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hanim/Nextcloud/HACA/Manuscript/Nature Communications Final Submission/Supplementary Data/"/>
    </mc:Choice>
  </mc:AlternateContent>
  <xr:revisionPtr revIDLastSave="0" documentId="8_{1E0E8498-5DCC-0F44-9201-CA2825BB3B71}" xr6:coauthVersionLast="47" xr6:coauthVersionMax="47" xr10:uidLastSave="{00000000-0000-0000-0000-000000000000}"/>
  <bookViews>
    <workbookView xWindow="11580" yWindow="5400" windowWidth="28040" windowHeight="17440"/>
  </bookViews>
  <sheets>
    <sheet name="Supplementary Data 3. Closed H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</calcChain>
</file>

<file path=xl/sharedStrings.xml><?xml version="1.0" encoding="utf-8"?>
<sst xmlns="http://schemas.openxmlformats.org/spreadsheetml/2006/main" count="4029" uniqueCount="71">
  <si>
    <t>Map: postprocess.mrc</t>
  </si>
  <si>
    <t>Resolution entered (RES): 2.71</t>
  </si>
  <si>
    <t>Model: closed_haca_refined.pdb</t>
  </si>
  <si>
    <t>Sigma: 0.6</t>
  </si>
  <si>
    <t>expectedQ = -0.0019064058*POWER(RES,3) + 0.0499875375*POWER(RES,2) - 0.4513945578*RES + 1.5361860733</t>
  </si>
  <si>
    <t>Chain</t>
  </si>
  <si>
    <t>Type</t>
  </si>
  <si>
    <t># residues</t>
  </si>
  <si>
    <t>Avg. Q</t>
  </si>
  <si>
    <t>ExpectedQ@2.71</t>
  </si>
  <si>
    <t>B</t>
  </si>
  <si>
    <t>Nucleic</t>
  </si>
  <si>
    <t>C</t>
  </si>
  <si>
    <t>Protein</t>
  </si>
  <si>
    <t>D</t>
  </si>
  <si>
    <t>E</t>
  </si>
  <si>
    <t>F</t>
  </si>
  <si>
    <t>G</t>
  </si>
  <si>
    <t>H</t>
  </si>
  <si>
    <t>I</t>
  </si>
  <si>
    <t>J</t>
  </si>
  <si>
    <t>K</t>
  </si>
  <si>
    <t>Protein - Chain C</t>
  </si>
  <si>
    <t>Average over 3 residues</t>
  </si>
  <si>
    <t>Average over 5 residues</t>
  </si>
  <si>
    <t>Average over 7 residues</t>
  </si>
  <si>
    <t>Average over 11 residues</t>
  </si>
  <si>
    <t>Res</t>
  </si>
  <si>
    <t>Res #</t>
  </si>
  <si>
    <t>Q_backBone</t>
  </si>
  <si>
    <t>Q_sideChain</t>
  </si>
  <si>
    <t>Q_residue</t>
  </si>
  <si>
    <t>PRO</t>
  </si>
  <si>
    <t>GLU</t>
  </si>
  <si>
    <t>ASP</t>
  </si>
  <si>
    <t>VAL</t>
  </si>
  <si>
    <t>ALA</t>
  </si>
  <si>
    <t>ILE</t>
  </si>
  <si>
    <t>GLN</t>
  </si>
  <si>
    <t>HIS</t>
  </si>
  <si>
    <t>PHE</t>
  </si>
  <si>
    <t>LEU</t>
  </si>
  <si>
    <t>LYS</t>
  </si>
  <si>
    <t>SER</t>
  </si>
  <si>
    <t>THR</t>
  </si>
  <si>
    <t>TRP</t>
  </si>
  <si>
    <t>ASN</t>
  </si>
  <si>
    <t>ARG</t>
  </si>
  <si>
    <t>TYR</t>
  </si>
  <si>
    <t>CYS</t>
  </si>
  <si>
    <t>GLY</t>
  </si>
  <si>
    <t>MET</t>
  </si>
  <si>
    <t>Nucleic Acid - Chain B</t>
  </si>
  <si>
    <t>Average over 3 nucleotides</t>
  </si>
  <si>
    <t>Average over 5 nucleotides</t>
  </si>
  <si>
    <t>Average over 7 nucleotides</t>
  </si>
  <si>
    <t>Average over 11 nucleotides</t>
  </si>
  <si>
    <t>Q_sugar</t>
  </si>
  <si>
    <t>Q_base</t>
  </si>
  <si>
    <t>Q_nucleotide</t>
  </si>
  <si>
    <t>Q_phosphate</t>
  </si>
  <si>
    <t>U</t>
  </si>
  <si>
    <t>A</t>
  </si>
  <si>
    <t>Protein - Chain E</t>
  </si>
  <si>
    <t>Protein - Chain D</t>
  </si>
  <si>
    <t>Protein - Chain G</t>
  </si>
  <si>
    <t>Protein - Chain F</t>
  </si>
  <si>
    <t>Protein - Chain I</t>
  </si>
  <si>
    <t>Protein - Chain H</t>
  </si>
  <si>
    <t>Protein - Chain K</t>
  </si>
  <si>
    <t>Protein - Chain 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2015"/>
  <sheetViews>
    <sheetView tabSelected="1" workbookViewId="0"/>
  </sheetViews>
  <sheetFormatPr baseColWidth="10" defaultRowHeight="16" x14ac:dyDescent="0.2"/>
  <sheetData>
    <row r="2" spans="1:5" x14ac:dyDescent="0.2">
      <c r="A2" t="s">
        <v>0</v>
      </c>
    </row>
    <row r="3" spans="1:5" x14ac:dyDescent="0.2">
      <c r="A3" t="s">
        <v>1</v>
      </c>
    </row>
    <row r="4" spans="1:5" x14ac:dyDescent="0.2">
      <c r="A4" t="s">
        <v>2</v>
      </c>
    </row>
    <row r="5" spans="1:5" x14ac:dyDescent="0.2">
      <c r="A5" t="s">
        <v>3</v>
      </c>
    </row>
    <row r="7" spans="1:5" x14ac:dyDescent="0.2">
      <c r="A7" t="s">
        <v>4</v>
      </c>
    </row>
    <row r="8" spans="1:5" x14ac:dyDescent="0.2">
      <c r="A8" t="s">
        <v>5</v>
      </c>
      <c r="B8" t="s">
        <v>6</v>
      </c>
      <c r="C8" t="s">
        <v>7</v>
      </c>
      <c r="D8" t="s">
        <v>8</v>
      </c>
      <c r="E8" t="s">
        <v>9</v>
      </c>
    </row>
    <row r="9" spans="1:5" x14ac:dyDescent="0.2">
      <c r="A9" t="s">
        <v>10</v>
      </c>
      <c r="B9" t="s">
        <v>11</v>
      </c>
      <c r="C9">
        <v>92</v>
      </c>
      <c r="D9">
        <v>0.65</v>
      </c>
      <c r="E9">
        <f t="shared" ref="E9:E18" si="0">-0.0019064058*POWER(2.71,3) + 0.0499875375*POWER(2.71,2) - 0.4513945578*2.71 + 1.5361860733</f>
        <v>0.64207803341078606</v>
      </c>
    </row>
    <row r="10" spans="1:5" x14ac:dyDescent="0.2">
      <c r="A10" t="s">
        <v>12</v>
      </c>
      <c r="B10" t="s">
        <v>13</v>
      </c>
      <c r="C10">
        <v>394</v>
      </c>
      <c r="D10">
        <v>0.7</v>
      </c>
      <c r="E10">
        <f t="shared" si="0"/>
        <v>0.64207803341078606</v>
      </c>
    </row>
    <row r="11" spans="1:5" x14ac:dyDescent="0.2">
      <c r="A11" t="s">
        <v>14</v>
      </c>
      <c r="B11" t="s">
        <v>13</v>
      </c>
      <c r="C11">
        <v>94</v>
      </c>
      <c r="D11">
        <v>0.52</v>
      </c>
      <c r="E11">
        <f t="shared" si="0"/>
        <v>0.64207803341078606</v>
      </c>
    </row>
    <row r="12" spans="1:5" x14ac:dyDescent="0.2">
      <c r="A12" t="s">
        <v>15</v>
      </c>
      <c r="B12" t="s">
        <v>13</v>
      </c>
      <c r="C12">
        <v>130</v>
      </c>
      <c r="D12">
        <v>0.61</v>
      </c>
      <c r="E12">
        <f t="shared" si="0"/>
        <v>0.64207803341078606</v>
      </c>
    </row>
    <row r="13" spans="1:5" x14ac:dyDescent="0.2">
      <c r="A13" t="s">
        <v>16</v>
      </c>
      <c r="B13" t="s">
        <v>13</v>
      </c>
      <c r="C13">
        <v>64</v>
      </c>
      <c r="D13">
        <v>0.67</v>
      </c>
      <c r="E13">
        <f t="shared" si="0"/>
        <v>0.64207803341078606</v>
      </c>
    </row>
    <row r="14" spans="1:5" x14ac:dyDescent="0.2">
      <c r="A14" t="s">
        <v>17</v>
      </c>
      <c r="B14" t="s">
        <v>13</v>
      </c>
      <c r="C14">
        <v>353</v>
      </c>
      <c r="D14">
        <v>0.73</v>
      </c>
      <c r="E14">
        <f t="shared" si="0"/>
        <v>0.64207803341078606</v>
      </c>
    </row>
    <row r="15" spans="1:5" x14ac:dyDescent="0.2">
      <c r="A15" t="s">
        <v>18</v>
      </c>
      <c r="B15" t="s">
        <v>13</v>
      </c>
      <c r="C15">
        <v>97</v>
      </c>
      <c r="D15">
        <v>0.66</v>
      </c>
      <c r="E15">
        <f t="shared" si="0"/>
        <v>0.64207803341078606</v>
      </c>
    </row>
    <row r="16" spans="1:5" x14ac:dyDescent="0.2">
      <c r="A16" t="s">
        <v>19</v>
      </c>
      <c r="B16" t="s">
        <v>13</v>
      </c>
      <c r="C16">
        <v>130</v>
      </c>
      <c r="D16">
        <v>0.68</v>
      </c>
      <c r="E16">
        <f t="shared" si="0"/>
        <v>0.64207803341078606</v>
      </c>
    </row>
    <row r="17" spans="1:27" x14ac:dyDescent="0.2">
      <c r="A17" t="s">
        <v>20</v>
      </c>
      <c r="B17" t="s">
        <v>13</v>
      </c>
      <c r="C17">
        <v>64</v>
      </c>
      <c r="D17">
        <v>0.73</v>
      </c>
      <c r="E17">
        <f t="shared" si="0"/>
        <v>0.64207803341078606</v>
      </c>
    </row>
    <row r="18" spans="1:27" x14ac:dyDescent="0.2">
      <c r="A18" t="s">
        <v>21</v>
      </c>
      <c r="B18" t="s">
        <v>13</v>
      </c>
      <c r="C18">
        <v>348</v>
      </c>
      <c r="D18">
        <v>0.68</v>
      </c>
      <c r="E18">
        <f t="shared" si="0"/>
        <v>0.64207803341078606</v>
      </c>
    </row>
    <row r="20" spans="1:27" x14ac:dyDescent="0.2">
      <c r="A20" t="s">
        <v>22</v>
      </c>
      <c r="I20" t="s">
        <v>23</v>
      </c>
      <c r="N20" t="s">
        <v>24</v>
      </c>
      <c r="S20" t="s">
        <v>25</v>
      </c>
      <c r="X20" t="s">
        <v>26</v>
      </c>
    </row>
    <row r="22" spans="1:27" x14ac:dyDescent="0.2">
      <c r="A22" t="s">
        <v>5</v>
      </c>
      <c r="B22" t="s">
        <v>27</v>
      </c>
      <c r="C22" t="s">
        <v>28</v>
      </c>
      <c r="D22" t="s">
        <v>29</v>
      </c>
      <c r="E22" t="s">
        <v>30</v>
      </c>
      <c r="F22" t="s">
        <v>31</v>
      </c>
      <c r="G22" t="s">
        <v>9</v>
      </c>
      <c r="I22" t="s">
        <v>29</v>
      </c>
      <c r="J22" t="s">
        <v>30</v>
      </c>
      <c r="K22" t="s">
        <v>31</v>
      </c>
      <c r="L22" t="s">
        <v>9</v>
      </c>
      <c r="N22" t="s">
        <v>29</v>
      </c>
      <c r="O22" t="s">
        <v>30</v>
      </c>
      <c r="P22" t="s">
        <v>31</v>
      </c>
      <c r="Q22" t="s">
        <v>9</v>
      </c>
      <c r="S22" t="s">
        <v>29</v>
      </c>
      <c r="T22" t="s">
        <v>30</v>
      </c>
      <c r="U22" t="s">
        <v>31</v>
      </c>
      <c r="V22" t="s">
        <v>9</v>
      </c>
      <c r="X22" t="s">
        <v>29</v>
      </c>
      <c r="Y22" t="s">
        <v>30</v>
      </c>
      <c r="Z22" t="s">
        <v>31</v>
      </c>
      <c r="AA22" t="s">
        <v>9</v>
      </c>
    </row>
    <row r="23" spans="1:27" x14ac:dyDescent="0.2">
      <c r="A23" t="s">
        <v>12</v>
      </c>
      <c r="B23" t="s">
        <v>32</v>
      </c>
      <c r="C23">
        <v>23</v>
      </c>
      <c r="D23">
        <v>0.45593400000000001</v>
      </c>
      <c r="E23">
        <v>5.5669999999999997E-2</v>
      </c>
      <c r="F23">
        <v>0.28439199999999998</v>
      </c>
      <c r="G23">
        <v>0.64207800000000004</v>
      </c>
      <c r="I23">
        <v>0.55644499999999997</v>
      </c>
      <c r="J23">
        <v>0.22004599999999999</v>
      </c>
      <c r="K23">
        <v>0.39496999999999999</v>
      </c>
      <c r="L23">
        <v>0.64207800000000004</v>
      </c>
      <c r="N23">
        <v>0.55157900000000004</v>
      </c>
      <c r="O23">
        <v>0.33732099999999998</v>
      </c>
      <c r="P23">
        <v>0.44948900000000003</v>
      </c>
      <c r="Q23">
        <v>0.64207800000000004</v>
      </c>
      <c r="S23">
        <v>0.57273600000000002</v>
      </c>
      <c r="T23">
        <v>0.38478200000000001</v>
      </c>
      <c r="U23">
        <v>0.48253800000000002</v>
      </c>
      <c r="V23">
        <v>0.64207800000000004</v>
      </c>
      <c r="X23">
        <v>0.61229999999999996</v>
      </c>
      <c r="Y23">
        <v>0.469719</v>
      </c>
      <c r="Z23">
        <v>0.54288499999999995</v>
      </c>
      <c r="AA23">
        <v>0.64207800000000004</v>
      </c>
    </row>
    <row r="24" spans="1:27" x14ac:dyDescent="0.2">
      <c r="A24" t="s">
        <v>12</v>
      </c>
      <c r="B24" t="s">
        <v>33</v>
      </c>
      <c r="C24">
        <v>24</v>
      </c>
      <c r="D24">
        <v>0.65695499999999996</v>
      </c>
      <c r="E24">
        <v>0.38442199999999999</v>
      </c>
      <c r="F24">
        <v>0.505548</v>
      </c>
      <c r="G24">
        <v>0.64207800000000004</v>
      </c>
      <c r="I24">
        <v>0.55157900000000004</v>
      </c>
      <c r="J24">
        <v>0.33732099999999998</v>
      </c>
      <c r="K24">
        <v>0.44948900000000003</v>
      </c>
      <c r="L24">
        <v>0.64207800000000004</v>
      </c>
      <c r="N24">
        <v>0.57273600000000002</v>
      </c>
      <c r="O24">
        <v>0.38478200000000001</v>
      </c>
      <c r="P24">
        <v>0.48253800000000002</v>
      </c>
      <c r="Q24">
        <v>0.64207800000000004</v>
      </c>
      <c r="S24">
        <v>0.60666299999999995</v>
      </c>
      <c r="T24">
        <v>0.425707</v>
      </c>
      <c r="U24">
        <v>0.52139400000000002</v>
      </c>
      <c r="V24">
        <v>0.64207800000000004</v>
      </c>
      <c r="X24">
        <v>0.62268500000000004</v>
      </c>
      <c r="Y24">
        <v>0.47821799999999998</v>
      </c>
      <c r="Z24">
        <v>0.55082299999999995</v>
      </c>
      <c r="AA24">
        <v>0.64207800000000004</v>
      </c>
    </row>
    <row r="25" spans="1:27" x14ac:dyDescent="0.2">
      <c r="A25" t="s">
        <v>12</v>
      </c>
      <c r="B25" t="s">
        <v>33</v>
      </c>
      <c r="C25">
        <v>25</v>
      </c>
      <c r="D25">
        <v>0.541848</v>
      </c>
      <c r="E25">
        <v>0.57187200000000005</v>
      </c>
      <c r="F25">
        <v>0.55852800000000002</v>
      </c>
      <c r="G25">
        <v>0.64207800000000004</v>
      </c>
      <c r="I25">
        <v>0.61166900000000002</v>
      </c>
      <c r="J25">
        <v>0.49448599999999998</v>
      </c>
      <c r="K25">
        <v>0.54858700000000005</v>
      </c>
      <c r="L25">
        <v>0.64207800000000004</v>
      </c>
      <c r="N25">
        <v>0.60666299999999995</v>
      </c>
      <c r="O25">
        <v>0.425707</v>
      </c>
      <c r="P25">
        <v>0.52139400000000002</v>
      </c>
      <c r="Q25">
        <v>0.64207800000000004</v>
      </c>
      <c r="S25">
        <v>0.61229999999999996</v>
      </c>
      <c r="T25">
        <v>0.469719</v>
      </c>
      <c r="U25">
        <v>0.54288499999999995</v>
      </c>
      <c r="V25">
        <v>0.64207800000000004</v>
      </c>
      <c r="X25">
        <v>0.62170599999999998</v>
      </c>
      <c r="Y25">
        <v>0.50913699999999995</v>
      </c>
      <c r="Z25">
        <v>0.565747</v>
      </c>
      <c r="AA25">
        <v>0.64207800000000004</v>
      </c>
    </row>
    <row r="26" spans="1:27" x14ac:dyDescent="0.2">
      <c r="A26" t="s">
        <v>12</v>
      </c>
      <c r="B26" t="s">
        <v>34</v>
      </c>
      <c r="C26">
        <v>26</v>
      </c>
      <c r="D26">
        <v>0.63620600000000005</v>
      </c>
      <c r="E26">
        <v>0.52716499999999999</v>
      </c>
      <c r="F26">
        <v>0.58168500000000001</v>
      </c>
      <c r="G26">
        <v>0.64207800000000004</v>
      </c>
      <c r="I26">
        <v>0.64014199999999999</v>
      </c>
      <c r="J26">
        <v>0.56281499999999995</v>
      </c>
      <c r="K26">
        <v>0.60567599999999999</v>
      </c>
      <c r="L26">
        <v>0.64207800000000004</v>
      </c>
      <c r="N26">
        <v>0.64357299999999995</v>
      </c>
      <c r="O26">
        <v>0.55252900000000005</v>
      </c>
      <c r="P26">
        <v>0.594584</v>
      </c>
      <c r="Q26">
        <v>0.64207800000000004</v>
      </c>
      <c r="S26">
        <v>0.62268500000000004</v>
      </c>
      <c r="T26">
        <v>0.47821799999999998</v>
      </c>
      <c r="U26">
        <v>0.55082299999999995</v>
      </c>
      <c r="V26">
        <v>0.64207800000000004</v>
      </c>
      <c r="X26">
        <v>0.63809899999999997</v>
      </c>
      <c r="Y26">
        <v>0.53511699999999995</v>
      </c>
      <c r="Z26">
        <v>0.58673399999999998</v>
      </c>
      <c r="AA26">
        <v>0.64207800000000004</v>
      </c>
    </row>
    <row r="27" spans="1:27" x14ac:dyDescent="0.2">
      <c r="A27" t="s">
        <v>12</v>
      </c>
      <c r="B27" t="s">
        <v>35</v>
      </c>
      <c r="C27">
        <v>27</v>
      </c>
      <c r="D27">
        <v>0.742371</v>
      </c>
      <c r="E27">
        <v>0.58940800000000004</v>
      </c>
      <c r="F27">
        <v>0.67681599999999997</v>
      </c>
      <c r="G27">
        <v>0.64207800000000004</v>
      </c>
      <c r="I27">
        <v>0.67301999999999995</v>
      </c>
      <c r="J27">
        <v>0.60211700000000001</v>
      </c>
      <c r="K27">
        <v>0.63628099999999999</v>
      </c>
      <c r="L27">
        <v>0.64207800000000004</v>
      </c>
      <c r="N27">
        <v>0.64918200000000004</v>
      </c>
      <c r="O27">
        <v>0.58148599999999995</v>
      </c>
      <c r="P27">
        <v>0.61316400000000004</v>
      </c>
      <c r="Q27">
        <v>0.64207800000000004</v>
      </c>
      <c r="S27">
        <v>0.64538799999999996</v>
      </c>
      <c r="T27">
        <v>0.57391800000000004</v>
      </c>
      <c r="U27">
        <v>0.60594000000000003</v>
      </c>
      <c r="V27">
        <v>0.64207800000000004</v>
      </c>
      <c r="X27">
        <v>0.64968800000000004</v>
      </c>
      <c r="Y27">
        <v>0.55731900000000001</v>
      </c>
      <c r="Z27">
        <v>0.60364899999999999</v>
      </c>
      <c r="AA27">
        <v>0.64207800000000004</v>
      </c>
    </row>
    <row r="28" spans="1:27" x14ac:dyDescent="0.2">
      <c r="A28" t="s">
        <v>12</v>
      </c>
      <c r="B28" t="s">
        <v>36</v>
      </c>
      <c r="C28">
        <v>28</v>
      </c>
      <c r="D28">
        <v>0.64048300000000002</v>
      </c>
      <c r="E28">
        <v>0.68977699999999997</v>
      </c>
      <c r="F28">
        <v>0.65034199999999998</v>
      </c>
      <c r="G28">
        <v>0.64207800000000004</v>
      </c>
      <c r="I28">
        <v>0.68928500000000004</v>
      </c>
      <c r="J28">
        <v>0.60279799999999994</v>
      </c>
      <c r="K28">
        <v>0.64186900000000002</v>
      </c>
      <c r="L28">
        <v>0.64207800000000004</v>
      </c>
      <c r="N28">
        <v>0.66378300000000001</v>
      </c>
      <c r="O28">
        <v>0.61222699999999997</v>
      </c>
      <c r="P28">
        <v>0.63550099999999998</v>
      </c>
      <c r="Q28">
        <v>0.64207800000000004</v>
      </c>
      <c r="S28">
        <v>0.66142800000000002</v>
      </c>
      <c r="T28">
        <v>0.62513700000000005</v>
      </c>
      <c r="U28">
        <v>0.64152399999999998</v>
      </c>
      <c r="V28">
        <v>0.64207800000000004</v>
      </c>
      <c r="X28">
        <v>0.665327</v>
      </c>
      <c r="Y28">
        <v>0.54915199999999997</v>
      </c>
      <c r="Z28">
        <v>0.61703200000000002</v>
      </c>
      <c r="AA28">
        <v>0.64207800000000004</v>
      </c>
    </row>
    <row r="29" spans="1:27" x14ac:dyDescent="0.2">
      <c r="A29" t="s">
        <v>12</v>
      </c>
      <c r="B29" t="s">
        <v>33</v>
      </c>
      <c r="C29">
        <v>29</v>
      </c>
      <c r="D29">
        <v>0.68500000000000005</v>
      </c>
      <c r="E29">
        <v>0.52920999999999996</v>
      </c>
      <c r="F29">
        <v>0.59845000000000004</v>
      </c>
      <c r="G29">
        <v>0.64207800000000004</v>
      </c>
      <c r="I29">
        <v>0.64677899999999999</v>
      </c>
      <c r="J29">
        <v>0.64818699999999996</v>
      </c>
      <c r="K29">
        <v>0.63966800000000001</v>
      </c>
      <c r="L29">
        <v>0.64207800000000004</v>
      </c>
      <c r="N29">
        <v>0.69038900000000003</v>
      </c>
      <c r="O29">
        <v>0.65538399999999997</v>
      </c>
      <c r="P29">
        <v>0.67009099999999999</v>
      </c>
      <c r="Q29">
        <v>0.64207800000000004</v>
      </c>
      <c r="S29">
        <v>0.69173399999999996</v>
      </c>
      <c r="T29">
        <v>0.65160300000000004</v>
      </c>
      <c r="U29">
        <v>0.66971700000000001</v>
      </c>
      <c r="V29">
        <v>0.64207800000000004</v>
      </c>
      <c r="X29">
        <v>0.68594599999999994</v>
      </c>
      <c r="Y29">
        <v>0.59988600000000003</v>
      </c>
      <c r="Z29">
        <v>0.64976199999999995</v>
      </c>
      <c r="AA29">
        <v>0.64207800000000004</v>
      </c>
    </row>
    <row r="30" spans="1:27" x14ac:dyDescent="0.2">
      <c r="A30" t="s">
        <v>12</v>
      </c>
      <c r="B30" t="s">
        <v>37</v>
      </c>
      <c r="C30">
        <v>30</v>
      </c>
      <c r="D30">
        <v>0.61485299999999998</v>
      </c>
      <c r="E30">
        <v>0.72557300000000002</v>
      </c>
      <c r="F30">
        <v>0.67021299999999995</v>
      </c>
      <c r="G30">
        <v>0.64207800000000004</v>
      </c>
      <c r="I30">
        <v>0.689697</v>
      </c>
      <c r="J30">
        <v>0.66591199999999995</v>
      </c>
      <c r="K30">
        <v>0.67443299999999995</v>
      </c>
      <c r="L30">
        <v>0.64207800000000004</v>
      </c>
      <c r="N30">
        <v>0.69271300000000002</v>
      </c>
      <c r="O30">
        <v>0.68893000000000004</v>
      </c>
      <c r="P30">
        <v>0.68590399999999996</v>
      </c>
      <c r="Q30">
        <v>0.64207800000000004</v>
      </c>
      <c r="S30">
        <v>0.71823599999999999</v>
      </c>
      <c r="T30">
        <v>0.64307700000000001</v>
      </c>
      <c r="U30">
        <v>0.693886</v>
      </c>
      <c r="V30">
        <v>0.64207800000000004</v>
      </c>
      <c r="X30">
        <v>0.68315199999999998</v>
      </c>
      <c r="Y30">
        <v>0.61211099999999996</v>
      </c>
      <c r="Z30">
        <v>0.65531099999999998</v>
      </c>
      <c r="AA30">
        <v>0.64207800000000004</v>
      </c>
    </row>
    <row r="31" spans="1:27" x14ac:dyDescent="0.2">
      <c r="A31" t="s">
        <v>12</v>
      </c>
      <c r="B31" t="s">
        <v>38</v>
      </c>
      <c r="C31">
        <v>31</v>
      </c>
      <c r="D31">
        <v>0.76923799999999998</v>
      </c>
      <c r="E31">
        <v>0.742954</v>
      </c>
      <c r="F31">
        <v>0.75463599999999997</v>
      </c>
      <c r="G31">
        <v>0.64207800000000004</v>
      </c>
      <c r="I31">
        <v>0.71269300000000002</v>
      </c>
      <c r="J31">
        <v>0.74188799999999999</v>
      </c>
      <c r="K31">
        <v>0.72690900000000003</v>
      </c>
      <c r="L31">
        <v>0.64207800000000004</v>
      </c>
      <c r="N31">
        <v>0.72895900000000002</v>
      </c>
      <c r="O31">
        <v>0.64447100000000002</v>
      </c>
      <c r="P31">
        <v>0.706009</v>
      </c>
      <c r="Q31">
        <v>0.64207800000000004</v>
      </c>
      <c r="S31">
        <v>0.70971799999999996</v>
      </c>
      <c r="T31">
        <v>0.64655499999999999</v>
      </c>
      <c r="U31">
        <v>0.68925800000000004</v>
      </c>
      <c r="V31">
        <v>0.64207800000000004</v>
      </c>
      <c r="X31">
        <v>0.705287</v>
      </c>
      <c r="Y31">
        <v>0.63146999999999998</v>
      </c>
      <c r="Z31">
        <v>0.67589999999999995</v>
      </c>
      <c r="AA31">
        <v>0.64207800000000004</v>
      </c>
    </row>
    <row r="32" spans="1:27" x14ac:dyDescent="0.2">
      <c r="A32" t="s">
        <v>12</v>
      </c>
      <c r="B32" t="s">
        <v>39</v>
      </c>
      <c r="C32">
        <v>32</v>
      </c>
      <c r="D32">
        <v>0.75398900000000002</v>
      </c>
      <c r="E32">
        <v>0.75713699999999995</v>
      </c>
      <c r="F32">
        <v>0.75587800000000005</v>
      </c>
      <c r="G32">
        <v>0.64207800000000004</v>
      </c>
      <c r="I32">
        <v>0.78164800000000001</v>
      </c>
      <c r="J32">
        <v>0.65585800000000005</v>
      </c>
      <c r="K32">
        <v>0.75379399999999996</v>
      </c>
      <c r="L32">
        <v>0.64207800000000004</v>
      </c>
      <c r="N32">
        <v>0.72850899999999996</v>
      </c>
      <c r="O32">
        <v>0.66137900000000005</v>
      </c>
      <c r="P32">
        <v>0.715202</v>
      </c>
      <c r="Q32">
        <v>0.64207800000000004</v>
      </c>
      <c r="S32">
        <v>0.707681</v>
      </c>
      <c r="T32">
        <v>0.62214199999999997</v>
      </c>
      <c r="U32">
        <v>0.67729300000000003</v>
      </c>
      <c r="V32">
        <v>0.64207800000000004</v>
      </c>
      <c r="X32">
        <v>0.71633000000000002</v>
      </c>
      <c r="Y32">
        <v>0.64418399999999998</v>
      </c>
      <c r="Z32">
        <v>0.68777900000000003</v>
      </c>
      <c r="AA32">
        <v>0.64207800000000004</v>
      </c>
    </row>
    <row r="33" spans="1:27" x14ac:dyDescent="0.2">
      <c r="A33" t="s">
        <v>12</v>
      </c>
      <c r="B33" t="s">
        <v>36</v>
      </c>
      <c r="C33">
        <v>33</v>
      </c>
      <c r="D33">
        <v>0.821716</v>
      </c>
      <c r="E33">
        <v>0.46748299999999998</v>
      </c>
      <c r="F33">
        <v>0.75087000000000004</v>
      </c>
      <c r="G33">
        <v>0.64207800000000004</v>
      </c>
      <c r="I33">
        <v>0.75281799999999999</v>
      </c>
      <c r="J33">
        <v>0.61278900000000003</v>
      </c>
      <c r="K33">
        <v>0.71705399999999997</v>
      </c>
      <c r="L33">
        <v>0.64207800000000004</v>
      </c>
      <c r="N33">
        <v>0.73078299999999996</v>
      </c>
      <c r="O33">
        <v>0.62004300000000001</v>
      </c>
      <c r="P33">
        <v>0.69447800000000004</v>
      </c>
      <c r="Q33">
        <v>0.64207800000000004</v>
      </c>
      <c r="S33">
        <v>0.72201400000000004</v>
      </c>
      <c r="T33">
        <v>0.65865899999999999</v>
      </c>
      <c r="U33">
        <v>0.70394500000000004</v>
      </c>
      <c r="V33">
        <v>0.64207800000000004</v>
      </c>
      <c r="X33">
        <v>0.71655899999999995</v>
      </c>
      <c r="Y33">
        <v>0.66512300000000002</v>
      </c>
      <c r="Z33">
        <v>0.69737000000000005</v>
      </c>
      <c r="AA33">
        <v>0.64207800000000004</v>
      </c>
    </row>
    <row r="34" spans="1:27" x14ac:dyDescent="0.2">
      <c r="A34" t="s">
        <v>12</v>
      </c>
      <c r="B34" t="s">
        <v>33</v>
      </c>
      <c r="C34">
        <v>34</v>
      </c>
      <c r="D34">
        <v>0.68274900000000005</v>
      </c>
      <c r="E34">
        <v>0.61374799999999996</v>
      </c>
      <c r="F34">
        <v>0.64441499999999996</v>
      </c>
      <c r="G34">
        <v>0.64207800000000004</v>
      </c>
      <c r="I34">
        <v>0.710229</v>
      </c>
      <c r="J34">
        <v>0.53337400000000001</v>
      </c>
      <c r="K34">
        <v>0.65395899999999996</v>
      </c>
      <c r="L34">
        <v>0.64207800000000004</v>
      </c>
      <c r="N34">
        <v>0.73400100000000001</v>
      </c>
      <c r="O34">
        <v>0.628417</v>
      </c>
      <c r="P34">
        <v>0.70055299999999998</v>
      </c>
      <c r="Q34">
        <v>0.64207800000000004</v>
      </c>
      <c r="S34">
        <v>0.74241800000000002</v>
      </c>
      <c r="T34">
        <v>0.65029400000000004</v>
      </c>
      <c r="U34">
        <v>0.70996400000000004</v>
      </c>
      <c r="V34">
        <v>0.64207800000000004</v>
      </c>
      <c r="X34">
        <v>0.72697699999999998</v>
      </c>
      <c r="Y34">
        <v>0.65576699999999999</v>
      </c>
      <c r="Z34">
        <v>0.69839600000000002</v>
      </c>
      <c r="AA34">
        <v>0.64207800000000004</v>
      </c>
    </row>
    <row r="35" spans="1:27" x14ac:dyDescent="0.2">
      <c r="A35" t="s">
        <v>12</v>
      </c>
      <c r="B35" t="s">
        <v>33</v>
      </c>
      <c r="C35">
        <v>35</v>
      </c>
      <c r="D35">
        <v>0.62622</v>
      </c>
      <c r="E35">
        <v>0.51889200000000002</v>
      </c>
      <c r="F35">
        <v>0.56659300000000001</v>
      </c>
      <c r="G35">
        <v>0.64207800000000004</v>
      </c>
      <c r="I35">
        <v>0.69810000000000005</v>
      </c>
      <c r="J35">
        <v>0.639154</v>
      </c>
      <c r="K35">
        <v>0.66533900000000001</v>
      </c>
      <c r="L35">
        <v>0.64207800000000004</v>
      </c>
      <c r="N35">
        <v>0.73473900000000003</v>
      </c>
      <c r="O35">
        <v>0.61039299999999996</v>
      </c>
      <c r="P35">
        <v>0.69184699999999999</v>
      </c>
      <c r="Q35">
        <v>0.64207800000000004</v>
      </c>
      <c r="S35">
        <v>0.73893900000000001</v>
      </c>
      <c r="T35">
        <v>0.66126300000000005</v>
      </c>
      <c r="U35">
        <v>0.71391800000000005</v>
      </c>
      <c r="V35">
        <v>0.64207800000000004</v>
      </c>
      <c r="X35">
        <v>0.73084800000000005</v>
      </c>
      <c r="Y35">
        <v>0.67431300000000005</v>
      </c>
      <c r="Z35">
        <v>0.71035400000000004</v>
      </c>
      <c r="AA35">
        <v>0.64207800000000004</v>
      </c>
    </row>
    <row r="36" spans="1:27" x14ac:dyDescent="0.2">
      <c r="A36" t="s">
        <v>12</v>
      </c>
      <c r="B36" t="s">
        <v>40</v>
      </c>
      <c r="C36">
        <v>36</v>
      </c>
      <c r="D36">
        <v>0.78532999999999997</v>
      </c>
      <c r="E36">
        <v>0.78482300000000005</v>
      </c>
      <c r="F36">
        <v>0.78500700000000001</v>
      </c>
      <c r="G36">
        <v>0.64207800000000004</v>
      </c>
      <c r="I36">
        <v>0.72307699999999997</v>
      </c>
      <c r="J36">
        <v>0.65691100000000002</v>
      </c>
      <c r="K36">
        <v>0.68798300000000001</v>
      </c>
      <c r="L36">
        <v>0.64207800000000004</v>
      </c>
      <c r="N36">
        <v>0.71937300000000004</v>
      </c>
      <c r="O36">
        <v>0.680844</v>
      </c>
      <c r="P36">
        <v>0.69813499999999995</v>
      </c>
      <c r="Q36">
        <v>0.64207800000000004</v>
      </c>
      <c r="S36">
        <v>0.73909599999999998</v>
      </c>
      <c r="T36">
        <v>0.63693699999999998</v>
      </c>
      <c r="U36">
        <v>0.70045299999999999</v>
      </c>
      <c r="V36">
        <v>0.64207800000000004</v>
      </c>
      <c r="X36">
        <v>0.74163500000000004</v>
      </c>
      <c r="Y36">
        <v>0.66006100000000001</v>
      </c>
      <c r="Z36">
        <v>0.70779000000000003</v>
      </c>
      <c r="AA36">
        <v>0.64207800000000004</v>
      </c>
    </row>
    <row r="37" spans="1:27" x14ac:dyDescent="0.2">
      <c r="A37" t="s">
        <v>12</v>
      </c>
      <c r="B37" t="s">
        <v>41</v>
      </c>
      <c r="C37">
        <v>37</v>
      </c>
      <c r="D37">
        <v>0.75768100000000005</v>
      </c>
      <c r="E37">
        <v>0.667018</v>
      </c>
      <c r="F37">
        <v>0.71234900000000001</v>
      </c>
      <c r="G37">
        <v>0.64207800000000004</v>
      </c>
      <c r="I37">
        <v>0.76263199999999998</v>
      </c>
      <c r="J37">
        <v>0.757193</v>
      </c>
      <c r="K37">
        <v>0.75988999999999995</v>
      </c>
      <c r="L37">
        <v>0.64207800000000004</v>
      </c>
      <c r="N37">
        <v>0.73384099999999997</v>
      </c>
      <c r="O37">
        <v>0.67546600000000001</v>
      </c>
      <c r="P37">
        <v>0.70157800000000003</v>
      </c>
      <c r="Q37">
        <v>0.64207800000000004</v>
      </c>
      <c r="S37">
        <v>0.72564799999999996</v>
      </c>
      <c r="T37">
        <v>0.67489900000000003</v>
      </c>
      <c r="U37">
        <v>0.69747199999999998</v>
      </c>
      <c r="V37">
        <v>0.64207800000000004</v>
      </c>
      <c r="X37">
        <v>0.72683200000000003</v>
      </c>
      <c r="Y37">
        <v>0.65071299999999999</v>
      </c>
      <c r="Z37">
        <v>0.69533599999999995</v>
      </c>
      <c r="AA37">
        <v>0.64207800000000004</v>
      </c>
    </row>
    <row r="38" spans="1:27" x14ac:dyDescent="0.2">
      <c r="A38" t="s">
        <v>12</v>
      </c>
      <c r="B38" t="s">
        <v>37</v>
      </c>
      <c r="C38">
        <v>38</v>
      </c>
      <c r="D38">
        <v>0.74488500000000002</v>
      </c>
      <c r="E38">
        <v>0.81974000000000002</v>
      </c>
      <c r="F38">
        <v>0.78231200000000001</v>
      </c>
      <c r="G38">
        <v>0.64207800000000004</v>
      </c>
      <c r="I38">
        <v>0.752552</v>
      </c>
      <c r="J38">
        <v>0.69120400000000004</v>
      </c>
      <c r="K38">
        <v>0.71876300000000004</v>
      </c>
      <c r="L38">
        <v>0.64207800000000004</v>
      </c>
      <c r="N38">
        <v>0.75411300000000003</v>
      </c>
      <c r="O38">
        <v>0.71833100000000005</v>
      </c>
      <c r="P38">
        <v>0.73425799999999997</v>
      </c>
      <c r="Q38">
        <v>0.64207800000000004</v>
      </c>
      <c r="S38">
        <v>0.73289899999999997</v>
      </c>
      <c r="T38">
        <v>0.66847900000000005</v>
      </c>
      <c r="U38">
        <v>0.69712700000000005</v>
      </c>
      <c r="V38">
        <v>0.64207800000000004</v>
      </c>
      <c r="X38">
        <v>0.71697900000000003</v>
      </c>
      <c r="Y38">
        <v>0.62698100000000001</v>
      </c>
      <c r="Z38">
        <v>0.67776000000000003</v>
      </c>
      <c r="AA38">
        <v>0.64207800000000004</v>
      </c>
    </row>
    <row r="39" spans="1:27" x14ac:dyDescent="0.2">
      <c r="A39" t="s">
        <v>12</v>
      </c>
      <c r="B39" t="s">
        <v>42</v>
      </c>
      <c r="C39">
        <v>39</v>
      </c>
      <c r="D39">
        <v>0.75509099999999996</v>
      </c>
      <c r="E39">
        <v>0.58685600000000004</v>
      </c>
      <c r="F39">
        <v>0.66162699999999997</v>
      </c>
      <c r="G39">
        <v>0.64207800000000004</v>
      </c>
      <c r="I39">
        <v>0.74251800000000001</v>
      </c>
      <c r="J39">
        <v>0.71327099999999999</v>
      </c>
      <c r="K39">
        <v>0.72464499999999998</v>
      </c>
      <c r="L39">
        <v>0.64207800000000004</v>
      </c>
      <c r="N39">
        <v>0.74374799999999996</v>
      </c>
      <c r="O39">
        <v>0.67512700000000003</v>
      </c>
      <c r="P39">
        <v>0.70565800000000001</v>
      </c>
      <c r="Q39">
        <v>0.64207800000000004</v>
      </c>
      <c r="S39">
        <v>0.73006899999999997</v>
      </c>
      <c r="T39">
        <v>0.68579699999999999</v>
      </c>
      <c r="U39">
        <v>0.70442000000000005</v>
      </c>
      <c r="V39">
        <v>0.64207800000000004</v>
      </c>
      <c r="X39">
        <v>0.69476099999999996</v>
      </c>
      <c r="Y39">
        <v>0.63864500000000002</v>
      </c>
      <c r="Z39">
        <v>0.66270200000000001</v>
      </c>
      <c r="AA39">
        <v>0.64207800000000004</v>
      </c>
    </row>
    <row r="40" spans="1:27" x14ac:dyDescent="0.2">
      <c r="A40" t="s">
        <v>12</v>
      </c>
      <c r="B40" t="s">
        <v>32</v>
      </c>
      <c r="C40">
        <v>40</v>
      </c>
      <c r="D40">
        <v>0.72757899999999998</v>
      </c>
      <c r="E40">
        <v>0.73321899999999995</v>
      </c>
      <c r="F40">
        <v>0.72999599999999998</v>
      </c>
      <c r="G40">
        <v>0.64207800000000004</v>
      </c>
      <c r="I40">
        <v>0.73872499999999997</v>
      </c>
      <c r="J40">
        <v>0.62962600000000002</v>
      </c>
      <c r="K40">
        <v>0.67787600000000003</v>
      </c>
      <c r="L40">
        <v>0.64207800000000004</v>
      </c>
      <c r="N40">
        <v>0.71349399999999996</v>
      </c>
      <c r="O40">
        <v>0.66974800000000001</v>
      </c>
      <c r="P40">
        <v>0.68671700000000002</v>
      </c>
      <c r="Q40">
        <v>0.64207800000000004</v>
      </c>
      <c r="S40">
        <v>0.71010700000000004</v>
      </c>
      <c r="T40">
        <v>0.64454900000000004</v>
      </c>
      <c r="U40">
        <v>0.67263899999999999</v>
      </c>
      <c r="V40">
        <v>0.64207800000000004</v>
      </c>
      <c r="X40">
        <v>0.70163600000000004</v>
      </c>
      <c r="Y40">
        <v>0.65134800000000004</v>
      </c>
      <c r="Z40">
        <v>0.67297399999999996</v>
      </c>
      <c r="AA40">
        <v>0.64207800000000004</v>
      </c>
    </row>
    <row r="41" spans="1:27" x14ac:dyDescent="0.2">
      <c r="A41" t="s">
        <v>12</v>
      </c>
      <c r="B41" t="s">
        <v>33</v>
      </c>
      <c r="C41">
        <v>41</v>
      </c>
      <c r="D41">
        <v>0.73350400000000004</v>
      </c>
      <c r="E41">
        <v>0.56880299999999995</v>
      </c>
      <c r="F41">
        <v>0.64200400000000002</v>
      </c>
      <c r="G41">
        <v>0.64207800000000004</v>
      </c>
      <c r="I41">
        <v>0.68916500000000003</v>
      </c>
      <c r="J41">
        <v>0.64738099999999998</v>
      </c>
      <c r="K41">
        <v>0.66321600000000003</v>
      </c>
      <c r="L41">
        <v>0.64207800000000004</v>
      </c>
      <c r="N41">
        <v>0.69363699999999995</v>
      </c>
      <c r="O41">
        <v>0.60501700000000003</v>
      </c>
      <c r="P41">
        <v>0.64276200000000006</v>
      </c>
      <c r="Q41">
        <v>0.64207800000000004</v>
      </c>
      <c r="S41">
        <v>0.68434099999999998</v>
      </c>
      <c r="T41">
        <v>0.63437299999999996</v>
      </c>
      <c r="U41">
        <v>0.65447900000000003</v>
      </c>
      <c r="V41">
        <v>0.64207800000000004</v>
      </c>
      <c r="X41">
        <v>0.70307799999999998</v>
      </c>
      <c r="Y41">
        <v>0.656107</v>
      </c>
      <c r="Z41">
        <v>0.67625800000000003</v>
      </c>
      <c r="AA41">
        <v>0.64207800000000004</v>
      </c>
    </row>
    <row r="42" spans="1:27" x14ac:dyDescent="0.2">
      <c r="A42" t="s">
        <v>12</v>
      </c>
      <c r="B42" t="s">
        <v>43</v>
      </c>
      <c r="C42">
        <v>42</v>
      </c>
      <c r="D42">
        <v>0.60641100000000003</v>
      </c>
      <c r="E42">
        <v>0.64012199999999997</v>
      </c>
      <c r="F42">
        <v>0.61764799999999997</v>
      </c>
      <c r="G42">
        <v>0.64207800000000004</v>
      </c>
      <c r="I42">
        <v>0.66183800000000004</v>
      </c>
      <c r="J42">
        <v>0.56833699999999998</v>
      </c>
      <c r="K42">
        <v>0.60739600000000005</v>
      </c>
      <c r="L42">
        <v>0.64207800000000004</v>
      </c>
      <c r="N42">
        <v>0.65808199999999994</v>
      </c>
      <c r="O42">
        <v>0.60680299999999998</v>
      </c>
      <c r="P42">
        <v>0.62748300000000001</v>
      </c>
      <c r="Q42">
        <v>0.64207800000000004</v>
      </c>
      <c r="S42">
        <v>0.68626900000000002</v>
      </c>
      <c r="T42">
        <v>0.62490900000000005</v>
      </c>
      <c r="U42">
        <v>0.65092099999999997</v>
      </c>
      <c r="V42">
        <v>0.64207800000000004</v>
      </c>
      <c r="X42">
        <v>0.69723299999999999</v>
      </c>
      <c r="Y42">
        <v>0.65039999999999998</v>
      </c>
      <c r="Z42">
        <v>0.67048799999999997</v>
      </c>
      <c r="AA42">
        <v>0.64207800000000004</v>
      </c>
    </row>
    <row r="43" spans="1:27" x14ac:dyDescent="0.2">
      <c r="A43" t="s">
        <v>12</v>
      </c>
      <c r="B43" t="s">
        <v>42</v>
      </c>
      <c r="C43">
        <v>43</v>
      </c>
      <c r="D43">
        <v>0.64559999999999995</v>
      </c>
      <c r="E43">
        <v>0.496085</v>
      </c>
      <c r="F43">
        <v>0.56253600000000004</v>
      </c>
      <c r="G43">
        <v>0.64207800000000004</v>
      </c>
      <c r="I43">
        <v>0.60977599999999998</v>
      </c>
      <c r="J43">
        <v>0.57733199999999996</v>
      </c>
      <c r="K43">
        <v>0.588472</v>
      </c>
      <c r="L43">
        <v>0.64207800000000004</v>
      </c>
      <c r="N43">
        <v>0.66424300000000003</v>
      </c>
      <c r="O43">
        <v>0.61085699999999998</v>
      </c>
      <c r="P43">
        <v>0.632965</v>
      </c>
      <c r="Q43">
        <v>0.64207800000000004</v>
      </c>
      <c r="S43">
        <v>0.67012499999999997</v>
      </c>
      <c r="T43">
        <v>0.62267799999999995</v>
      </c>
      <c r="U43">
        <v>0.64250600000000002</v>
      </c>
      <c r="V43">
        <v>0.64207800000000004</v>
      </c>
      <c r="X43">
        <v>0.70263100000000001</v>
      </c>
      <c r="Y43">
        <v>0.65840500000000002</v>
      </c>
      <c r="Z43">
        <v>0.67718999999999996</v>
      </c>
      <c r="AA43">
        <v>0.64207800000000004</v>
      </c>
    </row>
    <row r="44" spans="1:27" x14ac:dyDescent="0.2">
      <c r="A44" t="s">
        <v>12</v>
      </c>
      <c r="B44" t="s">
        <v>35</v>
      </c>
      <c r="C44">
        <v>44</v>
      </c>
      <c r="D44">
        <v>0.57731699999999997</v>
      </c>
      <c r="E44">
        <v>0.59578900000000001</v>
      </c>
      <c r="F44">
        <v>0.585233</v>
      </c>
      <c r="G44">
        <v>0.64207800000000004</v>
      </c>
      <c r="I44">
        <v>0.66043300000000005</v>
      </c>
      <c r="J44">
        <v>0.61512</v>
      </c>
      <c r="K44">
        <v>0.63505800000000001</v>
      </c>
      <c r="L44">
        <v>0.64207800000000004</v>
      </c>
      <c r="N44">
        <v>0.64595800000000003</v>
      </c>
      <c r="O44">
        <v>0.611344</v>
      </c>
      <c r="P44">
        <v>0.62510900000000003</v>
      </c>
      <c r="Q44">
        <v>0.64207800000000004</v>
      </c>
      <c r="S44">
        <v>0.66918900000000003</v>
      </c>
      <c r="T44">
        <v>0.62108099999999999</v>
      </c>
      <c r="U44">
        <v>0.64129800000000003</v>
      </c>
      <c r="V44">
        <v>0.64207800000000004</v>
      </c>
      <c r="X44">
        <v>0.704009</v>
      </c>
      <c r="Y44">
        <v>0.64533200000000002</v>
      </c>
      <c r="Z44">
        <v>0.67188800000000004</v>
      </c>
      <c r="AA44">
        <v>0.64207800000000004</v>
      </c>
    </row>
    <row r="45" spans="1:27" x14ac:dyDescent="0.2">
      <c r="A45" t="s">
        <v>12</v>
      </c>
      <c r="B45" t="s">
        <v>36</v>
      </c>
      <c r="C45">
        <v>45</v>
      </c>
      <c r="D45">
        <v>0.75838300000000003</v>
      </c>
      <c r="E45">
        <v>0.75348700000000002</v>
      </c>
      <c r="F45">
        <v>0.75740399999999997</v>
      </c>
      <c r="G45">
        <v>0.64207800000000004</v>
      </c>
      <c r="I45">
        <v>0.65925999999999996</v>
      </c>
      <c r="J45">
        <v>0.64017199999999996</v>
      </c>
      <c r="K45">
        <v>0.64845399999999997</v>
      </c>
      <c r="L45">
        <v>0.64207800000000004</v>
      </c>
      <c r="N45">
        <v>0.66888199999999998</v>
      </c>
      <c r="O45">
        <v>0.62772799999999995</v>
      </c>
      <c r="P45">
        <v>0.64588699999999999</v>
      </c>
      <c r="Q45">
        <v>0.64207800000000004</v>
      </c>
      <c r="S45">
        <v>0.68112600000000001</v>
      </c>
      <c r="T45">
        <v>0.64769100000000002</v>
      </c>
      <c r="U45">
        <v>0.66187799999999997</v>
      </c>
      <c r="V45">
        <v>0.64207800000000004</v>
      </c>
      <c r="X45">
        <v>0.70369400000000004</v>
      </c>
      <c r="Y45">
        <v>0.65612099999999995</v>
      </c>
      <c r="Z45">
        <v>0.678674</v>
      </c>
      <c r="AA45">
        <v>0.64207800000000004</v>
      </c>
    </row>
    <row r="46" spans="1:27" x14ac:dyDescent="0.2">
      <c r="A46" t="s">
        <v>12</v>
      </c>
      <c r="B46" t="s">
        <v>42</v>
      </c>
      <c r="C46">
        <v>46</v>
      </c>
      <c r="D46">
        <v>0.64207999999999998</v>
      </c>
      <c r="E46">
        <v>0.57123999999999997</v>
      </c>
      <c r="F46">
        <v>0.60272400000000004</v>
      </c>
      <c r="G46">
        <v>0.64207800000000004</v>
      </c>
      <c r="I46">
        <v>0.70716500000000004</v>
      </c>
      <c r="J46">
        <v>0.68225599999999997</v>
      </c>
      <c r="K46">
        <v>0.69388799999999995</v>
      </c>
      <c r="L46">
        <v>0.64207800000000004</v>
      </c>
      <c r="N46">
        <v>0.70317399999999997</v>
      </c>
      <c r="O46">
        <v>0.67952599999999996</v>
      </c>
      <c r="P46">
        <v>0.69059300000000001</v>
      </c>
      <c r="Q46">
        <v>0.64207800000000004</v>
      </c>
      <c r="S46">
        <v>0.70307399999999998</v>
      </c>
      <c r="T46">
        <v>0.65280700000000003</v>
      </c>
      <c r="U46">
        <v>0.67707099999999998</v>
      </c>
      <c r="V46">
        <v>0.64207800000000004</v>
      </c>
      <c r="X46">
        <v>0.70855800000000002</v>
      </c>
      <c r="Y46">
        <v>0.655644</v>
      </c>
      <c r="Z46">
        <v>0.68063499999999999</v>
      </c>
      <c r="AA46">
        <v>0.64207800000000004</v>
      </c>
    </row>
    <row r="47" spans="1:27" x14ac:dyDescent="0.2">
      <c r="A47" t="s">
        <v>12</v>
      </c>
      <c r="B47" t="s">
        <v>41</v>
      </c>
      <c r="C47">
        <v>47</v>
      </c>
      <c r="D47">
        <v>0.72103099999999998</v>
      </c>
      <c r="E47">
        <v>0.72204000000000002</v>
      </c>
      <c r="F47">
        <v>0.72153599999999996</v>
      </c>
      <c r="G47">
        <v>0.64207800000000004</v>
      </c>
      <c r="I47">
        <v>0.72672400000000004</v>
      </c>
      <c r="J47">
        <v>0.68278499999999998</v>
      </c>
      <c r="K47">
        <v>0.70344300000000004</v>
      </c>
      <c r="L47">
        <v>0.64207800000000004</v>
      </c>
      <c r="N47">
        <v>0.73972000000000004</v>
      </c>
      <c r="O47">
        <v>0.69555500000000003</v>
      </c>
      <c r="P47">
        <v>0.71834600000000004</v>
      </c>
      <c r="Q47">
        <v>0.64207800000000004</v>
      </c>
      <c r="S47">
        <v>0.718221</v>
      </c>
      <c r="T47">
        <v>0.682728</v>
      </c>
      <c r="U47">
        <v>0.70188899999999999</v>
      </c>
      <c r="V47">
        <v>0.64207800000000004</v>
      </c>
      <c r="X47">
        <v>0.71429299999999996</v>
      </c>
      <c r="Y47">
        <v>0.67745500000000003</v>
      </c>
      <c r="Z47">
        <v>0.69547700000000001</v>
      </c>
      <c r="AA47">
        <v>0.64207800000000004</v>
      </c>
    </row>
    <row r="48" spans="1:27" x14ac:dyDescent="0.2">
      <c r="A48" t="s">
        <v>12</v>
      </c>
      <c r="B48" t="s">
        <v>34</v>
      </c>
      <c r="C48">
        <v>48</v>
      </c>
      <c r="D48">
        <v>0.81706000000000001</v>
      </c>
      <c r="E48">
        <v>0.75507599999999997</v>
      </c>
      <c r="F48">
        <v>0.78606799999999999</v>
      </c>
      <c r="G48">
        <v>0.64207800000000004</v>
      </c>
      <c r="I48">
        <v>0.76604499999999998</v>
      </c>
      <c r="J48">
        <v>0.71768200000000004</v>
      </c>
      <c r="K48">
        <v>0.74386600000000003</v>
      </c>
      <c r="L48">
        <v>0.64207800000000004</v>
      </c>
      <c r="N48">
        <v>0.73836900000000005</v>
      </c>
      <c r="O48">
        <v>0.68596500000000005</v>
      </c>
      <c r="P48">
        <v>0.71411800000000003</v>
      </c>
      <c r="Q48">
        <v>0.64207800000000004</v>
      </c>
      <c r="S48">
        <v>0.74732900000000002</v>
      </c>
      <c r="T48">
        <v>0.70161200000000001</v>
      </c>
      <c r="U48">
        <v>0.72565199999999996</v>
      </c>
      <c r="V48">
        <v>0.64207800000000004</v>
      </c>
      <c r="X48">
        <v>0.72751600000000005</v>
      </c>
      <c r="Y48">
        <v>0.68933500000000003</v>
      </c>
      <c r="Z48">
        <v>0.70841600000000005</v>
      </c>
      <c r="AA48">
        <v>0.64207800000000004</v>
      </c>
    </row>
    <row r="49" spans="1:27" x14ac:dyDescent="0.2">
      <c r="A49" t="s">
        <v>12</v>
      </c>
      <c r="B49" t="s">
        <v>44</v>
      </c>
      <c r="C49">
        <v>49</v>
      </c>
      <c r="D49">
        <v>0.76004499999999997</v>
      </c>
      <c r="E49">
        <v>0.67593000000000003</v>
      </c>
      <c r="F49">
        <v>0.72399599999999997</v>
      </c>
      <c r="G49">
        <v>0.64207800000000004</v>
      </c>
      <c r="I49">
        <v>0.77624400000000005</v>
      </c>
      <c r="J49">
        <v>0.71218099999999995</v>
      </c>
      <c r="K49">
        <v>0.748776</v>
      </c>
      <c r="L49">
        <v>0.64207800000000004</v>
      </c>
      <c r="N49">
        <v>0.76616799999999996</v>
      </c>
      <c r="O49">
        <v>0.71731100000000003</v>
      </c>
      <c r="P49">
        <v>0.74388699999999996</v>
      </c>
      <c r="Q49">
        <v>0.64207800000000004</v>
      </c>
      <c r="S49">
        <v>0.75278699999999998</v>
      </c>
      <c r="T49">
        <v>0.70950400000000002</v>
      </c>
      <c r="U49">
        <v>0.73248899999999995</v>
      </c>
      <c r="V49">
        <v>0.64207800000000004</v>
      </c>
      <c r="X49">
        <v>0.73955300000000002</v>
      </c>
      <c r="Y49">
        <v>0.71540999999999999</v>
      </c>
      <c r="Z49">
        <v>0.72822699999999996</v>
      </c>
      <c r="AA49">
        <v>0.64207800000000004</v>
      </c>
    </row>
    <row r="50" spans="1:27" x14ac:dyDescent="0.2">
      <c r="A50" t="s">
        <v>12</v>
      </c>
      <c r="B50" t="s">
        <v>43</v>
      </c>
      <c r="C50">
        <v>50</v>
      </c>
      <c r="D50">
        <v>0.75162899999999999</v>
      </c>
      <c r="E50">
        <v>0.70553699999999997</v>
      </c>
      <c r="F50">
        <v>0.73626400000000003</v>
      </c>
      <c r="G50">
        <v>0.64207800000000004</v>
      </c>
      <c r="I50">
        <v>0.76424999999999998</v>
      </c>
      <c r="J50">
        <v>0.70314600000000005</v>
      </c>
      <c r="K50">
        <v>0.73727799999999999</v>
      </c>
      <c r="L50">
        <v>0.64207800000000004</v>
      </c>
      <c r="N50">
        <v>0.78127999999999997</v>
      </c>
      <c r="O50">
        <v>0.734649</v>
      </c>
      <c r="P50">
        <v>0.760633</v>
      </c>
      <c r="Q50">
        <v>0.64207800000000004</v>
      </c>
      <c r="S50">
        <v>0.76847100000000002</v>
      </c>
      <c r="T50">
        <v>0.738012</v>
      </c>
      <c r="U50">
        <v>0.75495400000000001</v>
      </c>
      <c r="V50">
        <v>0.64207800000000004</v>
      </c>
      <c r="X50">
        <v>0.76022199999999995</v>
      </c>
      <c r="Y50">
        <v>0.73108899999999999</v>
      </c>
      <c r="Z50">
        <v>0.74652099999999999</v>
      </c>
      <c r="AA50">
        <v>0.64207800000000004</v>
      </c>
    </row>
    <row r="51" spans="1:27" x14ac:dyDescent="0.2">
      <c r="A51" t="s">
        <v>12</v>
      </c>
      <c r="B51" t="s">
        <v>38</v>
      </c>
      <c r="C51">
        <v>51</v>
      </c>
      <c r="D51">
        <v>0.78107499999999996</v>
      </c>
      <c r="E51">
        <v>0.72797100000000003</v>
      </c>
      <c r="F51">
        <v>0.75157300000000005</v>
      </c>
      <c r="G51">
        <v>0.64207800000000004</v>
      </c>
      <c r="I51">
        <v>0.77643200000000001</v>
      </c>
      <c r="J51">
        <v>0.74741400000000002</v>
      </c>
      <c r="K51">
        <v>0.76436700000000002</v>
      </c>
      <c r="L51">
        <v>0.64207800000000004</v>
      </c>
      <c r="N51">
        <v>0.76824099999999995</v>
      </c>
      <c r="O51">
        <v>0.73779300000000003</v>
      </c>
      <c r="P51">
        <v>0.75541499999999995</v>
      </c>
      <c r="Q51">
        <v>0.64207800000000004</v>
      </c>
      <c r="S51">
        <v>0.77661100000000005</v>
      </c>
      <c r="T51">
        <v>0.74670800000000004</v>
      </c>
      <c r="U51">
        <v>0.76337200000000005</v>
      </c>
      <c r="V51">
        <v>0.64207800000000004</v>
      </c>
      <c r="X51">
        <v>0.75934900000000005</v>
      </c>
      <c r="Y51">
        <v>0.73306700000000002</v>
      </c>
      <c r="Z51">
        <v>0.74694000000000005</v>
      </c>
      <c r="AA51">
        <v>0.64207800000000004</v>
      </c>
    </row>
    <row r="52" spans="1:27" x14ac:dyDescent="0.2">
      <c r="A52" t="s">
        <v>12</v>
      </c>
      <c r="B52" t="s">
        <v>45</v>
      </c>
      <c r="C52">
        <v>52</v>
      </c>
      <c r="D52">
        <v>0.79659199999999997</v>
      </c>
      <c r="E52">
        <v>0.80873399999999995</v>
      </c>
      <c r="F52">
        <v>0.80526500000000001</v>
      </c>
      <c r="G52">
        <v>0.64207800000000004</v>
      </c>
      <c r="I52">
        <v>0.77651000000000003</v>
      </c>
      <c r="J52">
        <v>0.76916700000000005</v>
      </c>
      <c r="K52">
        <v>0.77227100000000004</v>
      </c>
      <c r="L52">
        <v>0.64207800000000004</v>
      </c>
      <c r="N52">
        <v>0.77183400000000002</v>
      </c>
      <c r="O52">
        <v>0.75919000000000003</v>
      </c>
      <c r="P52">
        <v>0.76670799999999995</v>
      </c>
      <c r="Q52">
        <v>0.64207800000000004</v>
      </c>
      <c r="S52">
        <v>0.77484200000000003</v>
      </c>
      <c r="T52">
        <v>0.74859100000000001</v>
      </c>
      <c r="U52">
        <v>0.76342900000000002</v>
      </c>
      <c r="V52">
        <v>0.64207800000000004</v>
      </c>
      <c r="X52">
        <v>0.76998699999999998</v>
      </c>
      <c r="Y52">
        <v>0.75086699999999995</v>
      </c>
      <c r="Z52">
        <v>0.76155700000000004</v>
      </c>
      <c r="AA52">
        <v>0.64207800000000004</v>
      </c>
    </row>
    <row r="53" spans="1:27" x14ac:dyDescent="0.2">
      <c r="A53" t="s">
        <v>12</v>
      </c>
      <c r="B53" t="s">
        <v>32</v>
      </c>
      <c r="C53">
        <v>53</v>
      </c>
      <c r="D53">
        <v>0.75186200000000003</v>
      </c>
      <c r="E53">
        <v>0.77079500000000001</v>
      </c>
      <c r="F53">
        <v>0.75997599999999998</v>
      </c>
      <c r="G53">
        <v>0.64207800000000004</v>
      </c>
      <c r="I53">
        <v>0.77548899999999998</v>
      </c>
      <c r="J53">
        <v>0.78748099999999999</v>
      </c>
      <c r="K53">
        <v>0.78190099999999996</v>
      </c>
      <c r="L53">
        <v>0.64207800000000004</v>
      </c>
      <c r="N53">
        <v>0.78244400000000003</v>
      </c>
      <c r="O53">
        <v>0.77173400000000003</v>
      </c>
      <c r="P53">
        <v>0.77674900000000002</v>
      </c>
      <c r="Q53">
        <v>0.64207800000000004</v>
      </c>
      <c r="S53">
        <v>0.77323200000000003</v>
      </c>
      <c r="T53">
        <v>0.76277899999999998</v>
      </c>
      <c r="U53">
        <v>0.76885999999999999</v>
      </c>
      <c r="V53">
        <v>0.64207800000000004</v>
      </c>
      <c r="X53">
        <v>0.76967300000000005</v>
      </c>
      <c r="Y53">
        <v>0.74479799999999996</v>
      </c>
      <c r="Z53">
        <v>0.75836499999999996</v>
      </c>
      <c r="AA53">
        <v>0.64207800000000004</v>
      </c>
    </row>
    <row r="54" spans="1:27" x14ac:dyDescent="0.2">
      <c r="A54" t="s">
        <v>12</v>
      </c>
      <c r="B54" t="s">
        <v>41</v>
      </c>
      <c r="C54">
        <v>54</v>
      </c>
      <c r="D54">
        <v>0.77801200000000004</v>
      </c>
      <c r="E54">
        <v>0.78291500000000003</v>
      </c>
      <c r="F54">
        <v>0.78046300000000002</v>
      </c>
      <c r="G54">
        <v>0.64207800000000004</v>
      </c>
      <c r="I54">
        <v>0.77818399999999999</v>
      </c>
      <c r="J54">
        <v>0.77398900000000004</v>
      </c>
      <c r="K54">
        <v>0.77563599999999999</v>
      </c>
      <c r="L54">
        <v>0.64207800000000004</v>
      </c>
      <c r="N54">
        <v>0.77598400000000001</v>
      </c>
      <c r="O54">
        <v>0.78118900000000002</v>
      </c>
      <c r="P54">
        <v>0.77883599999999997</v>
      </c>
      <c r="Q54">
        <v>0.64207800000000004</v>
      </c>
      <c r="S54">
        <v>0.77429899999999996</v>
      </c>
      <c r="T54">
        <v>0.77156499999999995</v>
      </c>
      <c r="U54">
        <v>0.77275199999999999</v>
      </c>
      <c r="V54">
        <v>0.64207800000000004</v>
      </c>
      <c r="X54">
        <v>0.75717199999999996</v>
      </c>
      <c r="Y54">
        <v>0.74936100000000005</v>
      </c>
      <c r="Z54">
        <v>0.75595500000000004</v>
      </c>
      <c r="AA54">
        <v>0.64207800000000004</v>
      </c>
    </row>
    <row r="55" spans="1:27" x14ac:dyDescent="0.2">
      <c r="A55" t="s">
        <v>12</v>
      </c>
      <c r="B55" t="s">
        <v>41</v>
      </c>
      <c r="C55">
        <v>55</v>
      </c>
      <c r="D55">
        <v>0.80467699999999998</v>
      </c>
      <c r="E55">
        <v>0.768258</v>
      </c>
      <c r="F55">
        <v>0.78646700000000003</v>
      </c>
      <c r="G55">
        <v>0.64207800000000004</v>
      </c>
      <c r="I55">
        <v>0.77715500000000004</v>
      </c>
      <c r="J55">
        <v>0.77547200000000005</v>
      </c>
      <c r="K55">
        <v>0.77631300000000003</v>
      </c>
      <c r="L55">
        <v>0.64207800000000004</v>
      </c>
      <c r="N55">
        <v>0.76848499999999997</v>
      </c>
      <c r="O55">
        <v>0.77285099999999995</v>
      </c>
      <c r="P55">
        <v>0.770486</v>
      </c>
      <c r="Q55">
        <v>0.64207800000000004</v>
      </c>
      <c r="S55">
        <v>0.76522800000000002</v>
      </c>
      <c r="T55">
        <v>0.76117999999999997</v>
      </c>
      <c r="U55">
        <v>0.76344599999999996</v>
      </c>
      <c r="V55">
        <v>0.64207800000000004</v>
      </c>
      <c r="X55">
        <v>0.74241400000000002</v>
      </c>
      <c r="Y55">
        <v>0.73544500000000002</v>
      </c>
      <c r="Z55">
        <v>0.74107199999999995</v>
      </c>
      <c r="AA55">
        <v>0.64207800000000004</v>
      </c>
    </row>
    <row r="56" spans="1:27" x14ac:dyDescent="0.2">
      <c r="A56" t="s">
        <v>12</v>
      </c>
      <c r="B56" t="s">
        <v>41</v>
      </c>
      <c r="C56">
        <v>56</v>
      </c>
      <c r="D56">
        <v>0.748776</v>
      </c>
      <c r="E56">
        <v>0.77524300000000002</v>
      </c>
      <c r="F56">
        <v>0.76200900000000005</v>
      </c>
      <c r="G56">
        <v>0.64207800000000004</v>
      </c>
      <c r="I56">
        <v>0.77085000000000004</v>
      </c>
      <c r="J56">
        <v>0.770181</v>
      </c>
      <c r="K56">
        <v>0.77066299999999999</v>
      </c>
      <c r="L56">
        <v>0.64207800000000004</v>
      </c>
      <c r="N56">
        <v>0.76162799999999997</v>
      </c>
      <c r="O56">
        <v>0.74974700000000005</v>
      </c>
      <c r="P56">
        <v>0.755776</v>
      </c>
      <c r="Q56">
        <v>0.64207800000000004</v>
      </c>
      <c r="S56">
        <v>0.74850700000000003</v>
      </c>
      <c r="T56">
        <v>0.76068500000000006</v>
      </c>
      <c r="U56">
        <v>0.756915</v>
      </c>
      <c r="V56">
        <v>0.64207800000000004</v>
      </c>
      <c r="X56">
        <v>0.74434699999999998</v>
      </c>
      <c r="Y56">
        <v>0.738676</v>
      </c>
      <c r="Z56">
        <v>0.74279499999999998</v>
      </c>
      <c r="AA56">
        <v>0.64207800000000004</v>
      </c>
    </row>
    <row r="57" spans="1:27" x14ac:dyDescent="0.2">
      <c r="A57" t="s">
        <v>12</v>
      </c>
      <c r="B57" t="s">
        <v>42</v>
      </c>
      <c r="C57">
        <v>57</v>
      </c>
      <c r="D57">
        <v>0.75909700000000002</v>
      </c>
      <c r="E57">
        <v>0.76704399999999995</v>
      </c>
      <c r="F57">
        <v>0.76351199999999997</v>
      </c>
      <c r="G57">
        <v>0.64207800000000004</v>
      </c>
      <c r="I57">
        <v>0.74181699999999995</v>
      </c>
      <c r="J57">
        <v>0.73252099999999998</v>
      </c>
      <c r="K57">
        <v>0.73731599999999997</v>
      </c>
      <c r="L57">
        <v>0.64207800000000004</v>
      </c>
      <c r="N57">
        <v>0.74193500000000001</v>
      </c>
      <c r="O57">
        <v>0.75421800000000006</v>
      </c>
      <c r="P57">
        <v>0.75159299999999996</v>
      </c>
      <c r="Q57">
        <v>0.64207800000000004</v>
      </c>
      <c r="S57">
        <v>0.72648500000000005</v>
      </c>
      <c r="T57">
        <v>0.72526500000000005</v>
      </c>
      <c r="U57">
        <v>0.72838700000000001</v>
      </c>
      <c r="V57">
        <v>0.64207800000000004</v>
      </c>
      <c r="X57">
        <v>0.72740899999999997</v>
      </c>
      <c r="Y57">
        <v>0.74045799999999995</v>
      </c>
      <c r="Z57">
        <v>0.73548500000000006</v>
      </c>
      <c r="AA57">
        <v>0.64207800000000004</v>
      </c>
    </row>
    <row r="58" spans="1:27" x14ac:dyDescent="0.2">
      <c r="A58" t="s">
        <v>12</v>
      </c>
      <c r="B58" t="s">
        <v>46</v>
      </c>
      <c r="C58">
        <v>58</v>
      </c>
      <c r="D58">
        <v>0.71757800000000005</v>
      </c>
      <c r="E58">
        <v>0.65527599999999997</v>
      </c>
      <c r="F58">
        <v>0.68642700000000001</v>
      </c>
      <c r="G58">
        <v>0.64207800000000004</v>
      </c>
      <c r="I58">
        <v>0.71874099999999996</v>
      </c>
      <c r="J58">
        <v>0.74253000000000002</v>
      </c>
      <c r="K58">
        <v>0.73649699999999996</v>
      </c>
      <c r="L58">
        <v>0.64207800000000004</v>
      </c>
      <c r="N58">
        <v>0.70054099999999997</v>
      </c>
      <c r="O58">
        <v>0.70513700000000001</v>
      </c>
      <c r="P58">
        <v>0.70635599999999998</v>
      </c>
      <c r="Q58">
        <v>0.64207800000000004</v>
      </c>
      <c r="S58">
        <v>0.72575299999999998</v>
      </c>
      <c r="T58">
        <v>0.71928999999999998</v>
      </c>
      <c r="U58">
        <v>0.72478100000000001</v>
      </c>
      <c r="V58">
        <v>0.64207800000000004</v>
      </c>
      <c r="X58">
        <v>0.72545400000000004</v>
      </c>
      <c r="Y58">
        <v>0.736537</v>
      </c>
      <c r="Z58">
        <v>0.73231100000000005</v>
      </c>
      <c r="AA58">
        <v>0.64207800000000004</v>
      </c>
    </row>
    <row r="59" spans="1:27" x14ac:dyDescent="0.2">
      <c r="A59" t="s">
        <v>12</v>
      </c>
      <c r="B59" t="s">
        <v>40</v>
      </c>
      <c r="C59">
        <v>59</v>
      </c>
      <c r="D59">
        <v>0.67954599999999998</v>
      </c>
      <c r="E59">
        <v>0.80526900000000001</v>
      </c>
      <c r="F59">
        <v>0.759552</v>
      </c>
      <c r="G59">
        <v>0.64207800000000004</v>
      </c>
      <c r="I59">
        <v>0.66494500000000001</v>
      </c>
      <c r="J59">
        <v>0.66113200000000005</v>
      </c>
      <c r="K59">
        <v>0.66875300000000004</v>
      </c>
      <c r="L59">
        <v>0.64207800000000004</v>
      </c>
      <c r="N59">
        <v>0.70536399999999999</v>
      </c>
      <c r="O59">
        <v>0.69830499999999995</v>
      </c>
      <c r="P59">
        <v>0.70499800000000001</v>
      </c>
      <c r="Q59">
        <v>0.64207800000000004</v>
      </c>
      <c r="S59">
        <v>0.69576499999999997</v>
      </c>
      <c r="T59">
        <v>0.71633500000000006</v>
      </c>
      <c r="U59">
        <v>0.70831</v>
      </c>
      <c r="V59">
        <v>0.64207800000000004</v>
      </c>
      <c r="X59">
        <v>0.71937200000000001</v>
      </c>
      <c r="Y59">
        <v>0.737008</v>
      </c>
      <c r="Z59">
        <v>0.72903700000000005</v>
      </c>
      <c r="AA59">
        <v>0.64207800000000004</v>
      </c>
    </row>
    <row r="60" spans="1:27" x14ac:dyDescent="0.2">
      <c r="A60" t="s">
        <v>12</v>
      </c>
      <c r="B60" t="s">
        <v>34</v>
      </c>
      <c r="C60">
        <v>60</v>
      </c>
      <c r="D60">
        <v>0.59770999999999996</v>
      </c>
      <c r="E60">
        <v>0.52285099999999995</v>
      </c>
      <c r="F60">
        <v>0.56028</v>
      </c>
      <c r="G60">
        <v>0.64207800000000004</v>
      </c>
      <c r="I60">
        <v>0.68338100000000002</v>
      </c>
      <c r="J60">
        <v>0.68973600000000002</v>
      </c>
      <c r="K60">
        <v>0.69168399999999997</v>
      </c>
      <c r="L60">
        <v>0.64207800000000004</v>
      </c>
      <c r="N60">
        <v>0.67249700000000001</v>
      </c>
      <c r="O60">
        <v>0.694411</v>
      </c>
      <c r="P60">
        <v>0.68652899999999994</v>
      </c>
      <c r="Q60">
        <v>0.64207800000000004</v>
      </c>
      <c r="S60">
        <v>0.69952400000000003</v>
      </c>
      <c r="T60">
        <v>0.71495699999999995</v>
      </c>
      <c r="U60">
        <v>0.70950000000000002</v>
      </c>
      <c r="V60">
        <v>0.64207800000000004</v>
      </c>
      <c r="X60">
        <v>0.71519100000000002</v>
      </c>
      <c r="Y60">
        <v>0.73349500000000001</v>
      </c>
      <c r="Z60">
        <v>0.72534200000000004</v>
      </c>
      <c r="AA60">
        <v>0.64207800000000004</v>
      </c>
    </row>
    <row r="61" spans="1:27" x14ac:dyDescent="0.2">
      <c r="A61" t="s">
        <v>12</v>
      </c>
      <c r="B61" t="s">
        <v>42</v>
      </c>
      <c r="C61">
        <v>61</v>
      </c>
      <c r="D61">
        <v>0.77288900000000005</v>
      </c>
      <c r="E61">
        <v>0.74108700000000005</v>
      </c>
      <c r="F61">
        <v>0.75522100000000003</v>
      </c>
      <c r="G61">
        <v>0.64207800000000004</v>
      </c>
      <c r="I61">
        <v>0.65512000000000004</v>
      </c>
      <c r="J61">
        <v>0.67050399999999999</v>
      </c>
      <c r="K61">
        <v>0.66222300000000001</v>
      </c>
      <c r="L61">
        <v>0.64207800000000004</v>
      </c>
      <c r="N61">
        <v>0.68399799999999999</v>
      </c>
      <c r="O61">
        <v>0.716476</v>
      </c>
      <c r="P61">
        <v>0.70331299999999997</v>
      </c>
      <c r="Q61">
        <v>0.64207800000000004</v>
      </c>
      <c r="S61">
        <v>0.68893400000000005</v>
      </c>
      <c r="T61">
        <v>0.71623300000000001</v>
      </c>
      <c r="U61">
        <v>0.703851</v>
      </c>
      <c r="V61">
        <v>0.64207800000000004</v>
      </c>
      <c r="X61">
        <v>0.71471399999999996</v>
      </c>
      <c r="Y61">
        <v>0.71862899999999996</v>
      </c>
      <c r="Z61">
        <v>0.71893499999999999</v>
      </c>
      <c r="AA61">
        <v>0.64207800000000004</v>
      </c>
    </row>
    <row r="62" spans="1:27" x14ac:dyDescent="0.2">
      <c r="A62" t="s">
        <v>12</v>
      </c>
      <c r="B62" t="s">
        <v>41</v>
      </c>
      <c r="C62">
        <v>62</v>
      </c>
      <c r="D62">
        <v>0.59476099999999998</v>
      </c>
      <c r="E62">
        <v>0.74757399999999996</v>
      </c>
      <c r="F62">
        <v>0.67116699999999996</v>
      </c>
      <c r="G62">
        <v>0.64207800000000004</v>
      </c>
      <c r="I62">
        <v>0.71424500000000002</v>
      </c>
      <c r="J62">
        <v>0.75141999999999998</v>
      </c>
      <c r="K62">
        <v>0.73224400000000001</v>
      </c>
      <c r="L62">
        <v>0.64207800000000004</v>
      </c>
      <c r="N62">
        <v>0.68508199999999997</v>
      </c>
      <c r="O62">
        <v>0.71061700000000005</v>
      </c>
      <c r="P62">
        <v>0.69619600000000004</v>
      </c>
      <c r="Q62">
        <v>0.64207800000000004</v>
      </c>
      <c r="S62">
        <v>0.69099699999999997</v>
      </c>
      <c r="T62">
        <v>0.72894599999999998</v>
      </c>
      <c r="U62">
        <v>0.71147800000000005</v>
      </c>
      <c r="V62">
        <v>0.64207800000000004</v>
      </c>
      <c r="X62">
        <v>0.71453199999999994</v>
      </c>
      <c r="Y62">
        <v>0.71194500000000005</v>
      </c>
      <c r="Z62">
        <v>0.71579400000000004</v>
      </c>
      <c r="AA62">
        <v>0.64207800000000004</v>
      </c>
    </row>
    <row r="63" spans="1:27" x14ac:dyDescent="0.2">
      <c r="A63" t="s">
        <v>12</v>
      </c>
      <c r="B63" t="s">
        <v>46</v>
      </c>
      <c r="C63">
        <v>63</v>
      </c>
      <c r="D63">
        <v>0.77508600000000005</v>
      </c>
      <c r="E63">
        <v>0.76560099999999998</v>
      </c>
      <c r="F63">
        <v>0.770343</v>
      </c>
      <c r="G63">
        <v>0.64207800000000004</v>
      </c>
      <c r="I63">
        <v>0.68493800000000005</v>
      </c>
      <c r="J63">
        <v>0.76304899999999998</v>
      </c>
      <c r="K63">
        <v>0.721827</v>
      </c>
      <c r="L63">
        <v>0.64207800000000004</v>
      </c>
      <c r="N63">
        <v>0.71194400000000002</v>
      </c>
      <c r="O63">
        <v>0.75490100000000004</v>
      </c>
      <c r="P63">
        <v>0.73210299999999995</v>
      </c>
      <c r="Q63">
        <v>0.64207800000000004</v>
      </c>
      <c r="S63">
        <v>0.70812299999999995</v>
      </c>
      <c r="T63">
        <v>0.70029799999999998</v>
      </c>
      <c r="U63">
        <v>0.70525499999999997</v>
      </c>
      <c r="V63">
        <v>0.64207800000000004</v>
      </c>
      <c r="X63">
        <v>0.71848199999999995</v>
      </c>
      <c r="Y63">
        <v>0.71731900000000004</v>
      </c>
      <c r="Z63">
        <v>0.72063100000000002</v>
      </c>
      <c r="AA63">
        <v>0.64207800000000004</v>
      </c>
    </row>
    <row r="64" spans="1:27" x14ac:dyDescent="0.2">
      <c r="A64" t="s">
        <v>12</v>
      </c>
      <c r="B64" t="s">
        <v>35</v>
      </c>
      <c r="C64">
        <v>64</v>
      </c>
      <c r="D64">
        <v>0.68496599999999996</v>
      </c>
      <c r="E64">
        <v>0.77597400000000005</v>
      </c>
      <c r="F64">
        <v>0.72396899999999997</v>
      </c>
      <c r="G64">
        <v>0.64207800000000004</v>
      </c>
      <c r="I64">
        <v>0.73069099999999998</v>
      </c>
      <c r="J64">
        <v>0.76194799999999996</v>
      </c>
      <c r="K64">
        <v>0.74470899999999995</v>
      </c>
      <c r="L64">
        <v>0.64207800000000004</v>
      </c>
      <c r="N64">
        <v>0.71725300000000003</v>
      </c>
      <c r="O64">
        <v>0.72763</v>
      </c>
      <c r="P64">
        <v>0.72425700000000004</v>
      </c>
      <c r="Q64">
        <v>0.64207800000000004</v>
      </c>
      <c r="S64">
        <v>0.72941699999999998</v>
      </c>
      <c r="T64">
        <v>0.72585</v>
      </c>
      <c r="U64">
        <v>0.72913799999999995</v>
      </c>
      <c r="V64">
        <v>0.64207800000000004</v>
      </c>
      <c r="X64">
        <v>0.72442200000000001</v>
      </c>
      <c r="Y64">
        <v>0.73093600000000003</v>
      </c>
      <c r="Z64">
        <v>0.73074499999999998</v>
      </c>
      <c r="AA64">
        <v>0.64207800000000004</v>
      </c>
    </row>
    <row r="65" spans="1:27" x14ac:dyDescent="0.2">
      <c r="A65" t="s">
        <v>12</v>
      </c>
      <c r="B65" t="s">
        <v>47</v>
      </c>
      <c r="C65">
        <v>65</v>
      </c>
      <c r="D65">
        <v>0.73202100000000003</v>
      </c>
      <c r="E65">
        <v>0.74426899999999996</v>
      </c>
      <c r="F65">
        <v>0.739815</v>
      </c>
      <c r="G65">
        <v>0.64207800000000004</v>
      </c>
      <c r="I65">
        <v>0.73880500000000005</v>
      </c>
      <c r="J65">
        <v>0.70832600000000001</v>
      </c>
      <c r="K65">
        <v>0.72659099999999999</v>
      </c>
      <c r="L65">
        <v>0.64207800000000004</v>
      </c>
      <c r="N65">
        <v>0.74765400000000004</v>
      </c>
      <c r="O65">
        <v>0.71845899999999996</v>
      </c>
      <c r="P65">
        <v>0.73551500000000003</v>
      </c>
      <c r="Q65">
        <v>0.64207800000000004</v>
      </c>
      <c r="S65">
        <v>0.73365400000000003</v>
      </c>
      <c r="T65">
        <v>0.73800399999999999</v>
      </c>
      <c r="U65">
        <v>0.73792199999999997</v>
      </c>
      <c r="V65">
        <v>0.64207800000000004</v>
      </c>
      <c r="X65">
        <v>0.72866600000000004</v>
      </c>
      <c r="Y65">
        <v>0.72326699999999999</v>
      </c>
      <c r="Z65">
        <v>0.72750800000000004</v>
      </c>
      <c r="AA65">
        <v>0.64207800000000004</v>
      </c>
    </row>
    <row r="66" spans="1:27" x14ac:dyDescent="0.2">
      <c r="A66" t="s">
        <v>12</v>
      </c>
      <c r="B66" t="s">
        <v>44</v>
      </c>
      <c r="C66">
        <v>66</v>
      </c>
      <c r="D66">
        <v>0.79942899999999995</v>
      </c>
      <c r="E66">
        <v>0.60473399999999999</v>
      </c>
      <c r="F66">
        <v>0.71598899999999999</v>
      </c>
      <c r="G66">
        <v>0.64207800000000004</v>
      </c>
      <c r="I66">
        <v>0.75940700000000005</v>
      </c>
      <c r="J66">
        <v>0.68357299999999999</v>
      </c>
      <c r="K66">
        <v>0.72775500000000004</v>
      </c>
      <c r="L66">
        <v>0.64207800000000004</v>
      </c>
      <c r="N66">
        <v>0.75314599999999998</v>
      </c>
      <c r="O66">
        <v>0.73057000000000005</v>
      </c>
      <c r="P66">
        <v>0.74478900000000003</v>
      </c>
      <c r="Q66">
        <v>0.64207800000000004</v>
      </c>
      <c r="S66">
        <v>0.76053400000000004</v>
      </c>
      <c r="T66">
        <v>0.74621599999999999</v>
      </c>
      <c r="U66">
        <v>0.755996</v>
      </c>
      <c r="V66">
        <v>0.64207800000000004</v>
      </c>
      <c r="X66">
        <v>0.74518200000000001</v>
      </c>
      <c r="Y66">
        <v>0.74762899999999999</v>
      </c>
      <c r="Z66">
        <v>0.74787300000000001</v>
      </c>
      <c r="AA66">
        <v>0.64207800000000004</v>
      </c>
    </row>
    <row r="67" spans="1:27" x14ac:dyDescent="0.2">
      <c r="A67" t="s">
        <v>12</v>
      </c>
      <c r="B67" t="s">
        <v>44</v>
      </c>
      <c r="C67">
        <v>67</v>
      </c>
      <c r="D67">
        <v>0.74677000000000004</v>
      </c>
      <c r="E67">
        <v>0.70171499999999998</v>
      </c>
      <c r="F67">
        <v>0.72746100000000002</v>
      </c>
      <c r="G67">
        <v>0.64207800000000004</v>
      </c>
      <c r="I67">
        <v>0.782914</v>
      </c>
      <c r="J67">
        <v>0.71086899999999997</v>
      </c>
      <c r="K67">
        <v>0.75338700000000003</v>
      </c>
      <c r="L67">
        <v>0.64207800000000004</v>
      </c>
      <c r="N67">
        <v>0.77273800000000004</v>
      </c>
      <c r="O67">
        <v>0.73638800000000004</v>
      </c>
      <c r="P67">
        <v>0.75953199999999998</v>
      </c>
      <c r="Q67">
        <v>0.64207800000000004</v>
      </c>
      <c r="S67">
        <v>0.75355399999999995</v>
      </c>
      <c r="T67">
        <v>0.73983200000000005</v>
      </c>
      <c r="U67">
        <v>0.74936800000000003</v>
      </c>
      <c r="V67">
        <v>0.64207800000000004</v>
      </c>
      <c r="X67">
        <v>0.739676</v>
      </c>
      <c r="Y67">
        <v>0.74995500000000004</v>
      </c>
      <c r="Z67">
        <v>0.74644299999999997</v>
      </c>
      <c r="AA67">
        <v>0.64207800000000004</v>
      </c>
    </row>
    <row r="68" spans="1:27" x14ac:dyDescent="0.2">
      <c r="A68" t="s">
        <v>12</v>
      </c>
      <c r="B68" t="s">
        <v>39</v>
      </c>
      <c r="C68">
        <v>68</v>
      </c>
      <c r="D68">
        <v>0.80254199999999998</v>
      </c>
      <c r="E68">
        <v>0.82615899999999998</v>
      </c>
      <c r="F68">
        <v>0.81671199999999999</v>
      </c>
      <c r="G68">
        <v>0.64207800000000004</v>
      </c>
      <c r="I68">
        <v>0.77741300000000002</v>
      </c>
      <c r="J68">
        <v>0.77764500000000003</v>
      </c>
      <c r="K68">
        <v>0.78061899999999995</v>
      </c>
      <c r="L68">
        <v>0.64207800000000004</v>
      </c>
      <c r="N68">
        <v>0.77157799999999999</v>
      </c>
      <c r="O68">
        <v>0.73171600000000003</v>
      </c>
      <c r="P68">
        <v>0.75635799999999997</v>
      </c>
      <c r="Q68">
        <v>0.64207800000000004</v>
      </c>
      <c r="S68">
        <v>0.767042</v>
      </c>
      <c r="T68">
        <v>0.74195500000000003</v>
      </c>
      <c r="U68">
        <v>0.75798600000000005</v>
      </c>
      <c r="V68">
        <v>0.64207800000000004</v>
      </c>
      <c r="X68">
        <v>0.75581500000000001</v>
      </c>
      <c r="Y68">
        <v>0.74534100000000003</v>
      </c>
      <c r="Z68">
        <v>0.75426400000000005</v>
      </c>
      <c r="AA68">
        <v>0.64207800000000004</v>
      </c>
    </row>
    <row r="69" spans="1:27" x14ac:dyDescent="0.2">
      <c r="A69" t="s">
        <v>12</v>
      </c>
      <c r="B69" t="s">
        <v>48</v>
      </c>
      <c r="C69">
        <v>69</v>
      </c>
      <c r="D69">
        <v>0.78292600000000001</v>
      </c>
      <c r="E69">
        <v>0.80506100000000003</v>
      </c>
      <c r="F69">
        <v>0.79768300000000003</v>
      </c>
      <c r="G69">
        <v>0.64207800000000004</v>
      </c>
      <c r="I69">
        <v>0.77056400000000003</v>
      </c>
      <c r="J69">
        <v>0.78404399999999996</v>
      </c>
      <c r="K69">
        <v>0.779447</v>
      </c>
      <c r="L69">
        <v>0.64207800000000004</v>
      </c>
      <c r="N69">
        <v>0.76756899999999995</v>
      </c>
      <c r="O69">
        <v>0.76893699999999998</v>
      </c>
      <c r="P69">
        <v>0.77001900000000001</v>
      </c>
      <c r="Q69">
        <v>0.64207800000000004</v>
      </c>
      <c r="S69">
        <v>0.76422999999999996</v>
      </c>
      <c r="T69">
        <v>0.74515500000000001</v>
      </c>
      <c r="U69">
        <v>0.75793999999999995</v>
      </c>
      <c r="V69">
        <v>0.64207800000000004</v>
      </c>
      <c r="X69">
        <v>0.72677700000000001</v>
      </c>
      <c r="Y69">
        <v>0.74212299999999998</v>
      </c>
      <c r="Z69">
        <v>0.73397599999999996</v>
      </c>
      <c r="AA69">
        <v>0.64207800000000004</v>
      </c>
    </row>
    <row r="70" spans="1:27" x14ac:dyDescent="0.2">
      <c r="A70" t="s">
        <v>12</v>
      </c>
      <c r="B70" t="s">
        <v>44</v>
      </c>
      <c r="C70">
        <v>70</v>
      </c>
      <c r="D70">
        <v>0.72622299999999995</v>
      </c>
      <c r="E70">
        <v>0.72091099999999997</v>
      </c>
      <c r="F70">
        <v>0.72394599999999998</v>
      </c>
      <c r="G70">
        <v>0.64207800000000004</v>
      </c>
      <c r="I70">
        <v>0.762845</v>
      </c>
      <c r="J70">
        <v>0.77227000000000001</v>
      </c>
      <c r="K70">
        <v>0.76864100000000002</v>
      </c>
      <c r="L70">
        <v>0.64207800000000004</v>
      </c>
      <c r="N70">
        <v>0.76068199999999997</v>
      </c>
      <c r="O70">
        <v>0.78192700000000004</v>
      </c>
      <c r="P70">
        <v>0.77242699999999997</v>
      </c>
      <c r="Q70">
        <v>0.64207800000000004</v>
      </c>
      <c r="S70">
        <v>0.76035200000000003</v>
      </c>
      <c r="T70">
        <v>0.75831000000000004</v>
      </c>
      <c r="U70">
        <v>0.76382700000000003</v>
      </c>
      <c r="V70">
        <v>0.64207800000000004</v>
      </c>
      <c r="X70">
        <v>0.73683299999999996</v>
      </c>
      <c r="Y70">
        <v>0.67157999999999995</v>
      </c>
      <c r="Z70">
        <v>0.74048599999999998</v>
      </c>
      <c r="AA70">
        <v>0.64207800000000004</v>
      </c>
    </row>
    <row r="71" spans="1:27" x14ac:dyDescent="0.2">
      <c r="A71" t="s">
        <v>12</v>
      </c>
      <c r="B71" t="s">
        <v>32</v>
      </c>
      <c r="C71">
        <v>71</v>
      </c>
      <c r="D71">
        <v>0.77938499999999999</v>
      </c>
      <c r="E71">
        <v>0.79083700000000001</v>
      </c>
      <c r="F71">
        <v>0.78429300000000002</v>
      </c>
      <c r="G71">
        <v>0.64207800000000004</v>
      </c>
      <c r="I71">
        <v>0.739313</v>
      </c>
      <c r="J71">
        <v>0.75947200000000004</v>
      </c>
      <c r="K71">
        <v>0.74924599999999997</v>
      </c>
      <c r="L71">
        <v>0.64207800000000004</v>
      </c>
      <c r="N71">
        <v>0.75463100000000005</v>
      </c>
      <c r="O71">
        <v>0.75605999999999995</v>
      </c>
      <c r="P71">
        <v>0.76052299999999995</v>
      </c>
      <c r="Q71">
        <v>0.64207800000000004</v>
      </c>
      <c r="S71">
        <v>0.71876600000000002</v>
      </c>
      <c r="T71">
        <v>0.76237900000000003</v>
      </c>
      <c r="U71">
        <v>0.73807199999999995</v>
      </c>
      <c r="V71">
        <v>0.64207800000000004</v>
      </c>
      <c r="X71">
        <v>0.74013399999999996</v>
      </c>
      <c r="Y71">
        <v>0.653555</v>
      </c>
      <c r="Z71">
        <v>0.73634100000000002</v>
      </c>
      <c r="AA71">
        <v>0.64207800000000004</v>
      </c>
    </row>
    <row r="72" spans="1:27" x14ac:dyDescent="0.2">
      <c r="A72" t="s">
        <v>12</v>
      </c>
      <c r="B72" t="s">
        <v>41</v>
      </c>
      <c r="C72">
        <v>72</v>
      </c>
      <c r="D72">
        <v>0.71233299999999999</v>
      </c>
      <c r="E72">
        <v>0.76666699999999999</v>
      </c>
      <c r="F72">
        <v>0.73950000000000005</v>
      </c>
      <c r="G72">
        <v>0.64207800000000004</v>
      </c>
      <c r="I72">
        <v>0.75466800000000001</v>
      </c>
      <c r="J72">
        <v>0.75144200000000005</v>
      </c>
      <c r="K72">
        <v>0.76032900000000003</v>
      </c>
      <c r="L72">
        <v>0.64207800000000004</v>
      </c>
      <c r="N72">
        <v>0.68917799999999996</v>
      </c>
      <c r="O72">
        <v>0.74108700000000005</v>
      </c>
      <c r="P72">
        <v>0.710422</v>
      </c>
      <c r="Q72">
        <v>0.64207800000000004</v>
      </c>
      <c r="S72">
        <v>0.71777100000000005</v>
      </c>
      <c r="T72">
        <v>0.64435699999999996</v>
      </c>
      <c r="U72">
        <v>0.73505299999999996</v>
      </c>
      <c r="V72">
        <v>0.64207800000000004</v>
      </c>
      <c r="X72">
        <v>0.72660599999999997</v>
      </c>
      <c r="Y72">
        <v>0.66112199999999999</v>
      </c>
      <c r="Z72">
        <v>0.732097</v>
      </c>
      <c r="AA72">
        <v>0.64207800000000004</v>
      </c>
    </row>
    <row r="73" spans="1:27" x14ac:dyDescent="0.2">
      <c r="A73" t="s">
        <v>12</v>
      </c>
      <c r="B73" t="s">
        <v>36</v>
      </c>
      <c r="C73">
        <v>73</v>
      </c>
      <c r="D73">
        <v>0.77228699999999995</v>
      </c>
      <c r="E73">
        <v>0.69682200000000005</v>
      </c>
      <c r="F73">
        <v>0.75719400000000003</v>
      </c>
      <c r="G73">
        <v>0.64207800000000004</v>
      </c>
      <c r="I73">
        <v>0.64676100000000003</v>
      </c>
      <c r="J73">
        <v>0.73122900000000002</v>
      </c>
      <c r="K73">
        <v>0.68128999999999995</v>
      </c>
      <c r="L73">
        <v>0.64207800000000004</v>
      </c>
      <c r="N73">
        <v>0.70304999999999995</v>
      </c>
      <c r="O73">
        <v>0.59690500000000002</v>
      </c>
      <c r="P73">
        <v>0.72474899999999998</v>
      </c>
      <c r="Q73">
        <v>0.64207800000000004</v>
      </c>
      <c r="S73">
        <v>0.71568600000000004</v>
      </c>
      <c r="T73">
        <v>0.607348</v>
      </c>
      <c r="U73">
        <v>0.72027300000000005</v>
      </c>
      <c r="V73">
        <v>0.64207800000000004</v>
      </c>
      <c r="X73">
        <v>0.72746699999999997</v>
      </c>
      <c r="Y73">
        <v>0.66184600000000005</v>
      </c>
      <c r="Z73">
        <v>0.73289899999999997</v>
      </c>
      <c r="AA73">
        <v>0.64207800000000004</v>
      </c>
    </row>
    <row r="74" spans="1:27" x14ac:dyDescent="0.2">
      <c r="A74" t="s">
        <v>12</v>
      </c>
      <c r="B74" t="s">
        <v>49</v>
      </c>
      <c r="C74">
        <v>74</v>
      </c>
      <c r="D74">
        <v>0.45566499999999999</v>
      </c>
      <c r="E74">
        <v>0.73019900000000004</v>
      </c>
      <c r="F74">
        <v>0.547176</v>
      </c>
      <c r="G74">
        <v>0.64207800000000004</v>
      </c>
      <c r="I74">
        <v>0.67451099999999997</v>
      </c>
      <c r="J74">
        <v>0.47567399999999999</v>
      </c>
      <c r="K74">
        <v>0.69998400000000005</v>
      </c>
      <c r="L74">
        <v>0.64207800000000004</v>
      </c>
      <c r="N74">
        <v>0.70083899999999999</v>
      </c>
      <c r="O74">
        <v>0.54793700000000001</v>
      </c>
      <c r="P74">
        <v>0.70673399999999997</v>
      </c>
      <c r="Q74">
        <v>0.64207800000000004</v>
      </c>
      <c r="S74">
        <v>0.70488600000000001</v>
      </c>
      <c r="T74">
        <v>0.60264200000000001</v>
      </c>
      <c r="U74">
        <v>0.71246600000000004</v>
      </c>
      <c r="V74">
        <v>0.64207800000000004</v>
      </c>
      <c r="X74">
        <v>0.72398399999999996</v>
      </c>
      <c r="Y74">
        <v>0.65688500000000005</v>
      </c>
      <c r="Z74">
        <v>0.72846200000000005</v>
      </c>
      <c r="AA74">
        <v>0.64207800000000004</v>
      </c>
    </row>
    <row r="75" spans="1:27" x14ac:dyDescent="0.2">
      <c r="A75" t="s">
        <v>12</v>
      </c>
      <c r="B75" t="s">
        <v>50</v>
      </c>
      <c r="C75">
        <v>75</v>
      </c>
      <c r="D75">
        <v>0.79558099999999998</v>
      </c>
      <c r="F75">
        <v>0.79558099999999998</v>
      </c>
      <c r="G75">
        <v>0.64207800000000004</v>
      </c>
      <c r="I75">
        <v>0.67319200000000001</v>
      </c>
      <c r="K75">
        <v>0.67899299999999996</v>
      </c>
      <c r="L75">
        <v>0.64207800000000004</v>
      </c>
      <c r="N75">
        <v>0.68849700000000003</v>
      </c>
      <c r="P75">
        <v>0.69269400000000003</v>
      </c>
      <c r="Q75">
        <v>0.64207800000000004</v>
      </c>
      <c r="S75">
        <v>0.70157999999999998</v>
      </c>
      <c r="U75">
        <v>0.70560800000000001</v>
      </c>
      <c r="V75">
        <v>0.64207800000000004</v>
      </c>
      <c r="X75">
        <v>0.72200699999999995</v>
      </c>
      <c r="Z75">
        <v>0.72853199999999996</v>
      </c>
      <c r="AA75">
        <v>0.64207800000000004</v>
      </c>
    </row>
    <row r="76" spans="1:27" x14ac:dyDescent="0.2">
      <c r="A76" t="s">
        <v>12</v>
      </c>
      <c r="B76" t="s">
        <v>43</v>
      </c>
      <c r="C76">
        <v>76</v>
      </c>
      <c r="D76">
        <v>0.76833099999999999</v>
      </c>
      <c r="E76">
        <v>0.54599799999999998</v>
      </c>
      <c r="F76">
        <v>0.69421999999999995</v>
      </c>
      <c r="G76">
        <v>0.64207800000000004</v>
      </c>
      <c r="I76">
        <v>0.738178</v>
      </c>
      <c r="J76">
        <v>0.41132299999999999</v>
      </c>
      <c r="K76">
        <v>0.71969899999999998</v>
      </c>
      <c r="L76">
        <v>0.64207800000000004</v>
      </c>
      <c r="N76">
        <v>0.68528800000000001</v>
      </c>
      <c r="O76">
        <v>0.53476900000000005</v>
      </c>
      <c r="P76">
        <v>0.68851200000000001</v>
      </c>
      <c r="Q76">
        <v>0.64207800000000004</v>
      </c>
      <c r="S76">
        <v>0.70899400000000001</v>
      </c>
      <c r="T76">
        <v>0.59175100000000003</v>
      </c>
      <c r="U76">
        <v>0.70966600000000002</v>
      </c>
      <c r="V76">
        <v>0.64207800000000004</v>
      </c>
      <c r="X76">
        <v>0.72664899999999999</v>
      </c>
      <c r="Y76">
        <v>0.664574</v>
      </c>
      <c r="Z76">
        <v>0.73367000000000004</v>
      </c>
      <c r="AA76">
        <v>0.64207800000000004</v>
      </c>
    </row>
    <row r="77" spans="1:27" x14ac:dyDescent="0.2">
      <c r="A77" t="s">
        <v>12</v>
      </c>
      <c r="B77" t="s">
        <v>46</v>
      </c>
      <c r="C77">
        <v>77</v>
      </c>
      <c r="D77">
        <v>0.65062200000000003</v>
      </c>
      <c r="E77">
        <v>0.687971</v>
      </c>
      <c r="F77">
        <v>0.669296</v>
      </c>
      <c r="G77">
        <v>0.64207800000000004</v>
      </c>
      <c r="I77">
        <v>0.72506499999999996</v>
      </c>
      <c r="J77">
        <v>0.64788199999999996</v>
      </c>
      <c r="K77">
        <v>0.69993399999999995</v>
      </c>
      <c r="L77">
        <v>0.64207800000000004</v>
      </c>
      <c r="N77">
        <v>0.74700100000000003</v>
      </c>
      <c r="O77">
        <v>0.54304699999999995</v>
      </c>
      <c r="P77">
        <v>0.73265800000000003</v>
      </c>
      <c r="Q77">
        <v>0.64207800000000004</v>
      </c>
      <c r="S77">
        <v>0.70740700000000001</v>
      </c>
      <c r="T77">
        <v>0.61053000000000002</v>
      </c>
      <c r="U77">
        <v>0.71555999999999997</v>
      </c>
      <c r="V77">
        <v>0.64207800000000004</v>
      </c>
      <c r="X77">
        <v>0.71573200000000003</v>
      </c>
      <c r="Y77">
        <v>0.63125100000000001</v>
      </c>
      <c r="Z77">
        <v>0.71043800000000001</v>
      </c>
      <c r="AA77">
        <v>0.64207800000000004</v>
      </c>
    </row>
    <row r="78" spans="1:27" x14ac:dyDescent="0.2">
      <c r="A78" t="s">
        <v>12</v>
      </c>
      <c r="B78" t="s">
        <v>32</v>
      </c>
      <c r="C78">
        <v>78</v>
      </c>
      <c r="D78">
        <v>0.75624199999999997</v>
      </c>
      <c r="E78">
        <v>0.709677</v>
      </c>
      <c r="F78">
        <v>0.736286</v>
      </c>
      <c r="G78">
        <v>0.64207800000000004</v>
      </c>
      <c r="I78">
        <v>0.72369700000000003</v>
      </c>
      <c r="J78">
        <v>0.72307900000000003</v>
      </c>
      <c r="K78">
        <v>0.72449699999999995</v>
      </c>
      <c r="L78">
        <v>0.64207800000000004</v>
      </c>
      <c r="N78">
        <v>0.74012100000000003</v>
      </c>
      <c r="O78">
        <v>0.70870200000000005</v>
      </c>
      <c r="P78">
        <v>0.73323300000000002</v>
      </c>
      <c r="Q78">
        <v>0.64207800000000004</v>
      </c>
      <c r="S78">
        <v>0.75335200000000002</v>
      </c>
      <c r="T78">
        <v>0.61797100000000005</v>
      </c>
      <c r="U78">
        <v>0.74888699999999997</v>
      </c>
      <c r="V78">
        <v>0.64207800000000004</v>
      </c>
      <c r="X78">
        <v>0.71467400000000003</v>
      </c>
      <c r="Y78">
        <v>0.63745099999999999</v>
      </c>
      <c r="Z78">
        <v>0.713009</v>
      </c>
      <c r="AA78">
        <v>0.64207800000000004</v>
      </c>
    </row>
    <row r="79" spans="1:27" x14ac:dyDescent="0.2">
      <c r="A79" t="s">
        <v>12</v>
      </c>
      <c r="B79" t="s">
        <v>41</v>
      </c>
      <c r="C79">
        <v>79</v>
      </c>
      <c r="D79">
        <v>0.76422699999999999</v>
      </c>
      <c r="E79">
        <v>0.77158899999999997</v>
      </c>
      <c r="F79">
        <v>0.76790800000000004</v>
      </c>
      <c r="G79">
        <v>0.64207800000000004</v>
      </c>
      <c r="I79">
        <v>0.76054999999999995</v>
      </c>
      <c r="J79">
        <v>0.76984699999999995</v>
      </c>
      <c r="K79">
        <v>0.76754999999999995</v>
      </c>
      <c r="L79">
        <v>0.64207800000000004</v>
      </c>
      <c r="N79">
        <v>0.74191099999999999</v>
      </c>
      <c r="O79">
        <v>0.75595900000000005</v>
      </c>
      <c r="P79">
        <v>0.75048199999999998</v>
      </c>
      <c r="Q79">
        <v>0.64207800000000004</v>
      </c>
      <c r="S79">
        <v>0.73388299999999995</v>
      </c>
      <c r="T79">
        <v>0.67858200000000002</v>
      </c>
      <c r="U79">
        <v>0.71076600000000001</v>
      </c>
      <c r="V79">
        <v>0.64207800000000004</v>
      </c>
      <c r="X79">
        <v>0.71801599999999999</v>
      </c>
      <c r="Y79">
        <v>0.57410399999999995</v>
      </c>
      <c r="Z79">
        <v>0.717723</v>
      </c>
      <c r="AA79">
        <v>0.64207800000000004</v>
      </c>
    </row>
    <row r="80" spans="1:27" x14ac:dyDescent="0.2">
      <c r="A80" t="s">
        <v>12</v>
      </c>
      <c r="B80" t="s">
        <v>42</v>
      </c>
      <c r="C80">
        <v>80</v>
      </c>
      <c r="D80">
        <v>0.761181</v>
      </c>
      <c r="E80">
        <v>0.82827499999999998</v>
      </c>
      <c r="F80">
        <v>0.79845600000000005</v>
      </c>
      <c r="G80">
        <v>0.64207800000000004</v>
      </c>
      <c r="I80">
        <v>0.767563</v>
      </c>
      <c r="J80">
        <v>0.794049</v>
      </c>
      <c r="K80">
        <v>0.78227599999999997</v>
      </c>
      <c r="L80">
        <v>0.64207800000000004</v>
      </c>
      <c r="N80">
        <v>0.74364600000000003</v>
      </c>
      <c r="O80">
        <v>0.70322099999999998</v>
      </c>
      <c r="P80">
        <v>0.72236900000000004</v>
      </c>
      <c r="Q80">
        <v>0.64207800000000004</v>
      </c>
      <c r="S80">
        <v>0.724221</v>
      </c>
      <c r="T80">
        <v>0.71984999999999999</v>
      </c>
      <c r="U80">
        <v>0.721275</v>
      </c>
      <c r="V80">
        <v>0.64207800000000004</v>
      </c>
      <c r="X80">
        <v>0.74750899999999998</v>
      </c>
      <c r="Y80">
        <v>0.56279000000000001</v>
      </c>
      <c r="Z80">
        <v>0.73097199999999996</v>
      </c>
      <c r="AA80">
        <v>0.64207800000000004</v>
      </c>
    </row>
    <row r="81" spans="1:27" x14ac:dyDescent="0.2">
      <c r="A81" t="s">
        <v>12</v>
      </c>
      <c r="B81" t="s">
        <v>47</v>
      </c>
      <c r="C81">
        <v>81</v>
      </c>
      <c r="D81">
        <v>0.777281</v>
      </c>
      <c r="E81">
        <v>0.78228299999999995</v>
      </c>
      <c r="F81">
        <v>0.78046400000000005</v>
      </c>
      <c r="G81">
        <v>0.64207800000000004</v>
      </c>
      <c r="I81">
        <v>0.73258699999999999</v>
      </c>
      <c r="J81">
        <v>0.67827999999999999</v>
      </c>
      <c r="K81">
        <v>0.70255100000000004</v>
      </c>
      <c r="L81">
        <v>0.64207800000000004</v>
      </c>
      <c r="N81">
        <v>0.73253699999999999</v>
      </c>
      <c r="O81">
        <v>0.72826000000000002</v>
      </c>
      <c r="P81">
        <v>0.72866900000000001</v>
      </c>
      <c r="Q81">
        <v>0.64207800000000004</v>
      </c>
      <c r="S81">
        <v>0.74685400000000002</v>
      </c>
      <c r="T81">
        <v>0.62156800000000001</v>
      </c>
      <c r="U81">
        <v>0.74124000000000001</v>
      </c>
      <c r="V81">
        <v>0.64207800000000004</v>
      </c>
      <c r="X81">
        <v>0.74183200000000005</v>
      </c>
      <c r="Y81">
        <v>0.63690100000000005</v>
      </c>
      <c r="Z81">
        <v>0.73026999999999997</v>
      </c>
      <c r="AA81">
        <v>0.64207800000000004</v>
      </c>
    </row>
    <row r="82" spans="1:27" x14ac:dyDescent="0.2">
      <c r="A82" t="s">
        <v>12</v>
      </c>
      <c r="B82" t="s">
        <v>33</v>
      </c>
      <c r="C82">
        <v>82</v>
      </c>
      <c r="D82">
        <v>0.65929899999999997</v>
      </c>
      <c r="E82">
        <v>0.42428199999999999</v>
      </c>
      <c r="F82">
        <v>0.52873400000000004</v>
      </c>
      <c r="G82">
        <v>0.64207800000000004</v>
      </c>
      <c r="I82">
        <v>0.71242499999999997</v>
      </c>
      <c r="J82">
        <v>0.68047800000000003</v>
      </c>
      <c r="K82">
        <v>0.69232700000000003</v>
      </c>
      <c r="L82">
        <v>0.64207800000000004</v>
      </c>
      <c r="N82">
        <v>0.74150099999999997</v>
      </c>
      <c r="O82">
        <v>0.57394199999999995</v>
      </c>
      <c r="P82">
        <v>0.73689700000000002</v>
      </c>
      <c r="Q82">
        <v>0.64207800000000004</v>
      </c>
      <c r="S82">
        <v>0.75026000000000004</v>
      </c>
      <c r="T82">
        <v>0.60672000000000004</v>
      </c>
      <c r="U82">
        <v>0.73504400000000003</v>
      </c>
      <c r="V82">
        <v>0.64207800000000004</v>
      </c>
      <c r="X82">
        <v>0.74582000000000004</v>
      </c>
      <c r="Y82">
        <v>0.65607300000000002</v>
      </c>
      <c r="Z82">
        <v>0.73848199999999997</v>
      </c>
      <c r="AA82">
        <v>0.64207800000000004</v>
      </c>
    </row>
    <row r="83" spans="1:27" x14ac:dyDescent="0.2">
      <c r="A83" t="s">
        <v>12</v>
      </c>
      <c r="B83" t="s">
        <v>37</v>
      </c>
      <c r="C83">
        <v>83</v>
      </c>
      <c r="D83">
        <v>0.70069599999999999</v>
      </c>
      <c r="E83">
        <v>0.83486899999999997</v>
      </c>
      <c r="F83">
        <v>0.76778199999999996</v>
      </c>
      <c r="G83">
        <v>0.64207800000000004</v>
      </c>
      <c r="I83">
        <v>0.72301499999999996</v>
      </c>
      <c r="J83">
        <v>0.41971700000000001</v>
      </c>
      <c r="K83">
        <v>0.70185500000000001</v>
      </c>
      <c r="L83">
        <v>0.64207800000000004</v>
      </c>
      <c r="N83">
        <v>0.74528300000000003</v>
      </c>
      <c r="O83">
        <v>0.52943600000000002</v>
      </c>
      <c r="P83">
        <v>0.71578900000000001</v>
      </c>
      <c r="Q83">
        <v>0.64207800000000004</v>
      </c>
      <c r="S83">
        <v>0.74581900000000001</v>
      </c>
      <c r="T83">
        <v>0.612954</v>
      </c>
      <c r="U83">
        <v>0.73789499999999997</v>
      </c>
      <c r="V83">
        <v>0.64207800000000004</v>
      </c>
      <c r="X83">
        <v>0.75827</v>
      </c>
      <c r="Y83">
        <v>0.65920900000000004</v>
      </c>
      <c r="Z83">
        <v>0.74546800000000002</v>
      </c>
      <c r="AA83">
        <v>0.64207800000000004</v>
      </c>
    </row>
    <row r="84" spans="1:27" x14ac:dyDescent="0.2">
      <c r="A84" t="s">
        <v>12</v>
      </c>
      <c r="B84" t="s">
        <v>50</v>
      </c>
      <c r="C84">
        <v>84</v>
      </c>
      <c r="D84">
        <v>0.80905000000000005</v>
      </c>
      <c r="F84">
        <v>0.80905000000000005</v>
      </c>
      <c r="G84">
        <v>0.64207800000000004</v>
      </c>
      <c r="I84">
        <v>0.76327800000000001</v>
      </c>
      <c r="K84">
        <v>0.75658300000000001</v>
      </c>
      <c r="L84">
        <v>0.64207800000000004</v>
      </c>
      <c r="N84">
        <v>0.73645499999999997</v>
      </c>
      <c r="P84">
        <v>0.71726900000000005</v>
      </c>
      <c r="Q84">
        <v>0.64207800000000004</v>
      </c>
      <c r="S84">
        <v>0.753108</v>
      </c>
      <c r="U84">
        <v>0.73590800000000001</v>
      </c>
      <c r="V84">
        <v>0.64207800000000004</v>
      </c>
      <c r="X84">
        <v>0.76368800000000003</v>
      </c>
      <c r="Z84">
        <v>0.74433400000000005</v>
      </c>
      <c r="AA84">
        <v>0.64207800000000004</v>
      </c>
    </row>
    <row r="85" spans="1:27" x14ac:dyDescent="0.2">
      <c r="A85" t="s">
        <v>12</v>
      </c>
      <c r="B85" t="s">
        <v>34</v>
      </c>
      <c r="C85">
        <v>85</v>
      </c>
      <c r="D85">
        <v>0.78008699999999997</v>
      </c>
      <c r="E85">
        <v>0.60574399999999995</v>
      </c>
      <c r="F85">
        <v>0.69291599999999998</v>
      </c>
      <c r="G85">
        <v>0.64207800000000004</v>
      </c>
      <c r="I85">
        <v>0.77409300000000003</v>
      </c>
      <c r="J85">
        <v>0.47365600000000002</v>
      </c>
      <c r="K85">
        <v>0.76327599999999995</v>
      </c>
      <c r="L85">
        <v>0.64207800000000004</v>
      </c>
      <c r="N85">
        <v>0.76703500000000002</v>
      </c>
      <c r="O85">
        <v>0.60254600000000003</v>
      </c>
      <c r="P85">
        <v>0.76843099999999998</v>
      </c>
      <c r="Q85">
        <v>0.64207800000000004</v>
      </c>
      <c r="S85">
        <v>0.75457700000000005</v>
      </c>
      <c r="T85">
        <v>0.59421100000000004</v>
      </c>
      <c r="U85">
        <v>0.73100399999999999</v>
      </c>
      <c r="V85">
        <v>0.64207800000000004</v>
      </c>
      <c r="X85">
        <v>0.76706600000000003</v>
      </c>
      <c r="Y85">
        <v>0.57919600000000004</v>
      </c>
      <c r="Z85">
        <v>0.74737799999999999</v>
      </c>
      <c r="AA85">
        <v>0.64207800000000004</v>
      </c>
    </row>
    <row r="86" spans="1:27" x14ac:dyDescent="0.2">
      <c r="A86" t="s">
        <v>12</v>
      </c>
      <c r="B86" t="s">
        <v>48</v>
      </c>
      <c r="C86">
        <v>86</v>
      </c>
      <c r="D86">
        <v>0.73314199999999996</v>
      </c>
      <c r="E86">
        <v>0.81522399999999995</v>
      </c>
      <c r="F86">
        <v>0.78786299999999998</v>
      </c>
      <c r="G86">
        <v>0.64207800000000004</v>
      </c>
      <c r="I86">
        <v>0.77514300000000003</v>
      </c>
      <c r="J86">
        <v>0.72595299999999996</v>
      </c>
      <c r="K86">
        <v>0.755108</v>
      </c>
      <c r="L86">
        <v>0.64207800000000004</v>
      </c>
      <c r="N86">
        <v>0.78440900000000002</v>
      </c>
      <c r="O86">
        <v>0.58006500000000005</v>
      </c>
      <c r="P86">
        <v>0.76410299999999998</v>
      </c>
      <c r="Q86">
        <v>0.64207800000000004</v>
      </c>
      <c r="S86">
        <v>0.77693999999999996</v>
      </c>
      <c r="T86">
        <v>0.61947399999999997</v>
      </c>
      <c r="U86">
        <v>0.75887300000000002</v>
      </c>
      <c r="V86">
        <v>0.64207800000000004</v>
      </c>
      <c r="X86">
        <v>0.76520100000000002</v>
      </c>
      <c r="Y86">
        <v>0.57905399999999996</v>
      </c>
      <c r="Z86">
        <v>0.74710200000000004</v>
      </c>
      <c r="AA86">
        <v>0.64207800000000004</v>
      </c>
    </row>
    <row r="87" spans="1:27" x14ac:dyDescent="0.2">
      <c r="A87" t="s">
        <v>12</v>
      </c>
      <c r="B87" t="s">
        <v>37</v>
      </c>
      <c r="C87">
        <v>87</v>
      </c>
      <c r="D87">
        <v>0.812199</v>
      </c>
      <c r="E87">
        <v>0.75689099999999998</v>
      </c>
      <c r="F87">
        <v>0.78454500000000005</v>
      </c>
      <c r="G87">
        <v>0.64207800000000004</v>
      </c>
      <c r="I87">
        <v>0.77763700000000002</v>
      </c>
      <c r="J87">
        <v>0.76486100000000001</v>
      </c>
      <c r="K87">
        <v>0.77285000000000004</v>
      </c>
      <c r="L87">
        <v>0.64207800000000004</v>
      </c>
      <c r="N87">
        <v>0.78576699999999999</v>
      </c>
      <c r="O87">
        <v>0.70028999999999997</v>
      </c>
      <c r="P87">
        <v>0.74705600000000005</v>
      </c>
      <c r="Q87">
        <v>0.64207800000000004</v>
      </c>
      <c r="S87">
        <v>0.79132499999999995</v>
      </c>
      <c r="T87">
        <v>0.50020699999999996</v>
      </c>
      <c r="U87">
        <v>0.76367399999999996</v>
      </c>
      <c r="V87">
        <v>0.64207800000000004</v>
      </c>
      <c r="X87">
        <v>0.76626700000000003</v>
      </c>
      <c r="Y87">
        <v>0.58003400000000005</v>
      </c>
      <c r="Z87">
        <v>0.74806300000000003</v>
      </c>
      <c r="AA87">
        <v>0.64207800000000004</v>
      </c>
    </row>
    <row r="88" spans="1:27" x14ac:dyDescent="0.2">
      <c r="A88" t="s">
        <v>12</v>
      </c>
      <c r="B88" t="s">
        <v>47</v>
      </c>
      <c r="C88">
        <v>88</v>
      </c>
      <c r="D88">
        <v>0.78756899999999996</v>
      </c>
      <c r="E88">
        <v>0.72246699999999997</v>
      </c>
      <c r="F88">
        <v>0.74614100000000005</v>
      </c>
      <c r="G88">
        <v>0.64207800000000004</v>
      </c>
      <c r="I88">
        <v>0.80520099999999994</v>
      </c>
      <c r="J88">
        <v>0.69349400000000005</v>
      </c>
      <c r="K88">
        <v>0.75150099999999997</v>
      </c>
      <c r="L88">
        <v>0.64207800000000004</v>
      </c>
      <c r="N88">
        <v>0.79002700000000003</v>
      </c>
      <c r="O88">
        <v>0.57914100000000002</v>
      </c>
      <c r="P88">
        <v>0.76875099999999996</v>
      </c>
      <c r="Q88">
        <v>0.64207800000000004</v>
      </c>
      <c r="S88">
        <v>0.781555</v>
      </c>
      <c r="T88">
        <v>0.618309</v>
      </c>
      <c r="U88">
        <v>0.76172700000000004</v>
      </c>
      <c r="V88">
        <v>0.64207800000000004</v>
      </c>
      <c r="X88">
        <v>0.774501</v>
      </c>
      <c r="Y88">
        <v>0.61360499999999996</v>
      </c>
      <c r="Z88">
        <v>0.77015299999999998</v>
      </c>
      <c r="AA88">
        <v>0.64207800000000004</v>
      </c>
    </row>
    <row r="89" spans="1:27" x14ac:dyDescent="0.2">
      <c r="A89" t="s">
        <v>12</v>
      </c>
      <c r="B89" t="s">
        <v>44</v>
      </c>
      <c r="C89">
        <v>89</v>
      </c>
      <c r="D89">
        <v>0.81583600000000001</v>
      </c>
      <c r="E89">
        <v>0.60112299999999996</v>
      </c>
      <c r="F89">
        <v>0.72381600000000001</v>
      </c>
      <c r="G89">
        <v>0.64207800000000004</v>
      </c>
      <c r="I89">
        <v>0.80159899999999995</v>
      </c>
      <c r="J89">
        <v>0.44119700000000001</v>
      </c>
      <c r="K89">
        <v>0.75711600000000001</v>
      </c>
      <c r="L89">
        <v>0.64207800000000004</v>
      </c>
      <c r="N89">
        <v>0.79152999999999996</v>
      </c>
      <c r="O89">
        <v>0.58143900000000004</v>
      </c>
      <c r="P89">
        <v>0.77026300000000003</v>
      </c>
      <c r="Q89">
        <v>0.64207800000000004</v>
      </c>
      <c r="S89">
        <v>0.78283000000000003</v>
      </c>
      <c r="T89">
        <v>0.64506799999999997</v>
      </c>
      <c r="U89">
        <v>0.77574500000000002</v>
      </c>
      <c r="V89">
        <v>0.64207800000000004</v>
      </c>
      <c r="X89">
        <v>0.77948499999999998</v>
      </c>
      <c r="Y89">
        <v>0.60894099999999995</v>
      </c>
      <c r="Z89">
        <v>0.77031300000000003</v>
      </c>
      <c r="AA89">
        <v>0.64207800000000004</v>
      </c>
    </row>
    <row r="90" spans="1:27" x14ac:dyDescent="0.2">
      <c r="A90" t="s">
        <v>12</v>
      </c>
      <c r="B90" t="s">
        <v>50</v>
      </c>
      <c r="C90">
        <v>90</v>
      </c>
      <c r="D90">
        <v>0.80139000000000005</v>
      </c>
      <c r="F90">
        <v>0.80139000000000005</v>
      </c>
      <c r="G90">
        <v>0.64207800000000004</v>
      </c>
      <c r="I90">
        <v>0.78596100000000002</v>
      </c>
      <c r="K90">
        <v>0.77354299999999998</v>
      </c>
      <c r="L90">
        <v>0.64207800000000004</v>
      </c>
      <c r="N90">
        <v>0.78689399999999998</v>
      </c>
      <c r="P90">
        <v>0.77156100000000005</v>
      </c>
      <c r="Q90">
        <v>0.64207800000000004</v>
      </c>
      <c r="S90">
        <v>0.78522000000000003</v>
      </c>
      <c r="U90">
        <v>0.77343899999999999</v>
      </c>
      <c r="V90">
        <v>0.64207800000000004</v>
      </c>
      <c r="X90">
        <v>0.77626399999999995</v>
      </c>
      <c r="Z90">
        <v>0.75977799999999995</v>
      </c>
      <c r="AA90">
        <v>0.64207800000000004</v>
      </c>
    </row>
    <row r="91" spans="1:27" x14ac:dyDescent="0.2">
      <c r="A91" t="s">
        <v>12</v>
      </c>
      <c r="B91" t="s">
        <v>40</v>
      </c>
      <c r="C91">
        <v>91</v>
      </c>
      <c r="D91">
        <v>0.74065800000000004</v>
      </c>
      <c r="E91">
        <v>0.82671499999999998</v>
      </c>
      <c r="F91">
        <v>0.79542100000000004</v>
      </c>
      <c r="G91">
        <v>0.64207800000000004</v>
      </c>
      <c r="I91">
        <v>0.77702099999999996</v>
      </c>
      <c r="J91">
        <v>0.53992399999999996</v>
      </c>
      <c r="K91">
        <v>0.79594900000000002</v>
      </c>
      <c r="L91">
        <v>0.64207800000000004</v>
      </c>
      <c r="N91">
        <v>0.77935399999999999</v>
      </c>
      <c r="O91">
        <v>0.60289300000000001</v>
      </c>
      <c r="P91">
        <v>0.77667699999999995</v>
      </c>
      <c r="Q91">
        <v>0.64207800000000004</v>
      </c>
      <c r="S91">
        <v>0.77712199999999998</v>
      </c>
      <c r="T91">
        <v>0.64578500000000005</v>
      </c>
      <c r="U91">
        <v>0.77129499999999995</v>
      </c>
      <c r="V91">
        <v>0.64207800000000004</v>
      </c>
      <c r="X91">
        <v>0.773428</v>
      </c>
      <c r="Y91">
        <v>0.67924600000000002</v>
      </c>
      <c r="Z91">
        <v>0.76575000000000004</v>
      </c>
      <c r="AA91">
        <v>0.64207800000000004</v>
      </c>
    </row>
    <row r="92" spans="1:27" x14ac:dyDescent="0.2">
      <c r="A92" t="s">
        <v>12</v>
      </c>
      <c r="B92" t="s">
        <v>37</v>
      </c>
      <c r="C92">
        <v>92</v>
      </c>
      <c r="D92">
        <v>0.78901500000000002</v>
      </c>
      <c r="E92">
        <v>0.79305800000000004</v>
      </c>
      <c r="F92">
        <v>0.79103599999999996</v>
      </c>
      <c r="G92">
        <v>0.64207800000000004</v>
      </c>
      <c r="I92">
        <v>0.75984799999999997</v>
      </c>
      <c r="J92">
        <v>0.80444700000000002</v>
      </c>
      <c r="K92">
        <v>0.78605899999999995</v>
      </c>
      <c r="L92">
        <v>0.64207800000000004</v>
      </c>
      <c r="N92">
        <v>0.76729000000000003</v>
      </c>
      <c r="O92">
        <v>0.63938099999999998</v>
      </c>
      <c r="P92">
        <v>0.78582200000000002</v>
      </c>
      <c r="Q92">
        <v>0.64207800000000004</v>
      </c>
      <c r="S92">
        <v>0.77512999999999999</v>
      </c>
      <c r="T92">
        <v>0.63010699999999997</v>
      </c>
      <c r="U92">
        <v>0.76372799999999996</v>
      </c>
      <c r="V92">
        <v>0.64207800000000004</v>
      </c>
      <c r="X92">
        <v>0.78032100000000004</v>
      </c>
      <c r="Y92">
        <v>0.67788599999999999</v>
      </c>
      <c r="Z92">
        <v>0.76732900000000004</v>
      </c>
      <c r="AA92">
        <v>0.64207800000000004</v>
      </c>
    </row>
    <row r="93" spans="1:27" x14ac:dyDescent="0.2">
      <c r="A93" t="s">
        <v>12</v>
      </c>
      <c r="B93" t="s">
        <v>46</v>
      </c>
      <c r="C93">
        <v>93</v>
      </c>
      <c r="D93">
        <v>0.74987199999999998</v>
      </c>
      <c r="E93">
        <v>0.79356700000000002</v>
      </c>
      <c r="F93">
        <v>0.77171999999999996</v>
      </c>
      <c r="G93">
        <v>0.64207800000000004</v>
      </c>
      <c r="I93">
        <v>0.76480099999999995</v>
      </c>
      <c r="J93">
        <v>0.79006399999999999</v>
      </c>
      <c r="K93">
        <v>0.77743200000000001</v>
      </c>
      <c r="L93">
        <v>0.64207800000000004</v>
      </c>
      <c r="N93">
        <v>0.76173599999999997</v>
      </c>
      <c r="O93">
        <v>0.76192499999999996</v>
      </c>
      <c r="P93">
        <v>0.76417800000000002</v>
      </c>
      <c r="Q93">
        <v>0.64207800000000004</v>
      </c>
      <c r="S93">
        <v>0.76556599999999997</v>
      </c>
      <c r="T93">
        <v>0.65371400000000002</v>
      </c>
      <c r="U93">
        <v>0.76869799999999999</v>
      </c>
      <c r="V93">
        <v>0.64207800000000004</v>
      </c>
      <c r="X93">
        <v>0.76110100000000003</v>
      </c>
      <c r="Y93">
        <v>0.671848</v>
      </c>
      <c r="Z93">
        <v>0.75334100000000004</v>
      </c>
      <c r="AA93">
        <v>0.64207800000000004</v>
      </c>
    </row>
    <row r="94" spans="1:27" x14ac:dyDescent="0.2">
      <c r="A94" t="s">
        <v>12</v>
      </c>
      <c r="B94" t="s">
        <v>41</v>
      </c>
      <c r="C94">
        <v>94</v>
      </c>
      <c r="D94">
        <v>0.75551699999999999</v>
      </c>
      <c r="E94">
        <v>0.78356599999999998</v>
      </c>
      <c r="F94">
        <v>0.76954100000000003</v>
      </c>
      <c r="G94">
        <v>0.64207800000000004</v>
      </c>
      <c r="I94">
        <v>0.75966999999999996</v>
      </c>
      <c r="J94">
        <v>0.72995100000000002</v>
      </c>
      <c r="K94">
        <v>0.74480999999999997</v>
      </c>
      <c r="L94">
        <v>0.64207800000000004</v>
      </c>
      <c r="N94">
        <v>0.76338300000000003</v>
      </c>
      <c r="O94">
        <v>0.749857</v>
      </c>
      <c r="P94">
        <v>0.75681399999999999</v>
      </c>
      <c r="Q94">
        <v>0.64207800000000004</v>
      </c>
      <c r="S94">
        <v>0.76664699999999997</v>
      </c>
      <c r="T94">
        <v>0.768038</v>
      </c>
      <c r="U94">
        <v>0.76924700000000001</v>
      </c>
      <c r="V94">
        <v>0.64207800000000004</v>
      </c>
      <c r="X94">
        <v>0.75735200000000003</v>
      </c>
      <c r="Y94">
        <v>0.66453399999999996</v>
      </c>
      <c r="Z94">
        <v>0.74861699999999998</v>
      </c>
      <c r="AA94">
        <v>0.64207800000000004</v>
      </c>
    </row>
    <row r="95" spans="1:27" x14ac:dyDescent="0.2">
      <c r="A95" t="s">
        <v>12</v>
      </c>
      <c r="B95" t="s">
        <v>34</v>
      </c>
      <c r="C95">
        <v>95</v>
      </c>
      <c r="D95">
        <v>0.773621</v>
      </c>
      <c r="E95">
        <v>0.61272000000000004</v>
      </c>
      <c r="F95">
        <v>0.69316999999999995</v>
      </c>
      <c r="G95">
        <v>0.64207800000000004</v>
      </c>
      <c r="I95">
        <v>0.75934299999999999</v>
      </c>
      <c r="J95">
        <v>0.72088700000000006</v>
      </c>
      <c r="K95">
        <v>0.74043899999999996</v>
      </c>
      <c r="L95">
        <v>0.64207800000000004</v>
      </c>
      <c r="N95">
        <v>0.76737200000000005</v>
      </c>
      <c r="O95">
        <v>0.75129900000000005</v>
      </c>
      <c r="P95">
        <v>0.75965400000000005</v>
      </c>
      <c r="Q95">
        <v>0.64207800000000004</v>
      </c>
      <c r="S95">
        <v>0.74666600000000005</v>
      </c>
      <c r="T95">
        <v>0.74857499999999999</v>
      </c>
      <c r="U95">
        <v>0.74571200000000004</v>
      </c>
      <c r="V95">
        <v>0.64207800000000004</v>
      </c>
      <c r="X95">
        <v>0.74923499999999998</v>
      </c>
      <c r="Y95">
        <v>0.68097200000000002</v>
      </c>
      <c r="Z95">
        <v>0.751023</v>
      </c>
      <c r="AA95">
        <v>0.64207800000000004</v>
      </c>
    </row>
    <row r="96" spans="1:27" x14ac:dyDescent="0.2">
      <c r="A96" t="s">
        <v>12</v>
      </c>
      <c r="B96" t="s">
        <v>42</v>
      </c>
      <c r="C96">
        <v>96</v>
      </c>
      <c r="D96">
        <v>0.74889099999999997</v>
      </c>
      <c r="E96">
        <v>0.766374</v>
      </c>
      <c r="F96">
        <v>0.75860399999999995</v>
      </c>
      <c r="G96">
        <v>0.64207800000000004</v>
      </c>
      <c r="I96">
        <v>0.77715699999999999</v>
      </c>
      <c r="J96">
        <v>0.72645400000000004</v>
      </c>
      <c r="K96">
        <v>0.752336</v>
      </c>
      <c r="L96">
        <v>0.64207800000000004</v>
      </c>
      <c r="N96">
        <v>0.73755499999999996</v>
      </c>
      <c r="O96">
        <v>0.73067899999999997</v>
      </c>
      <c r="P96">
        <v>0.73144600000000004</v>
      </c>
      <c r="Q96">
        <v>0.64207800000000004</v>
      </c>
      <c r="S96">
        <v>0.74056699999999998</v>
      </c>
      <c r="T96">
        <v>0.726997</v>
      </c>
      <c r="U96">
        <v>0.73187400000000002</v>
      </c>
      <c r="V96">
        <v>0.64207800000000004</v>
      </c>
      <c r="X96">
        <v>0.74286300000000005</v>
      </c>
      <c r="Y96">
        <v>0.75363899999999995</v>
      </c>
      <c r="Z96">
        <v>0.74671299999999996</v>
      </c>
      <c r="AA96">
        <v>0.64207800000000004</v>
      </c>
    </row>
    <row r="97" spans="1:27" x14ac:dyDescent="0.2">
      <c r="A97" t="s">
        <v>12</v>
      </c>
      <c r="B97" t="s">
        <v>32</v>
      </c>
      <c r="C97">
        <v>97</v>
      </c>
      <c r="D97">
        <v>0.80895799999999995</v>
      </c>
      <c r="E97">
        <v>0.80026900000000001</v>
      </c>
      <c r="F97">
        <v>0.80523400000000001</v>
      </c>
      <c r="G97">
        <v>0.64207800000000004</v>
      </c>
      <c r="I97">
        <v>0.71954499999999999</v>
      </c>
      <c r="J97">
        <v>0.75236999999999998</v>
      </c>
      <c r="K97">
        <v>0.73150599999999999</v>
      </c>
      <c r="L97">
        <v>0.64207800000000004</v>
      </c>
      <c r="N97">
        <v>0.73571600000000004</v>
      </c>
      <c r="O97">
        <v>0.70236900000000002</v>
      </c>
      <c r="P97">
        <v>0.71637200000000001</v>
      </c>
      <c r="Q97">
        <v>0.64207800000000004</v>
      </c>
      <c r="S97">
        <v>0.73723499999999997</v>
      </c>
      <c r="T97">
        <v>0.72533599999999998</v>
      </c>
      <c r="U97">
        <v>0.72881300000000004</v>
      </c>
      <c r="V97">
        <v>0.64207800000000004</v>
      </c>
      <c r="X97">
        <v>0.74225099999999999</v>
      </c>
      <c r="Y97">
        <v>0.75199800000000006</v>
      </c>
      <c r="Z97">
        <v>0.74338800000000005</v>
      </c>
      <c r="AA97">
        <v>0.64207800000000004</v>
      </c>
    </row>
    <row r="98" spans="1:27" x14ac:dyDescent="0.2">
      <c r="A98" t="s">
        <v>12</v>
      </c>
      <c r="B98" t="s">
        <v>43</v>
      </c>
      <c r="C98">
        <v>98</v>
      </c>
      <c r="D98">
        <v>0.60078699999999996</v>
      </c>
      <c r="E98">
        <v>0.69046799999999997</v>
      </c>
      <c r="F98">
        <v>0.63068000000000002</v>
      </c>
      <c r="G98">
        <v>0.64207800000000004</v>
      </c>
      <c r="I98">
        <v>0.71869000000000005</v>
      </c>
      <c r="J98">
        <v>0.71091700000000002</v>
      </c>
      <c r="K98">
        <v>0.71002799999999999</v>
      </c>
      <c r="L98">
        <v>0.64207800000000004</v>
      </c>
      <c r="N98">
        <v>0.726302</v>
      </c>
      <c r="O98">
        <v>0.73621300000000001</v>
      </c>
      <c r="P98">
        <v>0.72779499999999997</v>
      </c>
      <c r="Q98">
        <v>0.64207800000000004</v>
      </c>
      <c r="S98">
        <v>0.73377599999999998</v>
      </c>
      <c r="T98">
        <v>0.72758800000000001</v>
      </c>
      <c r="U98">
        <v>0.72658900000000004</v>
      </c>
      <c r="V98">
        <v>0.64207800000000004</v>
      </c>
      <c r="X98">
        <v>0.74155700000000002</v>
      </c>
      <c r="Y98">
        <v>0.75301899999999999</v>
      </c>
      <c r="Z98">
        <v>0.74375899999999995</v>
      </c>
      <c r="AA98">
        <v>0.64207800000000004</v>
      </c>
    </row>
    <row r="99" spans="1:27" x14ac:dyDescent="0.2">
      <c r="A99" t="s">
        <v>12</v>
      </c>
      <c r="B99" t="s">
        <v>46</v>
      </c>
      <c r="C99">
        <v>99</v>
      </c>
      <c r="D99">
        <v>0.74632399999999999</v>
      </c>
      <c r="E99">
        <v>0.64201399999999997</v>
      </c>
      <c r="F99">
        <v>0.69416900000000004</v>
      </c>
      <c r="G99">
        <v>0.64207800000000004</v>
      </c>
      <c r="I99">
        <v>0.69121999999999995</v>
      </c>
      <c r="J99">
        <v>0.70480699999999996</v>
      </c>
      <c r="K99">
        <v>0.69171300000000002</v>
      </c>
      <c r="L99">
        <v>0.64207800000000004</v>
      </c>
      <c r="N99">
        <v>0.72278299999999995</v>
      </c>
      <c r="O99">
        <v>0.74280500000000005</v>
      </c>
      <c r="P99">
        <v>0.72687000000000002</v>
      </c>
      <c r="Q99">
        <v>0.64207800000000004</v>
      </c>
      <c r="S99">
        <v>0.72810600000000003</v>
      </c>
      <c r="T99">
        <v>0.75558000000000003</v>
      </c>
      <c r="U99">
        <v>0.73597100000000004</v>
      </c>
      <c r="V99">
        <v>0.64207800000000004</v>
      </c>
      <c r="X99">
        <v>0.74243599999999998</v>
      </c>
      <c r="Y99">
        <v>0.74978599999999995</v>
      </c>
      <c r="Z99">
        <v>0.74257499999999999</v>
      </c>
      <c r="AA99">
        <v>0.64207800000000004</v>
      </c>
    </row>
    <row r="100" spans="1:27" x14ac:dyDescent="0.2">
      <c r="A100" t="s">
        <v>12</v>
      </c>
      <c r="B100" t="s">
        <v>32</v>
      </c>
      <c r="C100">
        <v>100</v>
      </c>
      <c r="D100">
        <v>0.726549</v>
      </c>
      <c r="E100">
        <v>0.781941</v>
      </c>
      <c r="F100">
        <v>0.75028899999999998</v>
      </c>
      <c r="G100">
        <v>0.64207800000000004</v>
      </c>
      <c r="I100">
        <v>0.73472400000000004</v>
      </c>
      <c r="J100">
        <v>0.74109599999999998</v>
      </c>
      <c r="K100">
        <v>0.73281099999999999</v>
      </c>
      <c r="L100">
        <v>0.64207800000000004</v>
      </c>
      <c r="N100">
        <v>0.70777800000000002</v>
      </c>
      <c r="O100">
        <v>0.74448400000000003</v>
      </c>
      <c r="P100">
        <v>0.71759099999999998</v>
      </c>
      <c r="Q100">
        <v>0.64207800000000004</v>
      </c>
      <c r="S100">
        <v>0.73274700000000004</v>
      </c>
      <c r="T100">
        <v>0.76099700000000003</v>
      </c>
      <c r="U100">
        <v>0.74118799999999996</v>
      </c>
      <c r="V100">
        <v>0.64207800000000004</v>
      </c>
      <c r="X100">
        <v>0.73761100000000002</v>
      </c>
      <c r="Y100">
        <v>0.74173599999999995</v>
      </c>
      <c r="Z100">
        <v>0.73618499999999998</v>
      </c>
      <c r="AA100">
        <v>0.64207800000000004</v>
      </c>
    </row>
    <row r="101" spans="1:27" x14ac:dyDescent="0.2">
      <c r="A101" t="s">
        <v>12</v>
      </c>
      <c r="B101" t="s">
        <v>43</v>
      </c>
      <c r="C101">
        <v>101</v>
      </c>
      <c r="D101">
        <v>0.731298</v>
      </c>
      <c r="E101">
        <v>0.79933200000000004</v>
      </c>
      <c r="F101">
        <v>0.75397599999999998</v>
      </c>
      <c r="G101">
        <v>0.64207800000000004</v>
      </c>
      <c r="I101">
        <v>0.73059300000000005</v>
      </c>
      <c r="J101">
        <v>0.79664599999999997</v>
      </c>
      <c r="K101">
        <v>0.75436899999999996</v>
      </c>
      <c r="L101">
        <v>0.64207800000000004</v>
      </c>
      <c r="N101">
        <v>0.74389700000000003</v>
      </c>
      <c r="O101">
        <v>0.76724899999999996</v>
      </c>
      <c r="P101">
        <v>0.75048099999999995</v>
      </c>
      <c r="Q101">
        <v>0.64207800000000004</v>
      </c>
      <c r="S101">
        <v>0.725688</v>
      </c>
      <c r="T101">
        <v>0.75495999999999996</v>
      </c>
      <c r="U101">
        <v>0.73453900000000005</v>
      </c>
      <c r="V101">
        <v>0.64207800000000004</v>
      </c>
      <c r="X101">
        <v>0.73442399999999997</v>
      </c>
      <c r="Y101">
        <v>0.75554600000000005</v>
      </c>
      <c r="Z101">
        <v>0.74132799999999999</v>
      </c>
      <c r="AA101">
        <v>0.64207800000000004</v>
      </c>
    </row>
    <row r="102" spans="1:27" x14ac:dyDescent="0.2">
      <c r="A102" t="s">
        <v>12</v>
      </c>
      <c r="B102" t="s">
        <v>43</v>
      </c>
      <c r="C102">
        <v>102</v>
      </c>
      <c r="D102">
        <v>0.73393200000000003</v>
      </c>
      <c r="E102">
        <v>0.80866400000000005</v>
      </c>
      <c r="F102">
        <v>0.75884300000000005</v>
      </c>
      <c r="G102">
        <v>0.64207800000000004</v>
      </c>
      <c r="I102">
        <v>0.74887000000000004</v>
      </c>
      <c r="J102">
        <v>0.80409600000000003</v>
      </c>
      <c r="K102">
        <v>0.76931499999999997</v>
      </c>
      <c r="L102">
        <v>0.64207800000000004</v>
      </c>
      <c r="N102">
        <v>0.74653999999999998</v>
      </c>
      <c r="O102">
        <v>0.79044800000000004</v>
      </c>
      <c r="P102">
        <v>0.76338499999999998</v>
      </c>
      <c r="Q102">
        <v>0.64207800000000004</v>
      </c>
      <c r="S102">
        <v>0.74020900000000001</v>
      </c>
      <c r="T102">
        <v>0.75560899999999998</v>
      </c>
      <c r="U102">
        <v>0.74433499999999997</v>
      </c>
      <c r="V102">
        <v>0.64207800000000004</v>
      </c>
      <c r="X102">
        <v>0.73653500000000005</v>
      </c>
      <c r="Y102">
        <v>0.73250499999999996</v>
      </c>
      <c r="Z102">
        <v>0.73784300000000003</v>
      </c>
      <c r="AA102">
        <v>0.64207800000000004</v>
      </c>
    </row>
    <row r="103" spans="1:27" x14ac:dyDescent="0.2">
      <c r="A103" t="s">
        <v>12</v>
      </c>
      <c r="B103" t="s">
        <v>39</v>
      </c>
      <c r="C103">
        <v>103</v>
      </c>
      <c r="D103">
        <v>0.78137800000000002</v>
      </c>
      <c r="E103">
        <v>0.80429300000000004</v>
      </c>
      <c r="F103">
        <v>0.79512700000000003</v>
      </c>
      <c r="G103">
        <v>0.64207800000000004</v>
      </c>
      <c r="I103">
        <v>0.75828499999999999</v>
      </c>
      <c r="J103">
        <v>0.790323</v>
      </c>
      <c r="K103">
        <v>0.77088699999999999</v>
      </c>
      <c r="L103">
        <v>0.64207800000000004</v>
      </c>
      <c r="N103">
        <v>0.74171699999999996</v>
      </c>
      <c r="O103">
        <v>0.77306200000000003</v>
      </c>
      <c r="P103">
        <v>0.75317800000000001</v>
      </c>
      <c r="Q103">
        <v>0.64207800000000004</v>
      </c>
      <c r="S103">
        <v>0.73910100000000001</v>
      </c>
      <c r="T103">
        <v>0.77312599999999998</v>
      </c>
      <c r="U103">
        <v>0.752274</v>
      </c>
      <c r="V103">
        <v>0.64207800000000004</v>
      </c>
      <c r="X103">
        <v>0.72950099999999996</v>
      </c>
      <c r="Y103">
        <v>0.73273100000000002</v>
      </c>
      <c r="Z103">
        <v>0.73576900000000001</v>
      </c>
      <c r="AA103">
        <v>0.64207800000000004</v>
      </c>
    </row>
    <row r="104" spans="1:27" x14ac:dyDescent="0.2">
      <c r="A104" t="s">
        <v>12</v>
      </c>
      <c r="B104" t="s">
        <v>33</v>
      </c>
      <c r="C104">
        <v>104</v>
      </c>
      <c r="D104">
        <v>0.759544</v>
      </c>
      <c r="E104">
        <v>0.75801099999999999</v>
      </c>
      <c r="F104">
        <v>0.75869200000000003</v>
      </c>
      <c r="G104">
        <v>0.64207800000000004</v>
      </c>
      <c r="I104">
        <v>0.74778500000000003</v>
      </c>
      <c r="J104">
        <v>0.75243800000000005</v>
      </c>
      <c r="K104">
        <v>0.75102400000000002</v>
      </c>
      <c r="L104">
        <v>0.64207800000000004</v>
      </c>
      <c r="N104">
        <v>0.74317100000000003</v>
      </c>
      <c r="O104">
        <v>0.76612199999999997</v>
      </c>
      <c r="P104">
        <v>0.75233099999999997</v>
      </c>
      <c r="Q104">
        <v>0.64207800000000004</v>
      </c>
      <c r="S104">
        <v>0.74560999999999999</v>
      </c>
      <c r="T104">
        <v>0.73469499999999999</v>
      </c>
      <c r="U104">
        <v>0.74798600000000004</v>
      </c>
      <c r="V104">
        <v>0.64207800000000004</v>
      </c>
      <c r="X104">
        <v>0.74383200000000005</v>
      </c>
      <c r="Y104">
        <v>0.73790100000000003</v>
      </c>
      <c r="Z104">
        <v>0.74687800000000004</v>
      </c>
      <c r="AA104">
        <v>0.64207800000000004</v>
      </c>
    </row>
    <row r="105" spans="1:27" x14ac:dyDescent="0.2">
      <c r="A105" t="s">
        <v>12</v>
      </c>
      <c r="B105" t="s">
        <v>35</v>
      </c>
      <c r="C105">
        <v>105</v>
      </c>
      <c r="D105">
        <v>0.702434</v>
      </c>
      <c r="E105">
        <v>0.69500899999999999</v>
      </c>
      <c r="F105">
        <v>0.69925199999999998</v>
      </c>
      <c r="G105">
        <v>0.64207800000000004</v>
      </c>
      <c r="I105">
        <v>0.73351599999999995</v>
      </c>
      <c r="J105">
        <v>0.73921800000000004</v>
      </c>
      <c r="K105">
        <v>0.73589499999999997</v>
      </c>
      <c r="L105">
        <v>0.64207800000000004</v>
      </c>
      <c r="N105">
        <v>0.750807</v>
      </c>
      <c r="O105">
        <v>0.70697399999999999</v>
      </c>
      <c r="P105">
        <v>0.74461699999999997</v>
      </c>
      <c r="Q105">
        <v>0.64207800000000004</v>
      </c>
      <c r="S105">
        <v>0.74565099999999995</v>
      </c>
      <c r="T105">
        <v>0.73518399999999995</v>
      </c>
      <c r="U105">
        <v>0.75204899999999997</v>
      </c>
      <c r="V105">
        <v>0.64207800000000004</v>
      </c>
      <c r="X105">
        <v>0.74278599999999995</v>
      </c>
      <c r="Y105">
        <v>0.74805600000000005</v>
      </c>
      <c r="Z105">
        <v>0.75166699999999997</v>
      </c>
      <c r="AA105">
        <v>0.64207800000000004</v>
      </c>
    </row>
    <row r="106" spans="1:27" x14ac:dyDescent="0.2">
      <c r="A106" t="s">
        <v>12</v>
      </c>
      <c r="B106" t="s">
        <v>35</v>
      </c>
      <c r="C106">
        <v>106</v>
      </c>
      <c r="D106">
        <v>0.73856900000000003</v>
      </c>
      <c r="E106">
        <v>0.76463499999999995</v>
      </c>
      <c r="F106">
        <v>0.74973999999999996</v>
      </c>
      <c r="G106">
        <v>0.64207800000000004</v>
      </c>
      <c r="I106">
        <v>0.73770500000000006</v>
      </c>
      <c r="J106">
        <v>0.65752299999999997</v>
      </c>
      <c r="K106">
        <v>0.72308799999999995</v>
      </c>
      <c r="L106">
        <v>0.64207800000000004</v>
      </c>
      <c r="N106">
        <v>0.74084899999999998</v>
      </c>
      <c r="O106">
        <v>0.70666600000000002</v>
      </c>
      <c r="P106">
        <v>0.74207500000000004</v>
      </c>
      <c r="Q106">
        <v>0.64207800000000004</v>
      </c>
      <c r="S106">
        <v>0.74914899999999995</v>
      </c>
      <c r="T106">
        <v>0.72642200000000001</v>
      </c>
      <c r="U106">
        <v>0.751197</v>
      </c>
      <c r="V106">
        <v>0.64207800000000004</v>
      </c>
      <c r="X106">
        <v>0.745977</v>
      </c>
      <c r="Y106">
        <v>0.73087400000000002</v>
      </c>
      <c r="Z106">
        <v>0.74294000000000004</v>
      </c>
      <c r="AA106">
        <v>0.64207800000000004</v>
      </c>
    </row>
    <row r="107" spans="1:27" x14ac:dyDescent="0.2">
      <c r="A107" t="s">
        <v>12</v>
      </c>
      <c r="B107" t="s">
        <v>36</v>
      </c>
      <c r="C107">
        <v>107</v>
      </c>
      <c r="D107">
        <v>0.77211099999999999</v>
      </c>
      <c r="E107">
        <v>0.51292400000000005</v>
      </c>
      <c r="F107">
        <v>0.72027399999999997</v>
      </c>
      <c r="G107">
        <v>0.64207800000000004</v>
      </c>
      <c r="I107">
        <v>0.74742299999999995</v>
      </c>
      <c r="J107">
        <v>0.69343699999999997</v>
      </c>
      <c r="K107">
        <v>0.75081100000000001</v>
      </c>
      <c r="L107">
        <v>0.64207800000000004</v>
      </c>
      <c r="N107">
        <v>0.74062399999999995</v>
      </c>
      <c r="O107">
        <v>0.70452999999999999</v>
      </c>
      <c r="P107">
        <v>0.74091200000000002</v>
      </c>
      <c r="Q107">
        <v>0.64207800000000004</v>
      </c>
      <c r="S107">
        <v>0.74249900000000002</v>
      </c>
      <c r="T107">
        <v>0.719198</v>
      </c>
      <c r="U107">
        <v>0.74430099999999999</v>
      </c>
      <c r="V107">
        <v>0.64207800000000004</v>
      </c>
      <c r="X107">
        <v>0.74691099999999999</v>
      </c>
      <c r="Y107">
        <v>0.72870999999999997</v>
      </c>
      <c r="Z107">
        <v>0.74335600000000002</v>
      </c>
      <c r="AA107">
        <v>0.64207800000000004</v>
      </c>
    </row>
    <row r="108" spans="1:27" x14ac:dyDescent="0.2">
      <c r="A108" t="s">
        <v>12</v>
      </c>
      <c r="B108" t="s">
        <v>45</v>
      </c>
      <c r="C108">
        <v>108</v>
      </c>
      <c r="D108">
        <v>0.73158800000000002</v>
      </c>
      <c r="E108">
        <v>0.80275099999999999</v>
      </c>
      <c r="F108">
        <v>0.78241899999999998</v>
      </c>
      <c r="G108">
        <v>0.64207800000000004</v>
      </c>
      <c r="I108">
        <v>0.75403900000000001</v>
      </c>
      <c r="J108">
        <v>0.68766899999999997</v>
      </c>
      <c r="K108">
        <v>0.75185599999999997</v>
      </c>
      <c r="L108">
        <v>0.64207800000000004</v>
      </c>
      <c r="N108">
        <v>0.74710299999999996</v>
      </c>
      <c r="O108">
        <v>0.71627300000000005</v>
      </c>
      <c r="P108">
        <v>0.75043199999999999</v>
      </c>
      <c r="Q108">
        <v>0.64207800000000004</v>
      </c>
      <c r="S108">
        <v>0.74280000000000002</v>
      </c>
      <c r="T108">
        <v>0.69561600000000001</v>
      </c>
      <c r="U108">
        <v>0.72938599999999998</v>
      </c>
      <c r="V108">
        <v>0.64207800000000004</v>
      </c>
      <c r="X108">
        <v>0.74909899999999996</v>
      </c>
      <c r="Y108">
        <v>0.73053500000000005</v>
      </c>
      <c r="Z108">
        <v>0.74649500000000002</v>
      </c>
      <c r="AA108">
        <v>0.64207800000000004</v>
      </c>
    </row>
    <row r="109" spans="1:27" x14ac:dyDescent="0.2">
      <c r="A109" t="s">
        <v>12</v>
      </c>
      <c r="B109" t="s">
        <v>37</v>
      </c>
      <c r="C109">
        <v>109</v>
      </c>
      <c r="D109">
        <v>0.75841999999999998</v>
      </c>
      <c r="E109">
        <v>0.74733300000000003</v>
      </c>
      <c r="F109">
        <v>0.75287599999999999</v>
      </c>
      <c r="G109">
        <v>0.64207800000000004</v>
      </c>
      <c r="I109">
        <v>0.74161100000000002</v>
      </c>
      <c r="J109">
        <v>0.76793500000000003</v>
      </c>
      <c r="K109">
        <v>0.76071500000000003</v>
      </c>
      <c r="L109">
        <v>0.64207800000000004</v>
      </c>
      <c r="N109">
        <v>0.75171900000000003</v>
      </c>
      <c r="O109">
        <v>0.68193400000000004</v>
      </c>
      <c r="P109">
        <v>0.73134200000000005</v>
      </c>
      <c r="Q109">
        <v>0.64207800000000004</v>
      </c>
      <c r="S109">
        <v>0.74839100000000003</v>
      </c>
      <c r="T109">
        <v>0.70711900000000005</v>
      </c>
      <c r="U109">
        <v>0.73785699999999999</v>
      </c>
      <c r="V109">
        <v>0.64207800000000004</v>
      </c>
      <c r="X109">
        <v>0.74380900000000005</v>
      </c>
      <c r="Y109">
        <v>0.72064499999999998</v>
      </c>
      <c r="Z109">
        <v>0.73835300000000004</v>
      </c>
      <c r="AA109">
        <v>0.64207800000000004</v>
      </c>
    </row>
    <row r="110" spans="1:27" x14ac:dyDescent="0.2">
      <c r="A110" t="s">
        <v>12</v>
      </c>
      <c r="B110" t="s">
        <v>47</v>
      </c>
      <c r="C110">
        <v>110</v>
      </c>
      <c r="D110">
        <v>0.73482700000000001</v>
      </c>
      <c r="E110">
        <v>0.753722</v>
      </c>
      <c r="F110">
        <v>0.74685100000000004</v>
      </c>
      <c r="G110">
        <v>0.64207800000000004</v>
      </c>
      <c r="I110">
        <v>0.75163199999999997</v>
      </c>
      <c r="J110">
        <v>0.69799800000000001</v>
      </c>
      <c r="K110">
        <v>0.718005</v>
      </c>
      <c r="L110">
        <v>0.64207800000000004</v>
      </c>
      <c r="N110">
        <v>0.74561100000000002</v>
      </c>
      <c r="O110">
        <v>0.73445400000000005</v>
      </c>
      <c r="P110">
        <v>0.73899700000000001</v>
      </c>
      <c r="Q110">
        <v>0.64207800000000004</v>
      </c>
      <c r="S110">
        <v>0.75116700000000003</v>
      </c>
      <c r="T110">
        <v>0.71627700000000005</v>
      </c>
      <c r="U110">
        <v>0.74409000000000003</v>
      </c>
      <c r="V110">
        <v>0.64207800000000004</v>
      </c>
      <c r="X110">
        <v>0.73644900000000002</v>
      </c>
      <c r="Y110">
        <v>0.71602699999999997</v>
      </c>
      <c r="Z110">
        <v>0.732186</v>
      </c>
      <c r="AA110">
        <v>0.64207800000000004</v>
      </c>
    </row>
    <row r="111" spans="1:27" x14ac:dyDescent="0.2">
      <c r="A111" t="s">
        <v>12</v>
      </c>
      <c r="B111" t="s">
        <v>47</v>
      </c>
      <c r="C111">
        <v>111</v>
      </c>
      <c r="D111">
        <v>0.76164900000000002</v>
      </c>
      <c r="E111">
        <v>0.59293799999999997</v>
      </c>
      <c r="F111">
        <v>0.65428799999999998</v>
      </c>
      <c r="G111">
        <v>0.64207800000000004</v>
      </c>
      <c r="I111">
        <v>0.74601600000000001</v>
      </c>
      <c r="J111">
        <v>0.70739600000000002</v>
      </c>
      <c r="K111">
        <v>0.71989599999999998</v>
      </c>
      <c r="L111">
        <v>0.64207800000000004</v>
      </c>
      <c r="N111">
        <v>0.75089399999999995</v>
      </c>
      <c r="O111">
        <v>0.739653</v>
      </c>
      <c r="P111">
        <v>0.74118700000000004</v>
      </c>
      <c r="Q111">
        <v>0.64207800000000004</v>
      </c>
      <c r="S111">
        <v>0.74417699999999998</v>
      </c>
      <c r="T111">
        <v>0.74235899999999999</v>
      </c>
      <c r="U111">
        <v>0.74198900000000001</v>
      </c>
      <c r="V111">
        <v>0.64207800000000004</v>
      </c>
      <c r="X111">
        <v>0.72951699999999997</v>
      </c>
      <c r="Y111">
        <v>0.71867400000000004</v>
      </c>
      <c r="Z111">
        <v>0.73048999999999997</v>
      </c>
      <c r="AA111">
        <v>0.64207800000000004</v>
      </c>
    </row>
    <row r="112" spans="1:27" x14ac:dyDescent="0.2">
      <c r="A112" t="s">
        <v>12</v>
      </c>
      <c r="B112" t="s">
        <v>37</v>
      </c>
      <c r="C112">
        <v>112</v>
      </c>
      <c r="D112">
        <v>0.74157200000000001</v>
      </c>
      <c r="E112">
        <v>0.775528</v>
      </c>
      <c r="F112">
        <v>0.75854999999999995</v>
      </c>
      <c r="G112">
        <v>0.64207800000000004</v>
      </c>
      <c r="I112">
        <v>0.75374099999999999</v>
      </c>
      <c r="J112">
        <v>0.73240300000000003</v>
      </c>
      <c r="K112">
        <v>0.73540300000000003</v>
      </c>
      <c r="L112">
        <v>0.64207800000000004</v>
      </c>
      <c r="N112">
        <v>0.74384600000000001</v>
      </c>
      <c r="O112">
        <v>0.72928599999999999</v>
      </c>
      <c r="P112">
        <v>0.73172499999999996</v>
      </c>
      <c r="Q112">
        <v>0.64207800000000004</v>
      </c>
      <c r="S112">
        <v>0.73660499999999995</v>
      </c>
      <c r="T112">
        <v>0.72871200000000003</v>
      </c>
      <c r="U112">
        <v>0.728908</v>
      </c>
      <c r="V112">
        <v>0.64207800000000004</v>
      </c>
      <c r="X112">
        <v>0.73135700000000003</v>
      </c>
      <c r="Y112">
        <v>0.69902200000000003</v>
      </c>
      <c r="Z112">
        <v>0.72069099999999997</v>
      </c>
      <c r="AA112">
        <v>0.64207800000000004</v>
      </c>
    </row>
    <row r="113" spans="1:27" x14ac:dyDescent="0.2">
      <c r="A113" t="s">
        <v>12</v>
      </c>
      <c r="B113" t="s">
        <v>41</v>
      </c>
      <c r="C113">
        <v>113</v>
      </c>
      <c r="D113">
        <v>0.75800199999999995</v>
      </c>
      <c r="E113">
        <v>0.82874199999999998</v>
      </c>
      <c r="F113">
        <v>0.79337199999999997</v>
      </c>
      <c r="G113">
        <v>0.64207800000000004</v>
      </c>
      <c r="I113">
        <v>0.74091799999999997</v>
      </c>
      <c r="J113">
        <v>0.76658999999999999</v>
      </c>
      <c r="K113">
        <v>0.75249600000000005</v>
      </c>
      <c r="L113">
        <v>0.64207800000000004</v>
      </c>
      <c r="N113">
        <v>0.73259799999999997</v>
      </c>
      <c r="O113">
        <v>0.71998499999999999</v>
      </c>
      <c r="P113">
        <v>0.720526</v>
      </c>
      <c r="Q113">
        <v>0.64207800000000004</v>
      </c>
      <c r="S113">
        <v>0.71771499999999999</v>
      </c>
      <c r="T113">
        <v>0.72539600000000004</v>
      </c>
      <c r="U113">
        <v>0.71858299999999997</v>
      </c>
      <c r="V113">
        <v>0.64207800000000004</v>
      </c>
      <c r="X113">
        <v>0.73102599999999995</v>
      </c>
      <c r="Y113">
        <v>0.71033599999999997</v>
      </c>
      <c r="Z113">
        <v>0.71996400000000005</v>
      </c>
      <c r="AA113">
        <v>0.64207800000000004</v>
      </c>
    </row>
    <row r="114" spans="1:27" x14ac:dyDescent="0.2">
      <c r="A114" t="s">
        <v>12</v>
      </c>
      <c r="B114" t="s">
        <v>47</v>
      </c>
      <c r="C114">
        <v>114</v>
      </c>
      <c r="D114">
        <v>0.72318000000000005</v>
      </c>
      <c r="E114">
        <v>0.69550100000000004</v>
      </c>
      <c r="F114">
        <v>0.70556700000000006</v>
      </c>
      <c r="G114">
        <v>0.64207800000000004</v>
      </c>
      <c r="I114">
        <v>0.71992199999999995</v>
      </c>
      <c r="J114">
        <v>0.74382000000000004</v>
      </c>
      <c r="K114">
        <v>0.729931</v>
      </c>
      <c r="L114">
        <v>0.64207800000000004</v>
      </c>
      <c r="N114">
        <v>0.70550599999999997</v>
      </c>
      <c r="O114">
        <v>0.74622200000000005</v>
      </c>
      <c r="P114">
        <v>0.72578799999999999</v>
      </c>
      <c r="Q114">
        <v>0.64207800000000004</v>
      </c>
      <c r="S114">
        <v>0.72114100000000003</v>
      </c>
      <c r="T114">
        <v>0.69607300000000005</v>
      </c>
      <c r="U114">
        <v>0.70359700000000003</v>
      </c>
      <c r="V114">
        <v>0.64207800000000004</v>
      </c>
      <c r="X114">
        <v>0.73824599999999996</v>
      </c>
      <c r="Y114">
        <v>0.63735900000000001</v>
      </c>
      <c r="Z114">
        <v>0.72256399999999998</v>
      </c>
      <c r="AA114">
        <v>0.64207800000000004</v>
      </c>
    </row>
    <row r="115" spans="1:27" x14ac:dyDescent="0.2">
      <c r="A115" t="s">
        <v>12</v>
      </c>
      <c r="B115" t="s">
        <v>35</v>
      </c>
      <c r="C115">
        <v>115</v>
      </c>
      <c r="D115">
        <v>0.67858399999999996</v>
      </c>
      <c r="E115">
        <v>0.70721699999999998</v>
      </c>
      <c r="F115">
        <v>0.690855</v>
      </c>
      <c r="G115">
        <v>0.64207800000000004</v>
      </c>
      <c r="I115">
        <v>0.67598400000000003</v>
      </c>
      <c r="J115">
        <v>0.70894599999999997</v>
      </c>
      <c r="K115">
        <v>0.69233900000000004</v>
      </c>
      <c r="L115">
        <v>0.64207800000000004</v>
      </c>
      <c r="N115">
        <v>0.70895300000000006</v>
      </c>
      <c r="O115">
        <v>0.70080900000000002</v>
      </c>
      <c r="P115">
        <v>0.70246799999999998</v>
      </c>
      <c r="Q115">
        <v>0.64207800000000004</v>
      </c>
      <c r="S115">
        <v>0.72211400000000003</v>
      </c>
      <c r="T115">
        <v>0.70242199999999999</v>
      </c>
      <c r="U115">
        <v>0.71188200000000001</v>
      </c>
      <c r="V115">
        <v>0.64207800000000004</v>
      </c>
      <c r="X115">
        <v>0.73976900000000001</v>
      </c>
      <c r="Y115">
        <v>0.63902499999999995</v>
      </c>
      <c r="Z115">
        <v>0.72407200000000005</v>
      </c>
      <c r="AA115">
        <v>0.64207800000000004</v>
      </c>
    </row>
    <row r="116" spans="1:27" x14ac:dyDescent="0.2">
      <c r="A116" t="s">
        <v>12</v>
      </c>
      <c r="B116" t="s">
        <v>33</v>
      </c>
      <c r="C116">
        <v>116</v>
      </c>
      <c r="D116">
        <v>0.626189</v>
      </c>
      <c r="E116">
        <v>0.72412100000000001</v>
      </c>
      <c r="F116">
        <v>0.68059599999999998</v>
      </c>
      <c r="G116">
        <v>0.64207800000000004</v>
      </c>
      <c r="I116">
        <v>0.68786099999999994</v>
      </c>
      <c r="J116">
        <v>0.65993299999999999</v>
      </c>
      <c r="K116">
        <v>0.67113400000000001</v>
      </c>
      <c r="L116">
        <v>0.64207800000000004</v>
      </c>
      <c r="N116">
        <v>0.71104500000000004</v>
      </c>
      <c r="O116">
        <v>0.66253700000000004</v>
      </c>
      <c r="P116">
        <v>0.68625100000000006</v>
      </c>
      <c r="Q116">
        <v>0.64207800000000004</v>
      </c>
      <c r="S116">
        <v>0.73203399999999996</v>
      </c>
      <c r="T116">
        <v>0.59163200000000005</v>
      </c>
      <c r="U116">
        <v>0.71937700000000004</v>
      </c>
      <c r="V116">
        <v>0.64207800000000004</v>
      </c>
      <c r="X116">
        <v>0.74076799999999998</v>
      </c>
      <c r="Y116">
        <v>0.62881799999999999</v>
      </c>
      <c r="Z116">
        <v>0.72081499999999998</v>
      </c>
      <c r="AA116">
        <v>0.64207800000000004</v>
      </c>
    </row>
    <row r="117" spans="1:27" x14ac:dyDescent="0.2">
      <c r="A117" t="s">
        <v>12</v>
      </c>
      <c r="B117" t="s">
        <v>42</v>
      </c>
      <c r="C117">
        <v>117</v>
      </c>
      <c r="D117">
        <v>0.75880899999999996</v>
      </c>
      <c r="E117">
        <v>0.54846300000000003</v>
      </c>
      <c r="F117">
        <v>0.64195000000000002</v>
      </c>
      <c r="G117">
        <v>0.64207800000000004</v>
      </c>
      <c r="I117">
        <v>0.71782100000000004</v>
      </c>
      <c r="J117">
        <v>0.63665499999999997</v>
      </c>
      <c r="K117">
        <v>0.67827700000000002</v>
      </c>
      <c r="L117">
        <v>0.64207800000000004</v>
      </c>
      <c r="N117">
        <v>0.72861200000000004</v>
      </c>
      <c r="O117">
        <v>0.52343700000000004</v>
      </c>
      <c r="P117">
        <v>0.70733999999999997</v>
      </c>
      <c r="Q117">
        <v>0.64207800000000004</v>
      </c>
      <c r="S117">
        <v>0.734487</v>
      </c>
      <c r="T117">
        <v>0.58262100000000006</v>
      </c>
      <c r="U117">
        <v>0.71596199999999999</v>
      </c>
      <c r="V117">
        <v>0.64207800000000004</v>
      </c>
      <c r="X117">
        <v>0.72929299999999997</v>
      </c>
      <c r="Y117">
        <v>0.57491400000000004</v>
      </c>
      <c r="Z117">
        <v>0.71909999999999996</v>
      </c>
      <c r="AA117">
        <v>0.64207800000000004</v>
      </c>
    </row>
    <row r="118" spans="1:27" x14ac:dyDescent="0.2">
      <c r="A118" t="s">
        <v>12</v>
      </c>
      <c r="B118" t="s">
        <v>44</v>
      </c>
      <c r="C118">
        <v>118</v>
      </c>
      <c r="D118">
        <v>0.76846300000000001</v>
      </c>
      <c r="E118">
        <v>0.637382</v>
      </c>
      <c r="F118">
        <v>0.71228599999999997</v>
      </c>
      <c r="G118">
        <v>0.64207800000000004</v>
      </c>
      <c r="I118">
        <v>0.77942900000000004</v>
      </c>
      <c r="J118">
        <v>0.39528200000000002</v>
      </c>
      <c r="K118">
        <v>0.72175</v>
      </c>
      <c r="L118">
        <v>0.64207800000000004</v>
      </c>
      <c r="N118">
        <v>0.74792899999999995</v>
      </c>
      <c r="O118">
        <v>0.53512599999999999</v>
      </c>
      <c r="P118">
        <v>0.72306199999999998</v>
      </c>
      <c r="Q118">
        <v>0.64207800000000004</v>
      </c>
      <c r="S118">
        <v>0.73772099999999996</v>
      </c>
      <c r="T118">
        <v>0.57489800000000002</v>
      </c>
      <c r="U118">
        <v>0.71674199999999999</v>
      </c>
      <c r="V118">
        <v>0.64207800000000004</v>
      </c>
      <c r="X118">
        <v>0.72671300000000005</v>
      </c>
      <c r="Y118">
        <v>0.56131299999999995</v>
      </c>
      <c r="Z118">
        <v>0.71157599999999999</v>
      </c>
      <c r="AA118">
        <v>0.64207800000000004</v>
      </c>
    </row>
    <row r="119" spans="1:27" x14ac:dyDescent="0.2">
      <c r="A119" t="s">
        <v>12</v>
      </c>
      <c r="B119" t="s">
        <v>50</v>
      </c>
      <c r="C119">
        <v>119</v>
      </c>
      <c r="D119">
        <v>0.81101299999999998</v>
      </c>
      <c r="F119">
        <v>0.81101299999999998</v>
      </c>
      <c r="G119">
        <v>0.64207800000000004</v>
      </c>
      <c r="I119">
        <v>0.78488199999999997</v>
      </c>
      <c r="K119">
        <v>0.76425500000000002</v>
      </c>
      <c r="L119">
        <v>0.64207800000000004</v>
      </c>
      <c r="N119">
        <v>0.77185499999999996</v>
      </c>
      <c r="P119">
        <v>0.72914800000000002</v>
      </c>
      <c r="Q119">
        <v>0.64207800000000004</v>
      </c>
      <c r="S119">
        <v>0.73155400000000004</v>
      </c>
      <c r="U119">
        <v>0.70882199999999995</v>
      </c>
      <c r="V119">
        <v>0.64207800000000004</v>
      </c>
      <c r="X119">
        <v>0.72555999999999998</v>
      </c>
      <c r="Z119">
        <v>0.70963699999999996</v>
      </c>
      <c r="AA119">
        <v>0.64207800000000004</v>
      </c>
    </row>
    <row r="120" spans="1:27" x14ac:dyDescent="0.2">
      <c r="A120" t="s">
        <v>12</v>
      </c>
      <c r="B120" t="s">
        <v>39</v>
      </c>
      <c r="C120">
        <v>120</v>
      </c>
      <c r="D120">
        <v>0.775169</v>
      </c>
      <c r="E120">
        <v>0.76566299999999998</v>
      </c>
      <c r="F120">
        <v>0.76946599999999998</v>
      </c>
      <c r="G120">
        <v>0.64207800000000004</v>
      </c>
      <c r="I120">
        <v>0.77733399999999997</v>
      </c>
      <c r="J120">
        <v>0.46903400000000001</v>
      </c>
      <c r="K120">
        <v>0.76383500000000004</v>
      </c>
      <c r="L120">
        <v>0.64207800000000004</v>
      </c>
      <c r="N120">
        <v>0.74717599999999995</v>
      </c>
      <c r="O120">
        <v>0.40889700000000001</v>
      </c>
      <c r="P120">
        <v>0.72784099999999996</v>
      </c>
      <c r="Q120">
        <v>0.64207800000000004</v>
      </c>
      <c r="S120">
        <v>0.74398500000000001</v>
      </c>
      <c r="T120">
        <v>0.459837</v>
      </c>
      <c r="U120">
        <v>0.70813599999999999</v>
      </c>
      <c r="V120">
        <v>0.64207800000000004</v>
      </c>
      <c r="X120">
        <v>0.72445599999999999</v>
      </c>
      <c r="Y120">
        <v>0.53811699999999996</v>
      </c>
      <c r="Z120">
        <v>0.69919200000000004</v>
      </c>
      <c r="AA120">
        <v>0.64207800000000004</v>
      </c>
    </row>
    <row r="121" spans="1:27" x14ac:dyDescent="0.2">
      <c r="A121" t="s">
        <v>12</v>
      </c>
      <c r="B121" t="s">
        <v>43</v>
      </c>
      <c r="C121">
        <v>121</v>
      </c>
      <c r="D121">
        <v>0.74582000000000004</v>
      </c>
      <c r="E121">
        <v>0.64143899999999998</v>
      </c>
      <c r="F121">
        <v>0.71102600000000005</v>
      </c>
      <c r="G121">
        <v>0.64207800000000004</v>
      </c>
      <c r="I121">
        <v>0.71880200000000005</v>
      </c>
      <c r="J121">
        <v>0.46903400000000001</v>
      </c>
      <c r="K121">
        <v>0.70530300000000001</v>
      </c>
      <c r="L121">
        <v>0.64207800000000004</v>
      </c>
      <c r="N121">
        <v>0.736124</v>
      </c>
      <c r="O121">
        <v>0.40660299999999999</v>
      </c>
      <c r="P121">
        <v>0.72054300000000004</v>
      </c>
      <c r="Q121">
        <v>0.64207800000000004</v>
      </c>
      <c r="S121">
        <v>0.74205699999999997</v>
      </c>
      <c r="T121">
        <v>0.49559399999999998</v>
      </c>
      <c r="U121">
        <v>0.72672000000000003</v>
      </c>
      <c r="V121">
        <v>0.64207800000000004</v>
      </c>
      <c r="X121">
        <v>0.72710300000000005</v>
      </c>
      <c r="Y121">
        <v>0.53534300000000001</v>
      </c>
      <c r="Z121">
        <v>0.69951700000000006</v>
      </c>
      <c r="AA121">
        <v>0.64207800000000004</v>
      </c>
    </row>
    <row r="122" spans="1:27" x14ac:dyDescent="0.2">
      <c r="A122" t="s">
        <v>12</v>
      </c>
      <c r="B122" t="s">
        <v>50</v>
      </c>
      <c r="C122">
        <v>122</v>
      </c>
      <c r="D122">
        <v>0.63541599999999998</v>
      </c>
      <c r="F122">
        <v>0.63541599999999998</v>
      </c>
      <c r="G122">
        <v>0.64207800000000004</v>
      </c>
      <c r="I122">
        <v>0.69814600000000004</v>
      </c>
      <c r="K122">
        <v>0.67407799999999995</v>
      </c>
      <c r="L122">
        <v>0.64207800000000004</v>
      </c>
      <c r="N122">
        <v>0.72298499999999999</v>
      </c>
      <c r="P122">
        <v>0.71274800000000005</v>
      </c>
      <c r="Q122">
        <v>0.64207800000000004</v>
      </c>
      <c r="S122">
        <v>0.73385299999999998</v>
      </c>
      <c r="U122">
        <v>0.70934699999999995</v>
      </c>
      <c r="V122">
        <v>0.64207800000000004</v>
      </c>
      <c r="X122">
        <v>0.73949299999999996</v>
      </c>
      <c r="Z122">
        <v>0.69745199999999996</v>
      </c>
      <c r="AA122">
        <v>0.64207800000000004</v>
      </c>
    </row>
    <row r="123" spans="1:27" x14ac:dyDescent="0.2">
      <c r="A123" t="s">
        <v>12</v>
      </c>
      <c r="B123" t="s">
        <v>44</v>
      </c>
      <c r="C123">
        <v>123</v>
      </c>
      <c r="D123">
        <v>0.713202</v>
      </c>
      <c r="E123">
        <v>0.62591399999999997</v>
      </c>
      <c r="F123">
        <v>0.67579299999999998</v>
      </c>
      <c r="G123">
        <v>0.64207800000000004</v>
      </c>
      <c r="I123">
        <v>0.69797799999999999</v>
      </c>
      <c r="J123">
        <v>0.47488999999999998</v>
      </c>
      <c r="K123">
        <v>0.694415</v>
      </c>
      <c r="L123">
        <v>0.64207800000000004</v>
      </c>
      <c r="N123">
        <v>0.71015700000000004</v>
      </c>
      <c r="O123">
        <v>0.50728700000000004</v>
      </c>
      <c r="P123">
        <v>0.67698999999999998</v>
      </c>
      <c r="Q123">
        <v>0.64207800000000004</v>
      </c>
      <c r="S123">
        <v>0.71909400000000001</v>
      </c>
      <c r="T123">
        <v>0.56840100000000005</v>
      </c>
      <c r="U123">
        <v>0.69269099999999995</v>
      </c>
      <c r="V123">
        <v>0.64207800000000004</v>
      </c>
      <c r="X123">
        <v>0.73869700000000005</v>
      </c>
      <c r="Y123">
        <v>0.54621299999999995</v>
      </c>
      <c r="Z123">
        <v>0.70992500000000003</v>
      </c>
      <c r="AA123">
        <v>0.64207800000000004</v>
      </c>
    </row>
    <row r="124" spans="1:27" x14ac:dyDescent="0.2">
      <c r="A124" t="s">
        <v>12</v>
      </c>
      <c r="B124" t="s">
        <v>41</v>
      </c>
      <c r="C124">
        <v>124</v>
      </c>
      <c r="D124">
        <v>0.74531800000000004</v>
      </c>
      <c r="E124">
        <v>0.79875700000000005</v>
      </c>
      <c r="F124">
        <v>0.77203699999999997</v>
      </c>
      <c r="G124">
        <v>0.64207800000000004</v>
      </c>
      <c r="I124">
        <v>0.72318400000000005</v>
      </c>
      <c r="J124">
        <v>0.63166599999999995</v>
      </c>
      <c r="K124">
        <v>0.67950299999999997</v>
      </c>
      <c r="L124">
        <v>0.64207800000000004</v>
      </c>
      <c r="N124">
        <v>0.70253500000000002</v>
      </c>
      <c r="O124">
        <v>0.51434100000000005</v>
      </c>
      <c r="P124">
        <v>0.67366899999999996</v>
      </c>
      <c r="Q124">
        <v>0.64207800000000004</v>
      </c>
      <c r="S124">
        <v>0.71728099999999995</v>
      </c>
      <c r="T124">
        <v>0.54105099999999995</v>
      </c>
      <c r="U124">
        <v>0.67675099999999999</v>
      </c>
      <c r="V124">
        <v>0.64207800000000004</v>
      </c>
      <c r="X124">
        <v>0.73753599999999997</v>
      </c>
      <c r="Y124">
        <v>0.55737300000000001</v>
      </c>
      <c r="Z124">
        <v>0.71404400000000001</v>
      </c>
      <c r="AA124">
        <v>0.64207800000000004</v>
      </c>
    </row>
    <row r="125" spans="1:27" x14ac:dyDescent="0.2">
      <c r="A125" t="s">
        <v>12</v>
      </c>
      <c r="B125" t="s">
        <v>34</v>
      </c>
      <c r="C125">
        <v>125</v>
      </c>
      <c r="D125">
        <v>0.711032</v>
      </c>
      <c r="E125">
        <v>0.47032800000000002</v>
      </c>
      <c r="F125">
        <v>0.59067999999999998</v>
      </c>
      <c r="G125">
        <v>0.64207800000000004</v>
      </c>
      <c r="I125">
        <v>0.72135199999999999</v>
      </c>
      <c r="J125">
        <v>0.64859699999999998</v>
      </c>
      <c r="K125">
        <v>0.68571199999999999</v>
      </c>
      <c r="L125">
        <v>0.64207800000000004</v>
      </c>
      <c r="N125">
        <v>0.72794599999999998</v>
      </c>
      <c r="O125">
        <v>0.62918399999999997</v>
      </c>
      <c r="P125">
        <v>0.67816299999999996</v>
      </c>
      <c r="Q125">
        <v>0.64207800000000004</v>
      </c>
      <c r="S125">
        <v>0.71788600000000002</v>
      </c>
      <c r="T125">
        <v>0.56626500000000002</v>
      </c>
      <c r="U125">
        <v>0.68648299999999995</v>
      </c>
      <c r="V125">
        <v>0.64207800000000004</v>
      </c>
      <c r="X125">
        <v>0.73646800000000001</v>
      </c>
      <c r="Y125">
        <v>0.55737300000000001</v>
      </c>
      <c r="Z125">
        <v>0.71297500000000003</v>
      </c>
      <c r="AA125">
        <v>0.64207800000000004</v>
      </c>
    </row>
    <row r="126" spans="1:27" x14ac:dyDescent="0.2">
      <c r="A126" t="s">
        <v>12</v>
      </c>
      <c r="B126" t="s">
        <v>32</v>
      </c>
      <c r="C126">
        <v>126</v>
      </c>
      <c r="D126">
        <v>0.70770500000000003</v>
      </c>
      <c r="E126">
        <v>0.67670699999999995</v>
      </c>
      <c r="F126">
        <v>0.69442000000000004</v>
      </c>
      <c r="G126">
        <v>0.64207800000000004</v>
      </c>
      <c r="I126">
        <v>0.72706999999999999</v>
      </c>
      <c r="J126">
        <v>0.57374899999999995</v>
      </c>
      <c r="K126">
        <v>0.64766100000000004</v>
      </c>
      <c r="L126">
        <v>0.64207800000000004</v>
      </c>
      <c r="N126">
        <v>0.735317</v>
      </c>
      <c r="O126">
        <v>0.66758899999999999</v>
      </c>
      <c r="P126">
        <v>0.69883399999999996</v>
      </c>
      <c r="Q126">
        <v>0.64207800000000004</v>
      </c>
      <c r="S126">
        <v>0.73506800000000005</v>
      </c>
      <c r="T126">
        <v>0.67485700000000004</v>
      </c>
      <c r="U126">
        <v>0.70393700000000003</v>
      </c>
      <c r="V126">
        <v>0.64207800000000004</v>
      </c>
      <c r="X126">
        <v>0.73266200000000004</v>
      </c>
      <c r="Y126">
        <v>0.55165699999999995</v>
      </c>
      <c r="Z126">
        <v>0.70876399999999995</v>
      </c>
      <c r="AA126">
        <v>0.64207800000000004</v>
      </c>
    </row>
    <row r="127" spans="1:27" x14ac:dyDescent="0.2">
      <c r="A127" t="s">
        <v>12</v>
      </c>
      <c r="B127" t="s">
        <v>42</v>
      </c>
      <c r="C127">
        <v>127</v>
      </c>
      <c r="D127">
        <v>0.76247399999999999</v>
      </c>
      <c r="E127">
        <v>0.57421199999999994</v>
      </c>
      <c r="F127">
        <v>0.65788400000000002</v>
      </c>
      <c r="G127">
        <v>0.64207800000000004</v>
      </c>
      <c r="I127">
        <v>0.74007900000000004</v>
      </c>
      <c r="J127">
        <v>0.68962000000000001</v>
      </c>
      <c r="K127">
        <v>0.71048500000000003</v>
      </c>
      <c r="L127">
        <v>0.64207800000000004</v>
      </c>
      <c r="N127">
        <v>0.73739100000000002</v>
      </c>
      <c r="O127">
        <v>0.65986500000000003</v>
      </c>
      <c r="P127">
        <v>0.69594599999999995</v>
      </c>
      <c r="Q127">
        <v>0.64207800000000004</v>
      </c>
      <c r="S127">
        <v>0.74736199999999997</v>
      </c>
      <c r="T127">
        <v>0.58544099999999999</v>
      </c>
      <c r="U127">
        <v>0.721576</v>
      </c>
      <c r="V127">
        <v>0.64207800000000004</v>
      </c>
      <c r="X127">
        <v>0.73932299999999995</v>
      </c>
      <c r="Y127">
        <v>0.56618400000000002</v>
      </c>
      <c r="Z127">
        <v>0.71777599999999997</v>
      </c>
      <c r="AA127">
        <v>0.64207800000000004</v>
      </c>
    </row>
    <row r="128" spans="1:27" x14ac:dyDescent="0.2">
      <c r="A128" t="s">
        <v>12</v>
      </c>
      <c r="B128" t="s">
        <v>35</v>
      </c>
      <c r="C128">
        <v>128</v>
      </c>
      <c r="D128">
        <v>0.750058</v>
      </c>
      <c r="E128">
        <v>0.81794</v>
      </c>
      <c r="F128">
        <v>0.77915000000000001</v>
      </c>
      <c r="G128">
        <v>0.64207800000000004</v>
      </c>
      <c r="I128">
        <v>0.756073</v>
      </c>
      <c r="J128">
        <v>0.71743100000000004</v>
      </c>
      <c r="K128">
        <v>0.73154300000000005</v>
      </c>
      <c r="L128">
        <v>0.64207800000000004</v>
      </c>
      <c r="N128">
        <v>0.75503699999999996</v>
      </c>
      <c r="O128">
        <v>0.56579999999999997</v>
      </c>
      <c r="P128">
        <v>0.73766299999999996</v>
      </c>
      <c r="Q128">
        <v>0.64207800000000004</v>
      </c>
      <c r="S128">
        <v>0.74564699999999995</v>
      </c>
      <c r="T128">
        <v>0.57172999999999996</v>
      </c>
      <c r="U128">
        <v>0.71458999999999995</v>
      </c>
      <c r="V128">
        <v>0.64207800000000004</v>
      </c>
      <c r="X128">
        <v>0.75063199999999997</v>
      </c>
      <c r="Y128">
        <v>0.63982499999999998</v>
      </c>
      <c r="Z128">
        <v>0.73136900000000005</v>
      </c>
      <c r="AA128">
        <v>0.64207800000000004</v>
      </c>
    </row>
    <row r="129" spans="1:27" x14ac:dyDescent="0.2">
      <c r="A129" t="s">
        <v>12</v>
      </c>
      <c r="B129" t="s">
        <v>44</v>
      </c>
      <c r="C129">
        <v>129</v>
      </c>
      <c r="D129">
        <v>0.755687</v>
      </c>
      <c r="E129">
        <v>0.76014000000000004</v>
      </c>
      <c r="F129">
        <v>0.75759500000000002</v>
      </c>
      <c r="G129">
        <v>0.64207800000000004</v>
      </c>
      <c r="I129">
        <v>0.76833600000000002</v>
      </c>
      <c r="J129">
        <v>0.52602700000000002</v>
      </c>
      <c r="K129">
        <v>0.77866900000000006</v>
      </c>
      <c r="L129">
        <v>0.64207800000000004</v>
      </c>
      <c r="N129">
        <v>0.76015900000000003</v>
      </c>
      <c r="O129">
        <v>0.57101599999999997</v>
      </c>
      <c r="P129">
        <v>0.74340600000000001</v>
      </c>
      <c r="Q129">
        <v>0.64207800000000004</v>
      </c>
      <c r="S129">
        <v>0.76108299999999995</v>
      </c>
      <c r="T129">
        <v>0.61900299999999997</v>
      </c>
      <c r="U129">
        <v>0.74594400000000005</v>
      </c>
      <c r="V129">
        <v>0.64207800000000004</v>
      </c>
      <c r="X129">
        <v>0.74962700000000004</v>
      </c>
      <c r="Y129">
        <v>0.66027599999999997</v>
      </c>
      <c r="Z129">
        <v>0.73955899999999997</v>
      </c>
      <c r="AA129">
        <v>0.64207800000000004</v>
      </c>
    </row>
    <row r="130" spans="1:27" x14ac:dyDescent="0.2">
      <c r="A130" t="s">
        <v>12</v>
      </c>
      <c r="B130" t="s">
        <v>50</v>
      </c>
      <c r="C130">
        <v>130</v>
      </c>
      <c r="D130">
        <v>0.79926200000000003</v>
      </c>
      <c r="F130">
        <v>0.79926200000000003</v>
      </c>
      <c r="G130">
        <v>0.64207800000000004</v>
      </c>
      <c r="I130">
        <v>0.76275400000000004</v>
      </c>
      <c r="K130">
        <v>0.75999799999999995</v>
      </c>
      <c r="L130">
        <v>0.64207800000000004</v>
      </c>
      <c r="N130">
        <v>0.77148099999999997</v>
      </c>
      <c r="P130">
        <v>0.77386100000000002</v>
      </c>
      <c r="Q130">
        <v>0.64207800000000004</v>
      </c>
      <c r="S130">
        <v>0.76852799999999999</v>
      </c>
      <c r="U130">
        <v>0.75887499999999997</v>
      </c>
      <c r="V130">
        <v>0.64207800000000004</v>
      </c>
      <c r="X130">
        <v>0.75181900000000002</v>
      </c>
      <c r="Z130">
        <v>0.74038700000000002</v>
      </c>
      <c r="AA130">
        <v>0.64207800000000004</v>
      </c>
    </row>
    <row r="131" spans="1:27" x14ac:dyDescent="0.2">
      <c r="A131" t="s">
        <v>12</v>
      </c>
      <c r="B131" t="s">
        <v>49</v>
      </c>
      <c r="C131">
        <v>131</v>
      </c>
      <c r="D131">
        <v>0.73331199999999996</v>
      </c>
      <c r="E131">
        <v>0.70278600000000002</v>
      </c>
      <c r="F131">
        <v>0.72313700000000003</v>
      </c>
      <c r="G131">
        <v>0.64207800000000004</v>
      </c>
      <c r="I131">
        <v>0.78388599999999997</v>
      </c>
      <c r="J131">
        <v>0.50134000000000001</v>
      </c>
      <c r="K131">
        <v>0.77751999999999999</v>
      </c>
      <c r="L131">
        <v>0.64207800000000004</v>
      </c>
      <c r="N131">
        <v>0.77343300000000004</v>
      </c>
      <c r="O131">
        <v>0.614842</v>
      </c>
      <c r="P131">
        <v>0.77501799999999998</v>
      </c>
      <c r="Q131">
        <v>0.64207800000000004</v>
      </c>
      <c r="S131">
        <v>0.75990999999999997</v>
      </c>
      <c r="T131">
        <v>0.67757500000000004</v>
      </c>
      <c r="U131">
        <v>0.77430399999999999</v>
      </c>
      <c r="V131">
        <v>0.64207800000000004</v>
      </c>
      <c r="X131">
        <v>0.757687</v>
      </c>
      <c r="Y131">
        <v>0.68996199999999996</v>
      </c>
      <c r="Z131">
        <v>0.75790000000000002</v>
      </c>
      <c r="AA131">
        <v>0.64207800000000004</v>
      </c>
    </row>
    <row r="132" spans="1:27" x14ac:dyDescent="0.2">
      <c r="A132" t="s">
        <v>12</v>
      </c>
      <c r="B132" t="s">
        <v>41</v>
      </c>
      <c r="C132">
        <v>132</v>
      </c>
      <c r="D132">
        <v>0.81908400000000003</v>
      </c>
      <c r="E132">
        <v>0.80123500000000003</v>
      </c>
      <c r="F132">
        <v>0.81015999999999999</v>
      </c>
      <c r="G132">
        <v>0.64207800000000004</v>
      </c>
      <c r="I132">
        <v>0.77073899999999995</v>
      </c>
      <c r="J132">
        <v>0.77135699999999996</v>
      </c>
      <c r="K132">
        <v>0.77274399999999999</v>
      </c>
      <c r="L132">
        <v>0.64207800000000004</v>
      </c>
      <c r="N132">
        <v>0.76272499999999999</v>
      </c>
      <c r="O132">
        <v>0.63299000000000005</v>
      </c>
      <c r="P132">
        <v>0.77667600000000003</v>
      </c>
      <c r="Q132">
        <v>0.64207800000000004</v>
      </c>
      <c r="S132">
        <v>0.76267799999999997</v>
      </c>
      <c r="T132">
        <v>0.67566599999999999</v>
      </c>
      <c r="U132">
        <v>0.77458899999999997</v>
      </c>
      <c r="V132">
        <v>0.64207800000000004</v>
      </c>
      <c r="X132">
        <v>0.75588200000000005</v>
      </c>
      <c r="Y132">
        <v>0.68229600000000001</v>
      </c>
      <c r="Z132">
        <v>0.75248099999999996</v>
      </c>
      <c r="AA132">
        <v>0.64207800000000004</v>
      </c>
    </row>
    <row r="133" spans="1:27" x14ac:dyDescent="0.2">
      <c r="A133" t="s">
        <v>12</v>
      </c>
      <c r="B133" t="s">
        <v>37</v>
      </c>
      <c r="C133">
        <v>133</v>
      </c>
      <c r="D133">
        <v>0.75982099999999997</v>
      </c>
      <c r="E133">
        <v>0.81005099999999997</v>
      </c>
      <c r="F133">
        <v>0.78493599999999997</v>
      </c>
      <c r="G133">
        <v>0.64207800000000004</v>
      </c>
      <c r="I133">
        <v>0.76034999999999997</v>
      </c>
      <c r="J133">
        <v>0.82072100000000003</v>
      </c>
      <c r="K133">
        <v>0.78699399999999997</v>
      </c>
      <c r="L133">
        <v>0.64207800000000004</v>
      </c>
      <c r="N133">
        <v>0.75675899999999996</v>
      </c>
      <c r="O133">
        <v>0.79390400000000005</v>
      </c>
      <c r="P133">
        <v>0.77305299999999999</v>
      </c>
      <c r="Q133">
        <v>0.64207800000000004</v>
      </c>
      <c r="S133">
        <v>0.76551800000000003</v>
      </c>
      <c r="T133">
        <v>0.68008299999999999</v>
      </c>
      <c r="U133">
        <v>0.77826399999999996</v>
      </c>
      <c r="V133">
        <v>0.64207800000000004</v>
      </c>
      <c r="X133">
        <v>0.75712500000000005</v>
      </c>
      <c r="Y133">
        <v>0.69384599999999996</v>
      </c>
      <c r="Z133">
        <v>0.75890000000000002</v>
      </c>
      <c r="AA133">
        <v>0.64207800000000004</v>
      </c>
    </row>
    <row r="134" spans="1:27" x14ac:dyDescent="0.2">
      <c r="A134" t="s">
        <v>12</v>
      </c>
      <c r="B134" t="s">
        <v>35</v>
      </c>
      <c r="C134">
        <v>134</v>
      </c>
      <c r="D134">
        <v>0.70214399999999999</v>
      </c>
      <c r="E134">
        <v>0.85087599999999997</v>
      </c>
      <c r="F134">
        <v>0.76588599999999996</v>
      </c>
      <c r="G134">
        <v>0.64207800000000004</v>
      </c>
      <c r="I134">
        <v>0.74380000000000002</v>
      </c>
      <c r="J134">
        <v>0.82183300000000004</v>
      </c>
      <c r="K134">
        <v>0.77732299999999999</v>
      </c>
      <c r="L134">
        <v>0.64207800000000004</v>
      </c>
      <c r="N134">
        <v>0.76521099999999997</v>
      </c>
      <c r="O134">
        <v>0.81155999999999995</v>
      </c>
      <c r="P134">
        <v>0.78508900000000004</v>
      </c>
      <c r="Q134">
        <v>0.64207800000000004</v>
      </c>
      <c r="S134">
        <v>0.74960300000000002</v>
      </c>
      <c r="T134">
        <v>0.76470899999999997</v>
      </c>
      <c r="U134">
        <v>0.75477099999999997</v>
      </c>
      <c r="V134">
        <v>0.64207800000000004</v>
      </c>
      <c r="X134">
        <v>0.75995599999999996</v>
      </c>
      <c r="Y134">
        <v>0.69586599999999998</v>
      </c>
      <c r="Z134">
        <v>0.760158</v>
      </c>
      <c r="AA134">
        <v>0.64207800000000004</v>
      </c>
    </row>
    <row r="135" spans="1:27" x14ac:dyDescent="0.2">
      <c r="A135" t="s">
        <v>12</v>
      </c>
      <c r="B135" t="s">
        <v>49</v>
      </c>
      <c r="C135">
        <v>135</v>
      </c>
      <c r="D135">
        <v>0.76943300000000003</v>
      </c>
      <c r="E135">
        <v>0.80457299999999998</v>
      </c>
      <c r="F135">
        <v>0.78114600000000001</v>
      </c>
      <c r="G135">
        <v>0.64207800000000004</v>
      </c>
      <c r="I135">
        <v>0.74904999999999999</v>
      </c>
      <c r="J135">
        <v>0.81550400000000001</v>
      </c>
      <c r="K135">
        <v>0.776783</v>
      </c>
      <c r="L135">
        <v>0.64207800000000004</v>
      </c>
      <c r="N135">
        <v>0.73896499999999998</v>
      </c>
      <c r="O135">
        <v>0.76978800000000003</v>
      </c>
      <c r="P135">
        <v>0.75002000000000002</v>
      </c>
      <c r="Q135">
        <v>0.64207800000000004</v>
      </c>
      <c r="S135">
        <v>0.755722</v>
      </c>
      <c r="T135">
        <v>0.76449100000000003</v>
      </c>
      <c r="U135">
        <v>0.75553599999999999</v>
      </c>
      <c r="V135">
        <v>0.64207800000000004</v>
      </c>
      <c r="X135">
        <v>0.76119800000000004</v>
      </c>
      <c r="Y135">
        <v>0.69984500000000005</v>
      </c>
      <c r="Z135">
        <v>0.76257299999999995</v>
      </c>
      <c r="AA135">
        <v>0.64207800000000004</v>
      </c>
    </row>
    <row r="136" spans="1:27" x14ac:dyDescent="0.2">
      <c r="A136" t="s">
        <v>12</v>
      </c>
      <c r="B136" t="s">
        <v>37</v>
      </c>
      <c r="C136">
        <v>136</v>
      </c>
      <c r="D136">
        <v>0.77557200000000004</v>
      </c>
      <c r="E136">
        <v>0.79106299999999996</v>
      </c>
      <c r="F136">
        <v>0.78331700000000004</v>
      </c>
      <c r="G136">
        <v>0.64207800000000004</v>
      </c>
      <c r="I136">
        <v>0.744286</v>
      </c>
      <c r="J136">
        <v>0.72933800000000004</v>
      </c>
      <c r="K136">
        <v>0.73309199999999997</v>
      </c>
      <c r="L136">
        <v>0.64207800000000004</v>
      </c>
      <c r="N136">
        <v>0.74222999999999995</v>
      </c>
      <c r="O136">
        <v>0.748031</v>
      </c>
      <c r="P136">
        <v>0.73873100000000003</v>
      </c>
      <c r="Q136">
        <v>0.64207800000000004</v>
      </c>
      <c r="S136">
        <v>0.750309</v>
      </c>
      <c r="T136">
        <v>0.77005199999999996</v>
      </c>
      <c r="U136">
        <v>0.75308299999999995</v>
      </c>
      <c r="V136">
        <v>0.64207800000000004</v>
      </c>
      <c r="X136">
        <v>0.75270800000000004</v>
      </c>
      <c r="Y136">
        <v>0.77016799999999996</v>
      </c>
      <c r="Z136">
        <v>0.75799799999999995</v>
      </c>
      <c r="AA136">
        <v>0.64207800000000004</v>
      </c>
    </row>
    <row r="137" spans="1:27" x14ac:dyDescent="0.2">
      <c r="A137" t="s">
        <v>12</v>
      </c>
      <c r="B137" t="s">
        <v>33</v>
      </c>
      <c r="C137">
        <v>137</v>
      </c>
      <c r="D137">
        <v>0.68785399999999997</v>
      </c>
      <c r="E137">
        <v>0.59237899999999999</v>
      </c>
      <c r="F137">
        <v>0.63481200000000004</v>
      </c>
      <c r="G137">
        <v>0.64207800000000004</v>
      </c>
      <c r="I137">
        <v>0.74652399999999997</v>
      </c>
      <c r="J137">
        <v>0.69490200000000002</v>
      </c>
      <c r="K137">
        <v>0.71554099999999998</v>
      </c>
      <c r="L137">
        <v>0.64207800000000004</v>
      </c>
      <c r="N137">
        <v>0.75804000000000005</v>
      </c>
      <c r="O137">
        <v>0.74588699999999997</v>
      </c>
      <c r="P137">
        <v>0.74415100000000001</v>
      </c>
      <c r="Q137">
        <v>0.64207800000000004</v>
      </c>
      <c r="S137">
        <v>0.75167099999999998</v>
      </c>
      <c r="T137">
        <v>0.76917500000000005</v>
      </c>
      <c r="U137">
        <v>0.752973</v>
      </c>
      <c r="V137">
        <v>0.64207800000000004</v>
      </c>
      <c r="X137">
        <v>0.75767399999999996</v>
      </c>
      <c r="Y137">
        <v>0.777644</v>
      </c>
      <c r="Z137">
        <v>0.76375700000000002</v>
      </c>
      <c r="AA137">
        <v>0.64207800000000004</v>
      </c>
    </row>
    <row r="138" spans="1:27" x14ac:dyDescent="0.2">
      <c r="A138" t="s">
        <v>12</v>
      </c>
      <c r="B138" t="s">
        <v>47</v>
      </c>
      <c r="C138">
        <v>138</v>
      </c>
      <c r="D138">
        <v>0.776146</v>
      </c>
      <c r="E138">
        <v>0.701264</v>
      </c>
      <c r="F138">
        <v>0.72849299999999995</v>
      </c>
      <c r="G138">
        <v>0.64207800000000004</v>
      </c>
      <c r="I138">
        <v>0.74839800000000001</v>
      </c>
      <c r="J138">
        <v>0.71126699999999998</v>
      </c>
      <c r="K138">
        <v>0.71876399999999996</v>
      </c>
      <c r="L138">
        <v>0.64207800000000004</v>
      </c>
      <c r="N138">
        <v>0.75802400000000003</v>
      </c>
      <c r="O138">
        <v>0.74575599999999997</v>
      </c>
      <c r="P138">
        <v>0.74475499999999994</v>
      </c>
      <c r="Q138">
        <v>0.64207800000000004</v>
      </c>
      <c r="S138">
        <v>0.75220399999999998</v>
      </c>
      <c r="T138">
        <v>0.75812800000000002</v>
      </c>
      <c r="U138">
        <v>0.75055099999999997</v>
      </c>
      <c r="V138">
        <v>0.64207800000000004</v>
      </c>
      <c r="X138">
        <v>0.74894400000000005</v>
      </c>
      <c r="Y138">
        <v>0.76225399999999999</v>
      </c>
      <c r="Z138">
        <v>0.75228899999999999</v>
      </c>
      <c r="AA138">
        <v>0.64207800000000004</v>
      </c>
    </row>
    <row r="139" spans="1:27" x14ac:dyDescent="0.2">
      <c r="A139" t="s">
        <v>12</v>
      </c>
      <c r="B139" t="s">
        <v>36</v>
      </c>
      <c r="C139">
        <v>139</v>
      </c>
      <c r="D139">
        <v>0.78119499999999997</v>
      </c>
      <c r="E139">
        <v>0.84015899999999999</v>
      </c>
      <c r="F139">
        <v>0.79298800000000003</v>
      </c>
      <c r="G139">
        <v>0.64207800000000004</v>
      </c>
      <c r="I139">
        <v>0.77556499999999995</v>
      </c>
      <c r="J139">
        <v>0.781779</v>
      </c>
      <c r="K139">
        <v>0.76854900000000004</v>
      </c>
      <c r="L139">
        <v>0.64207800000000004</v>
      </c>
      <c r="N139">
        <v>0.74408399999999997</v>
      </c>
      <c r="O139">
        <v>0.74225300000000005</v>
      </c>
      <c r="P139">
        <v>0.73787899999999995</v>
      </c>
      <c r="Q139">
        <v>0.64207800000000004</v>
      </c>
      <c r="S139">
        <v>0.75484700000000005</v>
      </c>
      <c r="T139">
        <v>0.75533600000000001</v>
      </c>
      <c r="U139">
        <v>0.75131300000000001</v>
      </c>
      <c r="V139">
        <v>0.64207800000000004</v>
      </c>
      <c r="X139">
        <v>0.74760599999999999</v>
      </c>
      <c r="Y139">
        <v>0.74384300000000003</v>
      </c>
      <c r="Z139">
        <v>0.74171900000000002</v>
      </c>
      <c r="AA139">
        <v>0.64207800000000004</v>
      </c>
    </row>
    <row r="140" spans="1:27" x14ac:dyDescent="0.2">
      <c r="A140" t="s">
        <v>12</v>
      </c>
      <c r="B140" t="s">
        <v>44</v>
      </c>
      <c r="C140">
        <v>140</v>
      </c>
      <c r="D140">
        <v>0.76935299999999995</v>
      </c>
      <c r="E140">
        <v>0.80391500000000005</v>
      </c>
      <c r="F140">
        <v>0.784165</v>
      </c>
      <c r="G140">
        <v>0.64207800000000004</v>
      </c>
      <c r="I140">
        <v>0.75214000000000003</v>
      </c>
      <c r="J140">
        <v>0.80587399999999998</v>
      </c>
      <c r="K140">
        <v>0.77536400000000005</v>
      </c>
      <c r="L140">
        <v>0.64207800000000004</v>
      </c>
      <c r="N140">
        <v>0.7641</v>
      </c>
      <c r="O140">
        <v>0.78078199999999998</v>
      </c>
      <c r="P140">
        <v>0.76821300000000003</v>
      </c>
      <c r="Q140">
        <v>0.64207800000000004</v>
      </c>
      <c r="S140">
        <v>0.74734500000000004</v>
      </c>
      <c r="T140">
        <v>0.73260400000000003</v>
      </c>
      <c r="U140">
        <v>0.73712699999999998</v>
      </c>
      <c r="V140">
        <v>0.64207800000000004</v>
      </c>
      <c r="X140">
        <v>0.75385999999999997</v>
      </c>
      <c r="Y140">
        <v>0.71729200000000004</v>
      </c>
      <c r="Z140">
        <v>0.73575000000000002</v>
      </c>
      <c r="AA140">
        <v>0.64207800000000004</v>
      </c>
    </row>
    <row r="141" spans="1:27" x14ac:dyDescent="0.2">
      <c r="A141" t="s">
        <v>12</v>
      </c>
      <c r="B141" t="s">
        <v>47</v>
      </c>
      <c r="C141">
        <v>141</v>
      </c>
      <c r="D141">
        <v>0.70587299999999997</v>
      </c>
      <c r="E141">
        <v>0.77354699999999998</v>
      </c>
      <c r="F141">
        <v>0.74893799999999999</v>
      </c>
      <c r="G141">
        <v>0.64207800000000004</v>
      </c>
      <c r="I141">
        <v>0.75438700000000003</v>
      </c>
      <c r="J141">
        <v>0.78749499999999995</v>
      </c>
      <c r="K141">
        <v>0.77319400000000005</v>
      </c>
      <c r="L141">
        <v>0.64207800000000004</v>
      </c>
      <c r="N141">
        <v>0.75348400000000004</v>
      </c>
      <c r="O141">
        <v>0.76691799999999999</v>
      </c>
      <c r="P141">
        <v>0.75931599999999999</v>
      </c>
      <c r="Q141">
        <v>0.64207800000000004</v>
      </c>
      <c r="S141">
        <v>0.75552299999999994</v>
      </c>
      <c r="T141">
        <v>0.73476900000000001</v>
      </c>
      <c r="U141">
        <v>0.74196399999999996</v>
      </c>
      <c r="V141">
        <v>0.64207800000000004</v>
      </c>
      <c r="X141">
        <v>0.75005500000000003</v>
      </c>
      <c r="Y141">
        <v>0.71335999999999999</v>
      </c>
      <c r="Z141">
        <v>0.73258500000000004</v>
      </c>
      <c r="AA141">
        <v>0.64207800000000004</v>
      </c>
    </row>
    <row r="142" spans="1:27" x14ac:dyDescent="0.2">
      <c r="A142" t="s">
        <v>12</v>
      </c>
      <c r="B142" t="s">
        <v>41</v>
      </c>
      <c r="C142">
        <v>142</v>
      </c>
      <c r="D142">
        <v>0.78793500000000005</v>
      </c>
      <c r="E142">
        <v>0.78502300000000003</v>
      </c>
      <c r="F142">
        <v>0.78647900000000004</v>
      </c>
      <c r="G142">
        <v>0.64207800000000004</v>
      </c>
      <c r="I142">
        <v>0.73895699999999997</v>
      </c>
      <c r="J142">
        <v>0.73017200000000004</v>
      </c>
      <c r="K142">
        <v>0.73980999999999997</v>
      </c>
      <c r="L142">
        <v>0.64207800000000004</v>
      </c>
      <c r="N142">
        <v>0.74626400000000004</v>
      </c>
      <c r="O142">
        <v>0.72039200000000003</v>
      </c>
      <c r="P142">
        <v>0.73445300000000002</v>
      </c>
      <c r="Q142">
        <v>0.64207800000000004</v>
      </c>
      <c r="S142">
        <v>0.75477899999999998</v>
      </c>
      <c r="T142">
        <v>0.71441900000000003</v>
      </c>
      <c r="U142">
        <v>0.73792599999999997</v>
      </c>
      <c r="V142">
        <v>0.64207800000000004</v>
      </c>
      <c r="X142">
        <v>0.74203699999999995</v>
      </c>
      <c r="Y142">
        <v>0.70380200000000004</v>
      </c>
      <c r="Z142">
        <v>0.72378900000000002</v>
      </c>
      <c r="AA142">
        <v>0.64207800000000004</v>
      </c>
    </row>
    <row r="143" spans="1:27" x14ac:dyDescent="0.2">
      <c r="A143" t="s">
        <v>12</v>
      </c>
      <c r="B143" t="s">
        <v>35</v>
      </c>
      <c r="C143">
        <v>143</v>
      </c>
      <c r="D143">
        <v>0.72306300000000001</v>
      </c>
      <c r="E143">
        <v>0.63194499999999998</v>
      </c>
      <c r="F143">
        <v>0.68401199999999995</v>
      </c>
      <c r="G143">
        <v>0.64207800000000004</v>
      </c>
      <c r="I143">
        <v>0.75203100000000001</v>
      </c>
      <c r="J143">
        <v>0.67483300000000002</v>
      </c>
      <c r="K143">
        <v>0.71305399999999997</v>
      </c>
      <c r="L143">
        <v>0.64207800000000004</v>
      </c>
      <c r="N143">
        <v>0.74658100000000005</v>
      </c>
      <c r="O143">
        <v>0.67137100000000005</v>
      </c>
      <c r="P143">
        <v>0.71766600000000003</v>
      </c>
      <c r="Q143">
        <v>0.64207800000000004</v>
      </c>
      <c r="S143">
        <v>0.74712000000000001</v>
      </c>
      <c r="T143">
        <v>0.70315700000000003</v>
      </c>
      <c r="U143">
        <v>0.73126100000000005</v>
      </c>
      <c r="V143">
        <v>0.64207800000000004</v>
      </c>
      <c r="X143">
        <v>0.75066600000000006</v>
      </c>
      <c r="Y143">
        <v>0.69018599999999997</v>
      </c>
      <c r="Z143">
        <v>0.72693200000000002</v>
      </c>
      <c r="AA143">
        <v>0.64207800000000004</v>
      </c>
    </row>
    <row r="144" spans="1:27" x14ac:dyDescent="0.2">
      <c r="A144" t="s">
        <v>12</v>
      </c>
      <c r="B144" t="s">
        <v>42</v>
      </c>
      <c r="C144">
        <v>144</v>
      </c>
      <c r="D144">
        <v>0.74509400000000003</v>
      </c>
      <c r="E144">
        <v>0.60753100000000004</v>
      </c>
      <c r="F144">
        <v>0.66866999999999999</v>
      </c>
      <c r="G144">
        <v>0.64207800000000004</v>
      </c>
      <c r="I144">
        <v>0.74636599999999997</v>
      </c>
      <c r="J144">
        <v>0.59942899999999999</v>
      </c>
      <c r="K144">
        <v>0.68430500000000005</v>
      </c>
      <c r="L144">
        <v>0.64207800000000004</v>
      </c>
      <c r="N144">
        <v>0.75092300000000001</v>
      </c>
      <c r="O144">
        <v>0.66892799999999997</v>
      </c>
      <c r="P144">
        <v>0.71714500000000003</v>
      </c>
      <c r="Q144">
        <v>0.64207800000000004</v>
      </c>
      <c r="S144">
        <v>0.73540799999999995</v>
      </c>
      <c r="T144">
        <v>0.68630000000000002</v>
      </c>
      <c r="U144">
        <v>0.71731800000000001</v>
      </c>
      <c r="V144">
        <v>0.64207800000000004</v>
      </c>
      <c r="X144">
        <v>0.74958599999999997</v>
      </c>
      <c r="Y144">
        <v>0.68791100000000005</v>
      </c>
      <c r="Z144">
        <v>0.72858400000000001</v>
      </c>
      <c r="AA144">
        <v>0.64207800000000004</v>
      </c>
    </row>
    <row r="145" spans="1:27" x14ac:dyDescent="0.2">
      <c r="A145" t="s">
        <v>12</v>
      </c>
      <c r="B145" t="s">
        <v>43</v>
      </c>
      <c r="C145">
        <v>145</v>
      </c>
      <c r="D145">
        <v>0.77094200000000002</v>
      </c>
      <c r="E145">
        <v>0.55881099999999995</v>
      </c>
      <c r="F145">
        <v>0.70023199999999997</v>
      </c>
      <c r="G145">
        <v>0.64207800000000004</v>
      </c>
      <c r="I145">
        <v>0.74787199999999998</v>
      </c>
      <c r="J145">
        <v>0.64255700000000004</v>
      </c>
      <c r="K145">
        <v>0.70507699999999995</v>
      </c>
      <c r="L145">
        <v>0.64207800000000004</v>
      </c>
      <c r="N145">
        <v>0.73080999999999996</v>
      </c>
      <c r="O145">
        <v>0.64910599999999996</v>
      </c>
      <c r="P145">
        <v>0.69716100000000003</v>
      </c>
      <c r="Q145">
        <v>0.64207800000000004</v>
      </c>
      <c r="S145">
        <v>0.746394</v>
      </c>
      <c r="T145">
        <v>0.63902300000000001</v>
      </c>
      <c r="U145">
        <v>0.70595300000000005</v>
      </c>
      <c r="V145">
        <v>0.64207800000000004</v>
      </c>
      <c r="X145">
        <v>0.74448099999999995</v>
      </c>
      <c r="Y145">
        <v>0.61153299999999999</v>
      </c>
      <c r="Z145">
        <v>0.72240700000000002</v>
      </c>
      <c r="AA145">
        <v>0.64207800000000004</v>
      </c>
    </row>
    <row r="146" spans="1:27" x14ac:dyDescent="0.2">
      <c r="A146" t="s">
        <v>12</v>
      </c>
      <c r="B146" t="s">
        <v>38</v>
      </c>
      <c r="C146">
        <v>146</v>
      </c>
      <c r="D146">
        <v>0.72758199999999995</v>
      </c>
      <c r="E146">
        <v>0.76132999999999995</v>
      </c>
      <c r="F146">
        <v>0.74633099999999997</v>
      </c>
      <c r="G146">
        <v>0.64207800000000004</v>
      </c>
      <c r="I146">
        <v>0.72863</v>
      </c>
      <c r="J146">
        <v>0.668686</v>
      </c>
      <c r="K146">
        <v>0.71104100000000003</v>
      </c>
      <c r="L146">
        <v>0.64207800000000004</v>
      </c>
      <c r="N146">
        <v>0.74275199999999997</v>
      </c>
      <c r="O146">
        <v>0.61123799999999995</v>
      </c>
      <c r="P146">
        <v>0.69423599999999996</v>
      </c>
      <c r="Q146">
        <v>0.64207800000000004</v>
      </c>
      <c r="S146">
        <v>0.74301200000000001</v>
      </c>
      <c r="T146">
        <v>0.62348300000000001</v>
      </c>
      <c r="U146">
        <v>0.700264</v>
      </c>
      <c r="V146">
        <v>0.64207800000000004</v>
      </c>
      <c r="X146">
        <v>0.73978600000000005</v>
      </c>
      <c r="Y146">
        <v>0.60731100000000005</v>
      </c>
      <c r="Z146">
        <v>0.71837399999999996</v>
      </c>
      <c r="AA146">
        <v>0.64207800000000004</v>
      </c>
    </row>
    <row r="147" spans="1:27" x14ac:dyDescent="0.2">
      <c r="A147" t="s">
        <v>12</v>
      </c>
      <c r="B147" t="s">
        <v>38</v>
      </c>
      <c r="C147">
        <v>147</v>
      </c>
      <c r="D147">
        <v>0.68736799999999998</v>
      </c>
      <c r="E147">
        <v>0.68591599999999997</v>
      </c>
      <c r="F147">
        <v>0.68656099999999998</v>
      </c>
      <c r="G147">
        <v>0.64207800000000004</v>
      </c>
      <c r="I147">
        <v>0.73257499999999998</v>
      </c>
      <c r="J147">
        <v>0.62995000000000001</v>
      </c>
      <c r="K147">
        <v>0.70075900000000002</v>
      </c>
      <c r="L147">
        <v>0.64207800000000004</v>
      </c>
      <c r="N147">
        <v>0.74658599999999997</v>
      </c>
      <c r="O147">
        <v>0.62498100000000001</v>
      </c>
      <c r="P147">
        <v>0.70983399999999996</v>
      </c>
      <c r="Q147">
        <v>0.64207800000000004</v>
      </c>
      <c r="S147">
        <v>0.74329599999999996</v>
      </c>
      <c r="T147">
        <v>0.53320500000000004</v>
      </c>
      <c r="U147">
        <v>0.70612600000000003</v>
      </c>
      <c r="V147">
        <v>0.64207800000000004</v>
      </c>
      <c r="X147">
        <v>0.74807199999999996</v>
      </c>
      <c r="Y147">
        <v>0.59821400000000002</v>
      </c>
      <c r="Z147">
        <v>0.71650499999999995</v>
      </c>
      <c r="AA147">
        <v>0.64207800000000004</v>
      </c>
    </row>
    <row r="148" spans="1:27" x14ac:dyDescent="0.2">
      <c r="A148" t="s">
        <v>12</v>
      </c>
      <c r="B148" t="s">
        <v>43</v>
      </c>
      <c r="C148">
        <v>148</v>
      </c>
      <c r="D148">
        <v>0.782775</v>
      </c>
      <c r="E148">
        <v>0.442604</v>
      </c>
      <c r="F148">
        <v>0.66938500000000001</v>
      </c>
      <c r="G148">
        <v>0.64207800000000004</v>
      </c>
      <c r="I148">
        <v>0.74480199999999996</v>
      </c>
      <c r="J148">
        <v>0.60158800000000001</v>
      </c>
      <c r="K148">
        <v>0.70086800000000005</v>
      </c>
      <c r="L148">
        <v>0.64207800000000004</v>
      </c>
      <c r="N148">
        <v>0.73740700000000003</v>
      </c>
      <c r="O148">
        <v>0.51321899999999998</v>
      </c>
      <c r="P148">
        <v>0.71479599999999999</v>
      </c>
      <c r="Q148">
        <v>0.64207800000000004</v>
      </c>
      <c r="S148">
        <v>0.73938300000000001</v>
      </c>
      <c r="T148">
        <v>0.55462500000000003</v>
      </c>
      <c r="U148">
        <v>0.71628700000000001</v>
      </c>
      <c r="V148">
        <v>0.64207800000000004</v>
      </c>
      <c r="X148">
        <v>0.74593299999999996</v>
      </c>
      <c r="Y148">
        <v>0.60167199999999998</v>
      </c>
      <c r="Z148">
        <v>0.71805300000000005</v>
      </c>
      <c r="AA148">
        <v>0.64207800000000004</v>
      </c>
    </row>
    <row r="149" spans="1:27" x14ac:dyDescent="0.2">
      <c r="A149" t="s">
        <v>12</v>
      </c>
      <c r="B149" t="s">
        <v>36</v>
      </c>
      <c r="C149">
        <v>149</v>
      </c>
      <c r="D149">
        <v>0.76426400000000005</v>
      </c>
      <c r="E149">
        <v>0.67624300000000004</v>
      </c>
      <c r="F149">
        <v>0.74665999999999999</v>
      </c>
      <c r="G149">
        <v>0.64207800000000004</v>
      </c>
      <c r="I149">
        <v>0.75736099999999995</v>
      </c>
      <c r="J149">
        <v>0.37294899999999997</v>
      </c>
      <c r="K149">
        <v>0.71369700000000003</v>
      </c>
      <c r="L149">
        <v>0.64207800000000004</v>
      </c>
      <c r="N149">
        <v>0.73543099999999995</v>
      </c>
      <c r="O149">
        <v>0.51244699999999999</v>
      </c>
      <c r="P149">
        <v>0.71348999999999996</v>
      </c>
      <c r="Q149">
        <v>0.64207800000000004</v>
      </c>
      <c r="S149">
        <v>0.74310799999999999</v>
      </c>
      <c r="T149">
        <v>0.57100600000000001</v>
      </c>
      <c r="U149">
        <v>0.72030899999999998</v>
      </c>
      <c r="V149">
        <v>0.64207800000000004</v>
      </c>
      <c r="X149">
        <v>0.74814800000000004</v>
      </c>
      <c r="Y149">
        <v>0.611514</v>
      </c>
      <c r="Z149">
        <v>0.72353699999999999</v>
      </c>
      <c r="AA149">
        <v>0.64207800000000004</v>
      </c>
    </row>
    <row r="150" spans="1:27" x14ac:dyDescent="0.2">
      <c r="A150" t="s">
        <v>12</v>
      </c>
      <c r="B150" t="s">
        <v>50</v>
      </c>
      <c r="C150">
        <v>150</v>
      </c>
      <c r="D150">
        <v>0.72504599999999997</v>
      </c>
      <c r="F150">
        <v>0.72504599999999997</v>
      </c>
      <c r="G150">
        <v>0.64207800000000004</v>
      </c>
      <c r="I150">
        <v>0.73567099999999996</v>
      </c>
      <c r="K150">
        <v>0.73716800000000005</v>
      </c>
      <c r="L150">
        <v>0.64207800000000004</v>
      </c>
      <c r="N150">
        <v>0.75736099999999995</v>
      </c>
      <c r="P150">
        <v>0.721854</v>
      </c>
      <c r="Q150">
        <v>0.64207800000000004</v>
      </c>
      <c r="S150">
        <v>0.74836800000000003</v>
      </c>
      <c r="U150">
        <v>0.72847700000000004</v>
      </c>
      <c r="V150">
        <v>0.64207800000000004</v>
      </c>
      <c r="X150">
        <v>0.75397700000000001</v>
      </c>
      <c r="Z150">
        <v>0.73631400000000002</v>
      </c>
      <c r="AA150">
        <v>0.64207800000000004</v>
      </c>
    </row>
    <row r="151" spans="1:27" x14ac:dyDescent="0.2">
      <c r="A151" t="s">
        <v>12</v>
      </c>
      <c r="B151" t="s">
        <v>42</v>
      </c>
      <c r="C151">
        <v>151</v>
      </c>
      <c r="D151">
        <v>0.71770500000000004</v>
      </c>
      <c r="E151">
        <v>0.75747399999999998</v>
      </c>
      <c r="F151">
        <v>0.73979899999999998</v>
      </c>
      <c r="G151">
        <v>0.64207800000000004</v>
      </c>
      <c r="I151">
        <v>0.74658800000000003</v>
      </c>
      <c r="J151">
        <v>0.47698200000000002</v>
      </c>
      <c r="K151">
        <v>0.73107500000000003</v>
      </c>
      <c r="L151">
        <v>0.64207800000000004</v>
      </c>
      <c r="N151">
        <v>0.753687</v>
      </c>
      <c r="O151">
        <v>0.58605099999999999</v>
      </c>
      <c r="P151">
        <v>0.74867899999999998</v>
      </c>
      <c r="Q151">
        <v>0.64207800000000004</v>
      </c>
      <c r="S151">
        <v>0.75694899999999998</v>
      </c>
      <c r="T151">
        <v>0.58758100000000002</v>
      </c>
      <c r="U151">
        <v>0.73673100000000002</v>
      </c>
      <c r="V151">
        <v>0.64207800000000004</v>
      </c>
      <c r="X151">
        <v>0.75355899999999998</v>
      </c>
      <c r="Y151">
        <v>0.575596</v>
      </c>
      <c r="Z151">
        <v>0.74254699999999996</v>
      </c>
      <c r="AA151">
        <v>0.64207800000000004</v>
      </c>
    </row>
    <row r="152" spans="1:27" x14ac:dyDescent="0.2">
      <c r="A152" t="s">
        <v>12</v>
      </c>
      <c r="B152" t="s">
        <v>33</v>
      </c>
      <c r="C152">
        <v>152</v>
      </c>
      <c r="D152">
        <v>0.79701500000000003</v>
      </c>
      <c r="E152">
        <v>0.67347400000000002</v>
      </c>
      <c r="F152">
        <v>0.72838099999999995</v>
      </c>
      <c r="G152">
        <v>0.64207800000000004</v>
      </c>
      <c r="I152">
        <v>0.75970899999999997</v>
      </c>
      <c r="J152">
        <v>0.75133700000000003</v>
      </c>
      <c r="K152">
        <v>0.75723099999999999</v>
      </c>
      <c r="L152">
        <v>0.64207800000000004</v>
      </c>
      <c r="N152">
        <v>0.75031999999999999</v>
      </c>
      <c r="O152">
        <v>0.59884300000000001</v>
      </c>
      <c r="P152">
        <v>0.74821400000000005</v>
      </c>
      <c r="Q152">
        <v>0.64207800000000004</v>
      </c>
      <c r="S152">
        <v>0.76072600000000001</v>
      </c>
      <c r="T152">
        <v>0.52435100000000001</v>
      </c>
      <c r="U152">
        <v>0.75670700000000002</v>
      </c>
      <c r="V152">
        <v>0.64207800000000004</v>
      </c>
      <c r="X152">
        <v>0.75427100000000002</v>
      </c>
      <c r="Y152">
        <v>0.57686599999999999</v>
      </c>
      <c r="Z152">
        <v>0.74310799999999999</v>
      </c>
      <c r="AA152">
        <v>0.64207800000000004</v>
      </c>
    </row>
    <row r="153" spans="1:27" x14ac:dyDescent="0.2">
      <c r="A153" t="s">
        <v>12</v>
      </c>
      <c r="B153" t="s">
        <v>48</v>
      </c>
      <c r="C153">
        <v>153</v>
      </c>
      <c r="D153">
        <v>0.76440799999999998</v>
      </c>
      <c r="E153">
        <v>0.82306400000000002</v>
      </c>
      <c r="F153">
        <v>0.803512</v>
      </c>
      <c r="G153">
        <v>0.64207800000000004</v>
      </c>
      <c r="I153">
        <v>0.769617</v>
      </c>
      <c r="J153">
        <v>0.74558100000000005</v>
      </c>
      <c r="K153">
        <v>0.75874200000000003</v>
      </c>
      <c r="L153">
        <v>0.64207800000000004</v>
      </c>
      <c r="N153">
        <v>0.76715500000000003</v>
      </c>
      <c r="O153">
        <v>0.59884300000000001</v>
      </c>
      <c r="P153">
        <v>0.76504799999999995</v>
      </c>
      <c r="Q153">
        <v>0.64207800000000004</v>
      </c>
      <c r="S153">
        <v>0.76102400000000003</v>
      </c>
      <c r="T153">
        <v>0.53792300000000004</v>
      </c>
      <c r="U153">
        <v>0.75986900000000002</v>
      </c>
      <c r="V153">
        <v>0.64207800000000004</v>
      </c>
      <c r="X153">
        <v>0.75190800000000002</v>
      </c>
      <c r="Y153">
        <v>0.56059800000000004</v>
      </c>
      <c r="Z153">
        <v>0.73188600000000004</v>
      </c>
      <c r="AA153">
        <v>0.64207800000000004</v>
      </c>
    </row>
    <row r="154" spans="1:27" x14ac:dyDescent="0.2">
      <c r="A154" t="s">
        <v>12</v>
      </c>
      <c r="B154" t="s">
        <v>35</v>
      </c>
      <c r="C154">
        <v>154</v>
      </c>
      <c r="D154">
        <v>0.74742799999999998</v>
      </c>
      <c r="E154">
        <v>0.740205</v>
      </c>
      <c r="F154">
        <v>0.74433300000000002</v>
      </c>
      <c r="G154">
        <v>0.64207800000000004</v>
      </c>
      <c r="I154">
        <v>0.77368499999999996</v>
      </c>
      <c r="J154">
        <v>0.52109000000000005</v>
      </c>
      <c r="K154">
        <v>0.78568800000000005</v>
      </c>
      <c r="L154">
        <v>0.64207800000000004</v>
      </c>
      <c r="N154">
        <v>0.77688299999999999</v>
      </c>
      <c r="O154">
        <v>0.60159700000000005</v>
      </c>
      <c r="P154">
        <v>0.77084699999999995</v>
      </c>
      <c r="Q154">
        <v>0.64207800000000004</v>
      </c>
      <c r="S154">
        <v>0.76250399999999996</v>
      </c>
      <c r="T154">
        <v>0.64868000000000003</v>
      </c>
      <c r="U154">
        <v>0.76379200000000003</v>
      </c>
      <c r="V154">
        <v>0.64207800000000004</v>
      </c>
      <c r="X154">
        <v>0.74825299999999995</v>
      </c>
      <c r="Y154">
        <v>0.58006100000000005</v>
      </c>
      <c r="Z154">
        <v>0.73463599999999996</v>
      </c>
      <c r="AA154">
        <v>0.64207800000000004</v>
      </c>
    </row>
    <row r="155" spans="1:27" x14ac:dyDescent="0.2">
      <c r="A155" t="s">
        <v>12</v>
      </c>
      <c r="B155" t="s">
        <v>50</v>
      </c>
      <c r="C155">
        <v>155</v>
      </c>
      <c r="D155">
        <v>0.80921799999999999</v>
      </c>
      <c r="F155">
        <v>0.80921799999999999</v>
      </c>
      <c r="G155">
        <v>0.64207800000000004</v>
      </c>
      <c r="I155">
        <v>0.77433099999999999</v>
      </c>
      <c r="K155">
        <v>0.774115</v>
      </c>
      <c r="L155">
        <v>0.64207800000000004</v>
      </c>
      <c r="N155">
        <v>0.76456100000000005</v>
      </c>
      <c r="P155">
        <v>0.77567200000000003</v>
      </c>
      <c r="Q155">
        <v>0.64207800000000004</v>
      </c>
      <c r="S155">
        <v>0.75445600000000002</v>
      </c>
      <c r="U155">
        <v>0.73855099999999996</v>
      </c>
      <c r="V155">
        <v>0.64207800000000004</v>
      </c>
      <c r="X155">
        <v>0.75129699999999999</v>
      </c>
      <c r="Z155">
        <v>0.73219000000000001</v>
      </c>
      <c r="AA155">
        <v>0.64207800000000004</v>
      </c>
    </row>
    <row r="156" spans="1:27" x14ac:dyDescent="0.2">
      <c r="A156" t="s">
        <v>12</v>
      </c>
      <c r="B156" t="s">
        <v>37</v>
      </c>
      <c r="C156">
        <v>156</v>
      </c>
      <c r="D156">
        <v>0.76634599999999997</v>
      </c>
      <c r="E156">
        <v>0.77124099999999995</v>
      </c>
      <c r="F156">
        <v>0.76879399999999998</v>
      </c>
      <c r="G156">
        <v>0.64207800000000004</v>
      </c>
      <c r="I156">
        <v>0.77032400000000001</v>
      </c>
      <c r="J156">
        <v>0.51551499999999995</v>
      </c>
      <c r="K156">
        <v>0.77683899999999995</v>
      </c>
      <c r="L156">
        <v>0.64207800000000004</v>
      </c>
      <c r="N156">
        <v>0.74395500000000003</v>
      </c>
      <c r="O156">
        <v>0.55874299999999999</v>
      </c>
      <c r="P156">
        <v>0.72759300000000005</v>
      </c>
      <c r="Q156">
        <v>0.64207800000000004</v>
      </c>
      <c r="S156">
        <v>0.74668000000000001</v>
      </c>
      <c r="T156">
        <v>0.61049699999999996</v>
      </c>
      <c r="U156">
        <v>0.73444500000000001</v>
      </c>
      <c r="V156">
        <v>0.64207800000000004</v>
      </c>
      <c r="X156">
        <v>0.75099400000000005</v>
      </c>
      <c r="Y156">
        <v>0.63375000000000004</v>
      </c>
      <c r="Z156">
        <v>0.72631199999999996</v>
      </c>
      <c r="AA156">
        <v>0.64207800000000004</v>
      </c>
    </row>
    <row r="157" spans="1:27" x14ac:dyDescent="0.2">
      <c r="A157" t="s">
        <v>12</v>
      </c>
      <c r="B157" t="s">
        <v>35</v>
      </c>
      <c r="C157">
        <v>157</v>
      </c>
      <c r="D157">
        <v>0.73540700000000003</v>
      </c>
      <c r="E157">
        <v>0.77530399999999999</v>
      </c>
      <c r="F157">
        <v>0.75250600000000001</v>
      </c>
      <c r="G157">
        <v>0.64207800000000004</v>
      </c>
      <c r="I157">
        <v>0.72104199999999996</v>
      </c>
      <c r="J157">
        <v>0.68450299999999997</v>
      </c>
      <c r="K157">
        <v>0.69480399999999998</v>
      </c>
      <c r="L157">
        <v>0.64207800000000004</v>
      </c>
      <c r="N157">
        <v>0.74298500000000001</v>
      </c>
      <c r="O157">
        <v>0.542041</v>
      </c>
      <c r="P157">
        <v>0.71865400000000002</v>
      </c>
      <c r="Q157">
        <v>0.64207800000000004</v>
      </c>
      <c r="S157">
        <v>0.75144200000000005</v>
      </c>
      <c r="T157">
        <v>0.58831100000000003</v>
      </c>
      <c r="U157">
        <v>0.72247899999999998</v>
      </c>
      <c r="V157">
        <v>0.64207800000000004</v>
      </c>
      <c r="X157">
        <v>0.74559299999999995</v>
      </c>
      <c r="Y157">
        <v>0.57211599999999996</v>
      </c>
      <c r="Z157">
        <v>0.70837899999999998</v>
      </c>
      <c r="AA157">
        <v>0.64207800000000004</v>
      </c>
    </row>
    <row r="158" spans="1:27" x14ac:dyDescent="0.2">
      <c r="A158" t="s">
        <v>12</v>
      </c>
      <c r="B158" t="s">
        <v>47</v>
      </c>
      <c r="C158">
        <v>158</v>
      </c>
      <c r="D158">
        <v>0.66137299999999999</v>
      </c>
      <c r="E158">
        <v>0.50696399999999997</v>
      </c>
      <c r="F158">
        <v>0.56311299999999997</v>
      </c>
      <c r="G158">
        <v>0.64207800000000004</v>
      </c>
      <c r="I158">
        <v>0.71311999999999998</v>
      </c>
      <c r="J158">
        <v>0.64632199999999995</v>
      </c>
      <c r="K158">
        <v>0.67175200000000002</v>
      </c>
      <c r="L158">
        <v>0.64207800000000004</v>
      </c>
      <c r="N158">
        <v>0.74068900000000004</v>
      </c>
      <c r="O158">
        <v>0.67559400000000003</v>
      </c>
      <c r="P158">
        <v>0.70076099999999997</v>
      </c>
      <c r="Q158">
        <v>0.64207800000000004</v>
      </c>
      <c r="S158">
        <v>0.74776799999999999</v>
      </c>
      <c r="T158">
        <v>0.56814799999999999</v>
      </c>
      <c r="U158">
        <v>0.71048800000000001</v>
      </c>
      <c r="V158">
        <v>0.64207800000000004</v>
      </c>
      <c r="X158">
        <v>0.720889</v>
      </c>
      <c r="Y158">
        <v>0.55186800000000003</v>
      </c>
      <c r="Z158">
        <v>0.68652800000000003</v>
      </c>
      <c r="AA158">
        <v>0.64207800000000004</v>
      </c>
    </row>
    <row r="159" spans="1:27" x14ac:dyDescent="0.2">
      <c r="A159" t="s">
        <v>12</v>
      </c>
      <c r="B159" t="s">
        <v>41</v>
      </c>
      <c r="C159">
        <v>159</v>
      </c>
      <c r="D159">
        <v>0.74257899999999999</v>
      </c>
      <c r="E159">
        <v>0.65669699999999998</v>
      </c>
      <c r="F159">
        <v>0.69963799999999998</v>
      </c>
      <c r="G159">
        <v>0.64207800000000004</v>
      </c>
      <c r="I159">
        <v>0.73389700000000002</v>
      </c>
      <c r="J159">
        <v>0.61047499999999999</v>
      </c>
      <c r="K159">
        <v>0.66083499999999995</v>
      </c>
      <c r="L159">
        <v>0.64207800000000004</v>
      </c>
      <c r="N159">
        <v>0.73176300000000005</v>
      </c>
      <c r="O159">
        <v>0.64115900000000003</v>
      </c>
      <c r="P159">
        <v>0.67908000000000002</v>
      </c>
      <c r="Q159">
        <v>0.64207800000000004</v>
      </c>
      <c r="S159">
        <v>0.72620700000000005</v>
      </c>
      <c r="T159">
        <v>0.57950400000000002</v>
      </c>
      <c r="U159">
        <v>0.67238900000000001</v>
      </c>
      <c r="V159">
        <v>0.64207800000000004</v>
      </c>
      <c r="X159">
        <v>0.69609299999999996</v>
      </c>
      <c r="Y159">
        <v>0.53203199999999995</v>
      </c>
      <c r="Z159">
        <v>0.66389500000000001</v>
      </c>
      <c r="AA159">
        <v>0.64207800000000004</v>
      </c>
    </row>
    <row r="160" spans="1:27" x14ac:dyDescent="0.2">
      <c r="A160" t="s">
        <v>12</v>
      </c>
      <c r="B160" t="s">
        <v>39</v>
      </c>
      <c r="C160">
        <v>160</v>
      </c>
      <c r="D160">
        <v>0.79773899999999998</v>
      </c>
      <c r="E160">
        <v>0.66776199999999997</v>
      </c>
      <c r="F160">
        <v>0.71975299999999998</v>
      </c>
      <c r="G160">
        <v>0.64207800000000004</v>
      </c>
      <c r="I160">
        <v>0.75401099999999999</v>
      </c>
      <c r="J160">
        <v>0.64117599999999997</v>
      </c>
      <c r="K160">
        <v>0.69326100000000002</v>
      </c>
      <c r="L160">
        <v>0.64207800000000004</v>
      </c>
      <c r="N160">
        <v>0.71633899999999995</v>
      </c>
      <c r="O160">
        <v>0.50199700000000003</v>
      </c>
      <c r="P160">
        <v>0.63708500000000001</v>
      </c>
      <c r="Q160">
        <v>0.64207800000000004</v>
      </c>
      <c r="S160">
        <v>0.69176899999999997</v>
      </c>
      <c r="T160">
        <v>0.53371999999999997</v>
      </c>
      <c r="U160">
        <v>0.63227800000000001</v>
      </c>
      <c r="V160">
        <v>0.64207800000000004</v>
      </c>
      <c r="X160">
        <v>0.68516500000000002</v>
      </c>
      <c r="Y160">
        <v>0.46474100000000002</v>
      </c>
      <c r="Z160">
        <v>0.65324800000000005</v>
      </c>
      <c r="AA160">
        <v>0.64207800000000004</v>
      </c>
    </row>
    <row r="161" spans="1:27" x14ac:dyDescent="0.2">
      <c r="A161" t="s">
        <v>12</v>
      </c>
      <c r="B161" t="s">
        <v>46</v>
      </c>
      <c r="C161">
        <v>161</v>
      </c>
      <c r="D161">
        <v>0.72171399999999997</v>
      </c>
      <c r="E161">
        <v>0.59906800000000004</v>
      </c>
      <c r="F161">
        <v>0.66039099999999995</v>
      </c>
      <c r="G161">
        <v>0.64207800000000004</v>
      </c>
      <c r="I161">
        <v>0.72591499999999998</v>
      </c>
      <c r="J161">
        <v>0.44877400000000001</v>
      </c>
      <c r="K161">
        <v>0.64089200000000002</v>
      </c>
      <c r="L161">
        <v>0.64207800000000004</v>
      </c>
      <c r="N161">
        <v>0.68911999999999995</v>
      </c>
      <c r="O161">
        <v>0.49075400000000002</v>
      </c>
      <c r="P161">
        <v>0.62206600000000001</v>
      </c>
      <c r="Q161">
        <v>0.64207800000000004</v>
      </c>
      <c r="S161">
        <v>0.65694699999999995</v>
      </c>
      <c r="T161">
        <v>0.50937200000000005</v>
      </c>
      <c r="U161">
        <v>0.60399899999999995</v>
      </c>
      <c r="V161">
        <v>0.64207800000000004</v>
      </c>
      <c r="X161">
        <v>0.66702600000000001</v>
      </c>
      <c r="Y161">
        <v>0.46474100000000002</v>
      </c>
      <c r="Z161">
        <v>0.63510900000000003</v>
      </c>
      <c r="AA161">
        <v>0.64207800000000004</v>
      </c>
    </row>
    <row r="162" spans="1:27" x14ac:dyDescent="0.2">
      <c r="A162" t="s">
        <v>12</v>
      </c>
      <c r="B162" t="s">
        <v>36</v>
      </c>
      <c r="C162">
        <v>162</v>
      </c>
      <c r="D162">
        <v>0.65829099999999996</v>
      </c>
      <c r="E162">
        <v>7.9491999999999993E-2</v>
      </c>
      <c r="F162">
        <v>0.54253099999999999</v>
      </c>
      <c r="G162">
        <v>0.64207800000000004</v>
      </c>
      <c r="I162">
        <v>0.63509400000000005</v>
      </c>
      <c r="J162">
        <v>0.37643700000000002</v>
      </c>
      <c r="K162">
        <v>0.56364599999999998</v>
      </c>
      <c r="L162">
        <v>0.64207800000000004</v>
      </c>
      <c r="N162">
        <v>0.63893500000000003</v>
      </c>
      <c r="O162">
        <v>0.48038799999999998</v>
      </c>
      <c r="P162">
        <v>0.59304800000000002</v>
      </c>
      <c r="Q162">
        <v>0.64207800000000004</v>
      </c>
      <c r="S162">
        <v>0.65206699999999995</v>
      </c>
      <c r="T162">
        <v>0.436948</v>
      </c>
      <c r="U162">
        <v>0.61315600000000003</v>
      </c>
      <c r="V162">
        <v>0.64207800000000004</v>
      </c>
      <c r="X162">
        <v>0.63472499999999998</v>
      </c>
      <c r="Y162">
        <v>0.448517</v>
      </c>
      <c r="Z162">
        <v>0.60966600000000004</v>
      </c>
      <c r="AA162">
        <v>0.64207800000000004</v>
      </c>
    </row>
    <row r="163" spans="1:27" x14ac:dyDescent="0.2">
      <c r="A163" t="s">
        <v>12</v>
      </c>
      <c r="B163" t="s">
        <v>37</v>
      </c>
      <c r="C163">
        <v>163</v>
      </c>
      <c r="D163">
        <v>0.52527800000000002</v>
      </c>
      <c r="E163">
        <v>0.45075300000000001</v>
      </c>
      <c r="F163">
        <v>0.48801499999999998</v>
      </c>
      <c r="G163">
        <v>0.64207800000000004</v>
      </c>
      <c r="I163">
        <v>0.55840699999999999</v>
      </c>
      <c r="J163">
        <v>0.37836999999999998</v>
      </c>
      <c r="K163">
        <v>0.52836499999999997</v>
      </c>
      <c r="L163">
        <v>0.64207800000000004</v>
      </c>
      <c r="N163">
        <v>0.60482999999999998</v>
      </c>
      <c r="O163">
        <v>0.34683599999999998</v>
      </c>
      <c r="P163">
        <v>0.57454000000000005</v>
      </c>
      <c r="Q163">
        <v>0.64207800000000004</v>
      </c>
      <c r="S163">
        <v>0.63308399999999998</v>
      </c>
      <c r="T163">
        <v>0.34313399999999999</v>
      </c>
      <c r="U163">
        <v>0.60030700000000004</v>
      </c>
      <c r="V163">
        <v>0.64207800000000004</v>
      </c>
      <c r="X163">
        <v>0.59795299999999996</v>
      </c>
      <c r="Y163">
        <v>0.43467600000000001</v>
      </c>
      <c r="Z163">
        <v>0.586094</v>
      </c>
      <c r="AA163">
        <v>0.64207800000000004</v>
      </c>
    </row>
    <row r="164" spans="1:27" x14ac:dyDescent="0.2">
      <c r="A164" t="s">
        <v>12</v>
      </c>
      <c r="B164" t="s">
        <v>33</v>
      </c>
      <c r="C164">
        <v>164</v>
      </c>
      <c r="D164">
        <v>0.49165199999999998</v>
      </c>
      <c r="E164">
        <v>0.60486700000000004</v>
      </c>
      <c r="F164">
        <v>0.55454899999999996</v>
      </c>
      <c r="G164">
        <v>0.64207800000000004</v>
      </c>
      <c r="I164">
        <v>0.54804900000000001</v>
      </c>
      <c r="J164">
        <v>0.35187299999999999</v>
      </c>
      <c r="K164">
        <v>0.556593</v>
      </c>
      <c r="L164">
        <v>0.64207800000000004</v>
      </c>
      <c r="N164">
        <v>0.582426</v>
      </c>
      <c r="O164">
        <v>0.227022</v>
      </c>
      <c r="P164">
        <v>0.56440100000000004</v>
      </c>
      <c r="Q164">
        <v>0.64207800000000004</v>
      </c>
      <c r="S164">
        <v>0.57784000000000002</v>
      </c>
      <c r="T164">
        <v>0.332422</v>
      </c>
      <c r="U164">
        <v>0.56733199999999995</v>
      </c>
      <c r="V164">
        <v>0.64207800000000004</v>
      </c>
      <c r="X164">
        <v>0.59836900000000004</v>
      </c>
      <c r="Y164">
        <v>0.45277099999999998</v>
      </c>
      <c r="Z164">
        <v>0.59726400000000002</v>
      </c>
      <c r="AA164">
        <v>0.64207800000000004</v>
      </c>
    </row>
    <row r="165" spans="1:27" x14ac:dyDescent="0.2">
      <c r="A165" t="s">
        <v>12</v>
      </c>
      <c r="B165" t="s">
        <v>50</v>
      </c>
      <c r="C165">
        <v>165</v>
      </c>
      <c r="D165">
        <v>0.627216</v>
      </c>
      <c r="F165">
        <v>0.627216</v>
      </c>
      <c r="G165">
        <v>0.64207800000000004</v>
      </c>
      <c r="I165">
        <v>0.57618800000000003</v>
      </c>
      <c r="K165">
        <v>0.59715300000000004</v>
      </c>
      <c r="L165">
        <v>0.64207800000000004</v>
      </c>
      <c r="N165">
        <v>0.53297499999999998</v>
      </c>
      <c r="P165">
        <v>0.55367999999999995</v>
      </c>
      <c r="Q165">
        <v>0.64207800000000004</v>
      </c>
      <c r="S165">
        <v>0.52200999999999997</v>
      </c>
      <c r="U165">
        <v>0.54344899999999996</v>
      </c>
      <c r="V165">
        <v>0.64207800000000004</v>
      </c>
      <c r="X165">
        <v>0.59268600000000005</v>
      </c>
      <c r="Z165">
        <v>0.59349200000000002</v>
      </c>
      <c r="AA165">
        <v>0.64207800000000004</v>
      </c>
    </row>
    <row r="166" spans="1:27" x14ac:dyDescent="0.2">
      <c r="A166" t="s">
        <v>12</v>
      </c>
      <c r="B166" t="s">
        <v>50</v>
      </c>
      <c r="C166">
        <v>166</v>
      </c>
      <c r="D166">
        <v>0.60969499999999999</v>
      </c>
      <c r="F166">
        <v>0.60969499999999999</v>
      </c>
      <c r="G166">
        <v>0.64207800000000004</v>
      </c>
      <c r="I166">
        <v>0.54931399999999997</v>
      </c>
      <c r="K166">
        <v>0.57527799999999996</v>
      </c>
      <c r="L166">
        <v>0.64207800000000004</v>
      </c>
      <c r="N166">
        <v>0.49410100000000001</v>
      </c>
      <c r="P166">
        <v>0.55471899999999996</v>
      </c>
      <c r="Q166">
        <v>0.64207800000000004</v>
      </c>
      <c r="S166">
        <v>0.52310500000000004</v>
      </c>
      <c r="U166">
        <v>0.56394100000000003</v>
      </c>
      <c r="V166">
        <v>0.64207800000000004</v>
      </c>
      <c r="X166">
        <v>0.57694599999999996</v>
      </c>
      <c r="Z166">
        <v>0.58641500000000002</v>
      </c>
      <c r="AA166">
        <v>0.64207800000000004</v>
      </c>
    </row>
    <row r="167" spans="1:27" x14ac:dyDescent="0.2">
      <c r="A167" t="s">
        <v>12</v>
      </c>
      <c r="B167" t="s">
        <v>44</v>
      </c>
      <c r="C167">
        <v>167</v>
      </c>
      <c r="D167">
        <v>0.41103200000000001</v>
      </c>
      <c r="E167">
        <v>0.59277800000000003</v>
      </c>
      <c r="F167">
        <v>0.488923</v>
      </c>
      <c r="G167">
        <v>0.64207800000000004</v>
      </c>
      <c r="I167">
        <v>0.45054499999999997</v>
      </c>
      <c r="J167">
        <v>0.405277</v>
      </c>
      <c r="K167">
        <v>0.53061000000000003</v>
      </c>
      <c r="L167">
        <v>0.64207800000000004</v>
      </c>
      <c r="N167">
        <v>0.52896100000000001</v>
      </c>
      <c r="O167">
        <v>0.38436799999999999</v>
      </c>
      <c r="P167">
        <v>0.58100499999999999</v>
      </c>
      <c r="Q167">
        <v>0.64207800000000004</v>
      </c>
      <c r="S167">
        <v>0.54521799999999998</v>
      </c>
      <c r="T167">
        <v>0.448716</v>
      </c>
      <c r="U167">
        <v>0.58824600000000005</v>
      </c>
      <c r="V167">
        <v>0.64207800000000004</v>
      </c>
      <c r="X167">
        <v>0.56773799999999996</v>
      </c>
      <c r="Y167">
        <v>0.45487899999999998</v>
      </c>
      <c r="Z167">
        <v>0.58387699999999998</v>
      </c>
      <c r="AA167">
        <v>0.64207800000000004</v>
      </c>
    </row>
    <row r="168" spans="1:27" x14ac:dyDescent="0.2">
      <c r="A168" t="s">
        <v>12</v>
      </c>
      <c r="B168" t="s">
        <v>38</v>
      </c>
      <c r="C168">
        <v>168</v>
      </c>
      <c r="D168">
        <v>0.33090900000000001</v>
      </c>
      <c r="E168">
        <v>0.623054</v>
      </c>
      <c r="F168">
        <v>0.49321100000000001</v>
      </c>
      <c r="G168">
        <v>0.64207800000000004</v>
      </c>
      <c r="I168">
        <v>0.46929799999999999</v>
      </c>
      <c r="J168">
        <v>0.64061299999999999</v>
      </c>
      <c r="K168">
        <v>0.55603800000000003</v>
      </c>
      <c r="L168">
        <v>0.64207800000000004</v>
      </c>
      <c r="N168">
        <v>0.53953200000000001</v>
      </c>
      <c r="O168">
        <v>0.50722900000000004</v>
      </c>
      <c r="P168">
        <v>0.58719200000000005</v>
      </c>
      <c r="Q168">
        <v>0.64207800000000004</v>
      </c>
      <c r="S168">
        <v>0.56420899999999996</v>
      </c>
      <c r="T168">
        <v>0.45542100000000002</v>
      </c>
      <c r="U168">
        <v>0.60072599999999998</v>
      </c>
      <c r="V168">
        <v>0.64207800000000004</v>
      </c>
      <c r="X168">
        <v>0.55929200000000001</v>
      </c>
      <c r="Y168">
        <v>0.52017899999999995</v>
      </c>
      <c r="Z168">
        <v>0.59651799999999999</v>
      </c>
      <c r="AA168">
        <v>0.64207800000000004</v>
      </c>
    </row>
    <row r="169" spans="1:27" x14ac:dyDescent="0.2">
      <c r="A169" t="s">
        <v>12</v>
      </c>
      <c r="B169" t="s">
        <v>41</v>
      </c>
      <c r="C169">
        <v>169</v>
      </c>
      <c r="D169">
        <v>0.66595300000000002</v>
      </c>
      <c r="E169">
        <v>0.706009</v>
      </c>
      <c r="F169">
        <v>0.68598099999999995</v>
      </c>
      <c r="G169">
        <v>0.64207800000000004</v>
      </c>
      <c r="I169">
        <v>0.55897799999999997</v>
      </c>
      <c r="J169">
        <v>0.64778899999999995</v>
      </c>
      <c r="K169">
        <v>0.61244699999999996</v>
      </c>
      <c r="L169">
        <v>0.64207800000000004</v>
      </c>
      <c r="N169">
        <v>0.54251099999999997</v>
      </c>
      <c r="O169">
        <v>0.63758899999999996</v>
      </c>
      <c r="P169">
        <v>0.593634</v>
      </c>
      <c r="Q169">
        <v>0.64207800000000004</v>
      </c>
      <c r="S169">
        <v>0.56323999999999996</v>
      </c>
      <c r="T169">
        <v>0.552651</v>
      </c>
      <c r="U169">
        <v>0.60147600000000001</v>
      </c>
      <c r="V169">
        <v>0.64207800000000004</v>
      </c>
      <c r="X169">
        <v>0.56638900000000003</v>
      </c>
      <c r="Y169">
        <v>0.501332</v>
      </c>
      <c r="Z169">
        <v>0.58882599999999996</v>
      </c>
      <c r="AA169">
        <v>0.64207800000000004</v>
      </c>
    </row>
    <row r="170" spans="1:27" x14ac:dyDescent="0.2">
      <c r="A170" t="s">
        <v>12</v>
      </c>
      <c r="B170" t="s">
        <v>43</v>
      </c>
      <c r="C170">
        <v>170</v>
      </c>
      <c r="D170">
        <v>0.68007099999999998</v>
      </c>
      <c r="E170">
        <v>0.61430399999999996</v>
      </c>
      <c r="F170">
        <v>0.65814899999999998</v>
      </c>
      <c r="G170">
        <v>0.64207800000000004</v>
      </c>
      <c r="I170">
        <v>0.65687200000000001</v>
      </c>
      <c r="J170">
        <v>0.65737100000000004</v>
      </c>
      <c r="K170">
        <v>0.66201200000000004</v>
      </c>
      <c r="L170">
        <v>0.64207800000000004</v>
      </c>
      <c r="N170">
        <v>0.58439099999999999</v>
      </c>
      <c r="O170">
        <v>0.65515500000000004</v>
      </c>
      <c r="P170">
        <v>0.62234299999999998</v>
      </c>
      <c r="Q170">
        <v>0.64207800000000004</v>
      </c>
      <c r="S170">
        <v>0.55691000000000002</v>
      </c>
      <c r="T170">
        <v>0.66662200000000005</v>
      </c>
      <c r="U170">
        <v>0.61174700000000004</v>
      </c>
      <c r="V170">
        <v>0.64207800000000004</v>
      </c>
      <c r="X170">
        <v>0.56840400000000002</v>
      </c>
      <c r="Y170">
        <v>0.50475999999999999</v>
      </c>
      <c r="Z170">
        <v>0.59013899999999997</v>
      </c>
      <c r="AA170">
        <v>0.64207800000000004</v>
      </c>
    </row>
    <row r="171" spans="1:27" x14ac:dyDescent="0.2">
      <c r="A171" t="s">
        <v>12</v>
      </c>
      <c r="B171" t="s">
        <v>47</v>
      </c>
      <c r="C171">
        <v>171</v>
      </c>
      <c r="D171">
        <v>0.62459100000000001</v>
      </c>
      <c r="E171">
        <v>0.65180099999999996</v>
      </c>
      <c r="F171">
        <v>0.64190700000000001</v>
      </c>
      <c r="G171">
        <v>0.64207800000000004</v>
      </c>
      <c r="I171">
        <v>0.64169699999999996</v>
      </c>
      <c r="J171">
        <v>0.64890499999999995</v>
      </c>
      <c r="K171">
        <v>0.644173</v>
      </c>
      <c r="L171">
        <v>0.64207800000000004</v>
      </c>
      <c r="N171">
        <v>0.63128499999999999</v>
      </c>
      <c r="O171">
        <v>0.69010499999999997</v>
      </c>
      <c r="P171">
        <v>0.66001900000000002</v>
      </c>
      <c r="Q171">
        <v>0.64207800000000004</v>
      </c>
      <c r="S171">
        <v>0.58438400000000001</v>
      </c>
      <c r="T171">
        <v>0.61671600000000004</v>
      </c>
      <c r="U171">
        <v>0.59952899999999998</v>
      </c>
      <c r="V171">
        <v>0.64207800000000004</v>
      </c>
      <c r="X171">
        <v>0.56987900000000002</v>
      </c>
      <c r="Y171">
        <v>0.55291400000000002</v>
      </c>
      <c r="Z171">
        <v>0.58644399999999997</v>
      </c>
      <c r="AA171">
        <v>0.64207800000000004</v>
      </c>
    </row>
    <row r="172" spans="1:27" x14ac:dyDescent="0.2">
      <c r="A172" t="s">
        <v>12</v>
      </c>
      <c r="B172" t="s">
        <v>36</v>
      </c>
      <c r="C172">
        <v>172</v>
      </c>
      <c r="D172">
        <v>0.62042900000000001</v>
      </c>
      <c r="E172">
        <v>0.68061000000000005</v>
      </c>
      <c r="F172">
        <v>0.63246500000000005</v>
      </c>
      <c r="G172">
        <v>0.64207800000000004</v>
      </c>
      <c r="I172">
        <v>0.603468</v>
      </c>
      <c r="J172">
        <v>0.71006999999999998</v>
      </c>
      <c r="K172">
        <v>0.65198800000000001</v>
      </c>
      <c r="L172">
        <v>0.64207800000000004</v>
      </c>
      <c r="N172">
        <v>0.61876500000000001</v>
      </c>
      <c r="O172">
        <v>0.59758999999999995</v>
      </c>
      <c r="P172">
        <v>0.60350199999999998</v>
      </c>
      <c r="Q172">
        <v>0.64207800000000004</v>
      </c>
      <c r="S172">
        <v>0.610514</v>
      </c>
      <c r="T172">
        <v>0.61950400000000005</v>
      </c>
      <c r="U172">
        <v>0.61035499999999998</v>
      </c>
      <c r="V172">
        <v>0.64207800000000004</v>
      </c>
      <c r="X172">
        <v>0.57169000000000003</v>
      </c>
      <c r="Y172">
        <v>0.60687000000000002</v>
      </c>
      <c r="Z172">
        <v>0.58684899999999995</v>
      </c>
      <c r="AA172">
        <v>0.64207800000000004</v>
      </c>
    </row>
    <row r="173" spans="1:27" x14ac:dyDescent="0.2">
      <c r="A173" t="s">
        <v>12</v>
      </c>
      <c r="B173" t="s">
        <v>41</v>
      </c>
      <c r="C173">
        <v>173</v>
      </c>
      <c r="D173">
        <v>0.56538299999999997</v>
      </c>
      <c r="E173">
        <v>0.79779999999999995</v>
      </c>
      <c r="F173">
        <v>0.68159199999999998</v>
      </c>
      <c r="G173">
        <v>0.64207800000000004</v>
      </c>
      <c r="I173">
        <v>0.596387</v>
      </c>
      <c r="J173">
        <v>0.57394900000000004</v>
      </c>
      <c r="K173">
        <v>0.57248500000000002</v>
      </c>
      <c r="L173">
        <v>0.64207800000000004</v>
      </c>
      <c r="N173">
        <v>0.58551399999999998</v>
      </c>
      <c r="O173">
        <v>0.60324299999999997</v>
      </c>
      <c r="P173">
        <v>0.58567100000000005</v>
      </c>
      <c r="Q173">
        <v>0.64207800000000004</v>
      </c>
      <c r="S173">
        <v>0.60729699999999998</v>
      </c>
      <c r="T173">
        <v>0.59431699999999998</v>
      </c>
      <c r="U173">
        <v>0.59615399999999996</v>
      </c>
      <c r="V173">
        <v>0.64207800000000004</v>
      </c>
      <c r="X173">
        <v>0.60247300000000004</v>
      </c>
      <c r="Y173">
        <v>0.55298199999999997</v>
      </c>
      <c r="Z173">
        <v>0.61055000000000004</v>
      </c>
      <c r="AA173">
        <v>0.64207800000000004</v>
      </c>
    </row>
    <row r="174" spans="1:27" x14ac:dyDescent="0.2">
      <c r="A174" t="s">
        <v>12</v>
      </c>
      <c r="B174" t="s">
        <v>33</v>
      </c>
      <c r="C174">
        <v>174</v>
      </c>
      <c r="D174">
        <v>0.60335000000000005</v>
      </c>
      <c r="E174">
        <v>0.24343600000000001</v>
      </c>
      <c r="F174">
        <v>0.40339799999999998</v>
      </c>
      <c r="G174">
        <v>0.64207800000000004</v>
      </c>
      <c r="I174">
        <v>0.56085099999999999</v>
      </c>
      <c r="J174">
        <v>0.56126699999999996</v>
      </c>
      <c r="K174">
        <v>0.55132899999999996</v>
      </c>
      <c r="L174">
        <v>0.64207800000000004</v>
      </c>
      <c r="N174">
        <v>0.58928400000000003</v>
      </c>
      <c r="O174">
        <v>0.57882299999999998</v>
      </c>
      <c r="P174">
        <v>0.574604</v>
      </c>
      <c r="Q174">
        <v>0.64207800000000004</v>
      </c>
      <c r="S174">
        <v>0.60009000000000001</v>
      </c>
      <c r="T174">
        <v>0.59134699999999996</v>
      </c>
      <c r="U174">
        <v>0.58986799999999995</v>
      </c>
      <c r="V174">
        <v>0.64207800000000004</v>
      </c>
      <c r="X174">
        <v>0.63967300000000005</v>
      </c>
      <c r="Y174">
        <v>0.52805899999999995</v>
      </c>
      <c r="Z174">
        <v>0.62588299999999997</v>
      </c>
      <c r="AA174">
        <v>0.64207800000000004</v>
      </c>
    </row>
    <row r="175" spans="1:27" x14ac:dyDescent="0.2">
      <c r="A175" t="s">
        <v>12</v>
      </c>
      <c r="B175" t="s">
        <v>44</v>
      </c>
      <c r="C175">
        <v>175</v>
      </c>
      <c r="D175">
        <v>0.51381900000000003</v>
      </c>
      <c r="E175">
        <v>0.64256599999999997</v>
      </c>
      <c r="F175">
        <v>0.56899599999999995</v>
      </c>
      <c r="G175">
        <v>0.64207800000000004</v>
      </c>
      <c r="I175">
        <v>0.58686899999999997</v>
      </c>
      <c r="J175">
        <v>0.47190100000000001</v>
      </c>
      <c r="K175">
        <v>0.51965399999999995</v>
      </c>
      <c r="L175">
        <v>0.64207800000000004</v>
      </c>
      <c r="N175">
        <v>0.59112100000000001</v>
      </c>
      <c r="O175">
        <v>0.56140400000000001</v>
      </c>
      <c r="P175">
        <v>0.57094</v>
      </c>
      <c r="Q175">
        <v>0.64207800000000004</v>
      </c>
      <c r="S175">
        <v>0.617954</v>
      </c>
      <c r="T175">
        <v>0.49823299999999998</v>
      </c>
      <c r="U175">
        <v>0.60525799999999996</v>
      </c>
      <c r="V175">
        <v>0.64207800000000004</v>
      </c>
      <c r="X175">
        <v>0.64701900000000001</v>
      </c>
      <c r="Y175">
        <v>0.53138300000000005</v>
      </c>
      <c r="Z175">
        <v>0.63121799999999995</v>
      </c>
      <c r="AA175">
        <v>0.64207800000000004</v>
      </c>
    </row>
    <row r="176" spans="1:27" x14ac:dyDescent="0.2">
      <c r="A176" t="s">
        <v>12</v>
      </c>
      <c r="B176" t="s">
        <v>41</v>
      </c>
      <c r="C176">
        <v>176</v>
      </c>
      <c r="D176">
        <v>0.64343600000000001</v>
      </c>
      <c r="E176">
        <v>0.52970200000000001</v>
      </c>
      <c r="F176">
        <v>0.58656900000000001</v>
      </c>
      <c r="G176">
        <v>0.64207800000000004</v>
      </c>
      <c r="I176">
        <v>0.59562499999999996</v>
      </c>
      <c r="J176">
        <v>0.58859499999999998</v>
      </c>
      <c r="K176">
        <v>0.58990399999999998</v>
      </c>
      <c r="L176">
        <v>0.64207800000000004</v>
      </c>
      <c r="N176">
        <v>0.627973</v>
      </c>
      <c r="O176">
        <v>0.40184399999999998</v>
      </c>
      <c r="P176">
        <v>0.58455000000000001</v>
      </c>
      <c r="Q176">
        <v>0.64207800000000004</v>
      </c>
      <c r="S176">
        <v>0.63505199999999995</v>
      </c>
      <c r="T176">
        <v>0.450847</v>
      </c>
      <c r="U176">
        <v>0.60945899999999997</v>
      </c>
      <c r="V176">
        <v>0.64207800000000004</v>
      </c>
      <c r="X176">
        <v>0.65596600000000005</v>
      </c>
      <c r="Y176">
        <v>0.54145399999999999</v>
      </c>
      <c r="Z176">
        <v>0.63906799999999997</v>
      </c>
      <c r="AA176">
        <v>0.64207800000000004</v>
      </c>
    </row>
    <row r="177" spans="1:27" x14ac:dyDescent="0.2">
      <c r="A177" t="s">
        <v>12</v>
      </c>
      <c r="B177" t="s">
        <v>44</v>
      </c>
      <c r="C177">
        <v>177</v>
      </c>
      <c r="D177">
        <v>0.62961800000000001</v>
      </c>
      <c r="E177">
        <v>0.59351600000000004</v>
      </c>
      <c r="F177">
        <v>0.61414599999999997</v>
      </c>
      <c r="G177">
        <v>0.64207800000000004</v>
      </c>
      <c r="I177">
        <v>0.67423100000000002</v>
      </c>
      <c r="J177">
        <v>0.37440600000000002</v>
      </c>
      <c r="K177">
        <v>0.65011799999999997</v>
      </c>
      <c r="L177">
        <v>0.64207800000000004</v>
      </c>
      <c r="N177">
        <v>0.65532599999999996</v>
      </c>
      <c r="O177">
        <v>0.42293799999999998</v>
      </c>
      <c r="P177">
        <v>0.63624499999999995</v>
      </c>
      <c r="Q177">
        <v>0.64207800000000004</v>
      </c>
      <c r="S177">
        <v>0.66096299999999997</v>
      </c>
      <c r="T177">
        <v>0.44295600000000002</v>
      </c>
      <c r="U177">
        <v>0.61846900000000005</v>
      </c>
      <c r="V177">
        <v>0.64207800000000004</v>
      </c>
      <c r="X177">
        <v>0.666103</v>
      </c>
      <c r="Y177">
        <v>0.54139700000000002</v>
      </c>
      <c r="Z177">
        <v>0.643343</v>
      </c>
      <c r="AA177">
        <v>0.64207800000000004</v>
      </c>
    </row>
    <row r="178" spans="1:27" x14ac:dyDescent="0.2">
      <c r="A178" t="s">
        <v>12</v>
      </c>
      <c r="B178" t="s">
        <v>50</v>
      </c>
      <c r="C178">
        <v>178</v>
      </c>
      <c r="D178">
        <v>0.74963800000000003</v>
      </c>
      <c r="F178">
        <v>0.74963800000000003</v>
      </c>
      <c r="G178">
        <v>0.64207800000000004</v>
      </c>
      <c r="I178">
        <v>0.70645800000000003</v>
      </c>
      <c r="K178">
        <v>0.67522000000000004</v>
      </c>
      <c r="L178">
        <v>0.64207800000000004</v>
      </c>
      <c r="N178">
        <v>0.70191400000000004</v>
      </c>
      <c r="P178">
        <v>0.67137800000000003</v>
      </c>
      <c r="Q178">
        <v>0.64207800000000004</v>
      </c>
      <c r="S178">
        <v>0.68598099999999995</v>
      </c>
      <c r="U178">
        <v>0.66719899999999999</v>
      </c>
      <c r="V178">
        <v>0.64207800000000004</v>
      </c>
      <c r="X178">
        <v>0.67093800000000003</v>
      </c>
      <c r="Z178">
        <v>0.64631899999999998</v>
      </c>
      <c r="AA178">
        <v>0.64207800000000004</v>
      </c>
    </row>
    <row r="179" spans="1:27" x14ac:dyDescent="0.2">
      <c r="A179" t="s">
        <v>12</v>
      </c>
      <c r="B179" t="s">
        <v>36</v>
      </c>
      <c r="C179">
        <v>179</v>
      </c>
      <c r="D179">
        <v>0.74011700000000002</v>
      </c>
      <c r="E179">
        <v>0.348908</v>
      </c>
      <c r="F179">
        <v>0.66187600000000002</v>
      </c>
      <c r="G179">
        <v>0.64207800000000004</v>
      </c>
      <c r="I179">
        <v>0.74550499999999997</v>
      </c>
      <c r="J179">
        <v>0.36382500000000001</v>
      </c>
      <c r="K179">
        <v>0.71872499999999995</v>
      </c>
      <c r="L179">
        <v>0.64207800000000004</v>
      </c>
      <c r="N179">
        <v>0.72892199999999996</v>
      </c>
      <c r="O179">
        <v>0.48201500000000003</v>
      </c>
      <c r="P179">
        <v>0.70296499999999995</v>
      </c>
      <c r="Q179">
        <v>0.64207800000000004</v>
      </c>
      <c r="S179">
        <v>0.71773600000000004</v>
      </c>
      <c r="T179">
        <v>0.51299399999999995</v>
      </c>
      <c r="U179">
        <v>0.68433100000000002</v>
      </c>
      <c r="V179">
        <v>0.64207800000000004</v>
      </c>
      <c r="X179">
        <v>0.68173899999999998</v>
      </c>
      <c r="Y179">
        <v>0.53178400000000003</v>
      </c>
      <c r="Z179">
        <v>0.64764900000000003</v>
      </c>
      <c r="AA179">
        <v>0.64207800000000004</v>
      </c>
    </row>
    <row r="180" spans="1:27" x14ac:dyDescent="0.2">
      <c r="A180" t="s">
        <v>12</v>
      </c>
      <c r="B180" t="s">
        <v>41</v>
      </c>
      <c r="C180">
        <v>180</v>
      </c>
      <c r="D180">
        <v>0.74675800000000003</v>
      </c>
      <c r="E180">
        <v>0.74256599999999995</v>
      </c>
      <c r="F180">
        <v>0.74466200000000005</v>
      </c>
      <c r="G180">
        <v>0.64207800000000004</v>
      </c>
      <c r="I180">
        <v>0.75511799999999996</v>
      </c>
      <c r="J180">
        <v>0.60551999999999995</v>
      </c>
      <c r="K180">
        <v>0.71701300000000001</v>
      </c>
      <c r="L180">
        <v>0.64207800000000004</v>
      </c>
      <c r="N180">
        <v>0.75021899999999997</v>
      </c>
      <c r="O180">
        <v>0.49354799999999999</v>
      </c>
      <c r="P180">
        <v>0.71792</v>
      </c>
      <c r="Q180">
        <v>0.64207800000000004</v>
      </c>
      <c r="S180">
        <v>0.72204699999999999</v>
      </c>
      <c r="T180">
        <v>0.53166599999999997</v>
      </c>
      <c r="U180">
        <v>0.69556499999999999</v>
      </c>
      <c r="V180">
        <v>0.64207800000000004</v>
      </c>
      <c r="X180">
        <v>0.67690499999999998</v>
      </c>
      <c r="Y180">
        <v>0.56425199999999998</v>
      </c>
      <c r="Z180">
        <v>0.66295700000000002</v>
      </c>
      <c r="AA180">
        <v>0.64207800000000004</v>
      </c>
    </row>
    <row r="181" spans="1:27" x14ac:dyDescent="0.2">
      <c r="A181" t="s">
        <v>12</v>
      </c>
      <c r="B181" t="s">
        <v>40</v>
      </c>
      <c r="C181">
        <v>181</v>
      </c>
      <c r="D181">
        <v>0.77847900000000003</v>
      </c>
      <c r="E181">
        <v>0.72508600000000001</v>
      </c>
      <c r="F181">
        <v>0.744502</v>
      </c>
      <c r="G181">
        <v>0.64207800000000004</v>
      </c>
      <c r="I181">
        <v>0.75378000000000001</v>
      </c>
      <c r="J181">
        <v>0.70627799999999996</v>
      </c>
      <c r="K181">
        <v>0.72602900000000004</v>
      </c>
      <c r="L181">
        <v>0.64207800000000004</v>
      </c>
      <c r="N181">
        <v>0.73501399999999995</v>
      </c>
      <c r="O181">
        <v>0.62563000000000002</v>
      </c>
      <c r="P181">
        <v>0.70103499999999996</v>
      </c>
      <c r="Q181">
        <v>0.64207800000000004</v>
      </c>
      <c r="S181">
        <v>0.72984300000000002</v>
      </c>
      <c r="T181">
        <v>0.54862900000000003</v>
      </c>
      <c r="U181">
        <v>0.70728999999999997</v>
      </c>
      <c r="V181">
        <v>0.64207800000000004</v>
      </c>
      <c r="X181">
        <v>0.67024099999999998</v>
      </c>
      <c r="Y181">
        <v>0.53373999999999999</v>
      </c>
      <c r="Z181">
        <v>0.64520500000000003</v>
      </c>
      <c r="AA181">
        <v>0.64207800000000004</v>
      </c>
    </row>
    <row r="182" spans="1:27" x14ac:dyDescent="0.2">
      <c r="A182" t="s">
        <v>12</v>
      </c>
      <c r="B182" t="s">
        <v>38</v>
      </c>
      <c r="C182">
        <v>182</v>
      </c>
      <c r="D182">
        <v>0.73610200000000003</v>
      </c>
      <c r="E182">
        <v>0.65118200000000004</v>
      </c>
      <c r="F182">
        <v>0.68892399999999998</v>
      </c>
      <c r="G182">
        <v>0.64207800000000004</v>
      </c>
      <c r="I182">
        <v>0.72939799999999999</v>
      </c>
      <c r="J182">
        <v>0.67889200000000005</v>
      </c>
      <c r="K182">
        <v>0.69954499999999997</v>
      </c>
      <c r="L182">
        <v>0.64207800000000004</v>
      </c>
      <c r="N182">
        <v>0.72382899999999994</v>
      </c>
      <c r="O182">
        <v>0.698299</v>
      </c>
      <c r="P182">
        <v>0.70790299999999995</v>
      </c>
      <c r="Q182">
        <v>0.64207800000000004</v>
      </c>
      <c r="S182">
        <v>0.701349</v>
      </c>
      <c r="T182">
        <v>0.63442699999999996</v>
      </c>
      <c r="U182">
        <v>0.68188199999999999</v>
      </c>
      <c r="V182">
        <v>0.64207800000000004</v>
      </c>
      <c r="X182">
        <v>0.65250300000000006</v>
      </c>
      <c r="Y182">
        <v>0.52360300000000004</v>
      </c>
      <c r="Z182">
        <v>0.63089399999999995</v>
      </c>
      <c r="AA182">
        <v>0.64207800000000004</v>
      </c>
    </row>
    <row r="183" spans="1:27" x14ac:dyDescent="0.2">
      <c r="A183" t="s">
        <v>12</v>
      </c>
      <c r="B183" t="s">
        <v>47</v>
      </c>
      <c r="C183">
        <v>183</v>
      </c>
      <c r="D183">
        <v>0.67361400000000005</v>
      </c>
      <c r="E183">
        <v>0.660408</v>
      </c>
      <c r="F183">
        <v>0.66520999999999997</v>
      </c>
      <c r="G183">
        <v>0.64207800000000004</v>
      </c>
      <c r="I183">
        <v>0.69796899999999995</v>
      </c>
      <c r="J183">
        <v>0.67461499999999996</v>
      </c>
      <c r="K183">
        <v>0.68345100000000003</v>
      </c>
      <c r="L183">
        <v>0.64207800000000004</v>
      </c>
      <c r="N183">
        <v>0.68451300000000004</v>
      </c>
      <c r="O183">
        <v>0.66990400000000005</v>
      </c>
      <c r="P183">
        <v>0.67332700000000001</v>
      </c>
      <c r="Q183">
        <v>0.64207800000000004</v>
      </c>
      <c r="S183">
        <v>0.65854800000000002</v>
      </c>
      <c r="T183">
        <v>0.62843099999999996</v>
      </c>
      <c r="U183">
        <v>0.64071699999999998</v>
      </c>
      <c r="V183">
        <v>0.64207800000000004</v>
      </c>
      <c r="X183">
        <v>0.637629</v>
      </c>
      <c r="Y183">
        <v>0.51767200000000002</v>
      </c>
      <c r="Z183">
        <v>0.62057099999999998</v>
      </c>
      <c r="AA183">
        <v>0.64207800000000004</v>
      </c>
    </row>
    <row r="184" spans="1:27" x14ac:dyDescent="0.2">
      <c r="A184" t="s">
        <v>12</v>
      </c>
      <c r="B184" t="s">
        <v>32</v>
      </c>
      <c r="C184">
        <v>184</v>
      </c>
      <c r="D184">
        <v>0.68419200000000002</v>
      </c>
      <c r="E184">
        <v>0.712256</v>
      </c>
      <c r="F184">
        <v>0.69621900000000003</v>
      </c>
      <c r="G184">
        <v>0.64207800000000004</v>
      </c>
      <c r="I184">
        <v>0.63599499999999998</v>
      </c>
      <c r="J184">
        <v>0.65774999999999995</v>
      </c>
      <c r="K184">
        <v>0.64440399999999998</v>
      </c>
      <c r="L184">
        <v>0.64207800000000004</v>
      </c>
      <c r="N184">
        <v>0.61692000000000002</v>
      </c>
      <c r="O184">
        <v>0.58627300000000004</v>
      </c>
      <c r="P184">
        <v>0.59917200000000004</v>
      </c>
      <c r="Q184">
        <v>0.64207800000000004</v>
      </c>
      <c r="S184">
        <v>0.61591399999999996</v>
      </c>
      <c r="T184">
        <v>0.58209200000000005</v>
      </c>
      <c r="U184">
        <v>0.59564399999999995</v>
      </c>
      <c r="V184">
        <v>0.64207800000000004</v>
      </c>
      <c r="X184">
        <v>0.62650600000000001</v>
      </c>
      <c r="Y184">
        <v>0.57351300000000005</v>
      </c>
      <c r="Z184">
        <v>0.60885599999999995</v>
      </c>
      <c r="AA184">
        <v>0.64207800000000004</v>
      </c>
    </row>
    <row r="185" spans="1:27" x14ac:dyDescent="0.2">
      <c r="A185" t="s">
        <v>12</v>
      </c>
      <c r="B185" t="s">
        <v>32</v>
      </c>
      <c r="C185">
        <v>185</v>
      </c>
      <c r="D185">
        <v>0.55017899999999997</v>
      </c>
      <c r="E185">
        <v>0.60058800000000001</v>
      </c>
      <c r="F185">
        <v>0.57178300000000004</v>
      </c>
      <c r="G185">
        <v>0.64207800000000004</v>
      </c>
      <c r="I185">
        <v>0.55829499999999999</v>
      </c>
      <c r="J185">
        <v>0.53992499999999999</v>
      </c>
      <c r="K185">
        <v>0.54724099999999998</v>
      </c>
      <c r="L185">
        <v>0.64207800000000004</v>
      </c>
      <c r="N185">
        <v>0.55936399999999997</v>
      </c>
      <c r="O185">
        <v>0.53967500000000002</v>
      </c>
      <c r="P185">
        <v>0.54721600000000004</v>
      </c>
      <c r="Q185">
        <v>0.64207800000000004</v>
      </c>
      <c r="S185">
        <v>0.57127499999999998</v>
      </c>
      <c r="T185">
        <v>0.55397600000000002</v>
      </c>
      <c r="U185">
        <v>0.56080099999999999</v>
      </c>
      <c r="V185">
        <v>0.64207800000000004</v>
      </c>
      <c r="X185">
        <v>0.62170199999999998</v>
      </c>
      <c r="Y185">
        <v>0.57962499999999995</v>
      </c>
      <c r="Z185">
        <v>0.59547899999999998</v>
      </c>
      <c r="AA185">
        <v>0.64207800000000004</v>
      </c>
    </row>
    <row r="186" spans="1:27" x14ac:dyDescent="0.2">
      <c r="A186" t="s">
        <v>12</v>
      </c>
      <c r="B186" t="s">
        <v>41</v>
      </c>
      <c r="C186">
        <v>186</v>
      </c>
      <c r="D186">
        <v>0.44051200000000001</v>
      </c>
      <c r="E186">
        <v>0.30693100000000001</v>
      </c>
      <c r="F186">
        <v>0.373722</v>
      </c>
      <c r="G186">
        <v>0.64207800000000004</v>
      </c>
      <c r="I186">
        <v>0.47967199999999999</v>
      </c>
      <c r="J186">
        <v>0.44190299999999999</v>
      </c>
      <c r="K186">
        <v>0.45821800000000001</v>
      </c>
      <c r="L186">
        <v>0.64207800000000004</v>
      </c>
      <c r="N186">
        <v>0.51784200000000002</v>
      </c>
      <c r="O186">
        <v>0.51324800000000004</v>
      </c>
      <c r="P186">
        <v>0.51429400000000003</v>
      </c>
      <c r="Q186">
        <v>0.64207800000000004</v>
      </c>
      <c r="S186">
        <v>0.55572999999999995</v>
      </c>
      <c r="T186">
        <v>0.54869999999999997</v>
      </c>
      <c r="U186">
        <v>0.551064</v>
      </c>
      <c r="V186">
        <v>0.64207800000000004</v>
      </c>
      <c r="X186">
        <v>0.61435200000000001</v>
      </c>
      <c r="Y186">
        <v>0.56579100000000004</v>
      </c>
      <c r="Z186">
        <v>0.58537700000000004</v>
      </c>
      <c r="AA186">
        <v>0.64207800000000004</v>
      </c>
    </row>
    <row r="187" spans="1:27" x14ac:dyDescent="0.2">
      <c r="A187" t="s">
        <v>12</v>
      </c>
      <c r="C187">
        <v>187</v>
      </c>
      <c r="G187">
        <v>0.64207800000000004</v>
      </c>
      <c r="L187">
        <v>0.64207800000000004</v>
      </c>
      <c r="Q187">
        <v>0.64207800000000004</v>
      </c>
      <c r="V187">
        <v>0.64207800000000004</v>
      </c>
      <c r="AA187">
        <v>0.64207800000000004</v>
      </c>
    </row>
    <row r="188" spans="1:27" x14ac:dyDescent="0.2">
      <c r="A188" t="s">
        <v>12</v>
      </c>
      <c r="C188">
        <v>188</v>
      </c>
      <c r="G188">
        <v>0.64207800000000004</v>
      </c>
      <c r="L188">
        <v>0.64207800000000004</v>
      </c>
      <c r="Q188">
        <v>0.64207800000000004</v>
      </c>
      <c r="V188">
        <v>0.64207800000000004</v>
      </c>
      <c r="AA188">
        <v>0.64207800000000004</v>
      </c>
    </row>
    <row r="189" spans="1:27" x14ac:dyDescent="0.2">
      <c r="A189" t="s">
        <v>12</v>
      </c>
      <c r="C189">
        <v>189</v>
      </c>
      <c r="G189">
        <v>0.64207800000000004</v>
      </c>
      <c r="L189">
        <v>0.64207800000000004</v>
      </c>
      <c r="Q189">
        <v>0.64207800000000004</v>
      </c>
      <c r="V189">
        <v>0.64207800000000004</v>
      </c>
      <c r="AA189">
        <v>0.64207800000000004</v>
      </c>
    </row>
    <row r="190" spans="1:27" x14ac:dyDescent="0.2">
      <c r="A190" t="s">
        <v>12</v>
      </c>
      <c r="C190">
        <v>190</v>
      </c>
      <c r="G190">
        <v>0.64207800000000004</v>
      </c>
      <c r="L190">
        <v>0.64207800000000004</v>
      </c>
      <c r="Q190">
        <v>0.64207800000000004</v>
      </c>
      <c r="V190">
        <v>0.64207800000000004</v>
      </c>
      <c r="AA190">
        <v>0.64207800000000004</v>
      </c>
    </row>
    <row r="191" spans="1:27" x14ac:dyDescent="0.2">
      <c r="A191" t="s">
        <v>12</v>
      </c>
      <c r="C191">
        <v>191</v>
      </c>
      <c r="G191">
        <v>0.64207800000000004</v>
      </c>
      <c r="L191">
        <v>0.64207800000000004</v>
      </c>
      <c r="Q191">
        <v>0.64207800000000004</v>
      </c>
      <c r="V191">
        <v>0.64207800000000004</v>
      </c>
      <c r="AA191">
        <v>0.64207800000000004</v>
      </c>
    </row>
    <row r="192" spans="1:27" x14ac:dyDescent="0.2">
      <c r="A192" t="s">
        <v>12</v>
      </c>
      <c r="B192" t="s">
        <v>47</v>
      </c>
      <c r="C192">
        <v>192</v>
      </c>
      <c r="D192">
        <v>0.44832300000000003</v>
      </c>
      <c r="E192">
        <v>0.41819099999999998</v>
      </c>
      <c r="F192">
        <v>0.42914799999999997</v>
      </c>
      <c r="G192">
        <v>0.64207800000000004</v>
      </c>
      <c r="I192">
        <v>0.45161400000000002</v>
      </c>
      <c r="J192">
        <v>0.41779899999999998</v>
      </c>
      <c r="K192">
        <v>0.43448999999999999</v>
      </c>
      <c r="L192">
        <v>0.64207800000000004</v>
      </c>
      <c r="N192">
        <v>0.50646000000000002</v>
      </c>
      <c r="O192">
        <v>0.493647</v>
      </c>
      <c r="P192">
        <v>0.49920399999999998</v>
      </c>
      <c r="Q192">
        <v>0.64207800000000004</v>
      </c>
      <c r="S192">
        <v>0.55768200000000001</v>
      </c>
      <c r="T192">
        <v>0.51380499999999996</v>
      </c>
      <c r="U192">
        <v>0.52956800000000004</v>
      </c>
      <c r="V192">
        <v>0.64207800000000004</v>
      </c>
      <c r="X192">
        <v>0.60930899999999999</v>
      </c>
      <c r="Y192">
        <v>0.556535</v>
      </c>
      <c r="Z192">
        <v>0.57765299999999997</v>
      </c>
      <c r="AA192">
        <v>0.64207800000000004</v>
      </c>
    </row>
    <row r="193" spans="1:27" x14ac:dyDescent="0.2">
      <c r="A193" t="s">
        <v>12</v>
      </c>
      <c r="B193" t="s">
        <v>38</v>
      </c>
      <c r="C193">
        <v>193</v>
      </c>
      <c r="D193">
        <v>0.46600599999999998</v>
      </c>
      <c r="E193">
        <v>0.52827599999999997</v>
      </c>
      <c r="F193">
        <v>0.50060000000000004</v>
      </c>
      <c r="G193">
        <v>0.64207800000000004</v>
      </c>
      <c r="I193">
        <v>0.51387000000000005</v>
      </c>
      <c r="J193">
        <v>0.52023900000000001</v>
      </c>
      <c r="K193">
        <v>0.51683800000000002</v>
      </c>
      <c r="L193">
        <v>0.64207800000000004</v>
      </c>
      <c r="N193">
        <v>0.53388100000000005</v>
      </c>
      <c r="O193">
        <v>0.456758</v>
      </c>
      <c r="P193">
        <v>0.48779499999999998</v>
      </c>
      <c r="Q193">
        <v>0.64207800000000004</v>
      </c>
      <c r="S193">
        <v>0.55506900000000003</v>
      </c>
      <c r="T193">
        <v>0.496396</v>
      </c>
      <c r="U193">
        <v>0.52061400000000002</v>
      </c>
      <c r="V193">
        <v>0.64207800000000004</v>
      </c>
      <c r="X193">
        <v>0.60809899999999995</v>
      </c>
      <c r="Y193">
        <v>0.56151899999999999</v>
      </c>
      <c r="Z193">
        <v>0.58007799999999998</v>
      </c>
      <c r="AA193">
        <v>0.64207800000000004</v>
      </c>
    </row>
    <row r="194" spans="1:27" x14ac:dyDescent="0.2">
      <c r="A194" t="s">
        <v>12</v>
      </c>
      <c r="B194" t="s">
        <v>41</v>
      </c>
      <c r="C194">
        <v>194</v>
      </c>
      <c r="D194">
        <v>0.62728200000000001</v>
      </c>
      <c r="E194">
        <v>0.61425099999999999</v>
      </c>
      <c r="F194">
        <v>0.62076600000000004</v>
      </c>
      <c r="G194">
        <v>0.64207800000000004</v>
      </c>
      <c r="I194">
        <v>0.59352300000000002</v>
      </c>
      <c r="J194">
        <v>0.51955600000000002</v>
      </c>
      <c r="K194">
        <v>0.54536799999999996</v>
      </c>
      <c r="L194">
        <v>0.64207800000000004</v>
      </c>
      <c r="N194">
        <v>0.57895799999999997</v>
      </c>
      <c r="O194">
        <v>0.51345099999999999</v>
      </c>
      <c r="P194">
        <v>0.53975799999999996</v>
      </c>
      <c r="Q194">
        <v>0.64207800000000004</v>
      </c>
      <c r="S194">
        <v>0.57975900000000002</v>
      </c>
      <c r="T194">
        <v>0.499635</v>
      </c>
      <c r="U194">
        <v>0.53315000000000001</v>
      </c>
      <c r="V194">
        <v>0.64207800000000004</v>
      </c>
      <c r="X194">
        <v>0.61287800000000003</v>
      </c>
      <c r="Y194">
        <v>0.55483099999999996</v>
      </c>
      <c r="Z194">
        <v>0.579287</v>
      </c>
      <c r="AA194">
        <v>0.64207800000000004</v>
      </c>
    </row>
    <row r="195" spans="1:27" x14ac:dyDescent="0.2">
      <c r="A195" t="s">
        <v>12</v>
      </c>
      <c r="B195" t="s">
        <v>47</v>
      </c>
      <c r="C195">
        <v>195</v>
      </c>
      <c r="D195">
        <v>0.68728</v>
      </c>
      <c r="E195">
        <v>0.41614000000000001</v>
      </c>
      <c r="F195">
        <v>0.51473599999999997</v>
      </c>
      <c r="G195">
        <v>0.64207800000000004</v>
      </c>
      <c r="I195">
        <v>0.66015299999999999</v>
      </c>
      <c r="J195">
        <v>0.54026300000000005</v>
      </c>
      <c r="K195">
        <v>0.58968100000000001</v>
      </c>
      <c r="L195">
        <v>0.64207800000000004</v>
      </c>
      <c r="N195">
        <v>0.63389499999999999</v>
      </c>
      <c r="O195">
        <v>0.55446499999999999</v>
      </c>
      <c r="P195">
        <v>0.58583499999999999</v>
      </c>
      <c r="Q195">
        <v>0.64207800000000004</v>
      </c>
      <c r="S195">
        <v>0.620085</v>
      </c>
      <c r="T195">
        <v>0.556647</v>
      </c>
      <c r="U195">
        <v>0.58199000000000001</v>
      </c>
      <c r="V195">
        <v>0.64207800000000004</v>
      </c>
      <c r="X195">
        <v>0.61387199999999997</v>
      </c>
      <c r="Y195">
        <v>0.56037700000000001</v>
      </c>
      <c r="Z195">
        <v>0.58392299999999997</v>
      </c>
      <c r="AA195">
        <v>0.64207800000000004</v>
      </c>
    </row>
    <row r="196" spans="1:27" x14ac:dyDescent="0.2">
      <c r="A196" t="s">
        <v>12</v>
      </c>
      <c r="B196" t="s">
        <v>35</v>
      </c>
      <c r="C196">
        <v>196</v>
      </c>
      <c r="D196">
        <v>0.66589799999999999</v>
      </c>
      <c r="E196">
        <v>0.59039699999999995</v>
      </c>
      <c r="F196">
        <v>0.63353999999999999</v>
      </c>
      <c r="G196">
        <v>0.64207800000000004</v>
      </c>
      <c r="I196">
        <v>0.69206199999999995</v>
      </c>
      <c r="J196">
        <v>0.54326600000000003</v>
      </c>
      <c r="K196">
        <v>0.602603</v>
      </c>
      <c r="L196">
        <v>0.64207800000000004</v>
      </c>
      <c r="N196">
        <v>0.685253</v>
      </c>
      <c r="O196">
        <v>0.59001199999999998</v>
      </c>
      <c r="P196">
        <v>0.62883599999999995</v>
      </c>
      <c r="Q196">
        <v>0.64207800000000004</v>
      </c>
      <c r="S196">
        <v>0.659779</v>
      </c>
      <c r="T196">
        <v>0.58073900000000001</v>
      </c>
      <c r="U196">
        <v>0.61446999999999996</v>
      </c>
      <c r="V196">
        <v>0.64207800000000004</v>
      </c>
      <c r="X196">
        <v>0.63556000000000001</v>
      </c>
      <c r="Y196">
        <v>0.55286299999999999</v>
      </c>
      <c r="Z196">
        <v>0.58996999999999999</v>
      </c>
      <c r="AA196">
        <v>0.64207800000000004</v>
      </c>
    </row>
    <row r="197" spans="1:27" x14ac:dyDescent="0.2">
      <c r="A197" t="s">
        <v>12</v>
      </c>
      <c r="B197" t="s">
        <v>47</v>
      </c>
      <c r="C197">
        <v>197</v>
      </c>
      <c r="D197">
        <v>0.72300900000000001</v>
      </c>
      <c r="E197">
        <v>0.62326199999999998</v>
      </c>
      <c r="F197">
        <v>0.65953300000000004</v>
      </c>
      <c r="G197">
        <v>0.64207800000000004</v>
      </c>
      <c r="I197">
        <v>0.703901</v>
      </c>
      <c r="J197">
        <v>0.63988999999999996</v>
      </c>
      <c r="K197">
        <v>0.66955900000000002</v>
      </c>
      <c r="L197">
        <v>0.64207800000000004</v>
      </c>
      <c r="N197">
        <v>0.70503300000000002</v>
      </c>
      <c r="O197">
        <v>0.58452999999999999</v>
      </c>
      <c r="P197">
        <v>0.63598399999999999</v>
      </c>
      <c r="Q197">
        <v>0.64207800000000004</v>
      </c>
      <c r="S197">
        <v>0.69250999999999996</v>
      </c>
      <c r="T197">
        <v>0.61573699999999998</v>
      </c>
      <c r="U197">
        <v>0.64970000000000006</v>
      </c>
      <c r="V197">
        <v>0.64207800000000004</v>
      </c>
      <c r="X197">
        <v>0.667686</v>
      </c>
      <c r="Y197">
        <v>0.54829499999999998</v>
      </c>
      <c r="Z197">
        <v>0.61188900000000002</v>
      </c>
      <c r="AA197">
        <v>0.64207800000000004</v>
      </c>
    </row>
    <row r="198" spans="1:27" x14ac:dyDescent="0.2">
      <c r="A198" t="s">
        <v>12</v>
      </c>
      <c r="B198" t="s">
        <v>44</v>
      </c>
      <c r="C198">
        <v>198</v>
      </c>
      <c r="D198">
        <v>0.72279700000000002</v>
      </c>
      <c r="E198">
        <v>0.70601199999999997</v>
      </c>
      <c r="F198">
        <v>0.71560299999999999</v>
      </c>
      <c r="G198">
        <v>0.64207800000000004</v>
      </c>
      <c r="I198">
        <v>0.72399500000000006</v>
      </c>
      <c r="J198">
        <v>0.63870400000000005</v>
      </c>
      <c r="K198">
        <v>0.67721500000000001</v>
      </c>
      <c r="L198">
        <v>0.64207800000000004</v>
      </c>
      <c r="N198">
        <v>0.70660100000000003</v>
      </c>
      <c r="O198">
        <v>0.65595300000000001</v>
      </c>
      <c r="P198">
        <v>0.68247999999999998</v>
      </c>
      <c r="Q198">
        <v>0.64207800000000004</v>
      </c>
      <c r="S198">
        <v>0.71557599999999999</v>
      </c>
      <c r="T198">
        <v>0.60197800000000001</v>
      </c>
      <c r="U198">
        <v>0.65220500000000003</v>
      </c>
      <c r="V198">
        <v>0.64207800000000004</v>
      </c>
      <c r="X198">
        <v>0.69977</v>
      </c>
      <c r="Y198">
        <v>0.55815599999999999</v>
      </c>
      <c r="Z198">
        <v>0.63184799999999997</v>
      </c>
      <c r="AA198">
        <v>0.64207800000000004</v>
      </c>
    </row>
    <row r="199" spans="1:27" x14ac:dyDescent="0.2">
      <c r="A199" t="s">
        <v>12</v>
      </c>
      <c r="B199" t="s">
        <v>37</v>
      </c>
      <c r="C199">
        <v>199</v>
      </c>
      <c r="D199">
        <v>0.72617900000000002</v>
      </c>
      <c r="E199">
        <v>0.586839</v>
      </c>
      <c r="F199">
        <v>0.65650900000000001</v>
      </c>
      <c r="G199">
        <v>0.64207800000000004</v>
      </c>
      <c r="I199">
        <v>0.7147</v>
      </c>
      <c r="J199">
        <v>0.68870299999999995</v>
      </c>
      <c r="K199">
        <v>0.70644200000000001</v>
      </c>
      <c r="L199">
        <v>0.64207800000000004</v>
      </c>
      <c r="N199">
        <v>0.73117100000000002</v>
      </c>
      <c r="O199">
        <v>0.64146199999999998</v>
      </c>
      <c r="P199">
        <v>0.68343200000000004</v>
      </c>
      <c r="Q199">
        <v>0.64207800000000004</v>
      </c>
      <c r="S199">
        <v>0.73080800000000001</v>
      </c>
      <c r="T199">
        <v>0.57919799999999999</v>
      </c>
      <c r="U199">
        <v>0.66650399999999999</v>
      </c>
      <c r="V199">
        <v>0.64207800000000004</v>
      </c>
      <c r="X199">
        <v>0.72770000000000001</v>
      </c>
      <c r="Y199">
        <v>0.56284500000000004</v>
      </c>
      <c r="Z199">
        <v>0.64784299999999995</v>
      </c>
      <c r="AA199">
        <v>0.64207800000000004</v>
      </c>
    </row>
    <row r="200" spans="1:27" x14ac:dyDescent="0.2">
      <c r="A200" t="s">
        <v>12</v>
      </c>
      <c r="B200" t="s">
        <v>48</v>
      </c>
      <c r="C200">
        <v>200</v>
      </c>
      <c r="D200">
        <v>0.69512300000000005</v>
      </c>
      <c r="E200">
        <v>0.77325699999999997</v>
      </c>
      <c r="F200">
        <v>0.74721199999999999</v>
      </c>
      <c r="G200">
        <v>0.64207800000000004</v>
      </c>
      <c r="I200">
        <v>0.73668299999999998</v>
      </c>
      <c r="J200">
        <v>0.62601200000000001</v>
      </c>
      <c r="K200">
        <v>0.680674</v>
      </c>
      <c r="L200">
        <v>0.64207800000000004</v>
      </c>
      <c r="N200">
        <v>0.74534900000000004</v>
      </c>
      <c r="O200">
        <v>0.56814600000000004</v>
      </c>
      <c r="P200">
        <v>0.67449000000000003</v>
      </c>
      <c r="Q200">
        <v>0.64207800000000004</v>
      </c>
      <c r="S200">
        <v>0.750143</v>
      </c>
      <c r="T200">
        <v>0.57009299999999996</v>
      </c>
      <c r="U200">
        <v>0.66866899999999996</v>
      </c>
      <c r="V200">
        <v>0.64207800000000004</v>
      </c>
      <c r="X200">
        <v>0.72951600000000005</v>
      </c>
      <c r="Y200">
        <v>0.56279400000000002</v>
      </c>
      <c r="Z200">
        <v>0.64872600000000002</v>
      </c>
      <c r="AA200">
        <v>0.64207800000000004</v>
      </c>
    </row>
    <row r="201" spans="1:27" x14ac:dyDescent="0.2">
      <c r="A201" t="s">
        <v>12</v>
      </c>
      <c r="B201" t="s">
        <v>33</v>
      </c>
      <c r="C201">
        <v>201</v>
      </c>
      <c r="D201">
        <v>0.788748</v>
      </c>
      <c r="E201">
        <v>0.51794099999999998</v>
      </c>
      <c r="F201">
        <v>0.63829999999999998</v>
      </c>
      <c r="G201">
        <v>0.64207800000000004</v>
      </c>
      <c r="I201">
        <v>0.75925699999999996</v>
      </c>
      <c r="J201">
        <v>0.51595899999999995</v>
      </c>
      <c r="K201">
        <v>0.66678000000000004</v>
      </c>
      <c r="L201">
        <v>0.64207800000000004</v>
      </c>
      <c r="N201">
        <v>0.76103900000000002</v>
      </c>
      <c r="O201">
        <v>0.53227500000000005</v>
      </c>
      <c r="P201">
        <v>0.66110899999999995</v>
      </c>
      <c r="Q201">
        <v>0.64207800000000004</v>
      </c>
      <c r="S201">
        <v>0.75731899999999996</v>
      </c>
      <c r="T201">
        <v>0.56389299999999998</v>
      </c>
      <c r="U201">
        <v>0.67110000000000003</v>
      </c>
      <c r="V201">
        <v>0.64207800000000004</v>
      </c>
      <c r="X201">
        <v>0.73476900000000001</v>
      </c>
      <c r="Y201">
        <v>0.58287699999999998</v>
      </c>
      <c r="Z201">
        <v>0.66420900000000005</v>
      </c>
      <c r="AA201">
        <v>0.64207800000000004</v>
      </c>
    </row>
    <row r="202" spans="1:27" x14ac:dyDescent="0.2">
      <c r="A202" t="s">
        <v>12</v>
      </c>
      <c r="B202" t="s">
        <v>43</v>
      </c>
      <c r="C202">
        <v>202</v>
      </c>
      <c r="D202">
        <v>0.79390000000000005</v>
      </c>
      <c r="E202">
        <v>0.25668000000000002</v>
      </c>
      <c r="F202">
        <v>0.61482700000000001</v>
      </c>
      <c r="G202">
        <v>0.64207800000000004</v>
      </c>
      <c r="I202">
        <v>0.79463099999999998</v>
      </c>
      <c r="J202">
        <v>0.43375999999999998</v>
      </c>
      <c r="K202">
        <v>0.63394099999999998</v>
      </c>
      <c r="L202">
        <v>0.64207800000000004</v>
      </c>
      <c r="N202">
        <v>0.77045200000000003</v>
      </c>
      <c r="O202">
        <v>0.53088000000000002</v>
      </c>
      <c r="P202">
        <v>0.66511799999999999</v>
      </c>
      <c r="Q202">
        <v>0.64207800000000004</v>
      </c>
      <c r="S202">
        <v>0.74652799999999997</v>
      </c>
      <c r="T202">
        <v>0.55070399999999997</v>
      </c>
      <c r="U202">
        <v>0.65893800000000002</v>
      </c>
      <c r="V202">
        <v>0.64207800000000004</v>
      </c>
      <c r="X202">
        <v>0.72943500000000006</v>
      </c>
      <c r="Y202">
        <v>0.59622200000000003</v>
      </c>
      <c r="Z202">
        <v>0.66969299999999998</v>
      </c>
      <c r="AA202">
        <v>0.64207800000000004</v>
      </c>
    </row>
    <row r="203" spans="1:27" x14ac:dyDescent="0.2">
      <c r="A203" t="s">
        <v>12</v>
      </c>
      <c r="B203" t="s">
        <v>42</v>
      </c>
      <c r="C203">
        <v>203</v>
      </c>
      <c r="D203">
        <v>0.80124499999999999</v>
      </c>
      <c r="E203">
        <v>0.52665899999999999</v>
      </c>
      <c r="F203">
        <v>0.64869699999999997</v>
      </c>
      <c r="G203">
        <v>0.64207800000000004</v>
      </c>
      <c r="I203">
        <v>0.78946300000000003</v>
      </c>
      <c r="J203">
        <v>0.454401</v>
      </c>
      <c r="K203">
        <v>0.64669200000000004</v>
      </c>
      <c r="L203">
        <v>0.64207800000000004</v>
      </c>
      <c r="N203">
        <v>0.76087800000000005</v>
      </c>
      <c r="O203">
        <v>0.49896600000000002</v>
      </c>
      <c r="P203">
        <v>0.64176999999999995</v>
      </c>
      <c r="Q203">
        <v>0.64207800000000004</v>
      </c>
      <c r="S203">
        <v>0.74922500000000003</v>
      </c>
      <c r="T203">
        <v>0.55787600000000004</v>
      </c>
      <c r="U203">
        <v>0.66301600000000005</v>
      </c>
      <c r="V203">
        <v>0.64207800000000004</v>
      </c>
      <c r="X203">
        <v>0.72738499999999995</v>
      </c>
      <c r="Y203">
        <v>0.59310799999999997</v>
      </c>
      <c r="Z203">
        <v>0.66834800000000005</v>
      </c>
      <c r="AA203">
        <v>0.64207800000000004</v>
      </c>
    </row>
    <row r="204" spans="1:27" x14ac:dyDescent="0.2">
      <c r="A204" t="s">
        <v>12</v>
      </c>
      <c r="B204" t="s">
        <v>51</v>
      </c>
      <c r="C204">
        <v>204</v>
      </c>
      <c r="D204">
        <v>0.77324400000000004</v>
      </c>
      <c r="E204">
        <v>0.57986300000000002</v>
      </c>
      <c r="F204">
        <v>0.67655299999999996</v>
      </c>
      <c r="G204">
        <v>0.64207800000000004</v>
      </c>
      <c r="I204">
        <v>0.74058100000000004</v>
      </c>
      <c r="J204">
        <v>0.573403</v>
      </c>
      <c r="K204">
        <v>0.65190700000000001</v>
      </c>
      <c r="L204">
        <v>0.64207800000000004</v>
      </c>
      <c r="N204">
        <v>0.75214099999999995</v>
      </c>
      <c r="O204">
        <v>0.522787</v>
      </c>
      <c r="P204">
        <v>0.65112000000000003</v>
      </c>
      <c r="Q204">
        <v>0.64207800000000004</v>
      </c>
      <c r="S204">
        <v>0.73666799999999999</v>
      </c>
      <c r="T204">
        <v>0.55272399999999999</v>
      </c>
      <c r="U204">
        <v>0.65539599999999998</v>
      </c>
      <c r="V204">
        <v>0.64207800000000004</v>
      </c>
      <c r="X204">
        <v>0.72728899999999996</v>
      </c>
      <c r="Y204">
        <v>0.59271700000000005</v>
      </c>
      <c r="Z204">
        <v>0.668126</v>
      </c>
      <c r="AA204">
        <v>0.64207800000000004</v>
      </c>
    </row>
    <row r="205" spans="1:27" x14ac:dyDescent="0.2">
      <c r="A205" t="s">
        <v>12</v>
      </c>
      <c r="B205" t="s">
        <v>37</v>
      </c>
      <c r="C205">
        <v>205</v>
      </c>
      <c r="D205">
        <v>0.64725299999999997</v>
      </c>
      <c r="E205">
        <v>0.61368800000000001</v>
      </c>
      <c r="F205">
        <v>0.630471</v>
      </c>
      <c r="G205">
        <v>0.64207800000000004</v>
      </c>
      <c r="I205">
        <v>0.72185299999999997</v>
      </c>
      <c r="J205">
        <v>0.61019900000000005</v>
      </c>
      <c r="K205">
        <v>0.66402600000000001</v>
      </c>
      <c r="L205">
        <v>0.64207800000000004</v>
      </c>
      <c r="N205">
        <v>0.71480500000000002</v>
      </c>
      <c r="O205">
        <v>0.61889000000000005</v>
      </c>
      <c r="P205">
        <v>0.66692799999999997</v>
      </c>
      <c r="Q205">
        <v>0.64207800000000004</v>
      </c>
      <c r="S205">
        <v>0.72405600000000003</v>
      </c>
      <c r="T205">
        <v>0.56287699999999996</v>
      </c>
      <c r="U205">
        <v>0.65631499999999998</v>
      </c>
      <c r="V205">
        <v>0.64207800000000004</v>
      </c>
      <c r="X205">
        <v>0.72544600000000004</v>
      </c>
      <c r="Y205">
        <v>0.57856700000000005</v>
      </c>
      <c r="Z205">
        <v>0.65874200000000005</v>
      </c>
      <c r="AA205">
        <v>0.64207800000000004</v>
      </c>
    </row>
    <row r="206" spans="1:27" x14ac:dyDescent="0.2">
      <c r="A206" t="s">
        <v>12</v>
      </c>
      <c r="B206" t="s">
        <v>33</v>
      </c>
      <c r="C206">
        <v>206</v>
      </c>
      <c r="D206">
        <v>0.74506099999999997</v>
      </c>
      <c r="E206">
        <v>0.63704700000000003</v>
      </c>
      <c r="F206">
        <v>0.68505300000000002</v>
      </c>
      <c r="G206">
        <v>0.64207800000000004</v>
      </c>
      <c r="I206">
        <v>0.66651199999999999</v>
      </c>
      <c r="J206">
        <v>0.66264199999999995</v>
      </c>
      <c r="K206">
        <v>0.66979699999999998</v>
      </c>
      <c r="L206">
        <v>0.64207800000000004</v>
      </c>
      <c r="N206">
        <v>0.69464899999999996</v>
      </c>
      <c r="O206">
        <v>0.63136000000000003</v>
      </c>
      <c r="P206">
        <v>0.66613699999999998</v>
      </c>
      <c r="Q206">
        <v>0.64207800000000004</v>
      </c>
      <c r="S206">
        <v>0.71374700000000002</v>
      </c>
      <c r="T206">
        <v>0.62645200000000001</v>
      </c>
      <c r="U206">
        <v>0.67036200000000001</v>
      </c>
      <c r="V206">
        <v>0.64207800000000004</v>
      </c>
      <c r="X206">
        <v>0.72736000000000001</v>
      </c>
      <c r="Y206">
        <v>0.57548999999999995</v>
      </c>
      <c r="Z206">
        <v>0.65726399999999996</v>
      </c>
      <c r="AA206">
        <v>0.64207800000000004</v>
      </c>
    </row>
    <row r="207" spans="1:27" x14ac:dyDescent="0.2">
      <c r="A207" t="s">
        <v>12</v>
      </c>
      <c r="B207" t="s">
        <v>48</v>
      </c>
      <c r="C207">
        <v>207</v>
      </c>
      <c r="D207">
        <v>0.60722100000000001</v>
      </c>
      <c r="E207">
        <v>0.73719100000000004</v>
      </c>
      <c r="F207">
        <v>0.69386800000000004</v>
      </c>
      <c r="G207">
        <v>0.64207800000000004</v>
      </c>
      <c r="I207">
        <v>0.68425000000000002</v>
      </c>
      <c r="J207">
        <v>0.654416</v>
      </c>
      <c r="K207">
        <v>0.67455299999999996</v>
      </c>
      <c r="L207">
        <v>0.64207800000000004</v>
      </c>
      <c r="N207">
        <v>0.68434799999999996</v>
      </c>
      <c r="O207">
        <v>0.65572900000000001</v>
      </c>
      <c r="P207">
        <v>0.67345699999999997</v>
      </c>
      <c r="Q207">
        <v>0.64207800000000004</v>
      </c>
      <c r="S207">
        <v>0.70012700000000005</v>
      </c>
      <c r="T207">
        <v>0.612815</v>
      </c>
      <c r="U207">
        <v>0.65673199999999998</v>
      </c>
      <c r="V207">
        <v>0.64207800000000004</v>
      </c>
      <c r="X207">
        <v>0.71383300000000005</v>
      </c>
      <c r="Y207">
        <v>0.58479499999999995</v>
      </c>
      <c r="Z207">
        <v>0.656277</v>
      </c>
      <c r="AA207">
        <v>0.64207800000000004</v>
      </c>
    </row>
    <row r="208" spans="1:27" x14ac:dyDescent="0.2">
      <c r="A208" t="s">
        <v>12</v>
      </c>
      <c r="B208" t="s">
        <v>34</v>
      </c>
      <c r="C208">
        <v>208</v>
      </c>
      <c r="D208">
        <v>0.70046799999999998</v>
      </c>
      <c r="E208">
        <v>0.58901000000000003</v>
      </c>
      <c r="F208">
        <v>0.64473899999999995</v>
      </c>
      <c r="G208">
        <v>0.64207800000000004</v>
      </c>
      <c r="I208">
        <v>0.67647599999999997</v>
      </c>
      <c r="J208">
        <v>0.67596999999999996</v>
      </c>
      <c r="K208">
        <v>0.68391999999999997</v>
      </c>
      <c r="L208">
        <v>0.64207800000000004</v>
      </c>
      <c r="N208">
        <v>0.696079</v>
      </c>
      <c r="O208">
        <v>0.61922999999999995</v>
      </c>
      <c r="P208">
        <v>0.65802099999999997</v>
      </c>
      <c r="Q208">
        <v>0.64207800000000004</v>
      </c>
      <c r="S208">
        <v>0.69197399999999998</v>
      </c>
      <c r="T208">
        <v>0.63560700000000003</v>
      </c>
      <c r="U208">
        <v>0.66450500000000001</v>
      </c>
      <c r="V208">
        <v>0.64207800000000004</v>
      </c>
      <c r="X208">
        <v>0.70764000000000005</v>
      </c>
      <c r="Y208">
        <v>0.63103900000000002</v>
      </c>
      <c r="Z208">
        <v>0.66816299999999995</v>
      </c>
      <c r="AA208">
        <v>0.64207800000000004</v>
      </c>
    </row>
    <row r="209" spans="1:27" x14ac:dyDescent="0.2">
      <c r="A209" t="s">
        <v>12</v>
      </c>
      <c r="B209" t="s">
        <v>32</v>
      </c>
      <c r="C209">
        <v>209</v>
      </c>
      <c r="D209">
        <v>0.72173900000000002</v>
      </c>
      <c r="E209">
        <v>0.701708</v>
      </c>
      <c r="F209">
        <v>0.71315399999999995</v>
      </c>
      <c r="G209">
        <v>0.64207800000000004</v>
      </c>
      <c r="I209">
        <v>0.70937099999999997</v>
      </c>
      <c r="J209">
        <v>0.57397100000000001</v>
      </c>
      <c r="K209">
        <v>0.63706099999999999</v>
      </c>
      <c r="L209">
        <v>0.64207800000000004</v>
      </c>
      <c r="N209">
        <v>0.69030100000000005</v>
      </c>
      <c r="O209">
        <v>0.63970300000000002</v>
      </c>
      <c r="P209">
        <v>0.66720199999999996</v>
      </c>
      <c r="Q209">
        <v>0.64207800000000004</v>
      </c>
      <c r="S209">
        <v>0.69093199999999999</v>
      </c>
      <c r="T209">
        <v>0.63654999999999995</v>
      </c>
      <c r="U209">
        <v>0.664072</v>
      </c>
      <c r="V209">
        <v>0.64207800000000004</v>
      </c>
      <c r="X209">
        <v>0.703681</v>
      </c>
      <c r="Y209">
        <v>0.58316100000000004</v>
      </c>
      <c r="Z209">
        <v>0.67807200000000001</v>
      </c>
      <c r="AA209">
        <v>0.64207800000000004</v>
      </c>
    </row>
    <row r="210" spans="1:27" x14ac:dyDescent="0.2">
      <c r="A210" t="s">
        <v>12</v>
      </c>
      <c r="B210" t="s">
        <v>33</v>
      </c>
      <c r="C210">
        <v>210</v>
      </c>
      <c r="D210">
        <v>0.705905</v>
      </c>
      <c r="E210">
        <v>0.43119400000000002</v>
      </c>
      <c r="F210">
        <v>0.553288</v>
      </c>
      <c r="G210">
        <v>0.64207800000000004</v>
      </c>
      <c r="I210">
        <v>0.71460500000000005</v>
      </c>
      <c r="J210">
        <v>0.62410399999999999</v>
      </c>
      <c r="K210">
        <v>0.66579999999999995</v>
      </c>
      <c r="L210">
        <v>0.64207800000000004</v>
      </c>
      <c r="N210">
        <v>0.69684900000000005</v>
      </c>
      <c r="O210">
        <v>0.61632200000000004</v>
      </c>
      <c r="P210">
        <v>0.65391699999999997</v>
      </c>
      <c r="Q210">
        <v>0.64207800000000004</v>
      </c>
      <c r="S210">
        <v>0.68817600000000001</v>
      </c>
      <c r="T210">
        <v>0.65488100000000005</v>
      </c>
      <c r="U210">
        <v>0.67271700000000001</v>
      </c>
      <c r="V210">
        <v>0.64207800000000004</v>
      </c>
      <c r="X210">
        <v>0.69711699999999999</v>
      </c>
      <c r="Y210">
        <v>0.59660100000000005</v>
      </c>
      <c r="Z210">
        <v>0.68151099999999998</v>
      </c>
      <c r="AA210">
        <v>0.64207800000000004</v>
      </c>
    </row>
    <row r="211" spans="1:27" x14ac:dyDescent="0.2">
      <c r="A211" t="s">
        <v>12</v>
      </c>
      <c r="B211" t="s">
        <v>47</v>
      </c>
      <c r="C211">
        <v>211</v>
      </c>
      <c r="D211">
        <v>0.716171</v>
      </c>
      <c r="E211">
        <v>0.73941000000000001</v>
      </c>
      <c r="F211">
        <v>0.73095900000000003</v>
      </c>
      <c r="G211">
        <v>0.64207800000000004</v>
      </c>
      <c r="I211">
        <v>0.68734499999999998</v>
      </c>
      <c r="J211">
        <v>0.59696400000000005</v>
      </c>
      <c r="K211">
        <v>0.63722999999999996</v>
      </c>
      <c r="L211">
        <v>0.64207800000000004</v>
      </c>
      <c r="N211">
        <v>0.70190900000000001</v>
      </c>
      <c r="O211">
        <v>0.65159299999999998</v>
      </c>
      <c r="P211">
        <v>0.67408199999999996</v>
      </c>
      <c r="Q211">
        <v>0.64207800000000004</v>
      </c>
      <c r="S211">
        <v>0.709673</v>
      </c>
      <c r="T211">
        <v>0.54956799999999995</v>
      </c>
      <c r="U211">
        <v>0.68183499999999997</v>
      </c>
      <c r="V211">
        <v>0.64207800000000004</v>
      </c>
      <c r="X211">
        <v>0.70957300000000001</v>
      </c>
      <c r="Y211">
        <v>0.60806300000000002</v>
      </c>
      <c r="Z211">
        <v>0.69291800000000003</v>
      </c>
      <c r="AA211">
        <v>0.64207800000000004</v>
      </c>
    </row>
    <row r="212" spans="1:27" x14ac:dyDescent="0.2">
      <c r="A212" t="s">
        <v>12</v>
      </c>
      <c r="B212" t="s">
        <v>47</v>
      </c>
      <c r="C212">
        <v>212</v>
      </c>
      <c r="D212">
        <v>0.63995999999999997</v>
      </c>
      <c r="E212">
        <v>0.62028899999999998</v>
      </c>
      <c r="F212">
        <v>0.62744200000000006</v>
      </c>
      <c r="G212">
        <v>0.64207800000000004</v>
      </c>
      <c r="I212">
        <v>0.693967</v>
      </c>
      <c r="J212">
        <v>0.70835499999999996</v>
      </c>
      <c r="K212">
        <v>0.70132300000000003</v>
      </c>
      <c r="L212">
        <v>0.64207800000000004</v>
      </c>
      <c r="N212">
        <v>0.70910099999999998</v>
      </c>
      <c r="O212">
        <v>0.51125200000000004</v>
      </c>
      <c r="P212">
        <v>0.68299100000000001</v>
      </c>
      <c r="Q212">
        <v>0.64207800000000004</v>
      </c>
      <c r="S212">
        <v>0.70975600000000005</v>
      </c>
      <c r="T212">
        <v>0.56938299999999997</v>
      </c>
      <c r="U212">
        <v>0.69178399999999995</v>
      </c>
      <c r="V212">
        <v>0.64207800000000004</v>
      </c>
      <c r="X212">
        <v>0.70985600000000004</v>
      </c>
      <c r="Y212">
        <v>0.61613499999999999</v>
      </c>
      <c r="Z212">
        <v>0.69720599999999999</v>
      </c>
      <c r="AA212">
        <v>0.64207800000000004</v>
      </c>
    </row>
    <row r="213" spans="1:27" x14ac:dyDescent="0.2">
      <c r="A213" t="s">
        <v>12</v>
      </c>
      <c r="B213" t="s">
        <v>41</v>
      </c>
      <c r="C213">
        <v>213</v>
      </c>
      <c r="D213">
        <v>0.72577100000000005</v>
      </c>
      <c r="E213">
        <v>0.76536499999999996</v>
      </c>
      <c r="F213">
        <v>0.74556800000000001</v>
      </c>
      <c r="G213">
        <v>0.64207800000000004</v>
      </c>
      <c r="I213">
        <v>0.70780900000000002</v>
      </c>
      <c r="J213">
        <v>0.46188499999999999</v>
      </c>
      <c r="K213">
        <v>0.71023599999999998</v>
      </c>
      <c r="L213">
        <v>0.64207800000000004</v>
      </c>
      <c r="N213">
        <v>0.70812900000000001</v>
      </c>
      <c r="O213">
        <v>0.57055500000000003</v>
      </c>
      <c r="P213">
        <v>0.71520899999999998</v>
      </c>
      <c r="Q213">
        <v>0.64207800000000004</v>
      </c>
      <c r="S213">
        <v>0.71868799999999999</v>
      </c>
      <c r="T213">
        <v>0.57481899999999997</v>
      </c>
      <c r="U213">
        <v>0.69789699999999999</v>
      </c>
      <c r="V213">
        <v>0.64207800000000004</v>
      </c>
      <c r="X213">
        <v>0.72372700000000001</v>
      </c>
      <c r="Y213">
        <v>0.61635799999999996</v>
      </c>
      <c r="Z213">
        <v>0.70241399999999998</v>
      </c>
      <c r="AA213">
        <v>0.64207800000000004</v>
      </c>
    </row>
    <row r="214" spans="1:27" x14ac:dyDescent="0.2">
      <c r="A214" t="s">
        <v>12</v>
      </c>
      <c r="B214" t="s">
        <v>50</v>
      </c>
      <c r="C214">
        <v>214</v>
      </c>
      <c r="D214">
        <v>0.75769699999999995</v>
      </c>
      <c r="F214">
        <v>0.75769699999999995</v>
      </c>
      <c r="G214">
        <v>0.64207800000000004</v>
      </c>
      <c r="I214">
        <v>0.72817100000000001</v>
      </c>
      <c r="K214">
        <v>0.73921499999999996</v>
      </c>
      <c r="L214">
        <v>0.64207800000000004</v>
      </c>
      <c r="N214">
        <v>0.72174799999999995</v>
      </c>
      <c r="P214">
        <v>0.72020600000000001</v>
      </c>
      <c r="Q214">
        <v>0.64207800000000004</v>
      </c>
      <c r="S214">
        <v>0.72472599999999998</v>
      </c>
      <c r="U214">
        <v>0.72345899999999996</v>
      </c>
      <c r="V214">
        <v>0.64207800000000004</v>
      </c>
      <c r="X214">
        <v>0.73216400000000004</v>
      </c>
      <c r="Z214">
        <v>0.71377500000000005</v>
      </c>
      <c r="AA214">
        <v>0.64207800000000004</v>
      </c>
    </row>
    <row r="215" spans="1:27" x14ac:dyDescent="0.2">
      <c r="A215" t="s">
        <v>12</v>
      </c>
      <c r="B215" t="s">
        <v>37</v>
      </c>
      <c r="C215">
        <v>215</v>
      </c>
      <c r="D215">
        <v>0.70104599999999995</v>
      </c>
      <c r="E215">
        <v>0.72771399999999997</v>
      </c>
      <c r="F215">
        <v>0.71438000000000001</v>
      </c>
      <c r="G215">
        <v>0.64207800000000004</v>
      </c>
      <c r="I215">
        <v>0.74766900000000003</v>
      </c>
      <c r="J215">
        <v>0.48915900000000001</v>
      </c>
      <c r="K215">
        <v>0.74267399999999995</v>
      </c>
      <c r="L215">
        <v>0.64207800000000004</v>
      </c>
      <c r="N215">
        <v>0.74339</v>
      </c>
      <c r="O215">
        <v>0.59173699999999996</v>
      </c>
      <c r="P215">
        <v>0.74116300000000002</v>
      </c>
      <c r="Q215">
        <v>0.64207800000000004</v>
      </c>
      <c r="S215">
        <v>0.73095900000000003</v>
      </c>
      <c r="T215">
        <v>0.61694499999999997</v>
      </c>
      <c r="U215">
        <v>0.72634500000000002</v>
      </c>
      <c r="V215">
        <v>0.64207800000000004</v>
      </c>
      <c r="X215">
        <v>0.735155</v>
      </c>
      <c r="Y215">
        <v>0.63388599999999995</v>
      </c>
      <c r="Z215">
        <v>0.71773799999999999</v>
      </c>
      <c r="AA215">
        <v>0.64207800000000004</v>
      </c>
    </row>
    <row r="216" spans="1:27" x14ac:dyDescent="0.2">
      <c r="A216" t="s">
        <v>12</v>
      </c>
      <c r="B216" t="s">
        <v>40</v>
      </c>
      <c r="C216">
        <v>216</v>
      </c>
      <c r="D216">
        <v>0.78426399999999996</v>
      </c>
      <c r="E216">
        <v>0.73976200000000003</v>
      </c>
      <c r="F216">
        <v>0.75594499999999998</v>
      </c>
      <c r="G216">
        <v>0.64207800000000004</v>
      </c>
      <c r="I216">
        <v>0.74449399999999999</v>
      </c>
      <c r="J216">
        <v>0.73110699999999995</v>
      </c>
      <c r="K216">
        <v>0.73418300000000003</v>
      </c>
      <c r="L216">
        <v>0.64207800000000004</v>
      </c>
      <c r="N216">
        <v>0.75019599999999997</v>
      </c>
      <c r="O216">
        <v>0.586592</v>
      </c>
      <c r="P216">
        <v>0.74228099999999997</v>
      </c>
      <c r="Q216">
        <v>0.64207800000000004</v>
      </c>
      <c r="S216">
        <v>0.752861</v>
      </c>
      <c r="T216">
        <v>0.63155600000000001</v>
      </c>
      <c r="U216">
        <v>0.74666900000000003</v>
      </c>
      <c r="V216">
        <v>0.64207800000000004</v>
      </c>
      <c r="X216">
        <v>0.73991099999999999</v>
      </c>
      <c r="Y216">
        <v>0.64719800000000005</v>
      </c>
      <c r="Z216">
        <v>0.72724699999999998</v>
      </c>
      <c r="AA216">
        <v>0.64207800000000004</v>
      </c>
    </row>
    <row r="217" spans="1:27" x14ac:dyDescent="0.2">
      <c r="A217" t="s">
        <v>12</v>
      </c>
      <c r="B217" t="s">
        <v>45</v>
      </c>
      <c r="C217">
        <v>217</v>
      </c>
      <c r="D217">
        <v>0.74817299999999998</v>
      </c>
      <c r="E217">
        <v>0.72584599999999999</v>
      </c>
      <c r="F217">
        <v>0.73222500000000001</v>
      </c>
      <c r="G217">
        <v>0.64207800000000004</v>
      </c>
      <c r="I217">
        <v>0.76407899999999995</v>
      </c>
      <c r="J217">
        <v>0.73508300000000004</v>
      </c>
      <c r="K217">
        <v>0.74644299999999997</v>
      </c>
      <c r="L217">
        <v>0.64207800000000004</v>
      </c>
      <c r="N217">
        <v>0.75731199999999999</v>
      </c>
      <c r="O217">
        <v>0.731105</v>
      </c>
      <c r="P217">
        <v>0.74468299999999998</v>
      </c>
      <c r="Q217">
        <v>0.64207800000000004</v>
      </c>
      <c r="S217">
        <v>0.75698500000000002</v>
      </c>
      <c r="T217">
        <v>0.63092700000000002</v>
      </c>
      <c r="U217">
        <v>0.74826499999999996</v>
      </c>
      <c r="V217">
        <v>0.64207800000000004</v>
      </c>
      <c r="X217">
        <v>0.737317</v>
      </c>
      <c r="Y217">
        <v>0.65701299999999996</v>
      </c>
      <c r="Z217">
        <v>0.72621400000000003</v>
      </c>
      <c r="AA217">
        <v>0.64207800000000004</v>
      </c>
    </row>
    <row r="218" spans="1:27" x14ac:dyDescent="0.2">
      <c r="A218" t="s">
        <v>12</v>
      </c>
      <c r="B218" t="s">
        <v>35</v>
      </c>
      <c r="C218">
        <v>218</v>
      </c>
      <c r="D218">
        <v>0.75980000000000003</v>
      </c>
      <c r="E218">
        <v>0.73963999999999996</v>
      </c>
      <c r="F218">
        <v>0.75116000000000005</v>
      </c>
      <c r="G218">
        <v>0.64207800000000004</v>
      </c>
      <c r="I218">
        <v>0.76708299999999996</v>
      </c>
      <c r="J218">
        <v>0.72935000000000005</v>
      </c>
      <c r="K218">
        <v>0.75102999999999998</v>
      </c>
      <c r="L218">
        <v>0.64207800000000004</v>
      </c>
      <c r="N218">
        <v>0.76802999999999999</v>
      </c>
      <c r="O218">
        <v>0.73775500000000005</v>
      </c>
      <c r="P218">
        <v>0.75315600000000005</v>
      </c>
      <c r="Q218">
        <v>0.64207800000000004</v>
      </c>
      <c r="S218">
        <v>0.75705999999999996</v>
      </c>
      <c r="T218">
        <v>0.71344600000000002</v>
      </c>
      <c r="U218">
        <v>0.73400799999999999</v>
      </c>
      <c r="V218">
        <v>0.64207800000000004</v>
      </c>
      <c r="X218">
        <v>0.74848700000000001</v>
      </c>
      <c r="Y218">
        <v>0.60062300000000002</v>
      </c>
      <c r="Z218">
        <v>0.73852099999999998</v>
      </c>
      <c r="AA218">
        <v>0.64207800000000004</v>
      </c>
    </row>
    <row r="219" spans="1:27" x14ac:dyDescent="0.2">
      <c r="A219" t="s">
        <v>12</v>
      </c>
      <c r="B219" t="s">
        <v>43</v>
      </c>
      <c r="C219">
        <v>219</v>
      </c>
      <c r="D219">
        <v>0.79327700000000001</v>
      </c>
      <c r="E219">
        <v>0.72256299999999996</v>
      </c>
      <c r="F219">
        <v>0.769706</v>
      </c>
      <c r="G219">
        <v>0.64207800000000004</v>
      </c>
      <c r="I219">
        <v>0.76923799999999998</v>
      </c>
      <c r="J219">
        <v>0.74105500000000002</v>
      </c>
      <c r="K219">
        <v>0.75920299999999996</v>
      </c>
      <c r="L219">
        <v>0.64207800000000004</v>
      </c>
      <c r="N219">
        <v>0.762822</v>
      </c>
      <c r="O219">
        <v>0.70532899999999998</v>
      </c>
      <c r="P219">
        <v>0.73354600000000003</v>
      </c>
      <c r="Q219">
        <v>0.64207800000000004</v>
      </c>
      <c r="S219">
        <v>0.75514499999999996</v>
      </c>
      <c r="T219">
        <v>0.73053900000000005</v>
      </c>
      <c r="U219">
        <v>0.73475199999999996</v>
      </c>
      <c r="V219">
        <v>0.64207800000000004</v>
      </c>
      <c r="X219">
        <v>0.74959200000000004</v>
      </c>
      <c r="Y219">
        <v>0.60165599999999997</v>
      </c>
      <c r="Z219">
        <v>0.73933800000000005</v>
      </c>
      <c r="AA219">
        <v>0.64207800000000004</v>
      </c>
    </row>
    <row r="220" spans="1:27" x14ac:dyDescent="0.2">
      <c r="A220" t="s">
        <v>12</v>
      </c>
      <c r="B220" t="s">
        <v>49</v>
      </c>
      <c r="C220">
        <v>220</v>
      </c>
      <c r="D220">
        <v>0.75463599999999997</v>
      </c>
      <c r="E220">
        <v>0.76096200000000003</v>
      </c>
      <c r="F220">
        <v>0.756745</v>
      </c>
      <c r="G220">
        <v>0.64207800000000004</v>
      </c>
      <c r="I220">
        <v>0.76871199999999995</v>
      </c>
      <c r="J220">
        <v>0.687052</v>
      </c>
      <c r="K220">
        <v>0.72811499999999996</v>
      </c>
      <c r="L220">
        <v>0.64207800000000004</v>
      </c>
      <c r="N220">
        <v>0.75071600000000005</v>
      </c>
      <c r="O220">
        <v>0.72963199999999995</v>
      </c>
      <c r="P220">
        <v>0.73101799999999995</v>
      </c>
      <c r="Q220">
        <v>0.64207800000000004</v>
      </c>
      <c r="S220">
        <v>0.75208200000000003</v>
      </c>
      <c r="T220">
        <v>0.62485800000000002</v>
      </c>
      <c r="U220">
        <v>0.73573500000000003</v>
      </c>
      <c r="V220">
        <v>0.64207800000000004</v>
      </c>
      <c r="X220">
        <v>0.74613200000000002</v>
      </c>
      <c r="Y220">
        <v>0.67156899999999997</v>
      </c>
      <c r="Z220">
        <v>0.738873</v>
      </c>
      <c r="AA220">
        <v>0.64207800000000004</v>
      </c>
    </row>
    <row r="221" spans="1:27" x14ac:dyDescent="0.2">
      <c r="A221" t="s">
        <v>12</v>
      </c>
      <c r="B221" t="s">
        <v>33</v>
      </c>
      <c r="C221">
        <v>221</v>
      </c>
      <c r="D221">
        <v>0.75822400000000001</v>
      </c>
      <c r="E221">
        <v>0.57763200000000003</v>
      </c>
      <c r="F221">
        <v>0.65789500000000001</v>
      </c>
      <c r="G221">
        <v>0.64207800000000004</v>
      </c>
      <c r="I221">
        <v>0.73350000000000004</v>
      </c>
      <c r="J221">
        <v>0.728653</v>
      </c>
      <c r="K221">
        <v>0.71140899999999996</v>
      </c>
      <c r="L221">
        <v>0.64207800000000004</v>
      </c>
      <c r="N221">
        <v>0.75132100000000002</v>
      </c>
      <c r="O221">
        <v>0.581704</v>
      </c>
      <c r="P221">
        <v>0.73335099999999998</v>
      </c>
      <c r="Q221">
        <v>0.64207800000000004</v>
      </c>
      <c r="S221">
        <v>0.75061900000000004</v>
      </c>
      <c r="T221">
        <v>0.63212800000000002</v>
      </c>
      <c r="U221">
        <v>0.73892500000000005</v>
      </c>
      <c r="V221">
        <v>0.64207800000000004</v>
      </c>
      <c r="X221">
        <v>0.744533</v>
      </c>
      <c r="Y221">
        <v>0.674072</v>
      </c>
      <c r="Z221">
        <v>0.73932500000000001</v>
      </c>
      <c r="AA221">
        <v>0.64207800000000004</v>
      </c>
    </row>
    <row r="222" spans="1:27" x14ac:dyDescent="0.2">
      <c r="A222" t="s">
        <v>12</v>
      </c>
      <c r="B222" t="s">
        <v>36</v>
      </c>
      <c r="C222">
        <v>222</v>
      </c>
      <c r="D222">
        <v>0.68764199999999998</v>
      </c>
      <c r="E222">
        <v>0.84736500000000003</v>
      </c>
      <c r="F222">
        <v>0.71958599999999995</v>
      </c>
      <c r="G222">
        <v>0.64207800000000004</v>
      </c>
      <c r="I222">
        <v>0.73623000000000005</v>
      </c>
      <c r="J222">
        <v>0.474999</v>
      </c>
      <c r="K222">
        <v>0.71343500000000004</v>
      </c>
      <c r="L222">
        <v>0.64207800000000004</v>
      </c>
      <c r="N222">
        <v>0.74025099999999999</v>
      </c>
      <c r="O222">
        <v>0.59253800000000001</v>
      </c>
      <c r="P222">
        <v>0.73032200000000003</v>
      </c>
      <c r="Q222">
        <v>0.64207800000000004</v>
      </c>
      <c r="S222">
        <v>0.74488100000000002</v>
      </c>
      <c r="T222">
        <v>0.636328</v>
      </c>
      <c r="U222">
        <v>0.73912699999999998</v>
      </c>
      <c r="V222">
        <v>0.64207800000000004</v>
      </c>
      <c r="X222">
        <v>0.73890199999999995</v>
      </c>
      <c r="Y222">
        <v>0.66469500000000004</v>
      </c>
      <c r="Z222">
        <v>0.73131000000000002</v>
      </c>
      <c r="AA222">
        <v>0.64207800000000004</v>
      </c>
    </row>
    <row r="223" spans="1:27" x14ac:dyDescent="0.2">
      <c r="A223" t="s">
        <v>12</v>
      </c>
      <c r="B223" t="s">
        <v>50</v>
      </c>
      <c r="C223">
        <v>223</v>
      </c>
      <c r="D223">
        <v>0.76282499999999998</v>
      </c>
      <c r="F223">
        <v>0.76282499999999998</v>
      </c>
      <c r="G223">
        <v>0.64207800000000004</v>
      </c>
      <c r="I223">
        <v>0.72946500000000003</v>
      </c>
      <c r="K223">
        <v>0.74565700000000001</v>
      </c>
      <c r="L223">
        <v>0.64207800000000004</v>
      </c>
      <c r="N223">
        <v>0.73325099999999999</v>
      </c>
      <c r="P223">
        <v>0.72948800000000003</v>
      </c>
      <c r="Q223">
        <v>0.64207800000000004</v>
      </c>
      <c r="S223">
        <v>0.72919299999999998</v>
      </c>
      <c r="U223">
        <v>0.73193399999999997</v>
      </c>
      <c r="V223">
        <v>0.64207800000000004</v>
      </c>
      <c r="X223">
        <v>0.737483</v>
      </c>
      <c r="Z223">
        <v>0.72968900000000003</v>
      </c>
      <c r="AA223">
        <v>0.64207800000000004</v>
      </c>
    </row>
    <row r="224" spans="1:27" x14ac:dyDescent="0.2">
      <c r="A224" t="s">
        <v>12</v>
      </c>
      <c r="B224" t="s">
        <v>44</v>
      </c>
      <c r="C224">
        <v>224</v>
      </c>
      <c r="D224">
        <v>0.73792800000000003</v>
      </c>
      <c r="E224">
        <v>0.77673300000000001</v>
      </c>
      <c r="F224">
        <v>0.75455799999999995</v>
      </c>
      <c r="G224">
        <v>0.64207800000000004</v>
      </c>
      <c r="I224">
        <v>0.74012900000000004</v>
      </c>
      <c r="J224">
        <v>0.51525799999999999</v>
      </c>
      <c r="K224">
        <v>0.75665199999999999</v>
      </c>
      <c r="L224">
        <v>0.64207800000000004</v>
      </c>
      <c r="N224">
        <v>0.71829799999999999</v>
      </c>
      <c r="O224">
        <v>0.62967700000000004</v>
      </c>
      <c r="P224">
        <v>0.74177899999999997</v>
      </c>
      <c r="Q224">
        <v>0.64207800000000004</v>
      </c>
      <c r="S224">
        <v>0.724576</v>
      </c>
      <c r="T224">
        <v>0.62323300000000004</v>
      </c>
      <c r="U224">
        <v>0.719225</v>
      </c>
      <c r="V224">
        <v>0.64207800000000004</v>
      </c>
      <c r="X224">
        <v>0.72889099999999996</v>
      </c>
      <c r="Y224">
        <v>0.66198199999999996</v>
      </c>
      <c r="Z224">
        <v>0.72552799999999995</v>
      </c>
      <c r="AA224">
        <v>0.64207800000000004</v>
      </c>
    </row>
    <row r="225" spans="1:27" x14ac:dyDescent="0.2">
      <c r="A225" t="s">
        <v>12</v>
      </c>
      <c r="B225" t="s">
        <v>48</v>
      </c>
      <c r="C225">
        <v>225</v>
      </c>
      <c r="D225">
        <v>0.71963500000000002</v>
      </c>
      <c r="E225">
        <v>0.769042</v>
      </c>
      <c r="F225">
        <v>0.75257300000000005</v>
      </c>
      <c r="G225">
        <v>0.64207800000000004</v>
      </c>
      <c r="I225">
        <v>0.71367499999999995</v>
      </c>
      <c r="J225">
        <v>0.76700599999999997</v>
      </c>
      <c r="K225">
        <v>0.74216199999999999</v>
      </c>
      <c r="L225">
        <v>0.64207800000000004</v>
      </c>
      <c r="N225">
        <v>0.72523400000000005</v>
      </c>
      <c r="O225">
        <v>0.58752700000000002</v>
      </c>
      <c r="P225">
        <v>0.73141800000000001</v>
      </c>
      <c r="Q225">
        <v>0.64207800000000004</v>
      </c>
      <c r="S225">
        <v>0.72091099999999997</v>
      </c>
      <c r="T225">
        <v>0.63930799999999999</v>
      </c>
      <c r="U225">
        <v>0.72729600000000005</v>
      </c>
      <c r="V225">
        <v>0.64207800000000004</v>
      </c>
      <c r="X225">
        <v>0.723804</v>
      </c>
      <c r="Y225">
        <v>0.65762600000000004</v>
      </c>
      <c r="Z225">
        <v>0.72068399999999999</v>
      </c>
      <c r="AA225">
        <v>0.64207800000000004</v>
      </c>
    </row>
    <row r="226" spans="1:27" x14ac:dyDescent="0.2">
      <c r="A226" t="s">
        <v>12</v>
      </c>
      <c r="B226" t="s">
        <v>37</v>
      </c>
      <c r="C226">
        <v>226</v>
      </c>
      <c r="D226">
        <v>0.68346300000000004</v>
      </c>
      <c r="E226">
        <v>0.755243</v>
      </c>
      <c r="F226">
        <v>0.71935300000000002</v>
      </c>
      <c r="G226">
        <v>0.64207800000000004</v>
      </c>
      <c r="I226">
        <v>0.70847199999999999</v>
      </c>
      <c r="J226">
        <v>0.72030099999999997</v>
      </c>
      <c r="K226">
        <v>0.71323599999999998</v>
      </c>
      <c r="L226">
        <v>0.64207800000000004</v>
      </c>
      <c r="N226">
        <v>0.71918199999999999</v>
      </c>
      <c r="O226">
        <v>0.72555899999999995</v>
      </c>
      <c r="P226">
        <v>0.72173100000000001</v>
      </c>
      <c r="Q226">
        <v>0.64207800000000004</v>
      </c>
      <c r="S226">
        <v>0.71771799999999997</v>
      </c>
      <c r="T226">
        <v>0.62475499999999995</v>
      </c>
      <c r="U226">
        <v>0.72526800000000002</v>
      </c>
      <c r="V226">
        <v>0.64207800000000004</v>
      </c>
      <c r="X226">
        <v>0.71707200000000004</v>
      </c>
      <c r="Y226">
        <v>0.64881900000000003</v>
      </c>
      <c r="Z226">
        <v>0.713117</v>
      </c>
      <c r="AA226">
        <v>0.64207800000000004</v>
      </c>
    </row>
    <row r="227" spans="1:27" x14ac:dyDescent="0.2">
      <c r="A227" t="s">
        <v>12</v>
      </c>
      <c r="B227" t="s">
        <v>47</v>
      </c>
      <c r="C227">
        <v>227</v>
      </c>
      <c r="D227">
        <v>0.72231800000000002</v>
      </c>
      <c r="E227">
        <v>0.63661699999999999</v>
      </c>
      <c r="F227">
        <v>0.66778099999999996</v>
      </c>
      <c r="G227">
        <v>0.64207800000000004</v>
      </c>
      <c r="I227">
        <v>0.71278300000000006</v>
      </c>
      <c r="J227">
        <v>0.69400600000000001</v>
      </c>
      <c r="K227">
        <v>0.70050900000000005</v>
      </c>
      <c r="L227">
        <v>0.64207800000000004</v>
      </c>
      <c r="N227">
        <v>0.70465500000000003</v>
      </c>
      <c r="O227">
        <v>0.71931</v>
      </c>
      <c r="P227">
        <v>0.71189800000000003</v>
      </c>
      <c r="Q227">
        <v>0.64207800000000004</v>
      </c>
      <c r="S227">
        <v>0.71407399999999999</v>
      </c>
      <c r="T227">
        <v>0.72113300000000002</v>
      </c>
      <c r="U227">
        <v>0.71863900000000003</v>
      </c>
      <c r="V227">
        <v>0.64207800000000004</v>
      </c>
      <c r="X227">
        <v>0.70547599999999999</v>
      </c>
      <c r="Y227">
        <v>0.66654800000000003</v>
      </c>
      <c r="Z227">
        <v>0.718387</v>
      </c>
      <c r="AA227">
        <v>0.64207800000000004</v>
      </c>
    </row>
    <row r="228" spans="1:27" x14ac:dyDescent="0.2">
      <c r="A228" t="s">
        <v>12</v>
      </c>
      <c r="B228" t="s">
        <v>44</v>
      </c>
      <c r="C228">
        <v>228</v>
      </c>
      <c r="D228">
        <v>0.73256699999999997</v>
      </c>
      <c r="E228">
        <v>0.69015899999999997</v>
      </c>
      <c r="F228">
        <v>0.71439200000000003</v>
      </c>
      <c r="G228">
        <v>0.64207800000000004</v>
      </c>
      <c r="I228">
        <v>0.70672599999999997</v>
      </c>
      <c r="J228">
        <v>0.69075500000000001</v>
      </c>
      <c r="K228">
        <v>0.69585399999999997</v>
      </c>
      <c r="L228">
        <v>0.64207800000000004</v>
      </c>
      <c r="N228">
        <v>0.70819100000000001</v>
      </c>
      <c r="O228">
        <v>0.70043100000000003</v>
      </c>
      <c r="P228">
        <v>0.70466899999999999</v>
      </c>
      <c r="Q228">
        <v>0.64207800000000004</v>
      </c>
      <c r="S228">
        <v>0.70588200000000001</v>
      </c>
      <c r="T228">
        <v>0.70504</v>
      </c>
      <c r="U228">
        <v>0.70706100000000005</v>
      </c>
      <c r="V228">
        <v>0.64207800000000004</v>
      </c>
      <c r="X228">
        <v>0.70969099999999996</v>
      </c>
      <c r="Y228">
        <v>0.64622199999999996</v>
      </c>
      <c r="Z228">
        <v>0.71468799999999999</v>
      </c>
      <c r="AA228">
        <v>0.64207800000000004</v>
      </c>
    </row>
    <row r="229" spans="1:27" x14ac:dyDescent="0.2">
      <c r="A229" t="s">
        <v>12</v>
      </c>
      <c r="B229" t="s">
        <v>41</v>
      </c>
      <c r="C229">
        <v>229</v>
      </c>
      <c r="D229">
        <v>0.66529199999999999</v>
      </c>
      <c r="E229">
        <v>0.74548899999999996</v>
      </c>
      <c r="F229">
        <v>0.70539099999999999</v>
      </c>
      <c r="G229">
        <v>0.64207800000000004</v>
      </c>
      <c r="I229">
        <v>0.71172500000000005</v>
      </c>
      <c r="J229">
        <v>0.70343100000000003</v>
      </c>
      <c r="K229">
        <v>0.71206999999999998</v>
      </c>
      <c r="L229">
        <v>0.64207800000000004</v>
      </c>
      <c r="N229">
        <v>0.70761499999999999</v>
      </c>
      <c r="O229">
        <v>0.68219799999999997</v>
      </c>
      <c r="P229">
        <v>0.69550000000000001</v>
      </c>
      <c r="Q229">
        <v>0.64207800000000004</v>
      </c>
      <c r="S229">
        <v>0.69317300000000004</v>
      </c>
      <c r="T229">
        <v>0.70555599999999996</v>
      </c>
      <c r="U229">
        <v>0.70181700000000002</v>
      </c>
      <c r="V229">
        <v>0.64207800000000004</v>
      </c>
      <c r="X229">
        <v>0.69711100000000004</v>
      </c>
      <c r="Y229">
        <v>0.64622199999999996</v>
      </c>
      <c r="Z229">
        <v>0.70210700000000004</v>
      </c>
      <c r="AA229">
        <v>0.64207800000000004</v>
      </c>
    </row>
    <row r="230" spans="1:27" x14ac:dyDescent="0.2">
      <c r="A230" t="s">
        <v>12</v>
      </c>
      <c r="B230" t="s">
        <v>49</v>
      </c>
      <c r="C230">
        <v>230</v>
      </c>
      <c r="D230">
        <v>0.737317</v>
      </c>
      <c r="E230">
        <v>0.67464599999999997</v>
      </c>
      <c r="F230">
        <v>0.71642600000000001</v>
      </c>
      <c r="G230">
        <v>0.64207800000000004</v>
      </c>
      <c r="I230">
        <v>0.69439700000000004</v>
      </c>
      <c r="J230">
        <v>0.694739</v>
      </c>
      <c r="K230">
        <v>0.69844300000000004</v>
      </c>
      <c r="L230">
        <v>0.64207800000000004</v>
      </c>
      <c r="N230">
        <v>0.68928599999999995</v>
      </c>
      <c r="O230">
        <v>0.70940599999999998</v>
      </c>
      <c r="P230">
        <v>0.70511599999999997</v>
      </c>
      <c r="Q230">
        <v>0.64207800000000004</v>
      </c>
      <c r="S230">
        <v>0.70039300000000004</v>
      </c>
      <c r="T230">
        <v>0.68677500000000002</v>
      </c>
      <c r="U230">
        <v>0.69603599999999999</v>
      </c>
      <c r="V230">
        <v>0.64207800000000004</v>
      </c>
      <c r="X230">
        <v>0.69188300000000003</v>
      </c>
      <c r="Y230">
        <v>0.64240200000000003</v>
      </c>
      <c r="Z230">
        <v>0.69783499999999998</v>
      </c>
      <c r="AA230">
        <v>0.64207800000000004</v>
      </c>
    </row>
    <row r="231" spans="1:27" x14ac:dyDescent="0.2">
      <c r="A231" t="s">
        <v>12</v>
      </c>
      <c r="B231" t="s">
        <v>35</v>
      </c>
      <c r="C231">
        <v>231</v>
      </c>
      <c r="D231">
        <v>0.68058300000000005</v>
      </c>
      <c r="E231">
        <v>0.66408199999999995</v>
      </c>
      <c r="F231">
        <v>0.67351099999999997</v>
      </c>
      <c r="G231">
        <v>0.64207800000000004</v>
      </c>
      <c r="I231">
        <v>0.68285700000000005</v>
      </c>
      <c r="J231">
        <v>0.70379499999999995</v>
      </c>
      <c r="K231">
        <v>0.70193300000000003</v>
      </c>
      <c r="L231">
        <v>0.64207800000000004</v>
      </c>
      <c r="N231">
        <v>0.68957400000000002</v>
      </c>
      <c r="O231">
        <v>0.69613000000000003</v>
      </c>
      <c r="P231">
        <v>0.69801599999999997</v>
      </c>
      <c r="Q231">
        <v>0.64207800000000004</v>
      </c>
      <c r="S231">
        <v>0.68641099999999999</v>
      </c>
      <c r="T231">
        <v>0.59582999999999997</v>
      </c>
      <c r="U231">
        <v>0.68984500000000004</v>
      </c>
      <c r="V231">
        <v>0.64207800000000004</v>
      </c>
      <c r="X231">
        <v>0.682307</v>
      </c>
      <c r="Y231">
        <v>0.62282499999999996</v>
      </c>
      <c r="Z231">
        <v>0.68250999999999995</v>
      </c>
      <c r="AA231">
        <v>0.64207800000000004</v>
      </c>
    </row>
    <row r="232" spans="1:27" x14ac:dyDescent="0.2">
      <c r="A232" t="s">
        <v>12</v>
      </c>
      <c r="B232" t="s">
        <v>39</v>
      </c>
      <c r="C232">
        <v>232</v>
      </c>
      <c r="D232">
        <v>0.63066999999999995</v>
      </c>
      <c r="E232">
        <v>0.77265600000000001</v>
      </c>
      <c r="F232">
        <v>0.715862</v>
      </c>
      <c r="G232">
        <v>0.64207800000000004</v>
      </c>
      <c r="I232">
        <v>0.68175399999999997</v>
      </c>
      <c r="J232">
        <v>0.68683799999999995</v>
      </c>
      <c r="K232">
        <v>0.68942199999999998</v>
      </c>
      <c r="L232">
        <v>0.64207800000000004</v>
      </c>
      <c r="N232">
        <v>0.68140400000000001</v>
      </c>
      <c r="O232">
        <v>0.54703199999999996</v>
      </c>
      <c r="P232">
        <v>0.68182699999999996</v>
      </c>
      <c r="Q232">
        <v>0.64207800000000004</v>
      </c>
      <c r="S232">
        <v>0.67896100000000004</v>
      </c>
      <c r="T232">
        <v>0.60219500000000004</v>
      </c>
      <c r="U232">
        <v>0.68886999999999998</v>
      </c>
      <c r="V232">
        <v>0.64207800000000004</v>
      </c>
      <c r="X232">
        <v>0.67632700000000001</v>
      </c>
      <c r="Y232">
        <v>0.62192700000000001</v>
      </c>
      <c r="Z232">
        <v>0.67907099999999998</v>
      </c>
      <c r="AA232">
        <v>0.64207800000000004</v>
      </c>
    </row>
    <row r="233" spans="1:27" x14ac:dyDescent="0.2">
      <c r="A233" t="s">
        <v>12</v>
      </c>
      <c r="B233" t="s">
        <v>41</v>
      </c>
      <c r="C233">
        <v>233</v>
      </c>
      <c r="D233">
        <v>0.73400699999999997</v>
      </c>
      <c r="E233">
        <v>0.62377700000000003</v>
      </c>
      <c r="F233">
        <v>0.67889200000000005</v>
      </c>
      <c r="G233">
        <v>0.64207800000000004</v>
      </c>
      <c r="I233">
        <v>0.66303999999999996</v>
      </c>
      <c r="J233">
        <v>0.465478</v>
      </c>
      <c r="K233">
        <v>0.67306500000000002</v>
      </c>
      <c r="L233">
        <v>0.64207800000000004</v>
      </c>
      <c r="N233">
        <v>0.67002399999999995</v>
      </c>
      <c r="O233">
        <v>0.55904600000000004</v>
      </c>
      <c r="P233">
        <v>0.68005499999999997</v>
      </c>
      <c r="Q233">
        <v>0.64207800000000004</v>
      </c>
      <c r="S233">
        <v>0.67167699999999997</v>
      </c>
      <c r="T233">
        <v>0.57479599999999997</v>
      </c>
      <c r="U233">
        <v>0.67152800000000001</v>
      </c>
      <c r="V233">
        <v>0.64207800000000004</v>
      </c>
      <c r="X233">
        <v>0.66418200000000005</v>
      </c>
      <c r="Y233">
        <v>0.564052</v>
      </c>
      <c r="Z233">
        <v>0.67188400000000004</v>
      </c>
      <c r="AA233">
        <v>0.64207800000000004</v>
      </c>
    </row>
    <row r="234" spans="1:27" x14ac:dyDescent="0.2">
      <c r="A234" t="s">
        <v>12</v>
      </c>
      <c r="B234" t="s">
        <v>50</v>
      </c>
      <c r="C234">
        <v>234</v>
      </c>
      <c r="D234">
        <v>0.62444100000000002</v>
      </c>
      <c r="F234">
        <v>0.62444100000000002</v>
      </c>
      <c r="G234">
        <v>0.64207800000000004</v>
      </c>
      <c r="I234">
        <v>0.67962199999999995</v>
      </c>
      <c r="K234">
        <v>0.67030000000000001</v>
      </c>
      <c r="L234">
        <v>0.64207800000000004</v>
      </c>
      <c r="N234">
        <v>0.65676800000000002</v>
      </c>
      <c r="P234">
        <v>0.66215199999999996</v>
      </c>
      <c r="Q234">
        <v>0.64207800000000004</v>
      </c>
      <c r="S234">
        <v>0.654586</v>
      </c>
      <c r="U234">
        <v>0.66654100000000005</v>
      </c>
      <c r="V234">
        <v>0.64207800000000004</v>
      </c>
      <c r="X234">
        <v>0.65993800000000002</v>
      </c>
      <c r="Z234">
        <v>0.66144599999999998</v>
      </c>
      <c r="AA234">
        <v>0.64207800000000004</v>
      </c>
    </row>
    <row r="235" spans="1:27" x14ac:dyDescent="0.2">
      <c r="A235" t="s">
        <v>12</v>
      </c>
      <c r="B235" t="s">
        <v>41</v>
      </c>
      <c r="C235">
        <v>235</v>
      </c>
      <c r="D235">
        <v>0.68041799999999997</v>
      </c>
      <c r="E235">
        <v>0.73471600000000004</v>
      </c>
      <c r="F235">
        <v>0.70756699999999995</v>
      </c>
      <c r="G235">
        <v>0.64207800000000004</v>
      </c>
      <c r="I235">
        <v>0.63972099999999998</v>
      </c>
      <c r="J235">
        <v>0.42946899999999999</v>
      </c>
      <c r="K235">
        <v>0.63866900000000004</v>
      </c>
      <c r="L235">
        <v>0.64207800000000004</v>
      </c>
      <c r="N235">
        <v>0.654169</v>
      </c>
      <c r="O235">
        <v>0.53150900000000001</v>
      </c>
      <c r="P235">
        <v>0.65528299999999995</v>
      </c>
      <c r="Q235">
        <v>0.64207800000000004</v>
      </c>
      <c r="S235">
        <v>0.64146300000000001</v>
      </c>
      <c r="T235">
        <v>0.49002899999999999</v>
      </c>
      <c r="U235">
        <v>0.65442900000000004</v>
      </c>
      <c r="V235">
        <v>0.64207800000000004</v>
      </c>
      <c r="X235">
        <v>0.66398500000000005</v>
      </c>
      <c r="Y235">
        <v>0.47758299999999998</v>
      </c>
      <c r="Z235">
        <v>0.66184699999999996</v>
      </c>
      <c r="AA235">
        <v>0.64207800000000004</v>
      </c>
    </row>
    <row r="236" spans="1:27" x14ac:dyDescent="0.2">
      <c r="A236" t="s">
        <v>12</v>
      </c>
      <c r="B236" t="s">
        <v>41</v>
      </c>
      <c r="C236">
        <v>236</v>
      </c>
      <c r="D236">
        <v>0.61430499999999999</v>
      </c>
      <c r="E236">
        <v>0.55369199999999996</v>
      </c>
      <c r="F236">
        <v>0.58399900000000005</v>
      </c>
      <c r="G236">
        <v>0.64207800000000004</v>
      </c>
      <c r="I236">
        <v>0.63746599999999998</v>
      </c>
      <c r="J236">
        <v>0.67792300000000005</v>
      </c>
      <c r="K236">
        <v>0.657694</v>
      </c>
      <c r="L236">
        <v>0.64207800000000004</v>
      </c>
      <c r="N236">
        <v>0.625112</v>
      </c>
      <c r="O236">
        <v>0.406754</v>
      </c>
      <c r="P236">
        <v>0.63724899999999995</v>
      </c>
      <c r="Q236">
        <v>0.64207800000000004</v>
      </c>
      <c r="S236">
        <v>0.64935100000000001</v>
      </c>
      <c r="T236">
        <v>0.44886199999999998</v>
      </c>
      <c r="U236">
        <v>0.63781600000000005</v>
      </c>
      <c r="V236">
        <v>0.64207800000000004</v>
      </c>
      <c r="X236">
        <v>0.66180700000000003</v>
      </c>
      <c r="Y236">
        <v>0.41625200000000001</v>
      </c>
      <c r="Z236">
        <v>0.66156800000000004</v>
      </c>
      <c r="AA236">
        <v>0.64207800000000004</v>
      </c>
    </row>
    <row r="237" spans="1:27" x14ac:dyDescent="0.2">
      <c r="A237" t="s">
        <v>12</v>
      </c>
      <c r="B237" t="s">
        <v>41</v>
      </c>
      <c r="C237">
        <v>237</v>
      </c>
      <c r="D237">
        <v>0.617676</v>
      </c>
      <c r="E237">
        <v>0.74536000000000002</v>
      </c>
      <c r="F237">
        <v>0.68151799999999996</v>
      </c>
      <c r="G237">
        <v>0.64207800000000004</v>
      </c>
      <c r="I237">
        <v>0.60690100000000002</v>
      </c>
      <c r="J237">
        <v>0.43301699999999999</v>
      </c>
      <c r="K237">
        <v>0.61807900000000005</v>
      </c>
      <c r="L237">
        <v>0.64207800000000004</v>
      </c>
      <c r="N237">
        <v>0.637401</v>
      </c>
      <c r="O237">
        <v>0.50365099999999996</v>
      </c>
      <c r="P237">
        <v>0.63227599999999995</v>
      </c>
      <c r="Q237">
        <v>0.64207800000000004</v>
      </c>
      <c r="S237">
        <v>0.64589399999999997</v>
      </c>
      <c r="T237">
        <v>0.35975099999999999</v>
      </c>
      <c r="U237">
        <v>0.64223300000000005</v>
      </c>
      <c r="V237">
        <v>0.64207800000000004</v>
      </c>
      <c r="X237">
        <v>0.66861599999999999</v>
      </c>
      <c r="Y237">
        <v>0.408833</v>
      </c>
      <c r="Z237">
        <v>0.66028200000000004</v>
      </c>
      <c r="AA237">
        <v>0.64207800000000004</v>
      </c>
    </row>
    <row r="238" spans="1:27" x14ac:dyDescent="0.2">
      <c r="A238" t="s">
        <v>12</v>
      </c>
      <c r="B238" t="s">
        <v>50</v>
      </c>
      <c r="C238">
        <v>238</v>
      </c>
      <c r="D238">
        <v>0.58872100000000005</v>
      </c>
      <c r="F238">
        <v>0.58872100000000005</v>
      </c>
      <c r="G238">
        <v>0.64207800000000004</v>
      </c>
      <c r="I238">
        <v>0.63076200000000004</v>
      </c>
      <c r="K238">
        <v>0.62327100000000002</v>
      </c>
      <c r="L238">
        <v>0.64207800000000004</v>
      </c>
      <c r="N238">
        <v>0.64327999999999996</v>
      </c>
      <c r="P238">
        <v>0.63272399999999995</v>
      </c>
      <c r="Q238">
        <v>0.64207800000000004</v>
      </c>
      <c r="S238">
        <v>0.65859599999999996</v>
      </c>
      <c r="U238">
        <v>0.65493500000000004</v>
      </c>
      <c r="V238">
        <v>0.64207800000000004</v>
      </c>
      <c r="X238">
        <v>0.67569299999999999</v>
      </c>
      <c r="Z238">
        <v>0.66034000000000004</v>
      </c>
      <c r="AA238">
        <v>0.64207800000000004</v>
      </c>
    </row>
    <row r="239" spans="1:27" x14ac:dyDescent="0.2">
      <c r="A239" t="s">
        <v>12</v>
      </c>
      <c r="B239" t="s">
        <v>35</v>
      </c>
      <c r="C239">
        <v>239</v>
      </c>
      <c r="D239">
        <v>0.68588700000000002</v>
      </c>
      <c r="E239">
        <v>0.484487</v>
      </c>
      <c r="F239">
        <v>0.59957300000000002</v>
      </c>
      <c r="G239">
        <v>0.64207800000000004</v>
      </c>
      <c r="I239">
        <v>0.66147199999999995</v>
      </c>
      <c r="J239">
        <v>0.161496</v>
      </c>
      <c r="K239">
        <v>0.63270099999999996</v>
      </c>
      <c r="L239">
        <v>0.64207800000000004</v>
      </c>
      <c r="N239">
        <v>0.66308999999999996</v>
      </c>
      <c r="O239">
        <v>0.24596899999999999</v>
      </c>
      <c r="P239">
        <v>0.65859599999999996</v>
      </c>
      <c r="Q239">
        <v>0.64207800000000004</v>
      </c>
      <c r="S239">
        <v>0.66932000000000003</v>
      </c>
      <c r="T239">
        <v>0.33800200000000002</v>
      </c>
      <c r="U239">
        <v>0.64804899999999999</v>
      </c>
      <c r="V239">
        <v>0.64207800000000004</v>
      </c>
      <c r="X239">
        <v>0.68186400000000003</v>
      </c>
      <c r="Y239">
        <v>0.417211</v>
      </c>
      <c r="Z239">
        <v>0.66961400000000004</v>
      </c>
      <c r="AA239">
        <v>0.64207800000000004</v>
      </c>
    </row>
    <row r="240" spans="1:27" x14ac:dyDescent="0.2">
      <c r="A240" t="s">
        <v>12</v>
      </c>
      <c r="B240" t="s">
        <v>50</v>
      </c>
      <c r="C240">
        <v>240</v>
      </c>
      <c r="D240">
        <v>0.70980900000000002</v>
      </c>
      <c r="F240">
        <v>0.70980900000000002</v>
      </c>
      <c r="G240">
        <v>0.64207800000000004</v>
      </c>
      <c r="I240">
        <v>0.703017</v>
      </c>
      <c r="K240">
        <v>0.67424600000000001</v>
      </c>
      <c r="L240">
        <v>0.64207800000000004</v>
      </c>
      <c r="N240">
        <v>0.69065100000000001</v>
      </c>
      <c r="P240">
        <v>0.65416600000000003</v>
      </c>
      <c r="Q240">
        <v>0.64207800000000004</v>
      </c>
      <c r="S240">
        <v>0.682778</v>
      </c>
      <c r="U240">
        <v>0.66697799999999996</v>
      </c>
      <c r="V240">
        <v>0.64207800000000004</v>
      </c>
      <c r="X240">
        <v>0.69187399999999999</v>
      </c>
      <c r="Z240">
        <v>0.67449499999999996</v>
      </c>
      <c r="AA240">
        <v>0.64207800000000004</v>
      </c>
    </row>
    <row r="241" spans="1:27" x14ac:dyDescent="0.2">
      <c r="A241" t="s">
        <v>12</v>
      </c>
      <c r="B241" t="s">
        <v>50</v>
      </c>
      <c r="C241">
        <v>241</v>
      </c>
      <c r="D241">
        <v>0.71335700000000002</v>
      </c>
      <c r="F241">
        <v>0.71335700000000002</v>
      </c>
      <c r="G241">
        <v>0.64207800000000004</v>
      </c>
      <c r="I241">
        <v>0.72621599999999997</v>
      </c>
      <c r="K241">
        <v>0.69417799999999996</v>
      </c>
      <c r="L241">
        <v>0.64207800000000004</v>
      </c>
      <c r="N241">
        <v>0.71460999999999997</v>
      </c>
      <c r="P241">
        <v>0.67972100000000002</v>
      </c>
      <c r="Q241">
        <v>0.64207800000000004</v>
      </c>
      <c r="S241">
        <v>0.709094</v>
      </c>
      <c r="U241">
        <v>0.68117499999999997</v>
      </c>
      <c r="V241">
        <v>0.64207800000000004</v>
      </c>
      <c r="X241">
        <v>0.70199299999999998</v>
      </c>
      <c r="Z241">
        <v>0.68334499999999998</v>
      </c>
      <c r="AA241">
        <v>0.64207800000000004</v>
      </c>
    </row>
    <row r="242" spans="1:27" x14ac:dyDescent="0.2">
      <c r="A242" t="s">
        <v>12</v>
      </c>
      <c r="B242" t="s">
        <v>38</v>
      </c>
      <c r="C242">
        <v>242</v>
      </c>
      <c r="D242">
        <v>0.75548300000000002</v>
      </c>
      <c r="E242">
        <v>0.58247599999999999</v>
      </c>
      <c r="F242">
        <v>0.65936799999999995</v>
      </c>
      <c r="G242">
        <v>0.64207800000000004</v>
      </c>
      <c r="I242">
        <v>0.72578500000000001</v>
      </c>
      <c r="J242">
        <v>0.43565300000000001</v>
      </c>
      <c r="K242">
        <v>0.69640800000000003</v>
      </c>
      <c r="L242">
        <v>0.64207800000000004</v>
      </c>
      <c r="N242">
        <v>0.73780999999999997</v>
      </c>
      <c r="O242">
        <v>0.41421400000000003</v>
      </c>
      <c r="P242">
        <v>0.71598600000000001</v>
      </c>
      <c r="Q242">
        <v>0.64207800000000004</v>
      </c>
      <c r="S242">
        <v>0.72992800000000002</v>
      </c>
      <c r="T242">
        <v>0.455509</v>
      </c>
      <c r="U242">
        <v>0.69394900000000004</v>
      </c>
      <c r="V242">
        <v>0.64207800000000004</v>
      </c>
      <c r="X242">
        <v>0.720526</v>
      </c>
      <c r="Y242">
        <v>0.50525100000000001</v>
      </c>
      <c r="Z242">
        <v>0.70391400000000004</v>
      </c>
      <c r="AA242">
        <v>0.64207800000000004</v>
      </c>
    </row>
    <row r="243" spans="1:27" x14ac:dyDescent="0.2">
      <c r="A243" t="s">
        <v>12</v>
      </c>
      <c r="B243" t="s">
        <v>51</v>
      </c>
      <c r="C243">
        <v>243</v>
      </c>
      <c r="D243">
        <v>0.70851399999999998</v>
      </c>
      <c r="E243">
        <v>0.72448400000000002</v>
      </c>
      <c r="F243">
        <v>0.716499</v>
      </c>
      <c r="G243">
        <v>0.64207800000000004</v>
      </c>
      <c r="I243">
        <v>0.75529500000000005</v>
      </c>
      <c r="J243">
        <v>0.69035599999999997</v>
      </c>
      <c r="K243">
        <v>0.71892199999999995</v>
      </c>
      <c r="L243">
        <v>0.64207800000000004</v>
      </c>
      <c r="N243">
        <v>0.74275999999999998</v>
      </c>
      <c r="O243">
        <v>0.54081500000000005</v>
      </c>
      <c r="P243">
        <v>0.70965299999999998</v>
      </c>
      <c r="Q243">
        <v>0.64207800000000004</v>
      </c>
      <c r="S243">
        <v>0.74504700000000001</v>
      </c>
      <c r="T243">
        <v>0.50317000000000001</v>
      </c>
      <c r="U243">
        <v>0.72328400000000004</v>
      </c>
      <c r="V243">
        <v>0.64207800000000004</v>
      </c>
      <c r="X243">
        <v>0.73277999999999999</v>
      </c>
      <c r="Y243">
        <v>0.51338399999999995</v>
      </c>
      <c r="Z243">
        <v>0.71512799999999999</v>
      </c>
      <c r="AA243">
        <v>0.64207800000000004</v>
      </c>
    </row>
    <row r="244" spans="1:27" x14ac:dyDescent="0.2">
      <c r="A244" t="s">
        <v>12</v>
      </c>
      <c r="B244" t="s">
        <v>38</v>
      </c>
      <c r="C244">
        <v>244</v>
      </c>
      <c r="D244">
        <v>0.80188800000000005</v>
      </c>
      <c r="E244">
        <v>0.76410900000000004</v>
      </c>
      <c r="F244">
        <v>0.78090000000000004</v>
      </c>
      <c r="G244">
        <v>0.64207800000000004</v>
      </c>
      <c r="I244">
        <v>0.74831999999999999</v>
      </c>
      <c r="J244">
        <v>0.70719900000000002</v>
      </c>
      <c r="K244">
        <v>0.72517900000000002</v>
      </c>
      <c r="L244">
        <v>0.64207800000000004</v>
      </c>
      <c r="N244">
        <v>0.75843300000000002</v>
      </c>
      <c r="O244">
        <v>0.70443800000000001</v>
      </c>
      <c r="P244">
        <v>0.72796499999999997</v>
      </c>
      <c r="Q244">
        <v>0.64207800000000004</v>
      </c>
      <c r="S244">
        <v>0.76052699999999995</v>
      </c>
      <c r="T244">
        <v>0.61827299999999996</v>
      </c>
      <c r="U244">
        <v>0.73763299999999998</v>
      </c>
      <c r="V244">
        <v>0.64207800000000004</v>
      </c>
      <c r="X244">
        <v>0.74959600000000004</v>
      </c>
      <c r="Y244">
        <v>0.57874899999999996</v>
      </c>
      <c r="Z244">
        <v>0.72981399999999996</v>
      </c>
      <c r="AA244">
        <v>0.64207800000000004</v>
      </c>
    </row>
    <row r="245" spans="1:27" x14ac:dyDescent="0.2">
      <c r="A245" t="s">
        <v>12</v>
      </c>
      <c r="B245" t="s">
        <v>33</v>
      </c>
      <c r="C245">
        <v>245</v>
      </c>
      <c r="D245">
        <v>0.73455800000000004</v>
      </c>
      <c r="E245">
        <v>0.63300400000000001</v>
      </c>
      <c r="F245">
        <v>0.67813900000000005</v>
      </c>
      <c r="G245">
        <v>0.64207800000000004</v>
      </c>
      <c r="I245">
        <v>0.77605599999999997</v>
      </c>
      <c r="J245">
        <v>0.73841000000000001</v>
      </c>
      <c r="K245">
        <v>0.75465199999999999</v>
      </c>
      <c r="L245">
        <v>0.64207800000000004</v>
      </c>
      <c r="N245">
        <v>0.77097000000000004</v>
      </c>
      <c r="O245">
        <v>0.74908699999999995</v>
      </c>
      <c r="P245">
        <v>0.75814099999999995</v>
      </c>
      <c r="Q245">
        <v>0.64207800000000004</v>
      </c>
      <c r="S245">
        <v>0.76611499999999999</v>
      </c>
      <c r="T245">
        <v>0.73753299999999999</v>
      </c>
      <c r="U245">
        <v>0.75070700000000001</v>
      </c>
      <c r="V245">
        <v>0.64207800000000004</v>
      </c>
      <c r="X245">
        <v>0.75878500000000004</v>
      </c>
      <c r="Y245">
        <v>0.60387299999999999</v>
      </c>
      <c r="Z245">
        <v>0.74533899999999997</v>
      </c>
      <c r="AA245">
        <v>0.64207800000000004</v>
      </c>
    </row>
    <row r="246" spans="1:27" x14ac:dyDescent="0.2">
      <c r="A246" t="s">
        <v>12</v>
      </c>
      <c r="B246" t="s">
        <v>41</v>
      </c>
      <c r="C246">
        <v>246</v>
      </c>
      <c r="D246">
        <v>0.79171999999999998</v>
      </c>
      <c r="E246">
        <v>0.81811500000000004</v>
      </c>
      <c r="F246">
        <v>0.80491800000000002</v>
      </c>
      <c r="G246">
        <v>0.64207800000000004</v>
      </c>
      <c r="I246">
        <v>0.78148300000000004</v>
      </c>
      <c r="J246">
        <v>0.75228099999999998</v>
      </c>
      <c r="K246">
        <v>0.76443499999999998</v>
      </c>
      <c r="L246">
        <v>0.64207800000000004</v>
      </c>
      <c r="N246">
        <v>0.77976100000000004</v>
      </c>
      <c r="O246">
        <v>0.77115500000000003</v>
      </c>
      <c r="P246">
        <v>0.77581599999999995</v>
      </c>
      <c r="Q246">
        <v>0.64207800000000004</v>
      </c>
      <c r="S246">
        <v>0.76871699999999998</v>
      </c>
      <c r="T246">
        <v>0.75703900000000002</v>
      </c>
      <c r="U246">
        <v>0.76369200000000004</v>
      </c>
      <c r="V246">
        <v>0.64207800000000004</v>
      </c>
      <c r="X246">
        <v>0.76153599999999999</v>
      </c>
      <c r="Y246">
        <v>0.67334700000000003</v>
      </c>
      <c r="Z246">
        <v>0.74882199999999999</v>
      </c>
      <c r="AA246">
        <v>0.64207800000000004</v>
      </c>
    </row>
    <row r="247" spans="1:27" x14ac:dyDescent="0.2">
      <c r="A247" t="s">
        <v>12</v>
      </c>
      <c r="B247" t="s">
        <v>47</v>
      </c>
      <c r="C247">
        <v>247</v>
      </c>
      <c r="D247">
        <v>0.81816900000000004</v>
      </c>
      <c r="E247">
        <v>0.80572200000000005</v>
      </c>
      <c r="F247">
        <v>0.81024799999999997</v>
      </c>
      <c r="G247">
        <v>0.64207800000000004</v>
      </c>
      <c r="I247">
        <v>0.78745399999999999</v>
      </c>
      <c r="J247">
        <v>0.81955299999999998</v>
      </c>
      <c r="K247">
        <v>0.80668099999999998</v>
      </c>
      <c r="L247">
        <v>0.64207800000000004</v>
      </c>
      <c r="N247">
        <v>0.77412400000000003</v>
      </c>
      <c r="O247">
        <v>0.76213600000000004</v>
      </c>
      <c r="P247">
        <v>0.76968899999999996</v>
      </c>
      <c r="Q247">
        <v>0.64207800000000004</v>
      </c>
      <c r="S247">
        <v>0.77992499999999998</v>
      </c>
      <c r="T247">
        <v>0.762235</v>
      </c>
      <c r="U247">
        <v>0.77138600000000002</v>
      </c>
      <c r="V247">
        <v>0.64207800000000004</v>
      </c>
      <c r="X247">
        <v>0.76744400000000002</v>
      </c>
      <c r="Y247">
        <v>0.67334700000000003</v>
      </c>
      <c r="Z247">
        <v>0.75473000000000001</v>
      </c>
      <c r="AA247">
        <v>0.64207800000000004</v>
      </c>
    </row>
    <row r="248" spans="1:27" x14ac:dyDescent="0.2">
      <c r="A248" t="s">
        <v>12</v>
      </c>
      <c r="B248" t="s">
        <v>47</v>
      </c>
      <c r="C248">
        <v>248</v>
      </c>
      <c r="D248">
        <v>0.752471</v>
      </c>
      <c r="E248">
        <v>0.83482299999999998</v>
      </c>
      <c r="F248">
        <v>0.80487600000000004</v>
      </c>
      <c r="G248">
        <v>0.64207800000000004</v>
      </c>
      <c r="I248">
        <v>0.781447</v>
      </c>
      <c r="J248">
        <v>0.78652100000000003</v>
      </c>
      <c r="K248">
        <v>0.78846300000000002</v>
      </c>
      <c r="L248">
        <v>0.64207800000000004</v>
      </c>
      <c r="N248">
        <v>0.78460600000000003</v>
      </c>
      <c r="O248">
        <v>0.78770700000000005</v>
      </c>
      <c r="P248">
        <v>0.78813200000000005</v>
      </c>
      <c r="Q248">
        <v>0.64207800000000004</v>
      </c>
      <c r="S248">
        <v>0.77109399999999995</v>
      </c>
      <c r="T248">
        <v>0.76224999999999998</v>
      </c>
      <c r="U248">
        <v>0.76670199999999999</v>
      </c>
      <c r="V248">
        <v>0.64207800000000004</v>
      </c>
      <c r="X248">
        <v>0.76762200000000003</v>
      </c>
      <c r="Y248">
        <v>0.68442700000000001</v>
      </c>
      <c r="Z248">
        <v>0.76157699999999995</v>
      </c>
      <c r="AA248">
        <v>0.64207800000000004</v>
      </c>
    </row>
    <row r="249" spans="1:27" x14ac:dyDescent="0.2">
      <c r="A249" t="s">
        <v>12</v>
      </c>
      <c r="B249" t="s">
        <v>35</v>
      </c>
      <c r="C249">
        <v>249</v>
      </c>
      <c r="D249">
        <v>0.77369900000000003</v>
      </c>
      <c r="E249">
        <v>0.71901800000000005</v>
      </c>
      <c r="F249">
        <v>0.75026400000000004</v>
      </c>
      <c r="G249">
        <v>0.64207800000000004</v>
      </c>
      <c r="I249">
        <v>0.77104600000000001</v>
      </c>
      <c r="J249">
        <v>0.77156599999999997</v>
      </c>
      <c r="K249">
        <v>0.77516399999999996</v>
      </c>
      <c r="L249">
        <v>0.64207800000000004</v>
      </c>
      <c r="N249">
        <v>0.77427500000000005</v>
      </c>
      <c r="O249">
        <v>0.77692600000000001</v>
      </c>
      <c r="P249">
        <v>0.77677099999999999</v>
      </c>
      <c r="Q249">
        <v>0.64207800000000004</v>
      </c>
      <c r="S249">
        <v>0.77734899999999996</v>
      </c>
      <c r="T249">
        <v>0.671821</v>
      </c>
      <c r="U249">
        <v>0.78101699999999996</v>
      </c>
      <c r="V249">
        <v>0.64207800000000004</v>
      </c>
      <c r="X249">
        <v>0.77234999999999998</v>
      </c>
      <c r="Y249">
        <v>0.69106400000000001</v>
      </c>
      <c r="Z249">
        <v>0.76725900000000002</v>
      </c>
      <c r="AA249">
        <v>0.64207800000000004</v>
      </c>
    </row>
    <row r="250" spans="1:27" x14ac:dyDescent="0.2">
      <c r="A250" t="s">
        <v>12</v>
      </c>
      <c r="B250" t="s">
        <v>47</v>
      </c>
      <c r="C250">
        <v>250</v>
      </c>
      <c r="D250">
        <v>0.78696900000000003</v>
      </c>
      <c r="E250">
        <v>0.76085700000000001</v>
      </c>
      <c r="F250">
        <v>0.77035200000000004</v>
      </c>
      <c r="G250">
        <v>0.64207800000000004</v>
      </c>
      <c r="I250">
        <v>0.76691200000000004</v>
      </c>
      <c r="J250">
        <v>0.74802800000000003</v>
      </c>
      <c r="K250">
        <v>0.75624400000000003</v>
      </c>
      <c r="L250">
        <v>0.64207800000000004</v>
      </c>
      <c r="N250">
        <v>0.76631099999999996</v>
      </c>
      <c r="O250">
        <v>0.61578100000000002</v>
      </c>
      <c r="P250">
        <v>0.77039100000000005</v>
      </c>
      <c r="Q250">
        <v>0.64207800000000004</v>
      </c>
      <c r="S250">
        <v>0.77245200000000003</v>
      </c>
      <c r="T250">
        <v>0.65556899999999996</v>
      </c>
      <c r="U250">
        <v>0.770984</v>
      </c>
      <c r="V250">
        <v>0.64207800000000004</v>
      </c>
      <c r="X250">
        <v>0.77080700000000002</v>
      </c>
      <c r="Y250">
        <v>0.68015300000000001</v>
      </c>
      <c r="Z250">
        <v>0.76335699999999995</v>
      </c>
      <c r="AA250">
        <v>0.64207800000000004</v>
      </c>
    </row>
    <row r="251" spans="1:27" x14ac:dyDescent="0.2">
      <c r="A251" t="s">
        <v>12</v>
      </c>
      <c r="B251" t="s">
        <v>43</v>
      </c>
      <c r="C251">
        <v>251</v>
      </c>
      <c r="D251">
        <v>0.74006899999999998</v>
      </c>
      <c r="E251">
        <v>0.76420900000000003</v>
      </c>
      <c r="F251">
        <v>0.74811499999999997</v>
      </c>
      <c r="G251">
        <v>0.64207800000000004</v>
      </c>
      <c r="I251">
        <v>0.76846199999999998</v>
      </c>
      <c r="J251">
        <v>0.508355</v>
      </c>
      <c r="K251">
        <v>0.76560499999999998</v>
      </c>
      <c r="L251">
        <v>0.64207800000000004</v>
      </c>
      <c r="N251">
        <v>0.76730399999999999</v>
      </c>
      <c r="O251">
        <v>0.58968699999999996</v>
      </c>
      <c r="P251">
        <v>0.75635300000000005</v>
      </c>
      <c r="Q251">
        <v>0.64207800000000004</v>
      </c>
      <c r="S251">
        <v>0.76421600000000001</v>
      </c>
      <c r="T251">
        <v>0.654393</v>
      </c>
      <c r="U251">
        <v>0.76652100000000001</v>
      </c>
      <c r="V251">
        <v>0.64207800000000004</v>
      </c>
      <c r="X251">
        <v>0.76785199999999998</v>
      </c>
      <c r="Y251">
        <v>0.68757299999999999</v>
      </c>
      <c r="Z251">
        <v>0.76616600000000001</v>
      </c>
      <c r="AA251">
        <v>0.64207800000000004</v>
      </c>
    </row>
    <row r="252" spans="1:27" x14ac:dyDescent="0.2">
      <c r="A252" t="s">
        <v>12</v>
      </c>
      <c r="B252" t="s">
        <v>50</v>
      </c>
      <c r="C252">
        <v>252</v>
      </c>
      <c r="D252">
        <v>0.77834800000000004</v>
      </c>
      <c r="F252">
        <v>0.77834800000000004</v>
      </c>
      <c r="G252">
        <v>0.64207800000000004</v>
      </c>
      <c r="I252">
        <v>0.75861800000000001</v>
      </c>
      <c r="K252">
        <v>0.75371699999999997</v>
      </c>
      <c r="L252">
        <v>0.64207800000000004</v>
      </c>
      <c r="N252">
        <v>0.76466900000000004</v>
      </c>
      <c r="P252">
        <v>0.76210199999999995</v>
      </c>
      <c r="Q252">
        <v>0.64207800000000004</v>
      </c>
      <c r="S252">
        <v>0.76885199999999998</v>
      </c>
      <c r="U252">
        <v>0.75696399999999997</v>
      </c>
      <c r="V252">
        <v>0.64207800000000004</v>
      </c>
      <c r="X252">
        <v>0.76237299999999997</v>
      </c>
      <c r="Z252">
        <v>0.75815900000000003</v>
      </c>
      <c r="AA252">
        <v>0.64207800000000004</v>
      </c>
    </row>
    <row r="253" spans="1:27" x14ac:dyDescent="0.2">
      <c r="A253" t="s">
        <v>12</v>
      </c>
      <c r="B253" t="s">
        <v>35</v>
      </c>
      <c r="C253">
        <v>253</v>
      </c>
      <c r="D253">
        <v>0.75743799999999994</v>
      </c>
      <c r="E253">
        <v>0.70435300000000001</v>
      </c>
      <c r="F253">
        <v>0.73468699999999998</v>
      </c>
      <c r="G253">
        <v>0.64207800000000004</v>
      </c>
      <c r="I253">
        <v>0.76543499999999998</v>
      </c>
      <c r="J253">
        <v>0.50061500000000003</v>
      </c>
      <c r="K253">
        <v>0.76401399999999997</v>
      </c>
      <c r="L253">
        <v>0.64207800000000004</v>
      </c>
      <c r="N253">
        <v>0.76425900000000002</v>
      </c>
      <c r="O253">
        <v>0.58202900000000002</v>
      </c>
      <c r="P253">
        <v>0.75562600000000002</v>
      </c>
      <c r="Q253">
        <v>0.64207800000000004</v>
      </c>
      <c r="S253">
        <v>0.75861599999999996</v>
      </c>
      <c r="T253">
        <v>0.62651900000000005</v>
      </c>
      <c r="U253">
        <v>0.75107500000000005</v>
      </c>
      <c r="V253">
        <v>0.64207800000000004</v>
      </c>
      <c r="X253">
        <v>0.743089</v>
      </c>
      <c r="Y253">
        <v>0.63320500000000002</v>
      </c>
      <c r="Z253">
        <v>0.72662199999999999</v>
      </c>
      <c r="AA253">
        <v>0.64207800000000004</v>
      </c>
    </row>
    <row r="254" spans="1:27" x14ac:dyDescent="0.2">
      <c r="A254" t="s">
        <v>12</v>
      </c>
      <c r="B254" t="s">
        <v>51</v>
      </c>
      <c r="C254">
        <v>254</v>
      </c>
      <c r="D254">
        <v>0.760521</v>
      </c>
      <c r="E254">
        <v>0.79749099999999995</v>
      </c>
      <c r="F254">
        <v>0.77900599999999998</v>
      </c>
      <c r="G254">
        <v>0.64207800000000004</v>
      </c>
      <c r="I254">
        <v>0.76762600000000003</v>
      </c>
      <c r="J254">
        <v>0.71531199999999995</v>
      </c>
      <c r="K254">
        <v>0.750556</v>
      </c>
      <c r="L254">
        <v>0.64207800000000004</v>
      </c>
      <c r="N254">
        <v>0.756656</v>
      </c>
      <c r="O254">
        <v>0.57211299999999998</v>
      </c>
      <c r="P254">
        <v>0.747811</v>
      </c>
      <c r="Q254">
        <v>0.64207800000000004</v>
      </c>
      <c r="S254">
        <v>0.75068500000000005</v>
      </c>
      <c r="T254">
        <v>0.61856</v>
      </c>
      <c r="U254">
        <v>0.74343000000000004</v>
      </c>
      <c r="V254">
        <v>0.64207800000000004</v>
      </c>
      <c r="X254">
        <v>0.74654200000000004</v>
      </c>
      <c r="Y254">
        <v>0.61977199999999999</v>
      </c>
      <c r="Z254">
        <v>0.71967099999999995</v>
      </c>
      <c r="AA254">
        <v>0.64207800000000004</v>
      </c>
    </row>
    <row r="255" spans="1:27" x14ac:dyDescent="0.2">
      <c r="A255" t="s">
        <v>12</v>
      </c>
      <c r="B255" t="s">
        <v>43</v>
      </c>
      <c r="C255">
        <v>255</v>
      </c>
      <c r="D255">
        <v>0.784918</v>
      </c>
      <c r="E255">
        <v>0.644092</v>
      </c>
      <c r="F255">
        <v>0.73797599999999997</v>
      </c>
      <c r="G255">
        <v>0.64207800000000004</v>
      </c>
      <c r="I255">
        <v>0.74916400000000005</v>
      </c>
      <c r="J255">
        <v>0.71873699999999996</v>
      </c>
      <c r="K255">
        <v>0.74200699999999997</v>
      </c>
      <c r="L255">
        <v>0.64207800000000004</v>
      </c>
      <c r="N255">
        <v>0.74727500000000002</v>
      </c>
      <c r="O255">
        <v>0.71314299999999997</v>
      </c>
      <c r="P255">
        <v>0.73550899999999997</v>
      </c>
      <c r="Q255">
        <v>0.64207800000000004</v>
      </c>
      <c r="S255">
        <v>0.73153900000000005</v>
      </c>
      <c r="T255">
        <v>0.55519300000000005</v>
      </c>
      <c r="U255">
        <v>0.70274800000000004</v>
      </c>
      <c r="V255">
        <v>0.64207800000000004</v>
      </c>
      <c r="X255">
        <v>0.74097999999999997</v>
      </c>
      <c r="Y255">
        <v>0.62046900000000005</v>
      </c>
      <c r="Z255">
        <v>0.71688300000000005</v>
      </c>
      <c r="AA255">
        <v>0.64207800000000004</v>
      </c>
    </row>
    <row r="256" spans="1:27" x14ac:dyDescent="0.2">
      <c r="A256" t="s">
        <v>12</v>
      </c>
      <c r="B256" t="s">
        <v>33</v>
      </c>
      <c r="C256">
        <v>256</v>
      </c>
      <c r="D256">
        <v>0.70205300000000004</v>
      </c>
      <c r="E256">
        <v>0.71462800000000004</v>
      </c>
      <c r="F256">
        <v>0.70903899999999997</v>
      </c>
      <c r="G256">
        <v>0.64207800000000004</v>
      </c>
      <c r="I256">
        <v>0.73947200000000002</v>
      </c>
      <c r="J256">
        <v>0.68795600000000001</v>
      </c>
      <c r="K256">
        <v>0.72128400000000004</v>
      </c>
      <c r="L256">
        <v>0.64207800000000004</v>
      </c>
      <c r="N256">
        <v>0.716997</v>
      </c>
      <c r="O256">
        <v>0.63639999999999997</v>
      </c>
      <c r="P256">
        <v>0.68123999999999996</v>
      </c>
      <c r="Q256">
        <v>0.64207800000000004</v>
      </c>
      <c r="S256">
        <v>0.73326800000000003</v>
      </c>
      <c r="T256">
        <v>0.65334400000000004</v>
      </c>
      <c r="U256">
        <v>0.69561499999999998</v>
      </c>
      <c r="V256">
        <v>0.64207800000000004</v>
      </c>
      <c r="X256">
        <v>0.73982999999999999</v>
      </c>
      <c r="Y256">
        <v>0.61306799999999995</v>
      </c>
      <c r="Z256">
        <v>0.71354799999999996</v>
      </c>
      <c r="AA256">
        <v>0.64207800000000004</v>
      </c>
    </row>
    <row r="257" spans="1:27" x14ac:dyDescent="0.2">
      <c r="A257" t="s">
        <v>12</v>
      </c>
      <c r="B257" t="s">
        <v>42</v>
      </c>
      <c r="C257">
        <v>257</v>
      </c>
      <c r="D257">
        <v>0.73144500000000001</v>
      </c>
      <c r="E257">
        <v>0.70514900000000003</v>
      </c>
      <c r="F257">
        <v>0.71683600000000003</v>
      </c>
      <c r="G257">
        <v>0.64207800000000004</v>
      </c>
      <c r="I257">
        <v>0.67984900000000004</v>
      </c>
      <c r="J257">
        <v>0.58013899999999996</v>
      </c>
      <c r="K257">
        <v>0.62973999999999997</v>
      </c>
      <c r="L257">
        <v>0.64207800000000004</v>
      </c>
      <c r="N257">
        <v>0.72298399999999996</v>
      </c>
      <c r="O257">
        <v>0.61431199999999997</v>
      </c>
      <c r="P257">
        <v>0.671122</v>
      </c>
      <c r="Q257">
        <v>0.64207800000000004</v>
      </c>
      <c r="S257">
        <v>0.72685100000000002</v>
      </c>
      <c r="T257">
        <v>0.65653399999999995</v>
      </c>
      <c r="U257">
        <v>0.69345900000000005</v>
      </c>
      <c r="V257">
        <v>0.64207800000000004</v>
      </c>
      <c r="X257">
        <v>0.74114599999999997</v>
      </c>
      <c r="Y257">
        <v>0.60961500000000002</v>
      </c>
      <c r="Z257">
        <v>0.71302900000000002</v>
      </c>
      <c r="AA257">
        <v>0.64207800000000004</v>
      </c>
    </row>
    <row r="258" spans="1:27" x14ac:dyDescent="0.2">
      <c r="A258" t="s">
        <v>12</v>
      </c>
      <c r="B258" t="s">
        <v>34</v>
      </c>
      <c r="C258">
        <v>258</v>
      </c>
      <c r="D258">
        <v>0.606047</v>
      </c>
      <c r="E258">
        <v>0.32063999999999998</v>
      </c>
      <c r="F258">
        <v>0.46334399999999998</v>
      </c>
      <c r="G258">
        <v>0.64207800000000004</v>
      </c>
      <c r="I258">
        <v>0.70931599999999995</v>
      </c>
      <c r="J258">
        <v>0.57094699999999998</v>
      </c>
      <c r="K258">
        <v>0.63619800000000004</v>
      </c>
      <c r="L258">
        <v>0.64207800000000004</v>
      </c>
      <c r="N258">
        <v>0.70850400000000002</v>
      </c>
      <c r="O258">
        <v>0.63083100000000003</v>
      </c>
      <c r="P258">
        <v>0.66744700000000001</v>
      </c>
      <c r="Q258">
        <v>0.64207800000000004</v>
      </c>
      <c r="S258">
        <v>0.72882199999999997</v>
      </c>
      <c r="T258">
        <v>0.63967099999999999</v>
      </c>
      <c r="U258">
        <v>0.68698099999999995</v>
      </c>
      <c r="V258">
        <v>0.64207800000000004</v>
      </c>
      <c r="X258">
        <v>0.74212999999999996</v>
      </c>
      <c r="Y258">
        <v>0.67528699999999997</v>
      </c>
      <c r="Z258">
        <v>0.710978</v>
      </c>
      <c r="AA258">
        <v>0.64207800000000004</v>
      </c>
    </row>
    <row r="259" spans="1:27" x14ac:dyDescent="0.2">
      <c r="A259" t="s">
        <v>12</v>
      </c>
      <c r="B259" t="s">
        <v>39</v>
      </c>
      <c r="C259">
        <v>259</v>
      </c>
      <c r="D259">
        <v>0.79045500000000002</v>
      </c>
      <c r="E259">
        <v>0.687052</v>
      </c>
      <c r="F259">
        <v>0.72841299999999998</v>
      </c>
      <c r="G259">
        <v>0.64207800000000004</v>
      </c>
      <c r="I259">
        <v>0.70300700000000005</v>
      </c>
      <c r="J259">
        <v>0.578125</v>
      </c>
      <c r="K259">
        <v>0.63711899999999999</v>
      </c>
      <c r="L259">
        <v>0.64207800000000004</v>
      </c>
      <c r="N259">
        <v>0.72295699999999996</v>
      </c>
      <c r="O259">
        <v>0.62379499999999999</v>
      </c>
      <c r="P259">
        <v>0.67237100000000005</v>
      </c>
      <c r="Q259">
        <v>0.64207800000000004</v>
      </c>
      <c r="S259">
        <v>0.72448299999999999</v>
      </c>
      <c r="T259">
        <v>0.65140399999999998</v>
      </c>
      <c r="U259">
        <v>0.68761399999999995</v>
      </c>
      <c r="V259">
        <v>0.64207800000000004</v>
      </c>
      <c r="X259">
        <v>0.74029400000000001</v>
      </c>
      <c r="Y259">
        <v>0.68005899999999997</v>
      </c>
      <c r="Z259">
        <v>0.712279</v>
      </c>
      <c r="AA259">
        <v>0.64207800000000004</v>
      </c>
    </row>
    <row r="260" spans="1:27" x14ac:dyDescent="0.2">
      <c r="A260" t="s">
        <v>12</v>
      </c>
      <c r="B260" t="s">
        <v>51</v>
      </c>
      <c r="C260">
        <v>260</v>
      </c>
      <c r="D260">
        <v>0.71251900000000001</v>
      </c>
      <c r="E260">
        <v>0.726684</v>
      </c>
      <c r="F260">
        <v>0.71960100000000005</v>
      </c>
      <c r="G260">
        <v>0.64207800000000004</v>
      </c>
      <c r="I260">
        <v>0.75909700000000002</v>
      </c>
      <c r="J260">
        <v>0.69772900000000004</v>
      </c>
      <c r="K260">
        <v>0.72722500000000001</v>
      </c>
      <c r="L260">
        <v>0.64207800000000004</v>
      </c>
      <c r="N260">
        <v>0.72757700000000003</v>
      </c>
      <c r="O260">
        <v>0.62800999999999996</v>
      </c>
      <c r="P260">
        <v>0.677485</v>
      </c>
      <c r="Q260">
        <v>0.64207800000000004</v>
      </c>
      <c r="S260">
        <v>0.73692800000000003</v>
      </c>
      <c r="T260">
        <v>0.65251300000000001</v>
      </c>
      <c r="U260">
        <v>0.69429200000000002</v>
      </c>
      <c r="V260">
        <v>0.64207800000000004</v>
      </c>
      <c r="X260">
        <v>0.73835099999999998</v>
      </c>
      <c r="Y260">
        <v>0.66899500000000001</v>
      </c>
      <c r="Z260">
        <v>0.70577599999999996</v>
      </c>
      <c r="AA260">
        <v>0.64207800000000004</v>
      </c>
    </row>
    <row r="261" spans="1:27" x14ac:dyDescent="0.2">
      <c r="A261" t="s">
        <v>12</v>
      </c>
      <c r="B261" t="s">
        <v>35</v>
      </c>
      <c r="C261">
        <v>261</v>
      </c>
      <c r="D261">
        <v>0.77431700000000003</v>
      </c>
      <c r="E261">
        <v>0.67945100000000003</v>
      </c>
      <c r="F261">
        <v>0.73365999999999998</v>
      </c>
      <c r="G261">
        <v>0.64207800000000004</v>
      </c>
      <c r="I261">
        <v>0.74712699999999999</v>
      </c>
      <c r="J261">
        <v>0.71078600000000003</v>
      </c>
      <c r="K261">
        <v>0.73188900000000001</v>
      </c>
      <c r="L261">
        <v>0.64207800000000004</v>
      </c>
      <c r="N261">
        <v>0.76420100000000002</v>
      </c>
      <c r="O261">
        <v>0.70836100000000002</v>
      </c>
      <c r="P261">
        <v>0.73597299999999999</v>
      </c>
      <c r="Q261">
        <v>0.64207800000000004</v>
      </c>
      <c r="S261">
        <v>0.73775599999999997</v>
      </c>
      <c r="T261">
        <v>0.65989900000000001</v>
      </c>
      <c r="U261">
        <v>0.69888700000000004</v>
      </c>
      <c r="V261">
        <v>0.64207800000000004</v>
      </c>
      <c r="X261">
        <v>0.738672</v>
      </c>
      <c r="Y261">
        <v>0.68612600000000001</v>
      </c>
      <c r="Z261">
        <v>0.71208099999999996</v>
      </c>
      <c r="AA261">
        <v>0.64207800000000004</v>
      </c>
    </row>
    <row r="262" spans="1:27" x14ac:dyDescent="0.2">
      <c r="A262" t="s">
        <v>12</v>
      </c>
      <c r="B262" t="s">
        <v>44</v>
      </c>
      <c r="C262">
        <v>262</v>
      </c>
      <c r="D262">
        <v>0.75454500000000002</v>
      </c>
      <c r="E262">
        <v>0.72622200000000003</v>
      </c>
      <c r="F262">
        <v>0.74240700000000004</v>
      </c>
      <c r="G262">
        <v>0.64207800000000004</v>
      </c>
      <c r="I262">
        <v>0.77267699999999995</v>
      </c>
      <c r="J262">
        <v>0.70935599999999999</v>
      </c>
      <c r="K262">
        <v>0.74395</v>
      </c>
      <c r="L262">
        <v>0.64207800000000004</v>
      </c>
      <c r="N262">
        <v>0.75355799999999995</v>
      </c>
      <c r="O262">
        <v>0.72231999999999996</v>
      </c>
      <c r="P262">
        <v>0.74009100000000005</v>
      </c>
      <c r="Q262">
        <v>0.64207800000000004</v>
      </c>
      <c r="S262">
        <v>0.75677000000000005</v>
      </c>
      <c r="T262">
        <v>0.71063399999999999</v>
      </c>
      <c r="U262">
        <v>0.73376200000000003</v>
      </c>
      <c r="V262">
        <v>0.64207800000000004</v>
      </c>
      <c r="X262">
        <v>0.74573900000000004</v>
      </c>
      <c r="Y262">
        <v>0.692797</v>
      </c>
      <c r="Z262">
        <v>0.71888700000000005</v>
      </c>
      <c r="AA262">
        <v>0.64207800000000004</v>
      </c>
    </row>
    <row r="263" spans="1:27" x14ac:dyDescent="0.2">
      <c r="A263" t="s">
        <v>12</v>
      </c>
      <c r="B263" t="s">
        <v>51</v>
      </c>
      <c r="C263">
        <v>263</v>
      </c>
      <c r="D263">
        <v>0.78917000000000004</v>
      </c>
      <c r="E263">
        <v>0.72239600000000004</v>
      </c>
      <c r="F263">
        <v>0.75578299999999998</v>
      </c>
      <c r="G263">
        <v>0.64207800000000004</v>
      </c>
      <c r="I263">
        <v>0.76031899999999997</v>
      </c>
      <c r="J263">
        <v>0.73515399999999997</v>
      </c>
      <c r="K263">
        <v>0.74906399999999995</v>
      </c>
      <c r="L263">
        <v>0.64207800000000004</v>
      </c>
      <c r="N263">
        <v>0.758884</v>
      </c>
      <c r="O263">
        <v>0.71214100000000002</v>
      </c>
      <c r="P263">
        <v>0.73766399999999999</v>
      </c>
      <c r="Q263">
        <v>0.64207800000000004</v>
      </c>
      <c r="S263">
        <v>0.75648400000000005</v>
      </c>
      <c r="T263">
        <v>0.73141599999999996</v>
      </c>
      <c r="U263">
        <v>0.74503799999999998</v>
      </c>
      <c r="V263">
        <v>0.64207800000000004</v>
      </c>
      <c r="X263">
        <v>0.75108799999999998</v>
      </c>
      <c r="Y263">
        <v>0.69777500000000003</v>
      </c>
      <c r="Z263">
        <v>0.72418400000000005</v>
      </c>
      <c r="AA263">
        <v>0.64207800000000004</v>
      </c>
    </row>
    <row r="264" spans="1:27" x14ac:dyDescent="0.2">
      <c r="A264" t="s">
        <v>12</v>
      </c>
      <c r="B264" t="s">
        <v>39</v>
      </c>
      <c r="C264">
        <v>264</v>
      </c>
      <c r="D264">
        <v>0.73724100000000004</v>
      </c>
      <c r="E264">
        <v>0.75684499999999999</v>
      </c>
      <c r="F264">
        <v>0.74900299999999997</v>
      </c>
      <c r="G264">
        <v>0.64207800000000004</v>
      </c>
      <c r="I264">
        <v>0.75518600000000002</v>
      </c>
      <c r="J264">
        <v>0.71834399999999998</v>
      </c>
      <c r="K264">
        <v>0.73741800000000002</v>
      </c>
      <c r="L264">
        <v>0.64207800000000004</v>
      </c>
      <c r="N264">
        <v>0.76171</v>
      </c>
      <c r="O264">
        <v>0.74275599999999997</v>
      </c>
      <c r="P264">
        <v>0.75239999999999996</v>
      </c>
      <c r="Q264">
        <v>0.64207800000000004</v>
      </c>
      <c r="S264">
        <v>0.76609499999999997</v>
      </c>
      <c r="T264">
        <v>0.740178</v>
      </c>
      <c r="U264">
        <v>0.75422400000000001</v>
      </c>
      <c r="V264">
        <v>0.64207800000000004</v>
      </c>
      <c r="X264">
        <v>0.76230600000000004</v>
      </c>
      <c r="Y264">
        <v>0.74864699999999995</v>
      </c>
      <c r="Z264">
        <v>0.75111600000000001</v>
      </c>
      <c r="AA264">
        <v>0.64207800000000004</v>
      </c>
    </row>
    <row r="265" spans="1:27" x14ac:dyDescent="0.2">
      <c r="A265" t="s">
        <v>12</v>
      </c>
      <c r="B265" t="s">
        <v>34</v>
      </c>
      <c r="C265">
        <v>265</v>
      </c>
      <c r="D265">
        <v>0.739147</v>
      </c>
      <c r="E265">
        <v>0.67579100000000003</v>
      </c>
      <c r="F265">
        <v>0.70746900000000001</v>
      </c>
      <c r="G265">
        <v>0.64207800000000004</v>
      </c>
      <c r="I265">
        <v>0.75494600000000001</v>
      </c>
      <c r="J265">
        <v>0.755054</v>
      </c>
      <c r="K265">
        <v>0.75460400000000005</v>
      </c>
      <c r="L265">
        <v>0.64207800000000004</v>
      </c>
      <c r="N265">
        <v>0.76676100000000003</v>
      </c>
      <c r="O265">
        <v>0.75511499999999998</v>
      </c>
      <c r="P265">
        <v>0.76070000000000004</v>
      </c>
      <c r="Q265">
        <v>0.64207800000000004</v>
      </c>
      <c r="S265">
        <v>0.76837599999999995</v>
      </c>
      <c r="T265">
        <v>0.75167200000000001</v>
      </c>
      <c r="U265">
        <v>0.76014300000000001</v>
      </c>
      <c r="V265">
        <v>0.64207800000000004</v>
      </c>
      <c r="X265">
        <v>0.75991600000000004</v>
      </c>
      <c r="Y265">
        <v>0.75331599999999999</v>
      </c>
      <c r="Z265">
        <v>0.75306600000000001</v>
      </c>
      <c r="AA265">
        <v>0.64207800000000004</v>
      </c>
    </row>
    <row r="266" spans="1:27" x14ac:dyDescent="0.2">
      <c r="A266" t="s">
        <v>12</v>
      </c>
      <c r="B266" t="s">
        <v>35</v>
      </c>
      <c r="C266">
        <v>266</v>
      </c>
      <c r="D266">
        <v>0.78844899999999996</v>
      </c>
      <c r="E266">
        <v>0.83252700000000002</v>
      </c>
      <c r="F266">
        <v>0.80733900000000003</v>
      </c>
      <c r="G266">
        <v>0.64207800000000004</v>
      </c>
      <c r="I266">
        <v>0.76913100000000001</v>
      </c>
      <c r="J266">
        <v>0.76544400000000001</v>
      </c>
      <c r="K266">
        <v>0.76623799999999997</v>
      </c>
      <c r="L266">
        <v>0.64207800000000004</v>
      </c>
      <c r="N266">
        <v>0.76698299999999997</v>
      </c>
      <c r="O266">
        <v>0.76261699999999999</v>
      </c>
      <c r="P266">
        <v>0.76456199999999996</v>
      </c>
      <c r="Q266">
        <v>0.64207800000000004</v>
      </c>
      <c r="S266">
        <v>0.764791</v>
      </c>
      <c r="T266">
        <v>0.77367200000000003</v>
      </c>
      <c r="U266">
        <v>0.76259999999999994</v>
      </c>
      <c r="V266">
        <v>0.64207800000000004</v>
      </c>
      <c r="X266">
        <v>0.76805199999999996</v>
      </c>
      <c r="Y266">
        <v>0.75692000000000004</v>
      </c>
      <c r="Z266">
        <v>0.75824000000000003</v>
      </c>
      <c r="AA266">
        <v>0.64207800000000004</v>
      </c>
    </row>
    <row r="267" spans="1:27" x14ac:dyDescent="0.2">
      <c r="A267" t="s">
        <v>12</v>
      </c>
      <c r="B267" t="s">
        <v>41</v>
      </c>
      <c r="C267">
        <v>267</v>
      </c>
      <c r="D267">
        <v>0.77979900000000002</v>
      </c>
      <c r="E267">
        <v>0.78801500000000002</v>
      </c>
      <c r="F267">
        <v>0.78390700000000002</v>
      </c>
      <c r="G267">
        <v>0.64207800000000004</v>
      </c>
      <c r="I267">
        <v>0.78617599999999999</v>
      </c>
      <c r="J267">
        <v>0.79348300000000005</v>
      </c>
      <c r="K267">
        <v>0.78878000000000004</v>
      </c>
      <c r="L267">
        <v>0.64207800000000004</v>
      </c>
      <c r="N267">
        <v>0.76542500000000002</v>
      </c>
      <c r="O267">
        <v>0.78729199999999999</v>
      </c>
      <c r="P267">
        <v>0.76668199999999997</v>
      </c>
      <c r="Q267">
        <v>0.64207800000000004</v>
      </c>
      <c r="S267">
        <v>0.76121799999999995</v>
      </c>
      <c r="T267">
        <v>0.77595999999999998</v>
      </c>
      <c r="U267">
        <v>0.76175300000000001</v>
      </c>
      <c r="V267">
        <v>0.64207800000000004</v>
      </c>
      <c r="X267">
        <v>0.76631300000000002</v>
      </c>
      <c r="Y267">
        <v>0.77186100000000002</v>
      </c>
      <c r="Z267">
        <v>0.76422599999999996</v>
      </c>
      <c r="AA267">
        <v>0.64207800000000004</v>
      </c>
    </row>
    <row r="268" spans="1:27" x14ac:dyDescent="0.2">
      <c r="A268" t="s">
        <v>12</v>
      </c>
      <c r="B268" t="s">
        <v>34</v>
      </c>
      <c r="C268">
        <v>268</v>
      </c>
      <c r="D268">
        <v>0.79028100000000001</v>
      </c>
      <c r="E268">
        <v>0.759907</v>
      </c>
      <c r="F268">
        <v>0.77509399999999995</v>
      </c>
      <c r="G268">
        <v>0.64207800000000004</v>
      </c>
      <c r="I268">
        <v>0.766509</v>
      </c>
      <c r="J268">
        <v>0.80938200000000005</v>
      </c>
      <c r="K268">
        <v>0.772868</v>
      </c>
      <c r="L268">
        <v>0.64207800000000004</v>
      </c>
      <c r="N268">
        <v>0.770428</v>
      </c>
      <c r="O268">
        <v>0.799817</v>
      </c>
      <c r="P268">
        <v>0.77515999999999996</v>
      </c>
      <c r="Q268">
        <v>0.64207800000000004</v>
      </c>
      <c r="S268">
        <v>0.77047100000000002</v>
      </c>
      <c r="T268">
        <v>0.77731499999999998</v>
      </c>
      <c r="U268">
        <v>0.76568499999999995</v>
      </c>
      <c r="V268">
        <v>0.64207800000000004</v>
      </c>
      <c r="X268">
        <v>0.76549199999999995</v>
      </c>
      <c r="Y268">
        <v>0.77641899999999997</v>
      </c>
      <c r="Z268">
        <v>0.76637699999999997</v>
      </c>
      <c r="AA268">
        <v>0.64207800000000004</v>
      </c>
    </row>
    <row r="269" spans="1:27" x14ac:dyDescent="0.2">
      <c r="A269" t="s">
        <v>12</v>
      </c>
      <c r="B269" t="s">
        <v>36</v>
      </c>
      <c r="C269">
        <v>269</v>
      </c>
      <c r="D269">
        <v>0.72944799999999999</v>
      </c>
      <c r="E269">
        <v>0.88022299999999998</v>
      </c>
      <c r="F269">
        <v>0.75960300000000003</v>
      </c>
      <c r="G269">
        <v>0.64207800000000004</v>
      </c>
      <c r="I269">
        <v>0.761297</v>
      </c>
      <c r="J269">
        <v>0.792848</v>
      </c>
      <c r="K269">
        <v>0.76151800000000003</v>
      </c>
      <c r="L269">
        <v>0.64207800000000004</v>
      </c>
      <c r="N269">
        <v>0.77314000000000005</v>
      </c>
      <c r="O269">
        <v>0.78657699999999997</v>
      </c>
      <c r="P269">
        <v>0.76899700000000004</v>
      </c>
      <c r="Q269">
        <v>0.64207800000000004</v>
      </c>
      <c r="S269">
        <v>0.77276199999999995</v>
      </c>
      <c r="T269">
        <v>0.80131699999999995</v>
      </c>
      <c r="U269">
        <v>0.77883100000000005</v>
      </c>
      <c r="V269">
        <v>0.64207800000000004</v>
      </c>
      <c r="X269">
        <v>0.76596900000000001</v>
      </c>
      <c r="Y269">
        <v>0.77207199999999998</v>
      </c>
      <c r="Z269">
        <v>0.76444299999999998</v>
      </c>
      <c r="AA269">
        <v>0.64207800000000004</v>
      </c>
    </row>
    <row r="270" spans="1:27" x14ac:dyDescent="0.2">
      <c r="A270" t="s">
        <v>12</v>
      </c>
      <c r="B270" t="s">
        <v>38</v>
      </c>
      <c r="C270">
        <v>270</v>
      </c>
      <c r="D270">
        <v>0.76416200000000001</v>
      </c>
      <c r="E270">
        <v>0.73841500000000004</v>
      </c>
      <c r="F270">
        <v>0.74985800000000002</v>
      </c>
      <c r="G270">
        <v>0.64207800000000004</v>
      </c>
      <c r="I270">
        <v>0.76520699999999997</v>
      </c>
      <c r="J270">
        <v>0.79498800000000003</v>
      </c>
      <c r="K270">
        <v>0.76199399999999995</v>
      </c>
      <c r="L270">
        <v>0.64207800000000004</v>
      </c>
      <c r="N270">
        <v>0.76821799999999996</v>
      </c>
      <c r="O270">
        <v>0.797736</v>
      </c>
      <c r="P270">
        <v>0.772115</v>
      </c>
      <c r="Q270">
        <v>0.64207800000000004</v>
      </c>
      <c r="S270">
        <v>0.76663000000000003</v>
      </c>
      <c r="T270">
        <v>0.793292</v>
      </c>
      <c r="U270">
        <v>0.77293699999999999</v>
      </c>
      <c r="V270">
        <v>0.64207800000000004</v>
      </c>
      <c r="X270">
        <v>0.76803100000000002</v>
      </c>
      <c r="Y270">
        <v>0.76934599999999997</v>
      </c>
      <c r="Z270">
        <v>0.76393200000000006</v>
      </c>
      <c r="AA270">
        <v>0.64207800000000004</v>
      </c>
    </row>
    <row r="271" spans="1:27" x14ac:dyDescent="0.2">
      <c r="A271" t="s">
        <v>12</v>
      </c>
      <c r="B271" t="s">
        <v>45</v>
      </c>
      <c r="C271">
        <v>271</v>
      </c>
      <c r="D271">
        <v>0.80201</v>
      </c>
      <c r="E271">
        <v>0.76632699999999998</v>
      </c>
      <c r="F271">
        <v>0.77652200000000005</v>
      </c>
      <c r="G271">
        <v>0.64207800000000004</v>
      </c>
      <c r="I271">
        <v>0.77378599999999997</v>
      </c>
      <c r="J271">
        <v>0.78284900000000002</v>
      </c>
      <c r="K271">
        <v>0.77529199999999998</v>
      </c>
      <c r="L271">
        <v>0.64207800000000004</v>
      </c>
      <c r="N271">
        <v>0.759266</v>
      </c>
      <c r="O271">
        <v>0.80102499999999999</v>
      </c>
      <c r="P271">
        <v>0.77031099999999997</v>
      </c>
      <c r="Q271">
        <v>0.64207800000000004</v>
      </c>
      <c r="S271">
        <v>0.76871800000000001</v>
      </c>
      <c r="T271">
        <v>0.777088</v>
      </c>
      <c r="U271">
        <v>0.76587899999999998</v>
      </c>
      <c r="V271">
        <v>0.64207800000000004</v>
      </c>
      <c r="X271">
        <v>0.76350700000000005</v>
      </c>
      <c r="Y271">
        <v>0.77465799999999996</v>
      </c>
      <c r="Z271">
        <v>0.76473400000000002</v>
      </c>
      <c r="AA271">
        <v>0.64207800000000004</v>
      </c>
    </row>
    <row r="272" spans="1:27" x14ac:dyDescent="0.2">
      <c r="A272" t="s">
        <v>12</v>
      </c>
      <c r="B272" t="s">
        <v>41</v>
      </c>
      <c r="C272">
        <v>272</v>
      </c>
      <c r="D272">
        <v>0.75518600000000002</v>
      </c>
      <c r="E272">
        <v>0.84380699999999997</v>
      </c>
      <c r="F272">
        <v>0.79949599999999998</v>
      </c>
      <c r="G272">
        <v>0.64207800000000004</v>
      </c>
      <c r="I272">
        <v>0.76757299999999995</v>
      </c>
      <c r="J272">
        <v>0.79549599999999998</v>
      </c>
      <c r="K272">
        <v>0.780698</v>
      </c>
      <c r="L272">
        <v>0.64207800000000004</v>
      </c>
      <c r="N272">
        <v>0.77225900000000003</v>
      </c>
      <c r="O272">
        <v>0.75989700000000004</v>
      </c>
      <c r="P272">
        <v>0.76529100000000005</v>
      </c>
      <c r="Q272">
        <v>0.64207800000000004</v>
      </c>
      <c r="S272">
        <v>0.76438099999999998</v>
      </c>
      <c r="T272">
        <v>0.772366</v>
      </c>
      <c r="U272">
        <v>0.76134900000000005</v>
      </c>
      <c r="V272">
        <v>0.64207800000000004</v>
      </c>
      <c r="X272">
        <v>0.75489700000000004</v>
      </c>
      <c r="Y272">
        <v>0.76796399999999998</v>
      </c>
      <c r="Z272">
        <v>0.75769699999999995</v>
      </c>
      <c r="AA272">
        <v>0.64207800000000004</v>
      </c>
    </row>
    <row r="273" spans="1:27" x14ac:dyDescent="0.2">
      <c r="A273" t="s">
        <v>12</v>
      </c>
      <c r="B273" t="s">
        <v>48</v>
      </c>
      <c r="C273">
        <v>273</v>
      </c>
      <c r="D273">
        <v>0.74552200000000002</v>
      </c>
      <c r="E273">
        <v>0.77635299999999996</v>
      </c>
      <c r="F273">
        <v>0.76607599999999998</v>
      </c>
      <c r="G273">
        <v>0.64207800000000004</v>
      </c>
      <c r="I273">
        <v>0.76504099999999997</v>
      </c>
      <c r="J273">
        <v>0.76491500000000001</v>
      </c>
      <c r="K273">
        <v>0.76669100000000001</v>
      </c>
      <c r="L273">
        <v>0.64207800000000004</v>
      </c>
      <c r="N273">
        <v>0.77141099999999996</v>
      </c>
      <c r="O273">
        <v>0.75758499999999995</v>
      </c>
      <c r="P273">
        <v>0.76399700000000004</v>
      </c>
      <c r="Q273">
        <v>0.64207800000000004</v>
      </c>
      <c r="S273">
        <v>0.75865700000000003</v>
      </c>
      <c r="T273">
        <v>0.75151000000000001</v>
      </c>
      <c r="U273">
        <v>0.755162</v>
      </c>
      <c r="V273">
        <v>0.64207800000000004</v>
      </c>
      <c r="X273">
        <v>0.74937900000000002</v>
      </c>
      <c r="Y273">
        <v>0.76002400000000003</v>
      </c>
      <c r="Z273">
        <v>0.750969</v>
      </c>
      <c r="AA273">
        <v>0.64207800000000004</v>
      </c>
    </row>
    <row r="274" spans="1:27" x14ac:dyDescent="0.2">
      <c r="A274" t="s">
        <v>12</v>
      </c>
      <c r="B274" t="s">
        <v>34</v>
      </c>
      <c r="C274">
        <v>274</v>
      </c>
      <c r="D274">
        <v>0.79441700000000004</v>
      </c>
      <c r="E274">
        <v>0.67458499999999999</v>
      </c>
      <c r="F274">
        <v>0.73450099999999996</v>
      </c>
      <c r="G274">
        <v>0.64207800000000004</v>
      </c>
      <c r="I274">
        <v>0.76661999999999997</v>
      </c>
      <c r="J274">
        <v>0.72593099999999999</v>
      </c>
      <c r="K274">
        <v>0.74798799999999999</v>
      </c>
      <c r="L274">
        <v>0.64207800000000004</v>
      </c>
      <c r="N274">
        <v>0.74888500000000002</v>
      </c>
      <c r="O274">
        <v>0.751166</v>
      </c>
      <c r="P274">
        <v>0.75195000000000001</v>
      </c>
      <c r="Q274">
        <v>0.64207800000000004</v>
      </c>
      <c r="S274">
        <v>0.74859699999999996</v>
      </c>
      <c r="T274">
        <v>0.75443499999999997</v>
      </c>
      <c r="U274">
        <v>0.75231599999999998</v>
      </c>
      <c r="V274">
        <v>0.64207800000000004</v>
      </c>
      <c r="X274">
        <v>0.74222900000000003</v>
      </c>
      <c r="Y274">
        <v>0.75569600000000003</v>
      </c>
      <c r="Z274">
        <v>0.74523200000000001</v>
      </c>
      <c r="AA274">
        <v>0.64207800000000004</v>
      </c>
    </row>
    <row r="275" spans="1:27" x14ac:dyDescent="0.2">
      <c r="A275" t="s">
        <v>12</v>
      </c>
      <c r="B275" t="s">
        <v>46</v>
      </c>
      <c r="C275">
        <v>275</v>
      </c>
      <c r="D275">
        <v>0.75992300000000002</v>
      </c>
      <c r="E275">
        <v>0.726854</v>
      </c>
      <c r="F275">
        <v>0.74338800000000005</v>
      </c>
      <c r="G275">
        <v>0.64207800000000004</v>
      </c>
      <c r="I275">
        <v>0.74790599999999996</v>
      </c>
      <c r="J275">
        <v>0.71188899999999999</v>
      </c>
      <c r="K275">
        <v>0.73139299999999996</v>
      </c>
      <c r="L275">
        <v>0.64207800000000004</v>
      </c>
      <c r="N275">
        <v>0.73659699999999995</v>
      </c>
      <c r="O275">
        <v>0.73418300000000003</v>
      </c>
      <c r="P275">
        <v>0.73803799999999997</v>
      </c>
      <c r="Q275">
        <v>0.64207800000000004</v>
      </c>
      <c r="S275">
        <v>0.73675299999999999</v>
      </c>
      <c r="T275">
        <v>0.74505699999999997</v>
      </c>
      <c r="U275">
        <v>0.74279700000000004</v>
      </c>
      <c r="V275">
        <v>0.64207800000000004</v>
      </c>
      <c r="X275">
        <v>0.74709899999999996</v>
      </c>
      <c r="Y275">
        <v>0.74745499999999998</v>
      </c>
      <c r="Z275">
        <v>0.74756</v>
      </c>
      <c r="AA275">
        <v>0.64207800000000004</v>
      </c>
    </row>
    <row r="276" spans="1:27" x14ac:dyDescent="0.2">
      <c r="A276" t="s">
        <v>12</v>
      </c>
      <c r="B276" t="s">
        <v>39</v>
      </c>
      <c r="C276">
        <v>276</v>
      </c>
      <c r="D276">
        <v>0.68937899999999996</v>
      </c>
      <c r="E276">
        <v>0.73422900000000002</v>
      </c>
      <c r="F276">
        <v>0.71628899999999995</v>
      </c>
      <c r="G276">
        <v>0.64207800000000004</v>
      </c>
      <c r="I276">
        <v>0.71434900000000001</v>
      </c>
      <c r="J276">
        <v>0.73999199999999998</v>
      </c>
      <c r="K276">
        <v>0.72987199999999997</v>
      </c>
      <c r="L276">
        <v>0.64207800000000004</v>
      </c>
      <c r="N276">
        <v>0.73131299999999999</v>
      </c>
      <c r="O276">
        <v>0.71904800000000002</v>
      </c>
      <c r="P276">
        <v>0.72680100000000003</v>
      </c>
      <c r="Q276">
        <v>0.64207800000000004</v>
      </c>
      <c r="S276">
        <v>0.73053000000000001</v>
      </c>
      <c r="T276">
        <v>0.72626900000000005</v>
      </c>
      <c r="U276">
        <v>0.73029699999999997</v>
      </c>
      <c r="V276">
        <v>0.64207800000000004</v>
      </c>
      <c r="X276">
        <v>0.75095999999999996</v>
      </c>
      <c r="Y276">
        <v>0.74882599999999999</v>
      </c>
      <c r="Z276">
        <v>0.74950099999999997</v>
      </c>
      <c r="AA276">
        <v>0.64207800000000004</v>
      </c>
    </row>
    <row r="277" spans="1:27" x14ac:dyDescent="0.2">
      <c r="A277" t="s">
        <v>12</v>
      </c>
      <c r="B277" t="s">
        <v>42</v>
      </c>
      <c r="C277">
        <v>277</v>
      </c>
      <c r="D277">
        <v>0.69374499999999995</v>
      </c>
      <c r="E277">
        <v>0.75889200000000001</v>
      </c>
      <c r="F277">
        <v>0.72993799999999998</v>
      </c>
      <c r="G277">
        <v>0.64207800000000004</v>
      </c>
      <c r="I277">
        <v>0.70074199999999998</v>
      </c>
      <c r="J277">
        <v>0.73126599999999997</v>
      </c>
      <c r="K277">
        <v>0.71870500000000004</v>
      </c>
      <c r="L277">
        <v>0.64207800000000004</v>
      </c>
      <c r="N277">
        <v>0.71475500000000003</v>
      </c>
      <c r="O277">
        <v>0.72658900000000004</v>
      </c>
      <c r="P277">
        <v>0.72230000000000005</v>
      </c>
      <c r="Q277">
        <v>0.64207800000000004</v>
      </c>
      <c r="S277">
        <v>0.73588799999999999</v>
      </c>
      <c r="T277">
        <v>0.72815700000000005</v>
      </c>
      <c r="U277">
        <v>0.73302999999999996</v>
      </c>
      <c r="V277">
        <v>0.64207800000000004</v>
      </c>
      <c r="X277">
        <v>0.74536199999999997</v>
      </c>
      <c r="Y277">
        <v>0.75114000000000003</v>
      </c>
      <c r="Z277">
        <v>0.74855400000000005</v>
      </c>
      <c r="AA277">
        <v>0.64207800000000004</v>
      </c>
    </row>
    <row r="278" spans="1:27" x14ac:dyDescent="0.2">
      <c r="A278" t="s">
        <v>12</v>
      </c>
      <c r="B278" t="s">
        <v>34</v>
      </c>
      <c r="C278">
        <v>278</v>
      </c>
      <c r="D278">
        <v>0.71910099999999999</v>
      </c>
      <c r="E278">
        <v>0.70067800000000002</v>
      </c>
      <c r="F278">
        <v>0.70988899999999999</v>
      </c>
      <c r="G278">
        <v>0.64207800000000004</v>
      </c>
      <c r="I278">
        <v>0.70815700000000004</v>
      </c>
      <c r="J278">
        <v>0.72395399999999999</v>
      </c>
      <c r="K278">
        <v>0.71727399999999997</v>
      </c>
      <c r="L278">
        <v>0.64207800000000004</v>
      </c>
      <c r="N278">
        <v>0.71937499999999999</v>
      </c>
      <c r="O278">
        <v>0.73913200000000001</v>
      </c>
      <c r="P278">
        <v>0.73066399999999998</v>
      </c>
      <c r="Q278">
        <v>0.64207800000000004</v>
      </c>
      <c r="S278">
        <v>0.73763299999999998</v>
      </c>
      <c r="T278">
        <v>0.73943099999999995</v>
      </c>
      <c r="U278">
        <v>0.73827399999999999</v>
      </c>
      <c r="V278">
        <v>0.64207800000000004</v>
      </c>
      <c r="X278">
        <v>0.74438199999999999</v>
      </c>
      <c r="Y278">
        <v>0.74743700000000002</v>
      </c>
      <c r="Z278">
        <v>0.74694000000000005</v>
      </c>
      <c r="AA278">
        <v>0.64207800000000004</v>
      </c>
    </row>
    <row r="279" spans="1:27" x14ac:dyDescent="0.2">
      <c r="A279" t="s">
        <v>12</v>
      </c>
      <c r="B279" t="s">
        <v>33</v>
      </c>
      <c r="C279">
        <v>279</v>
      </c>
      <c r="D279">
        <v>0.71162599999999998</v>
      </c>
      <c r="E279">
        <v>0.71229200000000004</v>
      </c>
      <c r="F279">
        <v>0.71199599999999996</v>
      </c>
      <c r="G279">
        <v>0.64207800000000004</v>
      </c>
      <c r="I279">
        <v>0.73791700000000005</v>
      </c>
      <c r="J279">
        <v>0.73418000000000005</v>
      </c>
      <c r="K279">
        <v>0.73569700000000005</v>
      </c>
      <c r="L279">
        <v>0.64207800000000004</v>
      </c>
      <c r="N279">
        <v>0.74282499999999996</v>
      </c>
      <c r="O279">
        <v>0.74298699999999995</v>
      </c>
      <c r="P279">
        <v>0.74164799999999997</v>
      </c>
      <c r="Q279">
        <v>0.64207800000000004</v>
      </c>
      <c r="S279">
        <v>0.73484700000000003</v>
      </c>
      <c r="T279">
        <v>0.74870599999999998</v>
      </c>
      <c r="U279">
        <v>0.74151900000000004</v>
      </c>
      <c r="V279">
        <v>0.64207800000000004</v>
      </c>
      <c r="X279">
        <v>0.748062</v>
      </c>
      <c r="Y279">
        <v>0.73829400000000001</v>
      </c>
      <c r="Z279">
        <v>0.74237500000000001</v>
      </c>
      <c r="AA279">
        <v>0.64207800000000004</v>
      </c>
    </row>
    <row r="280" spans="1:27" x14ac:dyDescent="0.2">
      <c r="A280" t="s">
        <v>12</v>
      </c>
      <c r="B280" t="s">
        <v>43</v>
      </c>
      <c r="C280">
        <v>280</v>
      </c>
      <c r="D280">
        <v>0.78302400000000005</v>
      </c>
      <c r="E280">
        <v>0.78956899999999997</v>
      </c>
      <c r="F280">
        <v>0.78520599999999996</v>
      </c>
      <c r="G280">
        <v>0.64207800000000004</v>
      </c>
      <c r="I280">
        <v>0.76709400000000005</v>
      </c>
      <c r="J280">
        <v>0.75178800000000001</v>
      </c>
      <c r="K280">
        <v>0.75613799999999998</v>
      </c>
      <c r="L280">
        <v>0.64207800000000004</v>
      </c>
      <c r="N280">
        <v>0.75216099999999997</v>
      </c>
      <c r="O280">
        <v>0.74956400000000001</v>
      </c>
      <c r="P280">
        <v>0.74888100000000002</v>
      </c>
      <c r="Q280">
        <v>0.64207800000000004</v>
      </c>
      <c r="S280">
        <v>0.74270899999999995</v>
      </c>
      <c r="T280">
        <v>0.75854100000000002</v>
      </c>
      <c r="U280">
        <v>0.75086900000000001</v>
      </c>
      <c r="V280">
        <v>0.64207800000000004</v>
      </c>
      <c r="X280">
        <v>0.75012100000000004</v>
      </c>
      <c r="Y280">
        <v>0.74633000000000005</v>
      </c>
      <c r="Z280">
        <v>0.74777300000000002</v>
      </c>
      <c r="AA280">
        <v>0.64207800000000004</v>
      </c>
    </row>
    <row r="281" spans="1:27" x14ac:dyDescent="0.2">
      <c r="A281" t="s">
        <v>12</v>
      </c>
      <c r="B281" t="s">
        <v>48</v>
      </c>
      <c r="C281">
        <v>281</v>
      </c>
      <c r="D281">
        <v>0.80663099999999999</v>
      </c>
      <c r="E281">
        <v>0.75350399999999995</v>
      </c>
      <c r="F281">
        <v>0.77121300000000004</v>
      </c>
      <c r="G281">
        <v>0.64207800000000004</v>
      </c>
      <c r="I281">
        <v>0.776694</v>
      </c>
      <c r="J281">
        <v>0.77828299999999995</v>
      </c>
      <c r="K281">
        <v>0.774173</v>
      </c>
      <c r="L281">
        <v>0.64207800000000004</v>
      </c>
      <c r="N281">
        <v>0.75722299999999998</v>
      </c>
      <c r="O281">
        <v>0.77004300000000003</v>
      </c>
      <c r="P281">
        <v>0.76325200000000004</v>
      </c>
      <c r="Q281">
        <v>0.64207800000000004</v>
      </c>
      <c r="S281">
        <v>0.75588900000000003</v>
      </c>
      <c r="T281">
        <v>0.746668</v>
      </c>
      <c r="U281">
        <v>0.74885800000000002</v>
      </c>
      <c r="V281">
        <v>0.64207800000000004</v>
      </c>
      <c r="X281">
        <v>0.74818799999999996</v>
      </c>
      <c r="Y281">
        <v>0.75303699999999996</v>
      </c>
      <c r="Z281">
        <v>0.74975800000000004</v>
      </c>
      <c r="AA281">
        <v>0.64207800000000004</v>
      </c>
    </row>
    <row r="282" spans="1:27" x14ac:dyDescent="0.2">
      <c r="A282" t="s">
        <v>12</v>
      </c>
      <c r="B282" t="s">
        <v>41</v>
      </c>
      <c r="C282">
        <v>282</v>
      </c>
      <c r="D282">
        <v>0.740425</v>
      </c>
      <c r="E282">
        <v>0.79177699999999995</v>
      </c>
      <c r="F282">
        <v>0.76610100000000003</v>
      </c>
      <c r="G282">
        <v>0.64207800000000004</v>
      </c>
      <c r="I282">
        <v>0.763822</v>
      </c>
      <c r="J282">
        <v>0.78278499999999995</v>
      </c>
      <c r="K282">
        <v>0.77301900000000001</v>
      </c>
      <c r="L282">
        <v>0.64207800000000004</v>
      </c>
      <c r="N282">
        <v>0.77209899999999998</v>
      </c>
      <c r="O282">
        <v>0.762741</v>
      </c>
      <c r="P282">
        <v>0.76402499999999995</v>
      </c>
      <c r="Q282">
        <v>0.64207800000000004</v>
      </c>
      <c r="S282">
        <v>0.76988299999999998</v>
      </c>
      <c r="T282">
        <v>0.75556800000000002</v>
      </c>
      <c r="U282">
        <v>0.76085800000000003</v>
      </c>
      <c r="V282">
        <v>0.64207800000000004</v>
      </c>
      <c r="X282">
        <v>0.752386</v>
      </c>
      <c r="Y282">
        <v>0.74369300000000005</v>
      </c>
      <c r="Z282">
        <v>0.74519999999999997</v>
      </c>
      <c r="AA282">
        <v>0.64207800000000004</v>
      </c>
    </row>
    <row r="283" spans="1:27" x14ac:dyDescent="0.2">
      <c r="A283" t="s">
        <v>12</v>
      </c>
      <c r="B283" t="s">
        <v>47</v>
      </c>
      <c r="C283">
        <v>283</v>
      </c>
      <c r="D283">
        <v>0.74440899999999999</v>
      </c>
      <c r="E283">
        <v>0.80307499999999998</v>
      </c>
      <c r="F283">
        <v>0.78174200000000005</v>
      </c>
      <c r="G283">
        <v>0.64207800000000004</v>
      </c>
      <c r="I283">
        <v>0.75694700000000004</v>
      </c>
      <c r="J283">
        <v>0.75687700000000002</v>
      </c>
      <c r="K283">
        <v>0.75456800000000002</v>
      </c>
      <c r="L283">
        <v>0.64207800000000004</v>
      </c>
      <c r="N283">
        <v>0.77890700000000002</v>
      </c>
      <c r="O283">
        <v>0.75742299999999996</v>
      </c>
      <c r="P283">
        <v>0.76576</v>
      </c>
      <c r="Q283">
        <v>0.64207800000000004</v>
      </c>
      <c r="S283">
        <v>0.77374500000000002</v>
      </c>
      <c r="T283">
        <v>0.76818799999999998</v>
      </c>
      <c r="U283">
        <v>0.76846099999999995</v>
      </c>
      <c r="V283">
        <v>0.64207800000000004</v>
      </c>
      <c r="X283">
        <v>0.76098900000000003</v>
      </c>
      <c r="Y283">
        <v>0.74581900000000001</v>
      </c>
      <c r="Z283">
        <v>0.75027500000000003</v>
      </c>
      <c r="AA283">
        <v>0.64207800000000004</v>
      </c>
    </row>
    <row r="284" spans="1:27" x14ac:dyDescent="0.2">
      <c r="A284" t="s">
        <v>12</v>
      </c>
      <c r="B284" t="s">
        <v>47</v>
      </c>
      <c r="C284">
        <v>284</v>
      </c>
      <c r="D284">
        <v>0.78600599999999998</v>
      </c>
      <c r="E284">
        <v>0.67577799999999999</v>
      </c>
      <c r="F284">
        <v>0.71586099999999997</v>
      </c>
      <c r="G284">
        <v>0.64207800000000004</v>
      </c>
      <c r="I284">
        <v>0.78249199999999997</v>
      </c>
      <c r="J284">
        <v>0.74727900000000003</v>
      </c>
      <c r="K284">
        <v>0.76382899999999998</v>
      </c>
      <c r="L284">
        <v>0.64207800000000004</v>
      </c>
      <c r="N284">
        <v>0.76531199999999999</v>
      </c>
      <c r="O284">
        <v>0.76684799999999997</v>
      </c>
      <c r="P284">
        <v>0.76456100000000005</v>
      </c>
      <c r="Q284">
        <v>0.64207800000000004</v>
      </c>
      <c r="S284">
        <v>0.76696399999999998</v>
      </c>
      <c r="T284">
        <v>0.74559900000000001</v>
      </c>
      <c r="U284">
        <v>0.75145200000000001</v>
      </c>
      <c r="V284">
        <v>0.64207800000000004</v>
      </c>
      <c r="X284">
        <v>0.76919000000000004</v>
      </c>
      <c r="Y284">
        <v>0.75692899999999996</v>
      </c>
      <c r="Z284">
        <v>0.75992999999999999</v>
      </c>
      <c r="AA284">
        <v>0.64207800000000004</v>
      </c>
    </row>
    <row r="285" spans="1:27" x14ac:dyDescent="0.2">
      <c r="A285" t="s">
        <v>12</v>
      </c>
      <c r="B285" t="s">
        <v>35</v>
      </c>
      <c r="C285">
        <v>285</v>
      </c>
      <c r="D285">
        <v>0.81706199999999995</v>
      </c>
      <c r="E285">
        <v>0.76298299999999997</v>
      </c>
      <c r="F285">
        <v>0.79388499999999995</v>
      </c>
      <c r="G285">
        <v>0.64207800000000004</v>
      </c>
      <c r="I285">
        <v>0.78057500000000002</v>
      </c>
      <c r="J285">
        <v>0.74646299999999999</v>
      </c>
      <c r="K285">
        <v>0.75832100000000002</v>
      </c>
      <c r="L285">
        <v>0.64207800000000004</v>
      </c>
      <c r="N285">
        <v>0.76433799999999996</v>
      </c>
      <c r="O285">
        <v>0.73478200000000005</v>
      </c>
      <c r="P285">
        <v>0.74457099999999998</v>
      </c>
      <c r="Q285">
        <v>0.64207800000000004</v>
      </c>
      <c r="S285">
        <v>0.76435699999999995</v>
      </c>
      <c r="T285">
        <v>0.74970999999999999</v>
      </c>
      <c r="U285">
        <v>0.75353199999999998</v>
      </c>
      <c r="V285">
        <v>0.64207800000000004</v>
      </c>
      <c r="X285">
        <v>0.773478</v>
      </c>
      <c r="Y285">
        <v>0.76413399999999998</v>
      </c>
      <c r="Z285">
        <v>0.76583900000000005</v>
      </c>
      <c r="AA285">
        <v>0.64207800000000004</v>
      </c>
    </row>
    <row r="286" spans="1:27" x14ac:dyDescent="0.2">
      <c r="A286" t="s">
        <v>12</v>
      </c>
      <c r="B286" t="s">
        <v>35</v>
      </c>
      <c r="C286">
        <v>286</v>
      </c>
      <c r="D286">
        <v>0.73865800000000004</v>
      </c>
      <c r="E286">
        <v>0.80062900000000004</v>
      </c>
      <c r="F286">
        <v>0.76521700000000004</v>
      </c>
      <c r="G286">
        <v>0.64207800000000004</v>
      </c>
      <c r="I286">
        <v>0.76375800000000005</v>
      </c>
      <c r="J286">
        <v>0.73168500000000003</v>
      </c>
      <c r="K286">
        <v>0.74175000000000002</v>
      </c>
      <c r="L286">
        <v>0.64207800000000004</v>
      </c>
      <c r="N286">
        <v>0.77313200000000004</v>
      </c>
      <c r="O286">
        <v>0.73062400000000005</v>
      </c>
      <c r="P286">
        <v>0.74537600000000004</v>
      </c>
      <c r="Q286">
        <v>0.64207800000000004</v>
      </c>
      <c r="S286">
        <v>0.77419700000000002</v>
      </c>
      <c r="T286">
        <v>0.75415399999999999</v>
      </c>
      <c r="U286">
        <v>0.76067399999999996</v>
      </c>
      <c r="V286">
        <v>0.64207800000000004</v>
      </c>
      <c r="X286">
        <v>0.77005000000000001</v>
      </c>
      <c r="Y286">
        <v>0.76440200000000003</v>
      </c>
      <c r="Z286">
        <v>0.76459699999999997</v>
      </c>
      <c r="AA286">
        <v>0.64207800000000004</v>
      </c>
    </row>
    <row r="287" spans="1:27" x14ac:dyDescent="0.2">
      <c r="A287" t="s">
        <v>12</v>
      </c>
      <c r="B287" t="s">
        <v>48</v>
      </c>
      <c r="C287">
        <v>287</v>
      </c>
      <c r="D287">
        <v>0.73555499999999996</v>
      </c>
      <c r="E287">
        <v>0.63144400000000001</v>
      </c>
      <c r="F287">
        <v>0.66614799999999996</v>
      </c>
      <c r="G287">
        <v>0.64207800000000004</v>
      </c>
      <c r="I287">
        <v>0.75419800000000004</v>
      </c>
      <c r="J287">
        <v>0.73811899999999997</v>
      </c>
      <c r="K287">
        <v>0.73904400000000003</v>
      </c>
      <c r="L287">
        <v>0.64207800000000004</v>
      </c>
      <c r="N287">
        <v>0.77779399999999999</v>
      </c>
      <c r="O287">
        <v>0.76004499999999997</v>
      </c>
      <c r="P287">
        <v>0.76542299999999996</v>
      </c>
      <c r="Q287">
        <v>0.64207800000000004</v>
      </c>
      <c r="S287">
        <v>0.77625200000000005</v>
      </c>
      <c r="T287">
        <v>0.75250700000000004</v>
      </c>
      <c r="U287">
        <v>0.75999499999999998</v>
      </c>
      <c r="V287">
        <v>0.64207800000000004</v>
      </c>
      <c r="X287">
        <v>0.77079200000000003</v>
      </c>
      <c r="Y287">
        <v>0.77046400000000004</v>
      </c>
      <c r="Z287">
        <v>0.76880400000000004</v>
      </c>
      <c r="AA287">
        <v>0.64207800000000004</v>
      </c>
    </row>
    <row r="288" spans="1:27" x14ac:dyDescent="0.2">
      <c r="A288" t="s">
        <v>12</v>
      </c>
      <c r="B288" t="s">
        <v>32</v>
      </c>
      <c r="C288">
        <v>288</v>
      </c>
      <c r="D288">
        <v>0.788381</v>
      </c>
      <c r="E288">
        <v>0.78228500000000001</v>
      </c>
      <c r="F288">
        <v>0.78576800000000002</v>
      </c>
      <c r="G288">
        <v>0.64207800000000004</v>
      </c>
      <c r="I288">
        <v>0.77774900000000002</v>
      </c>
      <c r="J288">
        <v>0.74553700000000001</v>
      </c>
      <c r="K288">
        <v>0.75600500000000004</v>
      </c>
      <c r="L288">
        <v>0.64207800000000004</v>
      </c>
      <c r="N288">
        <v>0.76614000000000004</v>
      </c>
      <c r="O288">
        <v>0.76575700000000002</v>
      </c>
      <c r="P288">
        <v>0.76204400000000005</v>
      </c>
      <c r="Q288">
        <v>0.64207800000000004</v>
      </c>
      <c r="S288">
        <v>0.77044000000000001</v>
      </c>
      <c r="T288">
        <v>0.76918500000000001</v>
      </c>
      <c r="U288">
        <v>0.76795000000000002</v>
      </c>
      <c r="V288">
        <v>0.64207800000000004</v>
      </c>
      <c r="X288">
        <v>0.77040500000000001</v>
      </c>
      <c r="Y288">
        <v>0.77120699999999998</v>
      </c>
      <c r="Z288">
        <v>0.76898100000000003</v>
      </c>
      <c r="AA288">
        <v>0.64207800000000004</v>
      </c>
    </row>
    <row r="289" spans="1:27" x14ac:dyDescent="0.2">
      <c r="A289" t="s">
        <v>12</v>
      </c>
      <c r="B289" t="s">
        <v>41</v>
      </c>
      <c r="C289">
        <v>289</v>
      </c>
      <c r="D289">
        <v>0.809311</v>
      </c>
      <c r="E289">
        <v>0.82288300000000003</v>
      </c>
      <c r="F289">
        <v>0.81609699999999996</v>
      </c>
      <c r="G289">
        <v>0.64207800000000004</v>
      </c>
      <c r="I289">
        <v>0.78549500000000005</v>
      </c>
      <c r="J289">
        <v>0.79890399999999995</v>
      </c>
      <c r="K289">
        <v>0.79295099999999996</v>
      </c>
      <c r="L289">
        <v>0.64207800000000004</v>
      </c>
      <c r="N289">
        <v>0.76747200000000004</v>
      </c>
      <c r="O289">
        <v>0.76413600000000004</v>
      </c>
      <c r="P289">
        <v>0.76330900000000002</v>
      </c>
      <c r="Q289">
        <v>0.64207800000000004</v>
      </c>
      <c r="S289">
        <v>0.77011600000000002</v>
      </c>
      <c r="T289">
        <v>0.77735500000000002</v>
      </c>
      <c r="U289">
        <v>0.77132100000000003</v>
      </c>
      <c r="V289">
        <v>0.64207800000000004</v>
      </c>
      <c r="X289">
        <v>0.77172499999999999</v>
      </c>
      <c r="Y289">
        <v>0.76113399999999998</v>
      </c>
      <c r="Z289">
        <v>0.76431099999999996</v>
      </c>
      <c r="AA289">
        <v>0.64207800000000004</v>
      </c>
    </row>
    <row r="290" spans="1:27" x14ac:dyDescent="0.2">
      <c r="A290" t="s">
        <v>12</v>
      </c>
      <c r="B290" t="s">
        <v>33</v>
      </c>
      <c r="C290">
        <v>290</v>
      </c>
      <c r="D290">
        <v>0.75879399999999997</v>
      </c>
      <c r="E290">
        <v>0.79154400000000003</v>
      </c>
      <c r="F290">
        <v>0.77698800000000001</v>
      </c>
      <c r="G290">
        <v>0.64207800000000004</v>
      </c>
      <c r="I290">
        <v>0.77114199999999999</v>
      </c>
      <c r="J290">
        <v>0.80231799999999998</v>
      </c>
      <c r="K290">
        <v>0.78820999999999997</v>
      </c>
      <c r="L290">
        <v>0.64207800000000004</v>
      </c>
      <c r="N290">
        <v>0.78332000000000002</v>
      </c>
      <c r="O290">
        <v>0.80188300000000001</v>
      </c>
      <c r="P290">
        <v>0.79357699999999998</v>
      </c>
      <c r="Q290">
        <v>0.64207800000000004</v>
      </c>
      <c r="S290">
        <v>0.76975899999999997</v>
      </c>
      <c r="T290">
        <v>0.777258</v>
      </c>
      <c r="U290">
        <v>0.77172700000000005</v>
      </c>
      <c r="V290">
        <v>0.64207800000000004</v>
      </c>
      <c r="X290">
        <v>0.775173</v>
      </c>
      <c r="Y290">
        <v>0.73155400000000004</v>
      </c>
      <c r="Z290">
        <v>0.75978599999999996</v>
      </c>
      <c r="AA290">
        <v>0.64207800000000004</v>
      </c>
    </row>
    <row r="291" spans="1:27" x14ac:dyDescent="0.2">
      <c r="A291" t="s">
        <v>12</v>
      </c>
      <c r="B291" t="s">
        <v>42</v>
      </c>
      <c r="C291">
        <v>291</v>
      </c>
      <c r="D291">
        <v>0.74532100000000001</v>
      </c>
      <c r="E291">
        <v>0.79252500000000003</v>
      </c>
      <c r="F291">
        <v>0.77154500000000004</v>
      </c>
      <c r="G291">
        <v>0.64207800000000004</v>
      </c>
      <c r="I291">
        <v>0.77296900000000002</v>
      </c>
      <c r="J291">
        <v>0.80141600000000002</v>
      </c>
      <c r="K291">
        <v>0.78867299999999996</v>
      </c>
      <c r="L291">
        <v>0.64207800000000004</v>
      </c>
      <c r="N291">
        <v>0.77287600000000001</v>
      </c>
      <c r="O291">
        <v>0.80541600000000002</v>
      </c>
      <c r="P291">
        <v>0.79003400000000001</v>
      </c>
      <c r="Q291">
        <v>0.64207800000000004</v>
      </c>
      <c r="S291">
        <v>0.77310000000000001</v>
      </c>
      <c r="T291">
        <v>0.78594900000000001</v>
      </c>
      <c r="U291">
        <v>0.78090099999999996</v>
      </c>
      <c r="V291">
        <v>0.64207800000000004</v>
      </c>
      <c r="X291">
        <v>0.77147500000000002</v>
      </c>
      <c r="Y291">
        <v>0.73389599999999999</v>
      </c>
      <c r="Z291">
        <v>0.75886900000000002</v>
      </c>
      <c r="AA291">
        <v>0.64207800000000004</v>
      </c>
    </row>
    <row r="292" spans="1:27" x14ac:dyDescent="0.2">
      <c r="A292" t="s">
        <v>12</v>
      </c>
      <c r="B292" t="s">
        <v>41</v>
      </c>
      <c r="C292">
        <v>292</v>
      </c>
      <c r="D292">
        <v>0.81479299999999999</v>
      </c>
      <c r="E292">
        <v>0.82017799999999996</v>
      </c>
      <c r="F292">
        <v>0.81748600000000005</v>
      </c>
      <c r="G292">
        <v>0.64207800000000004</v>
      </c>
      <c r="I292">
        <v>0.76542500000000002</v>
      </c>
      <c r="J292">
        <v>0.80421699999999996</v>
      </c>
      <c r="K292">
        <v>0.78569500000000003</v>
      </c>
      <c r="L292">
        <v>0.64207800000000004</v>
      </c>
      <c r="N292">
        <v>0.76280099999999995</v>
      </c>
      <c r="O292">
        <v>0.77929499999999996</v>
      </c>
      <c r="P292">
        <v>0.77288900000000005</v>
      </c>
      <c r="Q292">
        <v>0.64207800000000004</v>
      </c>
      <c r="S292">
        <v>0.77817899999999995</v>
      </c>
      <c r="T292">
        <v>0.72425099999999998</v>
      </c>
      <c r="U292">
        <v>0.76380400000000004</v>
      </c>
      <c r="V292">
        <v>0.64207800000000004</v>
      </c>
      <c r="X292">
        <v>0.77731099999999997</v>
      </c>
      <c r="Y292">
        <v>0.72937099999999999</v>
      </c>
      <c r="Z292">
        <v>0.75966500000000003</v>
      </c>
      <c r="AA292">
        <v>0.64207800000000004</v>
      </c>
    </row>
    <row r="293" spans="1:27" x14ac:dyDescent="0.2">
      <c r="A293" t="s">
        <v>12</v>
      </c>
      <c r="B293" t="s">
        <v>41</v>
      </c>
      <c r="C293">
        <v>293</v>
      </c>
      <c r="D293">
        <v>0.73616099999999995</v>
      </c>
      <c r="E293">
        <v>0.79994900000000002</v>
      </c>
      <c r="F293">
        <v>0.76805500000000004</v>
      </c>
      <c r="G293">
        <v>0.64207800000000004</v>
      </c>
      <c r="I293">
        <v>0.76996399999999998</v>
      </c>
      <c r="J293">
        <v>0.77080199999999999</v>
      </c>
      <c r="K293">
        <v>0.77197000000000005</v>
      </c>
      <c r="L293">
        <v>0.64207800000000004</v>
      </c>
      <c r="N293">
        <v>0.77582899999999999</v>
      </c>
      <c r="O293">
        <v>0.69106500000000004</v>
      </c>
      <c r="P293">
        <v>0.75070899999999996</v>
      </c>
      <c r="Q293">
        <v>0.64207800000000004</v>
      </c>
      <c r="S293">
        <v>0.77347500000000002</v>
      </c>
      <c r="T293">
        <v>0.71937300000000004</v>
      </c>
      <c r="U293">
        <v>0.75919000000000003</v>
      </c>
      <c r="V293">
        <v>0.64207800000000004</v>
      </c>
      <c r="X293">
        <v>0.781416</v>
      </c>
      <c r="Y293">
        <v>0.74741400000000002</v>
      </c>
      <c r="Z293">
        <v>0.772926</v>
      </c>
      <c r="AA293">
        <v>0.64207800000000004</v>
      </c>
    </row>
    <row r="294" spans="1:27" x14ac:dyDescent="0.2">
      <c r="A294" t="s">
        <v>12</v>
      </c>
      <c r="B294" t="s">
        <v>44</v>
      </c>
      <c r="C294">
        <v>294</v>
      </c>
      <c r="D294">
        <v>0.75893699999999997</v>
      </c>
      <c r="E294">
        <v>0.69228000000000001</v>
      </c>
      <c r="F294">
        <v>0.73036999999999996</v>
      </c>
      <c r="G294">
        <v>0.64207800000000004</v>
      </c>
      <c r="I294">
        <v>0.773011</v>
      </c>
      <c r="J294">
        <v>0.61420799999999998</v>
      </c>
      <c r="K294">
        <v>0.72150400000000003</v>
      </c>
      <c r="L294">
        <v>0.64207800000000004</v>
      </c>
      <c r="N294">
        <v>0.78204200000000001</v>
      </c>
      <c r="O294">
        <v>0.69030899999999995</v>
      </c>
      <c r="P294">
        <v>0.75315900000000002</v>
      </c>
      <c r="Q294">
        <v>0.64207800000000004</v>
      </c>
      <c r="S294">
        <v>0.77976800000000002</v>
      </c>
      <c r="T294">
        <v>0.713561</v>
      </c>
      <c r="U294">
        <v>0.75875800000000004</v>
      </c>
      <c r="V294">
        <v>0.64207800000000004</v>
      </c>
      <c r="X294">
        <v>0.78430800000000001</v>
      </c>
      <c r="Y294">
        <v>0.74702199999999996</v>
      </c>
      <c r="Z294">
        <v>0.77413600000000005</v>
      </c>
      <c r="AA294">
        <v>0.64207800000000004</v>
      </c>
    </row>
    <row r="295" spans="1:27" x14ac:dyDescent="0.2">
      <c r="A295" t="s">
        <v>12</v>
      </c>
      <c r="B295" t="s">
        <v>43</v>
      </c>
      <c r="C295">
        <v>295</v>
      </c>
      <c r="D295">
        <v>0.82393400000000006</v>
      </c>
      <c r="E295">
        <v>0.35039399999999998</v>
      </c>
      <c r="F295">
        <v>0.66608800000000001</v>
      </c>
      <c r="G295">
        <v>0.64207800000000004</v>
      </c>
      <c r="I295">
        <v>0.78641899999999998</v>
      </c>
      <c r="J295">
        <v>0.61047200000000001</v>
      </c>
      <c r="K295">
        <v>0.72675199999999995</v>
      </c>
      <c r="L295">
        <v>0.64207800000000004</v>
      </c>
      <c r="N295">
        <v>0.77965300000000004</v>
      </c>
      <c r="O295">
        <v>0.67644499999999996</v>
      </c>
      <c r="P295">
        <v>0.74445499999999998</v>
      </c>
      <c r="Q295">
        <v>0.64207800000000004</v>
      </c>
      <c r="S295">
        <v>0.78482399999999997</v>
      </c>
      <c r="T295">
        <v>0.71890299999999996</v>
      </c>
      <c r="U295">
        <v>0.76454100000000003</v>
      </c>
      <c r="V295">
        <v>0.64207800000000004</v>
      </c>
      <c r="X295">
        <v>0.78218799999999999</v>
      </c>
      <c r="Y295">
        <v>0.74758100000000005</v>
      </c>
      <c r="Z295">
        <v>0.77307599999999999</v>
      </c>
      <c r="AA295">
        <v>0.64207800000000004</v>
      </c>
    </row>
    <row r="296" spans="1:27" x14ac:dyDescent="0.2">
      <c r="A296" t="s">
        <v>12</v>
      </c>
      <c r="B296" t="s">
        <v>39</v>
      </c>
      <c r="C296">
        <v>296</v>
      </c>
      <c r="D296">
        <v>0.77638499999999999</v>
      </c>
      <c r="E296">
        <v>0.78874200000000005</v>
      </c>
      <c r="F296">
        <v>0.78379900000000002</v>
      </c>
      <c r="G296">
        <v>0.64207800000000004</v>
      </c>
      <c r="I296">
        <v>0.80105599999999999</v>
      </c>
      <c r="J296">
        <v>0.62999899999999998</v>
      </c>
      <c r="K296">
        <v>0.74128400000000005</v>
      </c>
      <c r="L296">
        <v>0.64207800000000004</v>
      </c>
      <c r="N296">
        <v>0.78856199999999999</v>
      </c>
      <c r="O296">
        <v>0.68243799999999999</v>
      </c>
      <c r="P296">
        <v>0.75324899999999995</v>
      </c>
      <c r="Q296">
        <v>0.64207800000000004</v>
      </c>
      <c r="S296">
        <v>0.78559599999999996</v>
      </c>
      <c r="T296">
        <v>0.71287299999999998</v>
      </c>
      <c r="U296">
        <v>0.76191200000000003</v>
      </c>
      <c r="V296">
        <v>0.64207800000000004</v>
      </c>
      <c r="X296">
        <v>0.77843099999999998</v>
      </c>
      <c r="Y296">
        <v>0.74668000000000001</v>
      </c>
      <c r="Z296">
        <v>0.77058199999999999</v>
      </c>
      <c r="AA296">
        <v>0.64207800000000004</v>
      </c>
    </row>
    <row r="297" spans="1:27" x14ac:dyDescent="0.2">
      <c r="A297" t="s">
        <v>12</v>
      </c>
      <c r="B297" t="s">
        <v>42</v>
      </c>
      <c r="C297">
        <v>297</v>
      </c>
      <c r="D297">
        <v>0.80284699999999998</v>
      </c>
      <c r="E297">
        <v>0.75085999999999997</v>
      </c>
      <c r="F297">
        <v>0.77396500000000001</v>
      </c>
      <c r="G297">
        <v>0.64207800000000004</v>
      </c>
      <c r="I297">
        <v>0.78664699999999999</v>
      </c>
      <c r="J297">
        <v>0.78983899999999996</v>
      </c>
      <c r="K297">
        <v>0.78992899999999999</v>
      </c>
      <c r="L297">
        <v>0.64207800000000004</v>
      </c>
      <c r="N297">
        <v>0.80081500000000005</v>
      </c>
      <c r="O297">
        <v>0.699577</v>
      </c>
      <c r="P297">
        <v>0.76699200000000001</v>
      </c>
      <c r="Q297">
        <v>0.64207800000000004</v>
      </c>
      <c r="S297">
        <v>0.79271400000000003</v>
      </c>
      <c r="T297">
        <v>0.71702699999999997</v>
      </c>
      <c r="U297">
        <v>0.76710900000000004</v>
      </c>
      <c r="V297">
        <v>0.64207800000000004</v>
      </c>
      <c r="X297">
        <v>0.77700000000000002</v>
      </c>
      <c r="Y297">
        <v>0.73794099999999996</v>
      </c>
      <c r="Z297">
        <v>0.76509099999999997</v>
      </c>
      <c r="AA297">
        <v>0.64207800000000004</v>
      </c>
    </row>
    <row r="298" spans="1:27" x14ac:dyDescent="0.2">
      <c r="A298" t="s">
        <v>12</v>
      </c>
      <c r="B298" t="s">
        <v>47</v>
      </c>
      <c r="C298">
        <v>298</v>
      </c>
      <c r="D298">
        <v>0.78070700000000004</v>
      </c>
      <c r="E298">
        <v>0.82991400000000004</v>
      </c>
      <c r="F298">
        <v>0.81202099999999999</v>
      </c>
      <c r="G298">
        <v>0.64207800000000004</v>
      </c>
      <c r="I298">
        <v>0.80125100000000005</v>
      </c>
      <c r="J298">
        <v>0.78624899999999998</v>
      </c>
      <c r="K298">
        <v>0.79502399999999995</v>
      </c>
      <c r="L298">
        <v>0.64207800000000004</v>
      </c>
      <c r="N298">
        <v>0.79322499999999996</v>
      </c>
      <c r="O298">
        <v>0.79530400000000001</v>
      </c>
      <c r="P298">
        <v>0.79466099999999995</v>
      </c>
      <c r="Q298">
        <v>0.64207800000000004</v>
      </c>
      <c r="S298">
        <v>0.78678999999999999</v>
      </c>
      <c r="T298">
        <v>0.72979300000000003</v>
      </c>
      <c r="U298">
        <v>0.76984900000000001</v>
      </c>
      <c r="V298">
        <v>0.64207800000000004</v>
      </c>
      <c r="X298">
        <v>0.77352399999999999</v>
      </c>
      <c r="Y298">
        <v>0.72214800000000001</v>
      </c>
      <c r="Z298">
        <v>0.75545600000000002</v>
      </c>
      <c r="AA298">
        <v>0.64207800000000004</v>
      </c>
    </row>
    <row r="299" spans="1:27" x14ac:dyDescent="0.2">
      <c r="A299" t="s">
        <v>12</v>
      </c>
      <c r="B299" t="s">
        <v>41</v>
      </c>
      <c r="C299">
        <v>299</v>
      </c>
      <c r="D299">
        <v>0.82019900000000001</v>
      </c>
      <c r="E299">
        <v>0.77797400000000005</v>
      </c>
      <c r="F299">
        <v>0.79908599999999996</v>
      </c>
      <c r="G299">
        <v>0.64207800000000004</v>
      </c>
      <c r="I299">
        <v>0.79563200000000001</v>
      </c>
      <c r="J299">
        <v>0.81230500000000005</v>
      </c>
      <c r="K299">
        <v>0.80518000000000001</v>
      </c>
      <c r="L299">
        <v>0.64207800000000004</v>
      </c>
      <c r="N299">
        <v>0.78144199999999997</v>
      </c>
      <c r="O299">
        <v>0.79388199999999998</v>
      </c>
      <c r="P299">
        <v>0.78781199999999996</v>
      </c>
      <c r="Q299">
        <v>0.64207800000000004</v>
      </c>
      <c r="S299">
        <v>0.77331000000000005</v>
      </c>
      <c r="T299">
        <v>0.77922100000000005</v>
      </c>
      <c r="U299">
        <v>0.77628600000000003</v>
      </c>
      <c r="V299">
        <v>0.64207800000000004</v>
      </c>
      <c r="X299">
        <v>0.77251300000000001</v>
      </c>
      <c r="Y299">
        <v>0.72207200000000005</v>
      </c>
      <c r="Z299">
        <v>0.75379099999999999</v>
      </c>
      <c r="AA299">
        <v>0.64207800000000004</v>
      </c>
    </row>
    <row r="300" spans="1:27" x14ac:dyDescent="0.2">
      <c r="A300" t="s">
        <v>12</v>
      </c>
      <c r="B300" t="s">
        <v>35</v>
      </c>
      <c r="C300">
        <v>300</v>
      </c>
      <c r="D300">
        <v>0.78598900000000005</v>
      </c>
      <c r="E300">
        <v>0.82902699999999996</v>
      </c>
      <c r="F300">
        <v>0.80443399999999998</v>
      </c>
      <c r="G300">
        <v>0.64207800000000004</v>
      </c>
      <c r="I300">
        <v>0.77455200000000002</v>
      </c>
      <c r="J300">
        <v>0.79621200000000003</v>
      </c>
      <c r="K300">
        <v>0.78435699999999997</v>
      </c>
      <c r="L300">
        <v>0.64207800000000004</v>
      </c>
      <c r="N300">
        <v>0.76678800000000003</v>
      </c>
      <c r="O300">
        <v>0.78298900000000005</v>
      </c>
      <c r="P300">
        <v>0.77524700000000002</v>
      </c>
      <c r="Q300">
        <v>0.64207800000000004</v>
      </c>
      <c r="S300">
        <v>0.77333499999999999</v>
      </c>
      <c r="T300">
        <v>0.75889499999999999</v>
      </c>
      <c r="U300">
        <v>0.76595800000000003</v>
      </c>
      <c r="V300">
        <v>0.64207800000000004</v>
      </c>
      <c r="X300">
        <v>0.77072700000000005</v>
      </c>
      <c r="Y300">
        <v>0.73058400000000001</v>
      </c>
      <c r="Z300">
        <v>0.75544900000000004</v>
      </c>
      <c r="AA300">
        <v>0.64207800000000004</v>
      </c>
    </row>
    <row r="301" spans="1:27" x14ac:dyDescent="0.2">
      <c r="A301" t="s">
        <v>12</v>
      </c>
      <c r="B301" t="s">
        <v>51</v>
      </c>
      <c r="C301">
        <v>301</v>
      </c>
      <c r="D301">
        <v>0.71746799999999999</v>
      </c>
      <c r="E301">
        <v>0.78163700000000003</v>
      </c>
      <c r="F301">
        <v>0.749552</v>
      </c>
      <c r="G301">
        <v>0.64207800000000004</v>
      </c>
      <c r="I301">
        <v>0.74434400000000001</v>
      </c>
      <c r="J301">
        <v>0.76901900000000001</v>
      </c>
      <c r="K301">
        <v>0.75504199999999999</v>
      </c>
      <c r="L301">
        <v>0.64207800000000004</v>
      </c>
      <c r="N301">
        <v>0.76595800000000003</v>
      </c>
      <c r="O301">
        <v>0.74629800000000002</v>
      </c>
      <c r="P301">
        <v>0.75514400000000004</v>
      </c>
      <c r="Q301">
        <v>0.64207800000000004</v>
      </c>
      <c r="S301">
        <v>0.76222000000000001</v>
      </c>
      <c r="T301">
        <v>0.76578800000000002</v>
      </c>
      <c r="U301">
        <v>0.76249599999999995</v>
      </c>
      <c r="V301">
        <v>0.64207800000000004</v>
      </c>
      <c r="X301">
        <v>0.76443300000000003</v>
      </c>
      <c r="Y301">
        <v>0.77395000000000003</v>
      </c>
      <c r="Z301">
        <v>0.76633799999999996</v>
      </c>
      <c r="AA301">
        <v>0.64207800000000004</v>
      </c>
    </row>
    <row r="302" spans="1:27" x14ac:dyDescent="0.2">
      <c r="A302" t="s">
        <v>12</v>
      </c>
      <c r="B302" t="s">
        <v>42</v>
      </c>
      <c r="C302">
        <v>302</v>
      </c>
      <c r="D302">
        <v>0.72957499999999997</v>
      </c>
      <c r="E302">
        <v>0.69639399999999996</v>
      </c>
      <c r="F302">
        <v>0.71114100000000002</v>
      </c>
      <c r="G302">
        <v>0.64207800000000004</v>
      </c>
      <c r="I302">
        <v>0.74119999999999997</v>
      </c>
      <c r="J302">
        <v>0.70816199999999996</v>
      </c>
      <c r="K302">
        <v>0.72406700000000002</v>
      </c>
      <c r="L302">
        <v>0.64207800000000004</v>
      </c>
      <c r="N302">
        <v>0.74692700000000001</v>
      </c>
      <c r="O302">
        <v>0.750525</v>
      </c>
      <c r="P302">
        <v>0.74527399999999999</v>
      </c>
      <c r="Q302">
        <v>0.64207800000000004</v>
      </c>
      <c r="S302">
        <v>0.75630299999999995</v>
      </c>
      <c r="T302">
        <v>0.75950200000000001</v>
      </c>
      <c r="U302">
        <v>0.75343800000000005</v>
      </c>
      <c r="V302">
        <v>0.64207800000000004</v>
      </c>
      <c r="X302">
        <v>0.75955700000000004</v>
      </c>
      <c r="Y302">
        <v>0.77344800000000002</v>
      </c>
      <c r="Z302">
        <v>0.76353700000000002</v>
      </c>
      <c r="AA302">
        <v>0.64207800000000004</v>
      </c>
    </row>
    <row r="303" spans="1:27" x14ac:dyDescent="0.2">
      <c r="A303" t="s">
        <v>12</v>
      </c>
      <c r="B303" t="s">
        <v>34</v>
      </c>
      <c r="C303">
        <v>303</v>
      </c>
      <c r="D303">
        <v>0.77655700000000005</v>
      </c>
      <c r="E303">
        <v>0.64645699999999995</v>
      </c>
      <c r="F303">
        <v>0.711507</v>
      </c>
      <c r="G303">
        <v>0.64207800000000004</v>
      </c>
      <c r="I303">
        <v>0.743726</v>
      </c>
      <c r="J303">
        <v>0.71398700000000004</v>
      </c>
      <c r="K303">
        <v>0.72412699999999997</v>
      </c>
      <c r="L303">
        <v>0.64207800000000004</v>
      </c>
      <c r="N303">
        <v>0.73758699999999999</v>
      </c>
      <c r="O303">
        <v>0.74190299999999998</v>
      </c>
      <c r="P303">
        <v>0.73411000000000004</v>
      </c>
      <c r="Q303">
        <v>0.64207800000000004</v>
      </c>
      <c r="S303">
        <v>0.746946</v>
      </c>
      <c r="T303">
        <v>0.76656500000000005</v>
      </c>
      <c r="U303">
        <v>0.75154900000000002</v>
      </c>
      <c r="V303">
        <v>0.64207800000000004</v>
      </c>
      <c r="X303">
        <v>0.75551599999999997</v>
      </c>
      <c r="Y303">
        <v>0.77518600000000004</v>
      </c>
      <c r="Z303">
        <v>0.76233300000000004</v>
      </c>
      <c r="AA303">
        <v>0.64207800000000004</v>
      </c>
    </row>
    <row r="304" spans="1:27" x14ac:dyDescent="0.2">
      <c r="A304" t="s">
        <v>12</v>
      </c>
      <c r="B304" t="s">
        <v>43</v>
      </c>
      <c r="C304">
        <v>304</v>
      </c>
      <c r="D304">
        <v>0.72504599999999997</v>
      </c>
      <c r="E304">
        <v>0.79910999999999999</v>
      </c>
      <c r="F304">
        <v>0.74973400000000001</v>
      </c>
      <c r="G304">
        <v>0.64207800000000004</v>
      </c>
      <c r="I304">
        <v>0.74696399999999996</v>
      </c>
      <c r="J304">
        <v>0.74382800000000004</v>
      </c>
      <c r="K304">
        <v>0.73661900000000002</v>
      </c>
      <c r="L304">
        <v>0.64207800000000004</v>
      </c>
      <c r="N304">
        <v>0.74503299999999995</v>
      </c>
      <c r="O304">
        <v>0.751058</v>
      </c>
      <c r="P304">
        <v>0.74137200000000003</v>
      </c>
      <c r="Q304">
        <v>0.64207800000000004</v>
      </c>
      <c r="S304">
        <v>0.73791200000000001</v>
      </c>
      <c r="T304">
        <v>0.76002199999999998</v>
      </c>
      <c r="U304">
        <v>0.74419999999999997</v>
      </c>
      <c r="V304">
        <v>0.64207800000000004</v>
      </c>
      <c r="X304">
        <v>0.74816099999999996</v>
      </c>
      <c r="Y304">
        <v>0.77052900000000002</v>
      </c>
      <c r="Z304">
        <v>0.75571600000000005</v>
      </c>
      <c r="AA304">
        <v>0.64207800000000004</v>
      </c>
    </row>
    <row r="305" spans="1:27" x14ac:dyDescent="0.2">
      <c r="A305" t="s">
        <v>12</v>
      </c>
      <c r="B305" t="s">
        <v>36</v>
      </c>
      <c r="C305">
        <v>305</v>
      </c>
      <c r="D305">
        <v>0.73929</v>
      </c>
      <c r="E305">
        <v>0.78591599999999995</v>
      </c>
      <c r="F305">
        <v>0.74861500000000003</v>
      </c>
      <c r="G305">
        <v>0.64207800000000004</v>
      </c>
      <c r="I305">
        <v>0.73967700000000003</v>
      </c>
      <c r="J305">
        <v>0.80414699999999995</v>
      </c>
      <c r="K305">
        <v>0.76140300000000005</v>
      </c>
      <c r="L305">
        <v>0.64207800000000004</v>
      </c>
      <c r="N305">
        <v>0.743668</v>
      </c>
      <c r="O305">
        <v>0.76842500000000002</v>
      </c>
      <c r="P305">
        <v>0.74974099999999999</v>
      </c>
      <c r="Q305">
        <v>0.64207800000000004</v>
      </c>
      <c r="S305">
        <v>0.74375999999999998</v>
      </c>
      <c r="T305">
        <v>0.75835699999999995</v>
      </c>
      <c r="U305">
        <v>0.74579499999999999</v>
      </c>
      <c r="V305">
        <v>0.64207800000000004</v>
      </c>
      <c r="X305">
        <v>0.74273199999999995</v>
      </c>
      <c r="Y305">
        <v>0.773366</v>
      </c>
      <c r="Z305">
        <v>0.75368199999999996</v>
      </c>
      <c r="AA305">
        <v>0.64207800000000004</v>
      </c>
    </row>
    <row r="306" spans="1:27" x14ac:dyDescent="0.2">
      <c r="A306" t="s">
        <v>12</v>
      </c>
      <c r="B306" t="s">
        <v>35</v>
      </c>
      <c r="C306">
        <v>306</v>
      </c>
      <c r="D306">
        <v>0.754695</v>
      </c>
      <c r="E306">
        <v>0.82741500000000001</v>
      </c>
      <c r="F306">
        <v>0.78586100000000003</v>
      </c>
      <c r="G306">
        <v>0.64207800000000004</v>
      </c>
      <c r="I306">
        <v>0.73891200000000001</v>
      </c>
      <c r="J306">
        <v>0.79885200000000001</v>
      </c>
      <c r="K306">
        <v>0.76248800000000005</v>
      </c>
      <c r="L306">
        <v>0.64207800000000004</v>
      </c>
      <c r="N306">
        <v>0.74003699999999994</v>
      </c>
      <c r="O306">
        <v>0.79312899999999997</v>
      </c>
      <c r="P306">
        <v>0.75958400000000004</v>
      </c>
      <c r="Q306">
        <v>0.64207800000000004</v>
      </c>
      <c r="S306">
        <v>0.73950499999999997</v>
      </c>
      <c r="T306">
        <v>0.77011200000000002</v>
      </c>
      <c r="U306">
        <v>0.74980899999999995</v>
      </c>
      <c r="V306">
        <v>0.64207800000000004</v>
      </c>
      <c r="X306">
        <v>0.73719699999999999</v>
      </c>
      <c r="Y306">
        <v>0.77029899999999996</v>
      </c>
      <c r="Z306">
        <v>0.75072399999999995</v>
      </c>
      <c r="AA306">
        <v>0.64207800000000004</v>
      </c>
    </row>
    <row r="307" spans="1:27" x14ac:dyDescent="0.2">
      <c r="A307" t="s">
        <v>12</v>
      </c>
      <c r="B307" t="s">
        <v>46</v>
      </c>
      <c r="C307">
        <v>307</v>
      </c>
      <c r="D307">
        <v>0.72275</v>
      </c>
      <c r="E307">
        <v>0.78322599999999998</v>
      </c>
      <c r="F307">
        <v>0.75298799999999999</v>
      </c>
      <c r="G307">
        <v>0.64207800000000004</v>
      </c>
      <c r="I307">
        <v>0.74528300000000003</v>
      </c>
      <c r="J307">
        <v>0.79354000000000002</v>
      </c>
      <c r="K307">
        <v>0.76652299999999995</v>
      </c>
      <c r="L307">
        <v>0.64207800000000004</v>
      </c>
      <c r="N307">
        <v>0.73498699999999995</v>
      </c>
      <c r="O307">
        <v>0.78904399999999997</v>
      </c>
      <c r="P307">
        <v>0.75748400000000005</v>
      </c>
      <c r="Q307">
        <v>0.64207800000000004</v>
      </c>
      <c r="S307">
        <v>0.737209</v>
      </c>
      <c r="T307">
        <v>0.79335900000000004</v>
      </c>
      <c r="U307">
        <v>0.75912400000000002</v>
      </c>
      <c r="V307">
        <v>0.64207800000000004</v>
      </c>
      <c r="X307">
        <v>0.73552799999999996</v>
      </c>
      <c r="Y307">
        <v>0.699241</v>
      </c>
      <c r="Z307">
        <v>0.74613799999999997</v>
      </c>
      <c r="AA307">
        <v>0.64207800000000004</v>
      </c>
    </row>
    <row r="308" spans="1:27" x14ac:dyDescent="0.2">
      <c r="A308" t="s">
        <v>12</v>
      </c>
      <c r="B308" t="s">
        <v>36</v>
      </c>
      <c r="C308">
        <v>308</v>
      </c>
      <c r="D308">
        <v>0.75840399999999997</v>
      </c>
      <c r="E308">
        <v>0.76998</v>
      </c>
      <c r="F308">
        <v>0.76071900000000003</v>
      </c>
      <c r="G308">
        <v>0.64207800000000004</v>
      </c>
      <c r="I308">
        <v>0.72698300000000005</v>
      </c>
      <c r="J308">
        <v>0.77729599999999999</v>
      </c>
      <c r="K308">
        <v>0.75098200000000004</v>
      </c>
      <c r="L308">
        <v>0.64207800000000004</v>
      </c>
      <c r="N308">
        <v>0.73922500000000002</v>
      </c>
      <c r="O308">
        <v>0.79369699999999999</v>
      </c>
      <c r="P308">
        <v>0.763104</v>
      </c>
      <c r="Q308">
        <v>0.64207800000000004</v>
      </c>
      <c r="S308">
        <v>0.73721700000000001</v>
      </c>
      <c r="T308">
        <v>0.79281299999999999</v>
      </c>
      <c r="U308">
        <v>0.76229000000000002</v>
      </c>
      <c r="V308">
        <v>0.64207800000000004</v>
      </c>
      <c r="X308">
        <v>0.73865599999999998</v>
      </c>
      <c r="Y308">
        <v>0.69904599999999995</v>
      </c>
      <c r="Z308">
        <v>0.74967399999999995</v>
      </c>
      <c r="AA308">
        <v>0.64207800000000004</v>
      </c>
    </row>
    <row r="309" spans="1:27" x14ac:dyDescent="0.2">
      <c r="A309" t="s">
        <v>12</v>
      </c>
      <c r="B309" t="s">
        <v>37</v>
      </c>
      <c r="C309">
        <v>309</v>
      </c>
      <c r="D309">
        <v>0.69979400000000003</v>
      </c>
      <c r="E309">
        <v>0.77868099999999996</v>
      </c>
      <c r="F309">
        <v>0.73923799999999995</v>
      </c>
      <c r="G309">
        <v>0.64207800000000004</v>
      </c>
      <c r="I309">
        <v>0.73956</v>
      </c>
      <c r="J309">
        <v>0.78594799999999998</v>
      </c>
      <c r="K309">
        <v>0.75889099999999998</v>
      </c>
      <c r="L309">
        <v>0.64207800000000004</v>
      </c>
      <c r="N309">
        <v>0.73330600000000001</v>
      </c>
      <c r="O309">
        <v>0.78727199999999997</v>
      </c>
      <c r="P309">
        <v>0.76031099999999996</v>
      </c>
      <c r="Q309">
        <v>0.64207800000000004</v>
      </c>
      <c r="S309">
        <v>0.73147700000000004</v>
      </c>
      <c r="T309">
        <v>0.68053900000000001</v>
      </c>
      <c r="U309">
        <v>0.75521799999999994</v>
      </c>
      <c r="V309">
        <v>0.64207800000000004</v>
      </c>
      <c r="X309">
        <v>0.73970599999999997</v>
      </c>
      <c r="Y309">
        <v>0.69793000000000005</v>
      </c>
      <c r="Z309">
        <v>0.74886399999999997</v>
      </c>
      <c r="AA309">
        <v>0.64207800000000004</v>
      </c>
    </row>
    <row r="310" spans="1:27" x14ac:dyDescent="0.2">
      <c r="A310" t="s">
        <v>12</v>
      </c>
      <c r="B310" t="s">
        <v>49</v>
      </c>
      <c r="C310">
        <v>310</v>
      </c>
      <c r="D310">
        <v>0.76048199999999999</v>
      </c>
      <c r="E310">
        <v>0.80918299999999999</v>
      </c>
      <c r="F310">
        <v>0.77671599999999996</v>
      </c>
      <c r="G310">
        <v>0.64207800000000004</v>
      </c>
      <c r="I310">
        <v>0.72845899999999997</v>
      </c>
      <c r="J310">
        <v>0.79438399999999998</v>
      </c>
      <c r="K310">
        <v>0.76261500000000004</v>
      </c>
      <c r="L310">
        <v>0.64207800000000004</v>
      </c>
      <c r="N310">
        <v>0.72857799999999995</v>
      </c>
      <c r="O310">
        <v>0.63062600000000002</v>
      </c>
      <c r="P310">
        <v>0.74953499999999995</v>
      </c>
      <c r="Q310">
        <v>0.64207800000000004</v>
      </c>
      <c r="S310">
        <v>0.73280299999999998</v>
      </c>
      <c r="T310">
        <v>0.66151599999999999</v>
      </c>
      <c r="U310">
        <v>0.75009999999999999</v>
      </c>
      <c r="V310">
        <v>0.64207800000000004</v>
      </c>
      <c r="X310">
        <v>0.744618</v>
      </c>
      <c r="Y310">
        <v>0.69748600000000005</v>
      </c>
      <c r="Z310">
        <v>0.75222</v>
      </c>
      <c r="AA310">
        <v>0.64207800000000004</v>
      </c>
    </row>
    <row r="311" spans="1:27" x14ac:dyDescent="0.2">
      <c r="A311" t="s">
        <v>12</v>
      </c>
      <c r="B311" t="s">
        <v>48</v>
      </c>
      <c r="C311">
        <v>311</v>
      </c>
      <c r="D311">
        <v>0.72509999999999997</v>
      </c>
      <c r="E311">
        <v>0.79528799999999999</v>
      </c>
      <c r="F311">
        <v>0.77189200000000002</v>
      </c>
      <c r="G311">
        <v>0.64207800000000004</v>
      </c>
      <c r="I311">
        <v>0.72823000000000004</v>
      </c>
      <c r="J311">
        <v>0.53482399999999997</v>
      </c>
      <c r="K311">
        <v>0.74923899999999999</v>
      </c>
      <c r="L311">
        <v>0.64207800000000004</v>
      </c>
      <c r="N311">
        <v>0.72969399999999995</v>
      </c>
      <c r="O311">
        <v>0.61548099999999994</v>
      </c>
      <c r="P311">
        <v>0.74739800000000001</v>
      </c>
      <c r="Q311">
        <v>0.64207800000000004</v>
      </c>
      <c r="S311">
        <v>0.74214100000000005</v>
      </c>
      <c r="T311">
        <v>0.64022400000000002</v>
      </c>
      <c r="U311">
        <v>0.74290100000000003</v>
      </c>
      <c r="V311">
        <v>0.64207800000000004</v>
      </c>
      <c r="X311">
        <v>0.74326199999999998</v>
      </c>
      <c r="Y311">
        <v>0.69415300000000002</v>
      </c>
      <c r="Z311">
        <v>0.75114700000000001</v>
      </c>
      <c r="AA311">
        <v>0.64207800000000004</v>
      </c>
    </row>
    <row r="312" spans="1:27" x14ac:dyDescent="0.2">
      <c r="A312" t="s">
        <v>12</v>
      </c>
      <c r="B312" t="s">
        <v>50</v>
      </c>
      <c r="C312">
        <v>312</v>
      </c>
      <c r="D312">
        <v>0.69911000000000001</v>
      </c>
      <c r="F312">
        <v>0.69911000000000001</v>
      </c>
      <c r="G312">
        <v>0.64207800000000004</v>
      </c>
      <c r="I312">
        <v>0.72939799999999999</v>
      </c>
      <c r="K312">
        <v>0.74034599999999995</v>
      </c>
      <c r="L312">
        <v>0.64207800000000004</v>
      </c>
      <c r="N312">
        <v>0.74735799999999997</v>
      </c>
      <c r="P312">
        <v>0.74007000000000001</v>
      </c>
      <c r="Q312">
        <v>0.64207800000000004</v>
      </c>
      <c r="S312">
        <v>0.74509400000000003</v>
      </c>
      <c r="U312">
        <v>0.74660599999999999</v>
      </c>
      <c r="V312">
        <v>0.64207800000000004</v>
      </c>
      <c r="X312">
        <v>0.73868900000000004</v>
      </c>
      <c r="Z312">
        <v>0.745166</v>
      </c>
      <c r="AA312">
        <v>0.64207800000000004</v>
      </c>
    </row>
    <row r="313" spans="1:27" x14ac:dyDescent="0.2">
      <c r="A313" t="s">
        <v>12</v>
      </c>
      <c r="B313" t="s">
        <v>36</v>
      </c>
      <c r="C313">
        <v>313</v>
      </c>
      <c r="D313">
        <v>0.76398299999999997</v>
      </c>
      <c r="E313">
        <v>0.69425300000000001</v>
      </c>
      <c r="F313">
        <v>0.75003699999999995</v>
      </c>
      <c r="G313">
        <v>0.64207800000000004</v>
      </c>
      <c r="I313">
        <v>0.75040300000000004</v>
      </c>
      <c r="J313">
        <v>0.44281199999999998</v>
      </c>
      <c r="K313">
        <v>0.717248</v>
      </c>
      <c r="L313">
        <v>0.64207800000000004</v>
      </c>
      <c r="N313">
        <v>0.75107699999999999</v>
      </c>
      <c r="O313">
        <v>0.58358900000000002</v>
      </c>
      <c r="P313">
        <v>0.74205699999999997</v>
      </c>
      <c r="Q313">
        <v>0.64207800000000004</v>
      </c>
      <c r="S313">
        <v>0.74860599999999999</v>
      </c>
      <c r="T313">
        <v>0.63948300000000002</v>
      </c>
      <c r="U313">
        <v>0.74625900000000001</v>
      </c>
      <c r="V313">
        <v>0.64207800000000004</v>
      </c>
      <c r="X313">
        <v>0.74160000000000004</v>
      </c>
      <c r="Y313">
        <v>0.68381099999999995</v>
      </c>
      <c r="Z313">
        <v>0.74557600000000002</v>
      </c>
      <c r="AA313">
        <v>0.64207800000000004</v>
      </c>
    </row>
    <row r="314" spans="1:27" x14ac:dyDescent="0.2">
      <c r="A314" t="s">
        <v>12</v>
      </c>
      <c r="B314" t="s">
        <v>42</v>
      </c>
      <c r="C314">
        <v>314</v>
      </c>
      <c r="D314">
        <v>0.78811399999999998</v>
      </c>
      <c r="E314">
        <v>0.63418300000000005</v>
      </c>
      <c r="F314">
        <v>0.70259700000000003</v>
      </c>
      <c r="G314">
        <v>0.64207800000000004</v>
      </c>
      <c r="I314">
        <v>0.77705800000000003</v>
      </c>
      <c r="J314">
        <v>0.70755299999999999</v>
      </c>
      <c r="K314">
        <v>0.74642799999999998</v>
      </c>
      <c r="L314">
        <v>0.64207800000000004</v>
      </c>
      <c r="N314">
        <v>0.75093200000000004</v>
      </c>
      <c r="O314">
        <v>0.57438299999999998</v>
      </c>
      <c r="P314">
        <v>0.73504199999999997</v>
      </c>
      <c r="Q314">
        <v>0.64207800000000004</v>
      </c>
      <c r="S314">
        <v>0.74059200000000003</v>
      </c>
      <c r="T314">
        <v>0.628992</v>
      </c>
      <c r="U314">
        <v>0.73816599999999999</v>
      </c>
      <c r="V314">
        <v>0.64207800000000004</v>
      </c>
      <c r="X314">
        <v>0.73960000000000004</v>
      </c>
      <c r="Y314">
        <v>0.61381300000000005</v>
      </c>
      <c r="Z314">
        <v>0.74336599999999997</v>
      </c>
      <c r="AA314">
        <v>0.64207800000000004</v>
      </c>
    </row>
    <row r="315" spans="1:27" x14ac:dyDescent="0.2">
      <c r="A315" t="s">
        <v>12</v>
      </c>
      <c r="B315" t="s">
        <v>37</v>
      </c>
      <c r="C315">
        <v>315</v>
      </c>
      <c r="D315">
        <v>0.77907700000000002</v>
      </c>
      <c r="E315">
        <v>0.79422199999999998</v>
      </c>
      <c r="F315">
        <v>0.78664999999999996</v>
      </c>
      <c r="G315">
        <v>0.64207800000000004</v>
      </c>
      <c r="I315">
        <v>0.76385499999999995</v>
      </c>
      <c r="J315">
        <v>0.72588699999999995</v>
      </c>
      <c r="K315">
        <v>0.74202000000000001</v>
      </c>
      <c r="L315">
        <v>0.64207800000000004</v>
      </c>
      <c r="N315">
        <v>0.75198699999999996</v>
      </c>
      <c r="O315">
        <v>0.72153100000000003</v>
      </c>
      <c r="P315">
        <v>0.73923300000000003</v>
      </c>
      <c r="Q315">
        <v>0.64207800000000004</v>
      </c>
      <c r="S315">
        <v>0.74483200000000005</v>
      </c>
      <c r="T315">
        <v>0.624112</v>
      </c>
      <c r="U315">
        <v>0.73611000000000004</v>
      </c>
      <c r="V315">
        <v>0.64207800000000004</v>
      </c>
      <c r="X315">
        <v>0.74617800000000001</v>
      </c>
      <c r="Y315">
        <v>0.615645</v>
      </c>
      <c r="Z315">
        <v>0.74739699999999998</v>
      </c>
      <c r="AA315">
        <v>0.64207800000000004</v>
      </c>
    </row>
    <row r="316" spans="1:27" x14ac:dyDescent="0.2">
      <c r="A316" t="s">
        <v>12</v>
      </c>
      <c r="B316" t="s">
        <v>51</v>
      </c>
      <c r="C316">
        <v>316</v>
      </c>
      <c r="D316">
        <v>0.72437300000000004</v>
      </c>
      <c r="E316">
        <v>0.749255</v>
      </c>
      <c r="F316">
        <v>0.73681399999999997</v>
      </c>
      <c r="G316">
        <v>0.64207800000000004</v>
      </c>
      <c r="I316">
        <v>0.73594599999999999</v>
      </c>
      <c r="J316">
        <v>0.75973900000000005</v>
      </c>
      <c r="K316">
        <v>0.74784300000000004</v>
      </c>
      <c r="L316">
        <v>0.64207800000000004</v>
      </c>
      <c r="N316">
        <v>0.75014599999999998</v>
      </c>
      <c r="O316">
        <v>0.73490699999999998</v>
      </c>
      <c r="P316">
        <v>0.74072499999999997</v>
      </c>
      <c r="Q316">
        <v>0.64207800000000004</v>
      </c>
      <c r="S316">
        <v>0.75015900000000002</v>
      </c>
      <c r="T316">
        <v>0.624112</v>
      </c>
      <c r="U316">
        <v>0.74143800000000004</v>
      </c>
      <c r="V316">
        <v>0.64207800000000004</v>
      </c>
      <c r="X316">
        <v>0.74593600000000004</v>
      </c>
      <c r="Y316">
        <v>0.60983600000000004</v>
      </c>
      <c r="Z316">
        <v>0.74510900000000002</v>
      </c>
      <c r="AA316">
        <v>0.64207800000000004</v>
      </c>
    </row>
    <row r="317" spans="1:27" x14ac:dyDescent="0.2">
      <c r="A317" t="s">
        <v>12</v>
      </c>
      <c r="B317" t="s">
        <v>41</v>
      </c>
      <c r="C317">
        <v>317</v>
      </c>
      <c r="D317">
        <v>0.70438900000000004</v>
      </c>
      <c r="E317">
        <v>0.73574099999999998</v>
      </c>
      <c r="F317">
        <v>0.72006499999999996</v>
      </c>
      <c r="G317">
        <v>0.64207800000000004</v>
      </c>
      <c r="I317">
        <v>0.72784499999999996</v>
      </c>
      <c r="J317">
        <v>0.74870999999999999</v>
      </c>
      <c r="K317">
        <v>0.73812599999999995</v>
      </c>
      <c r="L317">
        <v>0.64207800000000004</v>
      </c>
      <c r="N317">
        <v>0.73980400000000002</v>
      </c>
      <c r="O317">
        <v>0.60807</v>
      </c>
      <c r="P317">
        <v>0.74748700000000001</v>
      </c>
      <c r="Q317">
        <v>0.64207800000000004</v>
      </c>
      <c r="S317">
        <v>0.75132600000000005</v>
      </c>
      <c r="T317">
        <v>0.63905199999999995</v>
      </c>
      <c r="U317">
        <v>0.74623099999999998</v>
      </c>
      <c r="V317">
        <v>0.64207800000000004</v>
      </c>
      <c r="X317">
        <v>0.75295900000000004</v>
      </c>
      <c r="Y317">
        <v>0.60488799999999998</v>
      </c>
      <c r="Z317">
        <v>0.74432200000000004</v>
      </c>
      <c r="AA317">
        <v>0.64207800000000004</v>
      </c>
    </row>
    <row r="318" spans="1:27" x14ac:dyDescent="0.2">
      <c r="A318" t="s">
        <v>12</v>
      </c>
      <c r="B318" t="s">
        <v>32</v>
      </c>
      <c r="C318">
        <v>318</v>
      </c>
      <c r="D318">
        <v>0.75477399999999994</v>
      </c>
      <c r="E318">
        <v>0.76113299999999995</v>
      </c>
      <c r="F318">
        <v>0.75749900000000003</v>
      </c>
      <c r="G318">
        <v>0.64207800000000004</v>
      </c>
      <c r="I318">
        <v>0.73185599999999995</v>
      </c>
      <c r="J318">
        <v>0.49895800000000001</v>
      </c>
      <c r="K318">
        <v>0.73799000000000003</v>
      </c>
      <c r="L318">
        <v>0.64207800000000004</v>
      </c>
      <c r="N318">
        <v>0.73841800000000002</v>
      </c>
      <c r="O318">
        <v>0.60899199999999998</v>
      </c>
      <c r="P318">
        <v>0.74687400000000004</v>
      </c>
      <c r="Q318">
        <v>0.64207800000000004</v>
      </c>
      <c r="S318">
        <v>0.74699800000000005</v>
      </c>
      <c r="T318">
        <v>0.65492399999999995</v>
      </c>
      <c r="U318">
        <v>0.753224</v>
      </c>
      <c r="V318">
        <v>0.64207800000000004</v>
      </c>
      <c r="X318">
        <v>0.76134999999999997</v>
      </c>
      <c r="Y318">
        <v>0.67610499999999996</v>
      </c>
      <c r="Z318">
        <v>0.75222599999999995</v>
      </c>
      <c r="AA318">
        <v>0.64207800000000004</v>
      </c>
    </row>
    <row r="319" spans="1:27" x14ac:dyDescent="0.2">
      <c r="A319" t="s">
        <v>12</v>
      </c>
      <c r="B319" t="s">
        <v>50</v>
      </c>
      <c r="C319">
        <v>319</v>
      </c>
      <c r="D319">
        <v>0.73640499999999998</v>
      </c>
      <c r="F319">
        <v>0.73640499999999998</v>
      </c>
      <c r="G319">
        <v>0.64207800000000004</v>
      </c>
      <c r="I319">
        <v>0.75444299999999997</v>
      </c>
      <c r="K319">
        <v>0.75916300000000003</v>
      </c>
      <c r="L319">
        <v>0.64207800000000004</v>
      </c>
      <c r="N319">
        <v>0.74510699999999996</v>
      </c>
      <c r="P319">
        <v>0.74982099999999996</v>
      </c>
      <c r="Q319">
        <v>0.64207800000000004</v>
      </c>
      <c r="S319">
        <v>0.75032399999999999</v>
      </c>
      <c r="U319">
        <v>0.74987800000000004</v>
      </c>
      <c r="V319">
        <v>0.64207800000000004</v>
      </c>
      <c r="X319">
        <v>0.75970300000000002</v>
      </c>
      <c r="Z319">
        <v>0.75270000000000004</v>
      </c>
      <c r="AA319">
        <v>0.64207800000000004</v>
      </c>
    </row>
    <row r="320" spans="1:27" x14ac:dyDescent="0.2">
      <c r="A320" t="s">
        <v>12</v>
      </c>
      <c r="B320" t="s">
        <v>35</v>
      </c>
      <c r="C320">
        <v>320</v>
      </c>
      <c r="D320">
        <v>0.77215100000000003</v>
      </c>
      <c r="E320">
        <v>0.79883199999999999</v>
      </c>
      <c r="F320">
        <v>0.783586</v>
      </c>
      <c r="G320">
        <v>0.64207800000000004</v>
      </c>
      <c r="I320">
        <v>0.75545700000000005</v>
      </c>
      <c r="J320">
        <v>0.51470499999999997</v>
      </c>
      <c r="K320">
        <v>0.75717999999999996</v>
      </c>
      <c r="L320">
        <v>0.64207800000000004</v>
      </c>
      <c r="N320">
        <v>0.76470099999999996</v>
      </c>
      <c r="O320">
        <v>0.60922299999999996</v>
      </c>
      <c r="P320">
        <v>0.75845300000000004</v>
      </c>
      <c r="Q320">
        <v>0.64207800000000004</v>
      </c>
      <c r="S320">
        <v>0.75990000000000002</v>
      </c>
      <c r="T320">
        <v>0.65217700000000001</v>
      </c>
      <c r="U320">
        <v>0.75691299999999995</v>
      </c>
      <c r="V320">
        <v>0.64207800000000004</v>
      </c>
      <c r="X320">
        <v>0.751004</v>
      </c>
      <c r="Y320">
        <v>0.67732899999999996</v>
      </c>
      <c r="Z320">
        <v>0.74662600000000001</v>
      </c>
      <c r="AA320">
        <v>0.64207800000000004</v>
      </c>
    </row>
    <row r="321" spans="1:27" x14ac:dyDescent="0.2">
      <c r="A321" t="s">
        <v>12</v>
      </c>
      <c r="B321" t="s">
        <v>41</v>
      </c>
      <c r="C321">
        <v>321</v>
      </c>
      <c r="D321">
        <v>0.75781500000000002</v>
      </c>
      <c r="E321">
        <v>0.74528399999999995</v>
      </c>
      <c r="F321">
        <v>0.75154900000000002</v>
      </c>
      <c r="G321">
        <v>0.64207800000000004</v>
      </c>
      <c r="I321">
        <v>0.777443</v>
      </c>
      <c r="J321">
        <v>0.76166</v>
      </c>
      <c r="K321">
        <v>0.76612100000000005</v>
      </c>
      <c r="L321">
        <v>0.64207800000000004</v>
      </c>
      <c r="N321">
        <v>0.77202700000000002</v>
      </c>
      <c r="O321">
        <v>0.61367300000000002</v>
      </c>
      <c r="P321">
        <v>0.76416499999999998</v>
      </c>
      <c r="Q321">
        <v>0.64207800000000004</v>
      </c>
      <c r="S321">
        <v>0.76582600000000001</v>
      </c>
      <c r="T321">
        <v>0.65603699999999998</v>
      </c>
      <c r="U321">
        <v>0.76193999999999995</v>
      </c>
      <c r="V321">
        <v>0.64207800000000004</v>
      </c>
      <c r="X321">
        <v>0.74809700000000001</v>
      </c>
      <c r="Y321">
        <v>0.60512699999999997</v>
      </c>
      <c r="Z321">
        <v>0.743031</v>
      </c>
      <c r="AA321">
        <v>0.64207800000000004</v>
      </c>
    </row>
    <row r="322" spans="1:27" x14ac:dyDescent="0.2">
      <c r="A322" t="s">
        <v>12</v>
      </c>
      <c r="B322" t="s">
        <v>47</v>
      </c>
      <c r="C322">
        <v>322</v>
      </c>
      <c r="D322">
        <v>0.80236200000000002</v>
      </c>
      <c r="E322">
        <v>0.740865</v>
      </c>
      <c r="F322">
        <v>0.76322800000000002</v>
      </c>
      <c r="G322">
        <v>0.64207800000000004</v>
      </c>
      <c r="I322">
        <v>0.78386</v>
      </c>
      <c r="J322">
        <v>0.75651100000000004</v>
      </c>
      <c r="K322">
        <v>0.76694499999999999</v>
      </c>
      <c r="L322">
        <v>0.64207800000000004</v>
      </c>
      <c r="N322">
        <v>0.77392000000000005</v>
      </c>
      <c r="O322">
        <v>0.76622599999999996</v>
      </c>
      <c r="P322">
        <v>0.76793500000000003</v>
      </c>
      <c r="Q322">
        <v>0.64207800000000004</v>
      </c>
      <c r="S322">
        <v>0.75691900000000001</v>
      </c>
      <c r="T322">
        <v>0.63003799999999999</v>
      </c>
      <c r="U322">
        <v>0.74455199999999999</v>
      </c>
      <c r="V322">
        <v>0.64207800000000004</v>
      </c>
      <c r="X322">
        <v>0.75014599999999998</v>
      </c>
      <c r="Y322">
        <v>0.60766399999999998</v>
      </c>
      <c r="Z322">
        <v>0.74532399999999999</v>
      </c>
      <c r="AA322">
        <v>0.64207800000000004</v>
      </c>
    </row>
    <row r="323" spans="1:27" x14ac:dyDescent="0.2">
      <c r="A323" t="s">
        <v>12</v>
      </c>
      <c r="B323" t="s">
        <v>48</v>
      </c>
      <c r="C323">
        <v>323</v>
      </c>
      <c r="D323">
        <v>0.79140299999999997</v>
      </c>
      <c r="E323">
        <v>0.783385</v>
      </c>
      <c r="F323">
        <v>0.78605800000000003</v>
      </c>
      <c r="G323">
        <v>0.64207800000000004</v>
      </c>
      <c r="I323">
        <v>0.77987799999999996</v>
      </c>
      <c r="J323">
        <v>0.76233799999999996</v>
      </c>
      <c r="K323">
        <v>0.76817999999999997</v>
      </c>
      <c r="L323">
        <v>0.64207800000000004</v>
      </c>
      <c r="N323">
        <v>0.75797499999999995</v>
      </c>
      <c r="O323">
        <v>0.72228700000000001</v>
      </c>
      <c r="P323">
        <v>0.73837399999999997</v>
      </c>
      <c r="Q323">
        <v>0.64207800000000004</v>
      </c>
      <c r="S323">
        <v>0.75844599999999995</v>
      </c>
      <c r="T323">
        <v>0.63003799999999999</v>
      </c>
      <c r="U323">
        <v>0.74607900000000005</v>
      </c>
      <c r="V323">
        <v>0.64207800000000004</v>
      </c>
      <c r="X323">
        <v>0.75492099999999995</v>
      </c>
      <c r="Y323">
        <v>0.58257099999999995</v>
      </c>
      <c r="Z323">
        <v>0.73366399999999998</v>
      </c>
      <c r="AA323">
        <v>0.64207800000000004</v>
      </c>
    </row>
    <row r="324" spans="1:27" x14ac:dyDescent="0.2">
      <c r="A324" t="s">
        <v>12</v>
      </c>
      <c r="B324" t="s">
        <v>33</v>
      </c>
      <c r="C324">
        <v>324</v>
      </c>
      <c r="D324">
        <v>0.745869</v>
      </c>
      <c r="E324">
        <v>0.76276299999999997</v>
      </c>
      <c r="F324">
        <v>0.75525399999999998</v>
      </c>
      <c r="G324">
        <v>0.64207800000000004</v>
      </c>
      <c r="I324">
        <v>0.743232</v>
      </c>
      <c r="J324">
        <v>0.70842799999999995</v>
      </c>
      <c r="K324">
        <v>0.72569799999999995</v>
      </c>
      <c r="L324">
        <v>0.64207800000000004</v>
      </c>
      <c r="N324">
        <v>0.75583100000000003</v>
      </c>
      <c r="O324">
        <v>0.57323000000000002</v>
      </c>
      <c r="P324">
        <v>0.73748400000000003</v>
      </c>
      <c r="Q324">
        <v>0.64207800000000004</v>
      </c>
      <c r="S324">
        <v>0.75484099999999998</v>
      </c>
      <c r="T324">
        <v>0.626942</v>
      </c>
      <c r="U324">
        <v>0.74300100000000002</v>
      </c>
      <c r="V324">
        <v>0.64207800000000004</v>
      </c>
      <c r="X324">
        <v>0.74844999999999995</v>
      </c>
      <c r="Y324">
        <v>0.58196400000000004</v>
      </c>
      <c r="Z324">
        <v>0.72970599999999997</v>
      </c>
      <c r="AA324">
        <v>0.64207800000000004</v>
      </c>
    </row>
    <row r="325" spans="1:27" x14ac:dyDescent="0.2">
      <c r="A325" t="s">
        <v>12</v>
      </c>
      <c r="B325" t="s">
        <v>34</v>
      </c>
      <c r="C325">
        <v>325</v>
      </c>
      <c r="D325">
        <v>0.69242499999999996</v>
      </c>
      <c r="E325">
        <v>0.57913700000000001</v>
      </c>
      <c r="F325">
        <v>0.63578100000000004</v>
      </c>
      <c r="G325">
        <v>0.64207800000000004</v>
      </c>
      <c r="I325">
        <v>0.728464</v>
      </c>
      <c r="J325">
        <v>0.44729999999999998</v>
      </c>
      <c r="K325">
        <v>0.71271099999999998</v>
      </c>
      <c r="L325">
        <v>0.64207800000000004</v>
      </c>
      <c r="N325">
        <v>0.74474099999999999</v>
      </c>
      <c r="O325">
        <v>0.58048900000000003</v>
      </c>
      <c r="P325">
        <v>0.73724500000000004</v>
      </c>
      <c r="Q325">
        <v>0.64207800000000004</v>
      </c>
      <c r="S325">
        <v>0.75471200000000005</v>
      </c>
      <c r="T325">
        <v>0.58614699999999997</v>
      </c>
      <c r="U325">
        <v>0.72018000000000004</v>
      </c>
      <c r="V325">
        <v>0.64207800000000004</v>
      </c>
      <c r="X325">
        <v>0.73975500000000005</v>
      </c>
      <c r="Y325">
        <v>0.65080000000000005</v>
      </c>
      <c r="Z325">
        <v>0.72630399999999995</v>
      </c>
      <c r="AA325">
        <v>0.64207800000000004</v>
      </c>
    </row>
    <row r="326" spans="1:27" x14ac:dyDescent="0.2">
      <c r="A326" t="s">
        <v>12</v>
      </c>
      <c r="B326" t="s">
        <v>50</v>
      </c>
      <c r="C326">
        <v>326</v>
      </c>
      <c r="D326">
        <v>0.74709800000000004</v>
      </c>
      <c r="F326">
        <v>0.74709800000000004</v>
      </c>
      <c r="G326">
        <v>0.64207800000000004</v>
      </c>
      <c r="I326">
        <v>0.72881200000000002</v>
      </c>
      <c r="K326">
        <v>0.71497200000000005</v>
      </c>
      <c r="L326">
        <v>0.64207800000000004</v>
      </c>
      <c r="N326">
        <v>0.73784400000000006</v>
      </c>
      <c r="P326">
        <v>0.69839600000000002</v>
      </c>
      <c r="Q326">
        <v>0.64207800000000004</v>
      </c>
      <c r="S326">
        <v>0.73774499999999998</v>
      </c>
      <c r="U326">
        <v>0.71314200000000005</v>
      </c>
      <c r="V326">
        <v>0.64207800000000004</v>
      </c>
      <c r="X326">
        <v>0.74018799999999996</v>
      </c>
      <c r="Z326">
        <v>0.71590500000000001</v>
      </c>
      <c r="AA326">
        <v>0.64207800000000004</v>
      </c>
    </row>
    <row r="327" spans="1:27" x14ac:dyDescent="0.2">
      <c r="A327" t="s">
        <v>12</v>
      </c>
      <c r="B327" t="s">
        <v>37</v>
      </c>
      <c r="C327">
        <v>327</v>
      </c>
      <c r="D327">
        <v>0.74691200000000002</v>
      </c>
      <c r="E327">
        <v>0.77715999999999996</v>
      </c>
      <c r="F327">
        <v>0.76203600000000005</v>
      </c>
      <c r="G327">
        <v>0.64207800000000004</v>
      </c>
      <c r="I327">
        <v>0.750309</v>
      </c>
      <c r="J327">
        <v>0.41229399999999999</v>
      </c>
      <c r="K327">
        <v>0.70031399999999999</v>
      </c>
      <c r="L327">
        <v>0.64207800000000004</v>
      </c>
      <c r="N327">
        <v>0.72538800000000003</v>
      </c>
      <c r="O327">
        <v>0.51409400000000005</v>
      </c>
      <c r="P327">
        <v>0.69013599999999997</v>
      </c>
      <c r="Q327">
        <v>0.64207800000000004</v>
      </c>
      <c r="S327">
        <v>0.716225</v>
      </c>
      <c r="T327">
        <v>0.58434699999999995</v>
      </c>
      <c r="U327">
        <v>0.70070299999999996</v>
      </c>
      <c r="V327">
        <v>0.64207800000000004</v>
      </c>
      <c r="X327">
        <v>0.74333499999999997</v>
      </c>
      <c r="Y327">
        <v>0.60785100000000003</v>
      </c>
      <c r="Z327">
        <v>0.70427899999999999</v>
      </c>
      <c r="AA327">
        <v>0.64207800000000004</v>
      </c>
    </row>
    <row r="328" spans="1:27" x14ac:dyDescent="0.2">
      <c r="A328" t="s">
        <v>12</v>
      </c>
      <c r="B328" t="s">
        <v>33</v>
      </c>
      <c r="C328">
        <v>328</v>
      </c>
      <c r="D328">
        <v>0.75691699999999995</v>
      </c>
      <c r="E328">
        <v>0.45972099999999999</v>
      </c>
      <c r="F328">
        <v>0.591808</v>
      </c>
      <c r="G328">
        <v>0.64207800000000004</v>
      </c>
      <c r="I328">
        <v>0.72913899999999998</v>
      </c>
      <c r="J328">
        <v>0.66377799999999998</v>
      </c>
      <c r="K328">
        <v>0.68926799999999999</v>
      </c>
      <c r="L328">
        <v>0.64207800000000004</v>
      </c>
      <c r="N328">
        <v>0.71505600000000002</v>
      </c>
      <c r="O328">
        <v>0.54970600000000003</v>
      </c>
      <c r="P328">
        <v>0.70277699999999999</v>
      </c>
      <c r="Q328">
        <v>0.64207800000000004</v>
      </c>
      <c r="S328">
        <v>0.72065999999999997</v>
      </c>
      <c r="T328">
        <v>0.55867299999999998</v>
      </c>
      <c r="U328">
        <v>0.68840999999999997</v>
      </c>
      <c r="V328">
        <v>0.64207800000000004</v>
      </c>
      <c r="X328">
        <v>0.73947600000000002</v>
      </c>
      <c r="Y328">
        <v>0.60842399999999996</v>
      </c>
      <c r="Z328">
        <v>0.70339799999999997</v>
      </c>
      <c r="AA328">
        <v>0.64207800000000004</v>
      </c>
    </row>
    <row r="329" spans="1:27" x14ac:dyDescent="0.2">
      <c r="A329" t="s">
        <v>12</v>
      </c>
      <c r="B329" t="s">
        <v>35</v>
      </c>
      <c r="C329">
        <v>329</v>
      </c>
      <c r="D329">
        <v>0.68358699999999994</v>
      </c>
      <c r="E329">
        <v>0.75445399999999996</v>
      </c>
      <c r="F329">
        <v>0.71395900000000001</v>
      </c>
      <c r="G329">
        <v>0.64207800000000004</v>
      </c>
      <c r="I329">
        <v>0.69375699999999996</v>
      </c>
      <c r="J329">
        <v>0.65712400000000004</v>
      </c>
      <c r="K329">
        <v>0.66825000000000001</v>
      </c>
      <c r="L329">
        <v>0.64207800000000004</v>
      </c>
      <c r="N329">
        <v>0.72101899999999997</v>
      </c>
      <c r="O329">
        <v>0.66631399999999996</v>
      </c>
      <c r="P329">
        <v>0.68719799999999998</v>
      </c>
      <c r="Q329">
        <v>0.64207800000000004</v>
      </c>
      <c r="S329">
        <v>0.73494599999999999</v>
      </c>
      <c r="T329">
        <v>0.54574400000000001</v>
      </c>
      <c r="U329">
        <v>0.68667800000000001</v>
      </c>
      <c r="V329">
        <v>0.64207800000000004</v>
      </c>
      <c r="X329">
        <v>0.74057700000000004</v>
      </c>
      <c r="Y329">
        <v>0.60845700000000003</v>
      </c>
      <c r="Z329">
        <v>0.70421500000000004</v>
      </c>
      <c r="AA329">
        <v>0.64207800000000004</v>
      </c>
    </row>
    <row r="330" spans="1:27" x14ac:dyDescent="0.2">
      <c r="A330" t="s">
        <v>12</v>
      </c>
      <c r="B330" t="s">
        <v>46</v>
      </c>
      <c r="C330">
        <v>330</v>
      </c>
      <c r="D330">
        <v>0.640768</v>
      </c>
      <c r="E330">
        <v>0.75719599999999998</v>
      </c>
      <c r="F330">
        <v>0.69898199999999999</v>
      </c>
      <c r="G330">
        <v>0.64207800000000004</v>
      </c>
      <c r="I330">
        <v>0.70042300000000002</v>
      </c>
      <c r="J330">
        <v>0.69823000000000002</v>
      </c>
      <c r="K330">
        <v>0.69404900000000003</v>
      </c>
      <c r="L330">
        <v>0.64207800000000004</v>
      </c>
      <c r="N330">
        <v>0.73012299999999997</v>
      </c>
      <c r="O330">
        <v>0.60860999999999998</v>
      </c>
      <c r="P330">
        <v>0.65952200000000005</v>
      </c>
      <c r="Q330">
        <v>0.64207800000000004</v>
      </c>
      <c r="S330">
        <v>0.73677800000000004</v>
      </c>
      <c r="T330">
        <v>0.65248200000000001</v>
      </c>
      <c r="U330">
        <v>0.68759899999999996</v>
      </c>
      <c r="V330">
        <v>0.64207800000000004</v>
      </c>
      <c r="X330">
        <v>0.74345899999999998</v>
      </c>
      <c r="Y330">
        <v>0.60830300000000004</v>
      </c>
      <c r="Z330">
        <v>0.70560100000000003</v>
      </c>
      <c r="AA330">
        <v>0.64207800000000004</v>
      </c>
    </row>
    <row r="331" spans="1:27" x14ac:dyDescent="0.2">
      <c r="A331" t="s">
        <v>12</v>
      </c>
      <c r="B331" t="s">
        <v>38</v>
      </c>
      <c r="C331">
        <v>331</v>
      </c>
      <c r="D331">
        <v>0.77691299999999996</v>
      </c>
      <c r="E331">
        <v>0.58304100000000003</v>
      </c>
      <c r="F331">
        <v>0.669207</v>
      </c>
      <c r="G331">
        <v>0.64207800000000004</v>
      </c>
      <c r="I331">
        <v>0.73670400000000003</v>
      </c>
      <c r="J331">
        <v>0.60962499999999997</v>
      </c>
      <c r="K331">
        <v>0.66394799999999998</v>
      </c>
      <c r="L331">
        <v>0.64207800000000004</v>
      </c>
      <c r="N331">
        <v>0.73072300000000001</v>
      </c>
      <c r="O331">
        <v>0.666099</v>
      </c>
      <c r="P331">
        <v>0.69186899999999996</v>
      </c>
      <c r="Q331">
        <v>0.64207800000000004</v>
      </c>
      <c r="S331">
        <v>0.74486399999999997</v>
      </c>
      <c r="T331">
        <v>0.653424</v>
      </c>
      <c r="U331">
        <v>0.69231399999999998</v>
      </c>
      <c r="V331">
        <v>0.64207800000000004</v>
      </c>
      <c r="X331">
        <v>0.74953899999999996</v>
      </c>
      <c r="Y331">
        <v>0.626861</v>
      </c>
      <c r="Z331">
        <v>0.71792</v>
      </c>
      <c r="AA331">
        <v>0.64207800000000004</v>
      </c>
    </row>
    <row r="332" spans="1:27" x14ac:dyDescent="0.2">
      <c r="A332" t="s">
        <v>12</v>
      </c>
      <c r="B332" t="s">
        <v>33</v>
      </c>
      <c r="C332">
        <v>332</v>
      </c>
      <c r="D332">
        <v>0.79242999999999997</v>
      </c>
      <c r="E332">
        <v>0.48863600000000001</v>
      </c>
      <c r="F332">
        <v>0.62365599999999999</v>
      </c>
      <c r="G332">
        <v>0.64207800000000004</v>
      </c>
      <c r="I332">
        <v>0.77642100000000003</v>
      </c>
      <c r="J332">
        <v>0.60628199999999999</v>
      </c>
      <c r="K332">
        <v>0.68213500000000005</v>
      </c>
      <c r="L332">
        <v>0.64207800000000004</v>
      </c>
      <c r="N332">
        <v>0.75470800000000005</v>
      </c>
      <c r="O332">
        <v>0.67195899999999997</v>
      </c>
      <c r="P332">
        <v>0.70808599999999999</v>
      </c>
      <c r="Q332">
        <v>0.64207800000000004</v>
      </c>
      <c r="S332">
        <v>0.74781299999999995</v>
      </c>
      <c r="T332">
        <v>0.69647400000000004</v>
      </c>
      <c r="U332">
        <v>0.71784000000000003</v>
      </c>
      <c r="V332">
        <v>0.64207800000000004</v>
      </c>
      <c r="X332">
        <v>0.75466699999999998</v>
      </c>
      <c r="Y332">
        <v>0.68893000000000004</v>
      </c>
      <c r="Z332">
        <v>0.71834299999999995</v>
      </c>
      <c r="AA332">
        <v>0.64207800000000004</v>
      </c>
    </row>
    <row r="333" spans="1:27" x14ac:dyDescent="0.2">
      <c r="A333" t="s">
        <v>12</v>
      </c>
      <c r="B333" t="s">
        <v>37</v>
      </c>
      <c r="C333">
        <v>333</v>
      </c>
      <c r="D333">
        <v>0.75991900000000001</v>
      </c>
      <c r="E333">
        <v>0.74716899999999997</v>
      </c>
      <c r="F333">
        <v>0.75354399999999999</v>
      </c>
      <c r="G333">
        <v>0.64207800000000004</v>
      </c>
      <c r="I333">
        <v>0.78528699999999996</v>
      </c>
      <c r="J333">
        <v>0.67318500000000003</v>
      </c>
      <c r="K333">
        <v>0.72408099999999997</v>
      </c>
      <c r="L333">
        <v>0.64207800000000004</v>
      </c>
      <c r="N333">
        <v>0.78206699999999996</v>
      </c>
      <c r="O333">
        <v>0.67273300000000003</v>
      </c>
      <c r="P333">
        <v>0.72238800000000003</v>
      </c>
      <c r="Q333">
        <v>0.64207800000000004</v>
      </c>
      <c r="S333">
        <v>0.75863000000000003</v>
      </c>
      <c r="T333">
        <v>0.70059099999999996</v>
      </c>
      <c r="U333">
        <v>0.72603099999999998</v>
      </c>
      <c r="V333">
        <v>0.64207800000000004</v>
      </c>
      <c r="X333">
        <v>0.75706700000000005</v>
      </c>
      <c r="Y333">
        <v>0.68317000000000005</v>
      </c>
      <c r="Z333">
        <v>0.71704999999999997</v>
      </c>
      <c r="AA333">
        <v>0.64207800000000004</v>
      </c>
    </row>
    <row r="334" spans="1:27" x14ac:dyDescent="0.2">
      <c r="A334" t="s">
        <v>12</v>
      </c>
      <c r="B334" t="s">
        <v>35</v>
      </c>
      <c r="C334">
        <v>334</v>
      </c>
      <c r="D334">
        <v>0.803512</v>
      </c>
      <c r="E334">
        <v>0.78374999999999995</v>
      </c>
      <c r="F334">
        <v>0.79504300000000006</v>
      </c>
      <c r="G334">
        <v>0.64207800000000004</v>
      </c>
      <c r="I334">
        <v>0.780331</v>
      </c>
      <c r="J334">
        <v>0.76399600000000001</v>
      </c>
      <c r="K334">
        <v>0.77302700000000002</v>
      </c>
      <c r="L334">
        <v>0.64207800000000004</v>
      </c>
      <c r="N334">
        <v>0.77854599999999996</v>
      </c>
      <c r="O334">
        <v>0.71277999999999997</v>
      </c>
      <c r="P334">
        <v>0.74280599999999997</v>
      </c>
      <c r="Q334">
        <v>0.64207800000000004</v>
      </c>
      <c r="S334">
        <v>0.78187799999999996</v>
      </c>
      <c r="T334">
        <v>0.68995700000000004</v>
      </c>
      <c r="U334">
        <v>0.73357000000000006</v>
      </c>
      <c r="V334">
        <v>0.64207800000000004</v>
      </c>
      <c r="X334">
        <v>0.75741800000000004</v>
      </c>
      <c r="Y334">
        <v>0.712426</v>
      </c>
      <c r="Z334">
        <v>0.73346</v>
      </c>
      <c r="AA334">
        <v>0.64207800000000004</v>
      </c>
    </row>
    <row r="335" spans="1:27" x14ac:dyDescent="0.2">
      <c r="A335" t="s">
        <v>12</v>
      </c>
      <c r="B335" t="s">
        <v>35</v>
      </c>
      <c r="C335">
        <v>335</v>
      </c>
      <c r="D335">
        <v>0.777563</v>
      </c>
      <c r="E335">
        <v>0.76106799999999997</v>
      </c>
      <c r="F335">
        <v>0.77049400000000001</v>
      </c>
      <c r="G335">
        <v>0.64207800000000004</v>
      </c>
      <c r="I335">
        <v>0.78012700000000001</v>
      </c>
      <c r="J335">
        <v>0.77603200000000006</v>
      </c>
      <c r="K335">
        <v>0.77894300000000005</v>
      </c>
      <c r="L335">
        <v>0.64207800000000004</v>
      </c>
      <c r="N335">
        <v>0.78076100000000004</v>
      </c>
      <c r="O335">
        <v>0.75160400000000005</v>
      </c>
      <c r="P335">
        <v>0.76842500000000002</v>
      </c>
      <c r="Q335">
        <v>0.64207800000000004</v>
      </c>
      <c r="S335">
        <v>0.78136499999999998</v>
      </c>
      <c r="T335">
        <v>0.70863699999999996</v>
      </c>
      <c r="U335">
        <v>0.74479899999999999</v>
      </c>
      <c r="V335">
        <v>0.64207800000000004</v>
      </c>
      <c r="X335">
        <v>0.76849400000000001</v>
      </c>
      <c r="Y335">
        <v>0.64383999999999997</v>
      </c>
      <c r="Z335">
        <v>0.74177400000000004</v>
      </c>
      <c r="AA335">
        <v>0.64207800000000004</v>
      </c>
    </row>
    <row r="336" spans="1:27" x14ac:dyDescent="0.2">
      <c r="A336" t="s">
        <v>12</v>
      </c>
      <c r="B336" t="s">
        <v>37</v>
      </c>
      <c r="C336">
        <v>336</v>
      </c>
      <c r="D336">
        <v>0.75930500000000001</v>
      </c>
      <c r="E336">
        <v>0.78327899999999995</v>
      </c>
      <c r="F336">
        <v>0.77129199999999998</v>
      </c>
      <c r="G336">
        <v>0.64207800000000004</v>
      </c>
      <c r="I336">
        <v>0.78012499999999996</v>
      </c>
      <c r="J336">
        <v>0.742367</v>
      </c>
      <c r="K336">
        <v>0.76451400000000003</v>
      </c>
      <c r="L336">
        <v>0.64207800000000004</v>
      </c>
      <c r="N336">
        <v>0.78344100000000005</v>
      </c>
      <c r="O336">
        <v>0.74493100000000001</v>
      </c>
      <c r="P336">
        <v>0.76727900000000004</v>
      </c>
      <c r="Q336">
        <v>0.64207800000000004</v>
      </c>
      <c r="S336">
        <v>0.77684399999999998</v>
      </c>
      <c r="T336">
        <v>0.75048000000000004</v>
      </c>
      <c r="U336">
        <v>0.76603600000000005</v>
      </c>
      <c r="V336">
        <v>0.64207800000000004</v>
      </c>
      <c r="X336">
        <v>0.78187700000000004</v>
      </c>
      <c r="Y336">
        <v>0.64455300000000004</v>
      </c>
      <c r="Z336">
        <v>0.74870700000000001</v>
      </c>
      <c r="AA336">
        <v>0.64207800000000004</v>
      </c>
    </row>
    <row r="337" spans="1:27" x14ac:dyDescent="0.2">
      <c r="A337" t="s">
        <v>12</v>
      </c>
      <c r="B337" t="s">
        <v>44</v>
      </c>
      <c r="C337">
        <v>337</v>
      </c>
      <c r="D337">
        <v>0.80350699999999997</v>
      </c>
      <c r="E337">
        <v>0.68275399999999997</v>
      </c>
      <c r="F337">
        <v>0.75175599999999998</v>
      </c>
      <c r="G337">
        <v>0.64207800000000004</v>
      </c>
      <c r="I337">
        <v>0.77871000000000001</v>
      </c>
      <c r="J337">
        <v>0.72661200000000004</v>
      </c>
      <c r="K337">
        <v>0.75695299999999999</v>
      </c>
      <c r="L337">
        <v>0.64207800000000004</v>
      </c>
      <c r="N337">
        <v>0.774895</v>
      </c>
      <c r="O337">
        <v>0.74448899999999996</v>
      </c>
      <c r="P337">
        <v>0.76273299999999999</v>
      </c>
      <c r="Q337">
        <v>0.64207800000000004</v>
      </c>
      <c r="S337">
        <v>0.78334400000000004</v>
      </c>
      <c r="T337">
        <v>0.64374200000000004</v>
      </c>
      <c r="U337">
        <v>0.773447</v>
      </c>
      <c r="V337">
        <v>0.64207800000000004</v>
      </c>
      <c r="X337">
        <v>0.781393</v>
      </c>
      <c r="Y337">
        <v>0.66613500000000003</v>
      </c>
      <c r="Z337">
        <v>0.75890199999999997</v>
      </c>
      <c r="AA337">
        <v>0.64207800000000004</v>
      </c>
    </row>
    <row r="338" spans="1:27" x14ac:dyDescent="0.2">
      <c r="A338" t="s">
        <v>12</v>
      </c>
      <c r="B338" t="s">
        <v>44</v>
      </c>
      <c r="C338">
        <v>338</v>
      </c>
      <c r="D338">
        <v>0.77331899999999998</v>
      </c>
      <c r="E338">
        <v>0.71380299999999997</v>
      </c>
      <c r="F338">
        <v>0.74781200000000003</v>
      </c>
      <c r="G338">
        <v>0.64207800000000004</v>
      </c>
      <c r="I338">
        <v>0.77920199999999995</v>
      </c>
      <c r="J338">
        <v>0.72603300000000004</v>
      </c>
      <c r="K338">
        <v>0.75729400000000002</v>
      </c>
      <c r="L338">
        <v>0.64207800000000004</v>
      </c>
      <c r="N338">
        <v>0.78046599999999999</v>
      </c>
      <c r="O338">
        <v>0.592275</v>
      </c>
      <c r="P338">
        <v>0.76971900000000004</v>
      </c>
      <c r="Q338">
        <v>0.64207800000000004</v>
      </c>
      <c r="S338">
        <v>0.78112499999999996</v>
      </c>
      <c r="T338">
        <v>0.64107000000000003</v>
      </c>
      <c r="U338">
        <v>0.77061800000000003</v>
      </c>
      <c r="V338">
        <v>0.64207800000000004</v>
      </c>
      <c r="X338">
        <v>0.78003999999999996</v>
      </c>
      <c r="Y338">
        <v>0.69572100000000003</v>
      </c>
      <c r="Z338">
        <v>0.77455300000000005</v>
      </c>
      <c r="AA338">
        <v>0.64207800000000004</v>
      </c>
    </row>
    <row r="339" spans="1:27" x14ac:dyDescent="0.2">
      <c r="A339" t="s">
        <v>12</v>
      </c>
      <c r="B339" t="s">
        <v>42</v>
      </c>
      <c r="C339">
        <v>339</v>
      </c>
      <c r="D339">
        <v>0.76078000000000001</v>
      </c>
      <c r="E339">
        <v>0.78154100000000004</v>
      </c>
      <c r="F339">
        <v>0.77231399999999994</v>
      </c>
      <c r="G339">
        <v>0.64207800000000004</v>
      </c>
      <c r="I339">
        <v>0.77983999999999998</v>
      </c>
      <c r="J339">
        <v>0.498448</v>
      </c>
      <c r="K339">
        <v>0.77518200000000004</v>
      </c>
      <c r="L339">
        <v>0.64207800000000004</v>
      </c>
      <c r="N339">
        <v>0.78620199999999996</v>
      </c>
      <c r="O339">
        <v>0.58862800000000004</v>
      </c>
      <c r="P339">
        <v>0.77050799999999997</v>
      </c>
      <c r="Q339">
        <v>0.64207800000000004</v>
      </c>
      <c r="S339">
        <v>0.78027100000000005</v>
      </c>
      <c r="T339">
        <v>0.64955099999999999</v>
      </c>
      <c r="U339">
        <v>0.77216899999999999</v>
      </c>
      <c r="V339">
        <v>0.64207800000000004</v>
      </c>
      <c r="X339">
        <v>0.78313500000000003</v>
      </c>
      <c r="Y339">
        <v>0.69612300000000005</v>
      </c>
      <c r="Z339">
        <v>0.77694399999999997</v>
      </c>
      <c r="AA339">
        <v>0.64207800000000004</v>
      </c>
    </row>
    <row r="340" spans="1:27" x14ac:dyDescent="0.2">
      <c r="A340" t="s">
        <v>12</v>
      </c>
      <c r="B340" t="s">
        <v>50</v>
      </c>
      <c r="C340">
        <v>340</v>
      </c>
      <c r="D340">
        <v>0.805419</v>
      </c>
      <c r="F340">
        <v>0.805419</v>
      </c>
      <c r="G340">
        <v>0.64207800000000004</v>
      </c>
      <c r="I340">
        <v>0.78472799999999998</v>
      </c>
      <c r="K340">
        <v>0.78432400000000002</v>
      </c>
      <c r="L340">
        <v>0.64207800000000004</v>
      </c>
      <c r="N340">
        <v>0.77981699999999998</v>
      </c>
      <c r="P340">
        <v>0.77642800000000001</v>
      </c>
      <c r="Q340">
        <v>0.64207800000000004</v>
      </c>
      <c r="S340">
        <v>0.78287700000000005</v>
      </c>
      <c r="U340">
        <v>0.77567299999999995</v>
      </c>
      <c r="V340">
        <v>0.64207800000000004</v>
      </c>
      <c r="X340">
        <v>0.78171999999999997</v>
      </c>
      <c r="Z340">
        <v>0.77599200000000002</v>
      </c>
      <c r="AA340">
        <v>0.64207800000000004</v>
      </c>
    </row>
    <row r="341" spans="1:27" x14ac:dyDescent="0.2">
      <c r="A341" t="s">
        <v>12</v>
      </c>
      <c r="B341" t="s">
        <v>33</v>
      </c>
      <c r="C341">
        <v>341</v>
      </c>
      <c r="D341">
        <v>0.78798400000000002</v>
      </c>
      <c r="E341">
        <v>0.76504300000000003</v>
      </c>
      <c r="F341">
        <v>0.77523900000000001</v>
      </c>
      <c r="G341">
        <v>0.64207800000000004</v>
      </c>
      <c r="I341">
        <v>0.78832800000000003</v>
      </c>
      <c r="J341">
        <v>0.52849500000000005</v>
      </c>
      <c r="K341">
        <v>0.78733699999999995</v>
      </c>
      <c r="L341">
        <v>0.64207800000000004</v>
      </c>
      <c r="N341">
        <v>0.780663</v>
      </c>
      <c r="O341">
        <v>0.63622199999999995</v>
      </c>
      <c r="P341">
        <v>0.78602899999999998</v>
      </c>
      <c r="Q341">
        <v>0.64207800000000004</v>
      </c>
      <c r="S341">
        <v>0.78151499999999996</v>
      </c>
      <c r="T341">
        <v>0.66378599999999999</v>
      </c>
      <c r="U341">
        <v>0.77968499999999996</v>
      </c>
      <c r="V341">
        <v>0.64207800000000004</v>
      </c>
      <c r="X341">
        <v>0.78346400000000005</v>
      </c>
      <c r="Y341">
        <v>0.69340800000000002</v>
      </c>
      <c r="Z341">
        <v>0.77723299999999995</v>
      </c>
      <c r="AA341">
        <v>0.64207800000000004</v>
      </c>
    </row>
    <row r="342" spans="1:27" x14ac:dyDescent="0.2">
      <c r="A342" t="s">
        <v>12</v>
      </c>
      <c r="B342" t="s">
        <v>36</v>
      </c>
      <c r="C342">
        <v>342</v>
      </c>
      <c r="D342">
        <v>0.77158199999999999</v>
      </c>
      <c r="E342">
        <v>0.82044099999999998</v>
      </c>
      <c r="F342">
        <v>0.78135399999999999</v>
      </c>
      <c r="G342">
        <v>0.64207800000000004</v>
      </c>
      <c r="I342">
        <v>0.77903800000000001</v>
      </c>
      <c r="J342">
        <v>0.79985700000000004</v>
      </c>
      <c r="K342">
        <v>0.78413699999999997</v>
      </c>
      <c r="L342">
        <v>0.64207800000000004</v>
      </c>
      <c r="N342">
        <v>0.78730100000000003</v>
      </c>
      <c r="O342">
        <v>0.63023099999999999</v>
      </c>
      <c r="P342">
        <v>0.78753399999999996</v>
      </c>
      <c r="Q342">
        <v>0.64207800000000004</v>
      </c>
      <c r="S342">
        <v>0.78360399999999997</v>
      </c>
      <c r="T342">
        <v>0.67341499999999999</v>
      </c>
      <c r="U342">
        <v>0.78493800000000002</v>
      </c>
      <c r="V342">
        <v>0.64207800000000004</v>
      </c>
      <c r="X342">
        <v>0.78375899999999998</v>
      </c>
      <c r="Y342">
        <v>0.68744899999999998</v>
      </c>
      <c r="Z342">
        <v>0.77440100000000001</v>
      </c>
      <c r="AA342">
        <v>0.64207800000000004</v>
      </c>
    </row>
    <row r="343" spans="1:27" x14ac:dyDescent="0.2">
      <c r="A343" t="s">
        <v>12</v>
      </c>
      <c r="B343" t="s">
        <v>37</v>
      </c>
      <c r="C343">
        <v>343</v>
      </c>
      <c r="D343">
        <v>0.77754900000000005</v>
      </c>
      <c r="E343">
        <v>0.81408700000000001</v>
      </c>
      <c r="F343">
        <v>0.79581800000000003</v>
      </c>
      <c r="G343">
        <v>0.64207800000000004</v>
      </c>
      <c r="I343">
        <v>0.78103400000000001</v>
      </c>
      <c r="J343">
        <v>0.79537100000000005</v>
      </c>
      <c r="K343">
        <v>0.78567100000000001</v>
      </c>
      <c r="L343">
        <v>0.64207800000000004</v>
      </c>
      <c r="N343">
        <v>0.783806</v>
      </c>
      <c r="O343">
        <v>0.78647299999999998</v>
      </c>
      <c r="P343">
        <v>0.78336600000000001</v>
      </c>
      <c r="Q343">
        <v>0.64207800000000004</v>
      </c>
      <c r="S343">
        <v>0.78874200000000005</v>
      </c>
      <c r="T343">
        <v>0.66658700000000004</v>
      </c>
      <c r="U343">
        <v>0.78662799999999999</v>
      </c>
      <c r="V343">
        <v>0.64207800000000004</v>
      </c>
      <c r="X343">
        <v>0.77862600000000004</v>
      </c>
      <c r="Y343">
        <v>0.68722099999999997</v>
      </c>
      <c r="Z343">
        <v>0.77275799999999994</v>
      </c>
      <c r="AA343">
        <v>0.64207800000000004</v>
      </c>
    </row>
    <row r="344" spans="1:27" x14ac:dyDescent="0.2">
      <c r="A344" t="s">
        <v>12</v>
      </c>
      <c r="B344" t="s">
        <v>49</v>
      </c>
      <c r="C344">
        <v>344</v>
      </c>
      <c r="D344">
        <v>0.79396999999999995</v>
      </c>
      <c r="E344">
        <v>0.75158599999999998</v>
      </c>
      <c r="F344">
        <v>0.77984200000000004</v>
      </c>
      <c r="G344">
        <v>0.64207800000000004</v>
      </c>
      <c r="I344">
        <v>0.78648899999999999</v>
      </c>
      <c r="J344">
        <v>0.78229400000000004</v>
      </c>
      <c r="K344">
        <v>0.78674599999999995</v>
      </c>
      <c r="L344">
        <v>0.64207800000000004</v>
      </c>
      <c r="N344">
        <v>0.78555799999999998</v>
      </c>
      <c r="O344">
        <v>0.78021300000000005</v>
      </c>
      <c r="P344">
        <v>0.78514700000000004</v>
      </c>
      <c r="Q344">
        <v>0.64207800000000004</v>
      </c>
      <c r="S344">
        <v>0.78261700000000001</v>
      </c>
      <c r="T344">
        <v>0.76912100000000005</v>
      </c>
      <c r="U344">
        <v>0.77730200000000005</v>
      </c>
      <c r="V344">
        <v>0.64207800000000004</v>
      </c>
      <c r="X344">
        <v>0.77911399999999997</v>
      </c>
      <c r="Y344">
        <v>0.69018599999999997</v>
      </c>
      <c r="Z344">
        <v>0.77409899999999998</v>
      </c>
      <c r="AA344">
        <v>0.64207800000000004</v>
      </c>
    </row>
    <row r="345" spans="1:27" x14ac:dyDescent="0.2">
      <c r="A345" t="s">
        <v>12</v>
      </c>
      <c r="B345" t="s">
        <v>51</v>
      </c>
      <c r="C345">
        <v>345</v>
      </c>
      <c r="D345">
        <v>0.78794600000000004</v>
      </c>
      <c r="E345">
        <v>0.78120800000000001</v>
      </c>
      <c r="F345">
        <v>0.78457699999999997</v>
      </c>
      <c r="G345">
        <v>0.64207800000000004</v>
      </c>
      <c r="I345">
        <v>0.79288700000000001</v>
      </c>
      <c r="J345">
        <v>0.75551299999999999</v>
      </c>
      <c r="K345">
        <v>0.78285400000000005</v>
      </c>
      <c r="L345">
        <v>0.64207800000000004</v>
      </c>
      <c r="N345">
        <v>0.78375099999999998</v>
      </c>
      <c r="O345">
        <v>0.75967200000000001</v>
      </c>
      <c r="P345">
        <v>0.77690400000000004</v>
      </c>
      <c r="Q345">
        <v>0.64207800000000004</v>
      </c>
      <c r="S345">
        <v>0.77676900000000004</v>
      </c>
      <c r="T345">
        <v>0.75700599999999996</v>
      </c>
      <c r="U345">
        <v>0.77136499999999997</v>
      </c>
      <c r="V345">
        <v>0.64207800000000004</v>
      </c>
      <c r="X345">
        <v>0.77671999999999997</v>
      </c>
      <c r="Y345">
        <v>0.68404799999999999</v>
      </c>
      <c r="Z345">
        <v>0.76972799999999997</v>
      </c>
      <c r="AA345">
        <v>0.64207800000000004</v>
      </c>
    </row>
    <row r="346" spans="1:27" x14ac:dyDescent="0.2">
      <c r="A346" t="s">
        <v>12</v>
      </c>
      <c r="B346" t="s">
        <v>36</v>
      </c>
      <c r="C346">
        <v>346</v>
      </c>
      <c r="D346">
        <v>0.79674400000000001</v>
      </c>
      <c r="E346">
        <v>0.73374399999999995</v>
      </c>
      <c r="F346">
        <v>0.78414399999999995</v>
      </c>
      <c r="G346">
        <v>0.64207800000000004</v>
      </c>
      <c r="I346">
        <v>0.78241099999999997</v>
      </c>
      <c r="J346">
        <v>0.74422900000000003</v>
      </c>
      <c r="K346">
        <v>0.76961999999999997</v>
      </c>
      <c r="L346">
        <v>0.64207800000000004</v>
      </c>
      <c r="N346">
        <v>0.77764999999999995</v>
      </c>
      <c r="O346">
        <v>0.73290299999999997</v>
      </c>
      <c r="P346">
        <v>0.76447699999999996</v>
      </c>
      <c r="Q346">
        <v>0.64207800000000004</v>
      </c>
      <c r="S346">
        <v>0.77778400000000003</v>
      </c>
      <c r="T346">
        <v>0.74643199999999998</v>
      </c>
      <c r="U346">
        <v>0.76868000000000003</v>
      </c>
      <c r="V346">
        <v>0.64207800000000004</v>
      </c>
      <c r="X346">
        <v>0.76477499999999998</v>
      </c>
      <c r="Y346">
        <v>0.745699</v>
      </c>
      <c r="Z346">
        <v>0.75794399999999995</v>
      </c>
      <c r="AA346">
        <v>0.64207800000000004</v>
      </c>
    </row>
    <row r="347" spans="1:27" x14ac:dyDescent="0.2">
      <c r="A347" t="s">
        <v>12</v>
      </c>
      <c r="B347" t="s">
        <v>37</v>
      </c>
      <c r="C347">
        <v>347</v>
      </c>
      <c r="D347">
        <v>0.76254299999999997</v>
      </c>
      <c r="E347">
        <v>0.71773600000000004</v>
      </c>
      <c r="F347">
        <v>0.74014000000000002</v>
      </c>
      <c r="G347">
        <v>0.64207800000000004</v>
      </c>
      <c r="I347">
        <v>0.76877700000000004</v>
      </c>
      <c r="J347">
        <v>0.71057400000000004</v>
      </c>
      <c r="K347">
        <v>0.75265599999999999</v>
      </c>
      <c r="L347">
        <v>0.64207800000000004</v>
      </c>
      <c r="N347">
        <v>0.774594</v>
      </c>
      <c r="O347">
        <v>0.73187000000000002</v>
      </c>
      <c r="P347">
        <v>0.76102000000000003</v>
      </c>
      <c r="Q347">
        <v>0.64207800000000004</v>
      </c>
      <c r="S347">
        <v>0.77162600000000003</v>
      </c>
      <c r="T347">
        <v>0.73213700000000004</v>
      </c>
      <c r="U347">
        <v>0.75845399999999996</v>
      </c>
      <c r="V347">
        <v>0.64207800000000004</v>
      </c>
      <c r="X347">
        <v>0.75595199999999996</v>
      </c>
      <c r="Y347">
        <v>0.73491600000000001</v>
      </c>
      <c r="Z347">
        <v>0.74854600000000004</v>
      </c>
      <c r="AA347">
        <v>0.64207800000000004</v>
      </c>
    </row>
    <row r="348" spans="1:27" x14ac:dyDescent="0.2">
      <c r="A348" t="s">
        <v>12</v>
      </c>
      <c r="B348" t="s">
        <v>36</v>
      </c>
      <c r="C348">
        <v>348</v>
      </c>
      <c r="D348">
        <v>0.74704499999999996</v>
      </c>
      <c r="E348">
        <v>0.68024099999999998</v>
      </c>
      <c r="F348">
        <v>0.733684</v>
      </c>
      <c r="G348">
        <v>0.64207800000000004</v>
      </c>
      <c r="I348">
        <v>0.76275999999999999</v>
      </c>
      <c r="J348">
        <v>0.71479899999999996</v>
      </c>
      <c r="K348">
        <v>0.74546000000000001</v>
      </c>
      <c r="L348">
        <v>0.64207800000000004</v>
      </c>
      <c r="N348">
        <v>0.76389300000000004</v>
      </c>
      <c r="O348">
        <v>0.71843299999999999</v>
      </c>
      <c r="P348">
        <v>0.74895100000000003</v>
      </c>
      <c r="Q348">
        <v>0.64207800000000004</v>
      </c>
      <c r="S348">
        <v>0.75449100000000002</v>
      </c>
      <c r="T348">
        <v>0.72164700000000004</v>
      </c>
      <c r="U348">
        <v>0.74358999999999997</v>
      </c>
      <c r="V348">
        <v>0.64207800000000004</v>
      </c>
      <c r="X348">
        <v>0.749525</v>
      </c>
      <c r="Y348">
        <v>0.70359300000000002</v>
      </c>
      <c r="Z348">
        <v>0.73714000000000002</v>
      </c>
      <c r="AA348">
        <v>0.64207800000000004</v>
      </c>
    </row>
    <row r="349" spans="1:27" x14ac:dyDescent="0.2">
      <c r="A349" t="s">
        <v>12</v>
      </c>
      <c r="B349" t="s">
        <v>41</v>
      </c>
      <c r="C349">
        <v>349</v>
      </c>
      <c r="D349">
        <v>0.77869200000000005</v>
      </c>
      <c r="E349">
        <v>0.746421</v>
      </c>
      <c r="F349">
        <v>0.76255700000000004</v>
      </c>
      <c r="G349">
        <v>0.64207800000000004</v>
      </c>
      <c r="I349">
        <v>0.75339299999999998</v>
      </c>
      <c r="J349">
        <v>0.71356200000000003</v>
      </c>
      <c r="K349">
        <v>0.74015799999999998</v>
      </c>
      <c r="L349">
        <v>0.64207800000000004</v>
      </c>
      <c r="N349">
        <v>0.73934999999999995</v>
      </c>
      <c r="O349">
        <v>0.70731599999999994</v>
      </c>
      <c r="P349">
        <v>0.72728199999999998</v>
      </c>
      <c r="Q349">
        <v>0.64207800000000004</v>
      </c>
      <c r="S349">
        <v>0.74063199999999996</v>
      </c>
      <c r="T349">
        <v>0.70239399999999996</v>
      </c>
      <c r="U349">
        <v>0.72748800000000002</v>
      </c>
      <c r="V349">
        <v>0.64207800000000004</v>
      </c>
      <c r="X349">
        <v>0.74840200000000001</v>
      </c>
      <c r="Y349">
        <v>0.69510499999999997</v>
      </c>
      <c r="Z349">
        <v>0.73262300000000002</v>
      </c>
      <c r="AA349">
        <v>0.64207800000000004</v>
      </c>
    </row>
    <row r="350" spans="1:27" x14ac:dyDescent="0.2">
      <c r="A350" t="s">
        <v>12</v>
      </c>
      <c r="B350" t="s">
        <v>51</v>
      </c>
      <c r="C350">
        <v>350</v>
      </c>
      <c r="D350">
        <v>0.73444100000000001</v>
      </c>
      <c r="E350">
        <v>0.71402399999999999</v>
      </c>
      <c r="F350">
        <v>0.72423300000000002</v>
      </c>
      <c r="G350">
        <v>0.64207800000000004</v>
      </c>
      <c r="I350">
        <v>0.72905399999999998</v>
      </c>
      <c r="J350">
        <v>0.71286700000000003</v>
      </c>
      <c r="K350">
        <v>0.720862</v>
      </c>
      <c r="L350">
        <v>0.64207800000000004</v>
      </c>
      <c r="N350">
        <v>0.72502800000000001</v>
      </c>
      <c r="O350">
        <v>0.69305600000000001</v>
      </c>
      <c r="P350">
        <v>0.71362700000000001</v>
      </c>
      <c r="Q350">
        <v>0.64207800000000004</v>
      </c>
      <c r="S350">
        <v>0.72693799999999997</v>
      </c>
      <c r="T350">
        <v>0.66555699999999995</v>
      </c>
      <c r="U350">
        <v>0.70916500000000005</v>
      </c>
      <c r="V350">
        <v>0.64207800000000004</v>
      </c>
      <c r="X350">
        <v>0.73627900000000002</v>
      </c>
      <c r="Y350">
        <v>0.68997600000000003</v>
      </c>
      <c r="Z350">
        <v>0.72335499999999997</v>
      </c>
      <c r="AA350">
        <v>0.64207800000000004</v>
      </c>
    </row>
    <row r="351" spans="1:27" x14ac:dyDescent="0.2">
      <c r="A351" t="s">
        <v>12</v>
      </c>
      <c r="B351" t="s">
        <v>44</v>
      </c>
      <c r="C351">
        <v>351</v>
      </c>
      <c r="D351">
        <v>0.67402899999999999</v>
      </c>
      <c r="E351">
        <v>0.67815599999999998</v>
      </c>
      <c r="F351">
        <v>0.67579800000000001</v>
      </c>
      <c r="G351">
        <v>0.64207800000000004</v>
      </c>
      <c r="I351">
        <v>0.69980100000000001</v>
      </c>
      <c r="J351">
        <v>0.67953799999999998</v>
      </c>
      <c r="K351">
        <v>0.69063099999999999</v>
      </c>
      <c r="L351">
        <v>0.64207800000000004</v>
      </c>
      <c r="N351">
        <v>0.71579499999999996</v>
      </c>
      <c r="O351">
        <v>0.65218500000000001</v>
      </c>
      <c r="P351">
        <v>0.69806599999999996</v>
      </c>
      <c r="Q351">
        <v>0.64207800000000004</v>
      </c>
      <c r="S351">
        <v>0.72731699999999999</v>
      </c>
      <c r="T351">
        <v>0.66598199999999996</v>
      </c>
      <c r="U351">
        <v>0.71002100000000001</v>
      </c>
      <c r="V351">
        <v>0.64207800000000004</v>
      </c>
      <c r="X351">
        <v>0.72645099999999996</v>
      </c>
      <c r="Y351">
        <v>0.67630199999999996</v>
      </c>
      <c r="Z351">
        <v>0.71234699999999995</v>
      </c>
      <c r="AA351">
        <v>0.64207800000000004</v>
      </c>
    </row>
    <row r="352" spans="1:27" x14ac:dyDescent="0.2">
      <c r="A352" t="s">
        <v>12</v>
      </c>
      <c r="B352" t="s">
        <v>44</v>
      </c>
      <c r="C352">
        <v>352</v>
      </c>
      <c r="D352">
        <v>0.69093199999999999</v>
      </c>
      <c r="E352">
        <v>0.64643499999999998</v>
      </c>
      <c r="F352">
        <v>0.67186199999999996</v>
      </c>
      <c r="G352">
        <v>0.64207800000000004</v>
      </c>
      <c r="I352">
        <v>0.68861399999999995</v>
      </c>
      <c r="J352">
        <v>0.60016000000000003</v>
      </c>
      <c r="K352">
        <v>0.66784699999999997</v>
      </c>
      <c r="L352">
        <v>0.64207800000000004</v>
      </c>
      <c r="N352">
        <v>0.71309699999999998</v>
      </c>
      <c r="O352">
        <v>0.64704300000000003</v>
      </c>
      <c r="P352">
        <v>0.69478200000000001</v>
      </c>
      <c r="Q352">
        <v>0.64207800000000004</v>
      </c>
      <c r="S352">
        <v>0.71496999999999999</v>
      </c>
      <c r="T352">
        <v>0.66811600000000004</v>
      </c>
      <c r="U352">
        <v>0.70205200000000001</v>
      </c>
      <c r="V352">
        <v>0.64207800000000004</v>
      </c>
      <c r="X352">
        <v>0.72045599999999999</v>
      </c>
      <c r="Y352">
        <v>0.66710599999999998</v>
      </c>
      <c r="Z352">
        <v>0.70367100000000005</v>
      </c>
      <c r="AA352">
        <v>0.64207800000000004</v>
      </c>
    </row>
    <row r="353" spans="1:27" x14ac:dyDescent="0.2">
      <c r="A353" t="s">
        <v>12</v>
      </c>
      <c r="B353" t="s">
        <v>36</v>
      </c>
      <c r="C353">
        <v>353</v>
      </c>
      <c r="D353">
        <v>0.70088200000000001</v>
      </c>
      <c r="E353">
        <v>0.47588799999999998</v>
      </c>
      <c r="F353">
        <v>0.65588299999999999</v>
      </c>
      <c r="G353">
        <v>0.64207800000000004</v>
      </c>
      <c r="I353">
        <v>0.71900500000000001</v>
      </c>
      <c r="J353">
        <v>0.61434500000000003</v>
      </c>
      <c r="K353">
        <v>0.69129300000000005</v>
      </c>
      <c r="L353">
        <v>0.64207800000000004</v>
      </c>
      <c r="N353">
        <v>0.69833199999999995</v>
      </c>
      <c r="O353">
        <v>0.64327299999999998</v>
      </c>
      <c r="P353">
        <v>0.68551499999999999</v>
      </c>
      <c r="Q353">
        <v>0.64207800000000004</v>
      </c>
      <c r="S353">
        <v>0.70084800000000003</v>
      </c>
      <c r="T353">
        <v>0.65159699999999998</v>
      </c>
      <c r="U353">
        <v>0.68789900000000004</v>
      </c>
      <c r="V353">
        <v>0.64207800000000004</v>
      </c>
      <c r="X353">
        <v>0.71535300000000002</v>
      </c>
      <c r="Y353">
        <v>0.66531899999999999</v>
      </c>
      <c r="Z353">
        <v>0.70035199999999997</v>
      </c>
      <c r="AA353">
        <v>0.64207800000000004</v>
      </c>
    </row>
    <row r="354" spans="1:27" x14ac:dyDescent="0.2">
      <c r="A354" t="s">
        <v>12</v>
      </c>
      <c r="B354" t="s">
        <v>35</v>
      </c>
      <c r="C354">
        <v>354</v>
      </c>
      <c r="D354">
        <v>0.76520100000000002</v>
      </c>
      <c r="E354">
        <v>0.72071099999999999</v>
      </c>
      <c r="F354">
        <v>0.74613399999999996</v>
      </c>
      <c r="G354">
        <v>0.64207800000000004</v>
      </c>
      <c r="I354">
        <v>0.70889999999999997</v>
      </c>
      <c r="J354">
        <v>0.63059200000000004</v>
      </c>
      <c r="K354">
        <v>0.69330400000000003</v>
      </c>
      <c r="L354">
        <v>0.64207800000000004</v>
      </c>
      <c r="N354">
        <v>0.69949300000000003</v>
      </c>
      <c r="O354">
        <v>0.63380000000000003</v>
      </c>
      <c r="P354">
        <v>0.68305199999999999</v>
      </c>
      <c r="Q354">
        <v>0.64207800000000004</v>
      </c>
      <c r="S354">
        <v>0.70032799999999995</v>
      </c>
      <c r="T354">
        <v>0.63996399999999998</v>
      </c>
      <c r="U354">
        <v>0.68282399999999999</v>
      </c>
      <c r="V354">
        <v>0.64207800000000004</v>
      </c>
      <c r="X354">
        <v>0.71377299999999999</v>
      </c>
      <c r="Y354">
        <v>0.641038</v>
      </c>
      <c r="Z354">
        <v>0.68559999999999999</v>
      </c>
      <c r="AA354">
        <v>0.64207800000000004</v>
      </c>
    </row>
    <row r="355" spans="1:27" x14ac:dyDescent="0.2">
      <c r="A355" t="s">
        <v>12</v>
      </c>
      <c r="B355" t="s">
        <v>37</v>
      </c>
      <c r="C355">
        <v>355</v>
      </c>
      <c r="D355">
        <v>0.66061599999999998</v>
      </c>
      <c r="E355">
        <v>0.69517600000000002</v>
      </c>
      <c r="F355">
        <v>0.67789600000000005</v>
      </c>
      <c r="G355">
        <v>0.64207800000000004</v>
      </c>
      <c r="I355">
        <v>0.70188399999999995</v>
      </c>
      <c r="J355">
        <v>0.68222499999999997</v>
      </c>
      <c r="K355">
        <v>0.69583899999999999</v>
      </c>
      <c r="L355">
        <v>0.64207800000000004</v>
      </c>
      <c r="N355">
        <v>0.70746699999999996</v>
      </c>
      <c r="O355">
        <v>0.63103100000000001</v>
      </c>
      <c r="P355">
        <v>0.68642199999999998</v>
      </c>
      <c r="Q355">
        <v>0.64207800000000004</v>
      </c>
      <c r="S355">
        <v>0.70495300000000005</v>
      </c>
      <c r="T355">
        <v>0.64280999999999999</v>
      </c>
      <c r="U355">
        <v>0.68679999999999997</v>
      </c>
      <c r="V355">
        <v>0.64207800000000004</v>
      </c>
      <c r="X355">
        <v>0.71306999999999998</v>
      </c>
      <c r="Y355">
        <v>0.619093</v>
      </c>
      <c r="Z355">
        <v>0.67185799999999996</v>
      </c>
      <c r="AA355">
        <v>0.64207800000000004</v>
      </c>
    </row>
    <row r="356" spans="1:27" x14ac:dyDescent="0.2">
      <c r="A356" t="s">
        <v>12</v>
      </c>
      <c r="B356" t="s">
        <v>43</v>
      </c>
      <c r="C356">
        <v>356</v>
      </c>
      <c r="D356">
        <v>0.67983400000000005</v>
      </c>
      <c r="E356">
        <v>0.63078800000000002</v>
      </c>
      <c r="F356">
        <v>0.66348499999999999</v>
      </c>
      <c r="G356">
        <v>0.64207800000000004</v>
      </c>
      <c r="I356">
        <v>0.69041699999999995</v>
      </c>
      <c r="J356">
        <v>0.65285199999999999</v>
      </c>
      <c r="K356">
        <v>0.67669699999999999</v>
      </c>
      <c r="L356">
        <v>0.64207800000000004</v>
      </c>
      <c r="N356">
        <v>0.70857199999999998</v>
      </c>
      <c r="O356">
        <v>0.67546899999999999</v>
      </c>
      <c r="P356">
        <v>0.69597100000000001</v>
      </c>
      <c r="Q356">
        <v>0.64207800000000004</v>
      </c>
      <c r="S356">
        <v>0.71048800000000001</v>
      </c>
      <c r="T356">
        <v>0.609483</v>
      </c>
      <c r="U356">
        <v>0.67244999999999999</v>
      </c>
      <c r="V356">
        <v>0.64207800000000004</v>
      </c>
      <c r="X356">
        <v>0.70804199999999995</v>
      </c>
      <c r="Y356">
        <v>0.55418199999999995</v>
      </c>
      <c r="Z356">
        <v>0.66775799999999996</v>
      </c>
      <c r="AA356">
        <v>0.64207800000000004</v>
      </c>
    </row>
    <row r="357" spans="1:27" x14ac:dyDescent="0.2">
      <c r="A357" t="s">
        <v>12</v>
      </c>
      <c r="B357" t="s">
        <v>44</v>
      </c>
      <c r="C357">
        <v>357</v>
      </c>
      <c r="D357">
        <v>0.73080000000000001</v>
      </c>
      <c r="E357">
        <v>0.63258999999999999</v>
      </c>
      <c r="F357">
        <v>0.68871000000000004</v>
      </c>
      <c r="G357">
        <v>0.64207800000000004</v>
      </c>
      <c r="I357">
        <v>0.70567999999999997</v>
      </c>
      <c r="J357">
        <v>0.65381900000000004</v>
      </c>
      <c r="K357">
        <v>0.68527499999999997</v>
      </c>
      <c r="L357">
        <v>0.64207800000000004</v>
      </c>
      <c r="N357">
        <v>0.70146600000000003</v>
      </c>
      <c r="O357">
        <v>0.61395699999999997</v>
      </c>
      <c r="P357">
        <v>0.66102700000000003</v>
      </c>
      <c r="Q357">
        <v>0.64207800000000004</v>
      </c>
      <c r="S357">
        <v>0.72049799999999997</v>
      </c>
      <c r="T357">
        <v>0.61364600000000002</v>
      </c>
      <c r="U357">
        <v>0.66609499999999999</v>
      </c>
      <c r="V357">
        <v>0.64207800000000004</v>
      </c>
      <c r="X357">
        <v>0.71385100000000001</v>
      </c>
      <c r="Y357">
        <v>0.55325400000000002</v>
      </c>
      <c r="Z357">
        <v>0.67022499999999996</v>
      </c>
      <c r="AA357">
        <v>0.64207800000000004</v>
      </c>
    </row>
    <row r="358" spans="1:27" x14ac:dyDescent="0.2">
      <c r="A358" t="s">
        <v>12</v>
      </c>
      <c r="B358" t="s">
        <v>49</v>
      </c>
      <c r="C358">
        <v>358</v>
      </c>
      <c r="D358">
        <v>0.70640700000000001</v>
      </c>
      <c r="E358">
        <v>0.69807900000000001</v>
      </c>
      <c r="F358">
        <v>0.70363100000000001</v>
      </c>
      <c r="G358">
        <v>0.64207800000000004</v>
      </c>
      <c r="I358">
        <v>0.72229399999999999</v>
      </c>
      <c r="J358">
        <v>0.58127300000000004</v>
      </c>
      <c r="K358">
        <v>0.65458400000000005</v>
      </c>
      <c r="L358">
        <v>0.64207800000000004</v>
      </c>
      <c r="N358">
        <v>0.72353299999999998</v>
      </c>
      <c r="O358">
        <v>0.575928</v>
      </c>
      <c r="P358">
        <v>0.64772799999999997</v>
      </c>
      <c r="Q358">
        <v>0.64207800000000004</v>
      </c>
      <c r="S358">
        <v>0.708202</v>
      </c>
      <c r="T358">
        <v>0.51068800000000003</v>
      </c>
      <c r="U358">
        <v>0.65652299999999997</v>
      </c>
      <c r="V358">
        <v>0.64207800000000004</v>
      </c>
      <c r="X358">
        <v>0.71703799999999995</v>
      </c>
      <c r="Y358">
        <v>0.56162000000000001</v>
      </c>
      <c r="Z358">
        <v>0.67563200000000001</v>
      </c>
      <c r="AA358">
        <v>0.64207800000000004</v>
      </c>
    </row>
    <row r="359" spans="1:27" x14ac:dyDescent="0.2">
      <c r="A359" t="s">
        <v>12</v>
      </c>
      <c r="B359" t="s">
        <v>34</v>
      </c>
      <c r="C359">
        <v>359</v>
      </c>
      <c r="D359">
        <v>0.72967499999999996</v>
      </c>
      <c r="E359">
        <v>0.41315099999999999</v>
      </c>
      <c r="F359">
        <v>0.57141200000000003</v>
      </c>
      <c r="G359">
        <v>0.64207800000000004</v>
      </c>
      <c r="I359">
        <v>0.73567800000000005</v>
      </c>
      <c r="J359">
        <v>0.53875300000000004</v>
      </c>
      <c r="K359">
        <v>0.62881399999999998</v>
      </c>
      <c r="L359">
        <v>0.64207800000000004</v>
      </c>
      <c r="N359">
        <v>0.72339299999999995</v>
      </c>
      <c r="O359">
        <v>0.44977</v>
      </c>
      <c r="P359">
        <v>0.65085700000000002</v>
      </c>
      <c r="Q359">
        <v>0.64207800000000004</v>
      </c>
      <c r="S359">
        <v>0.71924699999999997</v>
      </c>
      <c r="T359">
        <v>0.50679700000000005</v>
      </c>
      <c r="U359">
        <v>0.66010100000000005</v>
      </c>
      <c r="V359">
        <v>0.64207800000000004</v>
      </c>
      <c r="X359">
        <v>0.72577599999999998</v>
      </c>
      <c r="Y359">
        <v>0.57095200000000002</v>
      </c>
      <c r="Z359">
        <v>0.68448900000000001</v>
      </c>
      <c r="AA359">
        <v>0.64207800000000004</v>
      </c>
    </row>
    <row r="360" spans="1:27" x14ac:dyDescent="0.2">
      <c r="A360" t="s">
        <v>12</v>
      </c>
      <c r="B360" t="s">
        <v>39</v>
      </c>
      <c r="C360">
        <v>360</v>
      </c>
      <c r="D360">
        <v>0.77095199999999997</v>
      </c>
      <c r="E360">
        <v>0.50502999999999998</v>
      </c>
      <c r="F360">
        <v>0.61139900000000003</v>
      </c>
      <c r="G360">
        <v>0.64207800000000004</v>
      </c>
      <c r="I360">
        <v>0.72658599999999995</v>
      </c>
      <c r="J360">
        <v>0.30606</v>
      </c>
      <c r="K360">
        <v>0.62064699999999995</v>
      </c>
      <c r="L360">
        <v>0.64207800000000004</v>
      </c>
      <c r="N360">
        <v>0.72481899999999999</v>
      </c>
      <c r="O360">
        <v>0.456841</v>
      </c>
      <c r="P360">
        <v>0.65370200000000001</v>
      </c>
      <c r="Q360">
        <v>0.64207800000000004</v>
      </c>
      <c r="S360">
        <v>0.72584199999999999</v>
      </c>
      <c r="T360">
        <v>0.52217899999999995</v>
      </c>
      <c r="U360">
        <v>0.669794</v>
      </c>
      <c r="V360">
        <v>0.64207800000000004</v>
      </c>
      <c r="X360">
        <v>0.72752300000000003</v>
      </c>
      <c r="Y360">
        <v>0.56743900000000003</v>
      </c>
      <c r="Z360">
        <v>0.68279999999999996</v>
      </c>
      <c r="AA360">
        <v>0.64207800000000004</v>
      </c>
    </row>
    <row r="361" spans="1:27" x14ac:dyDescent="0.2">
      <c r="A361" t="s">
        <v>12</v>
      </c>
      <c r="B361" t="s">
        <v>50</v>
      </c>
      <c r="C361">
        <v>361</v>
      </c>
      <c r="D361">
        <v>0.67913100000000004</v>
      </c>
      <c r="F361">
        <v>0.67913100000000004</v>
      </c>
      <c r="G361">
        <v>0.64207800000000004</v>
      </c>
      <c r="I361">
        <v>0.72933800000000004</v>
      </c>
      <c r="K361">
        <v>0.664489</v>
      </c>
      <c r="L361">
        <v>0.64207800000000004</v>
      </c>
      <c r="N361">
        <v>0.72873699999999997</v>
      </c>
      <c r="P361">
        <v>0.65924300000000002</v>
      </c>
      <c r="Q361">
        <v>0.64207800000000004</v>
      </c>
      <c r="S361">
        <v>0.73529699999999998</v>
      </c>
      <c r="U361">
        <v>0.67902099999999999</v>
      </c>
      <c r="V361">
        <v>0.64207800000000004</v>
      </c>
      <c r="X361">
        <v>0.73593799999999998</v>
      </c>
      <c r="Z361">
        <v>0.68544000000000005</v>
      </c>
      <c r="AA361">
        <v>0.64207800000000004</v>
      </c>
    </row>
    <row r="362" spans="1:27" x14ac:dyDescent="0.2">
      <c r="A362" t="s">
        <v>12</v>
      </c>
      <c r="B362" t="s">
        <v>37</v>
      </c>
      <c r="C362">
        <v>362</v>
      </c>
      <c r="D362">
        <v>0.73792999999999997</v>
      </c>
      <c r="E362">
        <v>0.66794399999999998</v>
      </c>
      <c r="F362">
        <v>0.70293700000000003</v>
      </c>
      <c r="G362">
        <v>0.64207800000000004</v>
      </c>
      <c r="I362">
        <v>0.71435199999999999</v>
      </c>
      <c r="J362">
        <v>0.468802</v>
      </c>
      <c r="K362">
        <v>0.70446900000000001</v>
      </c>
      <c r="L362">
        <v>0.64207800000000004</v>
      </c>
      <c r="N362">
        <v>0.74219999999999997</v>
      </c>
      <c r="O362">
        <v>0.49799599999999999</v>
      </c>
      <c r="P362">
        <v>0.69562100000000004</v>
      </c>
      <c r="Q362">
        <v>0.64207800000000004</v>
      </c>
      <c r="S362">
        <v>0.74644299999999997</v>
      </c>
      <c r="T362">
        <v>0.51217100000000004</v>
      </c>
      <c r="U362">
        <v>0.68244000000000005</v>
      </c>
      <c r="V362">
        <v>0.64207800000000004</v>
      </c>
      <c r="X362">
        <v>0.73631000000000002</v>
      </c>
      <c r="Y362">
        <v>0.57504500000000003</v>
      </c>
      <c r="Z362">
        <v>0.69058200000000003</v>
      </c>
      <c r="AA362">
        <v>0.64207800000000004</v>
      </c>
    </row>
    <row r="363" spans="1:27" x14ac:dyDescent="0.2">
      <c r="A363" t="s">
        <v>12</v>
      </c>
      <c r="B363" t="s">
        <v>35</v>
      </c>
      <c r="C363">
        <v>363</v>
      </c>
      <c r="D363">
        <v>0.72599599999999997</v>
      </c>
      <c r="E363">
        <v>0.73846199999999995</v>
      </c>
      <c r="F363">
        <v>0.73133800000000004</v>
      </c>
      <c r="G363">
        <v>0.64207800000000004</v>
      </c>
      <c r="I363">
        <v>0.75363899999999995</v>
      </c>
      <c r="J363">
        <v>0.66164999999999996</v>
      </c>
      <c r="K363">
        <v>0.72919199999999995</v>
      </c>
      <c r="L363">
        <v>0.64207800000000004</v>
      </c>
      <c r="N363">
        <v>0.74489499999999997</v>
      </c>
      <c r="O363">
        <v>0.53340399999999999</v>
      </c>
      <c r="P363">
        <v>0.71885399999999999</v>
      </c>
      <c r="Q363">
        <v>0.64207800000000004</v>
      </c>
      <c r="S363">
        <v>0.74980000000000002</v>
      </c>
      <c r="T363">
        <v>0.54753399999999997</v>
      </c>
      <c r="U363">
        <v>0.70179999999999998</v>
      </c>
      <c r="V363">
        <v>0.64207800000000004</v>
      </c>
      <c r="X363">
        <v>0.73989099999999997</v>
      </c>
      <c r="Y363">
        <v>0.58997200000000005</v>
      </c>
      <c r="Z363">
        <v>0.69952700000000001</v>
      </c>
      <c r="AA363">
        <v>0.64207800000000004</v>
      </c>
    </row>
    <row r="364" spans="1:27" x14ac:dyDescent="0.2">
      <c r="A364" t="s">
        <v>12</v>
      </c>
      <c r="B364" t="s">
        <v>36</v>
      </c>
      <c r="C364">
        <v>364</v>
      </c>
      <c r="D364">
        <v>0.796991</v>
      </c>
      <c r="E364">
        <v>0.57854499999999998</v>
      </c>
      <c r="F364">
        <v>0.75330200000000003</v>
      </c>
      <c r="G364">
        <v>0.64207800000000004</v>
      </c>
      <c r="I364">
        <v>0.76913699999999996</v>
      </c>
      <c r="J364">
        <v>0.66635900000000003</v>
      </c>
      <c r="K364">
        <v>0.73740000000000006</v>
      </c>
      <c r="L364">
        <v>0.64207800000000004</v>
      </c>
      <c r="N364">
        <v>0.75970400000000005</v>
      </c>
      <c r="O364">
        <v>0.66554199999999997</v>
      </c>
      <c r="P364">
        <v>0.724414</v>
      </c>
      <c r="Q364">
        <v>0.64207800000000004</v>
      </c>
      <c r="S364">
        <v>0.73736900000000005</v>
      </c>
      <c r="T364">
        <v>0.58237799999999995</v>
      </c>
      <c r="U364">
        <v>0.71732099999999999</v>
      </c>
      <c r="V364">
        <v>0.64207800000000004</v>
      </c>
      <c r="X364">
        <v>0.74635899999999999</v>
      </c>
      <c r="Y364">
        <v>0.59834399999999999</v>
      </c>
      <c r="Z364">
        <v>0.70674000000000003</v>
      </c>
      <c r="AA364">
        <v>0.64207800000000004</v>
      </c>
    </row>
    <row r="365" spans="1:27" x14ac:dyDescent="0.2">
      <c r="A365" t="s">
        <v>12</v>
      </c>
      <c r="B365" t="s">
        <v>42</v>
      </c>
      <c r="C365">
        <v>365</v>
      </c>
      <c r="D365">
        <v>0.78442500000000004</v>
      </c>
      <c r="E365">
        <v>0.68206900000000004</v>
      </c>
      <c r="F365">
        <v>0.72756100000000001</v>
      </c>
      <c r="G365">
        <v>0.64207800000000004</v>
      </c>
      <c r="I365">
        <v>0.77819700000000003</v>
      </c>
      <c r="J365">
        <v>0.64043499999999998</v>
      </c>
      <c r="K365">
        <v>0.72926500000000005</v>
      </c>
      <c r="L365">
        <v>0.64207800000000004</v>
      </c>
      <c r="N365">
        <v>0.74890400000000001</v>
      </c>
      <c r="O365">
        <v>0.68174000000000001</v>
      </c>
      <c r="P365">
        <v>0.72783600000000004</v>
      </c>
      <c r="Q365">
        <v>0.64207800000000004</v>
      </c>
      <c r="S365">
        <v>0.75037600000000004</v>
      </c>
      <c r="T365">
        <v>0.69620400000000005</v>
      </c>
      <c r="U365">
        <v>0.73274700000000004</v>
      </c>
      <c r="V365">
        <v>0.64207800000000004</v>
      </c>
      <c r="X365">
        <v>0.745645</v>
      </c>
      <c r="Y365">
        <v>0.63375300000000001</v>
      </c>
      <c r="Z365">
        <v>0.72408700000000004</v>
      </c>
      <c r="AA365">
        <v>0.64207800000000004</v>
      </c>
    </row>
    <row r="366" spans="1:27" x14ac:dyDescent="0.2">
      <c r="A366" t="s">
        <v>12</v>
      </c>
      <c r="B366" t="s">
        <v>37</v>
      </c>
      <c r="C366">
        <v>366</v>
      </c>
      <c r="D366">
        <v>0.75317599999999996</v>
      </c>
      <c r="E366">
        <v>0.66069100000000003</v>
      </c>
      <c r="F366">
        <v>0.70693300000000003</v>
      </c>
      <c r="G366">
        <v>0.64207800000000004</v>
      </c>
      <c r="I366">
        <v>0.74051100000000003</v>
      </c>
      <c r="J366">
        <v>0.69723100000000005</v>
      </c>
      <c r="K366">
        <v>0.71817900000000001</v>
      </c>
      <c r="L366">
        <v>0.64207800000000004</v>
      </c>
      <c r="N366">
        <v>0.75774200000000003</v>
      </c>
      <c r="O366">
        <v>0.69340500000000005</v>
      </c>
      <c r="P366">
        <v>0.73899000000000004</v>
      </c>
      <c r="Q366">
        <v>0.64207800000000004</v>
      </c>
      <c r="S366">
        <v>0.75603799999999999</v>
      </c>
      <c r="T366">
        <v>0.71366600000000002</v>
      </c>
      <c r="U366">
        <v>0.74417999999999995</v>
      </c>
      <c r="V366">
        <v>0.64207800000000004</v>
      </c>
      <c r="X366">
        <v>0.74753099999999995</v>
      </c>
      <c r="Y366">
        <v>0.65812800000000005</v>
      </c>
      <c r="Z366">
        <v>0.73963500000000004</v>
      </c>
      <c r="AA366">
        <v>0.64207800000000004</v>
      </c>
    </row>
    <row r="367" spans="1:27" x14ac:dyDescent="0.2">
      <c r="A367" t="s">
        <v>12</v>
      </c>
      <c r="B367" t="s">
        <v>42</v>
      </c>
      <c r="C367">
        <v>367</v>
      </c>
      <c r="D367">
        <v>0.68393300000000001</v>
      </c>
      <c r="E367">
        <v>0.74893200000000004</v>
      </c>
      <c r="F367">
        <v>0.72004400000000002</v>
      </c>
      <c r="G367">
        <v>0.64207800000000004</v>
      </c>
      <c r="I367">
        <v>0.73576399999999997</v>
      </c>
      <c r="J367">
        <v>0.73546999999999996</v>
      </c>
      <c r="K367">
        <v>0.73802999999999996</v>
      </c>
      <c r="L367">
        <v>0.64207800000000004</v>
      </c>
      <c r="N367">
        <v>0.75385599999999997</v>
      </c>
      <c r="O367">
        <v>0.73573100000000002</v>
      </c>
      <c r="P367">
        <v>0.744923</v>
      </c>
      <c r="Q367">
        <v>0.64207800000000004</v>
      </c>
      <c r="S367">
        <v>0.75544100000000003</v>
      </c>
      <c r="T367">
        <v>0.72283500000000001</v>
      </c>
      <c r="U367">
        <v>0.74859299999999995</v>
      </c>
      <c r="V367">
        <v>0.64207800000000004</v>
      </c>
      <c r="X367">
        <v>0.74783200000000005</v>
      </c>
      <c r="Y367">
        <v>0.71899000000000002</v>
      </c>
      <c r="Z367">
        <v>0.73928199999999999</v>
      </c>
      <c r="AA367">
        <v>0.64207800000000004</v>
      </c>
    </row>
    <row r="368" spans="1:27" x14ac:dyDescent="0.2">
      <c r="A368" t="s">
        <v>12</v>
      </c>
      <c r="B368" t="s">
        <v>47</v>
      </c>
      <c r="C368">
        <v>368</v>
      </c>
      <c r="D368">
        <v>0.77018299999999995</v>
      </c>
      <c r="E368">
        <v>0.79678599999999999</v>
      </c>
      <c r="F368">
        <v>0.78711200000000003</v>
      </c>
      <c r="G368">
        <v>0.64207800000000004</v>
      </c>
      <c r="I368">
        <v>0.74389300000000003</v>
      </c>
      <c r="J368">
        <v>0.77863099999999996</v>
      </c>
      <c r="K368">
        <v>0.763374</v>
      </c>
      <c r="L368">
        <v>0.64207800000000004</v>
      </c>
      <c r="N368">
        <v>0.74133499999999997</v>
      </c>
      <c r="O368">
        <v>0.75984600000000002</v>
      </c>
      <c r="P368">
        <v>0.75185800000000003</v>
      </c>
      <c r="Q368">
        <v>0.64207800000000004</v>
      </c>
      <c r="S368">
        <v>0.75468400000000002</v>
      </c>
      <c r="T368">
        <v>0.750637</v>
      </c>
      <c r="U368">
        <v>0.75275400000000003</v>
      </c>
      <c r="V368">
        <v>0.64207800000000004</v>
      </c>
      <c r="X368">
        <v>0.74092199999999997</v>
      </c>
      <c r="Y368">
        <v>0.73150800000000005</v>
      </c>
      <c r="Z368">
        <v>0.74386699999999994</v>
      </c>
      <c r="AA368">
        <v>0.64207800000000004</v>
      </c>
    </row>
    <row r="369" spans="1:27" x14ac:dyDescent="0.2">
      <c r="A369" t="s">
        <v>12</v>
      </c>
      <c r="B369" t="s">
        <v>35</v>
      </c>
      <c r="C369">
        <v>369</v>
      </c>
      <c r="D369">
        <v>0.77756199999999998</v>
      </c>
      <c r="E369">
        <v>0.79017400000000004</v>
      </c>
      <c r="F369">
        <v>0.78296699999999997</v>
      </c>
      <c r="G369">
        <v>0.64207800000000004</v>
      </c>
      <c r="I369">
        <v>0.75652200000000003</v>
      </c>
      <c r="J369">
        <v>0.79653499999999999</v>
      </c>
      <c r="K369">
        <v>0.77743700000000004</v>
      </c>
      <c r="L369">
        <v>0.64207800000000004</v>
      </c>
      <c r="N369">
        <v>0.74903799999999998</v>
      </c>
      <c r="O369">
        <v>0.78234000000000004</v>
      </c>
      <c r="P369">
        <v>0.76695599999999997</v>
      </c>
      <c r="Q369">
        <v>0.64207800000000004</v>
      </c>
      <c r="S369">
        <v>0.740116</v>
      </c>
      <c r="T369">
        <v>0.74883900000000003</v>
      </c>
      <c r="U369">
        <v>0.74528000000000005</v>
      </c>
      <c r="V369">
        <v>0.64207800000000004</v>
      </c>
      <c r="X369">
        <v>0.743425</v>
      </c>
      <c r="Y369">
        <v>0.733213</v>
      </c>
      <c r="Z369">
        <v>0.74605200000000005</v>
      </c>
      <c r="AA369">
        <v>0.64207800000000004</v>
      </c>
    </row>
    <row r="370" spans="1:27" x14ac:dyDescent="0.2">
      <c r="A370" t="s">
        <v>12</v>
      </c>
      <c r="B370" t="s">
        <v>37</v>
      </c>
      <c r="C370">
        <v>370</v>
      </c>
      <c r="D370">
        <v>0.72182000000000002</v>
      </c>
      <c r="E370">
        <v>0.80264500000000005</v>
      </c>
      <c r="F370">
        <v>0.76223200000000002</v>
      </c>
      <c r="G370">
        <v>0.64207800000000004</v>
      </c>
      <c r="I370">
        <v>0.76369100000000001</v>
      </c>
      <c r="J370">
        <v>0.78866000000000003</v>
      </c>
      <c r="K370">
        <v>0.77587499999999998</v>
      </c>
      <c r="L370">
        <v>0.64207800000000004</v>
      </c>
      <c r="N370">
        <v>0.74874099999999999</v>
      </c>
      <c r="O370">
        <v>0.76644999999999996</v>
      </c>
      <c r="P370">
        <v>0.75799700000000003</v>
      </c>
      <c r="Q370">
        <v>0.64207800000000004</v>
      </c>
      <c r="S370">
        <v>0.72707900000000003</v>
      </c>
      <c r="T370">
        <v>0.76954500000000003</v>
      </c>
      <c r="U370">
        <v>0.75191399999999997</v>
      </c>
      <c r="V370">
        <v>0.64207800000000004</v>
      </c>
      <c r="X370">
        <v>0.74278699999999998</v>
      </c>
      <c r="Y370">
        <v>0.75050499999999998</v>
      </c>
      <c r="Z370">
        <v>0.74855899999999997</v>
      </c>
      <c r="AA370">
        <v>0.64207800000000004</v>
      </c>
    </row>
    <row r="371" spans="1:27" x14ac:dyDescent="0.2">
      <c r="A371" t="s">
        <v>12</v>
      </c>
      <c r="B371" t="s">
        <v>51</v>
      </c>
      <c r="C371">
        <v>371</v>
      </c>
      <c r="D371">
        <v>0.79169299999999998</v>
      </c>
      <c r="E371">
        <v>0.77315999999999996</v>
      </c>
      <c r="F371">
        <v>0.78242599999999995</v>
      </c>
      <c r="G371">
        <v>0.64207800000000004</v>
      </c>
      <c r="I371">
        <v>0.73198600000000003</v>
      </c>
      <c r="J371">
        <v>0.74843000000000004</v>
      </c>
      <c r="K371">
        <v>0.73996799999999996</v>
      </c>
      <c r="L371">
        <v>0.64207800000000004</v>
      </c>
      <c r="N371">
        <v>0.72708700000000004</v>
      </c>
      <c r="O371">
        <v>0.76822000000000001</v>
      </c>
      <c r="P371">
        <v>0.75124899999999994</v>
      </c>
      <c r="Q371">
        <v>0.64207800000000004</v>
      </c>
      <c r="S371">
        <v>0.73702100000000004</v>
      </c>
      <c r="T371">
        <v>0.77073000000000003</v>
      </c>
      <c r="U371">
        <v>0.75696200000000002</v>
      </c>
      <c r="V371">
        <v>0.64207800000000004</v>
      </c>
      <c r="X371">
        <v>0.74020900000000001</v>
      </c>
      <c r="Y371">
        <v>0.75687499999999996</v>
      </c>
      <c r="Z371">
        <v>0.75091300000000005</v>
      </c>
      <c r="AA371">
        <v>0.64207800000000004</v>
      </c>
    </row>
    <row r="372" spans="1:27" x14ac:dyDescent="0.2">
      <c r="A372" t="s">
        <v>12</v>
      </c>
      <c r="B372" t="s">
        <v>33</v>
      </c>
      <c r="C372">
        <v>372</v>
      </c>
      <c r="D372">
        <v>0.682446</v>
      </c>
      <c r="E372">
        <v>0.66948600000000003</v>
      </c>
      <c r="F372">
        <v>0.67524600000000001</v>
      </c>
      <c r="G372">
        <v>0.64207800000000004</v>
      </c>
      <c r="I372">
        <v>0.71201800000000004</v>
      </c>
      <c r="J372">
        <v>0.74942600000000004</v>
      </c>
      <c r="K372">
        <v>0.73701499999999998</v>
      </c>
      <c r="L372">
        <v>0.64207800000000004</v>
      </c>
      <c r="N372">
        <v>0.72228000000000003</v>
      </c>
      <c r="O372">
        <v>0.761629</v>
      </c>
      <c r="P372">
        <v>0.74573</v>
      </c>
      <c r="Q372">
        <v>0.64207800000000004</v>
      </c>
      <c r="S372">
        <v>0.73984799999999995</v>
      </c>
      <c r="T372">
        <v>0.76672499999999999</v>
      </c>
      <c r="U372">
        <v>0.75607100000000005</v>
      </c>
      <c r="V372">
        <v>0.64207800000000004</v>
      </c>
      <c r="X372">
        <v>0.73932399999999998</v>
      </c>
      <c r="Y372">
        <v>0.76616700000000004</v>
      </c>
      <c r="Z372">
        <v>0.75499000000000005</v>
      </c>
      <c r="AA372">
        <v>0.64207800000000004</v>
      </c>
    </row>
    <row r="373" spans="1:27" x14ac:dyDescent="0.2">
      <c r="A373" t="s">
        <v>12</v>
      </c>
      <c r="B373" t="s">
        <v>47</v>
      </c>
      <c r="C373">
        <v>373</v>
      </c>
      <c r="D373">
        <v>0.66191500000000003</v>
      </c>
      <c r="E373">
        <v>0.80563200000000001</v>
      </c>
      <c r="F373">
        <v>0.75337200000000004</v>
      </c>
      <c r="G373">
        <v>0.64207800000000004</v>
      </c>
      <c r="I373">
        <v>0.69929600000000003</v>
      </c>
      <c r="J373">
        <v>0.74411400000000005</v>
      </c>
      <c r="K373">
        <v>0.72799800000000003</v>
      </c>
      <c r="L373">
        <v>0.64207800000000004</v>
      </c>
      <c r="N373">
        <v>0.73591099999999998</v>
      </c>
      <c r="O373">
        <v>0.75485100000000005</v>
      </c>
      <c r="P373">
        <v>0.74946000000000002</v>
      </c>
      <c r="Q373">
        <v>0.64207800000000004</v>
      </c>
      <c r="S373">
        <v>0.73677700000000002</v>
      </c>
      <c r="T373">
        <v>0.76129199999999997</v>
      </c>
      <c r="U373">
        <v>0.75185500000000005</v>
      </c>
      <c r="V373">
        <v>0.64207800000000004</v>
      </c>
      <c r="X373">
        <v>0.73959299999999994</v>
      </c>
      <c r="Y373">
        <v>0.75077700000000003</v>
      </c>
      <c r="Z373">
        <v>0.74577199999999999</v>
      </c>
      <c r="AA373">
        <v>0.64207800000000004</v>
      </c>
    </row>
    <row r="374" spans="1:27" x14ac:dyDescent="0.2">
      <c r="A374" t="s">
        <v>12</v>
      </c>
      <c r="B374" t="s">
        <v>34</v>
      </c>
      <c r="C374">
        <v>374</v>
      </c>
      <c r="D374">
        <v>0.75352799999999998</v>
      </c>
      <c r="E374">
        <v>0.75722400000000001</v>
      </c>
      <c r="F374">
        <v>0.75537600000000005</v>
      </c>
      <c r="G374">
        <v>0.64207800000000004</v>
      </c>
      <c r="I374">
        <v>0.73514000000000002</v>
      </c>
      <c r="J374">
        <v>0.77720199999999995</v>
      </c>
      <c r="K374">
        <v>0.76320900000000003</v>
      </c>
      <c r="L374">
        <v>0.64207800000000004</v>
      </c>
      <c r="N374">
        <v>0.72878600000000004</v>
      </c>
      <c r="O374">
        <v>0.75064699999999995</v>
      </c>
      <c r="P374">
        <v>0.74366500000000002</v>
      </c>
      <c r="Q374">
        <v>0.64207800000000004</v>
      </c>
      <c r="S374">
        <v>0.73986700000000005</v>
      </c>
      <c r="T374">
        <v>0.75561299999999998</v>
      </c>
      <c r="U374">
        <v>0.75036199999999997</v>
      </c>
      <c r="V374">
        <v>0.64207800000000004</v>
      </c>
      <c r="X374">
        <v>0.74048400000000003</v>
      </c>
      <c r="Y374">
        <v>0.74309199999999997</v>
      </c>
      <c r="Z374">
        <v>0.741703</v>
      </c>
      <c r="AA374">
        <v>0.64207800000000004</v>
      </c>
    </row>
    <row r="375" spans="1:27" x14ac:dyDescent="0.2">
      <c r="A375" t="s">
        <v>12</v>
      </c>
      <c r="B375" t="s">
        <v>44</v>
      </c>
      <c r="C375">
        <v>375</v>
      </c>
      <c r="D375">
        <v>0.78997499999999998</v>
      </c>
      <c r="E375">
        <v>0.76875099999999996</v>
      </c>
      <c r="F375">
        <v>0.78087899999999999</v>
      </c>
      <c r="G375">
        <v>0.64207800000000004</v>
      </c>
      <c r="I375">
        <v>0.76652299999999995</v>
      </c>
      <c r="J375">
        <v>0.75937299999999996</v>
      </c>
      <c r="K375">
        <v>0.763235</v>
      </c>
      <c r="L375">
        <v>0.64207800000000004</v>
      </c>
      <c r="N375">
        <v>0.740985</v>
      </c>
      <c r="O375">
        <v>0.76932999999999996</v>
      </c>
      <c r="P375">
        <v>0.75897199999999998</v>
      </c>
      <c r="Q375">
        <v>0.64207800000000004</v>
      </c>
      <c r="S375">
        <v>0.72489400000000004</v>
      </c>
      <c r="T375">
        <v>0.72796899999999998</v>
      </c>
      <c r="U375">
        <v>0.72696400000000005</v>
      </c>
      <c r="V375">
        <v>0.64207800000000004</v>
      </c>
      <c r="X375">
        <v>0.73930899999999999</v>
      </c>
      <c r="Y375">
        <v>0.73977300000000001</v>
      </c>
      <c r="Z375">
        <v>0.73932399999999998</v>
      </c>
      <c r="AA375">
        <v>0.64207800000000004</v>
      </c>
    </row>
    <row r="376" spans="1:27" x14ac:dyDescent="0.2">
      <c r="A376" t="s">
        <v>12</v>
      </c>
      <c r="B376" t="s">
        <v>48</v>
      </c>
      <c r="C376">
        <v>376</v>
      </c>
      <c r="D376">
        <v>0.75606499999999999</v>
      </c>
      <c r="E376">
        <v>0.75214300000000001</v>
      </c>
      <c r="F376">
        <v>0.75344999999999995</v>
      </c>
      <c r="G376">
        <v>0.64207800000000004</v>
      </c>
      <c r="I376">
        <v>0.76316099999999998</v>
      </c>
      <c r="J376">
        <v>0.76126400000000005</v>
      </c>
      <c r="K376">
        <v>0.76203699999999996</v>
      </c>
      <c r="L376">
        <v>0.64207800000000004</v>
      </c>
      <c r="N376">
        <v>0.74597999999999998</v>
      </c>
      <c r="O376">
        <v>0.72413300000000003</v>
      </c>
      <c r="P376">
        <v>0.73202599999999995</v>
      </c>
      <c r="Q376">
        <v>0.64207800000000004</v>
      </c>
      <c r="S376">
        <v>0.73882899999999996</v>
      </c>
      <c r="T376">
        <v>0.73407800000000001</v>
      </c>
      <c r="U376">
        <v>0.73655099999999996</v>
      </c>
      <c r="V376">
        <v>0.64207800000000004</v>
      </c>
      <c r="X376">
        <v>0.74269700000000005</v>
      </c>
      <c r="Y376">
        <v>0.66680499999999998</v>
      </c>
      <c r="Z376">
        <v>0.73903799999999997</v>
      </c>
      <c r="AA376">
        <v>0.64207800000000004</v>
      </c>
    </row>
    <row r="377" spans="1:27" x14ac:dyDescent="0.2">
      <c r="A377" t="s">
        <v>12</v>
      </c>
      <c r="B377" t="s">
        <v>32</v>
      </c>
      <c r="C377">
        <v>377</v>
      </c>
      <c r="D377">
        <v>0.74344399999999999</v>
      </c>
      <c r="E377">
        <v>0.76289799999999997</v>
      </c>
      <c r="F377">
        <v>0.75178100000000003</v>
      </c>
      <c r="G377">
        <v>0.64207800000000004</v>
      </c>
      <c r="I377">
        <v>0.72879899999999997</v>
      </c>
      <c r="J377">
        <v>0.69823000000000002</v>
      </c>
      <c r="K377">
        <v>0.707959</v>
      </c>
      <c r="L377">
        <v>0.64207800000000004</v>
      </c>
      <c r="N377">
        <v>0.75127100000000002</v>
      </c>
      <c r="O377">
        <v>0.71513700000000002</v>
      </c>
      <c r="P377">
        <v>0.72942200000000001</v>
      </c>
      <c r="Q377">
        <v>0.64207800000000004</v>
      </c>
      <c r="S377">
        <v>0.75350399999999995</v>
      </c>
      <c r="T377">
        <v>0.72665400000000002</v>
      </c>
      <c r="U377">
        <v>0.73704099999999995</v>
      </c>
      <c r="V377">
        <v>0.64207800000000004</v>
      </c>
      <c r="X377">
        <v>0.73153699999999999</v>
      </c>
      <c r="Y377">
        <v>0.66637900000000005</v>
      </c>
      <c r="Z377">
        <v>0.73324500000000004</v>
      </c>
      <c r="AA377">
        <v>0.64207800000000004</v>
      </c>
    </row>
    <row r="378" spans="1:27" x14ac:dyDescent="0.2">
      <c r="A378" t="s">
        <v>12</v>
      </c>
      <c r="B378" t="s">
        <v>47</v>
      </c>
      <c r="C378">
        <v>378</v>
      </c>
      <c r="D378">
        <v>0.68688700000000003</v>
      </c>
      <c r="E378">
        <v>0.57964899999999997</v>
      </c>
      <c r="F378">
        <v>0.618645</v>
      </c>
      <c r="G378">
        <v>0.64207800000000004</v>
      </c>
      <c r="I378">
        <v>0.73677199999999998</v>
      </c>
      <c r="J378">
        <v>0.68493099999999996</v>
      </c>
      <c r="K378">
        <v>0.70425899999999997</v>
      </c>
      <c r="L378">
        <v>0.64207800000000004</v>
      </c>
      <c r="N378">
        <v>0.74620500000000001</v>
      </c>
      <c r="O378">
        <v>0.712121</v>
      </c>
      <c r="P378">
        <v>0.724607</v>
      </c>
      <c r="Q378">
        <v>0.64207800000000004</v>
      </c>
      <c r="S378">
        <v>0.75429900000000005</v>
      </c>
      <c r="T378">
        <v>0.61848000000000003</v>
      </c>
      <c r="U378">
        <v>0.73757200000000001</v>
      </c>
      <c r="V378">
        <v>0.64207800000000004</v>
      </c>
      <c r="X378">
        <v>0.72898499999999999</v>
      </c>
      <c r="Y378">
        <v>0.60551600000000005</v>
      </c>
      <c r="Z378">
        <v>0.73134699999999997</v>
      </c>
      <c r="AA378">
        <v>0.64207800000000004</v>
      </c>
    </row>
    <row r="379" spans="1:27" x14ac:dyDescent="0.2">
      <c r="A379" t="s">
        <v>12</v>
      </c>
      <c r="B379" t="s">
        <v>42</v>
      </c>
      <c r="C379">
        <v>379</v>
      </c>
      <c r="D379">
        <v>0.77998500000000004</v>
      </c>
      <c r="E379">
        <v>0.71224600000000005</v>
      </c>
      <c r="F379">
        <v>0.74235300000000004</v>
      </c>
      <c r="G379">
        <v>0.64207800000000004</v>
      </c>
      <c r="I379">
        <v>0.74383900000000003</v>
      </c>
      <c r="J379">
        <v>0.68185499999999999</v>
      </c>
      <c r="K379">
        <v>0.70593399999999995</v>
      </c>
      <c r="L379">
        <v>0.64207800000000004</v>
      </c>
      <c r="N379">
        <v>0.74680999999999997</v>
      </c>
      <c r="O379">
        <v>0.561693</v>
      </c>
      <c r="P379">
        <v>0.72573500000000002</v>
      </c>
      <c r="Q379">
        <v>0.64207800000000004</v>
      </c>
      <c r="S379">
        <v>0.73700699999999997</v>
      </c>
      <c r="T379">
        <v>0.61843899999999996</v>
      </c>
      <c r="U379">
        <v>0.72868900000000003</v>
      </c>
      <c r="V379">
        <v>0.64207800000000004</v>
      </c>
      <c r="X379">
        <v>0.73016800000000004</v>
      </c>
      <c r="Y379">
        <v>0.59982999999999997</v>
      </c>
      <c r="Z379">
        <v>0.72687199999999996</v>
      </c>
      <c r="AA379">
        <v>0.64207800000000004</v>
      </c>
    </row>
    <row r="380" spans="1:27" x14ac:dyDescent="0.2">
      <c r="A380" t="s">
        <v>12</v>
      </c>
      <c r="B380" t="s">
        <v>45</v>
      </c>
      <c r="C380">
        <v>380</v>
      </c>
      <c r="D380">
        <v>0.76464500000000002</v>
      </c>
      <c r="E380">
        <v>0.75366999999999995</v>
      </c>
      <c r="F380">
        <v>0.75680599999999998</v>
      </c>
      <c r="G380">
        <v>0.64207800000000004</v>
      </c>
      <c r="I380">
        <v>0.76790599999999998</v>
      </c>
      <c r="J380">
        <v>0.48863899999999999</v>
      </c>
      <c r="K380">
        <v>0.752749</v>
      </c>
      <c r="L380">
        <v>0.64207800000000004</v>
      </c>
      <c r="N380">
        <v>0.73190699999999997</v>
      </c>
      <c r="O380">
        <v>0.56280699999999995</v>
      </c>
      <c r="P380">
        <v>0.71911800000000003</v>
      </c>
      <c r="Q380">
        <v>0.64207800000000004</v>
      </c>
      <c r="S380">
        <v>0.72247799999999995</v>
      </c>
      <c r="T380">
        <v>0.51099000000000006</v>
      </c>
      <c r="U380">
        <v>0.714534</v>
      </c>
      <c r="V380">
        <v>0.64207800000000004</v>
      </c>
      <c r="X380">
        <v>0.72284899999999996</v>
      </c>
      <c r="Y380">
        <v>0.58375999999999995</v>
      </c>
      <c r="Z380">
        <v>0.71470900000000004</v>
      </c>
      <c r="AA380">
        <v>0.64207800000000004</v>
      </c>
    </row>
    <row r="381" spans="1:27" x14ac:dyDescent="0.2">
      <c r="A381" t="s">
        <v>12</v>
      </c>
      <c r="B381" t="s">
        <v>50</v>
      </c>
      <c r="C381">
        <v>381</v>
      </c>
      <c r="D381">
        <v>0.75908799999999998</v>
      </c>
      <c r="F381">
        <v>0.75908799999999998</v>
      </c>
      <c r="G381">
        <v>0.64207800000000004</v>
      </c>
      <c r="I381">
        <v>0.73088799999999998</v>
      </c>
      <c r="K381">
        <v>0.74486399999999997</v>
      </c>
      <c r="L381">
        <v>0.64207800000000004</v>
      </c>
      <c r="N381">
        <v>0.72540300000000002</v>
      </c>
      <c r="P381">
        <v>0.72626299999999999</v>
      </c>
      <c r="Q381">
        <v>0.64207800000000004</v>
      </c>
      <c r="S381">
        <v>0.71269099999999996</v>
      </c>
      <c r="U381">
        <v>0.70772900000000005</v>
      </c>
      <c r="V381">
        <v>0.64207800000000004</v>
      </c>
      <c r="X381">
        <v>0.71070100000000003</v>
      </c>
      <c r="Z381">
        <v>0.70434300000000005</v>
      </c>
      <c r="AA381">
        <v>0.64207800000000004</v>
      </c>
    </row>
    <row r="382" spans="1:27" x14ac:dyDescent="0.2">
      <c r="A382" t="s">
        <v>12</v>
      </c>
      <c r="B382" t="s">
        <v>41</v>
      </c>
      <c r="C382">
        <v>382</v>
      </c>
      <c r="D382">
        <v>0.66893100000000005</v>
      </c>
      <c r="E382">
        <v>0.76846700000000001</v>
      </c>
      <c r="F382">
        <v>0.71869899999999998</v>
      </c>
      <c r="G382">
        <v>0.64207800000000004</v>
      </c>
      <c r="I382">
        <v>0.694129</v>
      </c>
      <c r="J382">
        <v>0.25615599999999999</v>
      </c>
      <c r="K382">
        <v>0.71071799999999996</v>
      </c>
      <c r="L382">
        <v>0.64207800000000004</v>
      </c>
      <c r="N382">
        <v>0.70439300000000005</v>
      </c>
      <c r="O382">
        <v>0.45304499999999998</v>
      </c>
      <c r="P382">
        <v>0.71862099999999995</v>
      </c>
      <c r="Q382">
        <v>0.64207800000000004</v>
      </c>
      <c r="S382">
        <v>0.71070900000000004</v>
      </c>
      <c r="T382">
        <v>0.508274</v>
      </c>
      <c r="U382">
        <v>0.70814900000000003</v>
      </c>
      <c r="V382">
        <v>0.64207800000000004</v>
      </c>
      <c r="X382">
        <v>0.70195300000000005</v>
      </c>
      <c r="Y382">
        <v>0.57915099999999997</v>
      </c>
      <c r="Z382">
        <v>0.69890799999999997</v>
      </c>
      <c r="AA382">
        <v>0.64207800000000004</v>
      </c>
    </row>
    <row r="383" spans="1:27" x14ac:dyDescent="0.2">
      <c r="A383" t="s">
        <v>12</v>
      </c>
      <c r="B383" t="s">
        <v>50</v>
      </c>
      <c r="C383">
        <v>383</v>
      </c>
      <c r="D383">
        <v>0.65436700000000003</v>
      </c>
      <c r="F383">
        <v>0.65436700000000003</v>
      </c>
      <c r="G383">
        <v>0.64207800000000004</v>
      </c>
      <c r="I383">
        <v>0.66607700000000003</v>
      </c>
      <c r="K383">
        <v>0.69240299999999999</v>
      </c>
      <c r="L383">
        <v>0.64207800000000004</v>
      </c>
      <c r="N383">
        <v>0.68606699999999998</v>
      </c>
      <c r="P383">
        <v>0.691577</v>
      </c>
      <c r="Q383">
        <v>0.64207800000000004</v>
      </c>
      <c r="S383">
        <v>0.69304699999999997</v>
      </c>
      <c r="U383">
        <v>0.69736399999999998</v>
      </c>
      <c r="V383">
        <v>0.64207800000000004</v>
      </c>
      <c r="X383">
        <v>0.69028199999999995</v>
      </c>
      <c r="Z383">
        <v>0.69237199999999999</v>
      </c>
      <c r="AA383">
        <v>0.64207800000000004</v>
      </c>
    </row>
    <row r="384" spans="1:27" x14ac:dyDescent="0.2">
      <c r="A384" t="s">
        <v>12</v>
      </c>
      <c r="B384" t="s">
        <v>32</v>
      </c>
      <c r="C384">
        <v>384</v>
      </c>
      <c r="D384">
        <v>0.67493300000000001</v>
      </c>
      <c r="E384">
        <v>0.74308600000000002</v>
      </c>
      <c r="F384">
        <v>0.70414200000000005</v>
      </c>
      <c r="G384">
        <v>0.64207800000000004</v>
      </c>
      <c r="I384">
        <v>0.66743799999999998</v>
      </c>
      <c r="J384">
        <v>0.44117800000000001</v>
      </c>
      <c r="K384">
        <v>0.66003299999999998</v>
      </c>
      <c r="L384">
        <v>0.64207800000000004</v>
      </c>
      <c r="N384">
        <v>0.66551899999999997</v>
      </c>
      <c r="O384">
        <v>0.56017799999999995</v>
      </c>
      <c r="P384">
        <v>0.67313100000000003</v>
      </c>
      <c r="Q384">
        <v>0.64207800000000004</v>
      </c>
      <c r="S384">
        <v>0.67807499999999998</v>
      </c>
      <c r="T384">
        <v>0.50888500000000003</v>
      </c>
      <c r="U384">
        <v>0.68834300000000004</v>
      </c>
      <c r="V384">
        <v>0.64207800000000004</v>
      </c>
      <c r="X384">
        <v>0.67932499999999996</v>
      </c>
      <c r="Y384">
        <v>0.57846600000000004</v>
      </c>
      <c r="Z384">
        <v>0.68948299999999996</v>
      </c>
      <c r="AA384">
        <v>0.64207800000000004</v>
      </c>
    </row>
    <row r="385" spans="1:27" x14ac:dyDescent="0.2">
      <c r="A385" t="s">
        <v>12</v>
      </c>
      <c r="B385" t="s">
        <v>42</v>
      </c>
      <c r="C385">
        <v>385</v>
      </c>
      <c r="D385">
        <v>0.67301299999999997</v>
      </c>
      <c r="E385">
        <v>0.58044799999999996</v>
      </c>
      <c r="F385">
        <v>0.62158800000000003</v>
      </c>
      <c r="G385">
        <v>0.64207800000000004</v>
      </c>
      <c r="I385">
        <v>0.66809799999999997</v>
      </c>
      <c r="J385">
        <v>0.67747500000000005</v>
      </c>
      <c r="K385">
        <v>0.66419600000000001</v>
      </c>
      <c r="L385">
        <v>0.64207800000000004</v>
      </c>
      <c r="N385">
        <v>0.66370099999999999</v>
      </c>
      <c r="O385">
        <v>0.55874599999999996</v>
      </c>
      <c r="P385">
        <v>0.66812300000000002</v>
      </c>
      <c r="Q385">
        <v>0.64207800000000004</v>
      </c>
      <c r="S385">
        <v>0.65749999999999997</v>
      </c>
      <c r="T385">
        <v>0.61342099999999999</v>
      </c>
      <c r="U385">
        <v>0.67702899999999999</v>
      </c>
      <c r="V385">
        <v>0.64207800000000004</v>
      </c>
      <c r="X385">
        <v>0.66597600000000001</v>
      </c>
      <c r="Y385">
        <v>0.57404599999999995</v>
      </c>
      <c r="Z385">
        <v>0.68109500000000001</v>
      </c>
      <c r="AA385">
        <v>0.64207800000000004</v>
      </c>
    </row>
    <row r="386" spans="1:27" x14ac:dyDescent="0.2">
      <c r="A386" t="s">
        <v>12</v>
      </c>
      <c r="B386" t="s">
        <v>36</v>
      </c>
      <c r="C386">
        <v>386</v>
      </c>
      <c r="D386">
        <v>0.65634800000000004</v>
      </c>
      <c r="E386">
        <v>0.70889100000000005</v>
      </c>
      <c r="F386">
        <v>0.66685700000000003</v>
      </c>
      <c r="G386">
        <v>0.64207800000000004</v>
      </c>
      <c r="I386">
        <v>0.66306799999999999</v>
      </c>
      <c r="J386">
        <v>0.68354800000000004</v>
      </c>
      <c r="K386">
        <v>0.66070300000000004</v>
      </c>
      <c r="L386">
        <v>0.64207800000000004</v>
      </c>
      <c r="N386">
        <v>0.65583999999999998</v>
      </c>
      <c r="O386">
        <v>0.70509599999999995</v>
      </c>
      <c r="P386">
        <v>0.67322800000000005</v>
      </c>
      <c r="Q386">
        <v>0.64207800000000004</v>
      </c>
      <c r="S386">
        <v>0.64284699999999995</v>
      </c>
      <c r="T386">
        <v>0.58982000000000001</v>
      </c>
      <c r="U386">
        <v>0.65819499999999997</v>
      </c>
      <c r="V386">
        <v>0.64207800000000004</v>
      </c>
      <c r="X386">
        <v>0.65609099999999998</v>
      </c>
      <c r="Y386">
        <v>0.56710199999999999</v>
      </c>
      <c r="Z386">
        <v>0.67289399999999999</v>
      </c>
      <c r="AA386">
        <v>0.64207800000000004</v>
      </c>
    </row>
    <row r="387" spans="1:27" x14ac:dyDescent="0.2">
      <c r="A387" t="s">
        <v>12</v>
      </c>
      <c r="B387" t="s">
        <v>43</v>
      </c>
      <c r="C387">
        <v>387</v>
      </c>
      <c r="D387">
        <v>0.65984200000000004</v>
      </c>
      <c r="E387">
        <v>0.76130500000000001</v>
      </c>
      <c r="F387">
        <v>0.69366300000000003</v>
      </c>
      <c r="G387">
        <v>0.64207800000000004</v>
      </c>
      <c r="I387">
        <v>0.64375099999999996</v>
      </c>
      <c r="J387">
        <v>0.73398300000000005</v>
      </c>
      <c r="K387">
        <v>0.68013599999999996</v>
      </c>
      <c r="L387">
        <v>0.64207800000000004</v>
      </c>
      <c r="N387">
        <v>0.63412500000000005</v>
      </c>
      <c r="O387">
        <v>0.67713100000000004</v>
      </c>
      <c r="P387">
        <v>0.64977099999999999</v>
      </c>
      <c r="Q387">
        <v>0.64207800000000004</v>
      </c>
      <c r="S387">
        <v>0.63981500000000002</v>
      </c>
      <c r="T387">
        <v>0.68462400000000001</v>
      </c>
      <c r="U387">
        <v>0.65758300000000003</v>
      </c>
      <c r="V387">
        <v>0.64207800000000004</v>
      </c>
      <c r="X387">
        <v>0.65162200000000003</v>
      </c>
      <c r="Y387">
        <v>0.62228099999999997</v>
      </c>
      <c r="Z387">
        <v>0.663744</v>
      </c>
      <c r="AA387">
        <v>0.64207800000000004</v>
      </c>
    </row>
    <row r="388" spans="1:27" x14ac:dyDescent="0.2">
      <c r="A388" t="s">
        <v>12</v>
      </c>
      <c r="B388" t="s">
        <v>38</v>
      </c>
      <c r="C388">
        <v>388</v>
      </c>
      <c r="D388">
        <v>0.615062</v>
      </c>
      <c r="E388">
        <v>0.73175199999999996</v>
      </c>
      <c r="F388">
        <v>0.67988999999999999</v>
      </c>
      <c r="G388">
        <v>0.64207800000000004</v>
      </c>
      <c r="I388">
        <v>0.61375500000000005</v>
      </c>
      <c r="J388">
        <v>0.69877100000000003</v>
      </c>
      <c r="K388">
        <v>0.65347100000000002</v>
      </c>
      <c r="L388">
        <v>0.64207800000000004</v>
      </c>
      <c r="N388">
        <v>0.62615200000000004</v>
      </c>
      <c r="O388">
        <v>0.69376599999999999</v>
      </c>
      <c r="P388">
        <v>0.65547</v>
      </c>
      <c r="Q388">
        <v>0.64207800000000004</v>
      </c>
      <c r="S388">
        <v>0.63709800000000005</v>
      </c>
      <c r="T388">
        <v>0.67522400000000005</v>
      </c>
      <c r="U388">
        <v>0.65222000000000002</v>
      </c>
      <c r="V388">
        <v>0.64207800000000004</v>
      </c>
      <c r="X388">
        <v>0.63319099999999995</v>
      </c>
      <c r="Y388">
        <v>0.60993600000000003</v>
      </c>
      <c r="Z388">
        <v>0.64835600000000004</v>
      </c>
      <c r="AA388">
        <v>0.64207800000000004</v>
      </c>
    </row>
    <row r="389" spans="1:27" x14ac:dyDescent="0.2">
      <c r="A389" t="s">
        <v>12</v>
      </c>
      <c r="B389" t="s">
        <v>42</v>
      </c>
      <c r="C389">
        <v>389</v>
      </c>
      <c r="D389">
        <v>0.566361</v>
      </c>
      <c r="E389">
        <v>0.60325799999999996</v>
      </c>
      <c r="F389">
        <v>0.58685900000000002</v>
      </c>
      <c r="G389">
        <v>0.64207800000000004</v>
      </c>
      <c r="I389">
        <v>0.60485699999999998</v>
      </c>
      <c r="J389">
        <v>0.66621200000000003</v>
      </c>
      <c r="K389">
        <v>0.63894300000000004</v>
      </c>
      <c r="L389">
        <v>0.64207800000000004</v>
      </c>
      <c r="N389">
        <v>0.62606499999999998</v>
      </c>
      <c r="O389">
        <v>0.687446</v>
      </c>
      <c r="P389">
        <v>0.65541899999999997</v>
      </c>
      <c r="Q389">
        <v>0.64207800000000004</v>
      </c>
      <c r="S389">
        <v>0.64237100000000003</v>
      </c>
      <c r="T389">
        <v>0.67901199999999995</v>
      </c>
      <c r="U389">
        <v>0.65748499999999999</v>
      </c>
      <c r="V389">
        <v>0.64207800000000004</v>
      </c>
      <c r="X389">
        <v>0.62470800000000004</v>
      </c>
      <c r="Y389">
        <v>0.65224099999999996</v>
      </c>
      <c r="Z389">
        <v>0.63504000000000005</v>
      </c>
      <c r="AA389">
        <v>0.64207800000000004</v>
      </c>
    </row>
    <row r="390" spans="1:27" x14ac:dyDescent="0.2">
      <c r="A390" t="s">
        <v>12</v>
      </c>
      <c r="B390" t="s">
        <v>42</v>
      </c>
      <c r="C390">
        <v>390</v>
      </c>
      <c r="D390">
        <v>0.63314800000000004</v>
      </c>
      <c r="E390">
        <v>0.66362699999999997</v>
      </c>
      <c r="F390">
        <v>0.65008100000000002</v>
      </c>
      <c r="G390">
        <v>0.64207800000000004</v>
      </c>
      <c r="I390">
        <v>0.61847300000000005</v>
      </c>
      <c r="J390">
        <v>0.64805800000000002</v>
      </c>
      <c r="K390">
        <v>0.63451299999999999</v>
      </c>
      <c r="L390">
        <v>0.64207800000000004</v>
      </c>
      <c r="N390">
        <v>0.63608100000000001</v>
      </c>
      <c r="O390">
        <v>0.65657799999999999</v>
      </c>
      <c r="P390">
        <v>0.64837500000000003</v>
      </c>
      <c r="Q390">
        <v>0.64207800000000004</v>
      </c>
      <c r="S390">
        <v>0.615205</v>
      </c>
      <c r="T390">
        <v>0.66812400000000005</v>
      </c>
      <c r="U390">
        <v>0.64071</v>
      </c>
      <c r="V390">
        <v>0.64207800000000004</v>
      </c>
      <c r="X390">
        <v>0.60247399999999995</v>
      </c>
      <c r="Y390">
        <v>0.64732000000000001</v>
      </c>
      <c r="Z390">
        <v>0.62321199999999999</v>
      </c>
      <c r="AA390">
        <v>0.64207800000000004</v>
      </c>
    </row>
    <row r="391" spans="1:27" x14ac:dyDescent="0.2">
      <c r="A391" t="s">
        <v>12</v>
      </c>
      <c r="B391" t="s">
        <v>41</v>
      </c>
      <c r="C391">
        <v>391</v>
      </c>
      <c r="D391">
        <v>0.65591100000000002</v>
      </c>
      <c r="E391">
        <v>0.67728999999999995</v>
      </c>
      <c r="F391">
        <v>0.66659999999999997</v>
      </c>
      <c r="G391">
        <v>0.64207800000000004</v>
      </c>
      <c r="I391">
        <v>0.666327</v>
      </c>
      <c r="J391">
        <v>0.64929300000000001</v>
      </c>
      <c r="K391">
        <v>0.65837500000000004</v>
      </c>
      <c r="L391">
        <v>0.64207800000000004</v>
      </c>
      <c r="N391">
        <v>0.60630600000000001</v>
      </c>
      <c r="O391">
        <v>0.63676200000000005</v>
      </c>
      <c r="P391">
        <v>0.62228300000000003</v>
      </c>
      <c r="Q391">
        <v>0.64207800000000004</v>
      </c>
      <c r="S391">
        <v>0.60109299999999999</v>
      </c>
      <c r="T391">
        <v>0.62584499999999998</v>
      </c>
      <c r="U391">
        <v>0.61416999999999999</v>
      </c>
      <c r="V391">
        <v>0.64207800000000004</v>
      </c>
      <c r="X391">
        <v>0.590723</v>
      </c>
      <c r="Y391">
        <v>0.59455199999999997</v>
      </c>
      <c r="Z391">
        <v>0.61613499999999999</v>
      </c>
      <c r="AA391">
        <v>0.64207800000000004</v>
      </c>
    </row>
    <row r="392" spans="1:27" x14ac:dyDescent="0.2">
      <c r="A392" t="s">
        <v>12</v>
      </c>
      <c r="B392" t="s">
        <v>51</v>
      </c>
      <c r="C392">
        <v>392</v>
      </c>
      <c r="D392">
        <v>0.70992299999999997</v>
      </c>
      <c r="E392">
        <v>0.60696300000000003</v>
      </c>
      <c r="F392">
        <v>0.658443</v>
      </c>
      <c r="G392">
        <v>0.64207800000000004</v>
      </c>
      <c r="I392">
        <v>0.61067400000000005</v>
      </c>
      <c r="J392">
        <v>0.63897499999999996</v>
      </c>
      <c r="K392">
        <v>0.62482499999999996</v>
      </c>
      <c r="L392">
        <v>0.64207800000000004</v>
      </c>
      <c r="N392">
        <v>0.60524599999999995</v>
      </c>
      <c r="O392">
        <v>0.60918099999999997</v>
      </c>
      <c r="P392">
        <v>0.60648899999999994</v>
      </c>
      <c r="Q392">
        <v>0.64207800000000004</v>
      </c>
      <c r="S392">
        <v>0.574708</v>
      </c>
      <c r="T392">
        <v>0.61973199999999995</v>
      </c>
      <c r="U392">
        <v>0.599047</v>
      </c>
      <c r="V392">
        <v>0.64207800000000004</v>
      </c>
      <c r="X392">
        <v>0.59136599999999995</v>
      </c>
      <c r="Y392">
        <v>0.57950400000000002</v>
      </c>
      <c r="Z392">
        <v>0.61036599999999996</v>
      </c>
      <c r="AA392">
        <v>0.64207800000000004</v>
      </c>
    </row>
    <row r="393" spans="1:27" x14ac:dyDescent="0.2">
      <c r="A393" t="s">
        <v>12</v>
      </c>
      <c r="B393" t="s">
        <v>37</v>
      </c>
      <c r="C393">
        <v>393</v>
      </c>
      <c r="D393">
        <v>0.46618900000000002</v>
      </c>
      <c r="E393">
        <v>0.63267300000000004</v>
      </c>
      <c r="F393">
        <v>0.549431</v>
      </c>
      <c r="G393">
        <v>0.64207800000000004</v>
      </c>
      <c r="I393">
        <v>0.57905700000000004</v>
      </c>
      <c r="J393">
        <v>0.56833</v>
      </c>
      <c r="K393">
        <v>0.57192100000000001</v>
      </c>
      <c r="L393">
        <v>0.64207800000000004</v>
      </c>
      <c r="N393">
        <v>0.564689</v>
      </c>
      <c r="O393">
        <v>0.61424699999999999</v>
      </c>
      <c r="P393">
        <v>0.59127799999999997</v>
      </c>
      <c r="Q393">
        <v>0.64207800000000004</v>
      </c>
      <c r="S393">
        <v>0.57147700000000001</v>
      </c>
      <c r="T393">
        <v>0.53355200000000003</v>
      </c>
      <c r="U393">
        <v>0.592889</v>
      </c>
      <c r="V393">
        <v>0.64207800000000004</v>
      </c>
      <c r="X393">
        <v>0.59557599999999999</v>
      </c>
      <c r="Y393">
        <v>0.564002</v>
      </c>
      <c r="Z393">
        <v>0.60625700000000005</v>
      </c>
      <c r="AA393">
        <v>0.64207800000000004</v>
      </c>
    </row>
    <row r="394" spans="1:27" x14ac:dyDescent="0.2">
      <c r="A394" t="s">
        <v>12</v>
      </c>
      <c r="B394" t="s">
        <v>42</v>
      </c>
      <c r="C394">
        <v>394</v>
      </c>
      <c r="D394">
        <v>0.56105899999999997</v>
      </c>
      <c r="E394">
        <v>0.46535300000000002</v>
      </c>
      <c r="F394">
        <v>0.50788900000000003</v>
      </c>
      <c r="G394">
        <v>0.64207800000000004</v>
      </c>
      <c r="I394">
        <v>0.48587000000000002</v>
      </c>
      <c r="J394">
        <v>0.595661</v>
      </c>
      <c r="K394">
        <v>0.54378199999999999</v>
      </c>
      <c r="L394">
        <v>0.64207800000000004</v>
      </c>
      <c r="N394">
        <v>0.54225699999999999</v>
      </c>
      <c r="O394">
        <v>0.47878900000000002</v>
      </c>
      <c r="P394">
        <v>0.56670799999999999</v>
      </c>
      <c r="Q394">
        <v>0.64207800000000004</v>
      </c>
      <c r="S394">
        <v>0.57580200000000004</v>
      </c>
      <c r="T394">
        <v>0.51637100000000002</v>
      </c>
      <c r="U394">
        <v>0.58621900000000005</v>
      </c>
      <c r="V394">
        <v>0.64207800000000004</v>
      </c>
      <c r="X394">
        <v>0.58959300000000003</v>
      </c>
      <c r="Y394">
        <v>0.52953399999999995</v>
      </c>
      <c r="Z394">
        <v>0.58544200000000002</v>
      </c>
      <c r="AA394">
        <v>0.64207800000000004</v>
      </c>
    </row>
    <row r="395" spans="1:27" x14ac:dyDescent="0.2">
      <c r="A395" t="s">
        <v>12</v>
      </c>
      <c r="B395" t="s">
        <v>38</v>
      </c>
      <c r="C395">
        <v>395</v>
      </c>
      <c r="D395">
        <v>0.43036400000000002</v>
      </c>
      <c r="E395">
        <v>0.68895799999999996</v>
      </c>
      <c r="F395">
        <v>0.57402699999999995</v>
      </c>
      <c r="G395">
        <v>0.64207800000000004</v>
      </c>
      <c r="I395">
        <v>0.51172399999999996</v>
      </c>
      <c r="J395">
        <v>0.38477</v>
      </c>
      <c r="K395">
        <v>0.54188800000000004</v>
      </c>
      <c r="L395">
        <v>0.64207800000000004</v>
      </c>
      <c r="N395">
        <v>0.53295599999999999</v>
      </c>
      <c r="O395">
        <v>0.46606900000000001</v>
      </c>
      <c r="P395">
        <v>0.555697</v>
      </c>
      <c r="Q395">
        <v>0.64207800000000004</v>
      </c>
      <c r="S395">
        <v>0.58297900000000002</v>
      </c>
      <c r="T395">
        <v>0.50401300000000004</v>
      </c>
      <c r="U395">
        <v>0.58362800000000004</v>
      </c>
      <c r="V395">
        <v>0.64207800000000004</v>
      </c>
      <c r="X395">
        <v>0.60409199999999996</v>
      </c>
      <c r="Y395">
        <v>0.510633</v>
      </c>
      <c r="Z395">
        <v>0.58138599999999996</v>
      </c>
      <c r="AA395">
        <v>0.64207800000000004</v>
      </c>
    </row>
    <row r="396" spans="1:27" x14ac:dyDescent="0.2">
      <c r="A396" t="s">
        <v>12</v>
      </c>
      <c r="B396" t="s">
        <v>50</v>
      </c>
      <c r="C396">
        <v>396</v>
      </c>
      <c r="D396">
        <v>0.54374900000000004</v>
      </c>
      <c r="F396">
        <v>0.54374900000000004</v>
      </c>
      <c r="G396">
        <v>0.64207800000000004</v>
      </c>
      <c r="I396">
        <v>0.545844</v>
      </c>
      <c r="K396">
        <v>0.57372199999999995</v>
      </c>
      <c r="L396">
        <v>0.64207800000000004</v>
      </c>
      <c r="N396">
        <v>0.58094800000000002</v>
      </c>
      <c r="P396">
        <v>0.57550500000000004</v>
      </c>
      <c r="Q396">
        <v>0.64207800000000004</v>
      </c>
      <c r="S396">
        <v>0.56002600000000002</v>
      </c>
      <c r="U396">
        <v>0.553983</v>
      </c>
      <c r="V396">
        <v>0.64207800000000004</v>
      </c>
      <c r="X396">
        <v>0.58263699999999996</v>
      </c>
      <c r="Z396">
        <v>0.56281800000000004</v>
      </c>
      <c r="AA396">
        <v>0.64207800000000004</v>
      </c>
    </row>
    <row r="397" spans="1:27" x14ac:dyDescent="0.2">
      <c r="A397" t="s">
        <v>12</v>
      </c>
      <c r="B397" t="s">
        <v>41</v>
      </c>
      <c r="C397">
        <v>397</v>
      </c>
      <c r="D397">
        <v>0.66341799999999995</v>
      </c>
      <c r="E397">
        <v>0.54336399999999996</v>
      </c>
      <c r="F397">
        <v>0.60339100000000001</v>
      </c>
      <c r="G397">
        <v>0.64207800000000004</v>
      </c>
      <c r="I397">
        <v>0.63777200000000001</v>
      </c>
      <c r="J397">
        <v>0.37804900000000002</v>
      </c>
      <c r="K397">
        <v>0.59853599999999996</v>
      </c>
      <c r="L397">
        <v>0.64207800000000004</v>
      </c>
      <c r="N397">
        <v>0.57858600000000004</v>
      </c>
      <c r="O397">
        <v>0.435141</v>
      </c>
      <c r="P397">
        <v>0.56411199999999995</v>
      </c>
      <c r="Q397">
        <v>0.64207800000000004</v>
      </c>
      <c r="S397">
        <v>0.59711999999999998</v>
      </c>
      <c r="T397">
        <v>0.43377199999999999</v>
      </c>
      <c r="U397">
        <v>0.55295499999999997</v>
      </c>
      <c r="V397">
        <v>0.64207800000000004</v>
      </c>
      <c r="X397">
        <v>0.57654499999999997</v>
      </c>
      <c r="Y397">
        <v>0.43221300000000001</v>
      </c>
      <c r="Z397">
        <v>0.555755</v>
      </c>
      <c r="AA397">
        <v>0.64207800000000004</v>
      </c>
    </row>
    <row r="398" spans="1:27" x14ac:dyDescent="0.2">
      <c r="A398" t="s">
        <v>12</v>
      </c>
      <c r="B398" t="s">
        <v>41</v>
      </c>
      <c r="C398">
        <v>398</v>
      </c>
      <c r="D398">
        <v>0.70615000000000006</v>
      </c>
      <c r="E398">
        <v>0.59078399999999998</v>
      </c>
      <c r="F398">
        <v>0.64846700000000002</v>
      </c>
      <c r="G398">
        <v>0.64207800000000004</v>
      </c>
      <c r="I398">
        <v>0.63960600000000001</v>
      </c>
      <c r="J398">
        <v>0.495583</v>
      </c>
      <c r="K398">
        <v>0.56759400000000004</v>
      </c>
      <c r="L398">
        <v>0.64207800000000004</v>
      </c>
      <c r="N398">
        <v>0.63768400000000003</v>
      </c>
      <c r="O398">
        <v>0.376419</v>
      </c>
      <c r="P398">
        <v>0.55775399999999997</v>
      </c>
      <c r="Q398">
        <v>0.64207800000000004</v>
      </c>
      <c r="S398">
        <v>0.57370399999999999</v>
      </c>
      <c r="T398">
        <v>0.43562299999999998</v>
      </c>
      <c r="U398">
        <v>0.54409099999999999</v>
      </c>
      <c r="V398">
        <v>0.64207800000000004</v>
      </c>
      <c r="X398">
        <v>0.57462500000000005</v>
      </c>
      <c r="Y398">
        <v>0.41244500000000001</v>
      </c>
      <c r="Z398">
        <v>0.54339899999999997</v>
      </c>
      <c r="AA398">
        <v>0.64207800000000004</v>
      </c>
    </row>
    <row r="399" spans="1:27" x14ac:dyDescent="0.2">
      <c r="A399" t="s">
        <v>12</v>
      </c>
      <c r="B399" t="s">
        <v>34</v>
      </c>
      <c r="C399">
        <v>399</v>
      </c>
      <c r="D399">
        <v>0.54925100000000004</v>
      </c>
      <c r="E399">
        <v>0.352601</v>
      </c>
      <c r="F399">
        <v>0.45092599999999999</v>
      </c>
      <c r="G399">
        <v>0.64207800000000004</v>
      </c>
      <c r="I399">
        <v>0.66041799999999995</v>
      </c>
      <c r="J399">
        <v>0.44624399999999997</v>
      </c>
      <c r="K399">
        <v>0.547211</v>
      </c>
      <c r="L399">
        <v>0.64207800000000004</v>
      </c>
      <c r="N399">
        <v>0.60836299999999999</v>
      </c>
      <c r="O399">
        <v>0.47208</v>
      </c>
      <c r="P399">
        <v>0.53817199999999998</v>
      </c>
      <c r="Q399">
        <v>0.64207800000000004</v>
      </c>
      <c r="S399">
        <v>0.59635199999999999</v>
      </c>
      <c r="T399">
        <v>0.3372</v>
      </c>
      <c r="U399">
        <v>0.54621600000000003</v>
      </c>
      <c r="V399">
        <v>0.64207800000000004</v>
      </c>
      <c r="X399">
        <v>0.59492599999999995</v>
      </c>
      <c r="Y399">
        <v>0.41128399999999998</v>
      </c>
      <c r="Z399">
        <v>0.55342000000000002</v>
      </c>
      <c r="AA399">
        <v>0.64207800000000004</v>
      </c>
    </row>
    <row r="400" spans="1:27" x14ac:dyDescent="0.2">
      <c r="A400" t="s">
        <v>12</v>
      </c>
      <c r="B400" t="s">
        <v>42</v>
      </c>
      <c r="C400">
        <v>400</v>
      </c>
      <c r="D400">
        <v>0.72585200000000005</v>
      </c>
      <c r="E400">
        <v>0.39534900000000001</v>
      </c>
      <c r="F400">
        <v>0.54223900000000003</v>
      </c>
      <c r="G400">
        <v>0.64207800000000004</v>
      </c>
      <c r="I400">
        <v>0.55741499999999999</v>
      </c>
      <c r="J400">
        <v>0.40875099999999998</v>
      </c>
      <c r="K400">
        <v>0.47966799999999998</v>
      </c>
      <c r="L400">
        <v>0.64207800000000004</v>
      </c>
      <c r="N400">
        <v>0.59345899999999996</v>
      </c>
      <c r="O400">
        <v>0.36340699999999998</v>
      </c>
      <c r="P400">
        <v>0.53527400000000003</v>
      </c>
      <c r="Q400">
        <v>0.64207800000000004</v>
      </c>
      <c r="S400">
        <v>0.61707299999999998</v>
      </c>
      <c r="T400">
        <v>0.39284400000000003</v>
      </c>
      <c r="U400">
        <v>0.543184</v>
      </c>
      <c r="V400">
        <v>0.64207800000000004</v>
      </c>
      <c r="X400">
        <v>0.57874599999999998</v>
      </c>
      <c r="Y400">
        <v>0.42364099999999999</v>
      </c>
      <c r="Z400">
        <v>0.55057599999999995</v>
      </c>
      <c r="AA400">
        <v>0.64207800000000004</v>
      </c>
    </row>
    <row r="401" spans="1:27" x14ac:dyDescent="0.2">
      <c r="A401" t="s">
        <v>12</v>
      </c>
      <c r="B401" t="s">
        <v>39</v>
      </c>
      <c r="C401">
        <v>401</v>
      </c>
      <c r="D401">
        <v>0.397142</v>
      </c>
      <c r="E401">
        <v>0.47830299999999998</v>
      </c>
      <c r="F401">
        <v>0.44583899999999999</v>
      </c>
      <c r="G401">
        <v>0.64207800000000004</v>
      </c>
      <c r="I401">
        <v>0.570631</v>
      </c>
      <c r="J401">
        <v>0.291217</v>
      </c>
      <c r="K401">
        <v>0.52565899999999999</v>
      </c>
      <c r="L401">
        <v>0.64207800000000004</v>
      </c>
      <c r="N401">
        <v>0.58998899999999999</v>
      </c>
      <c r="O401">
        <v>0.32315199999999999</v>
      </c>
      <c r="P401">
        <v>0.51008600000000004</v>
      </c>
      <c r="Q401">
        <v>0.64207800000000004</v>
      </c>
      <c r="S401">
        <v>0.62079899999999999</v>
      </c>
      <c r="T401">
        <v>0.40377800000000003</v>
      </c>
      <c r="U401">
        <v>0.55122400000000005</v>
      </c>
      <c r="V401">
        <v>0.64207800000000004</v>
      </c>
      <c r="X401">
        <v>0.569249</v>
      </c>
      <c r="Y401">
        <v>0.39621499999999998</v>
      </c>
      <c r="Z401">
        <v>0.53080799999999995</v>
      </c>
      <c r="AA401">
        <v>0.64207800000000004</v>
      </c>
    </row>
    <row r="402" spans="1:27" x14ac:dyDescent="0.2">
      <c r="A402" t="s">
        <v>12</v>
      </c>
      <c r="B402" t="s">
        <v>50</v>
      </c>
      <c r="C402">
        <v>402</v>
      </c>
      <c r="D402">
        <v>0.58889899999999995</v>
      </c>
      <c r="F402">
        <v>0.58889899999999995</v>
      </c>
      <c r="G402">
        <v>0.64207800000000004</v>
      </c>
      <c r="I402">
        <v>0.55828100000000003</v>
      </c>
      <c r="K402">
        <v>0.51908900000000002</v>
      </c>
      <c r="L402">
        <v>0.64207800000000004</v>
      </c>
      <c r="N402">
        <v>0.61803799999999998</v>
      </c>
      <c r="P402">
        <v>0.55183499999999996</v>
      </c>
      <c r="Q402">
        <v>0.64207800000000004</v>
      </c>
      <c r="S402">
        <v>0.57464700000000002</v>
      </c>
      <c r="U402">
        <v>0.526671</v>
      </c>
      <c r="V402">
        <v>0.64207800000000004</v>
      </c>
      <c r="X402">
        <v>0.55268300000000004</v>
      </c>
      <c r="Z402">
        <v>0.51343099999999997</v>
      </c>
      <c r="AA402">
        <v>0.64207800000000004</v>
      </c>
    </row>
    <row r="403" spans="1:27" x14ac:dyDescent="0.2">
      <c r="A403" t="s">
        <v>12</v>
      </c>
      <c r="B403" t="s">
        <v>42</v>
      </c>
      <c r="C403">
        <v>403</v>
      </c>
      <c r="D403">
        <v>0.68880200000000003</v>
      </c>
      <c r="E403">
        <v>0.38950800000000002</v>
      </c>
      <c r="F403">
        <v>0.52252699999999996</v>
      </c>
      <c r="G403">
        <v>0.64207800000000004</v>
      </c>
      <c r="I403">
        <v>0.65573300000000001</v>
      </c>
      <c r="J403">
        <v>0.33647100000000002</v>
      </c>
      <c r="K403">
        <v>0.59036599999999995</v>
      </c>
      <c r="L403">
        <v>0.64207800000000004</v>
      </c>
      <c r="N403">
        <v>0.549485</v>
      </c>
      <c r="O403">
        <v>0.417798</v>
      </c>
      <c r="P403">
        <v>0.53870600000000002</v>
      </c>
      <c r="Q403">
        <v>0.64207800000000004</v>
      </c>
      <c r="S403">
        <v>0.54273800000000005</v>
      </c>
      <c r="T403">
        <v>0.41023100000000001</v>
      </c>
      <c r="U403">
        <v>0.51319300000000001</v>
      </c>
      <c r="V403">
        <v>0.64207800000000004</v>
      </c>
      <c r="X403">
        <v>0.53</v>
      </c>
      <c r="Y403">
        <v>0.38618999999999998</v>
      </c>
      <c r="Z403">
        <v>0.48391000000000001</v>
      </c>
      <c r="AA403">
        <v>0.64207800000000004</v>
      </c>
    </row>
    <row r="404" spans="1:27" x14ac:dyDescent="0.2">
      <c r="A404" t="s">
        <v>12</v>
      </c>
      <c r="B404" t="s">
        <v>32</v>
      </c>
      <c r="C404">
        <v>404</v>
      </c>
      <c r="D404">
        <v>0.68949700000000003</v>
      </c>
      <c r="E404">
        <v>0.61990500000000004</v>
      </c>
      <c r="F404">
        <v>0.65967200000000004</v>
      </c>
      <c r="G404">
        <v>0.64207800000000004</v>
      </c>
      <c r="I404">
        <v>0.58712699999999995</v>
      </c>
      <c r="J404">
        <v>0.53689600000000004</v>
      </c>
      <c r="K404">
        <v>0.55293099999999995</v>
      </c>
      <c r="L404">
        <v>0.64207800000000004</v>
      </c>
      <c r="N404">
        <v>0.53523500000000002</v>
      </c>
      <c r="O404">
        <v>0.39959299999999998</v>
      </c>
      <c r="P404">
        <v>0.52085499999999996</v>
      </c>
      <c r="Q404">
        <v>0.64207800000000004</v>
      </c>
      <c r="S404">
        <v>0.49069200000000002</v>
      </c>
      <c r="T404">
        <v>0.40157399999999999</v>
      </c>
      <c r="U404">
        <v>0.48610300000000001</v>
      </c>
      <c r="V404">
        <v>0.64207800000000004</v>
      </c>
      <c r="X404">
        <v>0.49935299999999999</v>
      </c>
      <c r="Y404">
        <v>0.39257399999999998</v>
      </c>
      <c r="Z404">
        <v>0.469883</v>
      </c>
      <c r="AA404">
        <v>0.64207800000000004</v>
      </c>
    </row>
    <row r="405" spans="1:27" x14ac:dyDescent="0.2">
      <c r="A405" t="s">
        <v>12</v>
      </c>
      <c r="B405" t="s">
        <v>44</v>
      </c>
      <c r="C405">
        <v>405</v>
      </c>
      <c r="D405">
        <v>0.38308399999999998</v>
      </c>
      <c r="E405">
        <v>0.60127600000000003</v>
      </c>
      <c r="F405">
        <v>0.47659499999999999</v>
      </c>
      <c r="G405">
        <v>0.64207800000000004</v>
      </c>
      <c r="I405">
        <v>0.46615699999999999</v>
      </c>
      <c r="J405">
        <v>0.53615199999999996</v>
      </c>
      <c r="K405">
        <v>0.497616</v>
      </c>
      <c r="L405">
        <v>0.64207800000000004</v>
      </c>
      <c r="N405">
        <v>0.48975999999999997</v>
      </c>
      <c r="O405">
        <v>0.46654299999999999</v>
      </c>
      <c r="P405">
        <v>0.47359600000000002</v>
      </c>
      <c r="Q405">
        <v>0.64207800000000004</v>
      </c>
      <c r="S405">
        <v>0.493087</v>
      </c>
      <c r="T405">
        <v>0.34729399999999999</v>
      </c>
      <c r="U405">
        <v>0.46222099999999999</v>
      </c>
      <c r="V405">
        <v>0.64207800000000004</v>
      </c>
      <c r="X405">
        <v>0.455816</v>
      </c>
      <c r="Y405">
        <v>0.33952300000000002</v>
      </c>
      <c r="Z405">
        <v>0.42980600000000002</v>
      </c>
      <c r="AA405">
        <v>0.64207800000000004</v>
      </c>
    </row>
    <row r="406" spans="1:27" x14ac:dyDescent="0.2">
      <c r="A406" t="s">
        <v>12</v>
      </c>
      <c r="B406" t="s">
        <v>34</v>
      </c>
      <c r="C406">
        <v>406</v>
      </c>
      <c r="D406">
        <v>0.32589200000000002</v>
      </c>
      <c r="E406">
        <v>0.38727499999999998</v>
      </c>
      <c r="F406">
        <v>0.35658299999999998</v>
      </c>
      <c r="G406">
        <v>0.64207800000000004</v>
      </c>
      <c r="I406">
        <v>0.35683399999999998</v>
      </c>
      <c r="J406">
        <v>0.44110100000000002</v>
      </c>
      <c r="K406">
        <v>0.39526</v>
      </c>
      <c r="L406">
        <v>0.64207800000000004</v>
      </c>
      <c r="N406">
        <v>0.434782</v>
      </c>
      <c r="O406">
        <v>0.40831000000000001</v>
      </c>
      <c r="P406">
        <v>0.42482399999999998</v>
      </c>
      <c r="Q406">
        <v>0.64207800000000004</v>
      </c>
      <c r="S406">
        <v>0.46167799999999998</v>
      </c>
      <c r="T406">
        <v>0.44172299999999998</v>
      </c>
      <c r="U406">
        <v>0.448687</v>
      </c>
      <c r="V406">
        <v>0.64207800000000004</v>
      </c>
      <c r="X406">
        <v>0.441834</v>
      </c>
      <c r="Y406">
        <v>0.313641</v>
      </c>
      <c r="Z406">
        <v>0.41453899999999999</v>
      </c>
      <c r="AA406">
        <v>0.64207800000000004</v>
      </c>
    </row>
    <row r="407" spans="1:27" x14ac:dyDescent="0.2">
      <c r="A407" t="s">
        <v>12</v>
      </c>
      <c r="B407" t="s">
        <v>43</v>
      </c>
      <c r="C407">
        <v>407</v>
      </c>
      <c r="D407">
        <v>0.36152800000000002</v>
      </c>
      <c r="E407">
        <v>0.33475300000000002</v>
      </c>
      <c r="F407">
        <v>0.352603</v>
      </c>
      <c r="G407">
        <v>0.64207800000000004</v>
      </c>
      <c r="I407">
        <v>0.36710999999999999</v>
      </c>
      <c r="J407">
        <v>0.27345599999999998</v>
      </c>
      <c r="K407">
        <v>0.32928400000000002</v>
      </c>
      <c r="L407">
        <v>0.64207800000000004</v>
      </c>
      <c r="N407">
        <v>0.37068899999999999</v>
      </c>
      <c r="O407">
        <v>0.41653000000000001</v>
      </c>
      <c r="P407">
        <v>0.39172200000000001</v>
      </c>
      <c r="Q407">
        <v>0.64207800000000004</v>
      </c>
      <c r="S407">
        <v>0.37332700000000002</v>
      </c>
      <c r="T407">
        <v>0.35308400000000001</v>
      </c>
      <c r="U407">
        <v>0.37548100000000001</v>
      </c>
      <c r="V407">
        <v>0.64207800000000004</v>
      </c>
      <c r="X407">
        <v>0.46045799999999998</v>
      </c>
      <c r="Y407">
        <v>0.31494899999999998</v>
      </c>
      <c r="Z407">
        <v>0.42163800000000001</v>
      </c>
      <c r="AA407">
        <v>0.64207800000000004</v>
      </c>
    </row>
    <row r="408" spans="1:27" x14ac:dyDescent="0.2">
      <c r="A408" t="s">
        <v>12</v>
      </c>
      <c r="B408" t="s">
        <v>44</v>
      </c>
      <c r="C408">
        <v>408</v>
      </c>
      <c r="D408">
        <v>0.41390900000000003</v>
      </c>
      <c r="E408">
        <v>9.8340999999999998E-2</v>
      </c>
      <c r="F408">
        <v>0.278665</v>
      </c>
      <c r="G408">
        <v>0.64207800000000004</v>
      </c>
      <c r="I408">
        <v>0.38149</v>
      </c>
      <c r="J408">
        <v>0.364699</v>
      </c>
      <c r="K408">
        <v>0.37514399999999998</v>
      </c>
      <c r="L408">
        <v>0.64207800000000004</v>
      </c>
      <c r="N408">
        <v>0.308141</v>
      </c>
      <c r="O408">
        <v>0.25008200000000003</v>
      </c>
      <c r="P408">
        <v>0.29842000000000002</v>
      </c>
      <c r="Q408">
        <v>0.64207800000000004</v>
      </c>
      <c r="S408">
        <v>0.356547</v>
      </c>
      <c r="T408">
        <v>0.280333</v>
      </c>
      <c r="U408">
        <v>0.33471299999999998</v>
      </c>
      <c r="V408">
        <v>0.64207800000000004</v>
      </c>
      <c r="X408">
        <v>0.44456099999999998</v>
      </c>
      <c r="Y408">
        <v>0.362317</v>
      </c>
      <c r="Z408">
        <v>0.41114600000000001</v>
      </c>
      <c r="AA408">
        <v>0.64207800000000004</v>
      </c>
    </row>
    <row r="409" spans="1:27" x14ac:dyDescent="0.2">
      <c r="A409" t="s">
        <v>12</v>
      </c>
      <c r="B409" t="s">
        <v>32</v>
      </c>
      <c r="C409">
        <v>409</v>
      </c>
      <c r="D409">
        <v>0.369033</v>
      </c>
      <c r="E409">
        <v>0.66100400000000004</v>
      </c>
      <c r="F409">
        <v>0.49416399999999999</v>
      </c>
      <c r="G409">
        <v>0.64207800000000004</v>
      </c>
      <c r="I409">
        <v>0.28442899999999999</v>
      </c>
      <c r="J409">
        <v>0.17612700000000001</v>
      </c>
      <c r="K409">
        <v>0.26096999999999998</v>
      </c>
      <c r="L409">
        <v>0.64207800000000004</v>
      </c>
      <c r="N409">
        <v>0.35737099999999999</v>
      </c>
      <c r="O409">
        <v>0.19475700000000001</v>
      </c>
      <c r="P409">
        <v>0.30196299999999998</v>
      </c>
      <c r="Q409">
        <v>0.64207800000000004</v>
      </c>
      <c r="S409">
        <v>0.387822</v>
      </c>
      <c r="T409">
        <v>0.26482099999999997</v>
      </c>
      <c r="U409">
        <v>0.34147499999999997</v>
      </c>
      <c r="V409">
        <v>0.64207800000000004</v>
      </c>
      <c r="X409">
        <v>0.43700800000000001</v>
      </c>
      <c r="Y409">
        <v>0.36728499999999997</v>
      </c>
      <c r="Z409">
        <v>0.410549</v>
      </c>
      <c r="AA409">
        <v>0.64207800000000004</v>
      </c>
    </row>
    <row r="410" spans="1:27" x14ac:dyDescent="0.2">
      <c r="A410" t="s">
        <v>12</v>
      </c>
      <c r="B410" t="s">
        <v>36</v>
      </c>
      <c r="C410">
        <v>410</v>
      </c>
      <c r="D410">
        <v>7.0344000000000004E-2</v>
      </c>
      <c r="E410">
        <v>-0.230963</v>
      </c>
      <c r="F410">
        <v>1.0082000000000001E-2</v>
      </c>
      <c r="G410">
        <v>0.64207800000000004</v>
      </c>
      <c r="I410">
        <v>0.33714</v>
      </c>
      <c r="J410">
        <v>0.18023</v>
      </c>
      <c r="K410">
        <v>0.29284900000000003</v>
      </c>
      <c r="L410">
        <v>0.64207800000000004</v>
      </c>
      <c r="N410">
        <v>0.40546700000000002</v>
      </c>
      <c r="O410">
        <v>0.22634499999999999</v>
      </c>
      <c r="P410">
        <v>0.33622800000000003</v>
      </c>
      <c r="Q410">
        <v>0.64207800000000004</v>
      </c>
      <c r="S410">
        <v>0.40041399999999999</v>
      </c>
      <c r="T410">
        <v>0.28393200000000002</v>
      </c>
      <c r="U410">
        <v>0.35817500000000002</v>
      </c>
      <c r="V410">
        <v>0.64207800000000004</v>
      </c>
      <c r="X410">
        <v>0.43111899999999997</v>
      </c>
      <c r="Y410">
        <v>0.30412899999999998</v>
      </c>
      <c r="Z410">
        <v>0.37204199999999998</v>
      </c>
      <c r="AA410">
        <v>0.64207800000000004</v>
      </c>
    </row>
    <row r="411" spans="1:27" x14ac:dyDescent="0.2">
      <c r="A411" t="s">
        <v>12</v>
      </c>
      <c r="B411" t="s">
        <v>44</v>
      </c>
      <c r="C411">
        <v>411</v>
      </c>
      <c r="D411">
        <v>0.57204200000000005</v>
      </c>
      <c r="E411">
        <v>0.110648</v>
      </c>
      <c r="F411">
        <v>0.37430200000000002</v>
      </c>
      <c r="G411">
        <v>0.64207800000000004</v>
      </c>
      <c r="I411">
        <v>0.414798</v>
      </c>
      <c r="J411">
        <v>0.124126</v>
      </c>
      <c r="K411">
        <v>0.30276999999999998</v>
      </c>
      <c r="L411">
        <v>0.64207800000000004</v>
      </c>
      <c r="N411">
        <v>0.40549200000000002</v>
      </c>
      <c r="O411">
        <v>0.310886</v>
      </c>
      <c r="P411">
        <v>0.37519200000000003</v>
      </c>
      <c r="Q411">
        <v>0.64207800000000004</v>
      </c>
      <c r="S411">
        <v>0.43529800000000002</v>
      </c>
      <c r="T411">
        <v>0.29955999999999999</v>
      </c>
      <c r="U411">
        <v>0.38151200000000002</v>
      </c>
      <c r="V411">
        <v>0.64207800000000004</v>
      </c>
      <c r="X411">
        <v>0.45115499999999997</v>
      </c>
      <c r="Y411">
        <v>0.30854100000000001</v>
      </c>
      <c r="Z411">
        <v>0.38638400000000001</v>
      </c>
      <c r="AA411">
        <v>0.64207800000000004</v>
      </c>
    </row>
    <row r="412" spans="1:27" x14ac:dyDescent="0.2">
      <c r="A412" t="s">
        <v>12</v>
      </c>
      <c r="B412" t="s">
        <v>45</v>
      </c>
      <c r="C412">
        <v>412</v>
      </c>
      <c r="D412">
        <v>0.60200900000000002</v>
      </c>
      <c r="E412">
        <v>0.49269200000000002</v>
      </c>
      <c r="F412">
        <v>0.52392499999999997</v>
      </c>
      <c r="G412">
        <v>0.64207800000000004</v>
      </c>
      <c r="I412">
        <v>0.52936000000000005</v>
      </c>
      <c r="J412">
        <v>0.37479699999999999</v>
      </c>
      <c r="K412">
        <v>0.45723799999999998</v>
      </c>
      <c r="L412">
        <v>0.64207800000000004</v>
      </c>
      <c r="N412">
        <v>0.45282899999999998</v>
      </c>
      <c r="O412">
        <v>0.267515</v>
      </c>
      <c r="P412">
        <v>0.37955100000000003</v>
      </c>
      <c r="Q412">
        <v>0.64207800000000004</v>
      </c>
      <c r="S412">
        <v>0.46541300000000002</v>
      </c>
      <c r="T412">
        <v>0.27482499999999999</v>
      </c>
      <c r="U412">
        <v>0.37542999999999999</v>
      </c>
      <c r="V412">
        <v>0.64207800000000004</v>
      </c>
      <c r="X412">
        <v>0.482377</v>
      </c>
      <c r="Y412">
        <v>0.32073699999999999</v>
      </c>
      <c r="Z412">
        <v>0.40905399999999997</v>
      </c>
      <c r="AA412">
        <v>0.64207800000000004</v>
      </c>
    </row>
    <row r="413" spans="1:27" x14ac:dyDescent="0.2">
      <c r="A413" t="s">
        <v>12</v>
      </c>
      <c r="B413" t="s">
        <v>42</v>
      </c>
      <c r="C413">
        <v>413</v>
      </c>
      <c r="D413">
        <v>0.41403000000000001</v>
      </c>
      <c r="E413">
        <v>0.52105000000000001</v>
      </c>
      <c r="F413">
        <v>0.47348600000000002</v>
      </c>
      <c r="G413">
        <v>0.64207800000000004</v>
      </c>
      <c r="I413">
        <v>0.54058700000000004</v>
      </c>
      <c r="J413">
        <v>0.48596400000000001</v>
      </c>
      <c r="K413">
        <v>0.50445700000000004</v>
      </c>
      <c r="L413">
        <v>0.64207800000000004</v>
      </c>
      <c r="N413">
        <v>0.56370299999999995</v>
      </c>
      <c r="O413">
        <v>0.29874699999999998</v>
      </c>
      <c r="P413">
        <v>0.42475299999999999</v>
      </c>
      <c r="Q413">
        <v>0.64207800000000004</v>
      </c>
      <c r="S413">
        <v>0.49890499999999999</v>
      </c>
      <c r="T413">
        <v>0.27322600000000002</v>
      </c>
      <c r="U413">
        <v>0.395459</v>
      </c>
      <c r="V413">
        <v>0.64207800000000004</v>
      </c>
      <c r="X413">
        <v>0.50478100000000004</v>
      </c>
      <c r="Y413">
        <v>0.34962500000000002</v>
      </c>
      <c r="Z413">
        <v>0.43429400000000001</v>
      </c>
      <c r="AA413">
        <v>0.64207800000000004</v>
      </c>
    </row>
    <row r="414" spans="1:27" x14ac:dyDescent="0.2">
      <c r="A414" t="s">
        <v>12</v>
      </c>
      <c r="B414" t="s">
        <v>38</v>
      </c>
      <c r="C414">
        <v>414</v>
      </c>
      <c r="D414">
        <v>0.60572199999999998</v>
      </c>
      <c r="E414">
        <v>0.44414999999999999</v>
      </c>
      <c r="F414">
        <v>0.51595999999999997</v>
      </c>
      <c r="G414">
        <v>0.64207800000000004</v>
      </c>
      <c r="I414">
        <v>0.54815499999999995</v>
      </c>
      <c r="J414">
        <v>0.29679899999999998</v>
      </c>
      <c r="K414">
        <v>0.40851300000000001</v>
      </c>
      <c r="L414">
        <v>0.64207800000000004</v>
      </c>
      <c r="N414">
        <v>0.56999</v>
      </c>
      <c r="O414">
        <v>0.40657900000000002</v>
      </c>
      <c r="P414">
        <v>0.47676600000000002</v>
      </c>
      <c r="Q414">
        <v>0.64207800000000004</v>
      </c>
      <c r="S414">
        <v>0.584476</v>
      </c>
      <c r="T414">
        <v>0.38070999999999999</v>
      </c>
      <c r="U414">
        <v>0.48058200000000001</v>
      </c>
      <c r="V414">
        <v>0.64207800000000004</v>
      </c>
      <c r="X414">
        <v>0.53025800000000001</v>
      </c>
      <c r="Y414">
        <v>0.375166</v>
      </c>
      <c r="Z414">
        <v>0.45298300000000002</v>
      </c>
      <c r="AA414">
        <v>0.64207800000000004</v>
      </c>
    </row>
    <row r="415" spans="1:27" x14ac:dyDescent="0.2">
      <c r="A415" t="s">
        <v>12</v>
      </c>
      <c r="B415" t="s">
        <v>33</v>
      </c>
      <c r="C415">
        <v>415</v>
      </c>
      <c r="D415">
        <v>0.62471299999999996</v>
      </c>
      <c r="E415">
        <v>-7.4802999999999994E-2</v>
      </c>
      <c r="F415">
        <v>0.236093</v>
      </c>
      <c r="G415">
        <v>0.64207800000000004</v>
      </c>
      <c r="I415">
        <v>0.61130399999999996</v>
      </c>
      <c r="J415">
        <v>0.33971800000000002</v>
      </c>
      <c r="K415">
        <v>0.46213900000000002</v>
      </c>
      <c r="L415">
        <v>0.64207800000000004</v>
      </c>
      <c r="N415">
        <v>0.58345599999999997</v>
      </c>
      <c r="O415">
        <v>0.412325</v>
      </c>
      <c r="P415">
        <v>0.49317</v>
      </c>
      <c r="Q415">
        <v>0.64207800000000004</v>
      </c>
      <c r="S415">
        <v>0.58960900000000005</v>
      </c>
      <c r="T415">
        <v>0.45812000000000003</v>
      </c>
      <c r="U415">
        <v>0.51714599999999999</v>
      </c>
      <c r="V415">
        <v>0.64207800000000004</v>
      </c>
      <c r="X415">
        <v>0.54776999999999998</v>
      </c>
      <c r="Y415">
        <v>0.36133599999999999</v>
      </c>
      <c r="Z415">
        <v>0.45751999999999998</v>
      </c>
      <c r="AA415">
        <v>0.64207800000000004</v>
      </c>
    </row>
    <row r="416" spans="1:27" x14ac:dyDescent="0.2">
      <c r="A416" t="s">
        <v>12</v>
      </c>
      <c r="B416" t="s">
        <v>48</v>
      </c>
      <c r="C416">
        <v>416</v>
      </c>
      <c r="D416">
        <v>0.60347899999999999</v>
      </c>
      <c r="E416">
        <v>0.64980899999999997</v>
      </c>
      <c r="F416">
        <v>0.63436499999999996</v>
      </c>
      <c r="G416">
        <v>0.64207800000000004</v>
      </c>
      <c r="I416">
        <v>0.63250899999999999</v>
      </c>
      <c r="J416">
        <v>0.36547600000000002</v>
      </c>
      <c r="K416">
        <v>0.49213400000000002</v>
      </c>
      <c r="L416">
        <v>0.64207800000000004</v>
      </c>
      <c r="N416">
        <v>0.62224400000000002</v>
      </c>
      <c r="O416">
        <v>0.43862000000000001</v>
      </c>
      <c r="P416">
        <v>0.52452200000000004</v>
      </c>
      <c r="Q416">
        <v>0.64207800000000004</v>
      </c>
      <c r="S416">
        <v>0.60277199999999997</v>
      </c>
      <c r="T416">
        <v>0.44191999999999998</v>
      </c>
      <c r="U416">
        <v>0.51147699999999996</v>
      </c>
      <c r="V416">
        <v>0.64207800000000004</v>
      </c>
      <c r="X416">
        <v>0.584179</v>
      </c>
      <c r="Y416">
        <v>0.41964800000000002</v>
      </c>
      <c r="Z416">
        <v>0.496114</v>
      </c>
      <c r="AA416">
        <v>0.64207800000000004</v>
      </c>
    </row>
    <row r="417" spans="1:32" x14ac:dyDescent="0.2">
      <c r="A417" t="s">
        <v>12</v>
      </c>
      <c r="B417" t="s">
        <v>35</v>
      </c>
      <c r="C417">
        <v>417</v>
      </c>
      <c r="D417">
        <v>0.66933699999999996</v>
      </c>
      <c r="E417">
        <v>0.52142100000000002</v>
      </c>
      <c r="F417">
        <v>0.60594400000000004</v>
      </c>
      <c r="G417">
        <v>0.64207800000000004</v>
      </c>
      <c r="I417">
        <v>0.62692899999999996</v>
      </c>
      <c r="J417">
        <v>0.60791799999999996</v>
      </c>
      <c r="K417">
        <v>0.62351900000000005</v>
      </c>
      <c r="L417">
        <v>0.64207800000000004</v>
      </c>
      <c r="N417">
        <v>0.63993100000000003</v>
      </c>
      <c r="O417">
        <v>0.42564800000000003</v>
      </c>
      <c r="P417">
        <v>0.51817899999999995</v>
      </c>
      <c r="Q417">
        <v>0.64207800000000004</v>
      </c>
      <c r="S417">
        <v>0.62386399999999997</v>
      </c>
      <c r="T417">
        <v>0.44018200000000002</v>
      </c>
      <c r="U417">
        <v>0.52156100000000005</v>
      </c>
      <c r="V417">
        <v>0.64207800000000004</v>
      </c>
      <c r="X417">
        <v>0.58539200000000002</v>
      </c>
      <c r="Y417">
        <v>0.450548</v>
      </c>
      <c r="Z417">
        <v>0.50829599999999997</v>
      </c>
      <c r="AA417">
        <v>0.64207800000000004</v>
      </c>
    </row>
    <row r="418" spans="1:32" x14ac:dyDescent="0.2">
      <c r="A418" t="s">
        <v>12</v>
      </c>
      <c r="B418" t="s">
        <v>34</v>
      </c>
      <c r="C418">
        <v>418</v>
      </c>
      <c r="D418">
        <v>0.60797100000000004</v>
      </c>
      <c r="E418">
        <v>0.65252399999999999</v>
      </c>
      <c r="F418">
        <v>0.630247</v>
      </c>
      <c r="G418">
        <v>0.64207800000000004</v>
      </c>
      <c r="I418">
        <v>0.65715400000000002</v>
      </c>
      <c r="J418">
        <v>0.51774500000000001</v>
      </c>
      <c r="K418">
        <v>0.57347899999999996</v>
      </c>
      <c r="L418">
        <v>0.64207800000000004</v>
      </c>
      <c r="N418">
        <v>0.62732200000000005</v>
      </c>
      <c r="O418">
        <v>0.54238500000000001</v>
      </c>
      <c r="P418">
        <v>0.57977500000000004</v>
      </c>
      <c r="Q418">
        <v>0.64207800000000004</v>
      </c>
      <c r="S418">
        <v>0.60459399999999996</v>
      </c>
      <c r="T418">
        <v>0.43536999999999998</v>
      </c>
      <c r="U418">
        <v>0.50994099999999998</v>
      </c>
      <c r="V418">
        <v>0.64207800000000004</v>
      </c>
      <c r="X418">
        <v>0.58354600000000001</v>
      </c>
      <c r="Y418">
        <v>0.44586599999999998</v>
      </c>
      <c r="Z418">
        <v>0.50655899999999998</v>
      </c>
      <c r="AA418">
        <v>0.64207800000000004</v>
      </c>
    </row>
    <row r="419" spans="1:32" x14ac:dyDescent="0.2">
      <c r="A419" t="s">
        <v>12</v>
      </c>
      <c r="B419" t="s">
        <v>48</v>
      </c>
      <c r="C419">
        <v>419</v>
      </c>
      <c r="D419">
        <v>0.69415400000000005</v>
      </c>
      <c r="E419">
        <v>0.37929099999999999</v>
      </c>
      <c r="F419">
        <v>0.48424499999999998</v>
      </c>
      <c r="G419">
        <v>0.64207800000000004</v>
      </c>
      <c r="I419">
        <v>0.62126599999999998</v>
      </c>
      <c r="J419">
        <v>0.51356500000000005</v>
      </c>
      <c r="K419">
        <v>0.55285600000000001</v>
      </c>
      <c r="L419">
        <v>0.64207800000000004</v>
      </c>
      <c r="N419">
        <v>0.60079400000000005</v>
      </c>
      <c r="O419">
        <v>0.49451699999999998</v>
      </c>
      <c r="P419">
        <v>0.539825</v>
      </c>
      <c r="Q419">
        <v>0.64207800000000004</v>
      </c>
      <c r="S419">
        <v>0.60124100000000003</v>
      </c>
      <c r="T419">
        <v>0.52039899999999994</v>
      </c>
      <c r="U419">
        <v>0.55558200000000002</v>
      </c>
      <c r="V419">
        <v>0.64207800000000004</v>
      </c>
      <c r="X419">
        <v>0.60473500000000002</v>
      </c>
      <c r="Y419">
        <v>0.43646800000000002</v>
      </c>
      <c r="Z419">
        <v>0.51069299999999995</v>
      </c>
      <c r="AA419">
        <v>0.64207800000000004</v>
      </c>
    </row>
    <row r="420" spans="1:32" x14ac:dyDescent="0.2">
      <c r="A420" t="s">
        <v>12</v>
      </c>
      <c r="B420" t="s">
        <v>43</v>
      </c>
      <c r="C420">
        <v>420</v>
      </c>
      <c r="D420">
        <v>0.56167199999999995</v>
      </c>
      <c r="E420">
        <v>0.50888100000000003</v>
      </c>
      <c r="F420">
        <v>0.54407499999999998</v>
      </c>
      <c r="G420">
        <v>0.64207800000000004</v>
      </c>
      <c r="I420">
        <v>0.57555400000000001</v>
      </c>
      <c r="J420">
        <v>0.43287999999999999</v>
      </c>
      <c r="K420">
        <v>0.487645</v>
      </c>
      <c r="L420">
        <v>0.64207800000000004</v>
      </c>
      <c r="N420">
        <v>0.58365800000000001</v>
      </c>
      <c r="O420">
        <v>0.48779099999999997</v>
      </c>
      <c r="P420">
        <v>0.52329599999999998</v>
      </c>
      <c r="Q420">
        <v>0.64207800000000004</v>
      </c>
      <c r="S420">
        <v>0.60079400000000005</v>
      </c>
      <c r="T420">
        <v>0.49451699999999998</v>
      </c>
      <c r="U420">
        <v>0.539825</v>
      </c>
      <c r="V420">
        <v>0.64207800000000004</v>
      </c>
      <c r="X420">
        <v>0.60459399999999996</v>
      </c>
      <c r="Y420">
        <v>0.43536999999999998</v>
      </c>
      <c r="Z420">
        <v>0.50994099999999998</v>
      </c>
      <c r="AA420">
        <v>0.64207800000000004</v>
      </c>
    </row>
    <row r="421" spans="1:32" x14ac:dyDescent="0.2">
      <c r="A421" t="s">
        <v>12</v>
      </c>
      <c r="B421" t="s">
        <v>33</v>
      </c>
      <c r="C421">
        <v>421</v>
      </c>
      <c r="D421">
        <v>0.47083700000000001</v>
      </c>
      <c r="E421">
        <v>0.41046700000000003</v>
      </c>
      <c r="F421">
        <v>0.43461499999999997</v>
      </c>
      <c r="G421">
        <v>0.64207800000000004</v>
      </c>
      <c r="I421">
        <v>0.51625399999999999</v>
      </c>
      <c r="J421">
        <v>0.45967400000000003</v>
      </c>
      <c r="K421">
        <v>0.48934499999999997</v>
      </c>
      <c r="L421">
        <v>0.64207800000000004</v>
      </c>
      <c r="N421">
        <v>0.57555400000000001</v>
      </c>
      <c r="O421">
        <v>0.43287999999999999</v>
      </c>
      <c r="P421">
        <v>0.487645</v>
      </c>
      <c r="Q421">
        <v>0.64207800000000004</v>
      </c>
      <c r="S421">
        <v>0.58365800000000001</v>
      </c>
      <c r="T421">
        <v>0.48779099999999997</v>
      </c>
      <c r="U421">
        <v>0.52329599999999998</v>
      </c>
      <c r="V421">
        <v>0.64207800000000004</v>
      </c>
      <c r="X421">
        <v>0.60124100000000003</v>
      </c>
      <c r="Y421">
        <v>0.52039899999999994</v>
      </c>
      <c r="Z421">
        <v>0.55558200000000002</v>
      </c>
      <c r="AA421">
        <v>0.64207800000000004</v>
      </c>
    </row>
    <row r="424" spans="1:32" x14ac:dyDescent="0.2">
      <c r="A424" t="s">
        <v>52</v>
      </c>
      <c r="J424" t="s">
        <v>53</v>
      </c>
      <c r="P424" t="s">
        <v>54</v>
      </c>
      <c r="V424" t="s">
        <v>55</v>
      </c>
      <c r="AB424" t="s">
        <v>56</v>
      </c>
    </row>
    <row r="426" spans="1:32" x14ac:dyDescent="0.2">
      <c r="A426" t="s">
        <v>5</v>
      </c>
      <c r="B426" t="s">
        <v>27</v>
      </c>
      <c r="C426" t="s">
        <v>28</v>
      </c>
      <c r="D426" t="s">
        <v>29</v>
      </c>
      <c r="E426" t="s">
        <v>57</v>
      </c>
      <c r="F426" t="s">
        <v>58</v>
      </c>
      <c r="G426" t="s">
        <v>59</v>
      </c>
      <c r="H426" t="s">
        <v>9</v>
      </c>
      <c r="J426" t="s">
        <v>60</v>
      </c>
      <c r="K426" t="s">
        <v>57</v>
      </c>
      <c r="L426" t="s">
        <v>58</v>
      </c>
      <c r="M426" t="s">
        <v>59</v>
      </c>
      <c r="N426" t="s">
        <v>9</v>
      </c>
      <c r="P426" t="s">
        <v>60</v>
      </c>
      <c r="Q426" t="s">
        <v>57</v>
      </c>
      <c r="R426" t="s">
        <v>58</v>
      </c>
      <c r="S426" t="s">
        <v>59</v>
      </c>
      <c r="T426" t="s">
        <v>9</v>
      </c>
      <c r="V426" t="s">
        <v>60</v>
      </c>
      <c r="W426" t="s">
        <v>57</v>
      </c>
      <c r="X426" t="s">
        <v>58</v>
      </c>
      <c r="Y426" t="s">
        <v>59</v>
      </c>
      <c r="Z426" t="s">
        <v>9</v>
      </c>
      <c r="AB426" t="s">
        <v>60</v>
      </c>
      <c r="AC426" t="s">
        <v>57</v>
      </c>
      <c r="AD426" t="s">
        <v>58</v>
      </c>
      <c r="AE426" t="s">
        <v>59</v>
      </c>
      <c r="AF426" t="s">
        <v>9</v>
      </c>
    </row>
    <row r="427" spans="1:32" x14ac:dyDescent="0.2">
      <c r="A427" t="s">
        <v>10</v>
      </c>
      <c r="B427" t="s">
        <v>12</v>
      </c>
      <c r="C427">
        <v>211</v>
      </c>
      <c r="D427">
        <v>0.61268100000000003</v>
      </c>
      <c r="E427">
        <v>0.59364600000000001</v>
      </c>
      <c r="F427">
        <v>0.773505</v>
      </c>
      <c r="G427">
        <v>0.67130000000000001</v>
      </c>
      <c r="H427">
        <v>0.64207800000000004</v>
      </c>
      <c r="J427">
        <v>0.63636999999999999</v>
      </c>
      <c r="K427">
        <v>0.61268900000000004</v>
      </c>
      <c r="L427">
        <v>0.77886</v>
      </c>
      <c r="M427">
        <v>0.68626200000000004</v>
      </c>
      <c r="N427">
        <v>0.64207800000000004</v>
      </c>
      <c r="P427">
        <v>0.65484799999999999</v>
      </c>
      <c r="Q427">
        <v>0.63829899999999995</v>
      </c>
      <c r="R427">
        <v>0.77284699999999995</v>
      </c>
      <c r="S427">
        <v>0.69708300000000001</v>
      </c>
      <c r="T427">
        <v>0.64207800000000004</v>
      </c>
      <c r="V427">
        <v>0.66583199999999998</v>
      </c>
      <c r="W427">
        <v>0.633351</v>
      </c>
      <c r="X427">
        <v>0.77676400000000001</v>
      </c>
      <c r="Y427">
        <v>0.70300099999999999</v>
      </c>
      <c r="Z427">
        <v>0.64207800000000004</v>
      </c>
      <c r="AB427">
        <v>0.65586599999999995</v>
      </c>
      <c r="AC427">
        <v>0.60252799999999995</v>
      </c>
      <c r="AD427">
        <v>0.77643399999999996</v>
      </c>
      <c r="AE427">
        <v>0.69303899999999996</v>
      </c>
      <c r="AF427">
        <v>0.64207800000000004</v>
      </c>
    </row>
    <row r="428" spans="1:32" x14ac:dyDescent="0.2">
      <c r="A428" t="s">
        <v>10</v>
      </c>
      <c r="B428" t="s">
        <v>12</v>
      </c>
      <c r="C428">
        <v>212</v>
      </c>
      <c r="D428">
        <v>0.66005999999999998</v>
      </c>
      <c r="E428">
        <v>0.63173299999999999</v>
      </c>
      <c r="F428">
        <v>0.78421399999999997</v>
      </c>
      <c r="G428">
        <v>0.70122300000000004</v>
      </c>
      <c r="H428">
        <v>0.64207800000000004</v>
      </c>
      <c r="J428">
        <v>0.65484799999999999</v>
      </c>
      <c r="K428">
        <v>0.63829899999999995</v>
      </c>
      <c r="L428">
        <v>0.77284699999999995</v>
      </c>
      <c r="M428">
        <v>0.69708300000000001</v>
      </c>
      <c r="N428">
        <v>0.64207800000000004</v>
      </c>
      <c r="P428">
        <v>0.66583199999999998</v>
      </c>
      <c r="Q428">
        <v>0.633351</v>
      </c>
      <c r="R428">
        <v>0.77676400000000001</v>
      </c>
      <c r="S428">
        <v>0.70300099999999999</v>
      </c>
      <c r="T428">
        <v>0.64207800000000004</v>
      </c>
      <c r="V428">
        <v>0.68291299999999999</v>
      </c>
      <c r="W428">
        <v>0.62422699999999998</v>
      </c>
      <c r="X428">
        <v>0.78037299999999998</v>
      </c>
      <c r="Y428">
        <v>0.70632399999999995</v>
      </c>
      <c r="Z428">
        <v>0.64207800000000004</v>
      </c>
      <c r="AB428">
        <v>0.64369299999999996</v>
      </c>
      <c r="AC428">
        <v>0.60841599999999996</v>
      </c>
      <c r="AD428">
        <v>0.75950099999999998</v>
      </c>
      <c r="AE428">
        <v>0.68424099999999999</v>
      </c>
      <c r="AF428">
        <v>0.64207800000000004</v>
      </c>
    </row>
    <row r="429" spans="1:32" x14ac:dyDescent="0.2">
      <c r="A429" t="s">
        <v>10</v>
      </c>
      <c r="B429" t="s">
        <v>61</v>
      </c>
      <c r="C429">
        <v>213</v>
      </c>
      <c r="D429">
        <v>0.69180299999999995</v>
      </c>
      <c r="E429">
        <v>0.68951799999999996</v>
      </c>
      <c r="F429">
        <v>0.760822</v>
      </c>
      <c r="G429">
        <v>0.71872499999999995</v>
      </c>
      <c r="H429">
        <v>0.64207800000000004</v>
      </c>
      <c r="J429">
        <v>0.68354999999999999</v>
      </c>
      <c r="K429">
        <v>0.64658599999999999</v>
      </c>
      <c r="L429">
        <v>0.77785000000000004</v>
      </c>
      <c r="M429">
        <v>0.71356799999999998</v>
      </c>
      <c r="N429">
        <v>0.64207800000000004</v>
      </c>
      <c r="P429">
        <v>0.68291299999999999</v>
      </c>
      <c r="Q429">
        <v>0.62422699999999998</v>
      </c>
      <c r="R429">
        <v>0.78037299999999998</v>
      </c>
      <c r="S429">
        <v>0.70632399999999995</v>
      </c>
      <c r="T429">
        <v>0.64207800000000004</v>
      </c>
      <c r="V429">
        <v>0.65586599999999995</v>
      </c>
      <c r="W429">
        <v>0.60252799999999995</v>
      </c>
      <c r="X429">
        <v>0.77643399999999996</v>
      </c>
      <c r="Y429">
        <v>0.69303899999999996</v>
      </c>
      <c r="Z429">
        <v>0.64207800000000004</v>
      </c>
      <c r="AB429">
        <v>0.60297500000000004</v>
      </c>
      <c r="AC429">
        <v>0.58014100000000002</v>
      </c>
      <c r="AD429">
        <v>0.71845300000000001</v>
      </c>
      <c r="AE429">
        <v>0.64652200000000004</v>
      </c>
      <c r="AF429">
        <v>0.64207800000000004</v>
      </c>
    </row>
    <row r="430" spans="1:32" x14ac:dyDescent="0.2">
      <c r="A430" t="s">
        <v>10</v>
      </c>
      <c r="B430" t="s">
        <v>17</v>
      </c>
      <c r="C430">
        <v>214</v>
      </c>
      <c r="D430">
        <v>0.69878600000000002</v>
      </c>
      <c r="E430">
        <v>0.61850899999999998</v>
      </c>
      <c r="F430">
        <v>0.78851300000000002</v>
      </c>
      <c r="G430">
        <v>0.72075699999999998</v>
      </c>
      <c r="H430">
        <v>0.64207800000000004</v>
      </c>
      <c r="J430">
        <v>0.71394100000000005</v>
      </c>
      <c r="K430">
        <v>0.63191900000000001</v>
      </c>
      <c r="L430">
        <v>0.78138099999999999</v>
      </c>
      <c r="M430">
        <v>0.71969799999999995</v>
      </c>
      <c r="N430">
        <v>0.64207800000000004</v>
      </c>
      <c r="P430">
        <v>0.66450299999999995</v>
      </c>
      <c r="Q430">
        <v>0.60430399999999995</v>
      </c>
      <c r="R430">
        <v>0.77702000000000004</v>
      </c>
      <c r="S430">
        <v>0.69738699999999998</v>
      </c>
      <c r="T430">
        <v>0.64207800000000004</v>
      </c>
      <c r="V430">
        <v>0.64369299999999996</v>
      </c>
      <c r="W430">
        <v>0.60841599999999996</v>
      </c>
      <c r="X430">
        <v>0.75950099999999998</v>
      </c>
      <c r="Y430">
        <v>0.68424099999999999</v>
      </c>
      <c r="Z430">
        <v>0.64207800000000004</v>
      </c>
      <c r="AB430">
        <v>0.59048900000000004</v>
      </c>
      <c r="AC430">
        <v>0.571048</v>
      </c>
      <c r="AD430">
        <v>0.68033100000000002</v>
      </c>
      <c r="AE430">
        <v>0.62329699999999999</v>
      </c>
      <c r="AF430">
        <v>0.64207800000000004</v>
      </c>
    </row>
    <row r="431" spans="1:32" x14ac:dyDescent="0.2">
      <c r="A431" t="s">
        <v>10</v>
      </c>
      <c r="B431" t="s">
        <v>12</v>
      </c>
      <c r="C431">
        <v>215</v>
      </c>
      <c r="D431">
        <v>0.75123300000000004</v>
      </c>
      <c r="E431">
        <v>0.58772999999999997</v>
      </c>
      <c r="F431">
        <v>0.79480899999999999</v>
      </c>
      <c r="G431">
        <v>0.71961299999999995</v>
      </c>
      <c r="H431">
        <v>0.64207800000000004</v>
      </c>
      <c r="J431">
        <v>0.65688400000000002</v>
      </c>
      <c r="K431">
        <v>0.56675699999999996</v>
      </c>
      <c r="L431">
        <v>0.78002099999999996</v>
      </c>
      <c r="M431">
        <v>0.68899500000000002</v>
      </c>
      <c r="N431">
        <v>0.64207800000000004</v>
      </c>
      <c r="P431">
        <v>0.64662200000000003</v>
      </c>
      <c r="Q431">
        <v>0.606707</v>
      </c>
      <c r="R431">
        <v>0.75175800000000004</v>
      </c>
      <c r="S431">
        <v>0.68343200000000004</v>
      </c>
      <c r="T431">
        <v>0.64207800000000004</v>
      </c>
      <c r="V431">
        <v>0.60158800000000001</v>
      </c>
      <c r="W431">
        <v>0.57821199999999995</v>
      </c>
      <c r="X431">
        <v>0.710588</v>
      </c>
      <c r="Y431">
        <v>0.64298299999999997</v>
      </c>
      <c r="Z431">
        <v>0.64207800000000004</v>
      </c>
      <c r="AB431">
        <v>0.56681000000000004</v>
      </c>
      <c r="AC431">
        <v>0.55742000000000003</v>
      </c>
      <c r="AD431">
        <v>0.65272399999999997</v>
      </c>
      <c r="AE431">
        <v>0.60087000000000002</v>
      </c>
      <c r="AF431">
        <v>0.64207800000000004</v>
      </c>
    </row>
    <row r="432" spans="1:32" x14ac:dyDescent="0.2">
      <c r="A432" t="s">
        <v>10</v>
      </c>
      <c r="B432" t="s">
        <v>17</v>
      </c>
      <c r="C432">
        <v>216</v>
      </c>
      <c r="D432">
        <v>0.52063199999999998</v>
      </c>
      <c r="E432">
        <v>0.494033</v>
      </c>
      <c r="F432">
        <v>0.75674200000000003</v>
      </c>
      <c r="G432">
        <v>0.62661500000000003</v>
      </c>
      <c r="H432">
        <v>0.64207800000000004</v>
      </c>
      <c r="J432">
        <v>0.614174</v>
      </c>
      <c r="K432">
        <v>0.57516999999999996</v>
      </c>
      <c r="L432">
        <v>0.73648499999999995</v>
      </c>
      <c r="M432">
        <v>0.65922599999999998</v>
      </c>
      <c r="N432">
        <v>0.64207800000000004</v>
      </c>
      <c r="P432">
        <v>0.571851</v>
      </c>
      <c r="Q432">
        <v>0.54524700000000004</v>
      </c>
      <c r="R432">
        <v>0.68581700000000001</v>
      </c>
      <c r="S432">
        <v>0.61618600000000001</v>
      </c>
      <c r="T432">
        <v>0.64207800000000004</v>
      </c>
      <c r="V432">
        <v>0.57738</v>
      </c>
      <c r="W432">
        <v>0.55915000000000004</v>
      </c>
      <c r="X432">
        <v>0.65217899999999995</v>
      </c>
      <c r="Y432">
        <v>0.60530700000000004</v>
      </c>
      <c r="Z432">
        <v>0.64207800000000004</v>
      </c>
      <c r="AB432">
        <v>0.52901500000000001</v>
      </c>
      <c r="AC432">
        <v>0.55548600000000004</v>
      </c>
      <c r="AD432">
        <v>0.61657099999999998</v>
      </c>
      <c r="AE432">
        <v>0.57426200000000005</v>
      </c>
      <c r="AF432">
        <v>0.64207800000000004</v>
      </c>
    </row>
    <row r="433" spans="1:32" x14ac:dyDescent="0.2">
      <c r="A433" t="s">
        <v>10</v>
      </c>
      <c r="B433" t="s">
        <v>17</v>
      </c>
      <c r="C433">
        <v>217</v>
      </c>
      <c r="D433">
        <v>0.57065699999999997</v>
      </c>
      <c r="E433">
        <v>0.64374600000000004</v>
      </c>
      <c r="F433">
        <v>0.65790300000000002</v>
      </c>
      <c r="G433">
        <v>0.63144999999999996</v>
      </c>
      <c r="H433">
        <v>0.64207800000000004</v>
      </c>
      <c r="J433">
        <v>0.46974500000000002</v>
      </c>
      <c r="K433">
        <v>0.50666500000000003</v>
      </c>
      <c r="L433">
        <v>0.61525399999999997</v>
      </c>
      <c r="M433">
        <v>0.54685399999999995</v>
      </c>
      <c r="N433">
        <v>0.64207800000000004</v>
      </c>
      <c r="P433">
        <v>0.53021499999999999</v>
      </c>
      <c r="Q433">
        <v>0.52120500000000003</v>
      </c>
      <c r="R433">
        <v>0.60318400000000005</v>
      </c>
      <c r="S433">
        <v>0.55953299999999995</v>
      </c>
      <c r="T433">
        <v>0.64207800000000004</v>
      </c>
      <c r="V433">
        <v>0.52907999999999999</v>
      </c>
      <c r="W433">
        <v>0.52275799999999994</v>
      </c>
      <c r="X433">
        <v>0.60124200000000005</v>
      </c>
      <c r="Y433">
        <v>0.55963600000000002</v>
      </c>
      <c r="Z433">
        <v>0.64207800000000004</v>
      </c>
      <c r="AB433">
        <v>0.52885700000000002</v>
      </c>
      <c r="AC433">
        <v>0.55675799999999998</v>
      </c>
      <c r="AD433">
        <v>0.58729100000000001</v>
      </c>
      <c r="AE433">
        <v>0.56288400000000005</v>
      </c>
      <c r="AF433">
        <v>0.64207800000000004</v>
      </c>
    </row>
    <row r="434" spans="1:32" x14ac:dyDescent="0.2">
      <c r="A434" t="s">
        <v>10</v>
      </c>
      <c r="B434" t="s">
        <v>12</v>
      </c>
      <c r="C434">
        <v>218</v>
      </c>
      <c r="D434">
        <v>0.31794600000000001</v>
      </c>
      <c r="E434">
        <v>0.38221699999999997</v>
      </c>
      <c r="F434">
        <v>0.431116</v>
      </c>
      <c r="G434">
        <v>0.38249499999999997</v>
      </c>
      <c r="H434">
        <v>0.64207800000000004</v>
      </c>
      <c r="J434">
        <v>0.45973599999999998</v>
      </c>
      <c r="K434">
        <v>0.50808699999999996</v>
      </c>
      <c r="L434">
        <v>0.48812299999999997</v>
      </c>
      <c r="M434">
        <v>0.48381200000000002</v>
      </c>
      <c r="N434">
        <v>0.64207800000000004</v>
      </c>
      <c r="P434">
        <v>0.450708</v>
      </c>
      <c r="Q434">
        <v>0.49061399999999999</v>
      </c>
      <c r="R434">
        <v>0.52507499999999996</v>
      </c>
      <c r="S434">
        <v>0.49541600000000002</v>
      </c>
      <c r="T434">
        <v>0.64207800000000004</v>
      </c>
      <c r="V434">
        <v>0.45083400000000001</v>
      </c>
      <c r="W434">
        <v>0.51099099999999997</v>
      </c>
      <c r="X434">
        <v>0.52503200000000005</v>
      </c>
      <c r="Y434">
        <v>0.50069600000000003</v>
      </c>
      <c r="Z434">
        <v>0.64207800000000004</v>
      </c>
      <c r="AB434">
        <v>0.50931599999999999</v>
      </c>
      <c r="AC434">
        <v>0.56752999999999998</v>
      </c>
      <c r="AD434">
        <v>0.58146200000000003</v>
      </c>
      <c r="AE434">
        <v>0.55879299999999998</v>
      </c>
      <c r="AF434">
        <v>0.64207800000000004</v>
      </c>
    </row>
    <row r="435" spans="1:32" x14ac:dyDescent="0.2">
      <c r="A435" t="s">
        <v>10</v>
      </c>
      <c r="C435">
        <v>219</v>
      </c>
      <c r="H435">
        <v>0.64207800000000004</v>
      </c>
      <c r="N435">
        <v>0.64207800000000004</v>
      </c>
      <c r="T435">
        <v>0.64207800000000004</v>
      </c>
      <c r="Z435">
        <v>0.64207800000000004</v>
      </c>
      <c r="AF435">
        <v>0.64207800000000004</v>
      </c>
    </row>
    <row r="436" spans="1:32" x14ac:dyDescent="0.2">
      <c r="A436" t="s">
        <v>10</v>
      </c>
      <c r="C436">
        <v>220</v>
      </c>
      <c r="H436">
        <v>0.64207800000000004</v>
      </c>
      <c r="N436">
        <v>0.64207800000000004</v>
      </c>
      <c r="T436">
        <v>0.64207800000000004</v>
      </c>
      <c r="Z436">
        <v>0.64207800000000004</v>
      </c>
      <c r="AF436">
        <v>0.64207800000000004</v>
      </c>
    </row>
    <row r="437" spans="1:32" x14ac:dyDescent="0.2">
      <c r="A437" t="s">
        <v>10</v>
      </c>
      <c r="C437">
        <v>221</v>
      </c>
      <c r="H437">
        <v>0.64207800000000004</v>
      </c>
      <c r="N437">
        <v>0.64207800000000004</v>
      </c>
      <c r="T437">
        <v>0.64207800000000004</v>
      </c>
      <c r="Z437">
        <v>0.64207800000000004</v>
      </c>
      <c r="AF437">
        <v>0.64207800000000004</v>
      </c>
    </row>
    <row r="438" spans="1:32" x14ac:dyDescent="0.2">
      <c r="A438" t="s">
        <v>10</v>
      </c>
      <c r="C438">
        <v>222</v>
      </c>
      <c r="H438">
        <v>0.64207800000000004</v>
      </c>
      <c r="N438">
        <v>0.64207800000000004</v>
      </c>
      <c r="T438">
        <v>0.64207800000000004</v>
      </c>
      <c r="Z438">
        <v>0.64207800000000004</v>
      </c>
      <c r="AF438">
        <v>0.64207800000000004</v>
      </c>
    </row>
    <row r="439" spans="1:32" x14ac:dyDescent="0.2">
      <c r="A439" t="s">
        <v>10</v>
      </c>
      <c r="C439">
        <v>223</v>
      </c>
      <c r="H439">
        <v>0.64207800000000004</v>
      </c>
      <c r="N439">
        <v>0.64207800000000004</v>
      </c>
      <c r="T439">
        <v>0.64207800000000004</v>
      </c>
      <c r="Z439">
        <v>0.64207800000000004</v>
      </c>
      <c r="AF439">
        <v>0.64207800000000004</v>
      </c>
    </row>
    <row r="440" spans="1:32" x14ac:dyDescent="0.2">
      <c r="A440" t="s">
        <v>10</v>
      </c>
      <c r="C440">
        <v>224</v>
      </c>
      <c r="H440">
        <v>0.64207800000000004</v>
      </c>
      <c r="N440">
        <v>0.64207800000000004</v>
      </c>
      <c r="T440">
        <v>0.64207800000000004</v>
      </c>
      <c r="Z440">
        <v>0.64207800000000004</v>
      </c>
      <c r="AF440">
        <v>0.64207800000000004</v>
      </c>
    </row>
    <row r="441" spans="1:32" x14ac:dyDescent="0.2">
      <c r="A441" t="s">
        <v>10</v>
      </c>
      <c r="C441">
        <v>225</v>
      </c>
      <c r="H441">
        <v>0.64207800000000004</v>
      </c>
      <c r="N441">
        <v>0.64207800000000004</v>
      </c>
      <c r="T441">
        <v>0.64207800000000004</v>
      </c>
      <c r="Z441">
        <v>0.64207800000000004</v>
      </c>
      <c r="AF441">
        <v>0.64207800000000004</v>
      </c>
    </row>
    <row r="442" spans="1:32" x14ac:dyDescent="0.2">
      <c r="A442" t="s">
        <v>10</v>
      </c>
      <c r="C442">
        <v>226</v>
      </c>
      <c r="H442">
        <v>0.64207800000000004</v>
      </c>
      <c r="N442">
        <v>0.64207800000000004</v>
      </c>
      <c r="T442">
        <v>0.64207800000000004</v>
      </c>
      <c r="Z442">
        <v>0.64207800000000004</v>
      </c>
      <c r="AF442">
        <v>0.64207800000000004</v>
      </c>
    </row>
    <row r="443" spans="1:32" x14ac:dyDescent="0.2">
      <c r="A443" t="s">
        <v>10</v>
      </c>
      <c r="C443">
        <v>227</v>
      </c>
      <c r="H443">
        <v>0.64207800000000004</v>
      </c>
      <c r="N443">
        <v>0.64207800000000004</v>
      </c>
      <c r="T443">
        <v>0.64207800000000004</v>
      </c>
      <c r="Z443">
        <v>0.64207800000000004</v>
      </c>
      <c r="AF443">
        <v>0.64207800000000004</v>
      </c>
    </row>
    <row r="444" spans="1:32" x14ac:dyDescent="0.2">
      <c r="A444" t="s">
        <v>10</v>
      </c>
      <c r="C444">
        <v>228</v>
      </c>
      <c r="H444">
        <v>0.64207800000000004</v>
      </c>
      <c r="N444">
        <v>0.64207800000000004</v>
      </c>
      <c r="T444">
        <v>0.64207800000000004</v>
      </c>
      <c r="Z444">
        <v>0.64207800000000004</v>
      </c>
      <c r="AF444">
        <v>0.64207800000000004</v>
      </c>
    </row>
    <row r="445" spans="1:32" x14ac:dyDescent="0.2">
      <c r="A445" t="s">
        <v>10</v>
      </c>
      <c r="C445">
        <v>229</v>
      </c>
      <c r="H445">
        <v>0.64207800000000004</v>
      </c>
      <c r="N445">
        <v>0.64207800000000004</v>
      </c>
      <c r="T445">
        <v>0.64207800000000004</v>
      </c>
      <c r="Z445">
        <v>0.64207800000000004</v>
      </c>
      <c r="AF445">
        <v>0.64207800000000004</v>
      </c>
    </row>
    <row r="446" spans="1:32" x14ac:dyDescent="0.2">
      <c r="A446" t="s">
        <v>10</v>
      </c>
      <c r="C446">
        <v>230</v>
      </c>
      <c r="H446">
        <v>0.64207800000000004</v>
      </c>
      <c r="N446">
        <v>0.64207800000000004</v>
      </c>
      <c r="T446">
        <v>0.64207800000000004</v>
      </c>
      <c r="Z446">
        <v>0.64207800000000004</v>
      </c>
      <c r="AF446">
        <v>0.64207800000000004</v>
      </c>
    </row>
    <row r="447" spans="1:32" x14ac:dyDescent="0.2">
      <c r="A447" t="s">
        <v>10</v>
      </c>
      <c r="C447">
        <v>231</v>
      </c>
      <c r="H447">
        <v>0.64207800000000004</v>
      </c>
      <c r="N447">
        <v>0.64207800000000004</v>
      </c>
      <c r="T447">
        <v>0.64207800000000004</v>
      </c>
      <c r="Z447">
        <v>0.64207800000000004</v>
      </c>
      <c r="AF447">
        <v>0.64207800000000004</v>
      </c>
    </row>
    <row r="448" spans="1:32" x14ac:dyDescent="0.2">
      <c r="A448" t="s">
        <v>10</v>
      </c>
      <c r="C448">
        <v>232</v>
      </c>
      <c r="H448">
        <v>0.64207800000000004</v>
      </c>
      <c r="N448">
        <v>0.64207800000000004</v>
      </c>
      <c r="T448">
        <v>0.64207800000000004</v>
      </c>
      <c r="Z448">
        <v>0.64207800000000004</v>
      </c>
      <c r="AF448">
        <v>0.64207800000000004</v>
      </c>
    </row>
    <row r="449" spans="1:32" x14ac:dyDescent="0.2">
      <c r="A449" t="s">
        <v>10</v>
      </c>
      <c r="C449">
        <v>233</v>
      </c>
      <c r="H449">
        <v>0.64207800000000004</v>
      </c>
      <c r="N449">
        <v>0.64207800000000004</v>
      </c>
      <c r="T449">
        <v>0.64207800000000004</v>
      </c>
      <c r="Z449">
        <v>0.64207800000000004</v>
      </c>
      <c r="AF449">
        <v>0.64207800000000004</v>
      </c>
    </row>
    <row r="450" spans="1:32" x14ac:dyDescent="0.2">
      <c r="A450" t="s">
        <v>10</v>
      </c>
      <c r="C450">
        <v>234</v>
      </c>
      <c r="H450">
        <v>0.64207800000000004</v>
      </c>
      <c r="N450">
        <v>0.64207800000000004</v>
      </c>
      <c r="T450">
        <v>0.64207800000000004</v>
      </c>
      <c r="Z450">
        <v>0.64207800000000004</v>
      </c>
      <c r="AF450">
        <v>0.64207800000000004</v>
      </c>
    </row>
    <row r="451" spans="1:32" x14ac:dyDescent="0.2">
      <c r="A451" t="s">
        <v>10</v>
      </c>
      <c r="C451">
        <v>235</v>
      </c>
      <c r="H451">
        <v>0.64207800000000004</v>
      </c>
      <c r="N451">
        <v>0.64207800000000004</v>
      </c>
      <c r="T451">
        <v>0.64207800000000004</v>
      </c>
      <c r="Z451">
        <v>0.64207800000000004</v>
      </c>
      <c r="AF451">
        <v>0.64207800000000004</v>
      </c>
    </row>
    <row r="452" spans="1:32" x14ac:dyDescent="0.2">
      <c r="A452" t="s">
        <v>10</v>
      </c>
      <c r="C452">
        <v>236</v>
      </c>
      <c r="H452">
        <v>0.64207800000000004</v>
      </c>
      <c r="N452">
        <v>0.64207800000000004</v>
      </c>
      <c r="T452">
        <v>0.64207800000000004</v>
      </c>
      <c r="Z452">
        <v>0.64207800000000004</v>
      </c>
      <c r="AF452">
        <v>0.64207800000000004</v>
      </c>
    </row>
    <row r="453" spans="1:32" x14ac:dyDescent="0.2">
      <c r="A453" t="s">
        <v>10</v>
      </c>
      <c r="C453">
        <v>237</v>
      </c>
      <c r="H453">
        <v>0.64207800000000004</v>
      </c>
      <c r="N453">
        <v>0.64207800000000004</v>
      </c>
      <c r="T453">
        <v>0.64207800000000004</v>
      </c>
      <c r="Z453">
        <v>0.64207800000000004</v>
      </c>
      <c r="AF453">
        <v>0.64207800000000004</v>
      </c>
    </row>
    <row r="454" spans="1:32" x14ac:dyDescent="0.2">
      <c r="A454" t="s">
        <v>10</v>
      </c>
      <c r="C454">
        <v>238</v>
      </c>
      <c r="H454">
        <v>0.64207800000000004</v>
      </c>
      <c r="N454">
        <v>0.64207800000000004</v>
      </c>
      <c r="T454">
        <v>0.64207800000000004</v>
      </c>
      <c r="Z454">
        <v>0.64207800000000004</v>
      </c>
      <c r="AF454">
        <v>0.64207800000000004</v>
      </c>
    </row>
    <row r="455" spans="1:32" x14ac:dyDescent="0.2">
      <c r="A455" t="s">
        <v>10</v>
      </c>
      <c r="C455">
        <v>239</v>
      </c>
      <c r="H455">
        <v>0.64207800000000004</v>
      </c>
      <c r="N455">
        <v>0.64207800000000004</v>
      </c>
      <c r="T455">
        <v>0.64207800000000004</v>
      </c>
      <c r="Z455">
        <v>0.64207800000000004</v>
      </c>
      <c r="AF455">
        <v>0.64207800000000004</v>
      </c>
    </row>
    <row r="456" spans="1:32" x14ac:dyDescent="0.2">
      <c r="A456" t="s">
        <v>10</v>
      </c>
      <c r="C456">
        <v>240</v>
      </c>
      <c r="H456">
        <v>0.64207800000000004</v>
      </c>
      <c r="N456">
        <v>0.64207800000000004</v>
      </c>
      <c r="T456">
        <v>0.64207800000000004</v>
      </c>
      <c r="Z456">
        <v>0.64207800000000004</v>
      </c>
      <c r="AF456">
        <v>0.64207800000000004</v>
      </c>
    </row>
    <row r="457" spans="1:32" x14ac:dyDescent="0.2">
      <c r="A457" t="s">
        <v>10</v>
      </c>
      <c r="C457">
        <v>241</v>
      </c>
      <c r="H457">
        <v>0.64207800000000004</v>
      </c>
      <c r="N457">
        <v>0.64207800000000004</v>
      </c>
      <c r="T457">
        <v>0.64207800000000004</v>
      </c>
      <c r="Z457">
        <v>0.64207800000000004</v>
      </c>
      <c r="AF457">
        <v>0.64207800000000004</v>
      </c>
    </row>
    <row r="458" spans="1:32" x14ac:dyDescent="0.2">
      <c r="A458" t="s">
        <v>10</v>
      </c>
      <c r="C458">
        <v>242</v>
      </c>
      <c r="H458">
        <v>0.64207800000000004</v>
      </c>
      <c r="N458">
        <v>0.64207800000000004</v>
      </c>
      <c r="T458">
        <v>0.64207800000000004</v>
      </c>
      <c r="Z458">
        <v>0.64207800000000004</v>
      </c>
      <c r="AF458">
        <v>0.64207800000000004</v>
      </c>
    </row>
    <row r="459" spans="1:32" x14ac:dyDescent="0.2">
      <c r="A459" t="s">
        <v>10</v>
      </c>
      <c r="C459">
        <v>243</v>
      </c>
      <c r="H459">
        <v>0.64207800000000004</v>
      </c>
      <c r="N459">
        <v>0.64207800000000004</v>
      </c>
      <c r="T459">
        <v>0.64207800000000004</v>
      </c>
      <c r="Z459">
        <v>0.64207800000000004</v>
      </c>
      <c r="AF459">
        <v>0.64207800000000004</v>
      </c>
    </row>
    <row r="460" spans="1:32" x14ac:dyDescent="0.2">
      <c r="A460" t="s">
        <v>10</v>
      </c>
      <c r="C460">
        <v>244</v>
      </c>
      <c r="H460">
        <v>0.64207800000000004</v>
      </c>
      <c r="N460">
        <v>0.64207800000000004</v>
      </c>
      <c r="T460">
        <v>0.64207800000000004</v>
      </c>
      <c r="Z460">
        <v>0.64207800000000004</v>
      </c>
      <c r="AF460">
        <v>0.64207800000000004</v>
      </c>
    </row>
    <row r="461" spans="1:32" x14ac:dyDescent="0.2">
      <c r="A461" t="s">
        <v>10</v>
      </c>
      <c r="C461">
        <v>245</v>
      </c>
      <c r="H461">
        <v>0.64207800000000004</v>
      </c>
      <c r="N461">
        <v>0.64207800000000004</v>
      </c>
      <c r="T461">
        <v>0.64207800000000004</v>
      </c>
      <c r="Z461">
        <v>0.64207800000000004</v>
      </c>
      <c r="AF461">
        <v>0.64207800000000004</v>
      </c>
    </row>
    <row r="462" spans="1:32" x14ac:dyDescent="0.2">
      <c r="A462" t="s">
        <v>10</v>
      </c>
      <c r="C462">
        <v>246</v>
      </c>
      <c r="H462">
        <v>0.64207800000000004</v>
      </c>
      <c r="N462">
        <v>0.64207800000000004</v>
      </c>
      <c r="T462">
        <v>0.64207800000000004</v>
      </c>
      <c r="Z462">
        <v>0.64207800000000004</v>
      </c>
      <c r="AF462">
        <v>0.64207800000000004</v>
      </c>
    </row>
    <row r="463" spans="1:32" x14ac:dyDescent="0.2">
      <c r="A463" t="s">
        <v>10</v>
      </c>
      <c r="C463">
        <v>247</v>
      </c>
      <c r="H463">
        <v>0.64207800000000004</v>
      </c>
      <c r="N463">
        <v>0.64207800000000004</v>
      </c>
      <c r="T463">
        <v>0.64207800000000004</v>
      </c>
      <c r="Z463">
        <v>0.64207800000000004</v>
      </c>
      <c r="AF463">
        <v>0.64207800000000004</v>
      </c>
    </row>
    <row r="464" spans="1:32" x14ac:dyDescent="0.2">
      <c r="A464" t="s">
        <v>10</v>
      </c>
      <c r="C464">
        <v>248</v>
      </c>
      <c r="H464">
        <v>0.64207800000000004</v>
      </c>
      <c r="N464">
        <v>0.64207800000000004</v>
      </c>
      <c r="T464">
        <v>0.64207800000000004</v>
      </c>
      <c r="Z464">
        <v>0.64207800000000004</v>
      </c>
      <c r="AF464">
        <v>0.64207800000000004</v>
      </c>
    </row>
    <row r="465" spans="1:32" x14ac:dyDescent="0.2">
      <c r="A465" t="s">
        <v>10</v>
      </c>
      <c r="C465">
        <v>249</v>
      </c>
      <c r="H465">
        <v>0.64207800000000004</v>
      </c>
      <c r="N465">
        <v>0.64207800000000004</v>
      </c>
      <c r="T465">
        <v>0.64207800000000004</v>
      </c>
      <c r="Z465">
        <v>0.64207800000000004</v>
      </c>
      <c r="AF465">
        <v>0.64207800000000004</v>
      </c>
    </row>
    <row r="466" spans="1:32" x14ac:dyDescent="0.2">
      <c r="A466" t="s">
        <v>10</v>
      </c>
      <c r="C466">
        <v>250</v>
      </c>
      <c r="H466">
        <v>0.64207800000000004</v>
      </c>
      <c r="N466">
        <v>0.64207800000000004</v>
      </c>
      <c r="T466">
        <v>0.64207800000000004</v>
      </c>
      <c r="Z466">
        <v>0.64207800000000004</v>
      </c>
      <c r="AF466">
        <v>0.64207800000000004</v>
      </c>
    </row>
    <row r="467" spans="1:32" x14ac:dyDescent="0.2">
      <c r="A467" t="s">
        <v>10</v>
      </c>
      <c r="C467">
        <v>251</v>
      </c>
      <c r="H467">
        <v>0.64207800000000004</v>
      </c>
      <c r="N467">
        <v>0.64207800000000004</v>
      </c>
      <c r="T467">
        <v>0.64207800000000004</v>
      </c>
      <c r="Z467">
        <v>0.64207800000000004</v>
      </c>
      <c r="AF467">
        <v>0.64207800000000004</v>
      </c>
    </row>
    <row r="468" spans="1:32" x14ac:dyDescent="0.2">
      <c r="A468" t="s">
        <v>10</v>
      </c>
      <c r="C468">
        <v>252</v>
      </c>
      <c r="H468">
        <v>0.64207800000000004</v>
      </c>
      <c r="N468">
        <v>0.64207800000000004</v>
      </c>
      <c r="T468">
        <v>0.64207800000000004</v>
      </c>
      <c r="Z468">
        <v>0.64207800000000004</v>
      </c>
      <c r="AF468">
        <v>0.64207800000000004</v>
      </c>
    </row>
    <row r="469" spans="1:32" x14ac:dyDescent="0.2">
      <c r="A469" t="s">
        <v>10</v>
      </c>
      <c r="C469">
        <v>253</v>
      </c>
      <c r="H469">
        <v>0.64207800000000004</v>
      </c>
      <c r="N469">
        <v>0.64207800000000004</v>
      </c>
      <c r="T469">
        <v>0.64207800000000004</v>
      </c>
      <c r="Z469">
        <v>0.64207800000000004</v>
      </c>
      <c r="AF469">
        <v>0.64207800000000004</v>
      </c>
    </row>
    <row r="470" spans="1:32" x14ac:dyDescent="0.2">
      <c r="A470" t="s">
        <v>10</v>
      </c>
      <c r="C470">
        <v>254</v>
      </c>
      <c r="H470">
        <v>0.64207800000000004</v>
      </c>
      <c r="N470">
        <v>0.64207800000000004</v>
      </c>
      <c r="T470">
        <v>0.64207800000000004</v>
      </c>
      <c r="Z470">
        <v>0.64207800000000004</v>
      </c>
      <c r="AF470">
        <v>0.64207800000000004</v>
      </c>
    </row>
    <row r="471" spans="1:32" x14ac:dyDescent="0.2">
      <c r="A471" t="s">
        <v>10</v>
      </c>
      <c r="C471">
        <v>255</v>
      </c>
      <c r="H471">
        <v>0.64207800000000004</v>
      </c>
      <c r="N471">
        <v>0.64207800000000004</v>
      </c>
      <c r="T471">
        <v>0.64207800000000004</v>
      </c>
      <c r="Z471">
        <v>0.64207800000000004</v>
      </c>
      <c r="AF471">
        <v>0.64207800000000004</v>
      </c>
    </row>
    <row r="472" spans="1:32" x14ac:dyDescent="0.2">
      <c r="A472" t="s">
        <v>10</v>
      </c>
      <c r="C472">
        <v>256</v>
      </c>
      <c r="H472">
        <v>0.64207800000000004</v>
      </c>
      <c r="N472">
        <v>0.64207800000000004</v>
      </c>
      <c r="T472">
        <v>0.64207800000000004</v>
      </c>
      <c r="Z472">
        <v>0.64207800000000004</v>
      </c>
      <c r="AF472">
        <v>0.64207800000000004</v>
      </c>
    </row>
    <row r="473" spans="1:32" x14ac:dyDescent="0.2">
      <c r="A473" t="s">
        <v>10</v>
      </c>
      <c r="C473">
        <v>257</v>
      </c>
      <c r="H473">
        <v>0.64207800000000004</v>
      </c>
      <c r="N473">
        <v>0.64207800000000004</v>
      </c>
      <c r="T473">
        <v>0.64207800000000004</v>
      </c>
      <c r="Z473">
        <v>0.64207800000000004</v>
      </c>
      <c r="AF473">
        <v>0.64207800000000004</v>
      </c>
    </row>
    <row r="474" spans="1:32" x14ac:dyDescent="0.2">
      <c r="A474" t="s">
        <v>10</v>
      </c>
      <c r="C474">
        <v>258</v>
      </c>
      <c r="H474">
        <v>0.64207800000000004</v>
      </c>
      <c r="N474">
        <v>0.64207800000000004</v>
      </c>
      <c r="T474">
        <v>0.64207800000000004</v>
      </c>
      <c r="Z474">
        <v>0.64207800000000004</v>
      </c>
      <c r="AF474">
        <v>0.64207800000000004</v>
      </c>
    </row>
    <row r="475" spans="1:32" x14ac:dyDescent="0.2">
      <c r="A475" t="s">
        <v>10</v>
      </c>
      <c r="C475">
        <v>259</v>
      </c>
      <c r="H475">
        <v>0.64207800000000004</v>
      </c>
      <c r="N475">
        <v>0.64207800000000004</v>
      </c>
      <c r="T475">
        <v>0.64207800000000004</v>
      </c>
      <c r="Z475">
        <v>0.64207800000000004</v>
      </c>
      <c r="AF475">
        <v>0.64207800000000004</v>
      </c>
    </row>
    <row r="476" spans="1:32" x14ac:dyDescent="0.2">
      <c r="A476" t="s">
        <v>10</v>
      </c>
      <c r="C476">
        <v>260</v>
      </c>
      <c r="H476">
        <v>0.64207800000000004</v>
      </c>
      <c r="N476">
        <v>0.64207800000000004</v>
      </c>
      <c r="T476">
        <v>0.64207800000000004</v>
      </c>
      <c r="Z476">
        <v>0.64207800000000004</v>
      </c>
      <c r="AF476">
        <v>0.64207800000000004</v>
      </c>
    </row>
    <row r="477" spans="1:32" x14ac:dyDescent="0.2">
      <c r="A477" t="s">
        <v>10</v>
      </c>
      <c r="C477">
        <v>261</v>
      </c>
      <c r="H477">
        <v>0.64207800000000004</v>
      </c>
      <c r="N477">
        <v>0.64207800000000004</v>
      </c>
      <c r="T477">
        <v>0.64207800000000004</v>
      </c>
      <c r="Z477">
        <v>0.64207800000000004</v>
      </c>
      <c r="AF477">
        <v>0.64207800000000004</v>
      </c>
    </row>
    <row r="478" spans="1:32" x14ac:dyDescent="0.2">
      <c r="A478" t="s">
        <v>10</v>
      </c>
      <c r="C478">
        <v>262</v>
      </c>
      <c r="H478">
        <v>0.64207800000000004</v>
      </c>
      <c r="N478">
        <v>0.64207800000000004</v>
      </c>
      <c r="T478">
        <v>0.64207800000000004</v>
      </c>
      <c r="Z478">
        <v>0.64207800000000004</v>
      </c>
      <c r="AF478">
        <v>0.64207800000000004</v>
      </c>
    </row>
    <row r="479" spans="1:32" x14ac:dyDescent="0.2">
      <c r="A479" t="s">
        <v>10</v>
      </c>
      <c r="C479">
        <v>263</v>
      </c>
      <c r="H479">
        <v>0.64207800000000004</v>
      </c>
      <c r="N479">
        <v>0.64207800000000004</v>
      </c>
      <c r="T479">
        <v>0.64207800000000004</v>
      </c>
      <c r="Z479">
        <v>0.64207800000000004</v>
      </c>
      <c r="AF479">
        <v>0.64207800000000004</v>
      </c>
    </row>
    <row r="480" spans="1:32" x14ac:dyDescent="0.2">
      <c r="A480" t="s">
        <v>10</v>
      </c>
      <c r="C480">
        <v>264</v>
      </c>
      <c r="H480">
        <v>0.64207800000000004</v>
      </c>
      <c r="N480">
        <v>0.64207800000000004</v>
      </c>
      <c r="T480">
        <v>0.64207800000000004</v>
      </c>
      <c r="Z480">
        <v>0.64207800000000004</v>
      </c>
      <c r="AF480">
        <v>0.64207800000000004</v>
      </c>
    </row>
    <row r="481" spans="1:32" x14ac:dyDescent="0.2">
      <c r="A481" t="s">
        <v>10</v>
      </c>
      <c r="C481">
        <v>265</v>
      </c>
      <c r="H481">
        <v>0.64207800000000004</v>
      </c>
      <c r="N481">
        <v>0.64207800000000004</v>
      </c>
      <c r="T481">
        <v>0.64207800000000004</v>
      </c>
      <c r="Z481">
        <v>0.64207800000000004</v>
      </c>
      <c r="AF481">
        <v>0.64207800000000004</v>
      </c>
    </row>
    <row r="482" spans="1:32" x14ac:dyDescent="0.2">
      <c r="A482" t="s">
        <v>10</v>
      </c>
      <c r="C482">
        <v>266</v>
      </c>
      <c r="H482">
        <v>0.64207800000000004</v>
      </c>
      <c r="N482">
        <v>0.64207800000000004</v>
      </c>
      <c r="T482">
        <v>0.64207800000000004</v>
      </c>
      <c r="Z482">
        <v>0.64207800000000004</v>
      </c>
      <c r="AF482">
        <v>0.64207800000000004</v>
      </c>
    </row>
    <row r="483" spans="1:32" x14ac:dyDescent="0.2">
      <c r="A483" t="s">
        <v>10</v>
      </c>
      <c r="C483">
        <v>267</v>
      </c>
      <c r="H483">
        <v>0.64207800000000004</v>
      </c>
      <c r="N483">
        <v>0.64207800000000004</v>
      </c>
      <c r="T483">
        <v>0.64207800000000004</v>
      </c>
      <c r="Z483">
        <v>0.64207800000000004</v>
      </c>
      <c r="AF483">
        <v>0.64207800000000004</v>
      </c>
    </row>
    <row r="484" spans="1:32" x14ac:dyDescent="0.2">
      <c r="A484" t="s">
        <v>10</v>
      </c>
      <c r="C484">
        <v>268</v>
      </c>
      <c r="H484">
        <v>0.64207800000000004</v>
      </c>
      <c r="N484">
        <v>0.64207800000000004</v>
      </c>
      <c r="T484">
        <v>0.64207800000000004</v>
      </c>
      <c r="Z484">
        <v>0.64207800000000004</v>
      </c>
      <c r="AF484">
        <v>0.64207800000000004</v>
      </c>
    </row>
    <row r="485" spans="1:32" x14ac:dyDescent="0.2">
      <c r="A485" t="s">
        <v>10</v>
      </c>
      <c r="C485">
        <v>269</v>
      </c>
      <c r="H485">
        <v>0.64207800000000004</v>
      </c>
      <c r="N485">
        <v>0.64207800000000004</v>
      </c>
      <c r="T485">
        <v>0.64207800000000004</v>
      </c>
      <c r="Z485">
        <v>0.64207800000000004</v>
      </c>
      <c r="AF485">
        <v>0.64207800000000004</v>
      </c>
    </row>
    <row r="486" spans="1:32" x14ac:dyDescent="0.2">
      <c r="A486" t="s">
        <v>10</v>
      </c>
      <c r="C486">
        <v>270</v>
      </c>
      <c r="H486">
        <v>0.64207800000000004</v>
      </c>
      <c r="N486">
        <v>0.64207800000000004</v>
      </c>
      <c r="T486">
        <v>0.64207800000000004</v>
      </c>
      <c r="Z486">
        <v>0.64207800000000004</v>
      </c>
      <c r="AF486">
        <v>0.64207800000000004</v>
      </c>
    </row>
    <row r="487" spans="1:32" x14ac:dyDescent="0.2">
      <c r="A487" t="s">
        <v>10</v>
      </c>
      <c r="C487">
        <v>271</v>
      </c>
      <c r="H487">
        <v>0.64207800000000004</v>
      </c>
      <c r="N487">
        <v>0.64207800000000004</v>
      </c>
      <c r="T487">
        <v>0.64207800000000004</v>
      </c>
      <c r="Z487">
        <v>0.64207800000000004</v>
      </c>
      <c r="AF487">
        <v>0.64207800000000004</v>
      </c>
    </row>
    <row r="488" spans="1:32" x14ac:dyDescent="0.2">
      <c r="A488" t="s">
        <v>10</v>
      </c>
      <c r="C488">
        <v>272</v>
      </c>
      <c r="H488">
        <v>0.64207800000000004</v>
      </c>
      <c r="N488">
        <v>0.64207800000000004</v>
      </c>
      <c r="T488">
        <v>0.64207800000000004</v>
      </c>
      <c r="Z488">
        <v>0.64207800000000004</v>
      </c>
      <c r="AF488">
        <v>0.64207800000000004</v>
      </c>
    </row>
    <row r="489" spans="1:32" x14ac:dyDescent="0.2">
      <c r="A489" t="s">
        <v>10</v>
      </c>
      <c r="C489">
        <v>273</v>
      </c>
      <c r="H489">
        <v>0.64207800000000004</v>
      </c>
      <c r="N489">
        <v>0.64207800000000004</v>
      </c>
      <c r="T489">
        <v>0.64207800000000004</v>
      </c>
      <c r="Z489">
        <v>0.64207800000000004</v>
      </c>
      <c r="AF489">
        <v>0.64207800000000004</v>
      </c>
    </row>
    <row r="490" spans="1:32" x14ac:dyDescent="0.2">
      <c r="A490" t="s">
        <v>10</v>
      </c>
      <c r="C490">
        <v>274</v>
      </c>
      <c r="H490">
        <v>0.64207800000000004</v>
      </c>
      <c r="N490">
        <v>0.64207800000000004</v>
      </c>
      <c r="T490">
        <v>0.64207800000000004</v>
      </c>
      <c r="Z490">
        <v>0.64207800000000004</v>
      </c>
      <c r="AF490">
        <v>0.64207800000000004</v>
      </c>
    </row>
    <row r="491" spans="1:32" x14ac:dyDescent="0.2">
      <c r="A491" t="s">
        <v>10</v>
      </c>
      <c r="C491">
        <v>275</v>
      </c>
      <c r="H491">
        <v>0.64207800000000004</v>
      </c>
      <c r="N491">
        <v>0.64207800000000004</v>
      </c>
      <c r="T491">
        <v>0.64207800000000004</v>
      </c>
      <c r="Z491">
        <v>0.64207800000000004</v>
      </c>
      <c r="AF491">
        <v>0.64207800000000004</v>
      </c>
    </row>
    <row r="492" spans="1:32" x14ac:dyDescent="0.2">
      <c r="A492" t="s">
        <v>10</v>
      </c>
      <c r="C492">
        <v>276</v>
      </c>
      <c r="H492">
        <v>0.64207800000000004</v>
      </c>
      <c r="N492">
        <v>0.64207800000000004</v>
      </c>
      <c r="T492">
        <v>0.64207800000000004</v>
      </c>
      <c r="Z492">
        <v>0.64207800000000004</v>
      </c>
      <c r="AF492">
        <v>0.64207800000000004</v>
      </c>
    </row>
    <row r="493" spans="1:32" x14ac:dyDescent="0.2">
      <c r="A493" t="s">
        <v>10</v>
      </c>
      <c r="C493">
        <v>277</v>
      </c>
      <c r="H493">
        <v>0.64207800000000004</v>
      </c>
      <c r="N493">
        <v>0.64207800000000004</v>
      </c>
      <c r="T493">
        <v>0.64207800000000004</v>
      </c>
      <c r="Z493">
        <v>0.64207800000000004</v>
      </c>
      <c r="AF493">
        <v>0.64207800000000004</v>
      </c>
    </row>
    <row r="494" spans="1:32" x14ac:dyDescent="0.2">
      <c r="A494" t="s">
        <v>10</v>
      </c>
      <c r="C494">
        <v>278</v>
      </c>
      <c r="H494">
        <v>0.64207800000000004</v>
      </c>
      <c r="N494">
        <v>0.64207800000000004</v>
      </c>
      <c r="T494">
        <v>0.64207800000000004</v>
      </c>
      <c r="Z494">
        <v>0.64207800000000004</v>
      </c>
      <c r="AF494">
        <v>0.64207800000000004</v>
      </c>
    </row>
    <row r="495" spans="1:32" x14ac:dyDescent="0.2">
      <c r="A495" t="s">
        <v>10</v>
      </c>
      <c r="C495">
        <v>279</v>
      </c>
      <c r="H495">
        <v>0.64207800000000004</v>
      </c>
      <c r="N495">
        <v>0.64207800000000004</v>
      </c>
      <c r="T495">
        <v>0.64207800000000004</v>
      </c>
      <c r="Z495">
        <v>0.64207800000000004</v>
      </c>
      <c r="AF495">
        <v>0.64207800000000004</v>
      </c>
    </row>
    <row r="496" spans="1:32" x14ac:dyDescent="0.2">
      <c r="A496" t="s">
        <v>10</v>
      </c>
      <c r="C496">
        <v>280</v>
      </c>
      <c r="H496">
        <v>0.64207800000000004</v>
      </c>
      <c r="N496">
        <v>0.64207800000000004</v>
      </c>
      <c r="T496">
        <v>0.64207800000000004</v>
      </c>
      <c r="Z496">
        <v>0.64207800000000004</v>
      </c>
      <c r="AF496">
        <v>0.64207800000000004</v>
      </c>
    </row>
    <row r="497" spans="1:32" x14ac:dyDescent="0.2">
      <c r="A497" t="s">
        <v>10</v>
      </c>
      <c r="C497">
        <v>281</v>
      </c>
      <c r="H497">
        <v>0.64207800000000004</v>
      </c>
      <c r="N497">
        <v>0.64207800000000004</v>
      </c>
      <c r="T497">
        <v>0.64207800000000004</v>
      </c>
      <c r="Z497">
        <v>0.64207800000000004</v>
      </c>
      <c r="AF497">
        <v>0.64207800000000004</v>
      </c>
    </row>
    <row r="498" spans="1:32" x14ac:dyDescent="0.2">
      <c r="A498" t="s">
        <v>10</v>
      </c>
      <c r="C498">
        <v>282</v>
      </c>
      <c r="H498">
        <v>0.64207800000000004</v>
      </c>
      <c r="N498">
        <v>0.64207800000000004</v>
      </c>
      <c r="T498">
        <v>0.64207800000000004</v>
      </c>
      <c r="Z498">
        <v>0.64207800000000004</v>
      </c>
      <c r="AF498">
        <v>0.64207800000000004</v>
      </c>
    </row>
    <row r="499" spans="1:32" x14ac:dyDescent="0.2">
      <c r="A499" t="s">
        <v>10</v>
      </c>
      <c r="C499">
        <v>283</v>
      </c>
      <c r="H499">
        <v>0.64207800000000004</v>
      </c>
      <c r="N499">
        <v>0.64207800000000004</v>
      </c>
      <c r="T499">
        <v>0.64207800000000004</v>
      </c>
      <c r="Z499">
        <v>0.64207800000000004</v>
      </c>
      <c r="AF499">
        <v>0.64207800000000004</v>
      </c>
    </row>
    <row r="500" spans="1:32" x14ac:dyDescent="0.2">
      <c r="A500" t="s">
        <v>10</v>
      </c>
      <c r="C500">
        <v>284</v>
      </c>
      <c r="H500">
        <v>0.64207800000000004</v>
      </c>
      <c r="N500">
        <v>0.64207800000000004</v>
      </c>
      <c r="T500">
        <v>0.64207800000000004</v>
      </c>
      <c r="Z500">
        <v>0.64207800000000004</v>
      </c>
      <c r="AF500">
        <v>0.64207800000000004</v>
      </c>
    </row>
    <row r="501" spans="1:32" x14ac:dyDescent="0.2">
      <c r="A501" t="s">
        <v>10</v>
      </c>
      <c r="C501">
        <v>285</v>
      </c>
      <c r="H501">
        <v>0.64207800000000004</v>
      </c>
      <c r="N501">
        <v>0.64207800000000004</v>
      </c>
      <c r="T501">
        <v>0.64207800000000004</v>
      </c>
      <c r="Z501">
        <v>0.64207800000000004</v>
      </c>
      <c r="AF501">
        <v>0.64207800000000004</v>
      </c>
    </row>
    <row r="502" spans="1:32" x14ac:dyDescent="0.2">
      <c r="A502" t="s">
        <v>10</v>
      </c>
      <c r="C502">
        <v>286</v>
      </c>
      <c r="H502">
        <v>0.64207800000000004</v>
      </c>
      <c r="N502">
        <v>0.64207800000000004</v>
      </c>
      <c r="T502">
        <v>0.64207800000000004</v>
      </c>
      <c r="Z502">
        <v>0.64207800000000004</v>
      </c>
      <c r="AF502">
        <v>0.64207800000000004</v>
      </c>
    </row>
    <row r="503" spans="1:32" x14ac:dyDescent="0.2">
      <c r="A503" t="s">
        <v>10</v>
      </c>
      <c r="C503">
        <v>287</v>
      </c>
      <c r="H503">
        <v>0.64207800000000004</v>
      </c>
      <c r="N503">
        <v>0.64207800000000004</v>
      </c>
      <c r="T503">
        <v>0.64207800000000004</v>
      </c>
      <c r="Z503">
        <v>0.64207800000000004</v>
      </c>
      <c r="AF503">
        <v>0.64207800000000004</v>
      </c>
    </row>
    <row r="504" spans="1:32" x14ac:dyDescent="0.2">
      <c r="A504" t="s">
        <v>10</v>
      </c>
      <c r="C504">
        <v>288</v>
      </c>
      <c r="H504">
        <v>0.64207800000000004</v>
      </c>
      <c r="N504">
        <v>0.64207800000000004</v>
      </c>
      <c r="T504">
        <v>0.64207800000000004</v>
      </c>
      <c r="Z504">
        <v>0.64207800000000004</v>
      </c>
      <c r="AF504">
        <v>0.64207800000000004</v>
      </c>
    </row>
    <row r="505" spans="1:32" x14ac:dyDescent="0.2">
      <c r="A505" t="s">
        <v>10</v>
      </c>
      <c r="C505">
        <v>289</v>
      </c>
      <c r="H505">
        <v>0.64207800000000004</v>
      </c>
      <c r="N505">
        <v>0.64207800000000004</v>
      </c>
      <c r="T505">
        <v>0.64207800000000004</v>
      </c>
      <c r="Z505">
        <v>0.64207800000000004</v>
      </c>
      <c r="AF505">
        <v>0.64207800000000004</v>
      </c>
    </row>
    <row r="506" spans="1:32" x14ac:dyDescent="0.2">
      <c r="A506" t="s">
        <v>10</v>
      </c>
      <c r="C506">
        <v>290</v>
      </c>
      <c r="H506">
        <v>0.64207800000000004</v>
      </c>
      <c r="N506">
        <v>0.64207800000000004</v>
      </c>
      <c r="T506">
        <v>0.64207800000000004</v>
      </c>
      <c r="Z506">
        <v>0.64207800000000004</v>
      </c>
      <c r="AF506">
        <v>0.64207800000000004</v>
      </c>
    </row>
    <row r="507" spans="1:32" x14ac:dyDescent="0.2">
      <c r="A507" t="s">
        <v>10</v>
      </c>
      <c r="C507">
        <v>291</v>
      </c>
      <c r="H507">
        <v>0.64207800000000004</v>
      </c>
      <c r="N507">
        <v>0.64207800000000004</v>
      </c>
      <c r="T507">
        <v>0.64207800000000004</v>
      </c>
      <c r="Z507">
        <v>0.64207800000000004</v>
      </c>
      <c r="AF507">
        <v>0.64207800000000004</v>
      </c>
    </row>
    <row r="508" spans="1:32" x14ac:dyDescent="0.2">
      <c r="A508" t="s">
        <v>10</v>
      </c>
      <c r="C508">
        <v>292</v>
      </c>
      <c r="H508">
        <v>0.64207800000000004</v>
      </c>
      <c r="N508">
        <v>0.64207800000000004</v>
      </c>
      <c r="T508">
        <v>0.64207800000000004</v>
      </c>
      <c r="Z508">
        <v>0.64207800000000004</v>
      </c>
      <c r="AF508">
        <v>0.64207800000000004</v>
      </c>
    </row>
    <row r="509" spans="1:32" x14ac:dyDescent="0.2">
      <c r="A509" t="s">
        <v>10</v>
      </c>
      <c r="C509">
        <v>293</v>
      </c>
      <c r="H509">
        <v>0.64207800000000004</v>
      </c>
      <c r="N509">
        <v>0.64207800000000004</v>
      </c>
      <c r="T509">
        <v>0.64207800000000004</v>
      </c>
      <c r="Z509">
        <v>0.64207800000000004</v>
      </c>
      <c r="AF509">
        <v>0.64207800000000004</v>
      </c>
    </row>
    <row r="510" spans="1:32" x14ac:dyDescent="0.2">
      <c r="A510" t="s">
        <v>10</v>
      </c>
      <c r="C510">
        <v>294</v>
      </c>
      <c r="H510">
        <v>0.64207800000000004</v>
      </c>
      <c r="N510">
        <v>0.64207800000000004</v>
      </c>
      <c r="T510">
        <v>0.64207800000000004</v>
      </c>
      <c r="Z510">
        <v>0.64207800000000004</v>
      </c>
      <c r="AF510">
        <v>0.64207800000000004</v>
      </c>
    </row>
    <row r="511" spans="1:32" x14ac:dyDescent="0.2">
      <c r="A511" t="s">
        <v>10</v>
      </c>
      <c r="C511">
        <v>295</v>
      </c>
      <c r="H511">
        <v>0.64207800000000004</v>
      </c>
      <c r="N511">
        <v>0.64207800000000004</v>
      </c>
      <c r="T511">
        <v>0.64207800000000004</v>
      </c>
      <c r="Z511">
        <v>0.64207800000000004</v>
      </c>
      <c r="AF511">
        <v>0.64207800000000004</v>
      </c>
    </row>
    <row r="512" spans="1:32" x14ac:dyDescent="0.2">
      <c r="A512" t="s">
        <v>10</v>
      </c>
      <c r="C512">
        <v>296</v>
      </c>
      <c r="H512">
        <v>0.64207800000000004</v>
      </c>
      <c r="N512">
        <v>0.64207800000000004</v>
      </c>
      <c r="T512">
        <v>0.64207800000000004</v>
      </c>
      <c r="Z512">
        <v>0.64207800000000004</v>
      </c>
      <c r="AF512">
        <v>0.64207800000000004</v>
      </c>
    </row>
    <row r="513" spans="1:32" x14ac:dyDescent="0.2">
      <c r="A513" t="s">
        <v>10</v>
      </c>
      <c r="C513">
        <v>297</v>
      </c>
      <c r="H513">
        <v>0.64207800000000004</v>
      </c>
      <c r="N513">
        <v>0.64207800000000004</v>
      </c>
      <c r="T513">
        <v>0.64207800000000004</v>
      </c>
      <c r="Z513">
        <v>0.64207800000000004</v>
      </c>
      <c r="AF513">
        <v>0.64207800000000004</v>
      </c>
    </row>
    <row r="514" spans="1:32" x14ac:dyDescent="0.2">
      <c r="A514" t="s">
        <v>10</v>
      </c>
      <c r="C514">
        <v>298</v>
      </c>
      <c r="H514">
        <v>0.64207800000000004</v>
      </c>
      <c r="N514">
        <v>0.64207800000000004</v>
      </c>
      <c r="T514">
        <v>0.64207800000000004</v>
      </c>
      <c r="Z514">
        <v>0.64207800000000004</v>
      </c>
      <c r="AF514">
        <v>0.64207800000000004</v>
      </c>
    </row>
    <row r="515" spans="1:32" x14ac:dyDescent="0.2">
      <c r="A515" t="s">
        <v>10</v>
      </c>
      <c r="C515">
        <v>299</v>
      </c>
      <c r="H515">
        <v>0.64207800000000004</v>
      </c>
      <c r="N515">
        <v>0.64207800000000004</v>
      </c>
      <c r="T515">
        <v>0.64207800000000004</v>
      </c>
      <c r="Z515">
        <v>0.64207800000000004</v>
      </c>
      <c r="AF515">
        <v>0.64207800000000004</v>
      </c>
    </row>
    <row r="516" spans="1:32" x14ac:dyDescent="0.2">
      <c r="A516" t="s">
        <v>10</v>
      </c>
      <c r="C516">
        <v>300</v>
      </c>
      <c r="H516">
        <v>0.64207800000000004</v>
      </c>
      <c r="N516">
        <v>0.64207800000000004</v>
      </c>
      <c r="T516">
        <v>0.64207800000000004</v>
      </c>
      <c r="Z516">
        <v>0.64207800000000004</v>
      </c>
      <c r="AF516">
        <v>0.64207800000000004</v>
      </c>
    </row>
    <row r="517" spans="1:32" x14ac:dyDescent="0.2">
      <c r="A517" t="s">
        <v>10</v>
      </c>
      <c r="C517">
        <v>301</v>
      </c>
      <c r="H517">
        <v>0.64207800000000004</v>
      </c>
      <c r="N517">
        <v>0.64207800000000004</v>
      </c>
      <c r="T517">
        <v>0.64207800000000004</v>
      </c>
      <c r="Z517">
        <v>0.64207800000000004</v>
      </c>
      <c r="AF517">
        <v>0.64207800000000004</v>
      </c>
    </row>
    <row r="518" spans="1:32" x14ac:dyDescent="0.2">
      <c r="A518" t="s">
        <v>10</v>
      </c>
      <c r="C518">
        <v>302</v>
      </c>
      <c r="H518">
        <v>0.64207800000000004</v>
      </c>
      <c r="N518">
        <v>0.64207800000000004</v>
      </c>
      <c r="T518">
        <v>0.64207800000000004</v>
      </c>
      <c r="Z518">
        <v>0.64207800000000004</v>
      </c>
      <c r="AF518">
        <v>0.64207800000000004</v>
      </c>
    </row>
    <row r="519" spans="1:32" x14ac:dyDescent="0.2">
      <c r="A519" t="s">
        <v>10</v>
      </c>
      <c r="C519">
        <v>303</v>
      </c>
      <c r="H519">
        <v>0.64207800000000004</v>
      </c>
      <c r="N519">
        <v>0.64207800000000004</v>
      </c>
      <c r="T519">
        <v>0.64207800000000004</v>
      </c>
      <c r="Z519">
        <v>0.64207800000000004</v>
      </c>
      <c r="AF519">
        <v>0.64207800000000004</v>
      </c>
    </row>
    <row r="520" spans="1:32" x14ac:dyDescent="0.2">
      <c r="A520" t="s">
        <v>10</v>
      </c>
      <c r="C520">
        <v>304</v>
      </c>
      <c r="H520">
        <v>0.64207800000000004</v>
      </c>
      <c r="N520">
        <v>0.64207800000000004</v>
      </c>
      <c r="T520">
        <v>0.64207800000000004</v>
      </c>
      <c r="Z520">
        <v>0.64207800000000004</v>
      </c>
      <c r="AF520">
        <v>0.64207800000000004</v>
      </c>
    </row>
    <row r="521" spans="1:32" x14ac:dyDescent="0.2">
      <c r="A521" t="s">
        <v>10</v>
      </c>
      <c r="C521">
        <v>305</v>
      </c>
      <c r="H521">
        <v>0.64207800000000004</v>
      </c>
      <c r="N521">
        <v>0.64207800000000004</v>
      </c>
      <c r="T521">
        <v>0.64207800000000004</v>
      </c>
      <c r="Z521">
        <v>0.64207800000000004</v>
      </c>
      <c r="AF521">
        <v>0.64207800000000004</v>
      </c>
    </row>
    <row r="522" spans="1:32" x14ac:dyDescent="0.2">
      <c r="A522" t="s">
        <v>10</v>
      </c>
      <c r="C522">
        <v>306</v>
      </c>
      <c r="H522">
        <v>0.64207800000000004</v>
      </c>
      <c r="N522">
        <v>0.64207800000000004</v>
      </c>
      <c r="T522">
        <v>0.64207800000000004</v>
      </c>
      <c r="Z522">
        <v>0.64207800000000004</v>
      </c>
      <c r="AF522">
        <v>0.64207800000000004</v>
      </c>
    </row>
    <row r="523" spans="1:32" x14ac:dyDescent="0.2">
      <c r="A523" t="s">
        <v>10</v>
      </c>
      <c r="C523">
        <v>307</v>
      </c>
      <c r="H523">
        <v>0.64207800000000004</v>
      </c>
      <c r="N523">
        <v>0.64207800000000004</v>
      </c>
      <c r="T523">
        <v>0.64207800000000004</v>
      </c>
      <c r="Z523">
        <v>0.64207800000000004</v>
      </c>
      <c r="AF523">
        <v>0.64207800000000004</v>
      </c>
    </row>
    <row r="524" spans="1:32" x14ac:dyDescent="0.2">
      <c r="A524" t="s">
        <v>10</v>
      </c>
      <c r="C524">
        <v>308</v>
      </c>
      <c r="H524">
        <v>0.64207800000000004</v>
      </c>
      <c r="N524">
        <v>0.64207800000000004</v>
      </c>
      <c r="T524">
        <v>0.64207800000000004</v>
      </c>
      <c r="Z524">
        <v>0.64207800000000004</v>
      </c>
      <c r="AF524">
        <v>0.64207800000000004</v>
      </c>
    </row>
    <row r="525" spans="1:32" x14ac:dyDescent="0.2">
      <c r="A525" t="s">
        <v>10</v>
      </c>
      <c r="C525">
        <v>309</v>
      </c>
      <c r="H525">
        <v>0.64207800000000004</v>
      </c>
      <c r="N525">
        <v>0.64207800000000004</v>
      </c>
      <c r="T525">
        <v>0.64207800000000004</v>
      </c>
      <c r="Z525">
        <v>0.64207800000000004</v>
      </c>
      <c r="AF525">
        <v>0.64207800000000004</v>
      </c>
    </row>
    <row r="526" spans="1:32" x14ac:dyDescent="0.2">
      <c r="A526" t="s">
        <v>10</v>
      </c>
      <c r="C526">
        <v>310</v>
      </c>
      <c r="H526">
        <v>0.64207800000000004</v>
      </c>
      <c r="N526">
        <v>0.64207800000000004</v>
      </c>
      <c r="T526">
        <v>0.64207800000000004</v>
      </c>
      <c r="Z526">
        <v>0.64207800000000004</v>
      </c>
      <c r="AF526">
        <v>0.64207800000000004</v>
      </c>
    </row>
    <row r="527" spans="1:32" x14ac:dyDescent="0.2">
      <c r="A527" t="s">
        <v>10</v>
      </c>
      <c r="C527">
        <v>311</v>
      </c>
      <c r="H527">
        <v>0.64207800000000004</v>
      </c>
      <c r="N527">
        <v>0.64207800000000004</v>
      </c>
      <c r="T527">
        <v>0.64207800000000004</v>
      </c>
      <c r="Z527">
        <v>0.64207800000000004</v>
      </c>
      <c r="AF527">
        <v>0.64207800000000004</v>
      </c>
    </row>
    <row r="528" spans="1:32" x14ac:dyDescent="0.2">
      <c r="A528" t="s">
        <v>10</v>
      </c>
      <c r="C528">
        <v>312</v>
      </c>
      <c r="H528">
        <v>0.64207800000000004</v>
      </c>
      <c r="N528">
        <v>0.64207800000000004</v>
      </c>
      <c r="T528">
        <v>0.64207800000000004</v>
      </c>
      <c r="Z528">
        <v>0.64207800000000004</v>
      </c>
      <c r="AF528">
        <v>0.64207800000000004</v>
      </c>
    </row>
    <row r="529" spans="1:32" x14ac:dyDescent="0.2">
      <c r="A529" t="s">
        <v>10</v>
      </c>
      <c r="C529">
        <v>313</v>
      </c>
      <c r="H529">
        <v>0.64207800000000004</v>
      </c>
      <c r="N529">
        <v>0.64207800000000004</v>
      </c>
      <c r="T529">
        <v>0.64207800000000004</v>
      </c>
      <c r="Z529">
        <v>0.64207800000000004</v>
      </c>
      <c r="AF529">
        <v>0.64207800000000004</v>
      </c>
    </row>
    <row r="530" spans="1:32" x14ac:dyDescent="0.2">
      <c r="A530" t="s">
        <v>10</v>
      </c>
      <c r="C530">
        <v>314</v>
      </c>
      <c r="H530">
        <v>0.64207800000000004</v>
      </c>
      <c r="N530">
        <v>0.64207800000000004</v>
      </c>
      <c r="T530">
        <v>0.64207800000000004</v>
      </c>
      <c r="Z530">
        <v>0.64207800000000004</v>
      </c>
      <c r="AF530">
        <v>0.64207800000000004</v>
      </c>
    </row>
    <row r="531" spans="1:32" x14ac:dyDescent="0.2">
      <c r="A531" t="s">
        <v>10</v>
      </c>
      <c r="C531">
        <v>315</v>
      </c>
      <c r="H531">
        <v>0.64207800000000004</v>
      </c>
      <c r="N531">
        <v>0.64207800000000004</v>
      </c>
      <c r="T531">
        <v>0.64207800000000004</v>
      </c>
      <c r="Z531">
        <v>0.64207800000000004</v>
      </c>
      <c r="AF531">
        <v>0.64207800000000004</v>
      </c>
    </row>
    <row r="532" spans="1:32" x14ac:dyDescent="0.2">
      <c r="A532" t="s">
        <v>10</v>
      </c>
      <c r="C532">
        <v>316</v>
      </c>
      <c r="H532">
        <v>0.64207800000000004</v>
      </c>
      <c r="N532">
        <v>0.64207800000000004</v>
      </c>
      <c r="T532">
        <v>0.64207800000000004</v>
      </c>
      <c r="Z532">
        <v>0.64207800000000004</v>
      </c>
      <c r="AF532">
        <v>0.64207800000000004</v>
      </c>
    </row>
    <row r="533" spans="1:32" x14ac:dyDescent="0.2">
      <c r="A533" t="s">
        <v>10</v>
      </c>
      <c r="C533">
        <v>317</v>
      </c>
      <c r="H533">
        <v>0.64207800000000004</v>
      </c>
      <c r="N533">
        <v>0.64207800000000004</v>
      </c>
      <c r="T533">
        <v>0.64207800000000004</v>
      </c>
      <c r="Z533">
        <v>0.64207800000000004</v>
      </c>
      <c r="AF533">
        <v>0.64207800000000004</v>
      </c>
    </row>
    <row r="534" spans="1:32" x14ac:dyDescent="0.2">
      <c r="A534" t="s">
        <v>10</v>
      </c>
      <c r="C534">
        <v>318</v>
      </c>
      <c r="H534">
        <v>0.64207800000000004</v>
      </c>
      <c r="N534">
        <v>0.64207800000000004</v>
      </c>
      <c r="T534">
        <v>0.64207800000000004</v>
      </c>
      <c r="Z534">
        <v>0.64207800000000004</v>
      </c>
      <c r="AF534">
        <v>0.64207800000000004</v>
      </c>
    </row>
    <row r="535" spans="1:32" x14ac:dyDescent="0.2">
      <c r="A535" t="s">
        <v>10</v>
      </c>
      <c r="C535">
        <v>319</v>
      </c>
      <c r="H535">
        <v>0.64207800000000004</v>
      </c>
      <c r="N535">
        <v>0.64207800000000004</v>
      </c>
      <c r="T535">
        <v>0.64207800000000004</v>
      </c>
      <c r="Z535">
        <v>0.64207800000000004</v>
      </c>
      <c r="AF535">
        <v>0.64207800000000004</v>
      </c>
    </row>
    <row r="536" spans="1:32" x14ac:dyDescent="0.2">
      <c r="A536" t="s">
        <v>10</v>
      </c>
      <c r="C536">
        <v>320</v>
      </c>
      <c r="H536">
        <v>0.64207800000000004</v>
      </c>
      <c r="N536">
        <v>0.64207800000000004</v>
      </c>
      <c r="T536">
        <v>0.64207800000000004</v>
      </c>
      <c r="Z536">
        <v>0.64207800000000004</v>
      </c>
      <c r="AF536">
        <v>0.64207800000000004</v>
      </c>
    </row>
    <row r="537" spans="1:32" x14ac:dyDescent="0.2">
      <c r="A537" t="s">
        <v>10</v>
      </c>
      <c r="C537">
        <v>321</v>
      </c>
      <c r="H537">
        <v>0.64207800000000004</v>
      </c>
      <c r="N537">
        <v>0.64207800000000004</v>
      </c>
      <c r="T537">
        <v>0.64207800000000004</v>
      </c>
      <c r="Z537">
        <v>0.64207800000000004</v>
      </c>
      <c r="AF537">
        <v>0.64207800000000004</v>
      </c>
    </row>
    <row r="538" spans="1:32" x14ac:dyDescent="0.2">
      <c r="A538" t="s">
        <v>10</v>
      </c>
      <c r="C538">
        <v>322</v>
      </c>
      <c r="H538">
        <v>0.64207800000000004</v>
      </c>
      <c r="N538">
        <v>0.64207800000000004</v>
      </c>
      <c r="T538">
        <v>0.64207800000000004</v>
      </c>
      <c r="Z538">
        <v>0.64207800000000004</v>
      </c>
      <c r="AF538">
        <v>0.64207800000000004</v>
      </c>
    </row>
    <row r="539" spans="1:32" x14ac:dyDescent="0.2">
      <c r="A539" t="s">
        <v>10</v>
      </c>
      <c r="C539">
        <v>323</v>
      </c>
      <c r="H539">
        <v>0.64207800000000004</v>
      </c>
      <c r="N539">
        <v>0.64207800000000004</v>
      </c>
      <c r="T539">
        <v>0.64207800000000004</v>
      </c>
      <c r="Z539">
        <v>0.64207800000000004</v>
      </c>
      <c r="AF539">
        <v>0.64207800000000004</v>
      </c>
    </row>
    <row r="540" spans="1:32" x14ac:dyDescent="0.2">
      <c r="A540" t="s">
        <v>10</v>
      </c>
      <c r="C540">
        <v>324</v>
      </c>
      <c r="H540">
        <v>0.64207800000000004</v>
      </c>
      <c r="N540">
        <v>0.64207800000000004</v>
      </c>
      <c r="T540">
        <v>0.64207800000000004</v>
      </c>
      <c r="Z540">
        <v>0.64207800000000004</v>
      </c>
      <c r="AF540">
        <v>0.64207800000000004</v>
      </c>
    </row>
    <row r="541" spans="1:32" x14ac:dyDescent="0.2">
      <c r="A541" t="s">
        <v>10</v>
      </c>
      <c r="C541">
        <v>325</v>
      </c>
      <c r="H541">
        <v>0.64207800000000004</v>
      </c>
      <c r="N541">
        <v>0.64207800000000004</v>
      </c>
      <c r="T541">
        <v>0.64207800000000004</v>
      </c>
      <c r="Z541">
        <v>0.64207800000000004</v>
      </c>
      <c r="AF541">
        <v>0.64207800000000004</v>
      </c>
    </row>
    <row r="542" spans="1:32" x14ac:dyDescent="0.2">
      <c r="A542" t="s">
        <v>10</v>
      </c>
      <c r="C542">
        <v>326</v>
      </c>
      <c r="H542">
        <v>0.64207800000000004</v>
      </c>
      <c r="N542">
        <v>0.64207800000000004</v>
      </c>
      <c r="T542">
        <v>0.64207800000000004</v>
      </c>
      <c r="Z542">
        <v>0.64207800000000004</v>
      </c>
      <c r="AF542">
        <v>0.64207800000000004</v>
      </c>
    </row>
    <row r="543" spans="1:32" x14ac:dyDescent="0.2">
      <c r="A543" t="s">
        <v>10</v>
      </c>
      <c r="C543">
        <v>327</v>
      </c>
      <c r="H543">
        <v>0.64207800000000004</v>
      </c>
      <c r="N543">
        <v>0.64207800000000004</v>
      </c>
      <c r="T543">
        <v>0.64207800000000004</v>
      </c>
      <c r="Z543">
        <v>0.64207800000000004</v>
      </c>
      <c r="AF543">
        <v>0.64207800000000004</v>
      </c>
    </row>
    <row r="544" spans="1:32" x14ac:dyDescent="0.2">
      <c r="A544" t="s">
        <v>10</v>
      </c>
      <c r="C544">
        <v>328</v>
      </c>
      <c r="H544">
        <v>0.64207800000000004</v>
      </c>
      <c r="N544">
        <v>0.64207800000000004</v>
      </c>
      <c r="T544">
        <v>0.64207800000000004</v>
      </c>
      <c r="Z544">
        <v>0.64207800000000004</v>
      </c>
      <c r="AF544">
        <v>0.64207800000000004</v>
      </c>
    </row>
    <row r="545" spans="1:32" x14ac:dyDescent="0.2">
      <c r="A545" t="s">
        <v>10</v>
      </c>
      <c r="C545">
        <v>329</v>
      </c>
      <c r="H545">
        <v>0.64207800000000004</v>
      </c>
      <c r="N545">
        <v>0.64207800000000004</v>
      </c>
      <c r="T545">
        <v>0.64207800000000004</v>
      </c>
      <c r="Z545">
        <v>0.64207800000000004</v>
      </c>
      <c r="AF545">
        <v>0.64207800000000004</v>
      </c>
    </row>
    <row r="546" spans="1:32" x14ac:dyDescent="0.2">
      <c r="A546" t="s">
        <v>10</v>
      </c>
      <c r="C546">
        <v>330</v>
      </c>
      <c r="H546">
        <v>0.64207800000000004</v>
      </c>
      <c r="N546">
        <v>0.64207800000000004</v>
      </c>
      <c r="T546">
        <v>0.64207800000000004</v>
      </c>
      <c r="Z546">
        <v>0.64207800000000004</v>
      </c>
      <c r="AF546">
        <v>0.64207800000000004</v>
      </c>
    </row>
    <row r="547" spans="1:32" x14ac:dyDescent="0.2">
      <c r="A547" t="s">
        <v>10</v>
      </c>
      <c r="C547">
        <v>331</v>
      </c>
      <c r="H547">
        <v>0.64207800000000004</v>
      </c>
      <c r="N547">
        <v>0.64207800000000004</v>
      </c>
      <c r="T547">
        <v>0.64207800000000004</v>
      </c>
      <c r="Z547">
        <v>0.64207800000000004</v>
      </c>
      <c r="AF547">
        <v>0.64207800000000004</v>
      </c>
    </row>
    <row r="548" spans="1:32" x14ac:dyDescent="0.2">
      <c r="A548" t="s">
        <v>10</v>
      </c>
      <c r="C548">
        <v>332</v>
      </c>
      <c r="H548">
        <v>0.64207800000000004</v>
      </c>
      <c r="N548">
        <v>0.64207800000000004</v>
      </c>
      <c r="T548">
        <v>0.64207800000000004</v>
      </c>
      <c r="Z548">
        <v>0.64207800000000004</v>
      </c>
      <c r="AF548">
        <v>0.64207800000000004</v>
      </c>
    </row>
    <row r="549" spans="1:32" x14ac:dyDescent="0.2">
      <c r="A549" t="s">
        <v>10</v>
      </c>
      <c r="C549">
        <v>333</v>
      </c>
      <c r="H549">
        <v>0.64207800000000004</v>
      </c>
      <c r="N549">
        <v>0.64207800000000004</v>
      </c>
      <c r="T549">
        <v>0.64207800000000004</v>
      </c>
      <c r="Z549">
        <v>0.64207800000000004</v>
      </c>
      <c r="AF549">
        <v>0.64207800000000004</v>
      </c>
    </row>
    <row r="550" spans="1:32" x14ac:dyDescent="0.2">
      <c r="A550" t="s">
        <v>10</v>
      </c>
      <c r="C550">
        <v>334</v>
      </c>
      <c r="H550">
        <v>0.64207800000000004</v>
      </c>
      <c r="N550">
        <v>0.64207800000000004</v>
      </c>
      <c r="T550">
        <v>0.64207800000000004</v>
      </c>
      <c r="Z550">
        <v>0.64207800000000004</v>
      </c>
      <c r="AF550">
        <v>0.64207800000000004</v>
      </c>
    </row>
    <row r="551" spans="1:32" x14ac:dyDescent="0.2">
      <c r="A551" t="s">
        <v>10</v>
      </c>
      <c r="C551">
        <v>335</v>
      </c>
      <c r="H551">
        <v>0.64207800000000004</v>
      </c>
      <c r="N551">
        <v>0.64207800000000004</v>
      </c>
      <c r="T551">
        <v>0.64207800000000004</v>
      </c>
      <c r="Z551">
        <v>0.64207800000000004</v>
      </c>
      <c r="AF551">
        <v>0.64207800000000004</v>
      </c>
    </row>
    <row r="552" spans="1:32" x14ac:dyDescent="0.2">
      <c r="A552" t="s">
        <v>10</v>
      </c>
      <c r="C552">
        <v>336</v>
      </c>
      <c r="H552">
        <v>0.64207800000000004</v>
      </c>
      <c r="N552">
        <v>0.64207800000000004</v>
      </c>
      <c r="T552">
        <v>0.64207800000000004</v>
      </c>
      <c r="Z552">
        <v>0.64207800000000004</v>
      </c>
      <c r="AF552">
        <v>0.64207800000000004</v>
      </c>
    </row>
    <row r="553" spans="1:32" x14ac:dyDescent="0.2">
      <c r="A553" t="s">
        <v>10</v>
      </c>
      <c r="C553">
        <v>337</v>
      </c>
      <c r="H553">
        <v>0.64207800000000004</v>
      </c>
      <c r="N553">
        <v>0.64207800000000004</v>
      </c>
      <c r="T553">
        <v>0.64207800000000004</v>
      </c>
      <c r="Z553">
        <v>0.64207800000000004</v>
      </c>
      <c r="AF553">
        <v>0.64207800000000004</v>
      </c>
    </row>
    <row r="554" spans="1:32" x14ac:dyDescent="0.2">
      <c r="A554" t="s">
        <v>10</v>
      </c>
      <c r="C554">
        <v>338</v>
      </c>
      <c r="H554">
        <v>0.64207800000000004</v>
      </c>
      <c r="N554">
        <v>0.64207800000000004</v>
      </c>
      <c r="T554">
        <v>0.64207800000000004</v>
      </c>
      <c r="Z554">
        <v>0.64207800000000004</v>
      </c>
      <c r="AF554">
        <v>0.64207800000000004</v>
      </c>
    </row>
    <row r="555" spans="1:32" x14ac:dyDescent="0.2">
      <c r="A555" t="s">
        <v>10</v>
      </c>
      <c r="C555">
        <v>339</v>
      </c>
      <c r="H555">
        <v>0.64207800000000004</v>
      </c>
      <c r="N555">
        <v>0.64207800000000004</v>
      </c>
      <c r="T555">
        <v>0.64207800000000004</v>
      </c>
      <c r="Z555">
        <v>0.64207800000000004</v>
      </c>
      <c r="AF555">
        <v>0.64207800000000004</v>
      </c>
    </row>
    <row r="556" spans="1:32" x14ac:dyDescent="0.2">
      <c r="A556" t="s">
        <v>10</v>
      </c>
      <c r="C556">
        <v>340</v>
      </c>
      <c r="H556">
        <v>0.64207800000000004</v>
      </c>
      <c r="N556">
        <v>0.64207800000000004</v>
      </c>
      <c r="T556">
        <v>0.64207800000000004</v>
      </c>
      <c r="Z556">
        <v>0.64207800000000004</v>
      </c>
      <c r="AF556">
        <v>0.64207800000000004</v>
      </c>
    </row>
    <row r="557" spans="1:32" x14ac:dyDescent="0.2">
      <c r="A557" t="s">
        <v>10</v>
      </c>
      <c r="C557">
        <v>341</v>
      </c>
      <c r="H557">
        <v>0.64207800000000004</v>
      </c>
      <c r="N557">
        <v>0.64207800000000004</v>
      </c>
      <c r="T557">
        <v>0.64207800000000004</v>
      </c>
      <c r="Z557">
        <v>0.64207800000000004</v>
      </c>
      <c r="AF557">
        <v>0.64207800000000004</v>
      </c>
    </row>
    <row r="558" spans="1:32" x14ac:dyDescent="0.2">
      <c r="A558" t="s">
        <v>10</v>
      </c>
      <c r="C558">
        <v>342</v>
      </c>
      <c r="H558">
        <v>0.64207800000000004</v>
      </c>
      <c r="N558">
        <v>0.64207800000000004</v>
      </c>
      <c r="T558">
        <v>0.64207800000000004</v>
      </c>
      <c r="Z558">
        <v>0.64207800000000004</v>
      </c>
      <c r="AF558">
        <v>0.64207800000000004</v>
      </c>
    </row>
    <row r="559" spans="1:32" x14ac:dyDescent="0.2">
      <c r="A559" t="s">
        <v>10</v>
      </c>
      <c r="C559">
        <v>343</v>
      </c>
      <c r="H559">
        <v>0.64207800000000004</v>
      </c>
      <c r="N559">
        <v>0.64207800000000004</v>
      </c>
      <c r="T559">
        <v>0.64207800000000004</v>
      </c>
      <c r="Z559">
        <v>0.64207800000000004</v>
      </c>
      <c r="AF559">
        <v>0.64207800000000004</v>
      </c>
    </row>
    <row r="560" spans="1:32" x14ac:dyDescent="0.2">
      <c r="A560" t="s">
        <v>10</v>
      </c>
      <c r="C560">
        <v>344</v>
      </c>
      <c r="H560">
        <v>0.64207800000000004</v>
      </c>
      <c r="N560">
        <v>0.64207800000000004</v>
      </c>
      <c r="T560">
        <v>0.64207800000000004</v>
      </c>
      <c r="Z560">
        <v>0.64207800000000004</v>
      </c>
      <c r="AF560">
        <v>0.64207800000000004</v>
      </c>
    </row>
    <row r="561" spans="1:32" x14ac:dyDescent="0.2">
      <c r="A561" t="s">
        <v>10</v>
      </c>
      <c r="C561">
        <v>345</v>
      </c>
      <c r="H561">
        <v>0.64207800000000004</v>
      </c>
      <c r="N561">
        <v>0.64207800000000004</v>
      </c>
      <c r="T561">
        <v>0.64207800000000004</v>
      </c>
      <c r="Z561">
        <v>0.64207800000000004</v>
      </c>
      <c r="AF561">
        <v>0.64207800000000004</v>
      </c>
    </row>
    <row r="562" spans="1:32" x14ac:dyDescent="0.2">
      <c r="A562" t="s">
        <v>10</v>
      </c>
      <c r="C562">
        <v>346</v>
      </c>
      <c r="H562">
        <v>0.64207800000000004</v>
      </c>
      <c r="N562">
        <v>0.64207800000000004</v>
      </c>
      <c r="T562">
        <v>0.64207800000000004</v>
      </c>
      <c r="Z562">
        <v>0.64207800000000004</v>
      </c>
      <c r="AF562">
        <v>0.64207800000000004</v>
      </c>
    </row>
    <row r="563" spans="1:32" x14ac:dyDescent="0.2">
      <c r="A563" t="s">
        <v>10</v>
      </c>
      <c r="C563">
        <v>347</v>
      </c>
      <c r="H563">
        <v>0.64207800000000004</v>
      </c>
      <c r="N563">
        <v>0.64207800000000004</v>
      </c>
      <c r="T563">
        <v>0.64207800000000004</v>
      </c>
      <c r="Z563">
        <v>0.64207800000000004</v>
      </c>
      <c r="AF563">
        <v>0.64207800000000004</v>
      </c>
    </row>
    <row r="564" spans="1:32" x14ac:dyDescent="0.2">
      <c r="A564" t="s">
        <v>10</v>
      </c>
      <c r="C564">
        <v>348</v>
      </c>
      <c r="H564">
        <v>0.64207800000000004</v>
      </c>
      <c r="N564">
        <v>0.64207800000000004</v>
      </c>
      <c r="T564">
        <v>0.64207800000000004</v>
      </c>
      <c r="Z564">
        <v>0.64207800000000004</v>
      </c>
      <c r="AF564">
        <v>0.64207800000000004</v>
      </c>
    </row>
    <row r="565" spans="1:32" x14ac:dyDescent="0.2">
      <c r="A565" t="s">
        <v>10</v>
      </c>
      <c r="C565">
        <v>349</v>
      </c>
      <c r="H565">
        <v>0.64207800000000004</v>
      </c>
      <c r="N565">
        <v>0.64207800000000004</v>
      </c>
      <c r="T565">
        <v>0.64207800000000004</v>
      </c>
      <c r="Z565">
        <v>0.64207800000000004</v>
      </c>
      <c r="AF565">
        <v>0.64207800000000004</v>
      </c>
    </row>
    <row r="566" spans="1:32" x14ac:dyDescent="0.2">
      <c r="A566" t="s">
        <v>10</v>
      </c>
      <c r="C566">
        <v>350</v>
      </c>
      <c r="H566">
        <v>0.64207800000000004</v>
      </c>
      <c r="N566">
        <v>0.64207800000000004</v>
      </c>
      <c r="T566">
        <v>0.64207800000000004</v>
      </c>
      <c r="Z566">
        <v>0.64207800000000004</v>
      </c>
      <c r="AF566">
        <v>0.64207800000000004</v>
      </c>
    </row>
    <row r="567" spans="1:32" x14ac:dyDescent="0.2">
      <c r="A567" t="s">
        <v>10</v>
      </c>
      <c r="C567">
        <v>351</v>
      </c>
      <c r="H567">
        <v>0.64207800000000004</v>
      </c>
      <c r="N567">
        <v>0.64207800000000004</v>
      </c>
      <c r="T567">
        <v>0.64207800000000004</v>
      </c>
      <c r="Z567">
        <v>0.64207800000000004</v>
      </c>
      <c r="AF567">
        <v>0.64207800000000004</v>
      </c>
    </row>
    <row r="568" spans="1:32" x14ac:dyDescent="0.2">
      <c r="A568" t="s">
        <v>10</v>
      </c>
      <c r="C568">
        <v>352</v>
      </c>
      <c r="H568">
        <v>0.64207800000000004</v>
      </c>
      <c r="N568">
        <v>0.64207800000000004</v>
      </c>
      <c r="T568">
        <v>0.64207800000000004</v>
      </c>
      <c r="Z568">
        <v>0.64207800000000004</v>
      </c>
      <c r="AF568">
        <v>0.64207800000000004</v>
      </c>
    </row>
    <row r="569" spans="1:32" x14ac:dyDescent="0.2">
      <c r="A569" t="s">
        <v>10</v>
      </c>
      <c r="C569">
        <v>353</v>
      </c>
      <c r="H569">
        <v>0.64207800000000004</v>
      </c>
      <c r="N569">
        <v>0.64207800000000004</v>
      </c>
      <c r="T569">
        <v>0.64207800000000004</v>
      </c>
      <c r="Z569">
        <v>0.64207800000000004</v>
      </c>
      <c r="AF569">
        <v>0.64207800000000004</v>
      </c>
    </row>
    <row r="570" spans="1:32" x14ac:dyDescent="0.2">
      <c r="A570" t="s">
        <v>10</v>
      </c>
      <c r="C570">
        <v>354</v>
      </c>
      <c r="H570">
        <v>0.64207800000000004</v>
      </c>
      <c r="N570">
        <v>0.64207800000000004</v>
      </c>
      <c r="T570">
        <v>0.64207800000000004</v>
      </c>
      <c r="Z570">
        <v>0.64207800000000004</v>
      </c>
      <c r="AF570">
        <v>0.64207800000000004</v>
      </c>
    </row>
    <row r="571" spans="1:32" x14ac:dyDescent="0.2">
      <c r="A571" t="s">
        <v>10</v>
      </c>
      <c r="C571">
        <v>355</v>
      </c>
      <c r="H571">
        <v>0.64207800000000004</v>
      </c>
      <c r="N571">
        <v>0.64207800000000004</v>
      </c>
      <c r="T571">
        <v>0.64207800000000004</v>
      </c>
      <c r="Z571">
        <v>0.64207800000000004</v>
      </c>
      <c r="AF571">
        <v>0.64207800000000004</v>
      </c>
    </row>
    <row r="572" spans="1:32" x14ac:dyDescent="0.2">
      <c r="A572" t="s">
        <v>10</v>
      </c>
      <c r="C572">
        <v>356</v>
      </c>
      <c r="H572">
        <v>0.64207800000000004</v>
      </c>
      <c r="N572">
        <v>0.64207800000000004</v>
      </c>
      <c r="T572">
        <v>0.64207800000000004</v>
      </c>
      <c r="Z572">
        <v>0.64207800000000004</v>
      </c>
      <c r="AF572">
        <v>0.64207800000000004</v>
      </c>
    </row>
    <row r="573" spans="1:32" x14ac:dyDescent="0.2">
      <c r="A573" t="s">
        <v>10</v>
      </c>
      <c r="C573">
        <v>357</v>
      </c>
      <c r="H573">
        <v>0.64207800000000004</v>
      </c>
      <c r="N573">
        <v>0.64207800000000004</v>
      </c>
      <c r="T573">
        <v>0.64207800000000004</v>
      </c>
      <c r="Z573">
        <v>0.64207800000000004</v>
      </c>
      <c r="AF573">
        <v>0.64207800000000004</v>
      </c>
    </row>
    <row r="574" spans="1:32" x14ac:dyDescent="0.2">
      <c r="A574" t="s">
        <v>10</v>
      </c>
      <c r="C574">
        <v>358</v>
      </c>
      <c r="H574">
        <v>0.64207800000000004</v>
      </c>
      <c r="N574">
        <v>0.64207800000000004</v>
      </c>
      <c r="T574">
        <v>0.64207800000000004</v>
      </c>
      <c r="Z574">
        <v>0.64207800000000004</v>
      </c>
      <c r="AF574">
        <v>0.64207800000000004</v>
      </c>
    </row>
    <row r="575" spans="1:32" x14ac:dyDescent="0.2">
      <c r="A575" t="s">
        <v>10</v>
      </c>
      <c r="C575">
        <v>359</v>
      </c>
      <c r="H575">
        <v>0.64207800000000004</v>
      </c>
      <c r="N575">
        <v>0.64207800000000004</v>
      </c>
      <c r="T575">
        <v>0.64207800000000004</v>
      </c>
      <c r="Z575">
        <v>0.64207800000000004</v>
      </c>
      <c r="AF575">
        <v>0.64207800000000004</v>
      </c>
    </row>
    <row r="576" spans="1:32" x14ac:dyDescent="0.2">
      <c r="A576" t="s">
        <v>10</v>
      </c>
      <c r="C576">
        <v>360</v>
      </c>
      <c r="H576">
        <v>0.64207800000000004</v>
      </c>
      <c r="N576">
        <v>0.64207800000000004</v>
      </c>
      <c r="T576">
        <v>0.64207800000000004</v>
      </c>
      <c r="Z576">
        <v>0.64207800000000004</v>
      </c>
      <c r="AF576">
        <v>0.64207800000000004</v>
      </c>
    </row>
    <row r="577" spans="1:32" x14ac:dyDescent="0.2">
      <c r="A577" t="s">
        <v>10</v>
      </c>
      <c r="C577">
        <v>361</v>
      </c>
      <c r="H577">
        <v>0.64207800000000004</v>
      </c>
      <c r="N577">
        <v>0.64207800000000004</v>
      </c>
      <c r="T577">
        <v>0.64207800000000004</v>
      </c>
      <c r="Z577">
        <v>0.64207800000000004</v>
      </c>
      <c r="AF577">
        <v>0.64207800000000004</v>
      </c>
    </row>
    <row r="578" spans="1:32" x14ac:dyDescent="0.2">
      <c r="A578" t="s">
        <v>10</v>
      </c>
      <c r="B578" t="s">
        <v>17</v>
      </c>
      <c r="C578">
        <v>362</v>
      </c>
      <c r="D578">
        <v>0.49060500000000001</v>
      </c>
      <c r="E578">
        <v>0.49829800000000002</v>
      </c>
      <c r="F578">
        <v>0.37535000000000002</v>
      </c>
      <c r="G578">
        <v>0.43748999999999999</v>
      </c>
      <c r="H578">
        <v>0.64207800000000004</v>
      </c>
      <c r="J578">
        <v>0.38741599999999998</v>
      </c>
      <c r="K578">
        <v>0.43842999999999999</v>
      </c>
      <c r="L578">
        <v>0.40357700000000002</v>
      </c>
      <c r="M578">
        <v>0.40633900000000001</v>
      </c>
      <c r="N578">
        <v>0.64207800000000004</v>
      </c>
      <c r="P578">
        <v>0.37679400000000002</v>
      </c>
      <c r="Q578">
        <v>0.49903500000000001</v>
      </c>
      <c r="R578">
        <v>0.42473499999999997</v>
      </c>
      <c r="S578">
        <v>0.43172899999999997</v>
      </c>
      <c r="T578">
        <v>0.64207800000000004</v>
      </c>
      <c r="V578">
        <v>0.43079200000000001</v>
      </c>
      <c r="W578">
        <v>0.51383599999999996</v>
      </c>
      <c r="X578">
        <v>0.47597800000000001</v>
      </c>
      <c r="Y578">
        <v>0.47591499999999998</v>
      </c>
      <c r="Z578">
        <v>0.64207800000000004</v>
      </c>
      <c r="AB578">
        <v>0.49788700000000002</v>
      </c>
      <c r="AC578">
        <v>0.55566400000000005</v>
      </c>
      <c r="AD578">
        <v>0.58238199999999996</v>
      </c>
      <c r="AE578">
        <v>0.552172</v>
      </c>
      <c r="AF578">
        <v>0.64207800000000004</v>
      </c>
    </row>
    <row r="579" spans="1:32" x14ac:dyDescent="0.2">
      <c r="A579" t="s">
        <v>10</v>
      </c>
      <c r="B579" t="s">
        <v>17</v>
      </c>
      <c r="C579">
        <v>363</v>
      </c>
      <c r="D579">
        <v>0.35369800000000001</v>
      </c>
      <c r="E579">
        <v>0.43477500000000002</v>
      </c>
      <c r="F579">
        <v>0.40426299999999998</v>
      </c>
      <c r="G579">
        <v>0.399032</v>
      </c>
      <c r="H579">
        <v>0.64207800000000004</v>
      </c>
      <c r="J579">
        <v>0.331789</v>
      </c>
      <c r="K579">
        <v>0.48973699999999998</v>
      </c>
      <c r="L579">
        <v>0.344885</v>
      </c>
      <c r="M579">
        <v>0.38156699999999999</v>
      </c>
      <c r="N579">
        <v>0.64207800000000004</v>
      </c>
      <c r="P579">
        <v>0.384851</v>
      </c>
      <c r="Q579">
        <v>0.491815</v>
      </c>
      <c r="R579">
        <v>0.38344</v>
      </c>
      <c r="S579">
        <v>0.41466900000000001</v>
      </c>
      <c r="T579">
        <v>0.64207800000000004</v>
      </c>
      <c r="V579">
        <v>0.42000300000000002</v>
      </c>
      <c r="W579">
        <v>0.55043500000000001</v>
      </c>
      <c r="X579">
        <v>0.47074300000000002</v>
      </c>
      <c r="Y579">
        <v>0.48014499999999999</v>
      </c>
      <c r="Z579">
        <v>0.64207800000000004</v>
      </c>
      <c r="AB579">
        <v>0.49929000000000001</v>
      </c>
      <c r="AC579">
        <v>0.55531900000000001</v>
      </c>
      <c r="AD579">
        <v>0.58526100000000003</v>
      </c>
      <c r="AE579">
        <v>0.55349000000000004</v>
      </c>
      <c r="AF579">
        <v>0.64207800000000004</v>
      </c>
    </row>
    <row r="580" spans="1:32" x14ac:dyDescent="0.2">
      <c r="A580" t="s">
        <v>10</v>
      </c>
      <c r="B580" t="s">
        <v>12</v>
      </c>
      <c r="C580">
        <v>364</v>
      </c>
      <c r="D580">
        <v>0.151065</v>
      </c>
      <c r="E580">
        <v>0.53613900000000003</v>
      </c>
      <c r="F580">
        <v>0.25504300000000002</v>
      </c>
      <c r="G580">
        <v>0.30817800000000001</v>
      </c>
      <c r="H580">
        <v>0.64207800000000004</v>
      </c>
      <c r="J580">
        <v>0.37190200000000001</v>
      </c>
      <c r="K580">
        <v>0.52618600000000004</v>
      </c>
      <c r="L580">
        <v>0.37024400000000002</v>
      </c>
      <c r="M580">
        <v>0.41778599999999999</v>
      </c>
      <c r="N580">
        <v>0.64207800000000004</v>
      </c>
      <c r="P580">
        <v>0.41028399999999998</v>
      </c>
      <c r="Q580">
        <v>0.56541600000000003</v>
      </c>
      <c r="R580">
        <v>0.44123600000000002</v>
      </c>
      <c r="S580">
        <v>0.469414</v>
      </c>
      <c r="T580">
        <v>0.64207800000000004</v>
      </c>
      <c r="V580">
        <v>0.41934900000000003</v>
      </c>
      <c r="W580">
        <v>0.53832599999999997</v>
      </c>
      <c r="X580">
        <v>0.48689100000000002</v>
      </c>
      <c r="Y580">
        <v>0.48220800000000003</v>
      </c>
      <c r="Z580">
        <v>0.64207800000000004</v>
      </c>
      <c r="AB580">
        <v>0.48984</v>
      </c>
      <c r="AC580">
        <v>0.56476300000000001</v>
      </c>
      <c r="AD580">
        <v>0.58526699999999998</v>
      </c>
      <c r="AE580">
        <v>0.55438299999999996</v>
      </c>
      <c r="AF580">
        <v>0.64207800000000004</v>
      </c>
    </row>
    <row r="581" spans="1:32" x14ac:dyDescent="0.2">
      <c r="A581" t="s">
        <v>10</v>
      </c>
      <c r="B581" t="s">
        <v>12</v>
      </c>
      <c r="C581">
        <v>365</v>
      </c>
      <c r="D581">
        <v>0.61094300000000001</v>
      </c>
      <c r="E581">
        <v>0.60764499999999999</v>
      </c>
      <c r="F581">
        <v>0.451428</v>
      </c>
      <c r="G581">
        <v>0.54614799999999997</v>
      </c>
      <c r="H581">
        <v>0.64207800000000004</v>
      </c>
      <c r="J581">
        <v>0.40237200000000001</v>
      </c>
      <c r="K581">
        <v>0.63133600000000001</v>
      </c>
      <c r="L581">
        <v>0.47552299999999997</v>
      </c>
      <c r="M581">
        <v>0.50351500000000005</v>
      </c>
      <c r="N581">
        <v>0.64207800000000004</v>
      </c>
      <c r="P581">
        <v>0.42537900000000001</v>
      </c>
      <c r="Q581">
        <v>0.57755400000000001</v>
      </c>
      <c r="R581">
        <v>0.52035399999999998</v>
      </c>
      <c r="S581">
        <v>0.51109400000000005</v>
      </c>
      <c r="T581">
        <v>0.64207800000000004</v>
      </c>
      <c r="V581">
        <v>0.47595999999999999</v>
      </c>
      <c r="W581">
        <v>0.57154099999999997</v>
      </c>
      <c r="X581">
        <v>0.54247199999999995</v>
      </c>
      <c r="Y581">
        <v>0.53260200000000002</v>
      </c>
      <c r="Z581">
        <v>0.64207800000000004</v>
      </c>
      <c r="AB581">
        <v>0.501807</v>
      </c>
      <c r="AC581">
        <v>0.58212699999999995</v>
      </c>
      <c r="AD581">
        <v>0.59033599999999997</v>
      </c>
      <c r="AE581">
        <v>0.56445800000000002</v>
      </c>
      <c r="AF581">
        <v>0.64207800000000004</v>
      </c>
    </row>
    <row r="582" spans="1:32" x14ac:dyDescent="0.2">
      <c r="A582" t="s">
        <v>10</v>
      </c>
      <c r="B582" t="s">
        <v>17</v>
      </c>
      <c r="C582">
        <v>366</v>
      </c>
      <c r="D582">
        <v>0.44510899999999998</v>
      </c>
      <c r="E582">
        <v>0.75022500000000003</v>
      </c>
      <c r="F582">
        <v>0.72009699999999999</v>
      </c>
      <c r="G582">
        <v>0.65622100000000005</v>
      </c>
      <c r="H582">
        <v>0.64207800000000004</v>
      </c>
      <c r="J582">
        <v>0.54071000000000002</v>
      </c>
      <c r="K582">
        <v>0.63895199999999996</v>
      </c>
      <c r="L582">
        <v>0.64748799999999995</v>
      </c>
      <c r="M582">
        <v>0.61608700000000005</v>
      </c>
      <c r="N582">
        <v>0.64207800000000004</v>
      </c>
      <c r="P582">
        <v>0.49748300000000001</v>
      </c>
      <c r="Q582">
        <v>0.61354299999999995</v>
      </c>
      <c r="R582">
        <v>0.60353800000000002</v>
      </c>
      <c r="S582">
        <v>0.57833800000000002</v>
      </c>
      <c r="T582">
        <v>0.64207800000000004</v>
      </c>
      <c r="V582">
        <v>0.49834299999999998</v>
      </c>
      <c r="W582">
        <v>0.59915700000000005</v>
      </c>
      <c r="X582">
        <v>0.60240400000000005</v>
      </c>
      <c r="Y582">
        <v>0.57430800000000004</v>
      </c>
      <c r="Z582">
        <v>0.64207800000000004</v>
      </c>
      <c r="AB582">
        <v>0.51293800000000001</v>
      </c>
      <c r="AC582">
        <v>0.58312799999999998</v>
      </c>
      <c r="AD582">
        <v>0.59995600000000004</v>
      </c>
      <c r="AE582">
        <v>0.57203000000000004</v>
      </c>
      <c r="AF582">
        <v>0.64207800000000004</v>
      </c>
    </row>
    <row r="583" spans="1:32" x14ac:dyDescent="0.2">
      <c r="A583" t="s">
        <v>10</v>
      </c>
      <c r="B583" t="s">
        <v>12</v>
      </c>
      <c r="C583">
        <v>367</v>
      </c>
      <c r="D583">
        <v>0.56607799999999997</v>
      </c>
      <c r="E583">
        <v>0.55898499999999995</v>
      </c>
      <c r="F583">
        <v>0.77093800000000001</v>
      </c>
      <c r="G583">
        <v>0.64589399999999997</v>
      </c>
      <c r="H583">
        <v>0.64207800000000004</v>
      </c>
      <c r="J583">
        <v>0.57513599999999998</v>
      </c>
      <c r="K583">
        <v>0.64131099999999996</v>
      </c>
      <c r="L583">
        <v>0.77040699999999995</v>
      </c>
      <c r="M583">
        <v>0.679122</v>
      </c>
      <c r="N583">
        <v>0.64207800000000004</v>
      </c>
      <c r="P583">
        <v>0.59672800000000004</v>
      </c>
      <c r="Q583">
        <v>0.64463700000000002</v>
      </c>
      <c r="R583">
        <v>0.71150500000000005</v>
      </c>
      <c r="S583">
        <v>0.66259000000000001</v>
      </c>
      <c r="T583">
        <v>0.64207800000000004</v>
      </c>
      <c r="V583">
        <v>0.540995</v>
      </c>
      <c r="W583">
        <v>0.63490800000000003</v>
      </c>
      <c r="X583">
        <v>0.66072399999999998</v>
      </c>
      <c r="Y583">
        <v>0.62265300000000001</v>
      </c>
      <c r="Z583">
        <v>0.64207800000000004</v>
      </c>
      <c r="AB583">
        <v>0.54962</v>
      </c>
      <c r="AC583">
        <v>0.61702599999999996</v>
      </c>
      <c r="AD583">
        <v>0.62975800000000004</v>
      </c>
      <c r="AE583">
        <v>0.60522799999999999</v>
      </c>
      <c r="AF583">
        <v>0.64207800000000004</v>
      </c>
    </row>
    <row r="584" spans="1:32" x14ac:dyDescent="0.2">
      <c r="A584" t="s">
        <v>10</v>
      </c>
      <c r="B584" t="s">
        <v>62</v>
      </c>
      <c r="C584">
        <v>368</v>
      </c>
      <c r="D584">
        <v>0.71422099999999999</v>
      </c>
      <c r="E584">
        <v>0.61472300000000002</v>
      </c>
      <c r="F584">
        <v>0.82018599999999997</v>
      </c>
      <c r="G584">
        <v>0.73525099999999999</v>
      </c>
      <c r="H584">
        <v>0.64207800000000004</v>
      </c>
      <c r="J584">
        <v>0.64253000000000005</v>
      </c>
      <c r="K584">
        <v>0.62177099999999996</v>
      </c>
      <c r="L584">
        <v>0.79533299999999996</v>
      </c>
      <c r="M584">
        <v>0.70352700000000001</v>
      </c>
      <c r="N584">
        <v>0.64207800000000004</v>
      </c>
      <c r="P584">
        <v>0.60499199999999997</v>
      </c>
      <c r="Q584">
        <v>0.66011500000000001</v>
      </c>
      <c r="R584">
        <v>0.78371900000000005</v>
      </c>
      <c r="S584">
        <v>0.70084900000000006</v>
      </c>
      <c r="T584">
        <v>0.64207800000000004</v>
      </c>
      <c r="V584">
        <v>0.61842900000000001</v>
      </c>
      <c r="W584">
        <v>0.65185499999999996</v>
      </c>
      <c r="X584">
        <v>0.73339200000000004</v>
      </c>
      <c r="Y584">
        <v>0.68073399999999995</v>
      </c>
      <c r="Z584">
        <v>0.64207800000000004</v>
      </c>
      <c r="AB584">
        <v>0.56653600000000004</v>
      </c>
      <c r="AC584">
        <v>0.63441599999999998</v>
      </c>
      <c r="AD584">
        <v>0.66084399999999999</v>
      </c>
      <c r="AE584">
        <v>0.62904499999999997</v>
      </c>
      <c r="AF584">
        <v>0.64207800000000004</v>
      </c>
    </row>
    <row r="585" spans="1:32" x14ac:dyDescent="0.2">
      <c r="A585" t="s">
        <v>10</v>
      </c>
      <c r="B585" t="s">
        <v>17</v>
      </c>
      <c r="C585">
        <v>369</v>
      </c>
      <c r="D585">
        <v>0.647289</v>
      </c>
      <c r="E585">
        <v>0.69160699999999997</v>
      </c>
      <c r="F585">
        <v>0.794875</v>
      </c>
      <c r="G585">
        <v>0.72943500000000006</v>
      </c>
      <c r="H585">
        <v>0.64207800000000004</v>
      </c>
      <c r="J585">
        <v>0.67125699999999999</v>
      </c>
      <c r="K585">
        <v>0.66378800000000004</v>
      </c>
      <c r="L585">
        <v>0.80918599999999996</v>
      </c>
      <c r="M585">
        <v>0.73404400000000003</v>
      </c>
      <c r="N585">
        <v>0.64207800000000004</v>
      </c>
      <c r="P585">
        <v>0.65459000000000001</v>
      </c>
      <c r="Q585">
        <v>0.64102300000000001</v>
      </c>
      <c r="R585">
        <v>0.79244400000000004</v>
      </c>
      <c r="S585">
        <v>0.71255400000000002</v>
      </c>
      <c r="T585">
        <v>0.64207800000000004</v>
      </c>
      <c r="V585">
        <v>0.63421499999999997</v>
      </c>
      <c r="W585">
        <v>0.67291900000000004</v>
      </c>
      <c r="X585">
        <v>0.77732199999999996</v>
      </c>
      <c r="Y585">
        <v>0.70952199999999999</v>
      </c>
      <c r="Z585">
        <v>0.64207800000000004</v>
      </c>
      <c r="AB585">
        <v>0.59251600000000004</v>
      </c>
      <c r="AC585">
        <v>0.65707899999999997</v>
      </c>
      <c r="AD585">
        <v>0.69815099999999997</v>
      </c>
      <c r="AE585">
        <v>0.65924700000000003</v>
      </c>
      <c r="AF585">
        <v>0.64207800000000004</v>
      </c>
    </row>
    <row r="586" spans="1:32" x14ac:dyDescent="0.2">
      <c r="A586" t="s">
        <v>10</v>
      </c>
      <c r="B586" t="s">
        <v>17</v>
      </c>
      <c r="C586">
        <v>370</v>
      </c>
      <c r="D586">
        <v>0.65226099999999998</v>
      </c>
      <c r="E586">
        <v>0.68503599999999998</v>
      </c>
      <c r="F586">
        <v>0.81249800000000005</v>
      </c>
      <c r="G586">
        <v>0.73744600000000005</v>
      </c>
      <c r="H586">
        <v>0.64207800000000004</v>
      </c>
      <c r="J586">
        <v>0.66421600000000003</v>
      </c>
      <c r="K586">
        <v>0.67713599999999996</v>
      </c>
      <c r="L586">
        <v>0.79036499999999998</v>
      </c>
      <c r="M586">
        <v>0.72720899999999999</v>
      </c>
      <c r="N586">
        <v>0.64207800000000004</v>
      </c>
      <c r="P586">
        <v>0.68566400000000005</v>
      </c>
      <c r="Q586">
        <v>0.68024399999999996</v>
      </c>
      <c r="R586">
        <v>0.79004399999999997</v>
      </c>
      <c r="S586">
        <v>0.732908</v>
      </c>
      <c r="T586">
        <v>0.64207800000000004</v>
      </c>
      <c r="V586">
        <v>0.66729799999999995</v>
      </c>
      <c r="W586">
        <v>0.66425699999999999</v>
      </c>
      <c r="X586">
        <v>0.776922</v>
      </c>
      <c r="Y586">
        <v>0.71570199999999995</v>
      </c>
      <c r="Z586">
        <v>0.64207800000000004</v>
      </c>
      <c r="AB586">
        <v>0.646787</v>
      </c>
      <c r="AC586">
        <v>0.66550100000000001</v>
      </c>
      <c r="AD586">
        <v>0.74005200000000004</v>
      </c>
      <c r="AE586">
        <v>0.69501100000000005</v>
      </c>
      <c r="AF586">
        <v>0.64207800000000004</v>
      </c>
    </row>
    <row r="587" spans="1:32" x14ac:dyDescent="0.2">
      <c r="A587" t="s">
        <v>10</v>
      </c>
      <c r="B587" t="s">
        <v>62</v>
      </c>
      <c r="C587">
        <v>371</v>
      </c>
      <c r="D587">
        <v>0.69309900000000002</v>
      </c>
      <c r="E587">
        <v>0.65476599999999996</v>
      </c>
      <c r="F587">
        <v>0.76372300000000004</v>
      </c>
      <c r="G587">
        <v>0.71474599999999999</v>
      </c>
      <c r="H587">
        <v>0.64207800000000004</v>
      </c>
      <c r="J587">
        <v>0.68893599999999999</v>
      </c>
      <c r="K587">
        <v>0.69829799999999997</v>
      </c>
      <c r="L587">
        <v>0.77838600000000002</v>
      </c>
      <c r="M587">
        <v>0.73328499999999996</v>
      </c>
      <c r="N587">
        <v>0.64207800000000004</v>
      </c>
      <c r="P587">
        <v>0.67815700000000001</v>
      </c>
      <c r="Q587">
        <v>0.695218</v>
      </c>
      <c r="R587">
        <v>0.76946700000000001</v>
      </c>
      <c r="S587">
        <v>0.72575400000000001</v>
      </c>
      <c r="T587">
        <v>0.64207800000000004</v>
      </c>
      <c r="V587">
        <v>0.67778400000000005</v>
      </c>
      <c r="W587">
        <v>0.68212499999999998</v>
      </c>
      <c r="X587">
        <v>0.783165</v>
      </c>
      <c r="Y587">
        <v>0.72789599999999999</v>
      </c>
      <c r="Z587">
        <v>0.64207800000000004</v>
      </c>
      <c r="AB587">
        <v>0.65614099999999997</v>
      </c>
      <c r="AC587">
        <v>0.68098899999999996</v>
      </c>
      <c r="AD587">
        <v>0.76923900000000001</v>
      </c>
      <c r="AE587">
        <v>0.71432700000000005</v>
      </c>
      <c r="AF587">
        <v>0.64207800000000004</v>
      </c>
    </row>
    <row r="588" spans="1:32" x14ac:dyDescent="0.2">
      <c r="A588" t="s">
        <v>10</v>
      </c>
      <c r="B588" t="s">
        <v>62</v>
      </c>
      <c r="C588">
        <v>372</v>
      </c>
      <c r="D588">
        <v>0.72144799999999998</v>
      </c>
      <c r="E588">
        <v>0.75509199999999999</v>
      </c>
      <c r="F588">
        <v>0.75893600000000006</v>
      </c>
      <c r="G588">
        <v>0.747664</v>
      </c>
      <c r="H588">
        <v>0.64207800000000004</v>
      </c>
      <c r="J588">
        <v>0.69707799999999998</v>
      </c>
      <c r="K588">
        <v>0.69981599999999999</v>
      </c>
      <c r="L588">
        <v>0.74665300000000001</v>
      </c>
      <c r="M588">
        <v>0.72062899999999996</v>
      </c>
      <c r="N588">
        <v>0.64207800000000004</v>
      </c>
      <c r="P588">
        <v>0.67659499999999995</v>
      </c>
      <c r="Q588">
        <v>0.69370900000000002</v>
      </c>
      <c r="R588">
        <v>0.77341899999999997</v>
      </c>
      <c r="S588">
        <v>0.72611800000000004</v>
      </c>
      <c r="T588">
        <v>0.64207800000000004</v>
      </c>
      <c r="V588">
        <v>0.682616</v>
      </c>
      <c r="W588">
        <v>0.68413400000000002</v>
      </c>
      <c r="X588">
        <v>0.76827500000000004</v>
      </c>
      <c r="Y588">
        <v>0.72308700000000004</v>
      </c>
      <c r="Z588">
        <v>0.64207800000000004</v>
      </c>
      <c r="AB588">
        <v>0.68015700000000001</v>
      </c>
      <c r="AC588">
        <v>0.67708800000000002</v>
      </c>
      <c r="AD588">
        <v>0.77970200000000001</v>
      </c>
      <c r="AE588">
        <v>0.72430499999999998</v>
      </c>
      <c r="AF588">
        <v>0.64207800000000004</v>
      </c>
    </row>
    <row r="589" spans="1:32" x14ac:dyDescent="0.2">
      <c r="A589" t="s">
        <v>10</v>
      </c>
      <c r="B589" t="s">
        <v>17</v>
      </c>
      <c r="C589">
        <v>373</v>
      </c>
      <c r="D589">
        <v>0.67668799999999996</v>
      </c>
      <c r="E589">
        <v>0.68959099999999995</v>
      </c>
      <c r="F589">
        <v>0.71730099999999997</v>
      </c>
      <c r="G589">
        <v>0.69947700000000002</v>
      </c>
      <c r="H589">
        <v>0.64207800000000004</v>
      </c>
      <c r="J589">
        <v>0.67920499999999995</v>
      </c>
      <c r="K589">
        <v>0.70958200000000005</v>
      </c>
      <c r="L589">
        <v>0.76362399999999997</v>
      </c>
      <c r="M589">
        <v>0.726132</v>
      </c>
      <c r="N589">
        <v>0.64207800000000004</v>
      </c>
      <c r="P589">
        <v>0.69575200000000004</v>
      </c>
      <c r="Q589">
        <v>0.68245900000000004</v>
      </c>
      <c r="R589">
        <v>0.75410999999999995</v>
      </c>
      <c r="S589">
        <v>0.71894599999999997</v>
      </c>
      <c r="T589">
        <v>0.64207800000000004</v>
      </c>
      <c r="V589">
        <v>0.69212099999999999</v>
      </c>
      <c r="W589">
        <v>0.69647700000000001</v>
      </c>
      <c r="X589">
        <v>0.76507700000000001</v>
      </c>
      <c r="Y589">
        <v>0.72725700000000004</v>
      </c>
      <c r="Z589">
        <v>0.64207800000000004</v>
      </c>
      <c r="AB589">
        <v>0.69048900000000002</v>
      </c>
      <c r="AC589">
        <v>0.69352400000000003</v>
      </c>
      <c r="AD589">
        <v>0.78349100000000005</v>
      </c>
      <c r="AE589">
        <v>0.73436100000000004</v>
      </c>
      <c r="AF589">
        <v>0.64207800000000004</v>
      </c>
    </row>
    <row r="590" spans="1:32" x14ac:dyDescent="0.2">
      <c r="A590" t="s">
        <v>10</v>
      </c>
      <c r="B590" t="s">
        <v>62</v>
      </c>
      <c r="C590">
        <v>374</v>
      </c>
      <c r="D590">
        <v>0.63947900000000002</v>
      </c>
      <c r="E590">
        <v>0.68406199999999995</v>
      </c>
      <c r="F590">
        <v>0.81463600000000003</v>
      </c>
      <c r="G590">
        <v>0.73125499999999999</v>
      </c>
      <c r="H590">
        <v>0.64207800000000004</v>
      </c>
      <c r="J590">
        <v>0.68807099999999999</v>
      </c>
      <c r="K590">
        <v>0.66747900000000004</v>
      </c>
      <c r="L590">
        <v>0.74929699999999999</v>
      </c>
      <c r="M590">
        <v>0.71077299999999999</v>
      </c>
      <c r="N590">
        <v>0.64207800000000004</v>
      </c>
      <c r="P590">
        <v>0.69989800000000002</v>
      </c>
      <c r="Q590">
        <v>0.70710799999999996</v>
      </c>
      <c r="R590">
        <v>0.75586299999999995</v>
      </c>
      <c r="S590">
        <v>0.72772199999999998</v>
      </c>
      <c r="T590">
        <v>0.64207800000000004</v>
      </c>
      <c r="V590">
        <v>0.70026900000000003</v>
      </c>
      <c r="W590">
        <v>0.69965999999999995</v>
      </c>
      <c r="X590">
        <v>0.76831799999999995</v>
      </c>
      <c r="Y590">
        <v>0.73133300000000001</v>
      </c>
      <c r="Z590">
        <v>0.64207800000000004</v>
      </c>
      <c r="AB590">
        <v>0.69156499999999999</v>
      </c>
      <c r="AC590">
        <v>0.69986400000000004</v>
      </c>
      <c r="AD590">
        <v>0.77580499999999997</v>
      </c>
      <c r="AE590">
        <v>0.73273900000000003</v>
      </c>
      <c r="AF590">
        <v>0.64207800000000004</v>
      </c>
    </row>
    <row r="591" spans="1:32" x14ac:dyDescent="0.2">
      <c r="A591" t="s">
        <v>10</v>
      </c>
      <c r="B591" t="s">
        <v>17</v>
      </c>
      <c r="C591">
        <v>375</v>
      </c>
      <c r="D591">
        <v>0.74804499999999996</v>
      </c>
      <c r="E591">
        <v>0.62878500000000004</v>
      </c>
      <c r="F591">
        <v>0.71595500000000001</v>
      </c>
      <c r="G591">
        <v>0.70158600000000004</v>
      </c>
      <c r="H591">
        <v>0.64207800000000004</v>
      </c>
      <c r="J591">
        <v>0.70045100000000005</v>
      </c>
      <c r="K591">
        <v>0.69695200000000002</v>
      </c>
      <c r="L591">
        <v>0.76769299999999996</v>
      </c>
      <c r="M591">
        <v>0.73048900000000005</v>
      </c>
      <c r="N591">
        <v>0.64207800000000004</v>
      </c>
      <c r="P591">
        <v>0.69746699999999995</v>
      </c>
      <c r="Q591">
        <v>0.69755299999999998</v>
      </c>
      <c r="R591">
        <v>0.77111300000000005</v>
      </c>
      <c r="S591">
        <v>0.73138499999999995</v>
      </c>
      <c r="T591">
        <v>0.64207800000000004</v>
      </c>
      <c r="V591">
        <v>0.69835800000000003</v>
      </c>
      <c r="W591">
        <v>0.71180399999999999</v>
      </c>
      <c r="X591">
        <v>0.77530200000000005</v>
      </c>
      <c r="Y591">
        <v>0.73729900000000004</v>
      </c>
      <c r="Z591">
        <v>0.64207800000000004</v>
      </c>
      <c r="AB591">
        <v>0.68278300000000003</v>
      </c>
      <c r="AC591">
        <v>0.69504999999999995</v>
      </c>
      <c r="AD591">
        <v>0.76647699999999996</v>
      </c>
      <c r="AE591">
        <v>0.72473200000000004</v>
      </c>
      <c r="AF591">
        <v>0.64207800000000004</v>
      </c>
    </row>
    <row r="592" spans="1:32" x14ac:dyDescent="0.2">
      <c r="A592" t="s">
        <v>10</v>
      </c>
      <c r="B592" t="s">
        <v>17</v>
      </c>
      <c r="C592">
        <v>376</v>
      </c>
      <c r="D592">
        <v>0.71382999999999996</v>
      </c>
      <c r="E592">
        <v>0.77800800000000003</v>
      </c>
      <c r="F592">
        <v>0.77248899999999998</v>
      </c>
      <c r="G592">
        <v>0.75862600000000002</v>
      </c>
      <c r="H592">
        <v>0.64207800000000004</v>
      </c>
      <c r="J592">
        <v>0.72372300000000001</v>
      </c>
      <c r="K592">
        <v>0.704704</v>
      </c>
      <c r="L592">
        <v>0.77454299999999998</v>
      </c>
      <c r="M592">
        <v>0.74206399999999995</v>
      </c>
      <c r="N592">
        <v>0.64207800000000004</v>
      </c>
      <c r="P592">
        <v>0.69807399999999997</v>
      </c>
      <c r="Q592">
        <v>0.70758900000000002</v>
      </c>
      <c r="R592">
        <v>0.79017599999999999</v>
      </c>
      <c r="S592">
        <v>0.74278999999999995</v>
      </c>
      <c r="T592">
        <v>0.64207800000000004</v>
      </c>
      <c r="V592">
        <v>0.699017</v>
      </c>
      <c r="W592">
        <v>0.70171499999999998</v>
      </c>
      <c r="X592">
        <v>0.77197499999999997</v>
      </c>
      <c r="Y592">
        <v>0.73297800000000002</v>
      </c>
      <c r="Z592">
        <v>0.64207800000000004</v>
      </c>
      <c r="AB592">
        <v>0.67987799999999998</v>
      </c>
      <c r="AC592">
        <v>0.69626999999999994</v>
      </c>
      <c r="AD592">
        <v>0.76515699999999998</v>
      </c>
      <c r="AE592">
        <v>0.723661</v>
      </c>
      <c r="AF592">
        <v>0.64207800000000004</v>
      </c>
    </row>
    <row r="593" spans="1:32" x14ac:dyDescent="0.2">
      <c r="A593" t="s">
        <v>10</v>
      </c>
      <c r="B593" t="s">
        <v>62</v>
      </c>
      <c r="C593">
        <v>377</v>
      </c>
      <c r="D593">
        <v>0.70929399999999998</v>
      </c>
      <c r="E593">
        <v>0.70731900000000003</v>
      </c>
      <c r="F593">
        <v>0.83518700000000001</v>
      </c>
      <c r="G593">
        <v>0.76597899999999997</v>
      </c>
      <c r="H593">
        <v>0.64207800000000004</v>
      </c>
      <c r="J593">
        <v>0.70094800000000002</v>
      </c>
      <c r="K593">
        <v>0.74170000000000003</v>
      </c>
      <c r="L593">
        <v>0.80676199999999998</v>
      </c>
      <c r="M593">
        <v>0.76036999999999999</v>
      </c>
      <c r="N593">
        <v>0.64207800000000004</v>
      </c>
      <c r="P593">
        <v>0.71538999999999997</v>
      </c>
      <c r="Q593">
        <v>0.70767000000000002</v>
      </c>
      <c r="R593">
        <v>0.77437800000000001</v>
      </c>
      <c r="S593">
        <v>0.74002199999999996</v>
      </c>
      <c r="T593">
        <v>0.64207800000000004</v>
      </c>
      <c r="V593">
        <v>0.68101599999999995</v>
      </c>
      <c r="W593">
        <v>0.694438</v>
      </c>
      <c r="X593">
        <v>0.76839900000000005</v>
      </c>
      <c r="Y593">
        <v>0.72467300000000001</v>
      </c>
      <c r="Z593">
        <v>0.64207800000000004</v>
      </c>
      <c r="AB593">
        <v>0.68341700000000005</v>
      </c>
      <c r="AC593">
        <v>0.70041799999999999</v>
      </c>
      <c r="AD593">
        <v>0.76966999999999997</v>
      </c>
      <c r="AE593">
        <v>0.72780900000000004</v>
      </c>
      <c r="AF593">
        <v>0.64207800000000004</v>
      </c>
    </row>
    <row r="594" spans="1:32" x14ac:dyDescent="0.2">
      <c r="A594" t="s">
        <v>10</v>
      </c>
      <c r="B594" t="s">
        <v>62</v>
      </c>
      <c r="C594">
        <v>378</v>
      </c>
      <c r="D594">
        <v>0.67972200000000005</v>
      </c>
      <c r="E594">
        <v>0.73977300000000001</v>
      </c>
      <c r="F594">
        <v>0.812612</v>
      </c>
      <c r="G594">
        <v>0.75650399999999995</v>
      </c>
      <c r="H594">
        <v>0.64207800000000004</v>
      </c>
      <c r="J594">
        <v>0.70502500000000001</v>
      </c>
      <c r="K594">
        <v>0.71051900000000001</v>
      </c>
      <c r="L594">
        <v>0.79448099999999999</v>
      </c>
      <c r="M594">
        <v>0.74663299999999999</v>
      </c>
      <c r="N594">
        <v>0.64207800000000004</v>
      </c>
      <c r="P594">
        <v>0.67591800000000002</v>
      </c>
      <c r="Q594">
        <v>0.70964300000000002</v>
      </c>
      <c r="R594">
        <v>0.76964100000000002</v>
      </c>
      <c r="S594">
        <v>0.72797500000000004</v>
      </c>
      <c r="T594">
        <v>0.64207800000000004</v>
      </c>
      <c r="V594">
        <v>0.67827700000000002</v>
      </c>
      <c r="W594">
        <v>0.69649399999999995</v>
      </c>
      <c r="X594">
        <v>0.76601900000000001</v>
      </c>
      <c r="Y594">
        <v>0.72387500000000005</v>
      </c>
      <c r="Z594">
        <v>0.64207800000000004</v>
      </c>
      <c r="AB594">
        <v>0.68284999999999996</v>
      </c>
      <c r="AC594">
        <v>0.68609299999999995</v>
      </c>
      <c r="AD594">
        <v>0.771424</v>
      </c>
      <c r="AE594">
        <v>0.72480699999999998</v>
      </c>
      <c r="AF594">
        <v>0.64207800000000004</v>
      </c>
    </row>
    <row r="595" spans="1:32" x14ac:dyDescent="0.2">
      <c r="A595" t="s">
        <v>10</v>
      </c>
      <c r="B595" t="s">
        <v>12</v>
      </c>
      <c r="C595">
        <v>379</v>
      </c>
      <c r="D595">
        <v>0.72606000000000004</v>
      </c>
      <c r="E595">
        <v>0.68446499999999999</v>
      </c>
      <c r="F595">
        <v>0.73564499999999999</v>
      </c>
      <c r="G595">
        <v>0.71741600000000005</v>
      </c>
      <c r="H595">
        <v>0.64207800000000004</v>
      </c>
      <c r="J595">
        <v>0.65215599999999996</v>
      </c>
      <c r="K595">
        <v>0.68762999999999996</v>
      </c>
      <c r="L595">
        <v>0.74684300000000003</v>
      </c>
      <c r="M595">
        <v>0.70508899999999997</v>
      </c>
      <c r="N595">
        <v>0.64207800000000004</v>
      </c>
      <c r="P595">
        <v>0.65721399999999996</v>
      </c>
      <c r="Q595">
        <v>0.69373300000000004</v>
      </c>
      <c r="R595">
        <v>0.77473800000000004</v>
      </c>
      <c r="S595">
        <v>0.721383</v>
      </c>
      <c r="T595">
        <v>0.64207800000000004</v>
      </c>
      <c r="V595">
        <v>0.67598999999999998</v>
      </c>
      <c r="W595">
        <v>0.70672500000000005</v>
      </c>
      <c r="X595">
        <v>0.77993500000000004</v>
      </c>
      <c r="Y595">
        <v>0.73227299999999995</v>
      </c>
      <c r="Z595">
        <v>0.64207800000000004</v>
      </c>
      <c r="AB595">
        <v>0.67645699999999997</v>
      </c>
      <c r="AC595">
        <v>0.68666199999999999</v>
      </c>
      <c r="AD595">
        <v>0.77444299999999999</v>
      </c>
      <c r="AE595">
        <v>0.724024</v>
      </c>
      <c r="AF595">
        <v>0.64207800000000004</v>
      </c>
    </row>
    <row r="596" spans="1:32" x14ac:dyDescent="0.2">
      <c r="A596" t="s">
        <v>10</v>
      </c>
      <c r="B596" t="s">
        <v>17</v>
      </c>
      <c r="C596">
        <v>380</v>
      </c>
      <c r="D596">
        <v>0.55068399999999995</v>
      </c>
      <c r="E596">
        <v>0.638652</v>
      </c>
      <c r="F596">
        <v>0.69227099999999997</v>
      </c>
      <c r="G596">
        <v>0.64134800000000003</v>
      </c>
      <c r="H596">
        <v>0.64207800000000004</v>
      </c>
      <c r="J596">
        <v>0.632351</v>
      </c>
      <c r="K596">
        <v>0.67385799999999996</v>
      </c>
      <c r="L596">
        <v>0.74196399999999996</v>
      </c>
      <c r="M596">
        <v>0.69481000000000004</v>
      </c>
      <c r="N596">
        <v>0.64207800000000004</v>
      </c>
      <c r="P596">
        <v>0.66176100000000004</v>
      </c>
      <c r="Q596">
        <v>0.69234899999999999</v>
      </c>
      <c r="R596">
        <v>0.770374</v>
      </c>
      <c r="S596">
        <v>0.72026100000000004</v>
      </c>
      <c r="T596">
        <v>0.64207800000000004</v>
      </c>
      <c r="V596">
        <v>0.67618699999999998</v>
      </c>
      <c r="W596">
        <v>0.68093999999999999</v>
      </c>
      <c r="X596">
        <v>0.78075499999999998</v>
      </c>
      <c r="Y596">
        <v>0.72599100000000005</v>
      </c>
      <c r="Z596">
        <v>0.64207800000000004</v>
      </c>
      <c r="AB596">
        <v>0.67313100000000003</v>
      </c>
      <c r="AC596">
        <v>0.67944599999999999</v>
      </c>
      <c r="AD596">
        <v>0.77218200000000004</v>
      </c>
      <c r="AE596">
        <v>0.720522</v>
      </c>
      <c r="AF596">
        <v>0.64207800000000004</v>
      </c>
    </row>
    <row r="597" spans="1:32" x14ac:dyDescent="0.2">
      <c r="A597" t="s">
        <v>10</v>
      </c>
      <c r="B597" t="s">
        <v>17</v>
      </c>
      <c r="C597">
        <v>381</v>
      </c>
      <c r="D597">
        <v>0.62030799999999997</v>
      </c>
      <c r="E597">
        <v>0.69845699999999999</v>
      </c>
      <c r="F597">
        <v>0.79797600000000002</v>
      </c>
      <c r="G597">
        <v>0.72566600000000003</v>
      </c>
      <c r="H597">
        <v>0.64207800000000004</v>
      </c>
      <c r="J597">
        <v>0.63434100000000004</v>
      </c>
      <c r="K597">
        <v>0.67916900000000002</v>
      </c>
      <c r="L597">
        <v>0.76787000000000005</v>
      </c>
      <c r="M597">
        <v>0.70912900000000001</v>
      </c>
      <c r="N597">
        <v>0.64207800000000004</v>
      </c>
      <c r="P597">
        <v>0.66885799999999995</v>
      </c>
      <c r="Q597">
        <v>0.66389699999999996</v>
      </c>
      <c r="R597">
        <v>0.76349800000000001</v>
      </c>
      <c r="S597">
        <v>0.71189000000000002</v>
      </c>
      <c r="T597">
        <v>0.64207800000000004</v>
      </c>
      <c r="V597">
        <v>0.66148300000000004</v>
      </c>
      <c r="W597">
        <v>0.67930100000000004</v>
      </c>
      <c r="X597">
        <v>0.76865799999999995</v>
      </c>
      <c r="Y597">
        <v>0.71526000000000001</v>
      </c>
      <c r="Z597">
        <v>0.64207800000000004</v>
      </c>
      <c r="AB597">
        <v>0.653918</v>
      </c>
      <c r="AC597">
        <v>0.65408900000000003</v>
      </c>
      <c r="AD597">
        <v>0.77273400000000003</v>
      </c>
      <c r="AE597">
        <v>0.70855800000000002</v>
      </c>
      <c r="AF597">
        <v>0.64207800000000004</v>
      </c>
    </row>
    <row r="598" spans="1:32" x14ac:dyDescent="0.2">
      <c r="A598" t="s">
        <v>10</v>
      </c>
      <c r="B598" t="s">
        <v>62</v>
      </c>
      <c r="C598">
        <v>382</v>
      </c>
      <c r="D598">
        <v>0.73203099999999999</v>
      </c>
      <c r="E598">
        <v>0.70039899999999999</v>
      </c>
      <c r="F598">
        <v>0.81336399999999998</v>
      </c>
      <c r="G598">
        <v>0.76037399999999999</v>
      </c>
      <c r="H598">
        <v>0.64207800000000004</v>
      </c>
      <c r="J598">
        <v>0.68918199999999996</v>
      </c>
      <c r="K598">
        <v>0.66545699999999997</v>
      </c>
      <c r="L598">
        <v>0.79652400000000001</v>
      </c>
      <c r="M598">
        <v>0.73356299999999997</v>
      </c>
      <c r="N598">
        <v>0.64207800000000004</v>
      </c>
      <c r="P598">
        <v>0.64492000000000005</v>
      </c>
      <c r="Q598">
        <v>0.66617400000000004</v>
      </c>
      <c r="R598">
        <v>0.76646999999999998</v>
      </c>
      <c r="S598">
        <v>0.70657999999999999</v>
      </c>
      <c r="T598">
        <v>0.64207800000000004</v>
      </c>
      <c r="V598">
        <v>0.65050699999999995</v>
      </c>
      <c r="W598">
        <v>0.66000400000000004</v>
      </c>
      <c r="X598">
        <v>0.76539400000000002</v>
      </c>
      <c r="Y598">
        <v>0.70615000000000006</v>
      </c>
      <c r="Z598">
        <v>0.64207800000000004</v>
      </c>
      <c r="AB598">
        <v>0.64898699999999998</v>
      </c>
      <c r="AC598">
        <v>0.61352499999999999</v>
      </c>
      <c r="AD598">
        <v>0.76366800000000001</v>
      </c>
      <c r="AE598">
        <v>0.69235400000000002</v>
      </c>
      <c r="AF598">
        <v>0.64207800000000004</v>
      </c>
    </row>
    <row r="599" spans="1:32" x14ac:dyDescent="0.2">
      <c r="A599" t="s">
        <v>10</v>
      </c>
      <c r="B599" t="s">
        <v>17</v>
      </c>
      <c r="C599">
        <v>383</v>
      </c>
      <c r="D599">
        <v>0.71520899999999998</v>
      </c>
      <c r="E599">
        <v>0.59751399999999999</v>
      </c>
      <c r="F599">
        <v>0.77823299999999995</v>
      </c>
      <c r="G599">
        <v>0.71464799999999995</v>
      </c>
      <c r="H599">
        <v>0.64207800000000004</v>
      </c>
      <c r="J599">
        <v>0.684535</v>
      </c>
      <c r="K599">
        <v>0.66458700000000004</v>
      </c>
      <c r="L599">
        <v>0.78069999999999995</v>
      </c>
      <c r="M599">
        <v>0.72196300000000002</v>
      </c>
      <c r="N599">
        <v>0.64207800000000004</v>
      </c>
      <c r="P599">
        <v>0.65536099999999997</v>
      </c>
      <c r="Q599">
        <v>0.65938200000000002</v>
      </c>
      <c r="R599">
        <v>0.785968</v>
      </c>
      <c r="S599">
        <v>0.716858</v>
      </c>
      <c r="T599">
        <v>0.64207800000000004</v>
      </c>
      <c r="V599">
        <v>0.62345700000000004</v>
      </c>
      <c r="W599">
        <v>0.61220200000000002</v>
      </c>
      <c r="X599">
        <v>0.76344800000000002</v>
      </c>
      <c r="Y599">
        <v>0.68508800000000003</v>
      </c>
      <c r="Z599">
        <v>0.64207800000000004</v>
      </c>
      <c r="AB599">
        <v>0.627355</v>
      </c>
      <c r="AC599">
        <v>0.56322000000000005</v>
      </c>
      <c r="AD599">
        <v>0.74709800000000004</v>
      </c>
      <c r="AE599">
        <v>0.66351599999999999</v>
      </c>
      <c r="AF599">
        <v>0.64207800000000004</v>
      </c>
    </row>
    <row r="600" spans="1:32" x14ac:dyDescent="0.2">
      <c r="A600" t="s">
        <v>10</v>
      </c>
      <c r="B600" t="s">
        <v>12</v>
      </c>
      <c r="C600">
        <v>384</v>
      </c>
      <c r="D600">
        <v>0.60636599999999996</v>
      </c>
      <c r="E600">
        <v>0.69584900000000005</v>
      </c>
      <c r="F600">
        <v>0.75050499999999998</v>
      </c>
      <c r="G600">
        <v>0.69086599999999998</v>
      </c>
      <c r="H600">
        <v>0.64207800000000004</v>
      </c>
      <c r="J600">
        <v>0.64148899999999998</v>
      </c>
      <c r="K600">
        <v>0.63268400000000002</v>
      </c>
      <c r="L600">
        <v>0.77283400000000002</v>
      </c>
      <c r="M600">
        <v>0.69941600000000004</v>
      </c>
      <c r="N600">
        <v>0.64207800000000004</v>
      </c>
      <c r="P600">
        <v>0.63864100000000001</v>
      </c>
      <c r="Q600">
        <v>0.58965999999999996</v>
      </c>
      <c r="R600">
        <v>0.77077799999999996</v>
      </c>
      <c r="S600">
        <v>0.68572100000000002</v>
      </c>
      <c r="T600">
        <v>0.64207800000000004</v>
      </c>
      <c r="V600">
        <v>0.63901399999999997</v>
      </c>
      <c r="W600">
        <v>0.56836699999999996</v>
      </c>
      <c r="X600">
        <v>0.76066199999999995</v>
      </c>
      <c r="Y600">
        <v>0.67637899999999995</v>
      </c>
      <c r="Z600">
        <v>0.64207800000000004</v>
      </c>
      <c r="AB600">
        <v>0.60309299999999999</v>
      </c>
      <c r="AC600">
        <v>0.54753499999999999</v>
      </c>
      <c r="AD600">
        <v>0.74580299999999999</v>
      </c>
      <c r="AE600">
        <v>0.65050399999999997</v>
      </c>
      <c r="AF600">
        <v>0.64207800000000004</v>
      </c>
    </row>
    <row r="601" spans="1:32" x14ac:dyDescent="0.2">
      <c r="A601" t="s">
        <v>10</v>
      </c>
      <c r="B601" t="s">
        <v>17</v>
      </c>
      <c r="C601">
        <v>385</v>
      </c>
      <c r="D601">
        <v>0.60289199999999998</v>
      </c>
      <c r="E601">
        <v>0.60468999999999995</v>
      </c>
      <c r="F601">
        <v>0.78976299999999999</v>
      </c>
      <c r="G601">
        <v>0.69273399999999996</v>
      </c>
      <c r="H601">
        <v>0.64207800000000004</v>
      </c>
      <c r="J601">
        <v>0.58198899999999998</v>
      </c>
      <c r="K601">
        <v>0.55013000000000001</v>
      </c>
      <c r="L601">
        <v>0.75409800000000005</v>
      </c>
      <c r="M601">
        <v>0.65119400000000005</v>
      </c>
      <c r="N601">
        <v>0.64207800000000004</v>
      </c>
      <c r="P601">
        <v>0.62415200000000004</v>
      </c>
      <c r="Q601">
        <v>0.51594300000000004</v>
      </c>
      <c r="R601">
        <v>0.74265800000000004</v>
      </c>
      <c r="S601">
        <v>0.64972300000000005</v>
      </c>
      <c r="T601">
        <v>0.64207800000000004</v>
      </c>
      <c r="V601">
        <v>0.61773299999999998</v>
      </c>
      <c r="W601">
        <v>0.49058200000000002</v>
      </c>
      <c r="X601">
        <v>0.73993900000000001</v>
      </c>
      <c r="Y601">
        <v>0.63682000000000005</v>
      </c>
      <c r="Z601">
        <v>0.64207800000000004</v>
      </c>
      <c r="AB601">
        <v>0.58248100000000003</v>
      </c>
      <c r="AC601">
        <v>0.55057100000000003</v>
      </c>
      <c r="AD601">
        <v>0.74919800000000003</v>
      </c>
      <c r="AE601">
        <v>0.64658899999999997</v>
      </c>
      <c r="AF601">
        <v>0.64207800000000004</v>
      </c>
    </row>
    <row r="602" spans="1:32" x14ac:dyDescent="0.2">
      <c r="A602" t="s">
        <v>10</v>
      </c>
      <c r="B602" t="s">
        <v>62</v>
      </c>
      <c r="C602">
        <v>386</v>
      </c>
      <c r="D602">
        <v>0.53670700000000005</v>
      </c>
      <c r="E602">
        <v>0.34984999999999999</v>
      </c>
      <c r="F602">
        <v>0.72202699999999997</v>
      </c>
      <c r="G602">
        <v>0.56998199999999999</v>
      </c>
      <c r="H602">
        <v>0.64207800000000004</v>
      </c>
      <c r="J602">
        <v>0.59972800000000004</v>
      </c>
      <c r="K602">
        <v>0.428784</v>
      </c>
      <c r="L602">
        <v>0.72818499999999997</v>
      </c>
      <c r="M602">
        <v>0.61436599999999997</v>
      </c>
      <c r="N602">
        <v>0.64207800000000004</v>
      </c>
      <c r="P602">
        <v>0.57537799999999995</v>
      </c>
      <c r="Q602">
        <v>0.427232</v>
      </c>
      <c r="R602">
        <v>0.71759499999999998</v>
      </c>
      <c r="S602">
        <v>0.59654399999999996</v>
      </c>
      <c r="T602">
        <v>0.64207800000000004</v>
      </c>
      <c r="V602">
        <v>0.57213400000000003</v>
      </c>
      <c r="W602">
        <v>0.47155799999999998</v>
      </c>
      <c r="X602">
        <v>0.73779600000000001</v>
      </c>
      <c r="Y602">
        <v>0.61581900000000001</v>
      </c>
      <c r="Z602">
        <v>0.64207800000000004</v>
      </c>
      <c r="AB602">
        <v>0.59157599999999999</v>
      </c>
      <c r="AC602">
        <v>0.55566400000000005</v>
      </c>
      <c r="AD602">
        <v>0.75553300000000001</v>
      </c>
      <c r="AE602">
        <v>0.65268499999999996</v>
      </c>
      <c r="AF602">
        <v>0.64207800000000004</v>
      </c>
    </row>
    <row r="603" spans="1:32" x14ac:dyDescent="0.2">
      <c r="A603" t="s">
        <v>10</v>
      </c>
      <c r="B603" t="s">
        <v>17</v>
      </c>
      <c r="C603">
        <v>387</v>
      </c>
      <c r="D603">
        <v>0.65958300000000003</v>
      </c>
      <c r="E603">
        <v>0.33181300000000002</v>
      </c>
      <c r="F603">
        <v>0.67276400000000003</v>
      </c>
      <c r="G603">
        <v>0.58038199999999995</v>
      </c>
      <c r="H603">
        <v>0.64207800000000004</v>
      </c>
      <c r="J603">
        <v>0.55587699999999995</v>
      </c>
      <c r="K603">
        <v>0.27854099999999998</v>
      </c>
      <c r="L603">
        <v>0.68257000000000001</v>
      </c>
      <c r="M603">
        <v>0.53303999999999996</v>
      </c>
      <c r="N603">
        <v>0.64207800000000004</v>
      </c>
      <c r="P603">
        <v>0.53667200000000004</v>
      </c>
      <c r="Q603">
        <v>0.401509</v>
      </c>
      <c r="R603">
        <v>0.72716700000000001</v>
      </c>
      <c r="S603">
        <v>0.581044</v>
      </c>
      <c r="T603">
        <v>0.64207800000000004</v>
      </c>
      <c r="V603">
        <v>0.54129400000000005</v>
      </c>
      <c r="W603">
        <v>0.48875099999999999</v>
      </c>
      <c r="X603">
        <v>0.73704800000000004</v>
      </c>
      <c r="Y603">
        <v>0.61006400000000005</v>
      </c>
      <c r="Z603">
        <v>0.64207800000000004</v>
      </c>
      <c r="AB603">
        <v>0.598186</v>
      </c>
      <c r="AC603">
        <v>0.55397099999999999</v>
      </c>
      <c r="AD603">
        <v>0.74470899999999995</v>
      </c>
      <c r="AE603">
        <v>0.64884399999999998</v>
      </c>
      <c r="AF603">
        <v>0.64207800000000004</v>
      </c>
    </row>
    <row r="604" spans="1:32" x14ac:dyDescent="0.2">
      <c r="A604" t="s">
        <v>10</v>
      </c>
      <c r="B604" t="s">
        <v>61</v>
      </c>
      <c r="C604">
        <v>388</v>
      </c>
      <c r="D604">
        <v>0.47133900000000001</v>
      </c>
      <c r="E604">
        <v>0.15395900000000001</v>
      </c>
      <c r="F604">
        <v>0.65291900000000003</v>
      </c>
      <c r="G604">
        <v>0.44875700000000002</v>
      </c>
      <c r="H604">
        <v>0.64207800000000004</v>
      </c>
      <c r="J604">
        <v>0.51458800000000005</v>
      </c>
      <c r="K604">
        <v>0.35100199999999998</v>
      </c>
      <c r="L604">
        <v>0.70801499999999995</v>
      </c>
      <c r="M604">
        <v>0.54750200000000004</v>
      </c>
      <c r="N604">
        <v>0.64207800000000004</v>
      </c>
      <c r="P604">
        <v>0.51595999999999997</v>
      </c>
      <c r="Q604">
        <v>0.42414400000000002</v>
      </c>
      <c r="R604">
        <v>0.72381399999999996</v>
      </c>
      <c r="S604">
        <v>0.57736900000000002</v>
      </c>
      <c r="T604">
        <v>0.64207800000000004</v>
      </c>
      <c r="V604">
        <v>0.54763200000000001</v>
      </c>
      <c r="W604">
        <v>0.48858299999999999</v>
      </c>
      <c r="X604">
        <v>0.73868400000000001</v>
      </c>
      <c r="Y604">
        <v>0.61256900000000003</v>
      </c>
      <c r="Z604">
        <v>0.64207800000000004</v>
      </c>
      <c r="AB604">
        <v>0.59766699999999995</v>
      </c>
      <c r="AC604">
        <v>0.53807000000000005</v>
      </c>
      <c r="AD604">
        <v>0.72708499999999998</v>
      </c>
      <c r="AE604">
        <v>0.63634199999999996</v>
      </c>
      <c r="AF604">
        <v>0.64207800000000004</v>
      </c>
    </row>
    <row r="605" spans="1:32" x14ac:dyDescent="0.2">
      <c r="A605" t="s">
        <v>10</v>
      </c>
      <c r="B605" t="s">
        <v>12</v>
      </c>
      <c r="C605">
        <v>389</v>
      </c>
      <c r="D605">
        <v>0.41283999999999998</v>
      </c>
      <c r="E605">
        <v>0.56723299999999999</v>
      </c>
      <c r="F605">
        <v>0.79836200000000002</v>
      </c>
      <c r="G605">
        <v>0.613367</v>
      </c>
      <c r="H605">
        <v>0.64207800000000004</v>
      </c>
      <c r="J605">
        <v>0.46117000000000002</v>
      </c>
      <c r="K605">
        <v>0.47968499999999997</v>
      </c>
      <c r="L605">
        <v>0.74142600000000003</v>
      </c>
      <c r="M605">
        <v>0.57882699999999998</v>
      </c>
      <c r="N605">
        <v>0.64207800000000004</v>
      </c>
      <c r="P605">
        <v>0.53876400000000002</v>
      </c>
      <c r="Q605">
        <v>0.49310799999999999</v>
      </c>
      <c r="R605">
        <v>0.73180000000000001</v>
      </c>
      <c r="S605">
        <v>0.60505299999999995</v>
      </c>
      <c r="T605">
        <v>0.64207800000000004</v>
      </c>
      <c r="V605">
        <v>0.56050599999999995</v>
      </c>
      <c r="W605">
        <v>0.49931799999999998</v>
      </c>
      <c r="X605">
        <v>0.72284800000000005</v>
      </c>
      <c r="Y605">
        <v>0.61123799999999995</v>
      </c>
      <c r="Z605">
        <v>0.64207800000000004</v>
      </c>
      <c r="AB605">
        <v>0.55190799999999995</v>
      </c>
      <c r="AC605">
        <v>0.53666599999999998</v>
      </c>
      <c r="AD605">
        <v>0.726491</v>
      </c>
      <c r="AE605">
        <v>0.62375400000000003</v>
      </c>
      <c r="AF605">
        <v>0.64207800000000004</v>
      </c>
    </row>
    <row r="606" spans="1:32" x14ac:dyDescent="0.2">
      <c r="A606" t="s">
        <v>10</v>
      </c>
      <c r="B606" t="s">
        <v>12</v>
      </c>
      <c r="C606">
        <v>390</v>
      </c>
      <c r="D606">
        <v>0.499332</v>
      </c>
      <c r="E606">
        <v>0.71786399999999995</v>
      </c>
      <c r="F606">
        <v>0.77299799999999996</v>
      </c>
      <c r="G606">
        <v>0.67435800000000001</v>
      </c>
      <c r="H606">
        <v>0.64207800000000004</v>
      </c>
      <c r="J606">
        <v>0.52096600000000004</v>
      </c>
      <c r="K606">
        <v>0.65992300000000004</v>
      </c>
      <c r="L606">
        <v>0.77777200000000002</v>
      </c>
      <c r="M606">
        <v>0.66537599999999997</v>
      </c>
      <c r="N606">
        <v>0.64207800000000004</v>
      </c>
      <c r="P606">
        <v>0.54544999999999999</v>
      </c>
      <c r="Q606">
        <v>0.56271199999999999</v>
      </c>
      <c r="R606">
        <v>0.73302900000000004</v>
      </c>
      <c r="S606">
        <v>0.62565999999999999</v>
      </c>
      <c r="T606">
        <v>0.64207800000000004</v>
      </c>
      <c r="V606">
        <v>0.58759499999999998</v>
      </c>
      <c r="W606">
        <v>0.52440900000000001</v>
      </c>
      <c r="X606">
        <v>0.70820099999999997</v>
      </c>
      <c r="Y606">
        <v>0.61878999999999995</v>
      </c>
      <c r="Z606">
        <v>0.64207800000000004</v>
      </c>
      <c r="AB606">
        <v>0.557639</v>
      </c>
      <c r="AC606">
        <v>0.53368499999999996</v>
      </c>
      <c r="AD606">
        <v>0.72684700000000002</v>
      </c>
      <c r="AE606">
        <v>0.62534900000000004</v>
      </c>
      <c r="AF606">
        <v>0.64207800000000004</v>
      </c>
    </row>
    <row r="607" spans="1:32" x14ac:dyDescent="0.2">
      <c r="A607" t="s">
        <v>10</v>
      </c>
      <c r="B607" t="s">
        <v>12</v>
      </c>
      <c r="C607">
        <v>391</v>
      </c>
      <c r="D607">
        <v>0.65072700000000006</v>
      </c>
      <c r="E607">
        <v>0.69467199999999996</v>
      </c>
      <c r="F607">
        <v>0.76195599999999997</v>
      </c>
      <c r="G607">
        <v>0.70840199999999998</v>
      </c>
      <c r="H607">
        <v>0.64207800000000004</v>
      </c>
      <c r="J607">
        <v>0.61435799999999996</v>
      </c>
      <c r="K607">
        <v>0.69745699999999999</v>
      </c>
      <c r="L607">
        <v>0.73795500000000003</v>
      </c>
      <c r="M607">
        <v>0.68872599999999995</v>
      </c>
      <c r="N607">
        <v>0.64207800000000004</v>
      </c>
      <c r="P607">
        <v>0.59644799999999998</v>
      </c>
      <c r="Q607">
        <v>0.63701799999999997</v>
      </c>
      <c r="R607">
        <v>0.72634500000000002</v>
      </c>
      <c r="S607">
        <v>0.66047800000000001</v>
      </c>
      <c r="T607">
        <v>0.64207800000000004</v>
      </c>
      <c r="V607">
        <v>0.52363400000000004</v>
      </c>
      <c r="W607">
        <v>0.56015999999999999</v>
      </c>
      <c r="X607">
        <v>0.72233400000000003</v>
      </c>
      <c r="Y607">
        <v>0.61819000000000002</v>
      </c>
      <c r="Z607">
        <v>0.64207800000000004</v>
      </c>
      <c r="AB607">
        <v>0.56279500000000005</v>
      </c>
      <c r="AC607">
        <v>0.54365799999999997</v>
      </c>
      <c r="AD607">
        <v>0.71851500000000001</v>
      </c>
      <c r="AE607">
        <v>0.62531099999999995</v>
      </c>
      <c r="AF607">
        <v>0.64207800000000004</v>
      </c>
    </row>
    <row r="608" spans="1:32" x14ac:dyDescent="0.2">
      <c r="A608" t="s">
        <v>10</v>
      </c>
      <c r="B608" t="s">
        <v>12</v>
      </c>
      <c r="C608">
        <v>392</v>
      </c>
      <c r="D608">
        <v>0.69301400000000002</v>
      </c>
      <c r="E608">
        <v>0.67983400000000005</v>
      </c>
      <c r="F608">
        <v>0.67891000000000001</v>
      </c>
      <c r="G608">
        <v>0.68341799999999997</v>
      </c>
      <c r="H608">
        <v>0.64207800000000004</v>
      </c>
      <c r="J608">
        <v>0.69002300000000005</v>
      </c>
      <c r="K608">
        <v>0.63333200000000001</v>
      </c>
      <c r="L608">
        <v>0.68678799999999995</v>
      </c>
      <c r="M608">
        <v>0.67155399999999998</v>
      </c>
      <c r="N608">
        <v>0.64207800000000004</v>
      </c>
      <c r="P608">
        <v>0.55625199999999997</v>
      </c>
      <c r="Q608">
        <v>0.63998600000000005</v>
      </c>
      <c r="R608">
        <v>0.72101199999999999</v>
      </c>
      <c r="S608">
        <v>0.65304099999999998</v>
      </c>
      <c r="T608">
        <v>0.64207800000000004</v>
      </c>
      <c r="V608">
        <v>0.55193000000000003</v>
      </c>
      <c r="W608">
        <v>0.63288800000000001</v>
      </c>
      <c r="X608">
        <v>0.73683600000000005</v>
      </c>
      <c r="Y608">
        <v>0.65528399999999998</v>
      </c>
      <c r="Z608">
        <v>0.64207800000000004</v>
      </c>
      <c r="AB608">
        <v>0.57450699999999999</v>
      </c>
      <c r="AC608">
        <v>0.57569700000000001</v>
      </c>
      <c r="AD608">
        <v>0.71318700000000002</v>
      </c>
      <c r="AE608">
        <v>0.63492300000000002</v>
      </c>
      <c r="AF608">
        <v>0.64207800000000004</v>
      </c>
    </row>
    <row r="609" spans="1:32" x14ac:dyDescent="0.2">
      <c r="A609" t="s">
        <v>10</v>
      </c>
      <c r="B609" t="s">
        <v>17</v>
      </c>
      <c r="C609">
        <v>393</v>
      </c>
      <c r="D609">
        <v>0.72632799999999997</v>
      </c>
      <c r="E609">
        <v>0.52548799999999996</v>
      </c>
      <c r="F609">
        <v>0.61949799999999999</v>
      </c>
      <c r="G609">
        <v>0.62284300000000004</v>
      </c>
      <c r="H609">
        <v>0.64207800000000004</v>
      </c>
      <c r="J609">
        <v>0.54373400000000005</v>
      </c>
      <c r="K609">
        <v>0.59579899999999997</v>
      </c>
      <c r="L609">
        <v>0.69003499999999995</v>
      </c>
      <c r="M609">
        <v>0.62748199999999998</v>
      </c>
      <c r="N609">
        <v>0.64207800000000004</v>
      </c>
      <c r="P609">
        <v>0.59026800000000001</v>
      </c>
      <c r="Q609">
        <v>0.62902400000000003</v>
      </c>
      <c r="R609">
        <v>0.71729799999999999</v>
      </c>
      <c r="S609">
        <v>0.65985199999999999</v>
      </c>
      <c r="T609">
        <v>0.64207800000000004</v>
      </c>
      <c r="V609">
        <v>0.58718300000000001</v>
      </c>
      <c r="W609">
        <v>0.65391299999999997</v>
      </c>
      <c r="X609">
        <v>0.72251299999999996</v>
      </c>
      <c r="Y609">
        <v>0.66656199999999999</v>
      </c>
      <c r="Z609">
        <v>0.64207800000000004</v>
      </c>
      <c r="AB609">
        <v>0.58059799999999995</v>
      </c>
      <c r="AC609">
        <v>0.60823700000000003</v>
      </c>
      <c r="AD609">
        <v>0.71629699999999996</v>
      </c>
      <c r="AE609">
        <v>0.64648799999999995</v>
      </c>
      <c r="AF609">
        <v>0.64207800000000004</v>
      </c>
    </row>
    <row r="610" spans="1:32" x14ac:dyDescent="0.2">
      <c r="A610" t="s">
        <v>10</v>
      </c>
      <c r="C610">
        <v>394</v>
      </c>
      <c r="H610">
        <v>0.64207800000000004</v>
      </c>
      <c r="N610">
        <v>0.64207800000000004</v>
      </c>
      <c r="T610">
        <v>0.64207800000000004</v>
      </c>
      <c r="Z610">
        <v>0.64207800000000004</v>
      </c>
      <c r="AF610">
        <v>0.64207800000000004</v>
      </c>
    </row>
    <row r="611" spans="1:32" x14ac:dyDescent="0.2">
      <c r="A611" t="s">
        <v>10</v>
      </c>
      <c r="C611">
        <v>395</v>
      </c>
      <c r="H611">
        <v>0.64207800000000004</v>
      </c>
      <c r="N611">
        <v>0.64207800000000004</v>
      </c>
      <c r="T611">
        <v>0.64207800000000004</v>
      </c>
      <c r="Z611">
        <v>0.64207800000000004</v>
      </c>
      <c r="AF611">
        <v>0.64207800000000004</v>
      </c>
    </row>
    <row r="612" spans="1:32" x14ac:dyDescent="0.2">
      <c r="A612" t="s">
        <v>10</v>
      </c>
      <c r="C612">
        <v>396</v>
      </c>
      <c r="H612">
        <v>0.64207800000000004</v>
      </c>
      <c r="N612">
        <v>0.64207800000000004</v>
      </c>
      <c r="T612">
        <v>0.64207800000000004</v>
      </c>
      <c r="Z612">
        <v>0.64207800000000004</v>
      </c>
      <c r="AF612">
        <v>0.64207800000000004</v>
      </c>
    </row>
    <row r="613" spans="1:32" x14ac:dyDescent="0.2">
      <c r="A613" t="s">
        <v>10</v>
      </c>
      <c r="B613" t="s">
        <v>17</v>
      </c>
      <c r="C613">
        <v>397</v>
      </c>
      <c r="D613">
        <v>0.21185999999999999</v>
      </c>
      <c r="E613">
        <v>0.58207299999999995</v>
      </c>
      <c r="F613">
        <v>0.771698</v>
      </c>
      <c r="G613">
        <v>0.57618599999999998</v>
      </c>
      <c r="H613">
        <v>0.64207800000000004</v>
      </c>
      <c r="J613">
        <v>0.53586599999999995</v>
      </c>
      <c r="K613">
        <v>0.59020499999999998</v>
      </c>
      <c r="L613">
        <v>0.71520700000000004</v>
      </c>
      <c r="M613">
        <v>0.63581299999999996</v>
      </c>
      <c r="N613">
        <v>0.64207800000000004</v>
      </c>
      <c r="P613">
        <v>0.59204400000000001</v>
      </c>
      <c r="Q613">
        <v>0.63297000000000003</v>
      </c>
      <c r="R613">
        <v>0.70452700000000001</v>
      </c>
      <c r="S613">
        <v>0.65663400000000005</v>
      </c>
      <c r="T613">
        <v>0.64207800000000004</v>
      </c>
      <c r="V613">
        <v>0.61092599999999997</v>
      </c>
      <c r="W613">
        <v>0.65168599999999999</v>
      </c>
      <c r="X613">
        <v>0.70685900000000002</v>
      </c>
      <c r="Y613">
        <v>0.66675499999999999</v>
      </c>
      <c r="Z613">
        <v>0.64207800000000004</v>
      </c>
      <c r="AB613">
        <v>0.59086499999999997</v>
      </c>
      <c r="AC613">
        <v>0.64222800000000002</v>
      </c>
      <c r="AD613">
        <v>0.72642899999999999</v>
      </c>
      <c r="AE613">
        <v>0.66381699999999999</v>
      </c>
      <c r="AF613">
        <v>0.64207800000000004</v>
      </c>
    </row>
    <row r="614" spans="1:32" x14ac:dyDescent="0.2">
      <c r="A614" t="s">
        <v>10</v>
      </c>
      <c r="C614">
        <v>398</v>
      </c>
      <c r="H614">
        <v>0.64207800000000004</v>
      </c>
      <c r="N614">
        <v>0.64207800000000004</v>
      </c>
      <c r="T614">
        <v>0.64207800000000004</v>
      </c>
      <c r="Z614">
        <v>0.64207800000000004</v>
      </c>
      <c r="AF614">
        <v>0.64207800000000004</v>
      </c>
    </row>
    <row r="615" spans="1:32" x14ac:dyDescent="0.2">
      <c r="A615" t="s">
        <v>10</v>
      </c>
      <c r="B615" t="s">
        <v>17</v>
      </c>
      <c r="C615">
        <v>399</v>
      </c>
      <c r="D615">
        <v>0.66940999999999995</v>
      </c>
      <c r="E615">
        <v>0.66305400000000003</v>
      </c>
      <c r="F615">
        <v>0.75442600000000004</v>
      </c>
      <c r="G615">
        <v>0.70841200000000004</v>
      </c>
      <c r="H615">
        <v>0.64207800000000004</v>
      </c>
      <c r="J615">
        <v>0.51362600000000003</v>
      </c>
      <c r="K615">
        <v>0.65317700000000001</v>
      </c>
      <c r="L615">
        <v>0.74140899999999998</v>
      </c>
      <c r="M615">
        <v>0.65896999999999994</v>
      </c>
      <c r="N615">
        <v>0.64207800000000004</v>
      </c>
      <c r="P615">
        <v>0.58654899999999999</v>
      </c>
      <c r="Q615">
        <v>0.637459</v>
      </c>
      <c r="R615">
        <v>0.70143</v>
      </c>
      <c r="S615">
        <v>0.65509300000000004</v>
      </c>
      <c r="T615">
        <v>0.64207800000000004</v>
      </c>
      <c r="V615">
        <v>0.62176299999999995</v>
      </c>
      <c r="W615">
        <v>0.65098299999999998</v>
      </c>
      <c r="X615">
        <v>0.69900499999999999</v>
      </c>
      <c r="Y615">
        <v>0.66664100000000004</v>
      </c>
      <c r="Z615">
        <v>0.64207800000000004</v>
      </c>
      <c r="AB615">
        <v>0.60781499999999999</v>
      </c>
      <c r="AC615">
        <v>0.64393699999999998</v>
      </c>
      <c r="AD615">
        <v>0.71424699999999997</v>
      </c>
      <c r="AE615">
        <v>0.66505300000000001</v>
      </c>
      <c r="AF615">
        <v>0.64207800000000004</v>
      </c>
    </row>
    <row r="616" spans="1:32" x14ac:dyDescent="0.2">
      <c r="A616" t="s">
        <v>10</v>
      </c>
      <c r="B616" t="s">
        <v>17</v>
      </c>
      <c r="C616">
        <v>400</v>
      </c>
      <c r="D616">
        <v>0.65960799999999997</v>
      </c>
      <c r="E616">
        <v>0.71440199999999998</v>
      </c>
      <c r="F616">
        <v>0.698102</v>
      </c>
      <c r="G616">
        <v>0.69231200000000004</v>
      </c>
      <c r="H616">
        <v>0.64207800000000004</v>
      </c>
      <c r="J616">
        <v>0.664852</v>
      </c>
      <c r="K616">
        <v>0.69324399999999997</v>
      </c>
      <c r="L616">
        <v>0.705318</v>
      </c>
      <c r="M616">
        <v>0.69214600000000004</v>
      </c>
      <c r="N616">
        <v>0.64207800000000004</v>
      </c>
      <c r="P616">
        <v>0.58660000000000001</v>
      </c>
      <c r="Q616">
        <v>0.67031200000000002</v>
      </c>
      <c r="R616">
        <v>0.71892500000000004</v>
      </c>
      <c r="S616">
        <v>0.672045</v>
      </c>
      <c r="T616">
        <v>0.64207800000000004</v>
      </c>
      <c r="V616">
        <v>0.60622799999999999</v>
      </c>
      <c r="W616">
        <v>0.62927100000000002</v>
      </c>
      <c r="X616">
        <v>0.71121199999999996</v>
      </c>
      <c r="Y616">
        <v>0.66034999999999999</v>
      </c>
      <c r="Z616">
        <v>0.64207800000000004</v>
      </c>
      <c r="AB616">
        <v>0.621085</v>
      </c>
      <c r="AC616">
        <v>0.61806700000000003</v>
      </c>
      <c r="AD616">
        <v>0.70734699999999995</v>
      </c>
      <c r="AE616">
        <v>0.65929599999999999</v>
      </c>
      <c r="AF616">
        <v>0.64207800000000004</v>
      </c>
    </row>
    <row r="617" spans="1:32" x14ac:dyDescent="0.2">
      <c r="A617" t="s">
        <v>10</v>
      </c>
      <c r="B617" t="s">
        <v>12</v>
      </c>
      <c r="C617">
        <v>401</v>
      </c>
      <c r="D617">
        <v>0.66553899999999999</v>
      </c>
      <c r="E617">
        <v>0.70227499999999998</v>
      </c>
      <c r="F617">
        <v>0.66342400000000001</v>
      </c>
      <c r="G617">
        <v>0.67571400000000004</v>
      </c>
      <c r="H617">
        <v>0.64207800000000004</v>
      </c>
      <c r="J617">
        <v>0.68390899999999999</v>
      </c>
      <c r="K617">
        <v>0.70214399999999999</v>
      </c>
      <c r="L617">
        <v>0.68950100000000003</v>
      </c>
      <c r="M617">
        <v>0.69187500000000002</v>
      </c>
      <c r="N617">
        <v>0.64207800000000004</v>
      </c>
      <c r="P617">
        <v>0.66108199999999995</v>
      </c>
      <c r="Q617">
        <v>0.65946800000000005</v>
      </c>
      <c r="R617">
        <v>0.71745800000000004</v>
      </c>
      <c r="S617">
        <v>0.68468399999999996</v>
      </c>
      <c r="T617">
        <v>0.64207800000000004</v>
      </c>
      <c r="V617">
        <v>0.58808000000000005</v>
      </c>
      <c r="W617">
        <v>0.63792099999999996</v>
      </c>
      <c r="X617">
        <v>0.71762300000000001</v>
      </c>
      <c r="Y617">
        <v>0.660937</v>
      </c>
      <c r="Z617">
        <v>0.64207800000000004</v>
      </c>
      <c r="AB617">
        <v>0.59937200000000002</v>
      </c>
      <c r="AC617">
        <v>0.61220399999999997</v>
      </c>
      <c r="AD617">
        <v>0.66882699999999995</v>
      </c>
      <c r="AE617">
        <v>0.63561400000000001</v>
      </c>
      <c r="AF617">
        <v>0.64207800000000004</v>
      </c>
    </row>
    <row r="618" spans="1:32" x14ac:dyDescent="0.2">
      <c r="A618" t="s">
        <v>10</v>
      </c>
      <c r="B618" t="s">
        <v>17</v>
      </c>
      <c r="C618">
        <v>402</v>
      </c>
      <c r="D618">
        <v>0.72658100000000003</v>
      </c>
      <c r="E618">
        <v>0.68975600000000004</v>
      </c>
      <c r="F618">
        <v>0.70697699999999997</v>
      </c>
      <c r="G618">
        <v>0.70759899999999998</v>
      </c>
      <c r="H618">
        <v>0.64207800000000004</v>
      </c>
      <c r="J618">
        <v>0.65879699999999997</v>
      </c>
      <c r="K618">
        <v>0.639961</v>
      </c>
      <c r="L618">
        <v>0.711588</v>
      </c>
      <c r="M618">
        <v>0.67423100000000002</v>
      </c>
      <c r="N618">
        <v>0.64207800000000004</v>
      </c>
      <c r="P618">
        <v>0.64705800000000002</v>
      </c>
      <c r="Q618">
        <v>0.64406300000000005</v>
      </c>
      <c r="R618">
        <v>0.69944700000000004</v>
      </c>
      <c r="S618">
        <v>0.66839300000000001</v>
      </c>
      <c r="T618">
        <v>0.64207800000000004</v>
      </c>
      <c r="V618">
        <v>0.65</v>
      </c>
      <c r="W618">
        <v>0.61666699999999997</v>
      </c>
      <c r="X618">
        <v>0.70696599999999998</v>
      </c>
      <c r="Y618">
        <v>0.66591500000000003</v>
      </c>
      <c r="Z618">
        <v>0.64207800000000004</v>
      </c>
      <c r="AB618">
        <v>0.55888400000000005</v>
      </c>
      <c r="AC618">
        <v>0.57776400000000006</v>
      </c>
      <c r="AD618">
        <v>0.67593000000000003</v>
      </c>
      <c r="AE618">
        <v>0.61597800000000003</v>
      </c>
      <c r="AF618">
        <v>0.64207800000000004</v>
      </c>
    </row>
    <row r="619" spans="1:32" x14ac:dyDescent="0.2">
      <c r="A619" t="s">
        <v>10</v>
      </c>
      <c r="B619" t="s">
        <v>12</v>
      </c>
      <c r="C619">
        <v>403</v>
      </c>
      <c r="D619">
        <v>0.58427099999999998</v>
      </c>
      <c r="E619">
        <v>0.52785099999999996</v>
      </c>
      <c r="F619">
        <v>0.76436199999999999</v>
      </c>
      <c r="G619">
        <v>0.63938099999999998</v>
      </c>
      <c r="H619">
        <v>0.64207800000000004</v>
      </c>
      <c r="J619">
        <v>0.63671500000000003</v>
      </c>
      <c r="K619">
        <v>0.601213</v>
      </c>
      <c r="L619">
        <v>0.71190299999999995</v>
      </c>
      <c r="M619">
        <v>0.65797899999999998</v>
      </c>
      <c r="N619">
        <v>0.64207800000000004</v>
      </c>
      <c r="P619">
        <v>0.64419700000000002</v>
      </c>
      <c r="Q619">
        <v>0.587843</v>
      </c>
      <c r="R619">
        <v>0.69924600000000003</v>
      </c>
      <c r="S619">
        <v>0.65213600000000005</v>
      </c>
      <c r="T619">
        <v>0.64207800000000004</v>
      </c>
      <c r="V619">
        <v>0.61321099999999995</v>
      </c>
      <c r="W619">
        <v>0.61197100000000004</v>
      </c>
      <c r="X619">
        <v>0.647509</v>
      </c>
      <c r="Y619">
        <v>0.62870000000000004</v>
      </c>
      <c r="Z619">
        <v>0.64207800000000004</v>
      </c>
      <c r="AB619">
        <v>0.549265</v>
      </c>
      <c r="AC619">
        <v>0.588229</v>
      </c>
      <c r="AD619">
        <v>0.68176000000000003</v>
      </c>
      <c r="AE619">
        <v>0.61860899999999996</v>
      </c>
      <c r="AF619">
        <v>0.64207800000000004</v>
      </c>
    </row>
    <row r="620" spans="1:32" x14ac:dyDescent="0.2">
      <c r="A620" t="s">
        <v>10</v>
      </c>
      <c r="B620" t="s">
        <v>17</v>
      </c>
      <c r="C620">
        <v>404</v>
      </c>
      <c r="D620">
        <v>0.59929299999999996</v>
      </c>
      <c r="E620">
        <v>0.586032</v>
      </c>
      <c r="F620">
        <v>0.66437000000000002</v>
      </c>
      <c r="G620">
        <v>0.62695699999999999</v>
      </c>
      <c r="H620">
        <v>0.64207800000000004</v>
      </c>
      <c r="J620">
        <v>0.60962099999999997</v>
      </c>
      <c r="K620">
        <v>0.51572799999999996</v>
      </c>
      <c r="L620">
        <v>0.70860999999999996</v>
      </c>
      <c r="M620">
        <v>0.62578800000000001</v>
      </c>
      <c r="N620">
        <v>0.64207800000000004</v>
      </c>
      <c r="P620">
        <v>0.59346600000000005</v>
      </c>
      <c r="Q620">
        <v>0.57342400000000004</v>
      </c>
      <c r="R620">
        <v>0.63420699999999997</v>
      </c>
      <c r="S620">
        <v>0.60657499999999998</v>
      </c>
      <c r="T620">
        <v>0.64207800000000004</v>
      </c>
      <c r="V620">
        <v>0.55435999999999996</v>
      </c>
      <c r="W620">
        <v>0.55291299999999999</v>
      </c>
      <c r="X620">
        <v>0.65593000000000001</v>
      </c>
      <c r="Y620">
        <v>0.59657199999999999</v>
      </c>
      <c r="Z620">
        <v>0.64207800000000004</v>
      </c>
      <c r="AB620">
        <v>0.58186400000000005</v>
      </c>
      <c r="AC620">
        <v>0.59967499999999996</v>
      </c>
      <c r="AD620">
        <v>0.67438600000000004</v>
      </c>
      <c r="AE620">
        <v>0.62620699999999996</v>
      </c>
      <c r="AF620">
        <v>0.64207800000000004</v>
      </c>
    </row>
    <row r="621" spans="1:32" x14ac:dyDescent="0.2">
      <c r="A621" t="s">
        <v>10</v>
      </c>
      <c r="B621" t="s">
        <v>62</v>
      </c>
      <c r="C621">
        <v>405</v>
      </c>
      <c r="D621">
        <v>0.64529999999999998</v>
      </c>
      <c r="E621">
        <v>0.43330099999999999</v>
      </c>
      <c r="F621">
        <v>0.69709699999999997</v>
      </c>
      <c r="G621">
        <v>0.61102599999999996</v>
      </c>
      <c r="H621">
        <v>0.64207800000000004</v>
      </c>
      <c r="J621">
        <v>0.55215899999999996</v>
      </c>
      <c r="K621">
        <v>0.54983700000000002</v>
      </c>
      <c r="L621">
        <v>0.56656499999999999</v>
      </c>
      <c r="M621">
        <v>0.56196500000000005</v>
      </c>
      <c r="N621">
        <v>0.64207800000000004</v>
      </c>
      <c r="P621">
        <v>0.49768000000000001</v>
      </c>
      <c r="Q621">
        <v>0.495672</v>
      </c>
      <c r="R621">
        <v>0.64422100000000004</v>
      </c>
      <c r="S621">
        <v>0.55853799999999998</v>
      </c>
      <c r="T621">
        <v>0.64207800000000004</v>
      </c>
      <c r="V621">
        <v>0.54792799999999997</v>
      </c>
      <c r="W621">
        <v>0.54410199999999997</v>
      </c>
      <c r="X621">
        <v>0.65881500000000004</v>
      </c>
      <c r="Y621">
        <v>0.59315300000000004</v>
      </c>
      <c r="Z621">
        <v>0.64207800000000004</v>
      </c>
      <c r="AB621">
        <v>0.58089999999999997</v>
      </c>
      <c r="AC621">
        <v>0.60329900000000003</v>
      </c>
      <c r="AD621">
        <v>0.67334000000000005</v>
      </c>
      <c r="AE621">
        <v>0.62595900000000004</v>
      </c>
      <c r="AF621">
        <v>0.64207800000000004</v>
      </c>
    </row>
    <row r="622" spans="1:32" x14ac:dyDescent="0.2">
      <c r="A622" t="s">
        <v>10</v>
      </c>
      <c r="B622" t="s">
        <v>61</v>
      </c>
      <c r="C622">
        <v>406</v>
      </c>
      <c r="D622">
        <v>0.411885</v>
      </c>
      <c r="E622">
        <v>0.63017800000000002</v>
      </c>
      <c r="F622">
        <v>0.33822799999999997</v>
      </c>
      <c r="G622">
        <v>0.44790999999999997</v>
      </c>
      <c r="H622">
        <v>0.64207800000000004</v>
      </c>
      <c r="J622">
        <v>0.43494500000000003</v>
      </c>
      <c r="K622">
        <v>0.45482499999999998</v>
      </c>
      <c r="L622">
        <v>0.59745800000000004</v>
      </c>
      <c r="M622">
        <v>0.50878299999999999</v>
      </c>
      <c r="N622">
        <v>0.64207800000000004</v>
      </c>
      <c r="P622">
        <v>0.50492899999999996</v>
      </c>
      <c r="Q622">
        <v>0.51822100000000004</v>
      </c>
      <c r="R622">
        <v>0.62807400000000002</v>
      </c>
      <c r="S622">
        <v>0.56101800000000002</v>
      </c>
      <c r="T622">
        <v>0.64207800000000004</v>
      </c>
      <c r="V622">
        <v>0.52562299999999995</v>
      </c>
      <c r="W622">
        <v>0.546705</v>
      </c>
      <c r="X622">
        <v>0.656474</v>
      </c>
      <c r="Y622">
        <v>0.58631900000000003</v>
      </c>
      <c r="Z622">
        <v>0.64207800000000004</v>
      </c>
      <c r="AB622">
        <v>0.57398700000000002</v>
      </c>
      <c r="AC622">
        <v>0.59159499999999998</v>
      </c>
      <c r="AD622">
        <v>0.67483199999999999</v>
      </c>
      <c r="AE622">
        <v>0.620892</v>
      </c>
      <c r="AF622">
        <v>0.64207800000000004</v>
      </c>
    </row>
    <row r="623" spans="1:32" x14ac:dyDescent="0.2">
      <c r="A623" t="s">
        <v>10</v>
      </c>
      <c r="B623" t="s">
        <v>61</v>
      </c>
      <c r="C623">
        <v>407</v>
      </c>
      <c r="D623">
        <v>0.24765100000000001</v>
      </c>
      <c r="E623">
        <v>0.30099500000000001</v>
      </c>
      <c r="F623">
        <v>0.75704800000000005</v>
      </c>
      <c r="G623">
        <v>0.46741300000000002</v>
      </c>
      <c r="H623">
        <v>0.64207800000000004</v>
      </c>
      <c r="J623">
        <v>0.42668400000000001</v>
      </c>
      <c r="K623">
        <v>0.52392399999999995</v>
      </c>
      <c r="L623">
        <v>0.59296700000000002</v>
      </c>
      <c r="M623">
        <v>0.52236899999999997</v>
      </c>
      <c r="N623">
        <v>0.64207800000000004</v>
      </c>
      <c r="P623">
        <v>0.49915999999999999</v>
      </c>
      <c r="Q623">
        <v>0.54261000000000004</v>
      </c>
      <c r="R623">
        <v>0.63331700000000002</v>
      </c>
      <c r="S623">
        <v>0.56757899999999994</v>
      </c>
      <c r="T623">
        <v>0.64207800000000004</v>
      </c>
      <c r="V623">
        <v>0.53627199999999997</v>
      </c>
      <c r="W623">
        <v>0.57171499999999997</v>
      </c>
      <c r="X623">
        <v>0.65341000000000005</v>
      </c>
      <c r="Y623">
        <v>0.59579099999999996</v>
      </c>
      <c r="Z623">
        <v>0.64207800000000004</v>
      </c>
      <c r="AB623">
        <v>0.57521100000000003</v>
      </c>
      <c r="AC623">
        <v>0.59798600000000002</v>
      </c>
      <c r="AD623">
        <v>0.68681000000000003</v>
      </c>
      <c r="AE623">
        <v>0.62846100000000005</v>
      </c>
      <c r="AF623">
        <v>0.64207800000000004</v>
      </c>
    </row>
    <row r="624" spans="1:32" x14ac:dyDescent="0.2">
      <c r="A624" t="s">
        <v>10</v>
      </c>
      <c r="B624" t="s">
        <v>12</v>
      </c>
      <c r="C624">
        <v>408</v>
      </c>
      <c r="D624">
        <v>0.62051599999999996</v>
      </c>
      <c r="E624">
        <v>0.640598</v>
      </c>
      <c r="F624">
        <v>0.68362500000000004</v>
      </c>
      <c r="G624">
        <v>0.65178400000000003</v>
      </c>
      <c r="H624">
        <v>0.64207800000000004</v>
      </c>
      <c r="J624">
        <v>0.47953800000000002</v>
      </c>
      <c r="K624">
        <v>0.54985700000000004</v>
      </c>
      <c r="L624">
        <v>0.71042000000000005</v>
      </c>
      <c r="M624">
        <v>0.59298700000000004</v>
      </c>
      <c r="N624">
        <v>0.64207800000000004</v>
      </c>
      <c r="P624">
        <v>0.50186299999999995</v>
      </c>
      <c r="Q624">
        <v>0.59653400000000001</v>
      </c>
      <c r="R624">
        <v>0.64248099999999997</v>
      </c>
      <c r="S624">
        <v>0.586511</v>
      </c>
      <c r="T624">
        <v>0.64207800000000004</v>
      </c>
      <c r="V624">
        <v>0.53402499999999997</v>
      </c>
      <c r="W624">
        <v>0.571662</v>
      </c>
      <c r="X624">
        <v>0.66057399999999999</v>
      </c>
      <c r="Y624">
        <v>0.59716499999999995</v>
      </c>
      <c r="Z624">
        <v>0.64207800000000004</v>
      </c>
      <c r="AB624">
        <v>0.56992500000000001</v>
      </c>
      <c r="AC624">
        <v>0.60625600000000002</v>
      </c>
      <c r="AD624">
        <v>0.69186899999999996</v>
      </c>
      <c r="AE624">
        <v>0.63157700000000006</v>
      </c>
      <c r="AF624">
        <v>0.64207800000000004</v>
      </c>
    </row>
    <row r="625" spans="1:32" x14ac:dyDescent="0.2">
      <c r="A625" t="s">
        <v>10</v>
      </c>
      <c r="B625" t="s">
        <v>12</v>
      </c>
      <c r="C625">
        <v>409</v>
      </c>
      <c r="D625">
        <v>0.57044799999999996</v>
      </c>
      <c r="E625">
        <v>0.70797900000000002</v>
      </c>
      <c r="F625">
        <v>0.69058600000000003</v>
      </c>
      <c r="G625">
        <v>0.65976299999999999</v>
      </c>
      <c r="H625">
        <v>0.64207800000000004</v>
      </c>
      <c r="J625">
        <v>0.61659200000000003</v>
      </c>
      <c r="K625">
        <v>0.683832</v>
      </c>
      <c r="L625">
        <v>0.70570900000000003</v>
      </c>
      <c r="M625">
        <v>0.67241099999999998</v>
      </c>
      <c r="N625">
        <v>0.64207800000000004</v>
      </c>
      <c r="P625">
        <v>0.53619899999999998</v>
      </c>
      <c r="Q625">
        <v>0.58763100000000001</v>
      </c>
      <c r="R625">
        <v>0.71773900000000002</v>
      </c>
      <c r="S625">
        <v>0.62424400000000002</v>
      </c>
      <c r="T625">
        <v>0.64207800000000004</v>
      </c>
      <c r="V625">
        <v>0.53883999999999999</v>
      </c>
      <c r="W625">
        <v>0.62012999999999996</v>
      </c>
      <c r="X625">
        <v>0.67458600000000002</v>
      </c>
      <c r="Y625">
        <v>0.61830099999999999</v>
      </c>
      <c r="Z625">
        <v>0.64207800000000004</v>
      </c>
      <c r="AB625">
        <v>0.57766200000000001</v>
      </c>
      <c r="AC625">
        <v>0.63078199999999995</v>
      </c>
      <c r="AD625">
        <v>0.69589100000000004</v>
      </c>
      <c r="AE625">
        <v>0.64339900000000005</v>
      </c>
      <c r="AF625">
        <v>0.64207800000000004</v>
      </c>
    </row>
    <row r="626" spans="1:32" x14ac:dyDescent="0.2">
      <c r="A626" t="s">
        <v>10</v>
      </c>
      <c r="B626" t="s">
        <v>12</v>
      </c>
      <c r="C626">
        <v>410</v>
      </c>
      <c r="D626">
        <v>0.65881299999999998</v>
      </c>
      <c r="E626">
        <v>0.70291999999999999</v>
      </c>
      <c r="F626">
        <v>0.74291399999999996</v>
      </c>
      <c r="G626">
        <v>0.70568600000000004</v>
      </c>
      <c r="H626">
        <v>0.64207800000000004</v>
      </c>
      <c r="J626">
        <v>0.60427500000000001</v>
      </c>
      <c r="K626">
        <v>0.66552</v>
      </c>
      <c r="L626">
        <v>0.71600699999999995</v>
      </c>
      <c r="M626">
        <v>0.66734099999999996</v>
      </c>
      <c r="N626">
        <v>0.64207800000000004</v>
      </c>
      <c r="P626">
        <v>0.62246900000000005</v>
      </c>
      <c r="Q626">
        <v>0.68194699999999997</v>
      </c>
      <c r="R626">
        <v>0.72536500000000004</v>
      </c>
      <c r="S626">
        <v>0.68255699999999997</v>
      </c>
      <c r="T626">
        <v>0.64207800000000004</v>
      </c>
      <c r="V626">
        <v>0.57548900000000003</v>
      </c>
      <c r="W626">
        <v>0.64163599999999998</v>
      </c>
      <c r="X626">
        <v>0.73521400000000003</v>
      </c>
      <c r="Y626">
        <v>0.66029499999999997</v>
      </c>
      <c r="Z626">
        <v>0.64207800000000004</v>
      </c>
      <c r="AB626">
        <v>0.57921800000000001</v>
      </c>
      <c r="AC626">
        <v>0.63145899999999999</v>
      </c>
      <c r="AD626">
        <v>0.69877900000000004</v>
      </c>
      <c r="AE626">
        <v>0.64471400000000001</v>
      </c>
      <c r="AF626">
        <v>0.64207800000000004</v>
      </c>
    </row>
    <row r="627" spans="1:32" x14ac:dyDescent="0.2">
      <c r="A627" t="s">
        <v>10</v>
      </c>
      <c r="B627" t="s">
        <v>61</v>
      </c>
      <c r="C627">
        <v>411</v>
      </c>
      <c r="D627">
        <v>0.583565</v>
      </c>
      <c r="E627">
        <v>0.58566200000000002</v>
      </c>
      <c r="F627">
        <v>0.71452000000000004</v>
      </c>
      <c r="G627">
        <v>0.63657600000000003</v>
      </c>
      <c r="H627">
        <v>0.64207800000000004</v>
      </c>
      <c r="J627">
        <v>0.64046000000000003</v>
      </c>
      <c r="K627">
        <v>0.687052</v>
      </c>
      <c r="L627">
        <v>0.75087199999999998</v>
      </c>
      <c r="M627">
        <v>0.70041299999999995</v>
      </c>
      <c r="N627">
        <v>0.64207800000000004</v>
      </c>
      <c r="P627">
        <v>0.63205100000000003</v>
      </c>
      <c r="Q627">
        <v>0.70997200000000005</v>
      </c>
      <c r="R627">
        <v>0.74116400000000004</v>
      </c>
      <c r="S627">
        <v>0.70057400000000003</v>
      </c>
      <c r="T627">
        <v>0.64207800000000004</v>
      </c>
      <c r="V627">
        <v>0.635737</v>
      </c>
      <c r="W627">
        <v>0.712584</v>
      </c>
      <c r="X627">
        <v>0.74258000000000002</v>
      </c>
      <c r="Y627">
        <v>0.70343999999999995</v>
      </c>
      <c r="Z627">
        <v>0.64207800000000004</v>
      </c>
      <c r="AB627">
        <v>0.58516299999999999</v>
      </c>
      <c r="AC627">
        <v>0.65473700000000001</v>
      </c>
      <c r="AD627">
        <v>0.70335700000000001</v>
      </c>
      <c r="AE627">
        <v>0.65452900000000003</v>
      </c>
      <c r="AF627">
        <v>0.64207800000000004</v>
      </c>
    </row>
    <row r="628" spans="1:32" x14ac:dyDescent="0.2">
      <c r="A628" t="s">
        <v>10</v>
      </c>
      <c r="B628" t="s">
        <v>17</v>
      </c>
      <c r="C628">
        <v>412</v>
      </c>
      <c r="D628">
        <v>0.67900300000000002</v>
      </c>
      <c r="E628">
        <v>0.77257399999999998</v>
      </c>
      <c r="F628">
        <v>0.79518100000000003</v>
      </c>
      <c r="G628">
        <v>0.75897599999999998</v>
      </c>
      <c r="H628">
        <v>0.64207800000000004</v>
      </c>
      <c r="J628">
        <v>0.64366500000000004</v>
      </c>
      <c r="K628">
        <v>0.71298600000000001</v>
      </c>
      <c r="L628">
        <v>0.75744100000000003</v>
      </c>
      <c r="M628">
        <v>0.71247400000000005</v>
      </c>
      <c r="N628">
        <v>0.64207800000000004</v>
      </c>
      <c r="P628">
        <v>0.65183800000000003</v>
      </c>
      <c r="Q628">
        <v>0.72790299999999997</v>
      </c>
      <c r="R628">
        <v>0.76476999999999995</v>
      </c>
      <c r="S628">
        <v>0.72250700000000001</v>
      </c>
      <c r="T628">
        <v>0.64207800000000004</v>
      </c>
      <c r="V628">
        <v>0.63514999999999999</v>
      </c>
      <c r="W628">
        <v>0.70585399999999998</v>
      </c>
      <c r="X628">
        <v>0.744367</v>
      </c>
      <c r="Y628">
        <v>0.70196000000000003</v>
      </c>
      <c r="Z628">
        <v>0.64207800000000004</v>
      </c>
      <c r="AB628">
        <v>0.59839500000000001</v>
      </c>
      <c r="AC628">
        <v>0.66663700000000004</v>
      </c>
      <c r="AD628">
        <v>0.74247399999999997</v>
      </c>
      <c r="AE628">
        <v>0.67849300000000001</v>
      </c>
      <c r="AF628">
        <v>0.64207800000000004</v>
      </c>
    </row>
    <row r="629" spans="1:32" x14ac:dyDescent="0.2">
      <c r="A629" t="s">
        <v>10</v>
      </c>
      <c r="B629" t="s">
        <v>62</v>
      </c>
      <c r="C629">
        <v>413</v>
      </c>
      <c r="D629">
        <v>0.66842699999999999</v>
      </c>
      <c r="E629">
        <v>0.78072399999999997</v>
      </c>
      <c r="F629">
        <v>0.76262099999999999</v>
      </c>
      <c r="G629">
        <v>0.741869</v>
      </c>
      <c r="H629">
        <v>0.64207800000000004</v>
      </c>
      <c r="J629">
        <v>0.67227099999999995</v>
      </c>
      <c r="K629">
        <v>0.78364400000000001</v>
      </c>
      <c r="L629">
        <v>0.78880499999999998</v>
      </c>
      <c r="M629">
        <v>0.75675800000000004</v>
      </c>
      <c r="N629">
        <v>0.64207800000000004</v>
      </c>
      <c r="P629">
        <v>0.64335799999999999</v>
      </c>
      <c r="Q629">
        <v>0.70601599999999998</v>
      </c>
      <c r="R629">
        <v>0.755413</v>
      </c>
      <c r="S629">
        <v>0.70965400000000001</v>
      </c>
      <c r="T629">
        <v>0.64207800000000004</v>
      </c>
      <c r="V629">
        <v>0.65518399999999999</v>
      </c>
      <c r="W629">
        <v>0.70319399999999999</v>
      </c>
      <c r="X629">
        <v>0.75249100000000002</v>
      </c>
      <c r="Y629">
        <v>0.710422</v>
      </c>
      <c r="Z629">
        <v>0.64207800000000004</v>
      </c>
      <c r="AB629">
        <v>0.63887099999999997</v>
      </c>
      <c r="AC629">
        <v>0.70719200000000004</v>
      </c>
      <c r="AD629">
        <v>0.74656400000000001</v>
      </c>
      <c r="AE629">
        <v>0.70443800000000001</v>
      </c>
      <c r="AF629">
        <v>0.64207800000000004</v>
      </c>
    </row>
    <row r="630" spans="1:32" x14ac:dyDescent="0.2">
      <c r="A630" t="s">
        <v>10</v>
      </c>
      <c r="B630" t="s">
        <v>17</v>
      </c>
      <c r="C630">
        <v>414</v>
      </c>
      <c r="D630">
        <v>0.66938299999999995</v>
      </c>
      <c r="E630">
        <v>0.79763499999999998</v>
      </c>
      <c r="F630">
        <v>0.80861300000000003</v>
      </c>
      <c r="G630">
        <v>0.76942900000000003</v>
      </c>
      <c r="H630">
        <v>0.64207800000000004</v>
      </c>
      <c r="J630">
        <v>0.65140699999999996</v>
      </c>
      <c r="K630">
        <v>0.72394700000000001</v>
      </c>
      <c r="L630">
        <v>0.75578900000000004</v>
      </c>
      <c r="M630">
        <v>0.71757300000000002</v>
      </c>
      <c r="N630">
        <v>0.64207800000000004</v>
      </c>
      <c r="P630">
        <v>0.66878199999999999</v>
      </c>
      <c r="Q630">
        <v>0.72675500000000004</v>
      </c>
      <c r="R630">
        <v>0.76200100000000004</v>
      </c>
      <c r="S630">
        <v>0.72613799999999995</v>
      </c>
      <c r="T630">
        <v>0.64207800000000004</v>
      </c>
      <c r="V630">
        <v>0.64070199999999999</v>
      </c>
      <c r="W630">
        <v>0.71150199999999997</v>
      </c>
      <c r="X630">
        <v>0.75614800000000004</v>
      </c>
      <c r="Y630">
        <v>0.71125400000000005</v>
      </c>
      <c r="Z630">
        <v>0.64207800000000004</v>
      </c>
      <c r="AB630">
        <v>0.63615100000000002</v>
      </c>
      <c r="AC630">
        <v>0.69737499999999997</v>
      </c>
      <c r="AD630">
        <v>0.756436</v>
      </c>
      <c r="AE630">
        <v>0.70626699999999998</v>
      </c>
      <c r="AF630">
        <v>0.64207800000000004</v>
      </c>
    </row>
    <row r="631" spans="1:32" x14ac:dyDescent="0.2">
      <c r="A631" t="s">
        <v>10</v>
      </c>
      <c r="B631" t="s">
        <v>12</v>
      </c>
      <c r="C631">
        <v>415</v>
      </c>
      <c r="D631">
        <v>0.61641100000000004</v>
      </c>
      <c r="E631">
        <v>0.59348400000000001</v>
      </c>
      <c r="F631">
        <v>0.69613100000000006</v>
      </c>
      <c r="G631">
        <v>0.64142100000000002</v>
      </c>
      <c r="H631">
        <v>0.64207800000000004</v>
      </c>
      <c r="J631">
        <v>0.66549400000000003</v>
      </c>
      <c r="K631">
        <v>0.693492</v>
      </c>
      <c r="L631">
        <v>0.75073500000000004</v>
      </c>
      <c r="M631">
        <v>0.70994900000000005</v>
      </c>
      <c r="N631">
        <v>0.64207800000000004</v>
      </c>
      <c r="P631">
        <v>0.64446899999999996</v>
      </c>
      <c r="Q631">
        <v>0.72445499999999996</v>
      </c>
      <c r="R631">
        <v>0.75666699999999998</v>
      </c>
      <c r="S631">
        <v>0.71664499999999998</v>
      </c>
      <c r="T631">
        <v>0.64207800000000004</v>
      </c>
      <c r="V631">
        <v>0.65632000000000001</v>
      </c>
      <c r="W631">
        <v>0.73456399999999999</v>
      </c>
      <c r="X631">
        <v>0.76865099999999997</v>
      </c>
      <c r="Y631">
        <v>0.72785900000000003</v>
      </c>
      <c r="Z631">
        <v>0.64207800000000004</v>
      </c>
      <c r="AB631">
        <v>0.64038099999999998</v>
      </c>
      <c r="AC631">
        <v>0.70277199999999995</v>
      </c>
      <c r="AD631">
        <v>0.76312599999999997</v>
      </c>
      <c r="AE631">
        <v>0.71234399999999998</v>
      </c>
      <c r="AF631">
        <v>0.64207800000000004</v>
      </c>
    </row>
    <row r="632" spans="1:32" x14ac:dyDescent="0.2">
      <c r="A632" t="s">
        <v>10</v>
      </c>
      <c r="B632" t="s">
        <v>61</v>
      </c>
      <c r="C632">
        <v>416</v>
      </c>
      <c r="D632">
        <v>0.71068699999999996</v>
      </c>
      <c r="E632">
        <v>0.68935800000000003</v>
      </c>
      <c r="F632">
        <v>0.74745899999999998</v>
      </c>
      <c r="G632">
        <v>0.718997</v>
      </c>
      <c r="H632">
        <v>0.64207800000000004</v>
      </c>
      <c r="J632">
        <v>0.62817800000000001</v>
      </c>
      <c r="K632">
        <v>0.68130599999999997</v>
      </c>
      <c r="L632">
        <v>0.73736699999999999</v>
      </c>
      <c r="M632">
        <v>0.69064199999999998</v>
      </c>
      <c r="N632">
        <v>0.64207800000000004</v>
      </c>
      <c r="P632">
        <v>0.64936199999999999</v>
      </c>
      <c r="Q632">
        <v>0.71772999999999998</v>
      </c>
      <c r="R632">
        <v>0.76454999999999995</v>
      </c>
      <c r="S632">
        <v>0.71883300000000006</v>
      </c>
      <c r="T632">
        <v>0.64207800000000004</v>
      </c>
      <c r="V632">
        <v>0.64369100000000001</v>
      </c>
      <c r="W632">
        <v>0.70028500000000005</v>
      </c>
      <c r="X632">
        <v>0.76822900000000005</v>
      </c>
      <c r="Y632">
        <v>0.71541999999999994</v>
      </c>
      <c r="Z632">
        <v>0.64207800000000004</v>
      </c>
      <c r="AB632">
        <v>0.64090599999999998</v>
      </c>
      <c r="AC632">
        <v>0.70314500000000002</v>
      </c>
      <c r="AD632">
        <v>0.766629</v>
      </c>
      <c r="AE632">
        <v>0.71469499999999997</v>
      </c>
      <c r="AF632">
        <v>0.64207800000000004</v>
      </c>
    </row>
    <row r="633" spans="1:32" x14ac:dyDescent="0.2">
      <c r="A633" t="s">
        <v>10</v>
      </c>
      <c r="B633" t="s">
        <v>17</v>
      </c>
      <c r="C633">
        <v>417</v>
      </c>
      <c r="D633">
        <v>0.55743699999999996</v>
      </c>
      <c r="E633">
        <v>0.76107499999999995</v>
      </c>
      <c r="F633">
        <v>0.76851000000000003</v>
      </c>
      <c r="G633">
        <v>0.71150800000000003</v>
      </c>
      <c r="H633">
        <v>0.64207800000000004</v>
      </c>
      <c r="J633">
        <v>0.65367200000000003</v>
      </c>
      <c r="K633">
        <v>0.73251100000000002</v>
      </c>
      <c r="L633">
        <v>0.77266900000000005</v>
      </c>
      <c r="M633">
        <v>0.72777199999999997</v>
      </c>
      <c r="N633">
        <v>0.64207800000000004</v>
      </c>
      <c r="P633">
        <v>0.63360499999999997</v>
      </c>
      <c r="Q633">
        <v>0.66472699999999996</v>
      </c>
      <c r="R633">
        <v>0.76127299999999998</v>
      </c>
      <c r="S633">
        <v>0.69932899999999998</v>
      </c>
      <c r="T633">
        <v>0.64207800000000004</v>
      </c>
      <c r="V633">
        <v>0.63634100000000005</v>
      </c>
      <c r="W633">
        <v>0.69837300000000002</v>
      </c>
      <c r="X633">
        <v>0.76844999999999997</v>
      </c>
      <c r="Y633">
        <v>0.71323899999999996</v>
      </c>
      <c r="Z633">
        <v>0.64207800000000004</v>
      </c>
      <c r="AB633">
        <v>0.65269100000000002</v>
      </c>
      <c r="AC633">
        <v>0.70442499999999997</v>
      </c>
      <c r="AD633">
        <v>0.77176500000000003</v>
      </c>
      <c r="AE633">
        <v>0.72123700000000002</v>
      </c>
      <c r="AF633">
        <v>0.64207800000000004</v>
      </c>
    </row>
    <row r="634" spans="1:32" x14ac:dyDescent="0.2">
      <c r="A634" t="s">
        <v>10</v>
      </c>
      <c r="B634" t="s">
        <v>61</v>
      </c>
      <c r="C634">
        <v>418</v>
      </c>
      <c r="D634">
        <v>0.69289100000000003</v>
      </c>
      <c r="E634">
        <v>0.74709899999999996</v>
      </c>
      <c r="F634">
        <v>0.80203800000000003</v>
      </c>
      <c r="G634">
        <v>0.75281200000000004</v>
      </c>
      <c r="H634">
        <v>0.64207800000000004</v>
      </c>
      <c r="J634">
        <v>0.61364200000000002</v>
      </c>
      <c r="K634">
        <v>0.68026399999999998</v>
      </c>
      <c r="L634">
        <v>0.78759199999999996</v>
      </c>
      <c r="M634">
        <v>0.71207500000000001</v>
      </c>
      <c r="N634">
        <v>0.64207800000000004</v>
      </c>
      <c r="P634">
        <v>0.633718</v>
      </c>
      <c r="Q634">
        <v>0.69949799999999995</v>
      </c>
      <c r="R634">
        <v>0.77488100000000004</v>
      </c>
      <c r="S634">
        <v>0.716364</v>
      </c>
      <c r="T634">
        <v>0.64207800000000004</v>
      </c>
      <c r="V634">
        <v>0.635656</v>
      </c>
      <c r="W634">
        <v>0.68542800000000004</v>
      </c>
      <c r="X634">
        <v>0.76456999999999997</v>
      </c>
      <c r="Y634">
        <v>0.70782699999999998</v>
      </c>
      <c r="Z634">
        <v>0.64207800000000004</v>
      </c>
      <c r="AB634">
        <v>0.64830399999999999</v>
      </c>
      <c r="AC634">
        <v>0.68140100000000003</v>
      </c>
      <c r="AD634">
        <v>0.76744100000000004</v>
      </c>
      <c r="AE634">
        <v>0.71079000000000003</v>
      </c>
      <c r="AF634">
        <v>0.64207800000000004</v>
      </c>
    </row>
    <row r="635" spans="1:32" x14ac:dyDescent="0.2">
      <c r="A635" t="s">
        <v>10</v>
      </c>
      <c r="B635" t="s">
        <v>17</v>
      </c>
      <c r="C635">
        <v>419</v>
      </c>
      <c r="D635">
        <v>0.59059899999999999</v>
      </c>
      <c r="E635">
        <v>0.53261899999999995</v>
      </c>
      <c r="F635">
        <v>0.79222700000000001</v>
      </c>
      <c r="G635">
        <v>0.67190499999999997</v>
      </c>
      <c r="H635">
        <v>0.64207800000000004</v>
      </c>
      <c r="J635">
        <v>0.63348899999999997</v>
      </c>
      <c r="K635">
        <v>0.68235299999999999</v>
      </c>
      <c r="L635">
        <v>0.78614600000000001</v>
      </c>
      <c r="M635">
        <v>0.71710600000000002</v>
      </c>
      <c r="N635">
        <v>0.64207800000000004</v>
      </c>
      <c r="P635">
        <v>0.62449900000000003</v>
      </c>
      <c r="Q635">
        <v>0.70303099999999996</v>
      </c>
      <c r="R635">
        <v>0.78167900000000001</v>
      </c>
      <c r="S635">
        <v>0.71887500000000004</v>
      </c>
      <c r="T635">
        <v>0.64207800000000004</v>
      </c>
      <c r="V635">
        <v>0.649482</v>
      </c>
      <c r="W635">
        <v>0.68632300000000002</v>
      </c>
      <c r="X635">
        <v>0.77526700000000004</v>
      </c>
      <c r="Y635">
        <v>0.71741500000000002</v>
      </c>
      <c r="Z635">
        <v>0.64207800000000004</v>
      </c>
      <c r="AB635">
        <v>0.61963699999999999</v>
      </c>
      <c r="AC635">
        <v>0.62547299999999995</v>
      </c>
      <c r="AD635">
        <v>0.75203500000000001</v>
      </c>
      <c r="AE635">
        <v>0.68143600000000004</v>
      </c>
      <c r="AF635">
        <v>0.64207800000000004</v>
      </c>
    </row>
    <row r="636" spans="1:32" x14ac:dyDescent="0.2">
      <c r="A636" t="s">
        <v>10</v>
      </c>
      <c r="B636" t="s">
        <v>17</v>
      </c>
      <c r="C636">
        <v>420</v>
      </c>
      <c r="D636">
        <v>0.61697800000000003</v>
      </c>
      <c r="E636">
        <v>0.76734000000000002</v>
      </c>
      <c r="F636">
        <v>0.76417299999999999</v>
      </c>
      <c r="G636">
        <v>0.72660100000000005</v>
      </c>
      <c r="H636">
        <v>0.64207800000000004</v>
      </c>
      <c r="J636">
        <v>0.62405500000000003</v>
      </c>
      <c r="K636">
        <v>0.66899399999999998</v>
      </c>
      <c r="L636">
        <v>0.77928299999999995</v>
      </c>
      <c r="M636">
        <v>0.71001800000000004</v>
      </c>
      <c r="N636">
        <v>0.64207800000000004</v>
      </c>
      <c r="P636">
        <v>0.65564999999999996</v>
      </c>
      <c r="Q636">
        <v>0.67076499999999994</v>
      </c>
      <c r="R636">
        <v>0.78218100000000002</v>
      </c>
      <c r="S636">
        <v>0.71828000000000003</v>
      </c>
      <c r="T636">
        <v>0.64207800000000004</v>
      </c>
      <c r="V636">
        <v>0.63806200000000002</v>
      </c>
      <c r="W636">
        <v>0.66202899999999998</v>
      </c>
      <c r="X636">
        <v>0.77528900000000001</v>
      </c>
      <c r="Y636">
        <v>0.70670999999999995</v>
      </c>
      <c r="Z636">
        <v>0.64207800000000004</v>
      </c>
      <c r="AB636">
        <v>0.59241200000000005</v>
      </c>
      <c r="AC636">
        <v>0.59479700000000002</v>
      </c>
      <c r="AD636">
        <v>0.72029200000000004</v>
      </c>
      <c r="AE636">
        <v>0.65083400000000002</v>
      </c>
      <c r="AF636">
        <v>0.64207800000000004</v>
      </c>
    </row>
    <row r="637" spans="1:32" x14ac:dyDescent="0.2">
      <c r="A637" t="s">
        <v>10</v>
      </c>
      <c r="B637" t="s">
        <v>17</v>
      </c>
      <c r="C637">
        <v>421</v>
      </c>
      <c r="D637">
        <v>0.66458899999999999</v>
      </c>
      <c r="E637">
        <v>0.70702200000000004</v>
      </c>
      <c r="F637">
        <v>0.78144800000000003</v>
      </c>
      <c r="G637">
        <v>0.73154799999999998</v>
      </c>
      <c r="H637">
        <v>0.64207800000000004</v>
      </c>
      <c r="J637">
        <v>0.66492099999999998</v>
      </c>
      <c r="K637">
        <v>0.69136900000000001</v>
      </c>
      <c r="L637">
        <v>0.77221300000000004</v>
      </c>
      <c r="M637">
        <v>0.72222799999999998</v>
      </c>
      <c r="N637">
        <v>0.64207800000000004</v>
      </c>
      <c r="P637">
        <v>0.64322199999999996</v>
      </c>
      <c r="Q637">
        <v>0.62520600000000004</v>
      </c>
      <c r="R637">
        <v>0.77129499999999995</v>
      </c>
      <c r="S637">
        <v>0.69652999999999998</v>
      </c>
      <c r="T637">
        <v>0.64207800000000004</v>
      </c>
      <c r="V637">
        <v>0.60887000000000002</v>
      </c>
      <c r="W637">
        <v>0.57694999999999996</v>
      </c>
      <c r="X637">
        <v>0.75023899999999999</v>
      </c>
      <c r="Y637">
        <v>0.66491999999999996</v>
      </c>
      <c r="Z637">
        <v>0.64207800000000004</v>
      </c>
      <c r="AB637">
        <v>0.57886599999999999</v>
      </c>
      <c r="AC637">
        <v>0.60394300000000001</v>
      </c>
      <c r="AD637">
        <v>0.71799199999999996</v>
      </c>
      <c r="AE637">
        <v>0.64923399999999998</v>
      </c>
      <c r="AF637">
        <v>0.64207800000000004</v>
      </c>
    </row>
    <row r="638" spans="1:32" x14ac:dyDescent="0.2">
      <c r="A638" t="s">
        <v>10</v>
      </c>
      <c r="B638" t="s">
        <v>62</v>
      </c>
      <c r="C638">
        <v>422</v>
      </c>
      <c r="D638">
        <v>0.71319600000000005</v>
      </c>
      <c r="E638">
        <v>0.599746</v>
      </c>
      <c r="F638">
        <v>0.77101600000000003</v>
      </c>
      <c r="G638">
        <v>0.70853699999999997</v>
      </c>
      <c r="H638">
        <v>0.64207800000000004</v>
      </c>
      <c r="J638">
        <v>0.66951099999999997</v>
      </c>
      <c r="K638">
        <v>0.60869099999999998</v>
      </c>
      <c r="L638">
        <v>0.76669200000000004</v>
      </c>
      <c r="M638">
        <v>0.69471499999999997</v>
      </c>
      <c r="N638">
        <v>0.64207800000000004</v>
      </c>
      <c r="P638">
        <v>0.59572000000000003</v>
      </c>
      <c r="Q638">
        <v>0.551786</v>
      </c>
      <c r="R638">
        <v>0.73148199999999997</v>
      </c>
      <c r="S638">
        <v>0.64594399999999996</v>
      </c>
      <c r="T638">
        <v>0.64207800000000004</v>
      </c>
      <c r="V638">
        <v>0.56272900000000003</v>
      </c>
      <c r="W638">
        <v>0.535964</v>
      </c>
      <c r="X638">
        <v>0.70129699999999995</v>
      </c>
      <c r="Y638">
        <v>0.61920399999999998</v>
      </c>
      <c r="Z638">
        <v>0.64207800000000004</v>
      </c>
      <c r="AB638">
        <v>0.55352400000000002</v>
      </c>
      <c r="AC638">
        <v>0.58728199999999997</v>
      </c>
      <c r="AD638">
        <v>0.71790100000000001</v>
      </c>
      <c r="AE638">
        <v>0.63659699999999997</v>
      </c>
      <c r="AF638">
        <v>0.64207800000000004</v>
      </c>
    </row>
    <row r="639" spans="1:32" x14ac:dyDescent="0.2">
      <c r="A639" t="s">
        <v>10</v>
      </c>
      <c r="B639" t="s">
        <v>12</v>
      </c>
      <c r="C639">
        <v>423</v>
      </c>
      <c r="D639">
        <v>0.63074699999999995</v>
      </c>
      <c r="E639">
        <v>0.51930399999999999</v>
      </c>
      <c r="F639">
        <v>0.74761299999999997</v>
      </c>
      <c r="G639">
        <v>0.64405999999999997</v>
      </c>
      <c r="H639">
        <v>0.64207800000000004</v>
      </c>
      <c r="J639">
        <v>0.56567900000000004</v>
      </c>
      <c r="K639">
        <v>0.42818899999999999</v>
      </c>
      <c r="L639">
        <v>0.70392900000000003</v>
      </c>
      <c r="M639">
        <v>0.59052400000000005</v>
      </c>
      <c r="N639">
        <v>0.64207800000000004</v>
      </c>
      <c r="P639">
        <v>0.54630500000000004</v>
      </c>
      <c r="Q639">
        <v>0.49035800000000002</v>
      </c>
      <c r="R639">
        <v>0.67053499999999999</v>
      </c>
      <c r="S639">
        <v>0.58718499999999996</v>
      </c>
      <c r="T639">
        <v>0.64207800000000004</v>
      </c>
      <c r="V639">
        <v>0.54513</v>
      </c>
      <c r="W639">
        <v>0.55903199999999997</v>
      </c>
      <c r="X639">
        <v>0.68395300000000003</v>
      </c>
      <c r="Y639">
        <v>0.61233599999999999</v>
      </c>
      <c r="Z639">
        <v>0.64207800000000004</v>
      </c>
      <c r="AB639">
        <v>0.55639400000000006</v>
      </c>
      <c r="AC639">
        <v>0.57944099999999998</v>
      </c>
      <c r="AD639">
        <v>0.71711599999999998</v>
      </c>
      <c r="AE639">
        <v>0.63464900000000002</v>
      </c>
      <c r="AF639">
        <v>0.64207800000000004</v>
      </c>
    </row>
    <row r="640" spans="1:32" x14ac:dyDescent="0.2">
      <c r="A640" t="s">
        <v>10</v>
      </c>
      <c r="B640" t="s">
        <v>17</v>
      </c>
      <c r="C640">
        <v>424</v>
      </c>
      <c r="D640">
        <v>0.35309299999999999</v>
      </c>
      <c r="E640">
        <v>0.165519</v>
      </c>
      <c r="F640">
        <v>0.59315899999999999</v>
      </c>
      <c r="G640">
        <v>0.41897499999999999</v>
      </c>
      <c r="H640">
        <v>0.64207800000000004</v>
      </c>
      <c r="J640">
        <v>0.45124700000000001</v>
      </c>
      <c r="K640">
        <v>0.38167299999999998</v>
      </c>
      <c r="L640">
        <v>0.60007100000000002</v>
      </c>
      <c r="M640">
        <v>0.498614</v>
      </c>
      <c r="N640">
        <v>0.64207800000000004</v>
      </c>
      <c r="P640">
        <v>0.50686900000000001</v>
      </c>
      <c r="Q640">
        <v>0.48777199999999998</v>
      </c>
      <c r="R640">
        <v>0.64841000000000004</v>
      </c>
      <c r="S640">
        <v>0.56564099999999995</v>
      </c>
      <c r="T640">
        <v>0.64207800000000004</v>
      </c>
      <c r="V640">
        <v>0.51869500000000002</v>
      </c>
      <c r="W640">
        <v>0.52171000000000001</v>
      </c>
      <c r="X640">
        <v>0.681423</v>
      </c>
      <c r="Y640">
        <v>0.59139200000000003</v>
      </c>
      <c r="Z640">
        <v>0.64207800000000004</v>
      </c>
      <c r="AB640">
        <v>0.54447900000000005</v>
      </c>
      <c r="AC640">
        <v>0.57499900000000004</v>
      </c>
      <c r="AD640">
        <v>0.71219200000000005</v>
      </c>
      <c r="AE640">
        <v>0.627772</v>
      </c>
      <c r="AF640">
        <v>0.64207800000000004</v>
      </c>
    </row>
    <row r="641" spans="1:32" x14ac:dyDescent="0.2">
      <c r="A641" t="s">
        <v>10</v>
      </c>
      <c r="B641" t="s">
        <v>61</v>
      </c>
      <c r="C641">
        <v>425</v>
      </c>
      <c r="D641">
        <v>0.36990000000000001</v>
      </c>
      <c r="E641">
        <v>0.460198</v>
      </c>
      <c r="F641">
        <v>0.45944200000000002</v>
      </c>
      <c r="G641">
        <v>0.43280600000000002</v>
      </c>
      <c r="H641">
        <v>0.64207800000000004</v>
      </c>
      <c r="J641">
        <v>0.39679999999999999</v>
      </c>
      <c r="K641">
        <v>0.43993599999999999</v>
      </c>
      <c r="L641">
        <v>0.57447499999999996</v>
      </c>
      <c r="M641">
        <v>0.49186999999999997</v>
      </c>
      <c r="N641">
        <v>0.64207800000000004</v>
      </c>
      <c r="P641">
        <v>0.45061499999999999</v>
      </c>
      <c r="Q641">
        <v>0.46904000000000001</v>
      </c>
      <c r="R641">
        <v>0.64349999999999996</v>
      </c>
      <c r="S641">
        <v>0.53993199999999997</v>
      </c>
      <c r="T641">
        <v>0.64207800000000004</v>
      </c>
      <c r="V641">
        <v>0.50789700000000004</v>
      </c>
      <c r="W641">
        <v>0.51710999999999996</v>
      </c>
      <c r="X641">
        <v>0.67834099999999997</v>
      </c>
      <c r="Y641">
        <v>0.58546799999999999</v>
      </c>
      <c r="Z641">
        <v>0.64207800000000004</v>
      </c>
      <c r="AB641">
        <v>0.55090099999999997</v>
      </c>
      <c r="AC641">
        <v>0.56318000000000001</v>
      </c>
      <c r="AD641">
        <v>0.70545199999999997</v>
      </c>
      <c r="AE641">
        <v>0.62181699999999995</v>
      </c>
      <c r="AF641">
        <v>0.64207800000000004</v>
      </c>
    </row>
    <row r="642" spans="1:32" x14ac:dyDescent="0.2">
      <c r="A642" t="s">
        <v>10</v>
      </c>
      <c r="B642" t="s">
        <v>17</v>
      </c>
      <c r="C642">
        <v>426</v>
      </c>
      <c r="D642">
        <v>0.46740799999999999</v>
      </c>
      <c r="E642">
        <v>0.69409299999999996</v>
      </c>
      <c r="F642">
        <v>0.67082399999999998</v>
      </c>
      <c r="G642">
        <v>0.62382899999999997</v>
      </c>
      <c r="H642">
        <v>0.64207800000000004</v>
      </c>
      <c r="J642">
        <v>0.42307899999999998</v>
      </c>
      <c r="K642">
        <v>0.55345999999999995</v>
      </c>
      <c r="L642">
        <v>0.62557600000000002</v>
      </c>
      <c r="M642">
        <v>0.54554199999999997</v>
      </c>
      <c r="N642">
        <v>0.64207800000000004</v>
      </c>
      <c r="P642">
        <v>0.44226700000000002</v>
      </c>
      <c r="Q642">
        <v>0.50014400000000003</v>
      </c>
      <c r="R642">
        <v>0.64595100000000005</v>
      </c>
      <c r="S642">
        <v>0.54913500000000004</v>
      </c>
      <c r="T642">
        <v>0.64207800000000004</v>
      </c>
      <c r="V642">
        <v>0.48627300000000001</v>
      </c>
      <c r="W642">
        <v>0.53117999999999999</v>
      </c>
      <c r="X642">
        <v>0.67503500000000005</v>
      </c>
      <c r="Y642">
        <v>0.580986</v>
      </c>
      <c r="Z642">
        <v>0.64207800000000004</v>
      </c>
      <c r="AB642">
        <v>0.53192099999999998</v>
      </c>
      <c r="AC642">
        <v>0.54268799999999995</v>
      </c>
      <c r="AD642">
        <v>0.70788200000000001</v>
      </c>
      <c r="AE642">
        <v>0.61043499999999995</v>
      </c>
      <c r="AF642">
        <v>0.64207800000000004</v>
      </c>
    </row>
    <row r="643" spans="1:32" x14ac:dyDescent="0.2">
      <c r="A643" t="s">
        <v>10</v>
      </c>
      <c r="B643" t="s">
        <v>12</v>
      </c>
      <c r="C643">
        <v>427</v>
      </c>
      <c r="D643">
        <v>0.43192999999999998</v>
      </c>
      <c r="E643">
        <v>0.50608900000000001</v>
      </c>
      <c r="F643">
        <v>0.74646199999999996</v>
      </c>
      <c r="G643">
        <v>0.57999000000000001</v>
      </c>
      <c r="H643">
        <v>0.64207800000000004</v>
      </c>
      <c r="J643">
        <v>0.49611499999999997</v>
      </c>
      <c r="K643">
        <v>0.62500100000000003</v>
      </c>
      <c r="L643">
        <v>0.725719</v>
      </c>
      <c r="M643">
        <v>0.63129800000000003</v>
      </c>
      <c r="N643">
        <v>0.64207800000000004</v>
      </c>
      <c r="P643">
        <v>0.48401300000000003</v>
      </c>
      <c r="Q643">
        <v>0.60668800000000001</v>
      </c>
      <c r="R643">
        <v>0.67689500000000002</v>
      </c>
      <c r="S643">
        <v>0.60077400000000003</v>
      </c>
      <c r="T643">
        <v>0.64207800000000004</v>
      </c>
      <c r="V643">
        <v>0.49062899999999998</v>
      </c>
      <c r="W643">
        <v>0.51450899999999999</v>
      </c>
      <c r="X643">
        <v>0.67081800000000003</v>
      </c>
      <c r="Y643">
        <v>0.57560500000000003</v>
      </c>
      <c r="Z643">
        <v>0.64207800000000004</v>
      </c>
      <c r="AB643">
        <v>0.51887099999999997</v>
      </c>
      <c r="AC643">
        <v>0.54142900000000005</v>
      </c>
      <c r="AD643">
        <v>0.71322099999999999</v>
      </c>
      <c r="AE643">
        <v>0.60875199999999996</v>
      </c>
      <c r="AF643">
        <v>0.64207800000000004</v>
      </c>
    </row>
    <row r="644" spans="1:32" x14ac:dyDescent="0.2">
      <c r="A644" t="s">
        <v>10</v>
      </c>
      <c r="B644" t="s">
        <v>62</v>
      </c>
      <c r="C644">
        <v>428</v>
      </c>
      <c r="D644">
        <v>0.58900699999999995</v>
      </c>
      <c r="E644">
        <v>0.67481999999999998</v>
      </c>
      <c r="F644">
        <v>0.75987199999999999</v>
      </c>
      <c r="G644">
        <v>0.69007600000000002</v>
      </c>
      <c r="H644">
        <v>0.64207800000000004</v>
      </c>
      <c r="J644">
        <v>0.52758700000000003</v>
      </c>
      <c r="K644">
        <v>0.62638300000000002</v>
      </c>
      <c r="L644">
        <v>0.75140300000000004</v>
      </c>
      <c r="M644">
        <v>0.64907899999999996</v>
      </c>
      <c r="N644">
        <v>0.64207800000000004</v>
      </c>
      <c r="P644">
        <v>0.54228200000000004</v>
      </c>
      <c r="Q644">
        <v>0.59516899999999995</v>
      </c>
      <c r="R644">
        <v>0.72862499999999997</v>
      </c>
      <c r="S644">
        <v>0.63549100000000003</v>
      </c>
      <c r="T644">
        <v>0.64207800000000004</v>
      </c>
      <c r="V644">
        <v>0.4985</v>
      </c>
      <c r="W644">
        <v>0.56828299999999998</v>
      </c>
      <c r="X644">
        <v>0.69906699999999999</v>
      </c>
      <c r="Y644">
        <v>0.60166600000000003</v>
      </c>
      <c r="Z644">
        <v>0.64207800000000004</v>
      </c>
      <c r="AB644">
        <v>0.50428300000000004</v>
      </c>
      <c r="AC644">
        <v>0.54795799999999995</v>
      </c>
      <c r="AD644">
        <v>0.71349399999999996</v>
      </c>
      <c r="AE644">
        <v>0.60702800000000001</v>
      </c>
      <c r="AF644">
        <v>0.64207800000000004</v>
      </c>
    </row>
    <row r="645" spans="1:32" x14ac:dyDescent="0.2">
      <c r="A645" t="s">
        <v>10</v>
      </c>
      <c r="B645" t="s">
        <v>12</v>
      </c>
      <c r="C645">
        <v>429</v>
      </c>
      <c r="D645">
        <v>0.56182399999999999</v>
      </c>
      <c r="E645">
        <v>0.69823999999999997</v>
      </c>
      <c r="F645">
        <v>0.74787400000000004</v>
      </c>
      <c r="G645">
        <v>0.67716900000000002</v>
      </c>
      <c r="H645">
        <v>0.64207800000000004</v>
      </c>
      <c r="J645">
        <v>0.60402400000000001</v>
      </c>
      <c r="K645">
        <v>0.59188799999999997</v>
      </c>
      <c r="L645">
        <v>0.74194700000000002</v>
      </c>
      <c r="M645">
        <v>0.65787899999999999</v>
      </c>
      <c r="N645">
        <v>0.64207800000000004</v>
      </c>
      <c r="P645">
        <v>0.53043899999999999</v>
      </c>
      <c r="Q645">
        <v>0.56473799999999996</v>
      </c>
      <c r="R645">
        <v>0.752641</v>
      </c>
      <c r="S645">
        <v>0.63100500000000004</v>
      </c>
      <c r="T645">
        <v>0.64207800000000004</v>
      </c>
      <c r="V645">
        <v>0.52009099999999997</v>
      </c>
      <c r="W645">
        <v>0.60156600000000005</v>
      </c>
      <c r="X645">
        <v>0.75345700000000004</v>
      </c>
      <c r="Y645">
        <v>0.64170000000000005</v>
      </c>
      <c r="Z645">
        <v>0.64207800000000004</v>
      </c>
      <c r="AB645">
        <v>0.49509500000000001</v>
      </c>
      <c r="AC645">
        <v>0.55247199999999996</v>
      </c>
      <c r="AD645">
        <v>0.71606199999999998</v>
      </c>
      <c r="AE645">
        <v>0.60826499999999994</v>
      </c>
      <c r="AF645">
        <v>0.64207800000000004</v>
      </c>
    </row>
    <row r="646" spans="1:32" x14ac:dyDescent="0.2">
      <c r="A646" t="s">
        <v>10</v>
      </c>
      <c r="B646" t="s">
        <v>12</v>
      </c>
      <c r="C646">
        <v>430</v>
      </c>
      <c r="D646">
        <v>0.661242</v>
      </c>
      <c r="E646">
        <v>0.40260499999999999</v>
      </c>
      <c r="F646">
        <v>0.71809500000000004</v>
      </c>
      <c r="G646">
        <v>0.60639200000000004</v>
      </c>
      <c r="H646">
        <v>0.64207800000000004</v>
      </c>
      <c r="J646">
        <v>0.54375300000000004</v>
      </c>
      <c r="K646">
        <v>0.547593</v>
      </c>
      <c r="L646">
        <v>0.75229000000000001</v>
      </c>
      <c r="M646">
        <v>0.62831999999999999</v>
      </c>
      <c r="N646">
        <v>0.64207800000000004</v>
      </c>
      <c r="P646">
        <v>0.548261</v>
      </c>
      <c r="Q646">
        <v>0.602155</v>
      </c>
      <c r="R646">
        <v>0.77138200000000001</v>
      </c>
      <c r="S646">
        <v>0.65761599999999998</v>
      </c>
      <c r="T646">
        <v>0.64207800000000004</v>
      </c>
      <c r="V646">
        <v>0.532281</v>
      </c>
      <c r="W646">
        <v>0.59834699999999996</v>
      </c>
      <c r="X646">
        <v>0.76819999999999999</v>
      </c>
      <c r="Y646">
        <v>0.65109099999999998</v>
      </c>
      <c r="Z646">
        <v>0.64207800000000004</v>
      </c>
      <c r="AB646">
        <v>0.50909599999999999</v>
      </c>
      <c r="AC646">
        <v>0.58742799999999995</v>
      </c>
      <c r="AD646">
        <v>0.72864700000000004</v>
      </c>
      <c r="AE646">
        <v>0.62661699999999998</v>
      </c>
      <c r="AF646">
        <v>0.64207800000000004</v>
      </c>
    </row>
    <row r="647" spans="1:32" x14ac:dyDescent="0.2">
      <c r="A647" t="s">
        <v>10</v>
      </c>
      <c r="B647" t="s">
        <v>12</v>
      </c>
      <c r="C647">
        <v>431</v>
      </c>
      <c r="D647">
        <v>0.408192</v>
      </c>
      <c r="E647">
        <v>0.54193400000000003</v>
      </c>
      <c r="F647">
        <v>0.79090099999999997</v>
      </c>
      <c r="G647">
        <v>0.60139799999999999</v>
      </c>
      <c r="H647">
        <v>0.64207800000000004</v>
      </c>
      <c r="J647">
        <v>0.53015699999999999</v>
      </c>
      <c r="K647">
        <v>0.54590499999999997</v>
      </c>
      <c r="L647">
        <v>0.78305499999999995</v>
      </c>
      <c r="M647">
        <v>0.64027800000000001</v>
      </c>
      <c r="N647">
        <v>0.64207800000000004</v>
      </c>
      <c r="P647">
        <v>0.54100700000000002</v>
      </c>
      <c r="Q647">
        <v>0.60150300000000001</v>
      </c>
      <c r="R647">
        <v>0.77421300000000004</v>
      </c>
      <c r="S647">
        <v>0.65751400000000004</v>
      </c>
      <c r="T647">
        <v>0.64207800000000004</v>
      </c>
      <c r="V647">
        <v>0.54624600000000001</v>
      </c>
      <c r="W647">
        <v>0.60732799999999998</v>
      </c>
      <c r="X647">
        <v>0.77239999999999998</v>
      </c>
      <c r="Y647">
        <v>0.662188</v>
      </c>
      <c r="Z647">
        <v>0.64207800000000004</v>
      </c>
      <c r="AB647">
        <v>0.52747900000000003</v>
      </c>
      <c r="AC647">
        <v>0.58330000000000004</v>
      </c>
      <c r="AD647">
        <v>0.74451800000000001</v>
      </c>
      <c r="AE647">
        <v>0.63724199999999998</v>
      </c>
      <c r="AF647">
        <v>0.64207800000000004</v>
      </c>
    </row>
    <row r="648" spans="1:32" x14ac:dyDescent="0.2">
      <c r="A648" t="s">
        <v>10</v>
      </c>
      <c r="B648" t="s">
        <v>62</v>
      </c>
      <c r="C648">
        <v>432</v>
      </c>
      <c r="D648">
        <v>0.521038</v>
      </c>
      <c r="E648">
        <v>0.69317799999999996</v>
      </c>
      <c r="F648">
        <v>0.84016900000000005</v>
      </c>
      <c r="G648">
        <v>0.71304500000000004</v>
      </c>
      <c r="H648">
        <v>0.64207800000000004</v>
      </c>
      <c r="J648">
        <v>0.49398900000000001</v>
      </c>
      <c r="K648">
        <v>0.63555700000000004</v>
      </c>
      <c r="L648">
        <v>0.80169800000000002</v>
      </c>
      <c r="M648">
        <v>0.66800300000000001</v>
      </c>
      <c r="N648">
        <v>0.64207800000000004</v>
      </c>
      <c r="P648">
        <v>0.534578</v>
      </c>
      <c r="Q648">
        <v>0.57564700000000002</v>
      </c>
      <c r="R648">
        <v>0.77981100000000003</v>
      </c>
      <c r="S648">
        <v>0.65361400000000003</v>
      </c>
      <c r="T648">
        <v>0.64207800000000004</v>
      </c>
      <c r="V648">
        <v>0.53454400000000002</v>
      </c>
      <c r="W648">
        <v>0.58950199999999997</v>
      </c>
      <c r="X648">
        <v>0.76836000000000004</v>
      </c>
      <c r="Y648">
        <v>0.65229800000000004</v>
      </c>
      <c r="Z648">
        <v>0.64207800000000004</v>
      </c>
      <c r="AB648">
        <v>0.516316</v>
      </c>
      <c r="AC648">
        <v>0.556253</v>
      </c>
      <c r="AD648">
        <v>0.74454600000000004</v>
      </c>
      <c r="AE648">
        <v>0.62514999999999998</v>
      </c>
      <c r="AF648">
        <v>0.64207800000000004</v>
      </c>
    </row>
    <row r="649" spans="1:32" x14ac:dyDescent="0.2">
      <c r="A649" t="s">
        <v>10</v>
      </c>
      <c r="B649" t="s">
        <v>17</v>
      </c>
      <c r="C649">
        <v>433</v>
      </c>
      <c r="D649">
        <v>0.55273700000000003</v>
      </c>
      <c r="E649">
        <v>0.67156099999999996</v>
      </c>
      <c r="F649">
        <v>0.77402400000000005</v>
      </c>
      <c r="G649">
        <v>0.68956700000000004</v>
      </c>
      <c r="H649">
        <v>0.64207800000000004</v>
      </c>
      <c r="J649">
        <v>0.53448499999999999</v>
      </c>
      <c r="K649">
        <v>0.64456599999999997</v>
      </c>
      <c r="L649">
        <v>0.79668600000000001</v>
      </c>
      <c r="M649">
        <v>0.68676000000000004</v>
      </c>
      <c r="N649">
        <v>0.64207800000000004</v>
      </c>
      <c r="P649">
        <v>0.503749</v>
      </c>
      <c r="Q649">
        <v>0.60513399999999995</v>
      </c>
      <c r="R649">
        <v>0.78251000000000004</v>
      </c>
      <c r="S649">
        <v>0.65650600000000003</v>
      </c>
      <c r="T649">
        <v>0.64207800000000004</v>
      </c>
      <c r="V649">
        <v>0.53601399999999999</v>
      </c>
      <c r="W649">
        <v>0.54900800000000005</v>
      </c>
      <c r="X649">
        <v>0.75209499999999996</v>
      </c>
      <c r="Y649">
        <v>0.63408500000000001</v>
      </c>
      <c r="Z649">
        <v>0.64207800000000004</v>
      </c>
      <c r="AB649">
        <v>0.51737999999999995</v>
      </c>
      <c r="AC649">
        <v>0.54797200000000001</v>
      </c>
      <c r="AD649">
        <v>0.73301400000000005</v>
      </c>
      <c r="AE649">
        <v>0.61837200000000003</v>
      </c>
      <c r="AF649">
        <v>0.64207800000000004</v>
      </c>
    </row>
    <row r="650" spans="1:32" x14ac:dyDescent="0.2">
      <c r="A650" t="s">
        <v>10</v>
      </c>
      <c r="B650" t="s">
        <v>17</v>
      </c>
      <c r="C650">
        <v>434</v>
      </c>
      <c r="D650">
        <v>0.52968000000000004</v>
      </c>
      <c r="E650">
        <v>0.56895799999999996</v>
      </c>
      <c r="F650">
        <v>0.775864</v>
      </c>
      <c r="G650">
        <v>0.657667</v>
      </c>
      <c r="H650">
        <v>0.64207800000000004</v>
      </c>
      <c r="J650">
        <v>0.52983800000000003</v>
      </c>
      <c r="K650">
        <v>0.59685200000000005</v>
      </c>
      <c r="L650">
        <v>0.760494</v>
      </c>
      <c r="M650">
        <v>0.65602800000000006</v>
      </c>
      <c r="N650">
        <v>0.64207800000000004</v>
      </c>
      <c r="P650">
        <v>0.53653300000000004</v>
      </c>
      <c r="Q650">
        <v>0.579704</v>
      </c>
      <c r="R650">
        <v>0.75113300000000005</v>
      </c>
      <c r="S650">
        <v>0.64616099999999999</v>
      </c>
      <c r="T650">
        <v>0.64207800000000004</v>
      </c>
      <c r="V650">
        <v>0.490782</v>
      </c>
      <c r="W650">
        <v>0.54814799999999997</v>
      </c>
      <c r="X650">
        <v>0.74538599999999999</v>
      </c>
      <c r="Y650">
        <v>0.61757399999999996</v>
      </c>
      <c r="Z650">
        <v>0.64207800000000004</v>
      </c>
      <c r="AB650">
        <v>0.49439100000000002</v>
      </c>
      <c r="AC650">
        <v>0.52992899999999998</v>
      </c>
      <c r="AD650">
        <v>0.73237699999999994</v>
      </c>
      <c r="AE650">
        <v>0.60763900000000004</v>
      </c>
      <c r="AF650">
        <v>0.64207800000000004</v>
      </c>
    </row>
    <row r="651" spans="1:32" x14ac:dyDescent="0.2">
      <c r="A651" t="s">
        <v>10</v>
      </c>
      <c r="B651" t="s">
        <v>62</v>
      </c>
      <c r="C651">
        <v>435</v>
      </c>
      <c r="D651">
        <v>0.50709599999999999</v>
      </c>
      <c r="E651">
        <v>0.550037</v>
      </c>
      <c r="F651">
        <v>0.73159300000000005</v>
      </c>
      <c r="G651">
        <v>0.62085100000000004</v>
      </c>
      <c r="H651">
        <v>0.64207800000000004</v>
      </c>
      <c r="J651">
        <v>0.53629599999999999</v>
      </c>
      <c r="K651">
        <v>0.51126099999999997</v>
      </c>
      <c r="L651">
        <v>0.71382500000000004</v>
      </c>
      <c r="M651">
        <v>0.609398</v>
      </c>
      <c r="N651">
        <v>0.64207800000000004</v>
      </c>
      <c r="P651">
        <v>0.50124899999999994</v>
      </c>
      <c r="Q651">
        <v>0.52038399999999996</v>
      </c>
      <c r="R651">
        <v>0.71732700000000005</v>
      </c>
      <c r="S651">
        <v>0.601715</v>
      </c>
      <c r="T651">
        <v>0.64207800000000004</v>
      </c>
      <c r="V651">
        <v>0.49584600000000001</v>
      </c>
      <c r="W651">
        <v>0.53001399999999999</v>
      </c>
      <c r="X651">
        <v>0.72091499999999997</v>
      </c>
      <c r="Y651">
        <v>0.60386499999999999</v>
      </c>
      <c r="Z651">
        <v>0.64207800000000004</v>
      </c>
      <c r="AB651">
        <v>0.47527399999999997</v>
      </c>
      <c r="AC651">
        <v>0.52318900000000002</v>
      </c>
      <c r="AD651">
        <v>0.72951999999999995</v>
      </c>
      <c r="AE651">
        <v>0.59873900000000002</v>
      </c>
      <c r="AF651">
        <v>0.64207800000000004</v>
      </c>
    </row>
    <row r="652" spans="1:32" x14ac:dyDescent="0.2">
      <c r="A652" t="s">
        <v>10</v>
      </c>
      <c r="B652" t="s">
        <v>12</v>
      </c>
      <c r="C652">
        <v>436</v>
      </c>
      <c r="D652">
        <v>0.57211299999999998</v>
      </c>
      <c r="E652">
        <v>0.41478700000000002</v>
      </c>
      <c r="F652">
        <v>0.63401700000000005</v>
      </c>
      <c r="G652">
        <v>0.54967699999999997</v>
      </c>
      <c r="H652">
        <v>0.64207800000000004</v>
      </c>
      <c r="J652">
        <v>0.47460999999999998</v>
      </c>
      <c r="K652">
        <v>0.45380100000000001</v>
      </c>
      <c r="L652">
        <v>0.67891599999999996</v>
      </c>
      <c r="M652">
        <v>0.55378099999999997</v>
      </c>
      <c r="N652">
        <v>0.64207800000000004</v>
      </c>
      <c r="P652">
        <v>0.47942899999999999</v>
      </c>
      <c r="Q652">
        <v>0.46907100000000002</v>
      </c>
      <c r="R652">
        <v>0.68644300000000003</v>
      </c>
      <c r="S652">
        <v>0.56488799999999995</v>
      </c>
      <c r="T652">
        <v>0.64207800000000004</v>
      </c>
      <c r="V652">
        <v>0.46942899999999999</v>
      </c>
      <c r="W652">
        <v>0.49903700000000001</v>
      </c>
      <c r="X652">
        <v>0.70844499999999999</v>
      </c>
      <c r="Y652">
        <v>0.58371799999999996</v>
      </c>
      <c r="Z652">
        <v>0.64207800000000004</v>
      </c>
      <c r="AB652">
        <v>0.47396100000000002</v>
      </c>
      <c r="AC652">
        <v>0.55200800000000005</v>
      </c>
      <c r="AD652">
        <v>0.72863199999999995</v>
      </c>
      <c r="AE652">
        <v>0.60663500000000004</v>
      </c>
      <c r="AF652">
        <v>0.64207800000000004</v>
      </c>
    </row>
    <row r="653" spans="1:32" x14ac:dyDescent="0.2">
      <c r="A653" t="s">
        <v>10</v>
      </c>
      <c r="B653" t="s">
        <v>61</v>
      </c>
      <c r="C653">
        <v>437</v>
      </c>
      <c r="D653">
        <v>0.34461999999999998</v>
      </c>
      <c r="E653">
        <v>0.39657900000000001</v>
      </c>
      <c r="F653">
        <v>0.67113699999999998</v>
      </c>
      <c r="G653">
        <v>0.490815</v>
      </c>
      <c r="H653">
        <v>0.64207800000000004</v>
      </c>
      <c r="J653">
        <v>0.45345600000000003</v>
      </c>
      <c r="K653">
        <v>0.40878700000000001</v>
      </c>
      <c r="L653">
        <v>0.64158599999999999</v>
      </c>
      <c r="M653">
        <v>0.51530699999999996</v>
      </c>
      <c r="N653">
        <v>0.64207800000000004</v>
      </c>
      <c r="P653">
        <v>0.44071700000000003</v>
      </c>
      <c r="Q653">
        <v>0.45054899999999998</v>
      </c>
      <c r="R653">
        <v>0.68184500000000003</v>
      </c>
      <c r="S653">
        <v>0.54775799999999997</v>
      </c>
      <c r="T653">
        <v>0.64207800000000004</v>
      </c>
      <c r="V653">
        <v>0.44068600000000002</v>
      </c>
      <c r="W653">
        <v>0.49225799999999997</v>
      </c>
      <c r="X653">
        <v>0.70021900000000004</v>
      </c>
      <c r="Y653">
        <v>0.56796100000000005</v>
      </c>
      <c r="Z653">
        <v>0.64207800000000004</v>
      </c>
      <c r="AB653">
        <v>0.49928800000000001</v>
      </c>
      <c r="AC653">
        <v>0.56454700000000002</v>
      </c>
      <c r="AD653">
        <v>0.72842300000000004</v>
      </c>
      <c r="AE653">
        <v>0.61791200000000002</v>
      </c>
      <c r="AF653">
        <v>0.64207800000000004</v>
      </c>
    </row>
    <row r="654" spans="1:32" x14ac:dyDescent="0.2">
      <c r="A654" t="s">
        <v>10</v>
      </c>
      <c r="B654" t="s">
        <v>12</v>
      </c>
      <c r="C654">
        <v>438</v>
      </c>
      <c r="D654">
        <v>0.44363599999999997</v>
      </c>
      <c r="E654">
        <v>0.414995</v>
      </c>
      <c r="F654">
        <v>0.61960300000000001</v>
      </c>
      <c r="G654">
        <v>0.50543099999999996</v>
      </c>
      <c r="H654">
        <v>0.64207800000000004</v>
      </c>
      <c r="J654">
        <v>0.37479099999999999</v>
      </c>
      <c r="K654">
        <v>0.42930600000000002</v>
      </c>
      <c r="L654">
        <v>0.68120499999999995</v>
      </c>
      <c r="M654">
        <v>0.52275400000000005</v>
      </c>
      <c r="N654">
        <v>0.64207800000000004</v>
      </c>
      <c r="P654">
        <v>0.40960600000000003</v>
      </c>
      <c r="Q654">
        <v>0.465362</v>
      </c>
      <c r="R654">
        <v>0.67881499999999995</v>
      </c>
      <c r="S654">
        <v>0.53944199999999998</v>
      </c>
      <c r="T654">
        <v>0.64207800000000004</v>
      </c>
      <c r="V654">
        <v>0.45741700000000002</v>
      </c>
      <c r="W654">
        <v>0.51378000000000001</v>
      </c>
      <c r="X654">
        <v>0.69057000000000002</v>
      </c>
      <c r="Y654">
        <v>0.57304500000000003</v>
      </c>
      <c r="Z654">
        <v>0.64207800000000004</v>
      </c>
      <c r="AB654">
        <v>0.51182899999999998</v>
      </c>
      <c r="AC654">
        <v>0.56816100000000003</v>
      </c>
      <c r="AD654">
        <v>0.72441999999999995</v>
      </c>
      <c r="AE654">
        <v>0.62049799999999999</v>
      </c>
      <c r="AF654">
        <v>0.64207800000000004</v>
      </c>
    </row>
    <row r="655" spans="1:32" x14ac:dyDescent="0.2">
      <c r="A655" t="s">
        <v>10</v>
      </c>
      <c r="C655">
        <v>439</v>
      </c>
      <c r="H655">
        <v>0.64207800000000004</v>
      </c>
      <c r="N655">
        <v>0.64207800000000004</v>
      </c>
      <c r="T655">
        <v>0.64207800000000004</v>
      </c>
      <c r="Z655">
        <v>0.64207800000000004</v>
      </c>
      <c r="AF655">
        <v>0.64207800000000004</v>
      </c>
    </row>
    <row r="656" spans="1:32" x14ac:dyDescent="0.2">
      <c r="A656" t="s">
        <v>10</v>
      </c>
      <c r="B656" t="s">
        <v>17</v>
      </c>
      <c r="C656">
        <v>440</v>
      </c>
      <c r="D656">
        <v>0.33611799999999997</v>
      </c>
      <c r="E656">
        <v>0.47634399999999999</v>
      </c>
      <c r="F656">
        <v>0.75287400000000004</v>
      </c>
      <c r="G656">
        <v>0.572017</v>
      </c>
      <c r="H656">
        <v>0.64207800000000004</v>
      </c>
      <c r="J656">
        <v>0.37709900000000002</v>
      </c>
      <c r="K656">
        <v>0.50514800000000004</v>
      </c>
      <c r="L656">
        <v>0.69630700000000001</v>
      </c>
      <c r="M656">
        <v>0.55223999999999995</v>
      </c>
      <c r="N656">
        <v>0.64207800000000004</v>
      </c>
      <c r="P656">
        <v>0.42454199999999997</v>
      </c>
      <c r="Q656">
        <v>0.52632699999999999</v>
      </c>
      <c r="R656">
        <v>0.69367599999999996</v>
      </c>
      <c r="S656">
        <v>0.56815700000000002</v>
      </c>
      <c r="T656">
        <v>0.64207800000000004</v>
      </c>
      <c r="V656">
        <v>0.48308800000000002</v>
      </c>
      <c r="W656">
        <v>0.53232599999999997</v>
      </c>
      <c r="X656">
        <v>0.69871499999999997</v>
      </c>
      <c r="Y656">
        <v>0.58798600000000001</v>
      </c>
      <c r="Z656">
        <v>0.64207800000000004</v>
      </c>
      <c r="AB656">
        <v>0.52581900000000004</v>
      </c>
      <c r="AC656">
        <v>0.57133699999999998</v>
      </c>
      <c r="AD656">
        <v>0.72084599999999999</v>
      </c>
      <c r="AE656">
        <v>0.62306600000000001</v>
      </c>
      <c r="AF656">
        <v>0.64207800000000004</v>
      </c>
    </row>
    <row r="657" spans="1:32" x14ac:dyDescent="0.2">
      <c r="A657" t="s">
        <v>10</v>
      </c>
      <c r="B657" t="s">
        <v>12</v>
      </c>
      <c r="C657">
        <v>441</v>
      </c>
      <c r="D657">
        <v>0.35154200000000002</v>
      </c>
      <c r="E657">
        <v>0.62410500000000002</v>
      </c>
      <c r="F657">
        <v>0.71644300000000005</v>
      </c>
      <c r="G657">
        <v>0.57927099999999998</v>
      </c>
      <c r="H657">
        <v>0.64207800000000004</v>
      </c>
      <c r="J657">
        <v>0.44481799999999999</v>
      </c>
      <c r="K657">
        <v>0.60668699999999998</v>
      </c>
      <c r="L657">
        <v>0.725881</v>
      </c>
      <c r="M657">
        <v>0.61484700000000003</v>
      </c>
      <c r="N657">
        <v>0.64207800000000004</v>
      </c>
      <c r="P657">
        <v>0.49297600000000003</v>
      </c>
      <c r="Q657">
        <v>0.58298399999999995</v>
      </c>
      <c r="R657">
        <v>0.71716999999999997</v>
      </c>
      <c r="S657">
        <v>0.61508200000000002</v>
      </c>
      <c r="T657">
        <v>0.64207800000000004</v>
      </c>
      <c r="V657">
        <v>0.49549900000000002</v>
      </c>
      <c r="W657">
        <v>0.57777500000000004</v>
      </c>
      <c r="X657">
        <v>0.72187500000000004</v>
      </c>
      <c r="Y657">
        <v>0.61538800000000005</v>
      </c>
      <c r="Z657">
        <v>0.64207800000000004</v>
      </c>
      <c r="AB657">
        <v>0.53517599999999999</v>
      </c>
      <c r="AC657">
        <v>0.58648199999999995</v>
      </c>
      <c r="AD657">
        <v>0.72611800000000004</v>
      </c>
      <c r="AE657">
        <v>0.63165700000000002</v>
      </c>
      <c r="AF657">
        <v>0.64207800000000004</v>
      </c>
    </row>
    <row r="658" spans="1:32" x14ac:dyDescent="0.2">
      <c r="A658" t="s">
        <v>10</v>
      </c>
      <c r="B658" t="s">
        <v>61</v>
      </c>
      <c r="C658">
        <v>442</v>
      </c>
      <c r="D658">
        <v>0.64679399999999998</v>
      </c>
      <c r="E658">
        <v>0.71961200000000003</v>
      </c>
      <c r="F658">
        <v>0.70832499999999998</v>
      </c>
      <c r="G658">
        <v>0.69325199999999998</v>
      </c>
      <c r="H658">
        <v>0.64207800000000004</v>
      </c>
      <c r="J658">
        <v>0.56170900000000001</v>
      </c>
      <c r="K658">
        <v>0.67452699999999999</v>
      </c>
      <c r="L658">
        <v>0.73779099999999997</v>
      </c>
      <c r="M658">
        <v>0.665987</v>
      </c>
      <c r="N658">
        <v>0.64207800000000004</v>
      </c>
      <c r="P658">
        <v>0.53604799999999997</v>
      </c>
      <c r="Q658">
        <v>0.64656999999999998</v>
      </c>
      <c r="R658">
        <v>0.75247699999999995</v>
      </c>
      <c r="S658">
        <v>0.66229499999999997</v>
      </c>
      <c r="T658">
        <v>0.64207800000000004</v>
      </c>
      <c r="V658">
        <v>0.54721399999999998</v>
      </c>
      <c r="W658">
        <v>0.62204899999999996</v>
      </c>
      <c r="X658">
        <v>0.73095600000000005</v>
      </c>
      <c r="Y658">
        <v>0.64781699999999998</v>
      </c>
      <c r="Z658">
        <v>0.64207800000000004</v>
      </c>
      <c r="AB658">
        <v>0.55291400000000002</v>
      </c>
      <c r="AC658">
        <v>0.605047</v>
      </c>
      <c r="AD658">
        <v>0.73270199999999996</v>
      </c>
      <c r="AE658">
        <v>0.64417500000000005</v>
      </c>
      <c r="AF658">
        <v>0.64207800000000004</v>
      </c>
    </row>
    <row r="659" spans="1:32" x14ac:dyDescent="0.2">
      <c r="A659" t="s">
        <v>10</v>
      </c>
      <c r="B659" t="s">
        <v>12</v>
      </c>
      <c r="C659">
        <v>443</v>
      </c>
      <c r="D659">
        <v>0.68679199999999996</v>
      </c>
      <c r="E659">
        <v>0.679863</v>
      </c>
      <c r="F659">
        <v>0.78860600000000003</v>
      </c>
      <c r="G659">
        <v>0.72543899999999994</v>
      </c>
      <c r="H659">
        <v>0.64207800000000004</v>
      </c>
      <c r="J659">
        <v>0.66419300000000003</v>
      </c>
      <c r="K659">
        <v>0.71080100000000002</v>
      </c>
      <c r="L659">
        <v>0.76435600000000004</v>
      </c>
      <c r="M659">
        <v>0.72006199999999998</v>
      </c>
      <c r="N659">
        <v>0.64207800000000004</v>
      </c>
      <c r="P659">
        <v>0.61014800000000002</v>
      </c>
      <c r="Q659">
        <v>0.69260100000000002</v>
      </c>
      <c r="R659">
        <v>0.74884300000000004</v>
      </c>
      <c r="S659">
        <v>0.69145500000000004</v>
      </c>
      <c r="T659">
        <v>0.64207800000000004</v>
      </c>
      <c r="V659">
        <v>0.57421</v>
      </c>
      <c r="W659">
        <v>0.66784299999999996</v>
      </c>
      <c r="X659">
        <v>0.76156400000000002</v>
      </c>
      <c r="Y659">
        <v>0.68306500000000003</v>
      </c>
      <c r="Z659">
        <v>0.64207800000000004</v>
      </c>
      <c r="AB659">
        <v>0.56425400000000003</v>
      </c>
      <c r="AC659">
        <v>0.63492800000000005</v>
      </c>
      <c r="AD659">
        <v>0.74885599999999997</v>
      </c>
      <c r="AE659">
        <v>0.66345600000000005</v>
      </c>
      <c r="AF659">
        <v>0.64207800000000004</v>
      </c>
    </row>
    <row r="660" spans="1:32" x14ac:dyDescent="0.2">
      <c r="A660" t="s">
        <v>10</v>
      </c>
      <c r="B660" t="s">
        <v>62</v>
      </c>
      <c r="C660">
        <v>444</v>
      </c>
      <c r="D660">
        <v>0.65899200000000002</v>
      </c>
      <c r="E660">
        <v>0.732927</v>
      </c>
      <c r="F660">
        <v>0.79613699999999998</v>
      </c>
      <c r="G660">
        <v>0.74149500000000002</v>
      </c>
      <c r="H660">
        <v>0.64207800000000004</v>
      </c>
      <c r="J660">
        <v>0.68413500000000005</v>
      </c>
      <c r="K660">
        <v>0.70642899999999997</v>
      </c>
      <c r="L660">
        <v>0.77314899999999998</v>
      </c>
      <c r="M660">
        <v>0.72824999999999995</v>
      </c>
      <c r="N660">
        <v>0.64207800000000004</v>
      </c>
      <c r="P660">
        <v>0.66636200000000001</v>
      </c>
      <c r="Q660">
        <v>0.71489100000000005</v>
      </c>
      <c r="R660">
        <v>0.77232699999999999</v>
      </c>
      <c r="S660">
        <v>0.72603300000000004</v>
      </c>
      <c r="T660">
        <v>0.64207800000000004</v>
      </c>
      <c r="V660">
        <v>0.62650899999999998</v>
      </c>
      <c r="W660">
        <v>0.70754499999999998</v>
      </c>
      <c r="X660">
        <v>0.76887099999999997</v>
      </c>
      <c r="Y660">
        <v>0.70971200000000001</v>
      </c>
      <c r="Z660">
        <v>0.64207800000000004</v>
      </c>
      <c r="AB660">
        <v>0.59487800000000002</v>
      </c>
      <c r="AC660">
        <v>0.65908800000000001</v>
      </c>
      <c r="AD660">
        <v>0.74871600000000005</v>
      </c>
      <c r="AE660">
        <v>0.679836</v>
      </c>
      <c r="AF660">
        <v>0.64207800000000004</v>
      </c>
    </row>
    <row r="661" spans="1:32" x14ac:dyDescent="0.2">
      <c r="A661" t="s">
        <v>10</v>
      </c>
      <c r="B661" t="s">
        <v>12</v>
      </c>
      <c r="C661">
        <v>445</v>
      </c>
      <c r="D661">
        <v>0.70662199999999997</v>
      </c>
      <c r="E661">
        <v>0.70649700000000004</v>
      </c>
      <c r="F661">
        <v>0.73470400000000002</v>
      </c>
      <c r="G661">
        <v>0.71781700000000004</v>
      </c>
      <c r="H661">
        <v>0.64207800000000004</v>
      </c>
      <c r="J661">
        <v>0.66607400000000005</v>
      </c>
      <c r="K661">
        <v>0.724993</v>
      </c>
      <c r="L661">
        <v>0.78823399999999999</v>
      </c>
      <c r="M661">
        <v>0.73715900000000001</v>
      </c>
      <c r="N661">
        <v>0.64207800000000004</v>
      </c>
      <c r="P661">
        <v>0.67744499999999996</v>
      </c>
      <c r="Q661">
        <v>0.72181899999999999</v>
      </c>
      <c r="R661">
        <v>0.791466</v>
      </c>
      <c r="S661">
        <v>0.73909199999999997</v>
      </c>
      <c r="T661">
        <v>0.64207800000000004</v>
      </c>
      <c r="V661">
        <v>0.67583899999999997</v>
      </c>
      <c r="W661">
        <v>0.72459799999999996</v>
      </c>
      <c r="X661">
        <v>0.78247999999999995</v>
      </c>
      <c r="Y661">
        <v>0.73578399999999999</v>
      </c>
      <c r="Z661">
        <v>0.64207800000000004</v>
      </c>
      <c r="AB661">
        <v>0.599576</v>
      </c>
      <c r="AC661">
        <v>0.64754500000000004</v>
      </c>
      <c r="AD661">
        <v>0.74623499999999998</v>
      </c>
      <c r="AE661">
        <v>0.67821699999999996</v>
      </c>
      <c r="AF661">
        <v>0.64207800000000004</v>
      </c>
    </row>
    <row r="662" spans="1:32" x14ac:dyDescent="0.2">
      <c r="A662" t="s">
        <v>10</v>
      </c>
      <c r="B662" t="s">
        <v>62</v>
      </c>
      <c r="C662">
        <v>446</v>
      </c>
      <c r="D662">
        <v>0.63260799999999995</v>
      </c>
      <c r="E662">
        <v>0.73555700000000002</v>
      </c>
      <c r="F662">
        <v>0.83386199999999999</v>
      </c>
      <c r="G662">
        <v>0.75216400000000005</v>
      </c>
      <c r="H662">
        <v>0.64207800000000004</v>
      </c>
      <c r="J662">
        <v>0.680481</v>
      </c>
      <c r="K662">
        <v>0.73210200000000003</v>
      </c>
      <c r="L662">
        <v>0.79086100000000004</v>
      </c>
      <c r="M662">
        <v>0.74284300000000003</v>
      </c>
      <c r="N662">
        <v>0.64207800000000004</v>
      </c>
      <c r="P662">
        <v>0.67945699999999998</v>
      </c>
      <c r="Q662">
        <v>0.73454200000000003</v>
      </c>
      <c r="R662">
        <v>0.79608500000000004</v>
      </c>
      <c r="S662">
        <v>0.74635899999999999</v>
      </c>
      <c r="T662">
        <v>0.64207800000000004</v>
      </c>
      <c r="V662">
        <v>0.68079500000000004</v>
      </c>
      <c r="W662">
        <v>0.71641699999999997</v>
      </c>
      <c r="X662">
        <v>0.77694700000000005</v>
      </c>
      <c r="Y662">
        <v>0.73260400000000003</v>
      </c>
      <c r="Z662">
        <v>0.64207800000000004</v>
      </c>
      <c r="AB662">
        <v>0.62592199999999998</v>
      </c>
      <c r="AC662">
        <v>0.66466499999999995</v>
      </c>
      <c r="AD662">
        <v>0.74557099999999998</v>
      </c>
      <c r="AE662">
        <v>0.68883700000000003</v>
      </c>
      <c r="AF662">
        <v>0.64207800000000004</v>
      </c>
    </row>
    <row r="663" spans="1:32" x14ac:dyDescent="0.2">
      <c r="A663" t="s">
        <v>10</v>
      </c>
      <c r="B663" t="s">
        <v>12</v>
      </c>
      <c r="C663">
        <v>447</v>
      </c>
      <c r="D663">
        <v>0.70221199999999995</v>
      </c>
      <c r="E663">
        <v>0.754251</v>
      </c>
      <c r="F663">
        <v>0.80401900000000004</v>
      </c>
      <c r="G663">
        <v>0.75854699999999997</v>
      </c>
      <c r="H663">
        <v>0.64207800000000004</v>
      </c>
      <c r="J663">
        <v>0.67722400000000005</v>
      </c>
      <c r="K663">
        <v>0.74442900000000001</v>
      </c>
      <c r="L663">
        <v>0.81652899999999995</v>
      </c>
      <c r="M663">
        <v>0.75749500000000003</v>
      </c>
      <c r="N663">
        <v>0.64207800000000004</v>
      </c>
      <c r="P663">
        <v>0.68395700000000004</v>
      </c>
      <c r="Q663">
        <v>0.72042499999999998</v>
      </c>
      <c r="R663">
        <v>0.77077700000000005</v>
      </c>
      <c r="S663">
        <v>0.73225799999999996</v>
      </c>
      <c r="T663">
        <v>0.64207800000000004</v>
      </c>
      <c r="V663">
        <v>0.65344199999999997</v>
      </c>
      <c r="W663">
        <v>0.66043799999999997</v>
      </c>
      <c r="X663">
        <v>0.74890500000000004</v>
      </c>
      <c r="Y663">
        <v>0.69862999999999997</v>
      </c>
      <c r="Z663">
        <v>0.64207800000000004</v>
      </c>
      <c r="AB663">
        <v>0.65640900000000002</v>
      </c>
      <c r="AC663">
        <v>0.66917099999999996</v>
      </c>
      <c r="AD663">
        <v>0.748807</v>
      </c>
      <c r="AE663">
        <v>0.70101100000000005</v>
      </c>
      <c r="AF663">
        <v>0.64207800000000004</v>
      </c>
    </row>
    <row r="664" spans="1:32" x14ac:dyDescent="0.2">
      <c r="A664" t="s">
        <v>10</v>
      </c>
      <c r="B664" t="s">
        <v>62</v>
      </c>
      <c r="C664">
        <v>448</v>
      </c>
      <c r="D664">
        <v>0.69685299999999994</v>
      </c>
      <c r="E664">
        <v>0.74348000000000003</v>
      </c>
      <c r="F664">
        <v>0.81170500000000001</v>
      </c>
      <c r="G664">
        <v>0.76177499999999998</v>
      </c>
      <c r="H664">
        <v>0.64207800000000004</v>
      </c>
      <c r="J664">
        <v>0.69351799999999997</v>
      </c>
      <c r="K664">
        <v>0.720024</v>
      </c>
      <c r="L664">
        <v>0.76177399999999995</v>
      </c>
      <c r="M664">
        <v>0.730437</v>
      </c>
      <c r="N664">
        <v>0.64207800000000004</v>
      </c>
      <c r="P664">
        <v>0.64169600000000004</v>
      </c>
      <c r="Q664">
        <v>0.63672899999999999</v>
      </c>
      <c r="R664">
        <v>0.74229900000000004</v>
      </c>
      <c r="S664">
        <v>0.68622000000000005</v>
      </c>
      <c r="T664">
        <v>0.64207800000000004</v>
      </c>
      <c r="V664">
        <v>0.65251700000000001</v>
      </c>
      <c r="W664">
        <v>0.64835699999999996</v>
      </c>
      <c r="X664">
        <v>0.74103300000000005</v>
      </c>
      <c r="Y664">
        <v>0.69148600000000005</v>
      </c>
      <c r="Z664">
        <v>0.64207800000000004</v>
      </c>
      <c r="AB664">
        <v>0.65761000000000003</v>
      </c>
      <c r="AC664">
        <v>0.66286599999999996</v>
      </c>
      <c r="AD664">
        <v>0.75386799999999998</v>
      </c>
      <c r="AE664">
        <v>0.70198099999999997</v>
      </c>
      <c r="AF664">
        <v>0.64207800000000004</v>
      </c>
    </row>
    <row r="665" spans="1:32" x14ac:dyDescent="0.2">
      <c r="A665" t="s">
        <v>10</v>
      </c>
      <c r="B665" t="s">
        <v>61</v>
      </c>
      <c r="C665">
        <v>449</v>
      </c>
      <c r="D665">
        <v>0.68148799999999998</v>
      </c>
      <c r="E665">
        <v>0.66234199999999999</v>
      </c>
      <c r="F665">
        <v>0.66959800000000003</v>
      </c>
      <c r="G665">
        <v>0.67098800000000003</v>
      </c>
      <c r="H665">
        <v>0.64207800000000004</v>
      </c>
      <c r="J665">
        <v>0.62455300000000002</v>
      </c>
      <c r="K665">
        <v>0.56461099999999997</v>
      </c>
      <c r="L665">
        <v>0.69120400000000004</v>
      </c>
      <c r="M665">
        <v>0.64012999999999998</v>
      </c>
      <c r="N665">
        <v>0.64207800000000004</v>
      </c>
      <c r="P665">
        <v>0.64396699999999996</v>
      </c>
      <c r="Q665">
        <v>0.61202100000000004</v>
      </c>
      <c r="R665">
        <v>0.71940800000000005</v>
      </c>
      <c r="S665">
        <v>0.66973400000000005</v>
      </c>
      <c r="T665">
        <v>0.64207800000000004</v>
      </c>
      <c r="V665">
        <v>0.64169600000000004</v>
      </c>
      <c r="W665">
        <v>0.63672899999999999</v>
      </c>
      <c r="X665">
        <v>0.74229900000000004</v>
      </c>
      <c r="Y665">
        <v>0.68622000000000005</v>
      </c>
      <c r="Z665">
        <v>0.64207800000000004</v>
      </c>
      <c r="AB665">
        <v>0.65344199999999997</v>
      </c>
      <c r="AC665">
        <v>0.66043799999999997</v>
      </c>
      <c r="AD665">
        <v>0.74890500000000004</v>
      </c>
      <c r="AE665">
        <v>0.69862999999999997</v>
      </c>
      <c r="AF665">
        <v>0.64207800000000004</v>
      </c>
    </row>
    <row r="666" spans="1:32" x14ac:dyDescent="0.2">
      <c r="A666" t="s">
        <v>10</v>
      </c>
      <c r="B666" t="s">
        <v>17</v>
      </c>
      <c r="C666">
        <v>450</v>
      </c>
      <c r="D666">
        <v>0.49531599999999998</v>
      </c>
      <c r="E666">
        <v>0.28801300000000002</v>
      </c>
      <c r="F666">
        <v>0.59231</v>
      </c>
      <c r="G666">
        <v>0.487626</v>
      </c>
      <c r="H666">
        <v>0.64207800000000004</v>
      </c>
      <c r="J666">
        <v>0.58840199999999998</v>
      </c>
      <c r="K666">
        <v>0.47517700000000002</v>
      </c>
      <c r="L666">
        <v>0.63095400000000001</v>
      </c>
      <c r="M666">
        <v>0.57930700000000002</v>
      </c>
      <c r="N666">
        <v>0.64207800000000004</v>
      </c>
      <c r="P666">
        <v>0.62455300000000002</v>
      </c>
      <c r="Q666">
        <v>0.56461099999999997</v>
      </c>
      <c r="R666">
        <v>0.69120400000000004</v>
      </c>
      <c r="S666">
        <v>0.64012999999999998</v>
      </c>
      <c r="T666">
        <v>0.64207800000000004</v>
      </c>
      <c r="V666">
        <v>0.64396699999999996</v>
      </c>
      <c r="W666">
        <v>0.61202100000000004</v>
      </c>
      <c r="X666">
        <v>0.71940800000000005</v>
      </c>
      <c r="Y666">
        <v>0.66973400000000005</v>
      </c>
      <c r="Z666">
        <v>0.64207800000000004</v>
      </c>
      <c r="AB666">
        <v>0.65251700000000001</v>
      </c>
      <c r="AC666">
        <v>0.64835699999999996</v>
      </c>
      <c r="AD666">
        <v>0.74103300000000005</v>
      </c>
      <c r="AE666">
        <v>0.69148600000000005</v>
      </c>
      <c r="AF666">
        <v>0.64207800000000004</v>
      </c>
    </row>
    <row r="669" spans="1:32" x14ac:dyDescent="0.2">
      <c r="A669" t="s">
        <v>63</v>
      </c>
      <c r="I669" t="s">
        <v>23</v>
      </c>
      <c r="N669" t="s">
        <v>24</v>
      </c>
      <c r="S669" t="s">
        <v>25</v>
      </c>
      <c r="X669" t="s">
        <v>26</v>
      </c>
    </row>
    <row r="671" spans="1:32" x14ac:dyDescent="0.2">
      <c r="A671" t="s">
        <v>5</v>
      </c>
      <c r="B671" t="s">
        <v>27</v>
      </c>
      <c r="C671" t="s">
        <v>28</v>
      </c>
      <c r="D671" t="s">
        <v>29</v>
      </c>
      <c r="E671" t="s">
        <v>30</v>
      </c>
      <c r="F671" t="s">
        <v>31</v>
      </c>
      <c r="G671" t="s">
        <v>9</v>
      </c>
      <c r="I671" t="s">
        <v>29</v>
      </c>
      <c r="J671" t="s">
        <v>30</v>
      </c>
      <c r="K671" t="s">
        <v>31</v>
      </c>
      <c r="L671" t="s">
        <v>9</v>
      </c>
      <c r="N671" t="s">
        <v>29</v>
      </c>
      <c r="O671" t="s">
        <v>30</v>
      </c>
      <c r="P671" t="s">
        <v>31</v>
      </c>
      <c r="Q671" t="s">
        <v>9</v>
      </c>
      <c r="S671" t="s">
        <v>29</v>
      </c>
      <c r="T671" t="s">
        <v>30</v>
      </c>
      <c r="U671" t="s">
        <v>31</v>
      </c>
      <c r="V671" t="s">
        <v>9</v>
      </c>
      <c r="X671" t="s">
        <v>29</v>
      </c>
      <c r="Y671" t="s">
        <v>30</v>
      </c>
      <c r="Z671" t="s">
        <v>31</v>
      </c>
      <c r="AA671" t="s">
        <v>9</v>
      </c>
    </row>
    <row r="672" spans="1:32" x14ac:dyDescent="0.2">
      <c r="A672" t="s">
        <v>15</v>
      </c>
      <c r="B672" t="s">
        <v>44</v>
      </c>
      <c r="C672">
        <v>23</v>
      </c>
      <c r="D672">
        <v>0.40039599999999997</v>
      </c>
      <c r="E672">
        <v>0.53872600000000004</v>
      </c>
      <c r="F672">
        <v>0.45968100000000001</v>
      </c>
      <c r="G672">
        <v>0.64207800000000004</v>
      </c>
      <c r="I672">
        <v>0.43211699999999997</v>
      </c>
      <c r="J672">
        <v>0.60452499999999998</v>
      </c>
      <c r="K672">
        <v>0.53058799999999995</v>
      </c>
      <c r="L672">
        <v>0.64207800000000004</v>
      </c>
      <c r="N672">
        <v>0.471252</v>
      </c>
      <c r="O672">
        <v>0.629359</v>
      </c>
      <c r="P672">
        <v>0.56088199999999999</v>
      </c>
      <c r="Q672">
        <v>0.64207800000000004</v>
      </c>
      <c r="S672">
        <v>0.52851099999999995</v>
      </c>
      <c r="T672">
        <v>0.59800399999999998</v>
      </c>
      <c r="U672">
        <v>0.56846200000000002</v>
      </c>
      <c r="V672">
        <v>0.64207800000000004</v>
      </c>
      <c r="X672">
        <v>0.53999900000000001</v>
      </c>
      <c r="Y672">
        <v>0.62277800000000005</v>
      </c>
      <c r="Z672">
        <v>0.58485900000000002</v>
      </c>
      <c r="AA672">
        <v>0.64207800000000004</v>
      </c>
    </row>
    <row r="673" spans="1:27" x14ac:dyDescent="0.2">
      <c r="A673" t="s">
        <v>15</v>
      </c>
      <c r="B673" t="s">
        <v>48</v>
      </c>
      <c r="C673">
        <v>24</v>
      </c>
      <c r="D673">
        <v>0.46383799999999997</v>
      </c>
      <c r="E673">
        <v>0.670323</v>
      </c>
      <c r="F673">
        <v>0.601495</v>
      </c>
      <c r="G673">
        <v>0.64207800000000004</v>
      </c>
      <c r="I673">
        <v>0.471252</v>
      </c>
      <c r="J673">
        <v>0.629359</v>
      </c>
      <c r="K673">
        <v>0.56088199999999999</v>
      </c>
      <c r="L673">
        <v>0.64207800000000004</v>
      </c>
      <c r="N673">
        <v>0.52851099999999995</v>
      </c>
      <c r="O673">
        <v>0.59800399999999998</v>
      </c>
      <c r="P673">
        <v>0.56846200000000002</v>
      </c>
      <c r="Q673">
        <v>0.64207800000000004</v>
      </c>
      <c r="S673">
        <v>0.529609</v>
      </c>
      <c r="T673">
        <v>0.61470000000000002</v>
      </c>
      <c r="U673">
        <v>0.57631900000000003</v>
      </c>
      <c r="V673">
        <v>0.64207800000000004</v>
      </c>
      <c r="X673">
        <v>0.53655900000000001</v>
      </c>
      <c r="Y673">
        <v>0.61755499999999997</v>
      </c>
      <c r="Z673">
        <v>0.579314</v>
      </c>
      <c r="AA673">
        <v>0.64207800000000004</v>
      </c>
    </row>
    <row r="674" spans="1:27" x14ac:dyDescent="0.2">
      <c r="A674" t="s">
        <v>15</v>
      </c>
      <c r="B674" t="s">
        <v>38</v>
      </c>
      <c r="C674">
        <v>25</v>
      </c>
      <c r="D674">
        <v>0.54952199999999995</v>
      </c>
      <c r="E674">
        <v>0.67902899999999999</v>
      </c>
      <c r="F674">
        <v>0.62146999999999997</v>
      </c>
      <c r="G674">
        <v>0.64207800000000004</v>
      </c>
      <c r="I674">
        <v>0.57121599999999995</v>
      </c>
      <c r="J674">
        <v>0.61776299999999995</v>
      </c>
      <c r="K674">
        <v>0.60472300000000001</v>
      </c>
      <c r="L674">
        <v>0.64207800000000004</v>
      </c>
      <c r="N674">
        <v>0.529609</v>
      </c>
      <c r="O674">
        <v>0.61470000000000002</v>
      </c>
      <c r="P674">
        <v>0.57631900000000003</v>
      </c>
      <c r="Q674">
        <v>0.64207800000000004</v>
      </c>
      <c r="S674">
        <v>0.53999900000000001</v>
      </c>
      <c r="T674">
        <v>0.62277800000000005</v>
      </c>
      <c r="U674">
        <v>0.58485900000000002</v>
      </c>
      <c r="V674">
        <v>0.64207800000000004</v>
      </c>
      <c r="X674">
        <v>0.55656000000000005</v>
      </c>
      <c r="Y674">
        <v>0.60444699999999996</v>
      </c>
      <c r="Z674">
        <v>0.58247800000000005</v>
      </c>
      <c r="AA674">
        <v>0.64207800000000004</v>
      </c>
    </row>
    <row r="675" spans="1:27" x14ac:dyDescent="0.2">
      <c r="A675" t="s">
        <v>15</v>
      </c>
      <c r="B675" t="s">
        <v>33</v>
      </c>
      <c r="C675">
        <v>26</v>
      </c>
      <c r="D675">
        <v>0.70028800000000002</v>
      </c>
      <c r="E675">
        <v>0.503938</v>
      </c>
      <c r="F675">
        <v>0.59120399999999995</v>
      </c>
      <c r="G675">
        <v>0.64207800000000004</v>
      </c>
      <c r="I675">
        <v>0.59460400000000002</v>
      </c>
      <c r="J675">
        <v>0.62148400000000004</v>
      </c>
      <c r="K675">
        <v>0.60680599999999996</v>
      </c>
      <c r="L675">
        <v>0.64207800000000004</v>
      </c>
      <c r="N675">
        <v>0.56791999999999998</v>
      </c>
      <c r="O675">
        <v>0.63958800000000005</v>
      </c>
      <c r="P675">
        <v>0.60989400000000005</v>
      </c>
      <c r="Q675">
        <v>0.64207800000000004</v>
      </c>
      <c r="S675">
        <v>0.53655900000000001</v>
      </c>
      <c r="T675">
        <v>0.61755499999999997</v>
      </c>
      <c r="U675">
        <v>0.579314</v>
      </c>
      <c r="V675">
        <v>0.64207800000000004</v>
      </c>
      <c r="X675">
        <v>0.56016200000000005</v>
      </c>
      <c r="Y675">
        <v>0.61909199999999998</v>
      </c>
      <c r="Z675">
        <v>0.59229100000000001</v>
      </c>
      <c r="AA675">
        <v>0.64207800000000004</v>
      </c>
    </row>
    <row r="676" spans="1:27" x14ac:dyDescent="0.2">
      <c r="A676" t="s">
        <v>15</v>
      </c>
      <c r="B676" t="s">
        <v>41</v>
      </c>
      <c r="C676">
        <v>27</v>
      </c>
      <c r="D676">
        <v>0.53400199999999998</v>
      </c>
      <c r="E676">
        <v>0.68148399999999998</v>
      </c>
      <c r="F676">
        <v>0.60774300000000003</v>
      </c>
      <c r="G676">
        <v>0.64207800000000004</v>
      </c>
      <c r="I676">
        <v>0.60874700000000004</v>
      </c>
      <c r="J676">
        <v>0.61619599999999997</v>
      </c>
      <c r="K676">
        <v>0.60883500000000002</v>
      </c>
      <c r="L676">
        <v>0.64207800000000004</v>
      </c>
      <c r="N676">
        <v>0.57833599999999996</v>
      </c>
      <c r="O676">
        <v>0.62276699999999996</v>
      </c>
      <c r="P676">
        <v>0.59880500000000003</v>
      </c>
      <c r="Q676">
        <v>0.64207800000000004</v>
      </c>
      <c r="S676">
        <v>0.57886899999999997</v>
      </c>
      <c r="T676">
        <v>0.61383500000000002</v>
      </c>
      <c r="U676">
        <v>0.60002100000000003</v>
      </c>
      <c r="V676">
        <v>0.64207800000000004</v>
      </c>
      <c r="X676">
        <v>0.56423199999999996</v>
      </c>
      <c r="Y676">
        <v>0.61271399999999998</v>
      </c>
      <c r="Z676">
        <v>0.59087100000000004</v>
      </c>
      <c r="AA676">
        <v>0.64207800000000004</v>
      </c>
    </row>
    <row r="677" spans="1:27" x14ac:dyDescent="0.2">
      <c r="A677" t="s">
        <v>15</v>
      </c>
      <c r="B677" t="s">
        <v>41</v>
      </c>
      <c r="C677">
        <v>28</v>
      </c>
      <c r="D677">
        <v>0.591951</v>
      </c>
      <c r="E677">
        <v>0.66316699999999995</v>
      </c>
      <c r="F677">
        <v>0.62755899999999998</v>
      </c>
      <c r="G677">
        <v>0.64207800000000004</v>
      </c>
      <c r="I677">
        <v>0.54729099999999997</v>
      </c>
      <c r="J677">
        <v>0.64362299999999995</v>
      </c>
      <c r="K677">
        <v>0.59378299999999995</v>
      </c>
      <c r="L677">
        <v>0.64207800000000004</v>
      </c>
      <c r="N677">
        <v>0.60774499999999998</v>
      </c>
      <c r="O677">
        <v>0.589499</v>
      </c>
      <c r="P677">
        <v>0.59543599999999997</v>
      </c>
      <c r="Q677">
        <v>0.64207800000000004</v>
      </c>
      <c r="S677">
        <v>0.596746</v>
      </c>
      <c r="T677">
        <v>0.62325399999999997</v>
      </c>
      <c r="U677">
        <v>0.60992100000000005</v>
      </c>
      <c r="V677">
        <v>0.64207800000000004</v>
      </c>
      <c r="X677">
        <v>0.57841900000000002</v>
      </c>
      <c r="Y677">
        <v>0.62107100000000004</v>
      </c>
      <c r="Z677">
        <v>0.60202599999999995</v>
      </c>
      <c r="AA677">
        <v>0.64207800000000004</v>
      </c>
    </row>
    <row r="678" spans="1:27" x14ac:dyDescent="0.2">
      <c r="A678" t="s">
        <v>15</v>
      </c>
      <c r="B678" t="s">
        <v>35</v>
      </c>
      <c r="C678">
        <v>29</v>
      </c>
      <c r="D678">
        <v>0.51591900000000002</v>
      </c>
      <c r="E678">
        <v>0.58621699999999999</v>
      </c>
      <c r="F678">
        <v>0.54604699999999995</v>
      </c>
      <c r="G678">
        <v>0.64207800000000004</v>
      </c>
      <c r="I678">
        <v>0.60147799999999996</v>
      </c>
      <c r="J678">
        <v>0.58735800000000005</v>
      </c>
      <c r="K678">
        <v>0.59274400000000005</v>
      </c>
      <c r="L678">
        <v>0.64207800000000004</v>
      </c>
      <c r="N678">
        <v>0.58548299999999998</v>
      </c>
      <c r="O678">
        <v>0.63596200000000003</v>
      </c>
      <c r="P678">
        <v>0.61135499999999998</v>
      </c>
      <c r="Q678">
        <v>0.64207800000000004</v>
      </c>
      <c r="S678">
        <v>0.60408099999999998</v>
      </c>
      <c r="T678">
        <v>0.60558000000000001</v>
      </c>
      <c r="U678">
        <v>0.60372400000000004</v>
      </c>
      <c r="V678">
        <v>0.64207800000000004</v>
      </c>
      <c r="X678">
        <v>0.61455599999999999</v>
      </c>
      <c r="Y678">
        <v>0.63904499999999997</v>
      </c>
      <c r="Z678">
        <v>0.62997999999999998</v>
      </c>
      <c r="AA678">
        <v>0.64207800000000004</v>
      </c>
    </row>
    <row r="679" spans="1:27" x14ac:dyDescent="0.2">
      <c r="A679" t="s">
        <v>15</v>
      </c>
      <c r="B679" t="s">
        <v>46</v>
      </c>
      <c r="C679">
        <v>30</v>
      </c>
      <c r="D679">
        <v>0.69656300000000004</v>
      </c>
      <c r="E679">
        <v>0.51268999999999998</v>
      </c>
      <c r="F679">
        <v>0.60462700000000003</v>
      </c>
      <c r="G679">
        <v>0.64207800000000004</v>
      </c>
      <c r="I679">
        <v>0.60048699999999999</v>
      </c>
      <c r="J679">
        <v>0.61172000000000004</v>
      </c>
      <c r="K679">
        <v>0.60715699999999995</v>
      </c>
      <c r="L679">
        <v>0.64207800000000004</v>
      </c>
      <c r="N679">
        <v>0.59885600000000005</v>
      </c>
      <c r="O679">
        <v>0.61072800000000005</v>
      </c>
      <c r="P679">
        <v>0.60542399999999996</v>
      </c>
      <c r="Q679">
        <v>0.64207800000000004</v>
      </c>
      <c r="S679">
        <v>0.60693799999999998</v>
      </c>
      <c r="T679">
        <v>0.63425200000000004</v>
      </c>
      <c r="U679">
        <v>0.62120600000000004</v>
      </c>
      <c r="V679">
        <v>0.64207800000000004</v>
      </c>
      <c r="X679">
        <v>0.64180099999999995</v>
      </c>
      <c r="Y679">
        <v>0.64740200000000003</v>
      </c>
      <c r="Z679">
        <v>0.64468800000000004</v>
      </c>
      <c r="AA679">
        <v>0.64207800000000004</v>
      </c>
    </row>
    <row r="680" spans="1:27" x14ac:dyDescent="0.2">
      <c r="A680" t="s">
        <v>15</v>
      </c>
      <c r="B680" t="s">
        <v>38</v>
      </c>
      <c r="C680">
        <v>31</v>
      </c>
      <c r="D680">
        <v>0.588978</v>
      </c>
      <c r="E680">
        <v>0.73625300000000005</v>
      </c>
      <c r="F680">
        <v>0.67079699999999998</v>
      </c>
      <c r="G680">
        <v>0.64207800000000004</v>
      </c>
      <c r="I680">
        <v>0.62880199999999997</v>
      </c>
      <c r="J680">
        <v>0.60141800000000001</v>
      </c>
      <c r="K680">
        <v>0.61783699999999997</v>
      </c>
      <c r="L680">
        <v>0.64207800000000004</v>
      </c>
      <c r="N680">
        <v>0.62452200000000002</v>
      </c>
      <c r="O680">
        <v>0.61902199999999996</v>
      </c>
      <c r="P680">
        <v>0.62262799999999996</v>
      </c>
      <c r="Q680">
        <v>0.64207800000000004</v>
      </c>
      <c r="S680">
        <v>0.64463700000000002</v>
      </c>
      <c r="T680">
        <v>0.64210299999999998</v>
      </c>
      <c r="U680">
        <v>0.64398100000000003</v>
      </c>
      <c r="V680">
        <v>0.64207800000000004</v>
      </c>
      <c r="X680">
        <v>0.66325999999999996</v>
      </c>
      <c r="Y680">
        <v>0.64478199999999997</v>
      </c>
      <c r="Z680">
        <v>0.65276999999999996</v>
      </c>
      <c r="AA680">
        <v>0.64207800000000004</v>
      </c>
    </row>
    <row r="681" spans="1:27" x14ac:dyDescent="0.2">
      <c r="A681" t="s">
        <v>15</v>
      </c>
      <c r="B681" t="s">
        <v>46</v>
      </c>
      <c r="C681">
        <v>32</v>
      </c>
      <c r="D681">
        <v>0.60086600000000001</v>
      </c>
      <c r="E681">
        <v>0.55530999999999997</v>
      </c>
      <c r="F681">
        <v>0.57808800000000005</v>
      </c>
      <c r="G681">
        <v>0.64207800000000004</v>
      </c>
      <c r="I681">
        <v>0.63670899999999997</v>
      </c>
      <c r="J681">
        <v>0.66540100000000002</v>
      </c>
      <c r="K681">
        <v>0.65415500000000004</v>
      </c>
      <c r="L681">
        <v>0.64207800000000004</v>
      </c>
      <c r="N681">
        <v>0.68091800000000002</v>
      </c>
      <c r="O681">
        <v>0.64906699999999995</v>
      </c>
      <c r="P681">
        <v>0.666852</v>
      </c>
      <c r="Q681">
        <v>0.64207800000000004</v>
      </c>
      <c r="S681">
        <v>0.66915000000000002</v>
      </c>
      <c r="T681">
        <v>0.65625699999999998</v>
      </c>
      <c r="U681">
        <v>0.66337000000000002</v>
      </c>
      <c r="V681">
        <v>0.64207800000000004</v>
      </c>
      <c r="X681">
        <v>0.65990400000000005</v>
      </c>
      <c r="Y681">
        <v>0.65800899999999996</v>
      </c>
      <c r="Z681">
        <v>0.65878800000000004</v>
      </c>
      <c r="AA681">
        <v>0.64207800000000004</v>
      </c>
    </row>
    <row r="682" spans="1:27" x14ac:dyDescent="0.2">
      <c r="A682" t="s">
        <v>15</v>
      </c>
      <c r="B682" t="s">
        <v>32</v>
      </c>
      <c r="C682">
        <v>33</v>
      </c>
      <c r="D682">
        <v>0.72028400000000004</v>
      </c>
      <c r="E682">
        <v>0.70464000000000004</v>
      </c>
      <c r="F682">
        <v>0.71357999999999999</v>
      </c>
      <c r="G682">
        <v>0.64207800000000004</v>
      </c>
      <c r="I682">
        <v>0.70635000000000003</v>
      </c>
      <c r="J682">
        <v>0.66546400000000006</v>
      </c>
      <c r="K682">
        <v>0.68627899999999997</v>
      </c>
      <c r="L682">
        <v>0.64207800000000004</v>
      </c>
      <c r="N682">
        <v>0.69431399999999999</v>
      </c>
      <c r="O682">
        <v>0.69897799999999999</v>
      </c>
      <c r="P682">
        <v>0.69858299999999995</v>
      </c>
      <c r="Q682">
        <v>0.64207800000000004</v>
      </c>
      <c r="S682">
        <v>0.70767100000000005</v>
      </c>
      <c r="T682">
        <v>0.66539999999999999</v>
      </c>
      <c r="U682">
        <v>0.68684500000000004</v>
      </c>
      <c r="V682">
        <v>0.64207800000000004</v>
      </c>
      <c r="X682">
        <v>0.677508</v>
      </c>
      <c r="Y682">
        <v>0.66294799999999998</v>
      </c>
      <c r="Z682">
        <v>0.67005899999999996</v>
      </c>
      <c r="AA682">
        <v>0.64207800000000004</v>
      </c>
    </row>
    <row r="683" spans="1:27" x14ac:dyDescent="0.2">
      <c r="A683" t="s">
        <v>15</v>
      </c>
      <c r="B683" t="s">
        <v>37</v>
      </c>
      <c r="C683">
        <v>34</v>
      </c>
      <c r="D683">
        <v>0.79789900000000002</v>
      </c>
      <c r="E683">
        <v>0.73643999999999998</v>
      </c>
      <c r="F683">
        <v>0.76717000000000002</v>
      </c>
      <c r="G683">
        <v>0.64207800000000004</v>
      </c>
      <c r="I683">
        <v>0.760575</v>
      </c>
      <c r="J683">
        <v>0.73444299999999996</v>
      </c>
      <c r="K683">
        <v>0.74801099999999998</v>
      </c>
      <c r="L683">
        <v>0.64207800000000004</v>
      </c>
      <c r="N683">
        <v>0.73363100000000003</v>
      </c>
      <c r="O683">
        <v>0.68177100000000002</v>
      </c>
      <c r="P683">
        <v>0.70649799999999996</v>
      </c>
      <c r="Q683">
        <v>0.64207800000000004</v>
      </c>
      <c r="S683">
        <v>0.70293000000000005</v>
      </c>
      <c r="T683">
        <v>0.68493400000000004</v>
      </c>
      <c r="U683">
        <v>0.694384</v>
      </c>
      <c r="V683">
        <v>0.64207800000000004</v>
      </c>
      <c r="X683">
        <v>0.69088499999999997</v>
      </c>
      <c r="Y683">
        <v>0.66620100000000004</v>
      </c>
      <c r="Z683">
        <v>0.67946899999999999</v>
      </c>
      <c r="AA683">
        <v>0.64207800000000004</v>
      </c>
    </row>
    <row r="684" spans="1:27" x14ac:dyDescent="0.2">
      <c r="A684" t="s">
        <v>15</v>
      </c>
      <c r="B684" t="s">
        <v>36</v>
      </c>
      <c r="C684">
        <v>35</v>
      </c>
      <c r="D684">
        <v>0.76354100000000003</v>
      </c>
      <c r="E684">
        <v>0.76224800000000004</v>
      </c>
      <c r="F684">
        <v>0.76328200000000002</v>
      </c>
      <c r="G684">
        <v>0.64207800000000004</v>
      </c>
      <c r="I684">
        <v>0.78233399999999997</v>
      </c>
      <c r="J684">
        <v>0.71630099999999997</v>
      </c>
      <c r="K684">
        <v>0.74694099999999997</v>
      </c>
      <c r="L684">
        <v>0.64207800000000004</v>
      </c>
      <c r="N684">
        <v>0.74613300000000005</v>
      </c>
      <c r="O684">
        <v>0.700596</v>
      </c>
      <c r="P684">
        <v>0.72236100000000003</v>
      </c>
      <c r="Q684">
        <v>0.64207800000000004</v>
      </c>
      <c r="S684">
        <v>0.72273900000000002</v>
      </c>
      <c r="T684">
        <v>0.68487200000000004</v>
      </c>
      <c r="U684">
        <v>0.70308899999999996</v>
      </c>
      <c r="V684">
        <v>0.64207800000000004</v>
      </c>
      <c r="X684">
        <v>0.69273499999999999</v>
      </c>
      <c r="Y684">
        <v>0.66699699999999995</v>
      </c>
      <c r="Z684">
        <v>0.68035900000000005</v>
      </c>
      <c r="AA684">
        <v>0.64207800000000004</v>
      </c>
    </row>
    <row r="685" spans="1:27" x14ac:dyDescent="0.2">
      <c r="A685" t="s">
        <v>15</v>
      </c>
      <c r="B685" t="s">
        <v>38</v>
      </c>
      <c r="C685">
        <v>36</v>
      </c>
      <c r="D685">
        <v>0.78556300000000001</v>
      </c>
      <c r="E685">
        <v>0.65021600000000002</v>
      </c>
      <c r="F685">
        <v>0.71036999999999995</v>
      </c>
      <c r="G685">
        <v>0.64207800000000004</v>
      </c>
      <c r="I685">
        <v>0.73749299999999995</v>
      </c>
      <c r="J685">
        <v>0.68729899999999999</v>
      </c>
      <c r="K685">
        <v>0.71035099999999995</v>
      </c>
      <c r="L685">
        <v>0.64207800000000004</v>
      </c>
      <c r="N685">
        <v>0.74760499999999996</v>
      </c>
      <c r="O685">
        <v>0.70683099999999999</v>
      </c>
      <c r="P685">
        <v>0.72599100000000005</v>
      </c>
      <c r="Q685">
        <v>0.64207800000000004</v>
      </c>
      <c r="S685">
        <v>0.74248700000000001</v>
      </c>
      <c r="T685">
        <v>0.70539200000000002</v>
      </c>
      <c r="U685">
        <v>0.724943</v>
      </c>
      <c r="V685">
        <v>0.64207800000000004</v>
      </c>
      <c r="X685">
        <v>0.69363799999999998</v>
      </c>
      <c r="Y685">
        <v>0.66412000000000004</v>
      </c>
      <c r="Z685">
        <v>0.67657800000000001</v>
      </c>
      <c r="AA685">
        <v>0.64207800000000004</v>
      </c>
    </row>
    <row r="686" spans="1:27" x14ac:dyDescent="0.2">
      <c r="A686" t="s">
        <v>15</v>
      </c>
      <c r="B686" t="s">
        <v>32</v>
      </c>
      <c r="C686">
        <v>37</v>
      </c>
      <c r="D686">
        <v>0.66337599999999997</v>
      </c>
      <c r="E686">
        <v>0.64943399999999996</v>
      </c>
      <c r="F686">
        <v>0.65740100000000001</v>
      </c>
      <c r="G686">
        <v>0.64207800000000004</v>
      </c>
      <c r="I686">
        <v>0.72552799999999995</v>
      </c>
      <c r="J686">
        <v>0.67848799999999998</v>
      </c>
      <c r="K686">
        <v>0.69983399999999996</v>
      </c>
      <c r="L686">
        <v>0.64207800000000004</v>
      </c>
      <c r="N686">
        <v>0.73584499999999997</v>
      </c>
      <c r="O686">
        <v>0.69933199999999995</v>
      </c>
      <c r="P686">
        <v>0.71877000000000002</v>
      </c>
      <c r="Q686">
        <v>0.64207800000000004</v>
      </c>
      <c r="S686">
        <v>0.71619999999999995</v>
      </c>
      <c r="T686">
        <v>0.68972500000000003</v>
      </c>
      <c r="U686">
        <v>0.70240899999999995</v>
      </c>
      <c r="V686">
        <v>0.64207800000000004</v>
      </c>
      <c r="X686">
        <v>0.70024299999999995</v>
      </c>
      <c r="Y686">
        <v>0.63471100000000003</v>
      </c>
      <c r="Z686">
        <v>0.66134599999999999</v>
      </c>
      <c r="AA686">
        <v>0.64207800000000004</v>
      </c>
    </row>
    <row r="687" spans="1:27" x14ac:dyDescent="0.2">
      <c r="A687" t="s">
        <v>15</v>
      </c>
      <c r="B687" t="s">
        <v>41</v>
      </c>
      <c r="C687">
        <v>38</v>
      </c>
      <c r="D687">
        <v>0.72764600000000002</v>
      </c>
      <c r="E687">
        <v>0.735815</v>
      </c>
      <c r="F687">
        <v>0.73173100000000002</v>
      </c>
      <c r="G687">
        <v>0.64207800000000004</v>
      </c>
      <c r="I687">
        <v>0.71004</v>
      </c>
      <c r="J687">
        <v>0.69473200000000002</v>
      </c>
      <c r="K687">
        <v>0.70673299999999994</v>
      </c>
      <c r="L687">
        <v>0.64207800000000004</v>
      </c>
      <c r="N687">
        <v>0.69039200000000001</v>
      </c>
      <c r="O687">
        <v>0.66587700000000005</v>
      </c>
      <c r="P687">
        <v>0.67728200000000005</v>
      </c>
      <c r="Q687">
        <v>0.64207800000000004</v>
      </c>
      <c r="S687">
        <v>0.70314200000000004</v>
      </c>
      <c r="T687">
        <v>0.65324000000000004</v>
      </c>
      <c r="U687">
        <v>0.67324600000000001</v>
      </c>
      <c r="V687">
        <v>0.64207800000000004</v>
      </c>
      <c r="X687">
        <v>0.70729799999999998</v>
      </c>
      <c r="Y687">
        <v>0.65190700000000001</v>
      </c>
      <c r="Z687">
        <v>0.67347199999999996</v>
      </c>
      <c r="AA687">
        <v>0.64207800000000004</v>
      </c>
    </row>
    <row r="688" spans="1:27" x14ac:dyDescent="0.2">
      <c r="A688" t="s">
        <v>15</v>
      </c>
      <c r="B688" t="s">
        <v>36</v>
      </c>
      <c r="C688">
        <v>39</v>
      </c>
      <c r="D688">
        <v>0.73909899999999995</v>
      </c>
      <c r="E688">
        <v>0.69894800000000001</v>
      </c>
      <c r="F688">
        <v>0.73106800000000005</v>
      </c>
      <c r="G688">
        <v>0.64207800000000004</v>
      </c>
      <c r="I688">
        <v>0.66767299999999996</v>
      </c>
      <c r="J688">
        <v>0.67657900000000004</v>
      </c>
      <c r="K688">
        <v>0.67288000000000003</v>
      </c>
      <c r="L688">
        <v>0.64207800000000004</v>
      </c>
      <c r="N688">
        <v>0.67457800000000001</v>
      </c>
      <c r="O688">
        <v>0.63204300000000002</v>
      </c>
      <c r="P688">
        <v>0.647814</v>
      </c>
      <c r="Q688">
        <v>0.64207800000000004</v>
      </c>
      <c r="S688">
        <v>0.68858399999999997</v>
      </c>
      <c r="T688">
        <v>0.60331100000000004</v>
      </c>
      <c r="U688">
        <v>0.63609800000000005</v>
      </c>
      <c r="V688">
        <v>0.64207800000000004</v>
      </c>
      <c r="X688">
        <v>0.68516600000000005</v>
      </c>
      <c r="Y688">
        <v>0.64058700000000002</v>
      </c>
      <c r="Z688">
        <v>0.65597399999999995</v>
      </c>
      <c r="AA688">
        <v>0.64207800000000004</v>
      </c>
    </row>
    <row r="689" spans="1:27" x14ac:dyDescent="0.2">
      <c r="A689" t="s">
        <v>15</v>
      </c>
      <c r="B689" t="s">
        <v>43</v>
      </c>
      <c r="C689">
        <v>40</v>
      </c>
      <c r="D689">
        <v>0.53627400000000003</v>
      </c>
      <c r="E689">
        <v>0.59497299999999997</v>
      </c>
      <c r="F689">
        <v>0.55584100000000003</v>
      </c>
      <c r="G689">
        <v>0.64207800000000004</v>
      </c>
      <c r="I689">
        <v>0.66062299999999996</v>
      </c>
      <c r="J689">
        <v>0.59165599999999996</v>
      </c>
      <c r="K689">
        <v>0.61664600000000003</v>
      </c>
      <c r="L689">
        <v>0.64207800000000004</v>
      </c>
      <c r="N689">
        <v>0.67422899999999997</v>
      </c>
      <c r="O689">
        <v>0.58470500000000003</v>
      </c>
      <c r="P689">
        <v>0.61698299999999995</v>
      </c>
      <c r="Q689">
        <v>0.64207800000000004</v>
      </c>
      <c r="S689">
        <v>0.67328399999999999</v>
      </c>
      <c r="T689">
        <v>0.61677599999999999</v>
      </c>
      <c r="U689">
        <v>0.63625500000000001</v>
      </c>
      <c r="V689">
        <v>0.64207800000000004</v>
      </c>
      <c r="X689">
        <v>0.66801299999999997</v>
      </c>
      <c r="Y689">
        <v>0.62494899999999998</v>
      </c>
      <c r="Z689">
        <v>0.63902199999999998</v>
      </c>
      <c r="AA689">
        <v>0.64207800000000004</v>
      </c>
    </row>
    <row r="690" spans="1:27" x14ac:dyDescent="0.2">
      <c r="A690" t="s">
        <v>15</v>
      </c>
      <c r="B690" t="s">
        <v>47</v>
      </c>
      <c r="C690">
        <v>41</v>
      </c>
      <c r="D690">
        <v>0.70649700000000004</v>
      </c>
      <c r="E690">
        <v>0.48104599999999997</v>
      </c>
      <c r="F690">
        <v>0.56302799999999997</v>
      </c>
      <c r="G690">
        <v>0.64207800000000004</v>
      </c>
      <c r="I690">
        <v>0.63480099999999995</v>
      </c>
      <c r="J690">
        <v>0.496255</v>
      </c>
      <c r="K690">
        <v>0.54070600000000002</v>
      </c>
      <c r="L690">
        <v>0.64207800000000004</v>
      </c>
      <c r="N690">
        <v>0.66439300000000001</v>
      </c>
      <c r="O690">
        <v>0.58643699999999999</v>
      </c>
      <c r="P690">
        <v>0.612931</v>
      </c>
      <c r="Q690">
        <v>0.64207800000000004</v>
      </c>
      <c r="S690">
        <v>0.64663499999999996</v>
      </c>
      <c r="T690">
        <v>0.60687500000000005</v>
      </c>
      <c r="U690">
        <v>0.616784</v>
      </c>
      <c r="V690">
        <v>0.64207800000000004</v>
      </c>
      <c r="X690">
        <v>0.66405599999999998</v>
      </c>
      <c r="Y690">
        <v>0.58919999999999995</v>
      </c>
      <c r="Z690">
        <v>0.61736199999999997</v>
      </c>
      <c r="AA690">
        <v>0.64207800000000004</v>
      </c>
    </row>
    <row r="691" spans="1:27" x14ac:dyDescent="0.2">
      <c r="A691" t="s">
        <v>15</v>
      </c>
      <c r="B691" t="s">
        <v>47</v>
      </c>
      <c r="C691">
        <v>42</v>
      </c>
      <c r="D691">
        <v>0.66163000000000005</v>
      </c>
      <c r="E691">
        <v>0.41274499999999997</v>
      </c>
      <c r="F691">
        <v>0.50324899999999995</v>
      </c>
      <c r="G691">
        <v>0.64207800000000004</v>
      </c>
      <c r="I691">
        <v>0.68219700000000005</v>
      </c>
      <c r="J691">
        <v>0.54608699999999999</v>
      </c>
      <c r="K691">
        <v>0.59258200000000005</v>
      </c>
      <c r="L691">
        <v>0.64207800000000004</v>
      </c>
      <c r="N691">
        <v>0.61194099999999996</v>
      </c>
      <c r="O691">
        <v>0.56267199999999995</v>
      </c>
      <c r="P691">
        <v>0.57093799999999995</v>
      </c>
      <c r="Q691">
        <v>0.64207800000000004</v>
      </c>
      <c r="S691">
        <v>0.62971699999999997</v>
      </c>
      <c r="T691">
        <v>0.58238900000000005</v>
      </c>
      <c r="U691">
        <v>0.59520899999999999</v>
      </c>
      <c r="V691">
        <v>0.64207800000000004</v>
      </c>
      <c r="X691">
        <v>0.65506799999999998</v>
      </c>
      <c r="Y691">
        <v>0.59375199999999995</v>
      </c>
      <c r="Z691">
        <v>0.61582700000000001</v>
      </c>
      <c r="AA691">
        <v>0.64207800000000004</v>
      </c>
    </row>
    <row r="692" spans="1:27" x14ac:dyDescent="0.2">
      <c r="A692" t="s">
        <v>15</v>
      </c>
      <c r="B692" t="s">
        <v>41</v>
      </c>
      <c r="C692">
        <v>43</v>
      </c>
      <c r="D692">
        <v>0.67846399999999996</v>
      </c>
      <c r="E692">
        <v>0.74446999999999997</v>
      </c>
      <c r="F692">
        <v>0.71146699999999996</v>
      </c>
      <c r="G692">
        <v>0.64207800000000004</v>
      </c>
      <c r="I692">
        <v>0.60564399999999996</v>
      </c>
      <c r="J692">
        <v>0.57911400000000002</v>
      </c>
      <c r="K692">
        <v>0.57860699999999998</v>
      </c>
      <c r="L692">
        <v>0.64207800000000004</v>
      </c>
      <c r="N692">
        <v>0.626529</v>
      </c>
      <c r="O692">
        <v>0.55656099999999997</v>
      </c>
      <c r="P692">
        <v>0.57591099999999995</v>
      </c>
      <c r="Q692">
        <v>0.64207800000000004</v>
      </c>
      <c r="S692">
        <v>0.62699000000000005</v>
      </c>
      <c r="T692">
        <v>0.53525599999999995</v>
      </c>
      <c r="U692">
        <v>0.56577299999999997</v>
      </c>
      <c r="V692">
        <v>0.64207800000000004</v>
      </c>
      <c r="X692">
        <v>0.656393</v>
      </c>
      <c r="Y692">
        <v>0.59080900000000003</v>
      </c>
      <c r="Z692">
        <v>0.61400500000000002</v>
      </c>
      <c r="AA692">
        <v>0.64207800000000004</v>
      </c>
    </row>
    <row r="693" spans="1:27" x14ac:dyDescent="0.2">
      <c r="A693" t="s">
        <v>15</v>
      </c>
      <c r="B693" t="s">
        <v>44</v>
      </c>
      <c r="C693">
        <v>44</v>
      </c>
      <c r="D693">
        <v>0.47683799999999998</v>
      </c>
      <c r="E693">
        <v>0.58012600000000003</v>
      </c>
      <c r="F693">
        <v>0.52110400000000001</v>
      </c>
      <c r="G693">
        <v>0.64207800000000004</v>
      </c>
      <c r="I693">
        <v>0.58817200000000003</v>
      </c>
      <c r="J693">
        <v>0.62967099999999998</v>
      </c>
      <c r="K693">
        <v>0.60442600000000002</v>
      </c>
      <c r="L693">
        <v>0.64207800000000004</v>
      </c>
      <c r="N693">
        <v>0.62923200000000001</v>
      </c>
      <c r="O693">
        <v>0.53415400000000002</v>
      </c>
      <c r="P693">
        <v>0.56830800000000004</v>
      </c>
      <c r="Q693">
        <v>0.64207800000000004</v>
      </c>
      <c r="S693">
        <v>0.64847999999999995</v>
      </c>
      <c r="T693">
        <v>0.55030000000000001</v>
      </c>
      <c r="U693">
        <v>0.58543699999999999</v>
      </c>
      <c r="V693">
        <v>0.64207800000000004</v>
      </c>
      <c r="X693">
        <v>0.63280000000000003</v>
      </c>
      <c r="Y693">
        <v>0.58190900000000001</v>
      </c>
      <c r="Z693">
        <v>0.59861600000000004</v>
      </c>
      <c r="AA693">
        <v>0.64207800000000004</v>
      </c>
    </row>
    <row r="694" spans="1:27" x14ac:dyDescent="0.2">
      <c r="A694" t="s">
        <v>15</v>
      </c>
      <c r="B694" t="s">
        <v>47</v>
      </c>
      <c r="C694">
        <v>45</v>
      </c>
      <c r="D694">
        <v>0.60921400000000003</v>
      </c>
      <c r="E694">
        <v>0.564415</v>
      </c>
      <c r="F694">
        <v>0.58070600000000006</v>
      </c>
      <c r="G694">
        <v>0.64207800000000004</v>
      </c>
      <c r="I694">
        <v>0.60202199999999995</v>
      </c>
      <c r="J694">
        <v>0.50451900000000005</v>
      </c>
      <c r="K694">
        <v>0.54227499999999995</v>
      </c>
      <c r="L694">
        <v>0.64207800000000004</v>
      </c>
      <c r="N694">
        <v>0.63424599999999998</v>
      </c>
      <c r="O694">
        <v>0.59166200000000002</v>
      </c>
      <c r="P694">
        <v>0.60635700000000003</v>
      </c>
      <c r="Q694">
        <v>0.64207800000000004</v>
      </c>
      <c r="S694">
        <v>0.644401</v>
      </c>
      <c r="T694">
        <v>0.56973099999999999</v>
      </c>
      <c r="U694">
        <v>0.59605600000000003</v>
      </c>
      <c r="V694">
        <v>0.64207800000000004</v>
      </c>
      <c r="X694">
        <v>0.62187800000000004</v>
      </c>
      <c r="Y694">
        <v>0.56732400000000005</v>
      </c>
      <c r="Z694">
        <v>0.58598600000000001</v>
      </c>
      <c r="AA694">
        <v>0.64207800000000004</v>
      </c>
    </row>
    <row r="695" spans="1:27" x14ac:dyDescent="0.2">
      <c r="A695" t="s">
        <v>15</v>
      </c>
      <c r="B695" t="s">
        <v>42</v>
      </c>
      <c r="C695">
        <v>46</v>
      </c>
      <c r="D695">
        <v>0.72001499999999996</v>
      </c>
      <c r="E695">
        <v>0.36901499999999998</v>
      </c>
      <c r="F695">
        <v>0.52501500000000001</v>
      </c>
      <c r="G695">
        <v>0.64207800000000004</v>
      </c>
      <c r="I695">
        <v>0.67197600000000002</v>
      </c>
      <c r="J695">
        <v>0.54457</v>
      </c>
      <c r="K695">
        <v>0.59973699999999996</v>
      </c>
      <c r="L695">
        <v>0.64207800000000004</v>
      </c>
      <c r="N695">
        <v>0.63414199999999998</v>
      </c>
      <c r="O695">
        <v>0.56618000000000002</v>
      </c>
      <c r="P695">
        <v>0.591534</v>
      </c>
      <c r="Q695">
        <v>0.64207800000000004</v>
      </c>
      <c r="S695">
        <v>0.616757</v>
      </c>
      <c r="T695">
        <v>0.60189700000000002</v>
      </c>
      <c r="U695">
        <v>0.60451299999999997</v>
      </c>
      <c r="V695">
        <v>0.64207800000000004</v>
      </c>
      <c r="X695">
        <v>0.62240399999999996</v>
      </c>
      <c r="Y695">
        <v>0.57389500000000004</v>
      </c>
      <c r="Z695">
        <v>0.59042399999999995</v>
      </c>
      <c r="AA695">
        <v>0.64207800000000004</v>
      </c>
    </row>
    <row r="696" spans="1:27" x14ac:dyDescent="0.2">
      <c r="A696" t="s">
        <v>15</v>
      </c>
      <c r="B696" t="s">
        <v>41</v>
      </c>
      <c r="C696">
        <v>47</v>
      </c>
      <c r="D696">
        <v>0.68670100000000001</v>
      </c>
      <c r="E696">
        <v>0.70028100000000004</v>
      </c>
      <c r="F696">
        <v>0.69349099999999997</v>
      </c>
      <c r="G696">
        <v>0.64207800000000004</v>
      </c>
      <c r="I696">
        <v>0.694886</v>
      </c>
      <c r="J696">
        <v>0.56211999999999995</v>
      </c>
      <c r="K696">
        <v>0.61862099999999998</v>
      </c>
      <c r="L696">
        <v>0.64207800000000004</v>
      </c>
      <c r="N696">
        <v>0.63239999999999996</v>
      </c>
      <c r="O696">
        <v>0.57773699999999995</v>
      </c>
      <c r="P696">
        <v>0.599804</v>
      </c>
      <c r="Q696">
        <v>0.64207800000000004</v>
      </c>
      <c r="S696">
        <v>0.60825499999999999</v>
      </c>
      <c r="T696">
        <v>0.57247599999999998</v>
      </c>
      <c r="U696">
        <v>0.58746699999999996</v>
      </c>
      <c r="V696">
        <v>0.64207800000000004</v>
      </c>
      <c r="X696">
        <v>0.60979099999999997</v>
      </c>
      <c r="Y696">
        <v>0.58957999999999999</v>
      </c>
      <c r="Z696">
        <v>0.59518800000000005</v>
      </c>
      <c r="AA696">
        <v>0.64207800000000004</v>
      </c>
    </row>
    <row r="697" spans="1:27" x14ac:dyDescent="0.2">
      <c r="A697" t="s">
        <v>15</v>
      </c>
      <c r="B697" t="s">
        <v>48</v>
      </c>
      <c r="C697">
        <v>48</v>
      </c>
      <c r="D697">
        <v>0.67794299999999996</v>
      </c>
      <c r="E697">
        <v>0.61706399999999995</v>
      </c>
      <c r="F697">
        <v>0.63735699999999995</v>
      </c>
      <c r="G697">
        <v>0.64207800000000004</v>
      </c>
      <c r="I697">
        <v>0.61092299999999999</v>
      </c>
      <c r="J697">
        <v>0.651752</v>
      </c>
      <c r="K697">
        <v>0.63109899999999997</v>
      </c>
      <c r="L697">
        <v>0.64207800000000004</v>
      </c>
      <c r="N697">
        <v>0.63434699999999999</v>
      </c>
      <c r="O697">
        <v>0.57255900000000004</v>
      </c>
      <c r="P697">
        <v>0.60209100000000004</v>
      </c>
      <c r="Q697">
        <v>0.64207800000000004</v>
      </c>
      <c r="S697">
        <v>0.61757399999999996</v>
      </c>
      <c r="T697">
        <v>0.58492200000000005</v>
      </c>
      <c r="U697">
        <v>0.59940300000000002</v>
      </c>
      <c r="V697">
        <v>0.64207800000000004</v>
      </c>
      <c r="X697">
        <v>0.59355000000000002</v>
      </c>
      <c r="Y697">
        <v>0.599796</v>
      </c>
      <c r="Z697">
        <v>0.59547399999999995</v>
      </c>
      <c r="AA697">
        <v>0.64207800000000004</v>
      </c>
    </row>
    <row r="698" spans="1:27" x14ac:dyDescent="0.2">
      <c r="A698" t="s">
        <v>15</v>
      </c>
      <c r="B698" t="s">
        <v>42</v>
      </c>
      <c r="C698">
        <v>49</v>
      </c>
      <c r="D698">
        <v>0.46812500000000001</v>
      </c>
      <c r="E698">
        <v>0.63791100000000001</v>
      </c>
      <c r="F698">
        <v>0.56245100000000003</v>
      </c>
      <c r="G698">
        <v>0.64207800000000004</v>
      </c>
      <c r="I698">
        <v>0.58833999999999997</v>
      </c>
      <c r="J698">
        <v>0.59783200000000003</v>
      </c>
      <c r="K698">
        <v>0.59731699999999999</v>
      </c>
      <c r="L698">
        <v>0.64207800000000004</v>
      </c>
      <c r="N698">
        <v>0.59875800000000001</v>
      </c>
      <c r="O698">
        <v>0.63220500000000002</v>
      </c>
      <c r="P698">
        <v>0.61802000000000001</v>
      </c>
      <c r="Q698">
        <v>0.64207800000000004</v>
      </c>
      <c r="S698">
        <v>0.61165000000000003</v>
      </c>
      <c r="T698">
        <v>0.59765999999999997</v>
      </c>
      <c r="U698">
        <v>0.60436299999999998</v>
      </c>
      <c r="V698">
        <v>0.64207800000000004</v>
      </c>
      <c r="X698">
        <v>0.583839</v>
      </c>
      <c r="Y698">
        <v>0.57809900000000003</v>
      </c>
      <c r="Z698">
        <v>0.58156600000000003</v>
      </c>
      <c r="AA698">
        <v>0.64207800000000004</v>
      </c>
    </row>
    <row r="699" spans="1:27" x14ac:dyDescent="0.2">
      <c r="A699" t="s">
        <v>15</v>
      </c>
      <c r="B699" t="s">
        <v>49</v>
      </c>
      <c r="C699">
        <v>50</v>
      </c>
      <c r="D699">
        <v>0.61895299999999998</v>
      </c>
      <c r="E699">
        <v>0.53852299999999997</v>
      </c>
      <c r="F699">
        <v>0.59214299999999997</v>
      </c>
      <c r="G699">
        <v>0.64207800000000004</v>
      </c>
      <c r="I699">
        <v>0.543049</v>
      </c>
      <c r="J699">
        <v>0.61456</v>
      </c>
      <c r="K699">
        <v>0.58641699999999997</v>
      </c>
      <c r="L699">
        <v>0.64207800000000004</v>
      </c>
      <c r="N699">
        <v>0.57496700000000001</v>
      </c>
      <c r="O699">
        <v>0.62286399999999997</v>
      </c>
      <c r="P699">
        <v>0.60240800000000005</v>
      </c>
      <c r="Q699">
        <v>0.64207800000000004</v>
      </c>
      <c r="S699">
        <v>0.57778799999999997</v>
      </c>
      <c r="T699">
        <v>0.61996099999999998</v>
      </c>
      <c r="U699">
        <v>0.60170299999999999</v>
      </c>
      <c r="V699">
        <v>0.64207800000000004</v>
      </c>
      <c r="X699">
        <v>0.59291400000000005</v>
      </c>
      <c r="Y699">
        <v>0.54331799999999997</v>
      </c>
      <c r="Z699">
        <v>0.57184599999999997</v>
      </c>
      <c r="AA699">
        <v>0.64207800000000004</v>
      </c>
    </row>
    <row r="700" spans="1:27" x14ac:dyDescent="0.2">
      <c r="A700" t="s">
        <v>15</v>
      </c>
      <c r="B700" t="s">
        <v>37</v>
      </c>
      <c r="C700">
        <v>51</v>
      </c>
      <c r="D700">
        <v>0.54206799999999999</v>
      </c>
      <c r="E700">
        <v>0.66724499999999998</v>
      </c>
      <c r="F700">
        <v>0.604657</v>
      </c>
      <c r="G700">
        <v>0.64207800000000004</v>
      </c>
      <c r="I700">
        <v>0.57625599999999999</v>
      </c>
      <c r="J700">
        <v>0.61978200000000006</v>
      </c>
      <c r="K700">
        <v>0.60407699999999998</v>
      </c>
      <c r="L700">
        <v>0.64207800000000004</v>
      </c>
      <c r="N700">
        <v>0.53597499999999998</v>
      </c>
      <c r="O700">
        <v>0.60447600000000001</v>
      </c>
      <c r="P700">
        <v>0.57621500000000003</v>
      </c>
      <c r="Q700">
        <v>0.64207800000000004</v>
      </c>
      <c r="S700">
        <v>0.56135199999999996</v>
      </c>
      <c r="T700">
        <v>0.59217900000000001</v>
      </c>
      <c r="U700">
        <v>0.58241600000000004</v>
      </c>
      <c r="V700">
        <v>0.64207800000000004</v>
      </c>
      <c r="X700">
        <v>0.58425199999999999</v>
      </c>
      <c r="Y700">
        <v>0.56124600000000002</v>
      </c>
      <c r="Z700">
        <v>0.57828500000000005</v>
      </c>
      <c r="AA700">
        <v>0.64207800000000004</v>
      </c>
    </row>
    <row r="701" spans="1:27" x14ac:dyDescent="0.2">
      <c r="A701" t="s">
        <v>15</v>
      </c>
      <c r="B701" t="s">
        <v>42</v>
      </c>
      <c r="C701">
        <v>52</v>
      </c>
      <c r="D701">
        <v>0.567747</v>
      </c>
      <c r="E701">
        <v>0.65357900000000002</v>
      </c>
      <c r="F701">
        <v>0.61543099999999995</v>
      </c>
      <c r="G701">
        <v>0.64207800000000004</v>
      </c>
      <c r="I701">
        <v>0.53093199999999996</v>
      </c>
      <c r="J701">
        <v>0.61531599999999997</v>
      </c>
      <c r="K701">
        <v>0.57549399999999995</v>
      </c>
      <c r="L701">
        <v>0.64207800000000004</v>
      </c>
      <c r="N701">
        <v>0.55667999999999995</v>
      </c>
      <c r="O701">
        <v>0.57805499999999999</v>
      </c>
      <c r="P701">
        <v>0.57542099999999996</v>
      </c>
      <c r="Q701">
        <v>0.64207800000000004</v>
      </c>
      <c r="S701">
        <v>0.54688400000000004</v>
      </c>
      <c r="T701">
        <v>0.532246</v>
      </c>
      <c r="U701">
        <v>0.55053300000000005</v>
      </c>
      <c r="V701">
        <v>0.64207800000000004</v>
      </c>
      <c r="X701">
        <v>0.58108099999999996</v>
      </c>
      <c r="Y701">
        <v>0.596885</v>
      </c>
      <c r="Z701">
        <v>0.59667499999999996</v>
      </c>
      <c r="AA701">
        <v>0.64207800000000004</v>
      </c>
    </row>
    <row r="702" spans="1:27" x14ac:dyDescent="0.2">
      <c r="A702" t="s">
        <v>15</v>
      </c>
      <c r="B702" t="s">
        <v>42</v>
      </c>
      <c r="C702">
        <v>53</v>
      </c>
      <c r="D702">
        <v>0.48298000000000002</v>
      </c>
      <c r="E702">
        <v>0.52512199999999998</v>
      </c>
      <c r="F702">
        <v>0.50639199999999995</v>
      </c>
      <c r="G702">
        <v>0.64207800000000004</v>
      </c>
      <c r="I702">
        <v>0.54079299999999997</v>
      </c>
      <c r="J702">
        <v>0.56150299999999997</v>
      </c>
      <c r="K702">
        <v>0.56010199999999999</v>
      </c>
      <c r="L702">
        <v>0.64207800000000004</v>
      </c>
      <c r="N702">
        <v>0.54822099999999996</v>
      </c>
      <c r="O702">
        <v>0.509857</v>
      </c>
      <c r="P702">
        <v>0.53982799999999997</v>
      </c>
      <c r="Q702">
        <v>0.64207800000000004</v>
      </c>
      <c r="S702">
        <v>0.55342599999999997</v>
      </c>
      <c r="T702">
        <v>0.54991900000000005</v>
      </c>
      <c r="U702">
        <v>0.56325999999999998</v>
      </c>
      <c r="V702">
        <v>0.64207800000000004</v>
      </c>
      <c r="X702">
        <v>0.56917300000000004</v>
      </c>
      <c r="Y702">
        <v>0.575299</v>
      </c>
      <c r="Z702">
        <v>0.57945899999999995</v>
      </c>
      <c r="AA702">
        <v>0.64207800000000004</v>
      </c>
    </row>
    <row r="703" spans="1:27" x14ac:dyDescent="0.2">
      <c r="A703" t="s">
        <v>15</v>
      </c>
      <c r="B703" t="s">
        <v>36</v>
      </c>
      <c r="C703">
        <v>54</v>
      </c>
      <c r="D703">
        <v>0.57165100000000002</v>
      </c>
      <c r="E703">
        <v>0.50580800000000004</v>
      </c>
      <c r="F703">
        <v>0.55848200000000003</v>
      </c>
      <c r="G703">
        <v>0.64207800000000004</v>
      </c>
      <c r="I703">
        <v>0.54376400000000003</v>
      </c>
      <c r="J703">
        <v>0.40948699999999999</v>
      </c>
      <c r="K703">
        <v>0.49301699999999998</v>
      </c>
      <c r="L703">
        <v>0.64207800000000004</v>
      </c>
      <c r="N703">
        <v>0.54259299999999999</v>
      </c>
      <c r="O703">
        <v>0.52873300000000001</v>
      </c>
      <c r="P703">
        <v>0.54920400000000003</v>
      </c>
      <c r="Q703">
        <v>0.64207800000000004</v>
      </c>
      <c r="S703">
        <v>0.56288099999999996</v>
      </c>
      <c r="T703">
        <v>0.581708</v>
      </c>
      <c r="U703">
        <v>0.582569</v>
      </c>
      <c r="V703">
        <v>0.64207800000000004</v>
      </c>
      <c r="X703">
        <v>0.56558200000000003</v>
      </c>
      <c r="Y703">
        <v>0.57562999999999998</v>
      </c>
      <c r="Z703">
        <v>0.57866200000000001</v>
      </c>
      <c r="AA703">
        <v>0.64207800000000004</v>
      </c>
    </row>
    <row r="704" spans="1:27" x14ac:dyDescent="0.2">
      <c r="A704" t="s">
        <v>15</v>
      </c>
      <c r="B704" t="s">
        <v>35</v>
      </c>
      <c r="C704">
        <v>55</v>
      </c>
      <c r="D704">
        <v>0.57666099999999998</v>
      </c>
      <c r="E704">
        <v>0.19753100000000001</v>
      </c>
      <c r="F704">
        <v>0.41417599999999999</v>
      </c>
      <c r="G704">
        <v>0.64207800000000004</v>
      </c>
      <c r="I704">
        <v>0.55407899999999999</v>
      </c>
      <c r="J704">
        <v>0.48832100000000001</v>
      </c>
      <c r="K704">
        <v>0.54139800000000005</v>
      </c>
      <c r="L704">
        <v>0.64207800000000004</v>
      </c>
      <c r="N704">
        <v>0.56607099999999999</v>
      </c>
      <c r="O704">
        <v>0.55022700000000002</v>
      </c>
      <c r="P704">
        <v>0.57157999999999998</v>
      </c>
      <c r="Q704">
        <v>0.64207800000000004</v>
      </c>
      <c r="S704">
        <v>0.56483000000000005</v>
      </c>
      <c r="T704">
        <v>0.55250600000000005</v>
      </c>
      <c r="U704">
        <v>0.56820499999999996</v>
      </c>
      <c r="V704">
        <v>0.64207800000000004</v>
      </c>
      <c r="X704">
        <v>0.58091199999999998</v>
      </c>
      <c r="Y704">
        <v>0.58043</v>
      </c>
      <c r="Z704">
        <v>0.58786899999999997</v>
      </c>
      <c r="AA704">
        <v>0.64207800000000004</v>
      </c>
    </row>
    <row r="705" spans="1:27" x14ac:dyDescent="0.2">
      <c r="A705" t="s">
        <v>15</v>
      </c>
      <c r="B705" t="s">
        <v>42</v>
      </c>
      <c r="C705">
        <v>56</v>
      </c>
      <c r="D705">
        <v>0.51392499999999997</v>
      </c>
      <c r="E705">
        <v>0.76162300000000005</v>
      </c>
      <c r="F705">
        <v>0.65153499999999998</v>
      </c>
      <c r="G705">
        <v>0.64207800000000004</v>
      </c>
      <c r="I705">
        <v>0.59190799999999999</v>
      </c>
      <c r="J705">
        <v>0.57340100000000005</v>
      </c>
      <c r="K705">
        <v>0.59767400000000004</v>
      </c>
      <c r="L705">
        <v>0.64207800000000004</v>
      </c>
      <c r="N705">
        <v>0.58061700000000005</v>
      </c>
      <c r="O705">
        <v>0.53776800000000002</v>
      </c>
      <c r="P705">
        <v>0.57112300000000005</v>
      </c>
      <c r="Q705">
        <v>0.64207800000000004</v>
      </c>
      <c r="S705">
        <v>0.57493000000000005</v>
      </c>
      <c r="T705">
        <v>0.54781100000000005</v>
      </c>
      <c r="U705">
        <v>0.57008599999999998</v>
      </c>
      <c r="V705">
        <v>0.64207800000000004</v>
      </c>
      <c r="X705">
        <v>0.58263799999999999</v>
      </c>
      <c r="Y705">
        <v>0.58075399999999999</v>
      </c>
      <c r="Z705">
        <v>0.58648800000000001</v>
      </c>
      <c r="AA705">
        <v>0.64207800000000004</v>
      </c>
    </row>
    <row r="706" spans="1:27" x14ac:dyDescent="0.2">
      <c r="A706" t="s">
        <v>15</v>
      </c>
      <c r="B706" t="s">
        <v>38</v>
      </c>
      <c r="C706">
        <v>57</v>
      </c>
      <c r="D706">
        <v>0.685137</v>
      </c>
      <c r="E706">
        <v>0.76105100000000003</v>
      </c>
      <c r="F706">
        <v>0.72731100000000004</v>
      </c>
      <c r="G706">
        <v>0.64207800000000004</v>
      </c>
      <c r="I706">
        <v>0.584924</v>
      </c>
      <c r="J706">
        <v>0.66183400000000003</v>
      </c>
      <c r="K706">
        <v>0.62765199999999999</v>
      </c>
      <c r="L706">
        <v>0.64207800000000004</v>
      </c>
      <c r="N706">
        <v>0.59397599999999995</v>
      </c>
      <c r="O706">
        <v>0.56074900000000005</v>
      </c>
      <c r="P706">
        <v>0.58514500000000003</v>
      </c>
      <c r="Q706">
        <v>0.64207800000000004</v>
      </c>
      <c r="S706">
        <v>0.59689700000000001</v>
      </c>
      <c r="T706">
        <v>0.57146600000000003</v>
      </c>
      <c r="U706">
        <v>0.59256299999999995</v>
      </c>
      <c r="V706">
        <v>0.64207800000000004</v>
      </c>
      <c r="X706">
        <v>0.59197200000000005</v>
      </c>
      <c r="Y706">
        <v>0.57699400000000001</v>
      </c>
      <c r="Z706">
        <v>0.58904000000000001</v>
      </c>
      <c r="AA706">
        <v>0.64207800000000004</v>
      </c>
    </row>
    <row r="707" spans="1:27" x14ac:dyDescent="0.2">
      <c r="A707" t="s">
        <v>15</v>
      </c>
      <c r="B707" t="s">
        <v>42</v>
      </c>
      <c r="C707">
        <v>58</v>
      </c>
      <c r="D707">
        <v>0.55571000000000004</v>
      </c>
      <c r="E707">
        <v>0.46282899999999999</v>
      </c>
      <c r="F707">
        <v>0.50410900000000003</v>
      </c>
      <c r="G707">
        <v>0.64207800000000004</v>
      </c>
      <c r="I707">
        <v>0.62643099999999996</v>
      </c>
      <c r="J707">
        <v>0.61486399999999997</v>
      </c>
      <c r="K707">
        <v>0.62000500000000003</v>
      </c>
      <c r="L707">
        <v>0.64207800000000004</v>
      </c>
      <c r="N707">
        <v>0.60599400000000003</v>
      </c>
      <c r="O707">
        <v>0.659385</v>
      </c>
      <c r="P707">
        <v>0.63505599999999995</v>
      </c>
      <c r="Q707">
        <v>0.64207800000000004</v>
      </c>
      <c r="S707">
        <v>0.60636699999999999</v>
      </c>
      <c r="T707">
        <v>0.57664899999999997</v>
      </c>
      <c r="U707">
        <v>0.59519999999999995</v>
      </c>
      <c r="V707">
        <v>0.64207800000000004</v>
      </c>
      <c r="X707">
        <v>0.59782800000000003</v>
      </c>
      <c r="Y707">
        <v>0.51757699999999995</v>
      </c>
      <c r="Z707">
        <v>0.590561</v>
      </c>
      <c r="AA707">
        <v>0.64207800000000004</v>
      </c>
    </row>
    <row r="708" spans="1:27" x14ac:dyDescent="0.2">
      <c r="A708" t="s">
        <v>15</v>
      </c>
      <c r="B708" t="s">
        <v>38</v>
      </c>
      <c r="C708">
        <v>59</v>
      </c>
      <c r="D708">
        <v>0.63844699999999999</v>
      </c>
      <c r="E708">
        <v>0.62071299999999996</v>
      </c>
      <c r="F708">
        <v>0.62859500000000001</v>
      </c>
      <c r="G708">
        <v>0.64207800000000004</v>
      </c>
      <c r="I708">
        <v>0.61030300000000004</v>
      </c>
      <c r="J708">
        <v>0.59141699999999997</v>
      </c>
      <c r="K708">
        <v>0.59881200000000001</v>
      </c>
      <c r="L708">
        <v>0.64207800000000004</v>
      </c>
      <c r="N708">
        <v>0.63079700000000005</v>
      </c>
      <c r="O708">
        <v>0.61547799999999997</v>
      </c>
      <c r="P708">
        <v>0.62013799999999997</v>
      </c>
      <c r="Q708">
        <v>0.64207800000000004</v>
      </c>
      <c r="S708">
        <v>0.616093</v>
      </c>
      <c r="T708">
        <v>0.63784099999999999</v>
      </c>
      <c r="U708">
        <v>0.62642299999999995</v>
      </c>
      <c r="V708">
        <v>0.64207800000000004</v>
      </c>
      <c r="X708">
        <v>0.61977400000000005</v>
      </c>
      <c r="Y708">
        <v>0.54391299999999998</v>
      </c>
      <c r="Z708">
        <v>0.61390199999999995</v>
      </c>
      <c r="AA708">
        <v>0.64207800000000004</v>
      </c>
    </row>
    <row r="709" spans="1:27" x14ac:dyDescent="0.2">
      <c r="A709" t="s">
        <v>15</v>
      </c>
      <c r="B709" t="s">
        <v>37</v>
      </c>
      <c r="C709">
        <v>60</v>
      </c>
      <c r="D709">
        <v>0.63675199999999998</v>
      </c>
      <c r="E709">
        <v>0.69070900000000002</v>
      </c>
      <c r="F709">
        <v>0.66373099999999996</v>
      </c>
      <c r="G709">
        <v>0.64207800000000004</v>
      </c>
      <c r="I709">
        <v>0.63771299999999997</v>
      </c>
      <c r="J709">
        <v>0.61783699999999997</v>
      </c>
      <c r="K709">
        <v>0.623089</v>
      </c>
      <c r="L709">
        <v>0.64207800000000004</v>
      </c>
      <c r="N709">
        <v>0.62271699999999996</v>
      </c>
      <c r="O709">
        <v>0.58844300000000005</v>
      </c>
      <c r="P709">
        <v>0.60122299999999995</v>
      </c>
      <c r="Q709">
        <v>0.64207800000000004</v>
      </c>
      <c r="S709">
        <v>0.63298399999999999</v>
      </c>
      <c r="T709">
        <v>0.52903800000000001</v>
      </c>
      <c r="U709">
        <v>0.62365499999999996</v>
      </c>
      <c r="V709">
        <v>0.64207800000000004</v>
      </c>
      <c r="X709">
        <v>0.628857</v>
      </c>
      <c r="Y709">
        <v>0.53827100000000005</v>
      </c>
      <c r="Z709">
        <v>0.612676</v>
      </c>
      <c r="AA709">
        <v>0.64207800000000004</v>
      </c>
    </row>
    <row r="710" spans="1:27" x14ac:dyDescent="0.2">
      <c r="A710" t="s">
        <v>15</v>
      </c>
      <c r="B710" t="s">
        <v>47</v>
      </c>
      <c r="C710">
        <v>61</v>
      </c>
      <c r="D710">
        <v>0.63793900000000003</v>
      </c>
      <c r="E710">
        <v>0.54208800000000001</v>
      </c>
      <c r="F710">
        <v>0.57694299999999998</v>
      </c>
      <c r="G710">
        <v>0.64207800000000004</v>
      </c>
      <c r="I710">
        <v>0.63980999999999999</v>
      </c>
      <c r="J710">
        <v>0.61955800000000005</v>
      </c>
      <c r="K710">
        <v>0.62446999999999997</v>
      </c>
      <c r="L710">
        <v>0.64207800000000004</v>
      </c>
      <c r="N710">
        <v>0.63800800000000002</v>
      </c>
      <c r="O710">
        <v>0.49587700000000001</v>
      </c>
      <c r="P710">
        <v>0.62683299999999997</v>
      </c>
      <c r="Q710">
        <v>0.64207800000000004</v>
      </c>
      <c r="S710">
        <v>0.63859200000000005</v>
      </c>
      <c r="T710">
        <v>0.53671899999999995</v>
      </c>
      <c r="U710">
        <v>0.62877499999999997</v>
      </c>
      <c r="V710">
        <v>0.64207800000000004</v>
      </c>
      <c r="X710">
        <v>0.64155399999999996</v>
      </c>
      <c r="Y710">
        <v>0.54972600000000005</v>
      </c>
      <c r="Z710">
        <v>0.62030700000000005</v>
      </c>
      <c r="AA710">
        <v>0.64207800000000004</v>
      </c>
    </row>
    <row r="711" spans="1:27" x14ac:dyDescent="0.2">
      <c r="A711" t="s">
        <v>15</v>
      </c>
      <c r="B711" t="s">
        <v>47</v>
      </c>
      <c r="C711">
        <v>62</v>
      </c>
      <c r="D711">
        <v>0.64473800000000003</v>
      </c>
      <c r="E711">
        <v>0.62587599999999999</v>
      </c>
      <c r="F711">
        <v>0.63273500000000005</v>
      </c>
      <c r="G711">
        <v>0.64207800000000004</v>
      </c>
      <c r="I711">
        <v>0.63827999999999996</v>
      </c>
      <c r="J711">
        <v>0.38932099999999997</v>
      </c>
      <c r="K711">
        <v>0.61394700000000002</v>
      </c>
      <c r="L711">
        <v>0.64207800000000004</v>
      </c>
      <c r="N711">
        <v>0.65519700000000003</v>
      </c>
      <c r="O711">
        <v>0.53469800000000001</v>
      </c>
      <c r="P711">
        <v>0.65374399999999999</v>
      </c>
      <c r="Q711">
        <v>0.64207800000000004</v>
      </c>
      <c r="S711">
        <v>0.655142</v>
      </c>
      <c r="T711">
        <v>0.53399200000000002</v>
      </c>
      <c r="U711">
        <v>0.63461599999999996</v>
      </c>
      <c r="V711">
        <v>0.64207800000000004</v>
      </c>
      <c r="X711">
        <v>0.65029800000000004</v>
      </c>
      <c r="Y711">
        <v>0.55263200000000001</v>
      </c>
      <c r="Z711">
        <v>0.62368900000000005</v>
      </c>
      <c r="AA711">
        <v>0.64207800000000004</v>
      </c>
    </row>
    <row r="712" spans="1:27" x14ac:dyDescent="0.2">
      <c r="A712" t="s">
        <v>15</v>
      </c>
      <c r="B712" t="s">
        <v>50</v>
      </c>
      <c r="C712">
        <v>63</v>
      </c>
      <c r="D712">
        <v>0.63216300000000003</v>
      </c>
      <c r="F712">
        <v>0.63216300000000003</v>
      </c>
      <c r="G712">
        <v>0.64207800000000004</v>
      </c>
      <c r="I712">
        <v>0.667099</v>
      </c>
      <c r="K712">
        <v>0.67601500000000003</v>
      </c>
      <c r="L712">
        <v>0.64207800000000004</v>
      </c>
      <c r="N712">
        <v>0.66215900000000005</v>
      </c>
      <c r="P712">
        <v>0.62999700000000003</v>
      </c>
      <c r="Q712">
        <v>0.64207800000000004</v>
      </c>
      <c r="S712">
        <v>0.666269</v>
      </c>
      <c r="U712">
        <v>0.61597500000000005</v>
      </c>
      <c r="V712">
        <v>0.64207800000000004</v>
      </c>
      <c r="X712">
        <v>0.65372399999999997</v>
      </c>
      <c r="Z712">
        <v>0.61948099999999995</v>
      </c>
      <c r="AA712">
        <v>0.64207800000000004</v>
      </c>
    </row>
    <row r="713" spans="1:27" x14ac:dyDescent="0.2">
      <c r="A713" t="s">
        <v>15</v>
      </c>
      <c r="B713" t="s">
        <v>35</v>
      </c>
      <c r="C713">
        <v>64</v>
      </c>
      <c r="D713">
        <v>0.72439399999999998</v>
      </c>
      <c r="E713">
        <v>0.81481499999999996</v>
      </c>
      <c r="F713">
        <v>0.76314599999999999</v>
      </c>
      <c r="G713">
        <v>0.64207800000000004</v>
      </c>
      <c r="I713">
        <v>0.67603899999999995</v>
      </c>
      <c r="J713">
        <v>0.41952</v>
      </c>
      <c r="K713">
        <v>0.64676800000000001</v>
      </c>
      <c r="L713">
        <v>0.64207800000000004</v>
      </c>
      <c r="N713">
        <v>0.67783800000000005</v>
      </c>
      <c r="O713">
        <v>0.44159500000000002</v>
      </c>
      <c r="P713">
        <v>0.61423099999999997</v>
      </c>
      <c r="Q713">
        <v>0.64207800000000004</v>
      </c>
      <c r="S713">
        <v>0.662462</v>
      </c>
      <c r="T713">
        <v>0.50623600000000002</v>
      </c>
      <c r="U713">
        <v>0.61954799999999999</v>
      </c>
      <c r="V713">
        <v>0.64207800000000004</v>
      </c>
      <c r="X713">
        <v>0.66252800000000001</v>
      </c>
      <c r="Y713">
        <v>0.55156700000000003</v>
      </c>
      <c r="Z713">
        <v>0.62853400000000004</v>
      </c>
      <c r="AA713">
        <v>0.64207800000000004</v>
      </c>
    </row>
    <row r="714" spans="1:27" x14ac:dyDescent="0.2">
      <c r="A714" t="s">
        <v>15</v>
      </c>
      <c r="B714" t="s">
        <v>42</v>
      </c>
      <c r="C714">
        <v>65</v>
      </c>
      <c r="D714">
        <v>0.67156000000000005</v>
      </c>
      <c r="E714">
        <v>0.443745</v>
      </c>
      <c r="F714">
        <v>0.54499600000000004</v>
      </c>
      <c r="G714">
        <v>0.64207800000000004</v>
      </c>
      <c r="I714">
        <v>0.70409600000000006</v>
      </c>
      <c r="J714">
        <v>0.527366</v>
      </c>
      <c r="K714">
        <v>0.60208499999999998</v>
      </c>
      <c r="L714">
        <v>0.64207800000000004</v>
      </c>
      <c r="N714">
        <v>0.67091100000000004</v>
      </c>
      <c r="O714">
        <v>0.475138</v>
      </c>
      <c r="P714">
        <v>0.62543199999999999</v>
      </c>
      <c r="Q714">
        <v>0.64207800000000004</v>
      </c>
      <c r="S714">
        <v>0.67458799999999997</v>
      </c>
      <c r="T714">
        <v>0.52130600000000005</v>
      </c>
      <c r="U714">
        <v>0.63441599999999998</v>
      </c>
      <c r="V714">
        <v>0.64207800000000004</v>
      </c>
      <c r="X714">
        <v>0.65921300000000005</v>
      </c>
      <c r="Y714">
        <v>0.53781299999999999</v>
      </c>
      <c r="Z714">
        <v>0.61844500000000002</v>
      </c>
      <c r="AA714">
        <v>0.64207800000000004</v>
      </c>
    </row>
    <row r="715" spans="1:27" x14ac:dyDescent="0.2">
      <c r="A715" t="s">
        <v>15</v>
      </c>
      <c r="B715" t="s">
        <v>33</v>
      </c>
      <c r="C715">
        <v>66</v>
      </c>
      <c r="D715">
        <v>0.716333</v>
      </c>
      <c r="E715">
        <v>0.32353900000000002</v>
      </c>
      <c r="F715">
        <v>0.498114</v>
      </c>
      <c r="G715">
        <v>0.64207800000000004</v>
      </c>
      <c r="I715">
        <v>0.66599900000000001</v>
      </c>
      <c r="J715">
        <v>0.52029099999999995</v>
      </c>
      <c r="K715">
        <v>0.57728400000000002</v>
      </c>
      <c r="L715">
        <v>0.64207800000000004</v>
      </c>
      <c r="N715">
        <v>0.68904200000000004</v>
      </c>
      <c r="O715">
        <v>0.604653</v>
      </c>
      <c r="P715">
        <v>0.63520299999999996</v>
      </c>
      <c r="Q715">
        <v>0.64207800000000004</v>
      </c>
      <c r="S715">
        <v>0.675705</v>
      </c>
      <c r="T715">
        <v>0.51254999999999995</v>
      </c>
      <c r="U715">
        <v>0.63026599999999999</v>
      </c>
      <c r="V715">
        <v>0.64207800000000004</v>
      </c>
      <c r="X715">
        <v>0.65820400000000001</v>
      </c>
      <c r="Y715">
        <v>0.53828399999999998</v>
      </c>
      <c r="Z715">
        <v>0.61772000000000005</v>
      </c>
      <c r="AA715">
        <v>0.64207800000000004</v>
      </c>
    </row>
    <row r="716" spans="1:27" x14ac:dyDescent="0.2">
      <c r="A716" t="s">
        <v>15</v>
      </c>
      <c r="B716" t="s">
        <v>35</v>
      </c>
      <c r="C716">
        <v>67</v>
      </c>
      <c r="D716">
        <v>0.61010500000000001</v>
      </c>
      <c r="E716">
        <v>0.79359000000000002</v>
      </c>
      <c r="F716">
        <v>0.68874100000000005</v>
      </c>
      <c r="G716">
        <v>0.64207800000000004</v>
      </c>
      <c r="I716">
        <v>0.68308599999999997</v>
      </c>
      <c r="J716">
        <v>0.58823499999999995</v>
      </c>
      <c r="K716">
        <v>0.62262499999999998</v>
      </c>
      <c r="L716">
        <v>0.64207800000000004</v>
      </c>
      <c r="N716">
        <v>0.67467500000000002</v>
      </c>
      <c r="O716">
        <v>0.55460799999999999</v>
      </c>
      <c r="P716">
        <v>0.60331100000000004</v>
      </c>
      <c r="Q716">
        <v>0.64207800000000004</v>
      </c>
      <c r="S716">
        <v>0.67139300000000002</v>
      </c>
      <c r="T716">
        <v>0.57960999999999996</v>
      </c>
      <c r="U716">
        <v>0.61390299999999998</v>
      </c>
      <c r="V716">
        <v>0.64207800000000004</v>
      </c>
      <c r="X716">
        <v>0.65857399999999999</v>
      </c>
      <c r="Y716">
        <v>0.52672099999999999</v>
      </c>
      <c r="Z716">
        <v>0.61331199999999997</v>
      </c>
      <c r="AA716">
        <v>0.64207800000000004</v>
      </c>
    </row>
    <row r="717" spans="1:27" x14ac:dyDescent="0.2">
      <c r="A717" t="s">
        <v>15</v>
      </c>
      <c r="B717" t="s">
        <v>38</v>
      </c>
      <c r="C717">
        <v>68</v>
      </c>
      <c r="D717">
        <v>0.72282100000000005</v>
      </c>
      <c r="E717">
        <v>0.64757699999999996</v>
      </c>
      <c r="F717">
        <v>0.68101900000000004</v>
      </c>
      <c r="G717">
        <v>0.64207800000000004</v>
      </c>
      <c r="I717">
        <v>0.66182799999999997</v>
      </c>
      <c r="J717">
        <v>0.66858499999999998</v>
      </c>
      <c r="K717">
        <v>0.65781500000000004</v>
      </c>
      <c r="L717">
        <v>0.64207800000000004</v>
      </c>
      <c r="N717">
        <v>0.66075899999999999</v>
      </c>
      <c r="O717">
        <v>0.55974299999999999</v>
      </c>
      <c r="P717">
        <v>0.59783699999999995</v>
      </c>
      <c r="Q717">
        <v>0.64207800000000004</v>
      </c>
      <c r="S717">
        <v>0.65728699999999995</v>
      </c>
      <c r="T717">
        <v>0.56262199999999996</v>
      </c>
      <c r="U717">
        <v>0.59856200000000004</v>
      </c>
      <c r="V717">
        <v>0.64207800000000004</v>
      </c>
      <c r="X717">
        <v>0.64003699999999997</v>
      </c>
      <c r="Y717">
        <v>0.52274299999999996</v>
      </c>
      <c r="Z717">
        <v>0.60300200000000004</v>
      </c>
      <c r="AA717">
        <v>0.64207800000000004</v>
      </c>
    </row>
    <row r="718" spans="1:27" x14ac:dyDescent="0.2">
      <c r="A718" t="s">
        <v>15</v>
      </c>
      <c r="B718" t="s">
        <v>42</v>
      </c>
      <c r="C718">
        <v>69</v>
      </c>
      <c r="D718">
        <v>0.652559</v>
      </c>
      <c r="E718">
        <v>0.56458799999999998</v>
      </c>
      <c r="F718">
        <v>0.60368699999999997</v>
      </c>
      <c r="G718">
        <v>0.64207800000000004</v>
      </c>
      <c r="I718">
        <v>0.65911900000000001</v>
      </c>
      <c r="J718">
        <v>0.56052800000000003</v>
      </c>
      <c r="K718">
        <v>0.60077599999999998</v>
      </c>
      <c r="L718">
        <v>0.64207800000000004</v>
      </c>
      <c r="N718">
        <v>0.64262300000000006</v>
      </c>
      <c r="O718">
        <v>0.63421300000000003</v>
      </c>
      <c r="P718">
        <v>0.62936499999999995</v>
      </c>
      <c r="Q718">
        <v>0.64207800000000004</v>
      </c>
      <c r="S718">
        <v>0.65306500000000001</v>
      </c>
      <c r="T718">
        <v>0.5585</v>
      </c>
      <c r="U718">
        <v>0.59619900000000003</v>
      </c>
      <c r="V718">
        <v>0.64207800000000004</v>
      </c>
      <c r="X718">
        <v>0.64506699999999995</v>
      </c>
      <c r="Y718">
        <v>0.52274299999999996</v>
      </c>
      <c r="Z718">
        <v>0.60803099999999999</v>
      </c>
      <c r="AA718">
        <v>0.64207800000000004</v>
      </c>
    </row>
    <row r="719" spans="1:27" x14ac:dyDescent="0.2">
      <c r="A719" t="s">
        <v>15</v>
      </c>
      <c r="B719" t="s">
        <v>40</v>
      </c>
      <c r="C719">
        <v>70</v>
      </c>
      <c r="D719">
        <v>0.60197599999999996</v>
      </c>
      <c r="E719">
        <v>0.46942</v>
      </c>
      <c r="F719">
        <v>0.51762200000000003</v>
      </c>
      <c r="G719">
        <v>0.64207800000000004</v>
      </c>
      <c r="I719">
        <v>0.62673000000000001</v>
      </c>
      <c r="J719">
        <v>0.57663299999999995</v>
      </c>
      <c r="K719">
        <v>0.59235499999999996</v>
      </c>
      <c r="L719">
        <v>0.64207800000000004</v>
      </c>
      <c r="N719">
        <v>0.64900400000000003</v>
      </c>
      <c r="O719">
        <v>0.55847400000000003</v>
      </c>
      <c r="P719">
        <v>0.59730700000000003</v>
      </c>
      <c r="Q719">
        <v>0.64207800000000004</v>
      </c>
      <c r="S719">
        <v>0.61370800000000003</v>
      </c>
      <c r="T719">
        <v>0.59543900000000005</v>
      </c>
      <c r="U719">
        <v>0.59922799999999998</v>
      </c>
      <c r="V719">
        <v>0.64207800000000004</v>
      </c>
      <c r="X719">
        <v>0.64077200000000001</v>
      </c>
      <c r="Y719">
        <v>0.49086400000000002</v>
      </c>
      <c r="Z719">
        <v>0.58945599999999998</v>
      </c>
      <c r="AA719">
        <v>0.64207800000000004</v>
      </c>
    </row>
    <row r="720" spans="1:27" x14ac:dyDescent="0.2">
      <c r="A720" t="s">
        <v>15</v>
      </c>
      <c r="B720" t="s">
        <v>35</v>
      </c>
      <c r="C720">
        <v>71</v>
      </c>
      <c r="D720">
        <v>0.62565499999999996</v>
      </c>
      <c r="E720">
        <v>0.69589199999999996</v>
      </c>
      <c r="F720">
        <v>0.65575600000000001</v>
      </c>
      <c r="G720">
        <v>0.64207800000000004</v>
      </c>
      <c r="I720">
        <v>0.62321300000000002</v>
      </c>
      <c r="J720">
        <v>0.52673499999999995</v>
      </c>
      <c r="K720">
        <v>0.567276</v>
      </c>
      <c r="L720">
        <v>0.64207800000000004</v>
      </c>
      <c r="N720">
        <v>0.59260599999999997</v>
      </c>
      <c r="O720">
        <v>0.54538200000000003</v>
      </c>
      <c r="P720">
        <v>0.56496800000000003</v>
      </c>
      <c r="Q720">
        <v>0.64207800000000004</v>
      </c>
      <c r="S720">
        <v>0.62476299999999996</v>
      </c>
      <c r="T720">
        <v>0.48206900000000003</v>
      </c>
      <c r="U720">
        <v>0.59904999999999997</v>
      </c>
      <c r="V720">
        <v>0.64207800000000004</v>
      </c>
      <c r="X720">
        <v>0.640096</v>
      </c>
      <c r="Y720">
        <v>0.49871300000000002</v>
      </c>
      <c r="Z720">
        <v>0.59351600000000004</v>
      </c>
      <c r="AA720">
        <v>0.64207800000000004</v>
      </c>
    </row>
    <row r="721" spans="1:27" x14ac:dyDescent="0.2">
      <c r="A721" t="s">
        <v>15</v>
      </c>
      <c r="B721" t="s">
        <v>46</v>
      </c>
      <c r="C721">
        <v>72</v>
      </c>
      <c r="D721">
        <v>0.64200699999999999</v>
      </c>
      <c r="E721">
        <v>0.41489399999999999</v>
      </c>
      <c r="F721">
        <v>0.528451</v>
      </c>
      <c r="G721">
        <v>0.64207800000000004</v>
      </c>
      <c r="I721">
        <v>0.56949799999999995</v>
      </c>
      <c r="J721">
        <v>0.56430100000000005</v>
      </c>
      <c r="K721">
        <v>0.56784299999999999</v>
      </c>
      <c r="L721">
        <v>0.64207800000000004</v>
      </c>
      <c r="N721">
        <v>0.59959200000000001</v>
      </c>
      <c r="O721">
        <v>0.43246400000000002</v>
      </c>
      <c r="P721">
        <v>0.58172900000000005</v>
      </c>
      <c r="Q721">
        <v>0.64207800000000004</v>
      </c>
      <c r="S721">
        <v>0.61823899999999998</v>
      </c>
      <c r="T721">
        <v>0.45586399999999999</v>
      </c>
      <c r="U721">
        <v>0.581592</v>
      </c>
      <c r="V721">
        <v>0.64207800000000004</v>
      </c>
      <c r="X721">
        <v>0.64372700000000005</v>
      </c>
      <c r="Y721">
        <v>0.46929999999999999</v>
      </c>
      <c r="Z721">
        <v>0.61698500000000001</v>
      </c>
      <c r="AA721">
        <v>0.64207800000000004</v>
      </c>
    </row>
    <row r="722" spans="1:27" x14ac:dyDescent="0.2">
      <c r="A722" t="s">
        <v>15</v>
      </c>
      <c r="B722" t="s">
        <v>42</v>
      </c>
      <c r="C722">
        <v>73</v>
      </c>
      <c r="D722">
        <v>0.44083099999999997</v>
      </c>
      <c r="E722">
        <v>0.58211599999999997</v>
      </c>
      <c r="F722">
        <v>0.51932299999999998</v>
      </c>
      <c r="G722">
        <v>0.64207800000000004</v>
      </c>
      <c r="I722">
        <v>0.59011000000000002</v>
      </c>
      <c r="J722">
        <v>0.33233699999999999</v>
      </c>
      <c r="K722">
        <v>0.57842099999999996</v>
      </c>
      <c r="L722">
        <v>0.64207800000000004</v>
      </c>
      <c r="N722">
        <v>0.61462799999999995</v>
      </c>
      <c r="O722">
        <v>0.43140899999999999</v>
      </c>
      <c r="P722">
        <v>0.58996700000000002</v>
      </c>
      <c r="Q722">
        <v>0.64207800000000004</v>
      </c>
      <c r="S722">
        <v>0.619892</v>
      </c>
      <c r="T722">
        <v>0.45093499999999997</v>
      </c>
      <c r="U722">
        <v>0.57958799999999999</v>
      </c>
      <c r="V722">
        <v>0.64207800000000004</v>
      </c>
      <c r="X722">
        <v>0.65423600000000004</v>
      </c>
      <c r="Y722">
        <v>0.43950400000000001</v>
      </c>
      <c r="Z722">
        <v>0.60853199999999996</v>
      </c>
      <c r="AA722">
        <v>0.64207800000000004</v>
      </c>
    </row>
    <row r="723" spans="1:27" x14ac:dyDescent="0.2">
      <c r="A723" t="s">
        <v>15</v>
      </c>
      <c r="B723" t="s">
        <v>50</v>
      </c>
      <c r="C723">
        <v>74</v>
      </c>
      <c r="D723">
        <v>0.68749099999999996</v>
      </c>
      <c r="F723">
        <v>0.68749099999999996</v>
      </c>
      <c r="G723">
        <v>0.64207800000000004</v>
      </c>
      <c r="I723">
        <v>0.60182599999999997</v>
      </c>
      <c r="K723">
        <v>0.58854200000000001</v>
      </c>
      <c r="L723">
        <v>0.64207800000000004</v>
      </c>
      <c r="N723">
        <v>0.62232200000000004</v>
      </c>
      <c r="P723">
        <v>0.57674700000000001</v>
      </c>
      <c r="Q723">
        <v>0.64207800000000004</v>
      </c>
      <c r="S723">
        <v>0.641934</v>
      </c>
      <c r="U723">
        <v>0.61368</v>
      </c>
      <c r="V723">
        <v>0.64207800000000004</v>
      </c>
      <c r="X723">
        <v>0.64793199999999995</v>
      </c>
      <c r="Z723">
        <v>0.60975100000000004</v>
      </c>
      <c r="AA723">
        <v>0.64207800000000004</v>
      </c>
    </row>
    <row r="724" spans="1:27" x14ac:dyDescent="0.2">
      <c r="A724" t="s">
        <v>15</v>
      </c>
      <c r="B724" t="s">
        <v>33</v>
      </c>
      <c r="C724">
        <v>75</v>
      </c>
      <c r="D724">
        <v>0.67715400000000003</v>
      </c>
      <c r="E724">
        <v>0.46414100000000003</v>
      </c>
      <c r="F724">
        <v>0.55881400000000003</v>
      </c>
      <c r="G724">
        <v>0.64207800000000004</v>
      </c>
      <c r="I724">
        <v>0.676257</v>
      </c>
      <c r="J724">
        <v>0.33140799999999998</v>
      </c>
      <c r="K724">
        <v>0.61198799999999998</v>
      </c>
      <c r="L724">
        <v>0.64207800000000004</v>
      </c>
      <c r="N724">
        <v>0.64517500000000005</v>
      </c>
      <c r="O724">
        <v>0.31526799999999999</v>
      </c>
      <c r="P724">
        <v>0.62231099999999995</v>
      </c>
      <c r="Q724">
        <v>0.64207800000000004</v>
      </c>
      <c r="S724">
        <v>0.65622599999999998</v>
      </c>
      <c r="T724">
        <v>0.35100900000000002</v>
      </c>
      <c r="U724">
        <v>0.60511000000000004</v>
      </c>
      <c r="V724">
        <v>0.64207800000000004</v>
      </c>
      <c r="X724">
        <v>0.65411600000000003</v>
      </c>
      <c r="Y724">
        <v>0.46073900000000001</v>
      </c>
      <c r="Z724">
        <v>0.61997999999999998</v>
      </c>
      <c r="AA724">
        <v>0.64207800000000004</v>
      </c>
    </row>
    <row r="725" spans="1:27" x14ac:dyDescent="0.2">
      <c r="A725" t="s">
        <v>15</v>
      </c>
      <c r="B725" t="s">
        <v>42</v>
      </c>
      <c r="C725">
        <v>76</v>
      </c>
      <c r="D725">
        <v>0.66412700000000002</v>
      </c>
      <c r="E725">
        <v>0.53008299999999997</v>
      </c>
      <c r="F725">
        <v>0.58965800000000002</v>
      </c>
      <c r="G725">
        <v>0.64207800000000004</v>
      </c>
      <c r="I725">
        <v>0.69918400000000003</v>
      </c>
      <c r="J725">
        <v>0.33140799999999998</v>
      </c>
      <c r="K725">
        <v>0.63491399999999998</v>
      </c>
      <c r="L725">
        <v>0.64207800000000004</v>
      </c>
      <c r="N725">
        <v>0.70214900000000002</v>
      </c>
      <c r="O725">
        <v>0.29201100000000002</v>
      </c>
      <c r="P725">
        <v>0.63759999999999994</v>
      </c>
      <c r="Q725">
        <v>0.64207800000000004</v>
      </c>
      <c r="S725">
        <v>0.657864</v>
      </c>
      <c r="T725">
        <v>0.39679199999999998</v>
      </c>
      <c r="U725">
        <v>0.62882099999999996</v>
      </c>
      <c r="V725">
        <v>0.64207800000000004</v>
      </c>
      <c r="X725">
        <v>0.66531200000000001</v>
      </c>
      <c r="Y725">
        <v>0.48811199999999999</v>
      </c>
      <c r="Z725">
        <v>0.64090899999999995</v>
      </c>
      <c r="AA725">
        <v>0.64207800000000004</v>
      </c>
    </row>
    <row r="726" spans="1:27" x14ac:dyDescent="0.2">
      <c r="A726" t="s">
        <v>15</v>
      </c>
      <c r="B726" t="s">
        <v>50</v>
      </c>
      <c r="C726">
        <v>77</v>
      </c>
      <c r="D726">
        <v>0.75627100000000003</v>
      </c>
      <c r="F726">
        <v>0.75627100000000003</v>
      </c>
      <c r="G726">
        <v>0.64207800000000004</v>
      </c>
      <c r="I726">
        <v>0.71536699999999998</v>
      </c>
      <c r="K726">
        <v>0.64723200000000003</v>
      </c>
      <c r="L726">
        <v>0.64207800000000004</v>
      </c>
      <c r="N726">
        <v>0.69534499999999999</v>
      </c>
      <c r="P726">
        <v>0.63898600000000005</v>
      </c>
      <c r="Q726">
        <v>0.64207800000000004</v>
      </c>
      <c r="S726">
        <v>0.69782900000000003</v>
      </c>
      <c r="U726">
        <v>0.65694799999999998</v>
      </c>
      <c r="V726">
        <v>0.64207800000000004</v>
      </c>
      <c r="X726">
        <v>0.66977699999999996</v>
      </c>
      <c r="Z726">
        <v>0.64115999999999995</v>
      </c>
      <c r="AA726">
        <v>0.64207800000000004</v>
      </c>
    </row>
    <row r="727" spans="1:27" x14ac:dyDescent="0.2">
      <c r="A727" t="s">
        <v>15</v>
      </c>
      <c r="B727" t="s">
        <v>37</v>
      </c>
      <c r="C727">
        <v>78</v>
      </c>
      <c r="D727">
        <v>0.72570199999999996</v>
      </c>
      <c r="E727">
        <v>0.465831</v>
      </c>
      <c r="F727">
        <v>0.59576600000000002</v>
      </c>
      <c r="G727">
        <v>0.64207800000000004</v>
      </c>
      <c r="I727">
        <v>0.71181499999999998</v>
      </c>
      <c r="J727">
        <v>0.40040100000000001</v>
      </c>
      <c r="K727">
        <v>0.68215300000000001</v>
      </c>
      <c r="L727">
        <v>0.64207800000000004</v>
      </c>
      <c r="N727">
        <v>0.70403099999999996</v>
      </c>
      <c r="O727">
        <v>0.48833300000000002</v>
      </c>
      <c r="P727">
        <v>0.67046600000000001</v>
      </c>
      <c r="Q727">
        <v>0.64207800000000004</v>
      </c>
      <c r="S727">
        <v>0.70320700000000003</v>
      </c>
      <c r="T727">
        <v>0.52519099999999996</v>
      </c>
      <c r="U727">
        <v>0.66556800000000005</v>
      </c>
      <c r="V727">
        <v>0.64207800000000004</v>
      </c>
      <c r="X727">
        <v>0.66557900000000003</v>
      </c>
      <c r="Y727">
        <v>0.44108999999999998</v>
      </c>
      <c r="Z727">
        <v>0.64728600000000003</v>
      </c>
      <c r="AA727">
        <v>0.64207800000000004</v>
      </c>
    </row>
    <row r="728" spans="1:27" x14ac:dyDescent="0.2">
      <c r="A728" t="s">
        <v>15</v>
      </c>
      <c r="B728" t="s">
        <v>51</v>
      </c>
      <c r="C728">
        <v>79</v>
      </c>
      <c r="D728">
        <v>0.65347299999999997</v>
      </c>
      <c r="E728">
        <v>0.735371</v>
      </c>
      <c r="F728">
        <v>0.69442199999999998</v>
      </c>
      <c r="G728">
        <v>0.64207800000000004</v>
      </c>
      <c r="I728">
        <v>0.69991999999999999</v>
      </c>
      <c r="J728">
        <v>0.63719499999999996</v>
      </c>
      <c r="K728">
        <v>0.66879999999999995</v>
      </c>
      <c r="L728">
        <v>0.64207800000000004</v>
      </c>
      <c r="N728">
        <v>0.71623300000000001</v>
      </c>
      <c r="O728">
        <v>0.53642199999999995</v>
      </c>
      <c r="P728">
        <v>0.70209999999999995</v>
      </c>
      <c r="Q728">
        <v>0.64207800000000004</v>
      </c>
      <c r="S728">
        <v>0.70286599999999999</v>
      </c>
      <c r="T728">
        <v>0.54367600000000005</v>
      </c>
      <c r="U728">
        <v>0.67981199999999997</v>
      </c>
      <c r="V728">
        <v>0.64207800000000004</v>
      </c>
      <c r="X728">
        <v>0.69006100000000004</v>
      </c>
      <c r="Y728">
        <v>0.410472</v>
      </c>
      <c r="Z728">
        <v>0.64350499999999999</v>
      </c>
      <c r="AA728">
        <v>0.64207800000000004</v>
      </c>
    </row>
    <row r="729" spans="1:27" x14ac:dyDescent="0.2">
      <c r="A729" t="s">
        <v>15</v>
      </c>
      <c r="B729" t="s">
        <v>35</v>
      </c>
      <c r="C729">
        <v>80</v>
      </c>
      <c r="D729">
        <v>0.72058299999999997</v>
      </c>
      <c r="E729">
        <v>0.71038100000000004</v>
      </c>
      <c r="F729">
        <v>0.71621100000000004</v>
      </c>
      <c r="G729">
        <v>0.64207800000000004</v>
      </c>
      <c r="I729">
        <v>0.69973099999999999</v>
      </c>
      <c r="J729">
        <v>0.73875999999999997</v>
      </c>
      <c r="K729">
        <v>0.71948800000000002</v>
      </c>
      <c r="L729">
        <v>0.64207800000000004</v>
      </c>
      <c r="N729">
        <v>0.69993300000000003</v>
      </c>
      <c r="O729">
        <v>0.65512899999999996</v>
      </c>
      <c r="P729">
        <v>0.68255100000000002</v>
      </c>
      <c r="Q729">
        <v>0.64207800000000004</v>
      </c>
      <c r="S729">
        <v>0.69311</v>
      </c>
      <c r="T729">
        <v>0.46794999999999998</v>
      </c>
      <c r="U729">
        <v>0.68069400000000002</v>
      </c>
      <c r="V729">
        <v>0.64207800000000004</v>
      </c>
      <c r="X729">
        <v>0.69044799999999995</v>
      </c>
      <c r="Y729">
        <v>0.47524</v>
      </c>
      <c r="Z729">
        <v>0.64469799999999999</v>
      </c>
      <c r="AA729">
        <v>0.64207800000000004</v>
      </c>
    </row>
    <row r="730" spans="1:27" x14ac:dyDescent="0.2">
      <c r="A730" t="s">
        <v>15</v>
      </c>
      <c r="B730" t="s">
        <v>41</v>
      </c>
      <c r="C730">
        <v>81</v>
      </c>
      <c r="D730">
        <v>0.725136</v>
      </c>
      <c r="E730">
        <v>0.77052799999999999</v>
      </c>
      <c r="F730">
        <v>0.74783200000000005</v>
      </c>
      <c r="G730">
        <v>0.64207800000000004</v>
      </c>
      <c r="I730">
        <v>0.70683099999999999</v>
      </c>
      <c r="J730">
        <v>0.69148200000000004</v>
      </c>
      <c r="K730">
        <v>0.70752300000000001</v>
      </c>
      <c r="L730">
        <v>0.64207800000000004</v>
      </c>
      <c r="N730">
        <v>0.67396</v>
      </c>
      <c r="O730">
        <v>0.56196299999999999</v>
      </c>
      <c r="P730">
        <v>0.68256499999999998</v>
      </c>
      <c r="Q730">
        <v>0.64207800000000004</v>
      </c>
      <c r="S730">
        <v>0.68651899999999999</v>
      </c>
      <c r="T730">
        <v>0.502996</v>
      </c>
      <c r="U730">
        <v>0.640903</v>
      </c>
      <c r="V730">
        <v>0.64207800000000004</v>
      </c>
      <c r="X730">
        <v>0.685859</v>
      </c>
      <c r="Y730">
        <v>0.50221000000000005</v>
      </c>
      <c r="Z730">
        <v>0.65696399999999999</v>
      </c>
      <c r="AA730">
        <v>0.64207800000000004</v>
      </c>
    </row>
    <row r="731" spans="1:27" x14ac:dyDescent="0.2">
      <c r="A731" t="s">
        <v>15</v>
      </c>
      <c r="B731" t="s">
        <v>36</v>
      </c>
      <c r="C731">
        <v>82</v>
      </c>
      <c r="D731">
        <v>0.67477399999999998</v>
      </c>
      <c r="E731">
        <v>0.59353599999999995</v>
      </c>
      <c r="F731">
        <v>0.65852599999999994</v>
      </c>
      <c r="G731">
        <v>0.64207800000000004</v>
      </c>
      <c r="I731">
        <v>0.66524700000000003</v>
      </c>
      <c r="J731">
        <v>0.45468799999999998</v>
      </c>
      <c r="K731">
        <v>0.66739700000000002</v>
      </c>
      <c r="L731">
        <v>0.64207800000000004</v>
      </c>
      <c r="N731">
        <v>0.68529099999999998</v>
      </c>
      <c r="O731">
        <v>0.46395399999999998</v>
      </c>
      <c r="P731">
        <v>0.63922599999999996</v>
      </c>
      <c r="Q731">
        <v>0.64207800000000004</v>
      </c>
      <c r="S731">
        <v>0.68166800000000005</v>
      </c>
      <c r="T731">
        <v>0.53822700000000001</v>
      </c>
      <c r="U731">
        <v>0.65588100000000005</v>
      </c>
      <c r="V731">
        <v>0.64207800000000004</v>
      </c>
      <c r="X731">
        <v>0.69253799999999999</v>
      </c>
      <c r="Y731">
        <v>0.52454199999999995</v>
      </c>
      <c r="Z731">
        <v>0.67189900000000002</v>
      </c>
      <c r="AA731">
        <v>0.64207800000000004</v>
      </c>
    </row>
    <row r="732" spans="1:27" x14ac:dyDescent="0.2">
      <c r="A732" t="s">
        <v>15</v>
      </c>
      <c r="B732" t="s">
        <v>50</v>
      </c>
      <c r="C732">
        <v>83</v>
      </c>
      <c r="D732">
        <v>0.59583200000000003</v>
      </c>
      <c r="F732">
        <v>0.59583200000000003</v>
      </c>
      <c r="G732">
        <v>0.64207800000000004</v>
      </c>
      <c r="I732">
        <v>0.660246</v>
      </c>
      <c r="K732">
        <v>0.57736200000000004</v>
      </c>
      <c r="L732">
        <v>0.64207800000000004</v>
      </c>
      <c r="N732">
        <v>0.67952400000000002</v>
      </c>
      <c r="P732">
        <v>0.63610699999999998</v>
      </c>
      <c r="Q732">
        <v>0.64207800000000004</v>
      </c>
      <c r="S732">
        <v>0.67783899999999997</v>
      </c>
      <c r="U732">
        <v>0.65578400000000003</v>
      </c>
      <c r="V732">
        <v>0.64207800000000004</v>
      </c>
      <c r="X732">
        <v>0.69247599999999998</v>
      </c>
      <c r="Z732">
        <v>0.67137599999999997</v>
      </c>
      <c r="AA732">
        <v>0.64207800000000004</v>
      </c>
    </row>
    <row r="733" spans="1:27" x14ac:dyDescent="0.2">
      <c r="A733" t="s">
        <v>15</v>
      </c>
      <c r="B733" t="s">
        <v>34</v>
      </c>
      <c r="C733">
        <v>84</v>
      </c>
      <c r="D733">
        <v>0.71013099999999996</v>
      </c>
      <c r="E733">
        <v>0.24532499999999999</v>
      </c>
      <c r="F733">
        <v>0.47772799999999999</v>
      </c>
      <c r="G733">
        <v>0.64207800000000004</v>
      </c>
      <c r="I733">
        <v>0.66590300000000002</v>
      </c>
      <c r="J733">
        <v>0.31925799999999999</v>
      </c>
      <c r="K733">
        <v>0.59139299999999995</v>
      </c>
      <c r="L733">
        <v>0.64207800000000004</v>
      </c>
      <c r="N733">
        <v>0.65983099999999995</v>
      </c>
      <c r="O733">
        <v>0.46242299999999997</v>
      </c>
      <c r="P733">
        <v>0.62528899999999998</v>
      </c>
      <c r="Q733">
        <v>0.64207800000000004</v>
      </c>
      <c r="S733">
        <v>0.68026900000000001</v>
      </c>
      <c r="T733">
        <v>0.55119700000000005</v>
      </c>
      <c r="U733">
        <v>0.66117400000000004</v>
      </c>
      <c r="V733">
        <v>0.64207800000000004</v>
      </c>
      <c r="X733">
        <v>0.69443200000000005</v>
      </c>
      <c r="Y733">
        <v>0.60809000000000002</v>
      </c>
      <c r="Z733">
        <v>0.67969999999999997</v>
      </c>
      <c r="AA733">
        <v>0.64207800000000004</v>
      </c>
    </row>
    <row r="734" spans="1:27" x14ac:dyDescent="0.2">
      <c r="A734" t="s">
        <v>15</v>
      </c>
      <c r="B734" t="s">
        <v>44</v>
      </c>
      <c r="C734">
        <v>85</v>
      </c>
      <c r="D734">
        <v>0.691747</v>
      </c>
      <c r="E734">
        <v>0.71244799999999997</v>
      </c>
      <c r="F734">
        <v>0.70061899999999999</v>
      </c>
      <c r="G734">
        <v>0.64207800000000004</v>
      </c>
      <c r="I734">
        <v>0.67618299999999998</v>
      </c>
      <c r="J734">
        <v>0.57286000000000004</v>
      </c>
      <c r="K734">
        <v>0.62402899999999994</v>
      </c>
      <c r="L734">
        <v>0.64207800000000004</v>
      </c>
      <c r="N734">
        <v>0.67239499999999996</v>
      </c>
      <c r="O734">
        <v>0.49886399999999997</v>
      </c>
      <c r="P734">
        <v>0.64437199999999994</v>
      </c>
      <c r="Q734">
        <v>0.64207800000000004</v>
      </c>
      <c r="S734">
        <v>0.68462100000000004</v>
      </c>
      <c r="T734">
        <v>0.54761199999999999</v>
      </c>
      <c r="U734">
        <v>0.66155699999999995</v>
      </c>
      <c r="V734">
        <v>0.64207800000000004</v>
      </c>
      <c r="X734">
        <v>0.70592299999999997</v>
      </c>
      <c r="Y734">
        <v>0.60766500000000001</v>
      </c>
      <c r="Z734">
        <v>0.68555200000000005</v>
      </c>
      <c r="AA734">
        <v>0.64207800000000004</v>
      </c>
    </row>
    <row r="735" spans="1:27" x14ac:dyDescent="0.2">
      <c r="A735" t="s">
        <v>15</v>
      </c>
      <c r="B735" t="s">
        <v>41</v>
      </c>
      <c r="C735">
        <v>86</v>
      </c>
      <c r="D735">
        <v>0.62667099999999998</v>
      </c>
      <c r="E735">
        <v>0.76080800000000004</v>
      </c>
      <c r="F735">
        <v>0.69374000000000002</v>
      </c>
      <c r="G735">
        <v>0.64207800000000004</v>
      </c>
      <c r="I735">
        <v>0.68533699999999997</v>
      </c>
      <c r="J735">
        <v>0.749664</v>
      </c>
      <c r="K735">
        <v>0.71609999999999996</v>
      </c>
      <c r="L735">
        <v>0.64207800000000004</v>
      </c>
      <c r="N735">
        <v>0.70434799999999997</v>
      </c>
      <c r="O735">
        <v>0.647949</v>
      </c>
      <c r="P735">
        <v>0.67530800000000002</v>
      </c>
      <c r="Q735">
        <v>0.64207800000000004</v>
      </c>
      <c r="S735">
        <v>0.69496999999999998</v>
      </c>
      <c r="T735">
        <v>0.55416699999999997</v>
      </c>
      <c r="U735">
        <v>0.66567200000000004</v>
      </c>
      <c r="V735">
        <v>0.64207800000000004</v>
      </c>
      <c r="X735">
        <v>0.69565699999999997</v>
      </c>
      <c r="Y735">
        <v>0.60974899999999999</v>
      </c>
      <c r="Z735">
        <v>0.68329799999999996</v>
      </c>
      <c r="AA735">
        <v>0.64207800000000004</v>
      </c>
    </row>
    <row r="736" spans="1:27" x14ac:dyDescent="0.2">
      <c r="A736" t="s">
        <v>15</v>
      </c>
      <c r="B736" t="s">
        <v>32</v>
      </c>
      <c r="C736">
        <v>87</v>
      </c>
      <c r="D736">
        <v>0.73759300000000005</v>
      </c>
      <c r="E736">
        <v>0.77573700000000001</v>
      </c>
      <c r="F736">
        <v>0.75394000000000005</v>
      </c>
      <c r="G736">
        <v>0.64207800000000004</v>
      </c>
      <c r="I736">
        <v>0.70662100000000005</v>
      </c>
      <c r="J736">
        <v>0.76065799999999995</v>
      </c>
      <c r="K736">
        <v>0.73273100000000002</v>
      </c>
      <c r="L736">
        <v>0.64207800000000004</v>
      </c>
      <c r="N736">
        <v>0.71176499999999998</v>
      </c>
      <c r="O736">
        <v>0.726769</v>
      </c>
      <c r="P736">
        <v>0.71722900000000001</v>
      </c>
      <c r="Q736">
        <v>0.64207800000000004</v>
      </c>
      <c r="S736">
        <v>0.72126199999999996</v>
      </c>
      <c r="T736">
        <v>0.65855200000000003</v>
      </c>
      <c r="U736">
        <v>0.68895300000000004</v>
      </c>
      <c r="V736">
        <v>0.64207800000000004</v>
      </c>
      <c r="X736">
        <v>0.69789999999999996</v>
      </c>
      <c r="Y736">
        <v>0.60314199999999996</v>
      </c>
      <c r="Z736">
        <v>0.68190399999999995</v>
      </c>
      <c r="AA736">
        <v>0.64207800000000004</v>
      </c>
    </row>
    <row r="737" spans="1:27" x14ac:dyDescent="0.2">
      <c r="A737" t="s">
        <v>15</v>
      </c>
      <c r="B737" t="s">
        <v>37</v>
      </c>
      <c r="C737">
        <v>88</v>
      </c>
      <c r="D737">
        <v>0.75559900000000002</v>
      </c>
      <c r="E737">
        <v>0.74543000000000004</v>
      </c>
      <c r="F737">
        <v>0.75051400000000001</v>
      </c>
      <c r="G737">
        <v>0.64207800000000004</v>
      </c>
      <c r="I737">
        <v>0.74680299999999999</v>
      </c>
      <c r="J737">
        <v>0.72019599999999995</v>
      </c>
      <c r="K737">
        <v>0.73059499999999999</v>
      </c>
      <c r="L737">
        <v>0.64207800000000004</v>
      </c>
      <c r="N737">
        <v>0.72939100000000001</v>
      </c>
      <c r="O737">
        <v>0.73041900000000004</v>
      </c>
      <c r="P737">
        <v>0.72886499999999999</v>
      </c>
      <c r="Q737">
        <v>0.64207800000000004</v>
      </c>
      <c r="S737">
        <v>0.70662199999999997</v>
      </c>
      <c r="T737">
        <v>0.72826400000000002</v>
      </c>
      <c r="U737">
        <v>0.71948100000000004</v>
      </c>
      <c r="V737">
        <v>0.64207800000000004</v>
      </c>
      <c r="X737">
        <v>0.70180699999999996</v>
      </c>
      <c r="Y737">
        <v>0.62104499999999996</v>
      </c>
      <c r="Z737">
        <v>0.69125400000000004</v>
      </c>
      <c r="AA737">
        <v>0.64207800000000004</v>
      </c>
    </row>
    <row r="738" spans="1:27" x14ac:dyDescent="0.2">
      <c r="A738" t="s">
        <v>15</v>
      </c>
      <c r="B738" t="s">
        <v>33</v>
      </c>
      <c r="C738">
        <v>89</v>
      </c>
      <c r="D738">
        <v>0.74721599999999999</v>
      </c>
      <c r="E738">
        <v>0.63942299999999996</v>
      </c>
      <c r="F738">
        <v>0.68733100000000003</v>
      </c>
      <c r="G738">
        <v>0.64207800000000004</v>
      </c>
      <c r="I738">
        <v>0.76089700000000005</v>
      </c>
      <c r="J738">
        <v>0.705183</v>
      </c>
      <c r="K738">
        <v>0.73221499999999995</v>
      </c>
      <c r="L738">
        <v>0.64207800000000004</v>
      </c>
      <c r="N738">
        <v>0.72558800000000001</v>
      </c>
      <c r="O738">
        <v>0.72491799999999995</v>
      </c>
      <c r="P738">
        <v>0.72840099999999997</v>
      </c>
      <c r="Q738">
        <v>0.64207800000000004</v>
      </c>
      <c r="S738">
        <v>0.714916</v>
      </c>
      <c r="T738">
        <v>0.72617900000000002</v>
      </c>
      <c r="U738">
        <v>0.72403399999999996</v>
      </c>
      <c r="V738">
        <v>0.64207800000000004</v>
      </c>
      <c r="X738">
        <v>0.70661499999999999</v>
      </c>
      <c r="Y738">
        <v>0.69627099999999997</v>
      </c>
      <c r="Z738">
        <v>0.70418800000000004</v>
      </c>
      <c r="AA738">
        <v>0.64207800000000004</v>
      </c>
    </row>
    <row r="739" spans="1:27" x14ac:dyDescent="0.2">
      <c r="A739" t="s">
        <v>15</v>
      </c>
      <c r="B739" t="s">
        <v>35</v>
      </c>
      <c r="C739">
        <v>90</v>
      </c>
      <c r="D739">
        <v>0.77987399999999996</v>
      </c>
      <c r="E739">
        <v>0.73069600000000001</v>
      </c>
      <c r="F739">
        <v>0.75879799999999997</v>
      </c>
      <c r="G739">
        <v>0.64207800000000004</v>
      </c>
      <c r="I739">
        <v>0.71158200000000005</v>
      </c>
      <c r="J739">
        <v>0.70114200000000004</v>
      </c>
      <c r="K739">
        <v>0.71251699999999996</v>
      </c>
      <c r="L739">
        <v>0.64207800000000004</v>
      </c>
      <c r="N739">
        <v>0.72802999999999995</v>
      </c>
      <c r="O739">
        <v>0.70934200000000003</v>
      </c>
      <c r="P739">
        <v>0.72411099999999995</v>
      </c>
      <c r="Q739">
        <v>0.64207800000000004</v>
      </c>
      <c r="S739">
        <v>0.72792900000000005</v>
      </c>
      <c r="T739">
        <v>0.73041599999999995</v>
      </c>
      <c r="U739">
        <v>0.73369600000000001</v>
      </c>
      <c r="V739">
        <v>0.64207800000000004</v>
      </c>
      <c r="X739">
        <v>0.70613300000000001</v>
      </c>
      <c r="Y739">
        <v>0.74100699999999997</v>
      </c>
      <c r="Z739">
        <v>0.72610300000000005</v>
      </c>
      <c r="AA739">
        <v>0.64207800000000004</v>
      </c>
    </row>
    <row r="740" spans="1:27" x14ac:dyDescent="0.2">
      <c r="A740" t="s">
        <v>15</v>
      </c>
      <c r="B740" t="s">
        <v>48</v>
      </c>
      <c r="C740">
        <v>91</v>
      </c>
      <c r="D740">
        <v>0.60765599999999997</v>
      </c>
      <c r="E740">
        <v>0.73330600000000001</v>
      </c>
      <c r="F740">
        <v>0.69142300000000001</v>
      </c>
      <c r="G740">
        <v>0.64207800000000004</v>
      </c>
      <c r="I740">
        <v>0.71244499999999999</v>
      </c>
      <c r="J740">
        <v>0.72061900000000001</v>
      </c>
      <c r="K740">
        <v>0.72757000000000005</v>
      </c>
      <c r="L740">
        <v>0.64207800000000004</v>
      </c>
      <c r="N740">
        <v>0.72046200000000005</v>
      </c>
      <c r="O740">
        <v>0.71834900000000002</v>
      </c>
      <c r="P740">
        <v>0.72628400000000004</v>
      </c>
      <c r="Q740">
        <v>0.64207800000000004</v>
      </c>
      <c r="S740">
        <v>0.71523199999999998</v>
      </c>
      <c r="T740">
        <v>0.73780900000000005</v>
      </c>
      <c r="U740">
        <v>0.73143400000000003</v>
      </c>
      <c r="V740">
        <v>0.64207800000000004</v>
      </c>
      <c r="X740">
        <v>0.70223800000000003</v>
      </c>
      <c r="Y740">
        <v>0.75013399999999997</v>
      </c>
      <c r="Z740">
        <v>0.72778900000000002</v>
      </c>
      <c r="AA740">
        <v>0.64207800000000004</v>
      </c>
    </row>
    <row r="741" spans="1:27" x14ac:dyDescent="0.2">
      <c r="A741" t="s">
        <v>15</v>
      </c>
      <c r="B741" t="s">
        <v>49</v>
      </c>
      <c r="C741">
        <v>92</v>
      </c>
      <c r="D741">
        <v>0.74980500000000005</v>
      </c>
      <c r="E741">
        <v>0.697855</v>
      </c>
      <c r="F741">
        <v>0.73248899999999995</v>
      </c>
      <c r="G741">
        <v>0.64207800000000004</v>
      </c>
      <c r="I741">
        <v>0.69173899999999999</v>
      </c>
      <c r="J741">
        <v>0.74054200000000003</v>
      </c>
      <c r="K741">
        <v>0.72843100000000005</v>
      </c>
      <c r="L741">
        <v>0.64207800000000004</v>
      </c>
      <c r="N741">
        <v>0.70076099999999997</v>
      </c>
      <c r="O741">
        <v>0.75596200000000002</v>
      </c>
      <c r="P741">
        <v>0.73643800000000004</v>
      </c>
      <c r="Q741">
        <v>0.64207800000000004</v>
      </c>
      <c r="S741">
        <v>0.70798000000000005</v>
      </c>
      <c r="T741">
        <v>0.73666500000000001</v>
      </c>
      <c r="U741">
        <v>0.72690299999999997</v>
      </c>
      <c r="V741">
        <v>0.64207800000000004</v>
      </c>
      <c r="X741">
        <v>0.71103899999999998</v>
      </c>
      <c r="Y741">
        <v>0.73574600000000001</v>
      </c>
      <c r="Z741">
        <v>0.72499499999999995</v>
      </c>
      <c r="AA741">
        <v>0.64207800000000004</v>
      </c>
    </row>
    <row r="742" spans="1:27" x14ac:dyDescent="0.2">
      <c r="A742" t="s">
        <v>15</v>
      </c>
      <c r="B742" t="s">
        <v>39</v>
      </c>
      <c r="C742">
        <v>93</v>
      </c>
      <c r="D742">
        <v>0.71775599999999995</v>
      </c>
      <c r="E742">
        <v>0.79046300000000003</v>
      </c>
      <c r="F742">
        <v>0.76137999999999995</v>
      </c>
      <c r="G742">
        <v>0.64207800000000004</v>
      </c>
      <c r="I742">
        <v>0.705426</v>
      </c>
      <c r="J742">
        <v>0.77193599999999996</v>
      </c>
      <c r="K742">
        <v>0.74399000000000004</v>
      </c>
      <c r="L742">
        <v>0.64207800000000004</v>
      </c>
      <c r="N742">
        <v>0.68575299999999995</v>
      </c>
      <c r="O742">
        <v>0.75730699999999995</v>
      </c>
      <c r="P742">
        <v>0.72843899999999995</v>
      </c>
      <c r="Q742">
        <v>0.64207800000000004</v>
      </c>
      <c r="S742">
        <v>0.69393400000000005</v>
      </c>
      <c r="T742">
        <v>0.76143899999999998</v>
      </c>
      <c r="U742">
        <v>0.73145000000000004</v>
      </c>
      <c r="V742">
        <v>0.64207800000000004</v>
      </c>
      <c r="X742">
        <v>0.687504</v>
      </c>
      <c r="Y742">
        <v>0.73399700000000001</v>
      </c>
      <c r="Z742">
        <v>0.70839200000000002</v>
      </c>
      <c r="AA742">
        <v>0.64207800000000004</v>
      </c>
    </row>
    <row r="743" spans="1:27" x14ac:dyDescent="0.2">
      <c r="A743" t="s">
        <v>15</v>
      </c>
      <c r="B743" t="s">
        <v>41</v>
      </c>
      <c r="C743">
        <v>94</v>
      </c>
      <c r="D743">
        <v>0.64871599999999996</v>
      </c>
      <c r="E743">
        <v>0.82748900000000003</v>
      </c>
      <c r="F743">
        <v>0.73810200000000004</v>
      </c>
      <c r="G743">
        <v>0.64207800000000004</v>
      </c>
      <c r="I743">
        <v>0.69043500000000002</v>
      </c>
      <c r="J743">
        <v>0.78512400000000004</v>
      </c>
      <c r="K743">
        <v>0.73942699999999995</v>
      </c>
      <c r="L743">
        <v>0.64207800000000004</v>
      </c>
      <c r="N743">
        <v>0.69400200000000001</v>
      </c>
      <c r="O743">
        <v>0.77321399999999996</v>
      </c>
      <c r="P743">
        <v>0.73398600000000003</v>
      </c>
      <c r="Q743">
        <v>0.64207800000000004</v>
      </c>
      <c r="S743">
        <v>0.68587799999999999</v>
      </c>
      <c r="T743">
        <v>0.74313099999999999</v>
      </c>
      <c r="U743">
        <v>0.71776600000000002</v>
      </c>
      <c r="V743">
        <v>0.64207800000000004</v>
      </c>
      <c r="X743">
        <v>0.67498199999999997</v>
      </c>
      <c r="Y743">
        <v>0.72852600000000001</v>
      </c>
      <c r="Z743">
        <v>0.69973600000000002</v>
      </c>
      <c r="AA743">
        <v>0.64207800000000004</v>
      </c>
    </row>
    <row r="744" spans="1:27" x14ac:dyDescent="0.2">
      <c r="A744" t="s">
        <v>15</v>
      </c>
      <c r="B744" t="s">
        <v>32</v>
      </c>
      <c r="C744">
        <v>95</v>
      </c>
      <c r="D744">
        <v>0.70483399999999996</v>
      </c>
      <c r="E744">
        <v>0.73741900000000005</v>
      </c>
      <c r="F744">
        <v>0.71879899999999997</v>
      </c>
      <c r="G744">
        <v>0.64207800000000004</v>
      </c>
      <c r="I744">
        <v>0.66748200000000002</v>
      </c>
      <c r="J744">
        <v>0.79258300000000004</v>
      </c>
      <c r="K744">
        <v>0.72535400000000005</v>
      </c>
      <c r="L744">
        <v>0.64207800000000004</v>
      </c>
      <c r="N744">
        <v>0.68873700000000004</v>
      </c>
      <c r="O744">
        <v>0.75415100000000002</v>
      </c>
      <c r="P744">
        <v>0.72009100000000004</v>
      </c>
      <c r="Q744">
        <v>0.64207800000000004</v>
      </c>
      <c r="S744">
        <v>0.66745699999999997</v>
      </c>
      <c r="T744">
        <v>0.746444</v>
      </c>
      <c r="U744">
        <v>0.70060599999999995</v>
      </c>
      <c r="V744">
        <v>0.64207800000000004</v>
      </c>
      <c r="X744">
        <v>0.65270899999999998</v>
      </c>
      <c r="Y744">
        <v>0.70659000000000005</v>
      </c>
      <c r="Z744">
        <v>0.678176</v>
      </c>
      <c r="AA744">
        <v>0.64207800000000004</v>
      </c>
    </row>
    <row r="745" spans="1:27" x14ac:dyDescent="0.2">
      <c r="A745" t="s">
        <v>15</v>
      </c>
      <c r="B745" t="s">
        <v>35</v>
      </c>
      <c r="C745">
        <v>96</v>
      </c>
      <c r="D745">
        <v>0.64889799999999997</v>
      </c>
      <c r="E745">
        <v>0.81284199999999995</v>
      </c>
      <c r="F745">
        <v>0.71916000000000002</v>
      </c>
      <c r="G745">
        <v>0.64207800000000004</v>
      </c>
      <c r="I745">
        <v>0.69240500000000005</v>
      </c>
      <c r="J745">
        <v>0.71760100000000004</v>
      </c>
      <c r="K745">
        <v>0.70032399999999995</v>
      </c>
      <c r="L745">
        <v>0.64207800000000004</v>
      </c>
      <c r="N745">
        <v>0.64092700000000002</v>
      </c>
      <c r="O745">
        <v>0.74735799999999997</v>
      </c>
      <c r="P745">
        <v>0.68207499999999999</v>
      </c>
      <c r="Q745">
        <v>0.64207800000000004</v>
      </c>
      <c r="S745">
        <v>0.64860799999999996</v>
      </c>
      <c r="T745">
        <v>0.74464399999999997</v>
      </c>
      <c r="U745">
        <v>0.68957999999999997</v>
      </c>
      <c r="V745">
        <v>0.64207800000000004</v>
      </c>
      <c r="X745">
        <v>0.64492499999999997</v>
      </c>
      <c r="Y745">
        <v>0.70629699999999995</v>
      </c>
      <c r="Z745">
        <v>0.67423</v>
      </c>
      <c r="AA745">
        <v>0.64207800000000004</v>
      </c>
    </row>
    <row r="746" spans="1:27" x14ac:dyDescent="0.2">
      <c r="A746" t="s">
        <v>15</v>
      </c>
      <c r="B746" t="s">
        <v>51</v>
      </c>
      <c r="C746">
        <v>97</v>
      </c>
      <c r="D746">
        <v>0.72348400000000002</v>
      </c>
      <c r="E746">
        <v>0.60253999999999996</v>
      </c>
      <c r="F746">
        <v>0.66301200000000005</v>
      </c>
      <c r="G746">
        <v>0.64207800000000004</v>
      </c>
      <c r="I746">
        <v>0.61702900000000005</v>
      </c>
      <c r="J746">
        <v>0.72396099999999997</v>
      </c>
      <c r="K746">
        <v>0.65115800000000001</v>
      </c>
      <c r="L746">
        <v>0.64207800000000004</v>
      </c>
      <c r="N746">
        <v>0.63475700000000002</v>
      </c>
      <c r="O746">
        <v>0.71891099999999997</v>
      </c>
      <c r="P746">
        <v>0.66551499999999997</v>
      </c>
      <c r="Q746">
        <v>0.64207800000000004</v>
      </c>
      <c r="S746">
        <v>0.617815</v>
      </c>
      <c r="T746">
        <v>0.68859499999999996</v>
      </c>
      <c r="U746">
        <v>0.64512000000000003</v>
      </c>
      <c r="V746">
        <v>0.64207800000000004</v>
      </c>
      <c r="X746">
        <v>0.63609700000000002</v>
      </c>
      <c r="Y746">
        <v>0.68951399999999996</v>
      </c>
      <c r="Z746">
        <v>0.65952</v>
      </c>
      <c r="AA746">
        <v>0.64207800000000004</v>
      </c>
    </row>
    <row r="747" spans="1:27" x14ac:dyDescent="0.2">
      <c r="A747" t="s">
        <v>15</v>
      </c>
      <c r="B747" t="s">
        <v>49</v>
      </c>
      <c r="C747">
        <v>98</v>
      </c>
      <c r="D747">
        <v>0.47870400000000002</v>
      </c>
      <c r="E747">
        <v>0.75650099999999998</v>
      </c>
      <c r="F747">
        <v>0.57130300000000001</v>
      </c>
      <c r="G747">
        <v>0.64207800000000004</v>
      </c>
      <c r="I747">
        <v>0.606684</v>
      </c>
      <c r="J747">
        <v>0.68143100000000001</v>
      </c>
      <c r="K747">
        <v>0.62987199999999999</v>
      </c>
      <c r="L747">
        <v>0.64207800000000004</v>
      </c>
      <c r="N747">
        <v>0.59423199999999998</v>
      </c>
      <c r="O747">
        <v>0.65105199999999996</v>
      </c>
      <c r="P747">
        <v>0.611788</v>
      </c>
      <c r="Q747">
        <v>0.64207800000000004</v>
      </c>
      <c r="S747">
        <v>0.62431999999999999</v>
      </c>
      <c r="T747">
        <v>0.67430800000000002</v>
      </c>
      <c r="U747">
        <v>0.641876</v>
      </c>
      <c r="V747">
        <v>0.64207800000000004</v>
      </c>
      <c r="X747">
        <v>0.63051900000000005</v>
      </c>
      <c r="Y747">
        <v>0.67871400000000004</v>
      </c>
      <c r="Z747">
        <v>0.65054400000000001</v>
      </c>
      <c r="AA747">
        <v>0.64207800000000004</v>
      </c>
    </row>
    <row r="748" spans="1:27" x14ac:dyDescent="0.2">
      <c r="A748" t="s">
        <v>15</v>
      </c>
      <c r="B748" t="s">
        <v>33</v>
      </c>
      <c r="C748">
        <v>99</v>
      </c>
      <c r="D748">
        <v>0.61786399999999997</v>
      </c>
      <c r="E748">
        <v>0.68525199999999997</v>
      </c>
      <c r="F748">
        <v>0.65530200000000005</v>
      </c>
      <c r="G748">
        <v>0.64207800000000004</v>
      </c>
      <c r="I748">
        <v>0.53292499999999998</v>
      </c>
      <c r="J748">
        <v>0.61329199999999995</v>
      </c>
      <c r="K748">
        <v>0.55892299999999995</v>
      </c>
      <c r="L748">
        <v>0.64207800000000004</v>
      </c>
      <c r="N748">
        <v>0.603302</v>
      </c>
      <c r="O748">
        <v>0.63397899999999996</v>
      </c>
      <c r="P748">
        <v>0.61103499999999999</v>
      </c>
      <c r="Q748">
        <v>0.64207800000000004</v>
      </c>
      <c r="S748">
        <v>0.59656500000000001</v>
      </c>
      <c r="T748">
        <v>0.64734599999999998</v>
      </c>
      <c r="U748">
        <v>0.61485000000000001</v>
      </c>
      <c r="V748">
        <v>0.64207800000000004</v>
      </c>
      <c r="X748">
        <v>0.63151299999999999</v>
      </c>
      <c r="Y748">
        <v>0.66987799999999997</v>
      </c>
      <c r="Z748">
        <v>0.64619300000000002</v>
      </c>
      <c r="AA748">
        <v>0.64207800000000004</v>
      </c>
    </row>
    <row r="749" spans="1:27" x14ac:dyDescent="0.2">
      <c r="A749" t="s">
        <v>15</v>
      </c>
      <c r="B749" t="s">
        <v>34</v>
      </c>
      <c r="C749">
        <v>100</v>
      </c>
      <c r="D749">
        <v>0.50220799999999999</v>
      </c>
      <c r="E749">
        <v>0.398123</v>
      </c>
      <c r="F749">
        <v>0.45016600000000001</v>
      </c>
      <c r="G749">
        <v>0.64207800000000004</v>
      </c>
      <c r="I749">
        <v>0.60477400000000003</v>
      </c>
      <c r="J749">
        <v>0.60361699999999996</v>
      </c>
      <c r="K749">
        <v>0.60695399999999999</v>
      </c>
      <c r="L749">
        <v>0.64207800000000004</v>
      </c>
      <c r="N749">
        <v>0.56071400000000005</v>
      </c>
      <c r="O749">
        <v>0.62320799999999998</v>
      </c>
      <c r="P749">
        <v>0.58435599999999999</v>
      </c>
      <c r="Q749">
        <v>0.64207800000000004</v>
      </c>
      <c r="S749">
        <v>0.60221400000000003</v>
      </c>
      <c r="T749">
        <v>0.61394800000000005</v>
      </c>
      <c r="U749">
        <v>0.60264899999999999</v>
      </c>
      <c r="V749">
        <v>0.64207800000000004</v>
      </c>
      <c r="X749">
        <v>0.63739599999999996</v>
      </c>
      <c r="Y749">
        <v>0.657833</v>
      </c>
      <c r="Z749">
        <v>0.64283199999999996</v>
      </c>
      <c r="AA749">
        <v>0.64207800000000004</v>
      </c>
    </row>
    <row r="750" spans="1:27" x14ac:dyDescent="0.2">
      <c r="A750" t="s">
        <v>15</v>
      </c>
      <c r="B750" t="s">
        <v>47</v>
      </c>
      <c r="C750">
        <v>101</v>
      </c>
      <c r="D750">
        <v>0.69425000000000003</v>
      </c>
      <c r="E750">
        <v>0.72747600000000001</v>
      </c>
      <c r="F750">
        <v>0.71539399999999997</v>
      </c>
      <c r="G750">
        <v>0.64207800000000004</v>
      </c>
      <c r="I750">
        <v>0.56900200000000001</v>
      </c>
      <c r="J750">
        <v>0.55809600000000004</v>
      </c>
      <c r="K750">
        <v>0.56505899999999998</v>
      </c>
      <c r="L750">
        <v>0.64207800000000004</v>
      </c>
      <c r="N750">
        <v>0.60266299999999995</v>
      </c>
      <c r="O750">
        <v>0.58771899999999999</v>
      </c>
      <c r="P750">
        <v>0.59684599999999999</v>
      </c>
      <c r="Q750">
        <v>0.64207800000000004</v>
      </c>
      <c r="S750">
        <v>0.60295900000000002</v>
      </c>
      <c r="T750">
        <v>0.62690999999999997</v>
      </c>
      <c r="U750">
        <v>0.60986399999999996</v>
      </c>
      <c r="V750">
        <v>0.64207800000000004</v>
      </c>
      <c r="X750">
        <v>0.64241499999999996</v>
      </c>
      <c r="Y750">
        <v>0.65693000000000001</v>
      </c>
      <c r="Z750">
        <v>0.64531300000000003</v>
      </c>
      <c r="AA750">
        <v>0.64207800000000004</v>
      </c>
    </row>
    <row r="751" spans="1:27" x14ac:dyDescent="0.2">
      <c r="A751" t="s">
        <v>15</v>
      </c>
      <c r="B751" t="s">
        <v>46</v>
      </c>
      <c r="C751">
        <v>102</v>
      </c>
      <c r="D751">
        <v>0.51054699999999997</v>
      </c>
      <c r="E751">
        <v>0.54868899999999998</v>
      </c>
      <c r="F751">
        <v>0.52961800000000003</v>
      </c>
      <c r="G751">
        <v>0.64207800000000004</v>
      </c>
      <c r="I751">
        <v>0.63107999999999997</v>
      </c>
      <c r="J751">
        <v>0.61840700000000004</v>
      </c>
      <c r="K751">
        <v>0.62625399999999998</v>
      </c>
      <c r="L751">
        <v>0.64207800000000004</v>
      </c>
      <c r="N751">
        <v>0.62482899999999997</v>
      </c>
      <c r="O751">
        <v>0.58932300000000004</v>
      </c>
      <c r="P751">
        <v>0.60848800000000003</v>
      </c>
      <c r="Q751">
        <v>0.64207800000000004</v>
      </c>
      <c r="S751">
        <v>0.63649</v>
      </c>
      <c r="T751">
        <v>0.61812400000000001</v>
      </c>
      <c r="U751">
        <v>0.62841199999999997</v>
      </c>
      <c r="V751">
        <v>0.64207800000000004</v>
      </c>
      <c r="X751">
        <v>0.64715599999999995</v>
      </c>
      <c r="Y751">
        <v>0.652586</v>
      </c>
      <c r="Z751">
        <v>0.64754599999999995</v>
      </c>
      <c r="AA751">
        <v>0.64207800000000004</v>
      </c>
    </row>
    <row r="752" spans="1:27" x14ac:dyDescent="0.2">
      <c r="A752" t="s">
        <v>15</v>
      </c>
      <c r="B752" t="s">
        <v>41</v>
      </c>
      <c r="C752">
        <v>103</v>
      </c>
      <c r="D752">
        <v>0.68844499999999997</v>
      </c>
      <c r="E752">
        <v>0.57905700000000004</v>
      </c>
      <c r="F752">
        <v>0.63375099999999995</v>
      </c>
      <c r="G752">
        <v>0.64207800000000004</v>
      </c>
      <c r="I752">
        <v>0.64256199999999997</v>
      </c>
      <c r="J752">
        <v>0.60700500000000002</v>
      </c>
      <c r="K752">
        <v>0.62562700000000004</v>
      </c>
      <c r="L752">
        <v>0.64207800000000004</v>
      </c>
      <c r="N752">
        <v>0.667072</v>
      </c>
      <c r="O752">
        <v>0.648698</v>
      </c>
      <c r="P752">
        <v>0.65868300000000002</v>
      </c>
      <c r="Q752">
        <v>0.64207800000000004</v>
      </c>
      <c r="S752">
        <v>0.65680300000000003</v>
      </c>
      <c r="T752">
        <v>0.62415600000000004</v>
      </c>
      <c r="U752">
        <v>0.64138200000000001</v>
      </c>
      <c r="V752">
        <v>0.64207800000000004</v>
      </c>
      <c r="X752">
        <v>0.64135500000000001</v>
      </c>
      <c r="Y752">
        <v>0.65463800000000005</v>
      </c>
      <c r="Z752">
        <v>0.64567200000000002</v>
      </c>
      <c r="AA752">
        <v>0.64207800000000004</v>
      </c>
    </row>
    <row r="753" spans="1:27" x14ac:dyDescent="0.2">
      <c r="A753" t="s">
        <v>15</v>
      </c>
      <c r="B753" t="s">
        <v>32</v>
      </c>
      <c r="C753">
        <v>104</v>
      </c>
      <c r="D753">
        <v>0.72869399999999995</v>
      </c>
      <c r="E753">
        <v>0.69327000000000005</v>
      </c>
      <c r="F753">
        <v>0.71351200000000004</v>
      </c>
      <c r="G753">
        <v>0.64207800000000004</v>
      </c>
      <c r="I753">
        <v>0.71018800000000004</v>
      </c>
      <c r="J753">
        <v>0.655775</v>
      </c>
      <c r="K753">
        <v>0.68280099999999999</v>
      </c>
      <c r="L753">
        <v>0.64207800000000004</v>
      </c>
      <c r="N753">
        <v>0.68023199999999995</v>
      </c>
      <c r="O753">
        <v>0.64869900000000003</v>
      </c>
      <c r="P753">
        <v>0.66482200000000002</v>
      </c>
      <c r="Q753">
        <v>0.64207800000000004</v>
      </c>
      <c r="S753">
        <v>0.68520800000000004</v>
      </c>
      <c r="T753">
        <v>0.67657500000000004</v>
      </c>
      <c r="U753">
        <v>0.68331799999999998</v>
      </c>
      <c r="V753">
        <v>0.64207800000000004</v>
      </c>
      <c r="X753">
        <v>0.66708699999999999</v>
      </c>
      <c r="Y753">
        <v>0.65345299999999995</v>
      </c>
      <c r="Z753">
        <v>0.66227400000000003</v>
      </c>
      <c r="AA753">
        <v>0.64207800000000004</v>
      </c>
    </row>
    <row r="754" spans="1:27" x14ac:dyDescent="0.2">
      <c r="A754" t="s">
        <v>15</v>
      </c>
      <c r="B754" t="s">
        <v>48</v>
      </c>
      <c r="C754">
        <v>105</v>
      </c>
      <c r="D754">
        <v>0.713426</v>
      </c>
      <c r="E754">
        <v>0.69499900000000003</v>
      </c>
      <c r="F754">
        <v>0.70114100000000001</v>
      </c>
      <c r="G754">
        <v>0.64207800000000004</v>
      </c>
      <c r="I754">
        <v>0.73405600000000004</v>
      </c>
      <c r="J754">
        <v>0.70524900000000001</v>
      </c>
      <c r="K754">
        <v>0.720248</v>
      </c>
      <c r="L754">
        <v>0.64207800000000004</v>
      </c>
      <c r="N754">
        <v>0.71833199999999997</v>
      </c>
      <c r="O754">
        <v>0.69197299999999995</v>
      </c>
      <c r="P754">
        <v>0.70764300000000002</v>
      </c>
      <c r="Q754">
        <v>0.64207800000000004</v>
      </c>
      <c r="S754">
        <v>0.68026799999999998</v>
      </c>
      <c r="T754">
        <v>0.66195300000000001</v>
      </c>
      <c r="U754">
        <v>0.67288899999999996</v>
      </c>
      <c r="V754">
        <v>0.64207800000000004</v>
      </c>
      <c r="X754">
        <v>0.67550200000000005</v>
      </c>
      <c r="Y754">
        <v>0.65062799999999998</v>
      </c>
      <c r="Z754">
        <v>0.66557999999999995</v>
      </c>
      <c r="AA754">
        <v>0.64207800000000004</v>
      </c>
    </row>
    <row r="755" spans="1:27" x14ac:dyDescent="0.2">
      <c r="A755" t="s">
        <v>15</v>
      </c>
      <c r="B755" t="s">
        <v>35</v>
      </c>
      <c r="C755">
        <v>106</v>
      </c>
      <c r="D755">
        <v>0.76004799999999995</v>
      </c>
      <c r="E755">
        <v>0.72747899999999999</v>
      </c>
      <c r="F755">
        <v>0.74609000000000003</v>
      </c>
      <c r="G755">
        <v>0.64207800000000004</v>
      </c>
      <c r="I755">
        <v>0.72484000000000004</v>
      </c>
      <c r="J755">
        <v>0.72917900000000002</v>
      </c>
      <c r="K755">
        <v>0.73031800000000002</v>
      </c>
      <c r="L755">
        <v>0.64207800000000004</v>
      </c>
      <c r="N755">
        <v>0.71257700000000002</v>
      </c>
      <c r="O755">
        <v>0.70118499999999995</v>
      </c>
      <c r="P755">
        <v>0.709372</v>
      </c>
      <c r="Q755">
        <v>0.64207800000000004</v>
      </c>
      <c r="S755">
        <v>0.71615600000000001</v>
      </c>
      <c r="T755">
        <v>0.689778</v>
      </c>
      <c r="U755">
        <v>0.70493300000000003</v>
      </c>
      <c r="V755">
        <v>0.64207800000000004</v>
      </c>
      <c r="X755">
        <v>0.68354099999999995</v>
      </c>
      <c r="Y755">
        <v>0.66931300000000005</v>
      </c>
      <c r="Z755">
        <v>0.67900799999999994</v>
      </c>
      <c r="AA755">
        <v>0.64207800000000004</v>
      </c>
    </row>
    <row r="756" spans="1:27" x14ac:dyDescent="0.2">
      <c r="A756" t="s">
        <v>15</v>
      </c>
      <c r="B756" t="s">
        <v>48</v>
      </c>
      <c r="C756">
        <v>107</v>
      </c>
      <c r="D756">
        <v>0.70104699999999998</v>
      </c>
      <c r="E756">
        <v>0.76505900000000004</v>
      </c>
      <c r="F756">
        <v>0.74372099999999997</v>
      </c>
      <c r="G756">
        <v>0.64207800000000004</v>
      </c>
      <c r="I756">
        <v>0.70692200000000005</v>
      </c>
      <c r="J756">
        <v>0.70588499999999998</v>
      </c>
      <c r="K756">
        <v>0.71073500000000001</v>
      </c>
      <c r="L756">
        <v>0.64207800000000004</v>
      </c>
      <c r="N756">
        <v>0.71919100000000002</v>
      </c>
      <c r="O756">
        <v>0.71122399999999997</v>
      </c>
      <c r="P756">
        <v>0.71745300000000001</v>
      </c>
      <c r="Q756">
        <v>0.64207800000000004</v>
      </c>
      <c r="S756">
        <v>0.71929600000000005</v>
      </c>
      <c r="T756">
        <v>0.70050900000000005</v>
      </c>
      <c r="U756">
        <v>0.71320700000000004</v>
      </c>
      <c r="V756">
        <v>0.64207800000000004</v>
      </c>
      <c r="X756">
        <v>0.67242299999999999</v>
      </c>
      <c r="Y756">
        <v>0.65195800000000004</v>
      </c>
      <c r="Z756">
        <v>0.66459000000000001</v>
      </c>
      <c r="AA756">
        <v>0.64207800000000004</v>
      </c>
    </row>
    <row r="757" spans="1:27" x14ac:dyDescent="0.2">
      <c r="A757" t="s">
        <v>15</v>
      </c>
      <c r="B757" t="s">
        <v>37</v>
      </c>
      <c r="C757">
        <v>108</v>
      </c>
      <c r="D757">
        <v>0.65966999999999998</v>
      </c>
      <c r="E757">
        <v>0.625116</v>
      </c>
      <c r="F757">
        <v>0.64239299999999999</v>
      </c>
      <c r="G757">
        <v>0.64207800000000004</v>
      </c>
      <c r="I757">
        <v>0.70749300000000004</v>
      </c>
      <c r="J757">
        <v>0.71121400000000001</v>
      </c>
      <c r="K757">
        <v>0.71334500000000001</v>
      </c>
      <c r="L757">
        <v>0.64207800000000004</v>
      </c>
      <c r="N757">
        <v>0.71858999999999995</v>
      </c>
      <c r="O757">
        <v>0.70305799999999996</v>
      </c>
      <c r="P757">
        <v>0.71555999999999997</v>
      </c>
      <c r="Q757">
        <v>0.64207800000000004</v>
      </c>
      <c r="S757">
        <v>0.69957400000000003</v>
      </c>
      <c r="T757">
        <v>0.68770799999999999</v>
      </c>
      <c r="U757">
        <v>0.69668799999999997</v>
      </c>
      <c r="V757">
        <v>0.64207800000000004</v>
      </c>
      <c r="X757">
        <v>0.68530599999999997</v>
      </c>
      <c r="Y757">
        <v>0.65756599999999998</v>
      </c>
      <c r="Z757">
        <v>0.67383400000000004</v>
      </c>
      <c r="AA757">
        <v>0.64207800000000004</v>
      </c>
    </row>
    <row r="758" spans="1:27" x14ac:dyDescent="0.2">
      <c r="A758" t="s">
        <v>15</v>
      </c>
      <c r="B758" t="s">
        <v>32</v>
      </c>
      <c r="C758">
        <v>109</v>
      </c>
      <c r="D758">
        <v>0.76176299999999997</v>
      </c>
      <c r="E758">
        <v>0.74346599999999996</v>
      </c>
      <c r="F758">
        <v>0.75392199999999998</v>
      </c>
      <c r="G758">
        <v>0.64207800000000004</v>
      </c>
      <c r="I758">
        <v>0.710619</v>
      </c>
      <c r="J758">
        <v>0.67425100000000004</v>
      </c>
      <c r="K758">
        <v>0.69599599999999995</v>
      </c>
      <c r="L758">
        <v>0.64207800000000004</v>
      </c>
      <c r="N758">
        <v>0.68470900000000001</v>
      </c>
      <c r="O758">
        <v>0.67829600000000001</v>
      </c>
      <c r="P758">
        <v>0.685917</v>
      </c>
      <c r="Q758">
        <v>0.64207800000000004</v>
      </c>
      <c r="S758">
        <v>0.67936399999999997</v>
      </c>
      <c r="T758">
        <v>0.66507499999999997</v>
      </c>
      <c r="U758">
        <v>0.67606599999999994</v>
      </c>
      <c r="V758">
        <v>0.64207800000000004</v>
      </c>
      <c r="X758">
        <v>0.68588000000000005</v>
      </c>
      <c r="Y758">
        <v>0.66813699999999998</v>
      </c>
      <c r="Z758">
        <v>0.67940699999999998</v>
      </c>
      <c r="AA758">
        <v>0.64207800000000004</v>
      </c>
    </row>
    <row r="759" spans="1:27" x14ac:dyDescent="0.2">
      <c r="A759" t="s">
        <v>15</v>
      </c>
      <c r="B759" t="s">
        <v>43</v>
      </c>
      <c r="C759">
        <v>110</v>
      </c>
      <c r="D759">
        <v>0.71042300000000003</v>
      </c>
      <c r="E759">
        <v>0.65417199999999998</v>
      </c>
      <c r="F759">
        <v>0.69167199999999995</v>
      </c>
      <c r="G759">
        <v>0.64207800000000004</v>
      </c>
      <c r="I759">
        <v>0.68761000000000005</v>
      </c>
      <c r="J759">
        <v>0.66710100000000006</v>
      </c>
      <c r="K759">
        <v>0.68115700000000001</v>
      </c>
      <c r="L759">
        <v>0.64207800000000004</v>
      </c>
      <c r="N759">
        <v>0.65888999999999998</v>
      </c>
      <c r="O759">
        <v>0.63259699999999996</v>
      </c>
      <c r="P759">
        <v>0.64853000000000005</v>
      </c>
      <c r="Q759">
        <v>0.64207800000000004</v>
      </c>
      <c r="S759">
        <v>0.663964</v>
      </c>
      <c r="T759">
        <v>0.64834499999999995</v>
      </c>
      <c r="U759">
        <v>0.65966899999999995</v>
      </c>
      <c r="V759">
        <v>0.64207800000000004</v>
      </c>
      <c r="X759">
        <v>0.67217099999999996</v>
      </c>
      <c r="Y759">
        <v>0.60511199999999998</v>
      </c>
      <c r="Z759">
        <v>0.66707799999999995</v>
      </c>
      <c r="AA759">
        <v>0.64207800000000004</v>
      </c>
    </row>
    <row r="760" spans="1:27" x14ac:dyDescent="0.2">
      <c r="A760" t="s">
        <v>15</v>
      </c>
      <c r="B760" t="s">
        <v>42</v>
      </c>
      <c r="C760">
        <v>111</v>
      </c>
      <c r="D760">
        <v>0.59064300000000003</v>
      </c>
      <c r="E760">
        <v>0.60366600000000004</v>
      </c>
      <c r="F760">
        <v>0.59787800000000002</v>
      </c>
      <c r="G760">
        <v>0.64207800000000004</v>
      </c>
      <c r="I760">
        <v>0.62433899999999998</v>
      </c>
      <c r="J760">
        <v>0.59813499999999997</v>
      </c>
      <c r="K760">
        <v>0.61544600000000005</v>
      </c>
      <c r="L760">
        <v>0.64207800000000004</v>
      </c>
      <c r="N760">
        <v>0.65740600000000005</v>
      </c>
      <c r="O760">
        <v>0.62964799999999999</v>
      </c>
      <c r="P760">
        <v>0.64631400000000006</v>
      </c>
      <c r="Q760">
        <v>0.64207800000000004</v>
      </c>
      <c r="S760">
        <v>0.66306600000000004</v>
      </c>
      <c r="T760">
        <v>0.63838499999999998</v>
      </c>
      <c r="U760">
        <v>0.65271599999999996</v>
      </c>
      <c r="V760">
        <v>0.64207800000000004</v>
      </c>
      <c r="X760">
        <v>0.66496699999999997</v>
      </c>
      <c r="Y760">
        <v>0.61939500000000003</v>
      </c>
      <c r="Z760">
        <v>0.66495400000000005</v>
      </c>
      <c r="AA760">
        <v>0.64207800000000004</v>
      </c>
    </row>
    <row r="761" spans="1:27" x14ac:dyDescent="0.2">
      <c r="A761" t="s">
        <v>15</v>
      </c>
      <c r="B761" t="s">
        <v>44</v>
      </c>
      <c r="C761">
        <v>112</v>
      </c>
      <c r="D761">
        <v>0.57195099999999999</v>
      </c>
      <c r="E761">
        <v>0.53656700000000002</v>
      </c>
      <c r="F761">
        <v>0.556786</v>
      </c>
      <c r="G761">
        <v>0.64207800000000004</v>
      </c>
      <c r="I761">
        <v>0.60494899999999996</v>
      </c>
      <c r="J761">
        <v>0.58353500000000003</v>
      </c>
      <c r="K761">
        <v>0.59532499999999999</v>
      </c>
      <c r="L761">
        <v>0.64207800000000004</v>
      </c>
      <c r="N761">
        <v>0.64400599999999997</v>
      </c>
      <c r="O761">
        <v>0.62002299999999999</v>
      </c>
      <c r="P761">
        <v>0.63453899999999996</v>
      </c>
      <c r="Q761">
        <v>0.64207800000000004</v>
      </c>
      <c r="S761">
        <v>0.65138399999999996</v>
      </c>
      <c r="T761">
        <v>0.54908299999999999</v>
      </c>
      <c r="U761">
        <v>0.64350200000000002</v>
      </c>
      <c r="V761">
        <v>0.64207800000000004</v>
      </c>
      <c r="X761">
        <v>0.64934599999999998</v>
      </c>
      <c r="Y761">
        <v>0.62423399999999996</v>
      </c>
      <c r="Z761">
        <v>0.65410100000000004</v>
      </c>
      <c r="AA761">
        <v>0.64207800000000004</v>
      </c>
    </row>
    <row r="762" spans="1:27" x14ac:dyDescent="0.2">
      <c r="A762" t="s">
        <v>15</v>
      </c>
      <c r="B762" t="s">
        <v>34</v>
      </c>
      <c r="C762">
        <v>113</v>
      </c>
      <c r="D762">
        <v>0.65225200000000005</v>
      </c>
      <c r="E762">
        <v>0.610371</v>
      </c>
      <c r="F762">
        <v>0.63131099999999996</v>
      </c>
      <c r="G762">
        <v>0.64207800000000004</v>
      </c>
      <c r="I762">
        <v>0.63965399999999994</v>
      </c>
      <c r="J762">
        <v>0.61409199999999997</v>
      </c>
      <c r="K762">
        <v>0.62771500000000002</v>
      </c>
      <c r="L762">
        <v>0.64207800000000004</v>
      </c>
      <c r="N762">
        <v>0.61750000000000005</v>
      </c>
      <c r="O762">
        <v>0.48918800000000001</v>
      </c>
      <c r="P762">
        <v>0.61178399999999999</v>
      </c>
      <c r="Q762">
        <v>0.64207800000000004</v>
      </c>
      <c r="S762">
        <v>0.63315900000000003</v>
      </c>
      <c r="T762">
        <v>0.56460299999999997</v>
      </c>
      <c r="U762">
        <v>0.63262399999999996</v>
      </c>
      <c r="V762">
        <v>0.64207800000000004</v>
      </c>
      <c r="X762">
        <v>0.645675</v>
      </c>
      <c r="Y762">
        <v>0.61672099999999996</v>
      </c>
      <c r="Z762">
        <v>0.64694600000000002</v>
      </c>
      <c r="AA762">
        <v>0.64207800000000004</v>
      </c>
    </row>
    <row r="763" spans="1:27" x14ac:dyDescent="0.2">
      <c r="A763" t="s">
        <v>15</v>
      </c>
      <c r="B763" t="s">
        <v>41</v>
      </c>
      <c r="C763">
        <v>114</v>
      </c>
      <c r="D763">
        <v>0.69476000000000004</v>
      </c>
      <c r="E763">
        <v>0.69533699999999998</v>
      </c>
      <c r="F763">
        <v>0.69504900000000003</v>
      </c>
      <c r="G763">
        <v>0.64207800000000004</v>
      </c>
      <c r="I763">
        <v>0.64163599999999998</v>
      </c>
      <c r="J763">
        <v>0.43523600000000001</v>
      </c>
      <c r="K763">
        <v>0.63475199999999998</v>
      </c>
      <c r="L763">
        <v>0.64207800000000004</v>
      </c>
      <c r="N763">
        <v>0.62620900000000002</v>
      </c>
      <c r="O763">
        <v>0.53887700000000005</v>
      </c>
      <c r="P763">
        <v>0.62776299999999996</v>
      </c>
      <c r="Q763">
        <v>0.64207800000000004</v>
      </c>
      <c r="S763">
        <v>0.61570000000000003</v>
      </c>
      <c r="T763">
        <v>0.58267999999999998</v>
      </c>
      <c r="U763">
        <v>0.62334299999999998</v>
      </c>
      <c r="V763">
        <v>0.64207800000000004</v>
      </c>
      <c r="X763">
        <v>0.64164399999999999</v>
      </c>
      <c r="Y763">
        <v>0.55989199999999995</v>
      </c>
      <c r="Z763">
        <v>0.644486</v>
      </c>
      <c r="AA763">
        <v>0.64207800000000004</v>
      </c>
    </row>
    <row r="764" spans="1:27" x14ac:dyDescent="0.2">
      <c r="A764" t="s">
        <v>15</v>
      </c>
      <c r="B764" t="s">
        <v>50</v>
      </c>
      <c r="C764">
        <v>115</v>
      </c>
      <c r="D764">
        <v>0.57789599999999997</v>
      </c>
      <c r="F764">
        <v>0.57789599999999997</v>
      </c>
      <c r="G764">
        <v>0.64207800000000004</v>
      </c>
      <c r="I764">
        <v>0.63561500000000004</v>
      </c>
      <c r="K764">
        <v>0.65023900000000001</v>
      </c>
      <c r="L764">
        <v>0.64207800000000004</v>
      </c>
      <c r="N764">
        <v>0.62946100000000005</v>
      </c>
      <c r="P764">
        <v>0.64174799999999999</v>
      </c>
      <c r="Q764">
        <v>0.64207800000000004</v>
      </c>
      <c r="S764">
        <v>0.62570300000000001</v>
      </c>
      <c r="U764">
        <v>0.632934</v>
      </c>
      <c r="V764">
        <v>0.64207800000000004</v>
      </c>
      <c r="X764">
        <v>0.634961</v>
      </c>
      <c r="Z764">
        <v>0.639845</v>
      </c>
      <c r="AA764">
        <v>0.64207800000000004</v>
      </c>
    </row>
    <row r="765" spans="1:27" x14ac:dyDescent="0.2">
      <c r="A765" t="s">
        <v>15</v>
      </c>
      <c r="B765" t="s">
        <v>36</v>
      </c>
      <c r="C765">
        <v>116</v>
      </c>
      <c r="D765">
        <v>0.63418799999999997</v>
      </c>
      <c r="E765">
        <v>0.85211000000000003</v>
      </c>
      <c r="F765">
        <v>0.67777200000000004</v>
      </c>
      <c r="G765">
        <v>0.64207800000000004</v>
      </c>
      <c r="I765">
        <v>0.60009800000000002</v>
      </c>
      <c r="J765">
        <v>0.54427300000000001</v>
      </c>
      <c r="K765">
        <v>0.62746000000000002</v>
      </c>
      <c r="L765">
        <v>0.64207800000000004</v>
      </c>
      <c r="N765">
        <v>0.63114400000000004</v>
      </c>
      <c r="O765">
        <v>0.60211400000000004</v>
      </c>
      <c r="P765">
        <v>0.64848799999999995</v>
      </c>
      <c r="Q765">
        <v>0.64207800000000004</v>
      </c>
      <c r="S765">
        <v>0.63190100000000005</v>
      </c>
      <c r="T765">
        <v>0.51727699999999999</v>
      </c>
      <c r="U765">
        <v>0.64129800000000003</v>
      </c>
      <c r="V765">
        <v>0.64207800000000004</v>
      </c>
      <c r="X765">
        <v>0.62162499999999998</v>
      </c>
      <c r="Y765">
        <v>0.53837199999999996</v>
      </c>
      <c r="Z765">
        <v>0.62139999999999995</v>
      </c>
      <c r="AA765">
        <v>0.64207800000000004</v>
      </c>
    </row>
    <row r="766" spans="1:27" x14ac:dyDescent="0.2">
      <c r="A766" t="s">
        <v>15</v>
      </c>
      <c r="B766" t="s">
        <v>36</v>
      </c>
      <c r="C766">
        <v>117</v>
      </c>
      <c r="D766">
        <v>0.58821000000000001</v>
      </c>
      <c r="E766">
        <v>0.78071000000000002</v>
      </c>
      <c r="F766">
        <v>0.62670999999999999</v>
      </c>
      <c r="G766">
        <v>0.64207800000000004</v>
      </c>
      <c r="I766">
        <v>0.62768800000000002</v>
      </c>
      <c r="J766">
        <v>0.77174399999999999</v>
      </c>
      <c r="K766">
        <v>0.65649900000000005</v>
      </c>
      <c r="L766">
        <v>0.64207800000000004</v>
      </c>
      <c r="N766">
        <v>0.615259</v>
      </c>
      <c r="O766">
        <v>0.46304600000000001</v>
      </c>
      <c r="P766">
        <v>0.63254600000000005</v>
      </c>
      <c r="Q766">
        <v>0.64207800000000004</v>
      </c>
      <c r="S766">
        <v>0.63704300000000003</v>
      </c>
      <c r="T766">
        <v>0.534667</v>
      </c>
      <c r="U766">
        <v>0.65151999999999999</v>
      </c>
      <c r="V766">
        <v>0.64207800000000004</v>
      </c>
      <c r="X766">
        <v>0.61369399999999996</v>
      </c>
      <c r="Y766">
        <v>0.535694</v>
      </c>
      <c r="Z766">
        <v>0.61690699999999998</v>
      </c>
      <c r="AA766">
        <v>0.64207800000000004</v>
      </c>
    </row>
    <row r="767" spans="1:27" x14ac:dyDescent="0.2">
      <c r="A767" t="s">
        <v>15</v>
      </c>
      <c r="B767" t="s">
        <v>36</v>
      </c>
      <c r="C767">
        <v>118</v>
      </c>
      <c r="D767">
        <v>0.66066400000000003</v>
      </c>
      <c r="E767">
        <v>0.68241099999999999</v>
      </c>
      <c r="F767">
        <v>0.66501399999999999</v>
      </c>
      <c r="G767">
        <v>0.64207800000000004</v>
      </c>
      <c r="I767">
        <v>0.62140300000000004</v>
      </c>
      <c r="J767">
        <v>0.487707</v>
      </c>
      <c r="K767">
        <v>0.635687</v>
      </c>
      <c r="L767">
        <v>0.64207800000000004</v>
      </c>
      <c r="N767">
        <v>0.63732900000000003</v>
      </c>
      <c r="O767">
        <v>0.60946699999999998</v>
      </c>
      <c r="P767">
        <v>0.65754000000000001</v>
      </c>
      <c r="Q767">
        <v>0.64207800000000004</v>
      </c>
      <c r="S767">
        <v>0.61832500000000001</v>
      </c>
      <c r="T767">
        <v>0.49659300000000001</v>
      </c>
      <c r="U767">
        <v>0.622054</v>
      </c>
      <c r="V767">
        <v>0.64207800000000004</v>
      </c>
      <c r="X767">
        <v>0.61081600000000003</v>
      </c>
      <c r="Y767">
        <v>0.55994100000000002</v>
      </c>
      <c r="Z767">
        <v>0.62565400000000004</v>
      </c>
      <c r="AA767">
        <v>0.64207800000000004</v>
      </c>
    </row>
    <row r="768" spans="1:27" x14ac:dyDescent="0.2">
      <c r="A768" t="s">
        <v>15</v>
      </c>
      <c r="B768" t="s">
        <v>50</v>
      </c>
      <c r="C768">
        <v>119</v>
      </c>
      <c r="D768">
        <v>0.61533599999999999</v>
      </c>
      <c r="F768">
        <v>0.61533599999999999</v>
      </c>
      <c r="G768">
        <v>0.64207800000000004</v>
      </c>
      <c r="I768">
        <v>0.65474900000000003</v>
      </c>
      <c r="K768">
        <v>0.66107199999999999</v>
      </c>
      <c r="L768">
        <v>0.64207800000000004</v>
      </c>
      <c r="N768">
        <v>0.62323799999999996</v>
      </c>
      <c r="P768">
        <v>0.61974099999999999</v>
      </c>
      <c r="Q768">
        <v>0.64207800000000004</v>
      </c>
      <c r="S768">
        <v>0.60768299999999997</v>
      </c>
      <c r="U768">
        <v>0.61784799999999995</v>
      </c>
      <c r="V768">
        <v>0.64207800000000004</v>
      </c>
      <c r="X768">
        <v>0.61542300000000005</v>
      </c>
      <c r="Z768">
        <v>0.62759799999999999</v>
      </c>
      <c r="AA768">
        <v>0.64207800000000004</v>
      </c>
    </row>
    <row r="769" spans="1:27" x14ac:dyDescent="0.2">
      <c r="A769" t="s">
        <v>15</v>
      </c>
      <c r="B769" t="s">
        <v>43</v>
      </c>
      <c r="C769">
        <v>120</v>
      </c>
      <c r="D769">
        <v>0.68824799999999997</v>
      </c>
      <c r="E769">
        <v>0.73210200000000003</v>
      </c>
      <c r="F769">
        <v>0.70286599999999999</v>
      </c>
      <c r="G769">
        <v>0.64207800000000004</v>
      </c>
      <c r="I769">
        <v>0.62243899999999996</v>
      </c>
      <c r="J769">
        <v>0.38697399999999998</v>
      </c>
      <c r="K769">
        <v>0.60232799999999997</v>
      </c>
      <c r="L769">
        <v>0.64207800000000004</v>
      </c>
      <c r="N769">
        <v>0.60627699999999995</v>
      </c>
      <c r="O769">
        <v>0.48350799999999999</v>
      </c>
      <c r="P769">
        <v>0.60409100000000004</v>
      </c>
      <c r="Q769">
        <v>0.64207800000000004</v>
      </c>
      <c r="S769">
        <v>0.59426800000000002</v>
      </c>
      <c r="T769">
        <v>0.57164800000000004</v>
      </c>
      <c r="U769">
        <v>0.61430899999999999</v>
      </c>
      <c r="V769">
        <v>0.64207800000000004</v>
      </c>
      <c r="X769">
        <v>0.61097699999999999</v>
      </c>
      <c r="Y769">
        <v>0.55361000000000005</v>
      </c>
      <c r="Z769">
        <v>0.62326199999999998</v>
      </c>
      <c r="AA769">
        <v>0.64207800000000004</v>
      </c>
    </row>
    <row r="770" spans="1:27" x14ac:dyDescent="0.2">
      <c r="A770" t="s">
        <v>15</v>
      </c>
      <c r="B770" t="s">
        <v>42</v>
      </c>
      <c r="C770">
        <v>121</v>
      </c>
      <c r="D770">
        <v>0.56373200000000001</v>
      </c>
      <c r="E770">
        <v>0.42882100000000001</v>
      </c>
      <c r="F770">
        <v>0.48878100000000002</v>
      </c>
      <c r="G770">
        <v>0.64207800000000004</v>
      </c>
      <c r="I770">
        <v>0.58512699999999995</v>
      </c>
      <c r="J770">
        <v>0.578376</v>
      </c>
      <c r="K770">
        <v>0.58003499999999997</v>
      </c>
      <c r="L770">
        <v>0.64207800000000004</v>
      </c>
      <c r="N770">
        <v>0.58220000000000005</v>
      </c>
      <c r="O770">
        <v>0.507683</v>
      </c>
      <c r="P770">
        <v>0.601688</v>
      </c>
      <c r="Q770">
        <v>0.64207800000000004</v>
      </c>
      <c r="S770">
        <v>0.61065800000000003</v>
      </c>
      <c r="T770">
        <v>0.54379100000000002</v>
      </c>
      <c r="U770">
        <v>0.61802199999999996</v>
      </c>
      <c r="V770">
        <v>0.64207800000000004</v>
      </c>
      <c r="X770">
        <v>0.63223600000000002</v>
      </c>
      <c r="Y770">
        <v>0.60746800000000001</v>
      </c>
      <c r="Z770">
        <v>0.63597700000000001</v>
      </c>
      <c r="AA770">
        <v>0.64207800000000004</v>
      </c>
    </row>
    <row r="771" spans="1:27" x14ac:dyDescent="0.2">
      <c r="A771" t="s">
        <v>15</v>
      </c>
      <c r="B771" t="s">
        <v>47</v>
      </c>
      <c r="C771">
        <v>122</v>
      </c>
      <c r="D771">
        <v>0.50340300000000004</v>
      </c>
      <c r="E771">
        <v>0.57420400000000005</v>
      </c>
      <c r="F771">
        <v>0.548458</v>
      </c>
      <c r="G771">
        <v>0.64207800000000004</v>
      </c>
      <c r="I771">
        <v>0.535806</v>
      </c>
      <c r="J771">
        <v>0.60210399999999997</v>
      </c>
      <c r="K771">
        <v>0.56341300000000005</v>
      </c>
      <c r="L771">
        <v>0.64207800000000004</v>
      </c>
      <c r="N771">
        <v>0.59972000000000003</v>
      </c>
      <c r="O771">
        <v>0.62482599999999999</v>
      </c>
      <c r="P771">
        <v>0.60916099999999995</v>
      </c>
      <c r="Q771">
        <v>0.64207800000000004</v>
      </c>
      <c r="S771">
        <v>0.608541</v>
      </c>
      <c r="T771">
        <v>0.539211</v>
      </c>
      <c r="U771">
        <v>0.61549799999999999</v>
      </c>
      <c r="V771">
        <v>0.64207800000000004</v>
      </c>
      <c r="X771">
        <v>0.62819800000000003</v>
      </c>
      <c r="Y771">
        <v>0.57202299999999995</v>
      </c>
      <c r="Z771">
        <v>0.62217800000000001</v>
      </c>
      <c r="AA771">
        <v>0.64207800000000004</v>
      </c>
    </row>
    <row r="772" spans="1:27" x14ac:dyDescent="0.2">
      <c r="A772" t="s">
        <v>15</v>
      </c>
      <c r="B772" t="s">
        <v>32</v>
      </c>
      <c r="C772">
        <v>123</v>
      </c>
      <c r="D772">
        <v>0.54028299999999996</v>
      </c>
      <c r="E772">
        <v>0.80328599999999994</v>
      </c>
      <c r="F772">
        <v>0.652999</v>
      </c>
      <c r="G772">
        <v>0.64207800000000004</v>
      </c>
      <c r="I772">
        <v>0.58220799999999995</v>
      </c>
      <c r="J772">
        <v>0.65440200000000004</v>
      </c>
      <c r="K772">
        <v>0.61805200000000005</v>
      </c>
      <c r="L772">
        <v>0.64207800000000004</v>
      </c>
      <c r="N772">
        <v>0.59123999999999999</v>
      </c>
      <c r="O772">
        <v>0.60847399999999996</v>
      </c>
      <c r="P772">
        <v>0.59805699999999995</v>
      </c>
      <c r="Q772">
        <v>0.64207800000000004</v>
      </c>
      <c r="S772">
        <v>0.63660000000000005</v>
      </c>
      <c r="T772">
        <v>0.62384499999999998</v>
      </c>
      <c r="U772">
        <v>0.63012999999999997</v>
      </c>
      <c r="V772">
        <v>0.64207800000000004</v>
      </c>
      <c r="X772">
        <v>0.63638600000000001</v>
      </c>
      <c r="Y772">
        <v>0.57294299999999998</v>
      </c>
      <c r="Z772">
        <v>0.63198299999999996</v>
      </c>
      <c r="AA772">
        <v>0.64207800000000004</v>
      </c>
    </row>
    <row r="773" spans="1:27" x14ac:dyDescent="0.2">
      <c r="A773" t="s">
        <v>15</v>
      </c>
      <c r="B773" t="s">
        <v>44</v>
      </c>
      <c r="C773">
        <v>124</v>
      </c>
      <c r="D773">
        <v>0.70293600000000001</v>
      </c>
      <c r="E773">
        <v>0.58571499999999999</v>
      </c>
      <c r="F773">
        <v>0.65269900000000003</v>
      </c>
      <c r="G773">
        <v>0.64207800000000004</v>
      </c>
      <c r="I773">
        <v>0.62968900000000005</v>
      </c>
      <c r="J773">
        <v>0.679782</v>
      </c>
      <c r="K773">
        <v>0.65101500000000001</v>
      </c>
      <c r="L773">
        <v>0.64207800000000004</v>
      </c>
      <c r="N773">
        <v>0.64084399999999997</v>
      </c>
      <c r="O773">
        <v>0.64119899999999996</v>
      </c>
      <c r="P773">
        <v>0.64385300000000001</v>
      </c>
      <c r="Q773">
        <v>0.64207800000000004</v>
      </c>
      <c r="S773">
        <v>0.62253099999999995</v>
      </c>
      <c r="T773">
        <v>0.58528999999999998</v>
      </c>
      <c r="U773">
        <v>0.60486200000000001</v>
      </c>
      <c r="V773">
        <v>0.64207800000000004</v>
      </c>
      <c r="X773">
        <v>0.63757699999999995</v>
      </c>
      <c r="Y773">
        <v>0.57194599999999995</v>
      </c>
      <c r="Z773">
        <v>0.632687</v>
      </c>
      <c r="AA773">
        <v>0.64207800000000004</v>
      </c>
    </row>
    <row r="774" spans="1:27" x14ac:dyDescent="0.2">
      <c r="A774" t="s">
        <v>15</v>
      </c>
      <c r="B774" t="s">
        <v>49</v>
      </c>
      <c r="C774">
        <v>125</v>
      </c>
      <c r="D774">
        <v>0.64584699999999995</v>
      </c>
      <c r="E774">
        <v>0.65034599999999998</v>
      </c>
      <c r="F774">
        <v>0.64734599999999998</v>
      </c>
      <c r="G774">
        <v>0.64207800000000004</v>
      </c>
      <c r="I774">
        <v>0.72017699999999996</v>
      </c>
      <c r="J774">
        <v>0.60950099999999996</v>
      </c>
      <c r="K774">
        <v>0.67260200000000003</v>
      </c>
      <c r="L774">
        <v>0.64207800000000004</v>
      </c>
      <c r="N774">
        <v>0.65811699999999995</v>
      </c>
      <c r="O774">
        <v>0.61880100000000005</v>
      </c>
      <c r="P774">
        <v>0.63935900000000001</v>
      </c>
      <c r="Q774">
        <v>0.64207800000000004</v>
      </c>
      <c r="S774">
        <v>0.63889600000000002</v>
      </c>
      <c r="T774">
        <v>0.63700599999999996</v>
      </c>
      <c r="U774">
        <v>0.63997300000000001</v>
      </c>
      <c r="V774">
        <v>0.64207800000000004</v>
      </c>
      <c r="X774">
        <v>0.64620699999999998</v>
      </c>
      <c r="Y774">
        <v>0.63471</v>
      </c>
      <c r="Z774">
        <v>0.64031499999999997</v>
      </c>
      <c r="AA774">
        <v>0.64207800000000004</v>
      </c>
    </row>
    <row r="775" spans="1:27" x14ac:dyDescent="0.2">
      <c r="A775" t="s">
        <v>15</v>
      </c>
      <c r="B775" t="s">
        <v>35</v>
      </c>
      <c r="C775">
        <v>126</v>
      </c>
      <c r="D775">
        <v>0.81174800000000003</v>
      </c>
      <c r="E775">
        <v>0.59244300000000005</v>
      </c>
      <c r="F775">
        <v>0.71775999999999995</v>
      </c>
      <c r="G775">
        <v>0.64207800000000004</v>
      </c>
      <c r="I775">
        <v>0.68245500000000003</v>
      </c>
      <c r="J775">
        <v>0.56833500000000003</v>
      </c>
      <c r="K775">
        <v>0.63036599999999998</v>
      </c>
      <c r="L775">
        <v>0.64207800000000004</v>
      </c>
      <c r="N775">
        <v>0.68571700000000002</v>
      </c>
      <c r="O775">
        <v>0.61631000000000002</v>
      </c>
      <c r="P775">
        <v>0.655671</v>
      </c>
      <c r="Q775">
        <v>0.64207800000000004</v>
      </c>
      <c r="S775">
        <v>0.66323299999999996</v>
      </c>
      <c r="T775">
        <v>0.65089699999999995</v>
      </c>
      <c r="U775">
        <v>0.65773199999999998</v>
      </c>
      <c r="V775">
        <v>0.64207800000000004</v>
      </c>
      <c r="X775">
        <v>0.64602400000000004</v>
      </c>
      <c r="Y775">
        <v>0.63280800000000004</v>
      </c>
      <c r="Z775">
        <v>0.63977399999999995</v>
      </c>
      <c r="AA775">
        <v>0.64207800000000004</v>
      </c>
    </row>
    <row r="776" spans="1:27" x14ac:dyDescent="0.2">
      <c r="A776" t="s">
        <v>15</v>
      </c>
      <c r="B776" t="s">
        <v>37</v>
      </c>
      <c r="C776">
        <v>127</v>
      </c>
      <c r="D776">
        <v>0.58976899999999999</v>
      </c>
      <c r="E776">
        <v>0.46221699999999999</v>
      </c>
      <c r="F776">
        <v>0.52599300000000004</v>
      </c>
      <c r="G776">
        <v>0.64207800000000004</v>
      </c>
      <c r="I776">
        <v>0.69326699999999997</v>
      </c>
      <c r="J776">
        <v>0.61516300000000002</v>
      </c>
      <c r="K776">
        <v>0.65943700000000005</v>
      </c>
      <c r="L776">
        <v>0.64207800000000004</v>
      </c>
      <c r="N776">
        <v>0.67988199999999999</v>
      </c>
      <c r="O776">
        <v>0.63345499999999999</v>
      </c>
      <c r="P776">
        <v>0.65968499999999997</v>
      </c>
      <c r="Q776">
        <v>0.64207800000000004</v>
      </c>
      <c r="S776">
        <v>0.68751600000000002</v>
      </c>
      <c r="T776">
        <v>0.634772</v>
      </c>
      <c r="U776">
        <v>0.66433699999999996</v>
      </c>
      <c r="V776">
        <v>0.64207800000000004</v>
      </c>
      <c r="X776">
        <v>0.64565799999999995</v>
      </c>
      <c r="Y776">
        <v>0.63925600000000005</v>
      </c>
      <c r="Z776">
        <v>0.64295199999999997</v>
      </c>
      <c r="AA776">
        <v>0.64207800000000004</v>
      </c>
    </row>
    <row r="777" spans="1:27" x14ac:dyDescent="0.2">
      <c r="A777" t="s">
        <v>15</v>
      </c>
      <c r="B777" t="s">
        <v>51</v>
      </c>
      <c r="C777">
        <v>128</v>
      </c>
      <c r="D777">
        <v>0.678284</v>
      </c>
      <c r="E777">
        <v>0.79083000000000003</v>
      </c>
      <c r="F777">
        <v>0.73455700000000002</v>
      </c>
      <c r="G777">
        <v>0.64207800000000004</v>
      </c>
      <c r="I777">
        <v>0.64727100000000004</v>
      </c>
      <c r="J777">
        <v>0.64149599999999996</v>
      </c>
      <c r="K777">
        <v>0.64443899999999998</v>
      </c>
      <c r="L777">
        <v>0.64207800000000004</v>
      </c>
      <c r="N777">
        <v>0.69276499999999996</v>
      </c>
      <c r="O777">
        <v>0.64146800000000004</v>
      </c>
      <c r="P777">
        <v>0.67006200000000005</v>
      </c>
      <c r="Q777">
        <v>0.64207800000000004</v>
      </c>
      <c r="S777">
        <v>0.68513000000000002</v>
      </c>
      <c r="T777">
        <v>0.652694</v>
      </c>
      <c r="U777">
        <v>0.67065399999999997</v>
      </c>
      <c r="V777">
        <v>0.64207800000000004</v>
      </c>
      <c r="X777">
        <v>0.65483899999999995</v>
      </c>
      <c r="Y777">
        <v>0.61594499999999996</v>
      </c>
      <c r="Z777">
        <v>0.63356199999999996</v>
      </c>
      <c r="AA777">
        <v>0.64207800000000004</v>
      </c>
    </row>
    <row r="778" spans="1:27" x14ac:dyDescent="0.2">
      <c r="A778" t="s">
        <v>15</v>
      </c>
      <c r="B778" t="s">
        <v>35</v>
      </c>
      <c r="C778">
        <v>129</v>
      </c>
      <c r="D778">
        <v>0.67376000000000003</v>
      </c>
      <c r="E778">
        <v>0.67144199999999998</v>
      </c>
      <c r="F778">
        <v>0.672767</v>
      </c>
      <c r="G778">
        <v>0.64207800000000004</v>
      </c>
      <c r="I778">
        <v>0.68743699999999996</v>
      </c>
      <c r="J778">
        <v>0.717561</v>
      </c>
      <c r="K778">
        <v>0.70218599999999998</v>
      </c>
      <c r="L778">
        <v>0.64207800000000004</v>
      </c>
      <c r="N778">
        <v>0.66766300000000001</v>
      </c>
      <c r="O778">
        <v>0.66521399999999997</v>
      </c>
      <c r="P778">
        <v>0.66589500000000001</v>
      </c>
      <c r="Q778">
        <v>0.64207800000000004</v>
      </c>
      <c r="S778">
        <v>0.67282399999999998</v>
      </c>
      <c r="T778">
        <v>0.63118099999999999</v>
      </c>
      <c r="U778">
        <v>0.65299600000000002</v>
      </c>
      <c r="V778">
        <v>0.64207800000000004</v>
      </c>
      <c r="X778">
        <v>0.666292</v>
      </c>
      <c r="Y778">
        <v>0.57256799999999997</v>
      </c>
      <c r="Z778">
        <v>0.61758900000000005</v>
      </c>
      <c r="AA778">
        <v>0.64207800000000004</v>
      </c>
    </row>
    <row r="779" spans="1:27" x14ac:dyDescent="0.2">
      <c r="A779" t="s">
        <v>15</v>
      </c>
      <c r="B779" t="s">
        <v>42</v>
      </c>
      <c r="C779">
        <v>130</v>
      </c>
      <c r="D779">
        <v>0.71026599999999995</v>
      </c>
      <c r="E779">
        <v>0.69040999999999997</v>
      </c>
      <c r="F779">
        <v>0.69923500000000005</v>
      </c>
      <c r="G779">
        <v>0.64207800000000004</v>
      </c>
      <c r="I779">
        <v>0.69008700000000001</v>
      </c>
      <c r="J779">
        <v>0.69100799999999996</v>
      </c>
      <c r="K779">
        <v>0.68964099999999995</v>
      </c>
      <c r="L779">
        <v>0.64207800000000004</v>
      </c>
      <c r="N779">
        <v>0.66164999999999996</v>
      </c>
      <c r="O779">
        <v>0.67272200000000004</v>
      </c>
      <c r="P779">
        <v>0.66544400000000004</v>
      </c>
      <c r="Q779">
        <v>0.64207800000000004</v>
      </c>
      <c r="S779">
        <v>0.64320200000000005</v>
      </c>
      <c r="T779">
        <v>0.591943</v>
      </c>
      <c r="U779">
        <v>0.61405299999999996</v>
      </c>
      <c r="V779">
        <v>0.64207800000000004</v>
      </c>
      <c r="X779">
        <v>0.65957699999999997</v>
      </c>
      <c r="Y779">
        <v>0.56672100000000003</v>
      </c>
      <c r="Z779">
        <v>0.60891600000000001</v>
      </c>
      <c r="AA779">
        <v>0.64207800000000004</v>
      </c>
    </row>
    <row r="780" spans="1:27" x14ac:dyDescent="0.2">
      <c r="A780" t="s">
        <v>15</v>
      </c>
      <c r="B780" t="s">
        <v>32</v>
      </c>
      <c r="C780">
        <v>131</v>
      </c>
      <c r="D780">
        <v>0.68623599999999996</v>
      </c>
      <c r="E780">
        <v>0.711171</v>
      </c>
      <c r="F780">
        <v>0.69692200000000004</v>
      </c>
      <c r="G780">
        <v>0.64207800000000004</v>
      </c>
      <c r="I780">
        <v>0.65206900000000001</v>
      </c>
      <c r="J780">
        <v>0.63377899999999998</v>
      </c>
      <c r="K780">
        <v>0.63996500000000001</v>
      </c>
      <c r="L780">
        <v>0.64207800000000004</v>
      </c>
      <c r="N780">
        <v>0.64687300000000003</v>
      </c>
      <c r="O780">
        <v>0.57811100000000004</v>
      </c>
      <c r="P780">
        <v>0.60756500000000002</v>
      </c>
      <c r="Q780">
        <v>0.64207800000000004</v>
      </c>
      <c r="S780">
        <v>0.65412999999999999</v>
      </c>
      <c r="T780">
        <v>0.57250299999999998</v>
      </c>
      <c r="U780">
        <v>0.60709800000000003</v>
      </c>
      <c r="V780">
        <v>0.64207800000000004</v>
      </c>
      <c r="X780">
        <v>0.66237699999999999</v>
      </c>
      <c r="Y780">
        <v>0.53563499999999997</v>
      </c>
      <c r="Z780">
        <v>0.59298200000000001</v>
      </c>
      <c r="AA780">
        <v>0.64207800000000004</v>
      </c>
    </row>
    <row r="781" spans="1:27" x14ac:dyDescent="0.2">
      <c r="A781" t="s">
        <v>15</v>
      </c>
      <c r="B781" t="s">
        <v>39</v>
      </c>
      <c r="C781">
        <v>132</v>
      </c>
      <c r="D781">
        <v>0.55970500000000001</v>
      </c>
      <c r="E781">
        <v>0.49975700000000001</v>
      </c>
      <c r="F781">
        <v>0.52373599999999998</v>
      </c>
      <c r="G781">
        <v>0.64207800000000004</v>
      </c>
      <c r="I781">
        <v>0.61677899999999997</v>
      </c>
      <c r="J781">
        <v>0.50956800000000002</v>
      </c>
      <c r="K781">
        <v>0.55527400000000005</v>
      </c>
      <c r="L781">
        <v>0.64207800000000004</v>
      </c>
      <c r="N781">
        <v>0.64537299999999997</v>
      </c>
      <c r="O781">
        <v>0.50905</v>
      </c>
      <c r="P781">
        <v>0.56847199999999998</v>
      </c>
      <c r="Q781">
        <v>0.64207800000000004</v>
      </c>
      <c r="S781">
        <v>0.64710000000000001</v>
      </c>
      <c r="T781">
        <v>0.53401399999999999</v>
      </c>
      <c r="U781">
        <v>0.58177400000000001</v>
      </c>
      <c r="V781">
        <v>0.64207800000000004</v>
      </c>
      <c r="X781">
        <v>0.63270000000000004</v>
      </c>
      <c r="Y781">
        <v>0.54983300000000002</v>
      </c>
      <c r="Z781">
        <v>0.585148</v>
      </c>
      <c r="AA781">
        <v>0.64207800000000004</v>
      </c>
    </row>
    <row r="782" spans="1:27" x14ac:dyDescent="0.2">
      <c r="A782" t="s">
        <v>15</v>
      </c>
      <c r="B782" t="s">
        <v>33</v>
      </c>
      <c r="C782">
        <v>133</v>
      </c>
      <c r="D782">
        <v>0.60439600000000004</v>
      </c>
      <c r="E782">
        <v>0.317776</v>
      </c>
      <c r="F782">
        <v>0.445162</v>
      </c>
      <c r="G782">
        <v>0.64207800000000004</v>
      </c>
      <c r="I782">
        <v>0.61012100000000002</v>
      </c>
      <c r="J782">
        <v>0.38122400000000001</v>
      </c>
      <c r="K782">
        <v>0.482068</v>
      </c>
      <c r="L782">
        <v>0.64207800000000004</v>
      </c>
      <c r="N782">
        <v>0.629135</v>
      </c>
      <c r="O782">
        <v>0.47524899999999998</v>
      </c>
      <c r="P782">
        <v>0.54008400000000001</v>
      </c>
      <c r="Q782">
        <v>0.64207800000000004</v>
      </c>
      <c r="S782">
        <v>0.64751199999999998</v>
      </c>
      <c r="T782">
        <v>0.482151</v>
      </c>
      <c r="U782">
        <v>0.55310300000000001</v>
      </c>
      <c r="V782">
        <v>0.64207800000000004</v>
      </c>
      <c r="X782">
        <v>0.62663599999999997</v>
      </c>
      <c r="Y782">
        <v>0.49899100000000002</v>
      </c>
      <c r="Z782">
        <v>0.57360699999999998</v>
      </c>
      <c r="AA782">
        <v>0.64207800000000004</v>
      </c>
    </row>
    <row r="783" spans="1:27" x14ac:dyDescent="0.2">
      <c r="A783" t="s">
        <v>15</v>
      </c>
      <c r="B783" t="s">
        <v>33</v>
      </c>
      <c r="C783">
        <v>134</v>
      </c>
      <c r="D783">
        <v>0.66626300000000005</v>
      </c>
      <c r="E783">
        <v>0.32613799999999998</v>
      </c>
      <c r="F783">
        <v>0.47730499999999998</v>
      </c>
      <c r="G783">
        <v>0.64207800000000004</v>
      </c>
      <c r="I783">
        <v>0.63324400000000003</v>
      </c>
      <c r="J783">
        <v>0.38843800000000001</v>
      </c>
      <c r="K783">
        <v>0.493253</v>
      </c>
      <c r="L783">
        <v>0.64207800000000004</v>
      </c>
      <c r="N783">
        <v>0.62721700000000002</v>
      </c>
      <c r="O783">
        <v>0.39469500000000002</v>
      </c>
      <c r="P783">
        <v>0.49511300000000003</v>
      </c>
      <c r="Q783">
        <v>0.64207800000000004</v>
      </c>
      <c r="S783">
        <v>0.61537399999999998</v>
      </c>
      <c r="T783">
        <v>0.49046699999999999</v>
      </c>
      <c r="U783">
        <v>0.54343900000000001</v>
      </c>
      <c r="V783">
        <v>0.64207800000000004</v>
      </c>
      <c r="X783">
        <v>0.62264900000000001</v>
      </c>
      <c r="Y783">
        <v>0.47899900000000001</v>
      </c>
      <c r="Z783">
        <v>0.56065500000000001</v>
      </c>
      <c r="AA783">
        <v>0.64207800000000004</v>
      </c>
    </row>
    <row r="784" spans="1:27" x14ac:dyDescent="0.2">
      <c r="A784" t="s">
        <v>15</v>
      </c>
      <c r="B784" t="s">
        <v>48</v>
      </c>
      <c r="C784">
        <v>135</v>
      </c>
      <c r="D784">
        <v>0.62907299999999999</v>
      </c>
      <c r="E784">
        <v>0.52140200000000003</v>
      </c>
      <c r="F784">
        <v>0.55729200000000001</v>
      </c>
      <c r="G784">
        <v>0.64207800000000004</v>
      </c>
      <c r="I784">
        <v>0.65732800000000002</v>
      </c>
      <c r="J784">
        <v>0.38531500000000002</v>
      </c>
      <c r="K784">
        <v>0.50222199999999995</v>
      </c>
      <c r="L784">
        <v>0.64207800000000004</v>
      </c>
      <c r="N784">
        <v>0.61233499999999996</v>
      </c>
      <c r="O784">
        <v>0.444467</v>
      </c>
      <c r="P784">
        <v>0.516683</v>
      </c>
      <c r="Q784">
        <v>0.64207800000000004</v>
      </c>
      <c r="S784">
        <v>0.59206400000000003</v>
      </c>
      <c r="T784">
        <v>0.37500699999999998</v>
      </c>
      <c r="U784">
        <v>0.50088500000000002</v>
      </c>
      <c r="V784">
        <v>0.64207800000000004</v>
      </c>
      <c r="X784">
        <v>0.62577000000000005</v>
      </c>
      <c r="Y784">
        <v>0.45282499999999998</v>
      </c>
      <c r="Z784">
        <v>0.54911399999999999</v>
      </c>
      <c r="AA784">
        <v>0.64207800000000004</v>
      </c>
    </row>
    <row r="785" spans="1:27" x14ac:dyDescent="0.2">
      <c r="A785" t="s">
        <v>15</v>
      </c>
      <c r="B785" t="s">
        <v>38</v>
      </c>
      <c r="C785">
        <v>136</v>
      </c>
      <c r="D785">
        <v>0.676647</v>
      </c>
      <c r="E785">
        <v>0.30840499999999998</v>
      </c>
      <c r="F785">
        <v>0.47206799999999999</v>
      </c>
      <c r="G785">
        <v>0.64207800000000004</v>
      </c>
      <c r="I785">
        <v>0.59700600000000004</v>
      </c>
      <c r="J785">
        <v>0.52614099999999997</v>
      </c>
      <c r="K785">
        <v>0.55364899999999995</v>
      </c>
      <c r="L785">
        <v>0.64207800000000004</v>
      </c>
      <c r="N785">
        <v>0.59606999999999999</v>
      </c>
      <c r="O785">
        <v>0.36150399999999999</v>
      </c>
      <c r="P785">
        <v>0.50745899999999999</v>
      </c>
      <c r="Q785">
        <v>0.64207800000000004</v>
      </c>
      <c r="S785">
        <v>0.60273900000000002</v>
      </c>
      <c r="T785">
        <v>0.38517299999999999</v>
      </c>
      <c r="U785">
        <v>0.51065000000000005</v>
      </c>
      <c r="V785">
        <v>0.64207800000000004</v>
      </c>
      <c r="X785">
        <v>0.59846100000000002</v>
      </c>
      <c r="Y785">
        <v>0.41688999999999998</v>
      </c>
      <c r="Z785">
        <v>0.51701200000000003</v>
      </c>
      <c r="AA785">
        <v>0.64207800000000004</v>
      </c>
    </row>
    <row r="786" spans="1:27" x14ac:dyDescent="0.2">
      <c r="A786" t="s">
        <v>15</v>
      </c>
      <c r="B786" t="s">
        <v>33</v>
      </c>
      <c r="C786">
        <v>137</v>
      </c>
      <c r="D786">
        <v>0.48529699999999998</v>
      </c>
      <c r="E786">
        <v>0.74861699999999998</v>
      </c>
      <c r="F786">
        <v>0.63158599999999998</v>
      </c>
      <c r="G786">
        <v>0.64207800000000004</v>
      </c>
      <c r="I786">
        <v>0.56167</v>
      </c>
      <c r="J786">
        <v>0.31999300000000003</v>
      </c>
      <c r="K786">
        <v>0.50090000000000001</v>
      </c>
      <c r="L786">
        <v>0.64207800000000004</v>
      </c>
      <c r="N786">
        <v>0.58970299999999998</v>
      </c>
      <c r="O786">
        <v>0.41045999999999999</v>
      </c>
      <c r="P786">
        <v>0.530416</v>
      </c>
      <c r="Q786">
        <v>0.64207800000000004</v>
      </c>
      <c r="S786">
        <v>0.61755300000000002</v>
      </c>
      <c r="T786">
        <v>0.39456599999999997</v>
      </c>
      <c r="U786">
        <v>0.52502800000000005</v>
      </c>
      <c r="V786">
        <v>0.64207800000000004</v>
      </c>
      <c r="X786">
        <v>0.58437399999999995</v>
      </c>
      <c r="Y786">
        <v>0.40920699999999999</v>
      </c>
      <c r="Z786">
        <v>0.50484300000000004</v>
      </c>
      <c r="AA786">
        <v>0.64207800000000004</v>
      </c>
    </row>
    <row r="787" spans="1:27" x14ac:dyDescent="0.2">
      <c r="A787" t="s">
        <v>15</v>
      </c>
      <c r="B787" t="s">
        <v>36</v>
      </c>
      <c r="C787">
        <v>138</v>
      </c>
      <c r="D787">
        <v>0.52306699999999995</v>
      </c>
      <c r="E787">
        <v>-9.7044000000000005E-2</v>
      </c>
      <c r="F787">
        <v>0.39904499999999998</v>
      </c>
      <c r="G787">
        <v>0.64207800000000004</v>
      </c>
      <c r="I787">
        <v>0.54759899999999995</v>
      </c>
      <c r="J787">
        <v>0.407497</v>
      </c>
      <c r="K787">
        <v>0.54090700000000003</v>
      </c>
      <c r="L787">
        <v>0.64207800000000004</v>
      </c>
      <c r="N787">
        <v>0.60550599999999999</v>
      </c>
      <c r="O787">
        <v>0.38288499999999998</v>
      </c>
      <c r="P787">
        <v>0.52811900000000001</v>
      </c>
      <c r="Q787">
        <v>0.64207800000000004</v>
      </c>
      <c r="S787">
        <v>0.58092500000000002</v>
      </c>
      <c r="T787">
        <v>0.39013500000000001</v>
      </c>
      <c r="U787">
        <v>0.50628700000000004</v>
      </c>
      <c r="V787">
        <v>0.64207800000000004</v>
      </c>
      <c r="X787">
        <v>0.58991099999999996</v>
      </c>
      <c r="Y787">
        <v>0.427367</v>
      </c>
      <c r="Z787">
        <v>0.51723699999999995</v>
      </c>
      <c r="AA787">
        <v>0.64207800000000004</v>
      </c>
    </row>
    <row r="788" spans="1:27" x14ac:dyDescent="0.2">
      <c r="A788" t="s">
        <v>15</v>
      </c>
      <c r="B788" t="s">
        <v>48</v>
      </c>
      <c r="C788">
        <v>139</v>
      </c>
      <c r="D788">
        <v>0.63443300000000002</v>
      </c>
      <c r="E788">
        <v>0.57091800000000004</v>
      </c>
      <c r="F788">
        <v>0.59209000000000001</v>
      </c>
      <c r="G788">
        <v>0.64207800000000004</v>
      </c>
      <c r="I788">
        <v>0.62186300000000005</v>
      </c>
      <c r="J788">
        <v>0.28580100000000003</v>
      </c>
      <c r="K788">
        <v>0.51231400000000005</v>
      </c>
      <c r="L788">
        <v>0.64207800000000004</v>
      </c>
      <c r="N788">
        <v>0.55215099999999995</v>
      </c>
      <c r="O788">
        <v>0.38022800000000001</v>
      </c>
      <c r="P788">
        <v>0.50292999999999999</v>
      </c>
      <c r="Q788">
        <v>0.64207800000000004</v>
      </c>
      <c r="S788">
        <v>0.56695300000000004</v>
      </c>
      <c r="T788">
        <v>0.405171</v>
      </c>
      <c r="U788">
        <v>0.50711200000000001</v>
      </c>
      <c r="V788">
        <v>0.64207800000000004</v>
      </c>
      <c r="X788">
        <v>0.57380699999999996</v>
      </c>
      <c r="Y788">
        <v>0.40876000000000001</v>
      </c>
      <c r="Z788">
        <v>0.49974299999999999</v>
      </c>
      <c r="AA788">
        <v>0.64207800000000004</v>
      </c>
    </row>
    <row r="789" spans="1:27" x14ac:dyDescent="0.2">
      <c r="A789" t="s">
        <v>15</v>
      </c>
      <c r="B789" t="s">
        <v>34</v>
      </c>
      <c r="C789">
        <v>140</v>
      </c>
      <c r="D789">
        <v>0.70808800000000005</v>
      </c>
      <c r="E789">
        <v>0.38352900000000001</v>
      </c>
      <c r="F789">
        <v>0.54580899999999999</v>
      </c>
      <c r="G789">
        <v>0.64207800000000004</v>
      </c>
      <c r="I789">
        <v>0.58413000000000004</v>
      </c>
      <c r="J789">
        <v>0.416522</v>
      </c>
      <c r="K789">
        <v>0.494672</v>
      </c>
      <c r="L789">
        <v>0.64207800000000004</v>
      </c>
      <c r="N789">
        <v>0.56134600000000001</v>
      </c>
      <c r="O789">
        <v>0.35583500000000001</v>
      </c>
      <c r="P789">
        <v>0.48922599999999999</v>
      </c>
      <c r="Q789">
        <v>0.64207800000000004</v>
      </c>
      <c r="S789">
        <v>0.55894900000000003</v>
      </c>
      <c r="T789">
        <v>0.46104499999999998</v>
      </c>
      <c r="U789">
        <v>0.53396900000000003</v>
      </c>
      <c r="V789">
        <v>0.64207800000000004</v>
      </c>
      <c r="X789">
        <v>0.57480500000000001</v>
      </c>
      <c r="Y789">
        <v>0.44762400000000002</v>
      </c>
      <c r="Z789">
        <v>0.52177799999999996</v>
      </c>
      <c r="AA789">
        <v>0.64207800000000004</v>
      </c>
    </row>
    <row r="790" spans="1:27" x14ac:dyDescent="0.2">
      <c r="A790" t="s">
        <v>15</v>
      </c>
      <c r="B790" t="s">
        <v>33</v>
      </c>
      <c r="C790">
        <v>141</v>
      </c>
      <c r="D790">
        <v>0.40986899999999998</v>
      </c>
      <c r="E790">
        <v>0.29511799999999999</v>
      </c>
      <c r="F790">
        <v>0.34611900000000001</v>
      </c>
      <c r="G790">
        <v>0.64207800000000004</v>
      </c>
      <c r="I790">
        <v>0.54974299999999998</v>
      </c>
      <c r="J790">
        <v>0.43510100000000002</v>
      </c>
      <c r="K790">
        <v>0.48499799999999998</v>
      </c>
      <c r="L790">
        <v>0.64207800000000004</v>
      </c>
      <c r="N790">
        <v>0.58085500000000001</v>
      </c>
      <c r="O790">
        <v>0.51514899999999997</v>
      </c>
      <c r="P790">
        <v>0.54142999999999997</v>
      </c>
      <c r="Q790">
        <v>0.64207800000000004</v>
      </c>
      <c r="S790">
        <v>0.55065600000000003</v>
      </c>
      <c r="T790">
        <v>0.37025799999999998</v>
      </c>
      <c r="U790">
        <v>0.47984599999999999</v>
      </c>
      <c r="V790">
        <v>0.64207800000000004</v>
      </c>
      <c r="X790">
        <v>0.57335499999999995</v>
      </c>
      <c r="Y790">
        <v>0.455092</v>
      </c>
      <c r="Z790">
        <v>0.52647999999999995</v>
      </c>
      <c r="AA790">
        <v>0.64207800000000004</v>
      </c>
    </row>
    <row r="791" spans="1:27" x14ac:dyDescent="0.2">
      <c r="A791" t="s">
        <v>15</v>
      </c>
      <c r="B791" t="s">
        <v>49</v>
      </c>
      <c r="C791">
        <v>142</v>
      </c>
      <c r="D791">
        <v>0.53127100000000005</v>
      </c>
      <c r="E791">
        <v>0.62665599999999999</v>
      </c>
      <c r="F791">
        <v>0.56306599999999996</v>
      </c>
      <c r="G791">
        <v>0.64207800000000004</v>
      </c>
      <c r="I791">
        <v>0.52058499999999996</v>
      </c>
      <c r="J791">
        <v>0.54043200000000002</v>
      </c>
      <c r="K791">
        <v>0.52308399999999999</v>
      </c>
      <c r="L791">
        <v>0.64207800000000004</v>
      </c>
      <c r="N791">
        <v>0.53941899999999998</v>
      </c>
      <c r="O791">
        <v>0.42358600000000002</v>
      </c>
      <c r="P791">
        <v>0.47355700000000001</v>
      </c>
      <c r="Q791">
        <v>0.64207800000000004</v>
      </c>
      <c r="S791">
        <v>0.57268200000000002</v>
      </c>
      <c r="T791">
        <v>0.491784</v>
      </c>
      <c r="U791">
        <v>0.52565200000000001</v>
      </c>
      <c r="V791">
        <v>0.64207800000000004</v>
      </c>
      <c r="X791">
        <v>0.57261099999999998</v>
      </c>
      <c r="Y791">
        <v>0.48413</v>
      </c>
      <c r="Z791">
        <v>0.54228200000000004</v>
      </c>
      <c r="AA791">
        <v>0.64207800000000004</v>
      </c>
    </row>
    <row r="792" spans="1:27" x14ac:dyDescent="0.2">
      <c r="A792" t="s">
        <v>15</v>
      </c>
      <c r="B792" t="s">
        <v>41</v>
      </c>
      <c r="C792">
        <v>143</v>
      </c>
      <c r="D792">
        <v>0.620614</v>
      </c>
      <c r="E792">
        <v>0.69952199999999998</v>
      </c>
      <c r="F792">
        <v>0.66006799999999999</v>
      </c>
      <c r="G792">
        <v>0.64207800000000004</v>
      </c>
      <c r="I792">
        <v>0.52637900000000004</v>
      </c>
      <c r="J792">
        <v>0.47976099999999999</v>
      </c>
      <c r="K792">
        <v>0.49195299999999997</v>
      </c>
      <c r="L792">
        <v>0.64207800000000004</v>
      </c>
      <c r="N792">
        <v>0.53325</v>
      </c>
      <c r="O792">
        <v>0.49760799999999999</v>
      </c>
      <c r="P792">
        <v>0.50833300000000003</v>
      </c>
      <c r="Q792">
        <v>0.64207800000000004</v>
      </c>
      <c r="S792">
        <v>0.56963799999999998</v>
      </c>
      <c r="T792">
        <v>0.496446</v>
      </c>
      <c r="U792">
        <v>0.52807099999999996</v>
      </c>
      <c r="V792">
        <v>0.64207800000000004</v>
      </c>
      <c r="X792">
        <v>0.55813699999999999</v>
      </c>
      <c r="Y792">
        <v>0.40487800000000002</v>
      </c>
      <c r="Z792">
        <v>0.50089600000000001</v>
      </c>
      <c r="AA792">
        <v>0.64207800000000004</v>
      </c>
    </row>
    <row r="793" spans="1:27" x14ac:dyDescent="0.2">
      <c r="A793" t="s">
        <v>15</v>
      </c>
      <c r="B793" t="s">
        <v>33</v>
      </c>
      <c r="C793">
        <v>144</v>
      </c>
      <c r="D793">
        <v>0.42725200000000002</v>
      </c>
      <c r="E793">
        <v>0.113104</v>
      </c>
      <c r="F793">
        <v>0.25272600000000001</v>
      </c>
      <c r="G793">
        <v>0.64207800000000004</v>
      </c>
      <c r="I793">
        <v>0.57503700000000002</v>
      </c>
      <c r="J793">
        <v>0.522088</v>
      </c>
      <c r="K793">
        <v>0.54415999999999998</v>
      </c>
      <c r="L793">
        <v>0.64207800000000004</v>
      </c>
      <c r="N793">
        <v>0.57390200000000002</v>
      </c>
      <c r="O793">
        <v>0.55929399999999996</v>
      </c>
      <c r="P793">
        <v>0.56091400000000002</v>
      </c>
      <c r="Q793">
        <v>0.64207800000000004</v>
      </c>
      <c r="S793">
        <v>0.56397600000000003</v>
      </c>
      <c r="T793">
        <v>0.53134499999999996</v>
      </c>
      <c r="U793">
        <v>0.54236700000000004</v>
      </c>
      <c r="V793">
        <v>0.64207800000000004</v>
      </c>
      <c r="X793">
        <v>0.54430199999999995</v>
      </c>
      <c r="Y793">
        <v>0.472497</v>
      </c>
      <c r="Z793">
        <v>0.51087499999999997</v>
      </c>
      <c r="AA793">
        <v>0.64207800000000004</v>
      </c>
    </row>
    <row r="794" spans="1:27" x14ac:dyDescent="0.2">
      <c r="A794" t="s">
        <v>15</v>
      </c>
      <c r="B794" t="s">
        <v>33</v>
      </c>
      <c r="C794">
        <v>145</v>
      </c>
      <c r="D794">
        <v>0.67724300000000004</v>
      </c>
      <c r="E794">
        <v>0.75363800000000003</v>
      </c>
      <c r="F794">
        <v>0.71968500000000002</v>
      </c>
      <c r="G794">
        <v>0.64207800000000004</v>
      </c>
      <c r="I794">
        <v>0.57254099999999997</v>
      </c>
      <c r="J794">
        <v>0.49009799999999998</v>
      </c>
      <c r="K794">
        <v>0.52714499999999997</v>
      </c>
      <c r="L794">
        <v>0.64207800000000004</v>
      </c>
      <c r="N794">
        <v>0.60133899999999996</v>
      </c>
      <c r="O794">
        <v>0.55952800000000003</v>
      </c>
      <c r="P794">
        <v>0.57747700000000002</v>
      </c>
      <c r="Q794">
        <v>0.64207800000000004</v>
      </c>
      <c r="S794">
        <v>0.55200700000000003</v>
      </c>
      <c r="T794">
        <v>0.47159099999999998</v>
      </c>
      <c r="U794">
        <v>0.51811300000000005</v>
      </c>
      <c r="V794">
        <v>0.64207800000000004</v>
      </c>
      <c r="X794">
        <v>0.52483900000000006</v>
      </c>
      <c r="Y794">
        <v>0.46738499999999999</v>
      </c>
      <c r="Z794">
        <v>0.49893799999999999</v>
      </c>
      <c r="AA794">
        <v>0.64207800000000004</v>
      </c>
    </row>
    <row r="795" spans="1:27" x14ac:dyDescent="0.2">
      <c r="A795" t="s">
        <v>15</v>
      </c>
      <c r="B795" t="s">
        <v>35</v>
      </c>
      <c r="C795">
        <v>146</v>
      </c>
      <c r="D795">
        <v>0.61312699999999998</v>
      </c>
      <c r="E795">
        <v>0.60355199999999998</v>
      </c>
      <c r="F795">
        <v>0.60902400000000001</v>
      </c>
      <c r="G795">
        <v>0.64207800000000004</v>
      </c>
      <c r="I795">
        <v>0.65294200000000002</v>
      </c>
      <c r="J795">
        <v>0.66167100000000001</v>
      </c>
      <c r="K795">
        <v>0.65819700000000003</v>
      </c>
      <c r="L795">
        <v>0.64207800000000004</v>
      </c>
      <c r="N795">
        <v>0.54243300000000005</v>
      </c>
      <c r="O795">
        <v>0.39499200000000001</v>
      </c>
      <c r="P795">
        <v>0.48073100000000002</v>
      </c>
      <c r="Q795">
        <v>0.64207800000000004</v>
      </c>
      <c r="S795">
        <v>0.52909399999999995</v>
      </c>
      <c r="T795">
        <v>0.474464</v>
      </c>
      <c r="U795">
        <v>0.51036400000000004</v>
      </c>
      <c r="V795">
        <v>0.64207800000000004</v>
      </c>
      <c r="X795">
        <v>0.49723800000000001</v>
      </c>
      <c r="Y795">
        <v>0.48589399999999999</v>
      </c>
      <c r="Z795">
        <v>0.494392</v>
      </c>
      <c r="AA795">
        <v>0.64207800000000004</v>
      </c>
    </row>
    <row r="796" spans="1:27" x14ac:dyDescent="0.2">
      <c r="A796" t="s">
        <v>15</v>
      </c>
      <c r="B796" t="s">
        <v>38</v>
      </c>
      <c r="C796">
        <v>147</v>
      </c>
      <c r="D796">
        <v>0.66845500000000002</v>
      </c>
      <c r="E796">
        <v>0.62782400000000005</v>
      </c>
      <c r="F796">
        <v>0.64588199999999996</v>
      </c>
      <c r="G796">
        <v>0.64207800000000004</v>
      </c>
      <c r="I796">
        <v>0.53588999999999998</v>
      </c>
      <c r="J796">
        <v>0.36940600000000001</v>
      </c>
      <c r="K796">
        <v>0.47708200000000001</v>
      </c>
      <c r="L796">
        <v>0.64207800000000004</v>
      </c>
      <c r="N796">
        <v>0.53115800000000002</v>
      </c>
      <c r="O796">
        <v>0.50172399999999995</v>
      </c>
      <c r="P796">
        <v>0.53195000000000003</v>
      </c>
      <c r="Q796">
        <v>0.64207800000000004</v>
      </c>
      <c r="S796">
        <v>0.50048400000000004</v>
      </c>
      <c r="T796">
        <v>0.44805899999999999</v>
      </c>
      <c r="U796">
        <v>0.48189300000000002</v>
      </c>
      <c r="V796">
        <v>0.64207800000000004</v>
      </c>
      <c r="X796">
        <v>0.500552</v>
      </c>
      <c r="Y796">
        <v>0.510683</v>
      </c>
      <c r="Z796">
        <v>0.50902199999999997</v>
      </c>
      <c r="AA796">
        <v>0.64207800000000004</v>
      </c>
    </row>
    <row r="797" spans="1:27" x14ac:dyDescent="0.2">
      <c r="A797" t="s">
        <v>15</v>
      </c>
      <c r="B797" t="s">
        <v>43</v>
      </c>
      <c r="C797">
        <v>148</v>
      </c>
      <c r="D797">
        <v>0.32608799999999999</v>
      </c>
      <c r="E797">
        <v>-0.123159</v>
      </c>
      <c r="F797">
        <v>0.176339</v>
      </c>
      <c r="G797">
        <v>0.64207800000000004</v>
      </c>
      <c r="I797">
        <v>0.45514100000000002</v>
      </c>
      <c r="J797">
        <v>0.38380999999999998</v>
      </c>
      <c r="K797">
        <v>0.44368099999999999</v>
      </c>
      <c r="L797">
        <v>0.64207800000000004</v>
      </c>
      <c r="N797">
        <v>0.47977900000000001</v>
      </c>
      <c r="O797">
        <v>0.453934</v>
      </c>
      <c r="P797">
        <v>0.48016900000000001</v>
      </c>
      <c r="Q797">
        <v>0.64207800000000004</v>
      </c>
      <c r="S797">
        <v>0.49723000000000001</v>
      </c>
      <c r="T797">
        <v>0.51577600000000001</v>
      </c>
      <c r="U797">
        <v>0.51661800000000002</v>
      </c>
      <c r="V797">
        <v>0.64207800000000004</v>
      </c>
      <c r="X797">
        <v>0.49747999999999998</v>
      </c>
      <c r="Y797">
        <v>0.49908599999999997</v>
      </c>
      <c r="Z797">
        <v>0.50361800000000001</v>
      </c>
      <c r="AA797">
        <v>0.64207800000000004</v>
      </c>
    </row>
    <row r="798" spans="1:27" x14ac:dyDescent="0.2">
      <c r="A798" t="s">
        <v>15</v>
      </c>
      <c r="B798" t="s">
        <v>41</v>
      </c>
      <c r="C798">
        <v>149</v>
      </c>
      <c r="D798">
        <v>0.37087799999999999</v>
      </c>
      <c r="E798">
        <v>0.64676500000000003</v>
      </c>
      <c r="F798">
        <v>0.508822</v>
      </c>
      <c r="G798">
        <v>0.64207800000000004</v>
      </c>
      <c r="I798">
        <v>0.37243700000000002</v>
      </c>
      <c r="J798">
        <v>0.34609699999999999</v>
      </c>
      <c r="K798">
        <v>0.38197900000000001</v>
      </c>
      <c r="L798">
        <v>0.64207800000000004</v>
      </c>
      <c r="N798">
        <v>0.43804799999999999</v>
      </c>
      <c r="O798">
        <v>0.45064900000000002</v>
      </c>
      <c r="P798">
        <v>0.45752399999999999</v>
      </c>
      <c r="Q798">
        <v>0.64207800000000004</v>
      </c>
      <c r="S798">
        <v>0.46424100000000001</v>
      </c>
      <c r="T798">
        <v>0.48922700000000002</v>
      </c>
      <c r="U798">
        <v>0.48624299999999998</v>
      </c>
      <c r="V798">
        <v>0.64207800000000004</v>
      </c>
      <c r="X798">
        <v>0.48379800000000001</v>
      </c>
      <c r="Y798">
        <v>0.47681499999999999</v>
      </c>
      <c r="Z798">
        <v>0.48623499999999997</v>
      </c>
      <c r="AA798">
        <v>0.64207800000000004</v>
      </c>
    </row>
    <row r="799" spans="1:27" x14ac:dyDescent="0.2">
      <c r="A799" t="s">
        <v>15</v>
      </c>
      <c r="B799" t="s">
        <v>32</v>
      </c>
      <c r="C799">
        <v>150</v>
      </c>
      <c r="D799">
        <v>0.42034500000000002</v>
      </c>
      <c r="E799">
        <v>0.51468499999999995</v>
      </c>
      <c r="F799">
        <v>0.46077699999999999</v>
      </c>
      <c r="G799">
        <v>0.64207800000000004</v>
      </c>
      <c r="I799">
        <v>0.398565</v>
      </c>
      <c r="J799">
        <v>0.58286000000000004</v>
      </c>
      <c r="K799">
        <v>0.48846699999999998</v>
      </c>
      <c r="L799">
        <v>0.64207800000000004</v>
      </c>
      <c r="N799">
        <v>0.393621</v>
      </c>
      <c r="O799">
        <v>0.43864300000000001</v>
      </c>
      <c r="P799">
        <v>0.429759</v>
      </c>
      <c r="Q799">
        <v>0.64207800000000004</v>
      </c>
      <c r="S799">
        <v>0.43942599999999998</v>
      </c>
      <c r="T799">
        <v>0.47017300000000001</v>
      </c>
      <c r="U799">
        <v>0.46578000000000003</v>
      </c>
      <c r="V799">
        <v>0.64207800000000004</v>
      </c>
      <c r="X799">
        <v>0.49086600000000002</v>
      </c>
      <c r="Y799">
        <v>0.52227900000000005</v>
      </c>
      <c r="Z799">
        <v>0.51542299999999996</v>
      </c>
      <c r="AA799">
        <v>0.64207800000000004</v>
      </c>
    </row>
    <row r="800" spans="1:27" x14ac:dyDescent="0.2">
      <c r="A800" t="s">
        <v>15</v>
      </c>
      <c r="B800" t="s">
        <v>41</v>
      </c>
      <c r="C800">
        <v>151</v>
      </c>
      <c r="D800">
        <v>0.40447300000000003</v>
      </c>
      <c r="E800">
        <v>0.58712900000000001</v>
      </c>
      <c r="F800">
        <v>0.49580099999999999</v>
      </c>
      <c r="G800">
        <v>0.64207800000000004</v>
      </c>
      <c r="I800">
        <v>0.42371199999999998</v>
      </c>
      <c r="J800">
        <v>0.55653600000000003</v>
      </c>
      <c r="K800">
        <v>0.48787799999999998</v>
      </c>
      <c r="L800">
        <v>0.64207800000000004</v>
      </c>
      <c r="N800">
        <v>0.41050399999999998</v>
      </c>
      <c r="O800">
        <v>0.579094</v>
      </c>
      <c r="P800">
        <v>0.493114</v>
      </c>
      <c r="Q800">
        <v>0.64207800000000004</v>
      </c>
      <c r="S800">
        <v>0.393621</v>
      </c>
      <c r="T800">
        <v>0.43864300000000001</v>
      </c>
      <c r="U800">
        <v>0.429759</v>
      </c>
      <c r="V800">
        <v>0.64207800000000004</v>
      </c>
      <c r="X800">
        <v>0.46424100000000001</v>
      </c>
      <c r="Y800">
        <v>0.48922700000000002</v>
      </c>
      <c r="Z800">
        <v>0.48624299999999998</v>
      </c>
      <c r="AA800">
        <v>0.64207800000000004</v>
      </c>
    </row>
    <row r="801" spans="1:27" x14ac:dyDescent="0.2">
      <c r="A801" t="s">
        <v>15</v>
      </c>
      <c r="B801" t="s">
        <v>32</v>
      </c>
      <c r="C801">
        <v>152</v>
      </c>
      <c r="D801">
        <v>0.44631900000000002</v>
      </c>
      <c r="E801">
        <v>0.56779400000000002</v>
      </c>
      <c r="F801">
        <v>0.50705599999999995</v>
      </c>
      <c r="G801">
        <v>0.64207800000000004</v>
      </c>
      <c r="I801">
        <v>0.425396</v>
      </c>
      <c r="J801">
        <v>0.57746200000000003</v>
      </c>
      <c r="K801">
        <v>0.50142900000000001</v>
      </c>
      <c r="L801">
        <v>0.64207800000000004</v>
      </c>
      <c r="N801">
        <v>0.42371199999999998</v>
      </c>
      <c r="O801">
        <v>0.55653600000000003</v>
      </c>
      <c r="P801">
        <v>0.48787799999999998</v>
      </c>
      <c r="Q801">
        <v>0.64207800000000004</v>
      </c>
      <c r="S801">
        <v>0.41050399999999998</v>
      </c>
      <c r="T801">
        <v>0.579094</v>
      </c>
      <c r="U801">
        <v>0.493114</v>
      </c>
      <c r="V801">
        <v>0.64207800000000004</v>
      </c>
      <c r="X801">
        <v>0.43942599999999998</v>
      </c>
      <c r="Y801">
        <v>0.47017300000000001</v>
      </c>
      <c r="Z801">
        <v>0.46578000000000003</v>
      </c>
      <c r="AA801">
        <v>0.64207800000000004</v>
      </c>
    </row>
    <row r="804" spans="1:27" x14ac:dyDescent="0.2">
      <c r="A804" t="s">
        <v>64</v>
      </c>
      <c r="I804" t="s">
        <v>23</v>
      </c>
      <c r="N804" t="s">
        <v>24</v>
      </c>
      <c r="S804" t="s">
        <v>25</v>
      </c>
      <c r="X804" t="s">
        <v>26</v>
      </c>
    </row>
    <row r="806" spans="1:27" x14ac:dyDescent="0.2">
      <c r="A806" t="s">
        <v>5</v>
      </c>
      <c r="B806" t="s">
        <v>27</v>
      </c>
      <c r="C806" t="s">
        <v>28</v>
      </c>
      <c r="D806" t="s">
        <v>29</v>
      </c>
      <c r="E806" t="s">
        <v>30</v>
      </c>
      <c r="F806" t="s">
        <v>31</v>
      </c>
      <c r="G806" t="s">
        <v>9</v>
      </c>
      <c r="I806" t="s">
        <v>29</v>
      </c>
      <c r="J806" t="s">
        <v>30</v>
      </c>
      <c r="K806" t="s">
        <v>31</v>
      </c>
      <c r="L806" t="s">
        <v>9</v>
      </c>
      <c r="N806" t="s">
        <v>29</v>
      </c>
      <c r="O806" t="s">
        <v>30</v>
      </c>
      <c r="P806" t="s">
        <v>31</v>
      </c>
      <c r="Q806" t="s">
        <v>9</v>
      </c>
      <c r="S806" t="s">
        <v>29</v>
      </c>
      <c r="T806" t="s">
        <v>30</v>
      </c>
      <c r="U806" t="s">
        <v>31</v>
      </c>
      <c r="V806" t="s">
        <v>9</v>
      </c>
      <c r="X806" t="s">
        <v>29</v>
      </c>
      <c r="Y806" t="s">
        <v>30</v>
      </c>
      <c r="Z806" t="s">
        <v>31</v>
      </c>
      <c r="AA806" t="s">
        <v>9</v>
      </c>
    </row>
    <row r="807" spans="1:27" x14ac:dyDescent="0.2">
      <c r="A807" t="s">
        <v>14</v>
      </c>
      <c r="B807" t="s">
        <v>32</v>
      </c>
      <c r="C807">
        <v>66</v>
      </c>
      <c r="D807">
        <v>0.63568499999999994</v>
      </c>
      <c r="E807">
        <v>0.51437699999999997</v>
      </c>
      <c r="F807">
        <v>0.58369599999999999</v>
      </c>
      <c r="G807">
        <v>0.64207800000000004</v>
      </c>
      <c r="I807">
        <v>0.63916099999999998</v>
      </c>
      <c r="J807">
        <v>0.43700699999999998</v>
      </c>
      <c r="K807">
        <v>0.55252299999999999</v>
      </c>
      <c r="L807">
        <v>0.64207800000000004</v>
      </c>
      <c r="N807">
        <v>0.593777</v>
      </c>
      <c r="O807">
        <v>0.43817499999999998</v>
      </c>
      <c r="P807">
        <v>0.52444500000000005</v>
      </c>
      <c r="Q807">
        <v>0.64207800000000004</v>
      </c>
      <c r="S807">
        <v>0.58895699999999995</v>
      </c>
      <c r="T807">
        <v>0.44656899999999999</v>
      </c>
      <c r="U807">
        <v>0.52061199999999996</v>
      </c>
      <c r="V807">
        <v>0.64207800000000004</v>
      </c>
      <c r="X807">
        <v>0.55278000000000005</v>
      </c>
      <c r="Y807">
        <v>0.39972000000000002</v>
      </c>
      <c r="Z807">
        <v>0.48230200000000001</v>
      </c>
      <c r="AA807">
        <v>0.64207800000000004</v>
      </c>
    </row>
    <row r="808" spans="1:27" x14ac:dyDescent="0.2">
      <c r="A808" t="s">
        <v>14</v>
      </c>
      <c r="B808" t="s">
        <v>32</v>
      </c>
      <c r="C808">
        <v>67</v>
      </c>
      <c r="D808">
        <v>0.64263599999999999</v>
      </c>
      <c r="E808">
        <v>0.35963800000000001</v>
      </c>
      <c r="F808">
        <v>0.52135100000000001</v>
      </c>
      <c r="G808">
        <v>0.64207800000000004</v>
      </c>
      <c r="I808">
        <v>0.593777</v>
      </c>
      <c r="J808">
        <v>0.43817499999999998</v>
      </c>
      <c r="K808">
        <v>0.52444500000000005</v>
      </c>
      <c r="L808">
        <v>0.64207800000000004</v>
      </c>
      <c r="N808">
        <v>0.58895699999999995</v>
      </c>
      <c r="O808">
        <v>0.44656899999999999</v>
      </c>
      <c r="P808">
        <v>0.52061199999999996</v>
      </c>
      <c r="Q808">
        <v>0.64207800000000004</v>
      </c>
      <c r="S808">
        <v>0.544597</v>
      </c>
      <c r="T808">
        <v>0.456654</v>
      </c>
      <c r="U808">
        <v>0.50105</v>
      </c>
      <c r="V808">
        <v>0.64207800000000004</v>
      </c>
      <c r="X808">
        <v>0.53927099999999994</v>
      </c>
      <c r="Y808">
        <v>0.42711500000000002</v>
      </c>
      <c r="Z808">
        <v>0.48837999999999998</v>
      </c>
      <c r="AA808">
        <v>0.64207800000000004</v>
      </c>
    </row>
    <row r="809" spans="1:27" x14ac:dyDescent="0.2">
      <c r="A809" t="s">
        <v>14</v>
      </c>
      <c r="B809" t="s">
        <v>33</v>
      </c>
      <c r="C809">
        <v>68</v>
      </c>
      <c r="D809">
        <v>0.50300999999999996</v>
      </c>
      <c r="E809">
        <v>0.44051099999999999</v>
      </c>
      <c r="F809">
        <v>0.46828799999999998</v>
      </c>
      <c r="G809">
        <v>0.64207800000000004</v>
      </c>
      <c r="I809">
        <v>0.57338100000000003</v>
      </c>
      <c r="J809">
        <v>0.42396699999999998</v>
      </c>
      <c r="K809">
        <v>0.49958399999999997</v>
      </c>
      <c r="L809">
        <v>0.64207800000000004</v>
      </c>
      <c r="N809">
        <v>0.544597</v>
      </c>
      <c r="O809">
        <v>0.456654</v>
      </c>
      <c r="P809">
        <v>0.50105</v>
      </c>
      <c r="Q809">
        <v>0.64207800000000004</v>
      </c>
      <c r="S809">
        <v>0.55278000000000005</v>
      </c>
      <c r="T809">
        <v>0.39972000000000002</v>
      </c>
      <c r="U809">
        <v>0.48230200000000001</v>
      </c>
      <c r="V809">
        <v>0.64207800000000004</v>
      </c>
      <c r="X809">
        <v>0.52511300000000005</v>
      </c>
      <c r="Y809">
        <v>0.42456500000000003</v>
      </c>
      <c r="Z809">
        <v>0.47937800000000003</v>
      </c>
      <c r="AA809">
        <v>0.64207800000000004</v>
      </c>
    </row>
    <row r="810" spans="1:27" x14ac:dyDescent="0.2">
      <c r="A810" t="s">
        <v>14</v>
      </c>
      <c r="B810" t="s">
        <v>47</v>
      </c>
      <c r="C810">
        <v>69</v>
      </c>
      <c r="D810">
        <v>0.57449700000000004</v>
      </c>
      <c r="E810">
        <v>0.47175099999999998</v>
      </c>
      <c r="F810">
        <v>0.50911300000000004</v>
      </c>
      <c r="G810">
        <v>0.64207800000000004</v>
      </c>
      <c r="I810">
        <v>0.48155500000000001</v>
      </c>
      <c r="J810">
        <v>0.46975299999999998</v>
      </c>
      <c r="K810">
        <v>0.46673500000000001</v>
      </c>
      <c r="L810">
        <v>0.64207800000000004</v>
      </c>
      <c r="N810">
        <v>0.53620000000000001</v>
      </c>
      <c r="O810">
        <v>0.37678800000000001</v>
      </c>
      <c r="P810">
        <v>0.46202300000000002</v>
      </c>
      <c r="Q810">
        <v>0.64207800000000004</v>
      </c>
      <c r="S810">
        <v>0.53927099999999994</v>
      </c>
      <c r="T810">
        <v>0.42711500000000002</v>
      </c>
      <c r="U810">
        <v>0.48837999999999998</v>
      </c>
      <c r="V810">
        <v>0.64207800000000004</v>
      </c>
      <c r="X810">
        <v>0.54365600000000003</v>
      </c>
      <c r="Y810">
        <v>0.37739099999999998</v>
      </c>
      <c r="Z810">
        <v>0.50300299999999998</v>
      </c>
      <c r="AA810">
        <v>0.64207800000000004</v>
      </c>
    </row>
    <row r="811" spans="1:27" x14ac:dyDescent="0.2">
      <c r="A811" t="s">
        <v>14</v>
      </c>
      <c r="B811" t="s">
        <v>35</v>
      </c>
      <c r="C811">
        <v>70</v>
      </c>
      <c r="D811">
        <v>0.36715799999999998</v>
      </c>
      <c r="E811">
        <v>0.49699500000000002</v>
      </c>
      <c r="F811">
        <v>0.42280200000000001</v>
      </c>
      <c r="G811">
        <v>0.64207800000000004</v>
      </c>
      <c r="I811">
        <v>0.51178400000000002</v>
      </c>
      <c r="J811">
        <v>0.36126399999999997</v>
      </c>
      <c r="K811">
        <v>0.44015900000000002</v>
      </c>
      <c r="L811">
        <v>0.64207800000000004</v>
      </c>
      <c r="N811">
        <v>0.49931500000000001</v>
      </c>
      <c r="O811">
        <v>0.42315700000000001</v>
      </c>
      <c r="P811">
        <v>0.462723</v>
      </c>
      <c r="Q811">
        <v>0.64207800000000004</v>
      </c>
      <c r="S811">
        <v>0.50931700000000002</v>
      </c>
      <c r="T811">
        <v>0.41173399999999999</v>
      </c>
      <c r="U811">
        <v>0.46447500000000003</v>
      </c>
      <c r="V811">
        <v>0.64207800000000004</v>
      </c>
      <c r="X811">
        <v>0.53752100000000003</v>
      </c>
      <c r="Y811">
        <v>0.40215000000000001</v>
      </c>
      <c r="Z811">
        <v>0.50885999999999998</v>
      </c>
      <c r="AA811">
        <v>0.64207800000000004</v>
      </c>
    </row>
    <row r="812" spans="1:27" x14ac:dyDescent="0.2">
      <c r="A812" t="s">
        <v>14</v>
      </c>
      <c r="B812" t="s">
        <v>35</v>
      </c>
      <c r="C812">
        <v>71</v>
      </c>
      <c r="D812">
        <v>0.593696</v>
      </c>
      <c r="E812">
        <v>0.11504499999999999</v>
      </c>
      <c r="F812">
        <v>0.38856000000000002</v>
      </c>
      <c r="G812">
        <v>0.64207800000000004</v>
      </c>
      <c r="I812">
        <v>0.47302300000000003</v>
      </c>
      <c r="J812">
        <v>0.401175</v>
      </c>
      <c r="K812">
        <v>0.44540400000000002</v>
      </c>
      <c r="L812">
        <v>0.64207800000000004</v>
      </c>
      <c r="N812">
        <v>0.48391400000000001</v>
      </c>
      <c r="O812">
        <v>0.41639799999999999</v>
      </c>
      <c r="P812">
        <v>0.45233699999999999</v>
      </c>
      <c r="Q812">
        <v>0.64207800000000004</v>
      </c>
      <c r="S812">
        <v>0.51636899999999997</v>
      </c>
      <c r="T812">
        <v>0.36035800000000001</v>
      </c>
      <c r="U812">
        <v>0.48885400000000001</v>
      </c>
      <c r="V812">
        <v>0.64207800000000004</v>
      </c>
      <c r="X812">
        <v>0.53633900000000001</v>
      </c>
      <c r="Y812">
        <v>0.41093099999999999</v>
      </c>
      <c r="Z812">
        <v>0.50879200000000002</v>
      </c>
      <c r="AA812">
        <v>0.64207800000000004</v>
      </c>
    </row>
    <row r="813" spans="1:27" x14ac:dyDescent="0.2">
      <c r="A813" t="s">
        <v>14</v>
      </c>
      <c r="B813" t="s">
        <v>41</v>
      </c>
      <c r="C813">
        <v>72</v>
      </c>
      <c r="D813">
        <v>0.45821299999999998</v>
      </c>
      <c r="E813">
        <v>0.59148400000000001</v>
      </c>
      <c r="F813">
        <v>0.52484900000000001</v>
      </c>
      <c r="G813">
        <v>0.64207800000000004</v>
      </c>
      <c r="I813">
        <v>0.49263899999999999</v>
      </c>
      <c r="J813">
        <v>0.37108200000000002</v>
      </c>
      <c r="K813">
        <v>0.44325700000000001</v>
      </c>
      <c r="L813">
        <v>0.64207800000000004</v>
      </c>
      <c r="N813">
        <v>0.50741499999999995</v>
      </c>
      <c r="O813">
        <v>0.322048</v>
      </c>
      <c r="P813">
        <v>0.48891499999999999</v>
      </c>
      <c r="Q813">
        <v>0.64207800000000004</v>
      </c>
      <c r="S813">
        <v>0.51341199999999998</v>
      </c>
      <c r="T813">
        <v>0.38671100000000003</v>
      </c>
      <c r="U813">
        <v>0.50217999999999996</v>
      </c>
      <c r="V813">
        <v>0.64207800000000004</v>
      </c>
      <c r="X813">
        <v>0.532999</v>
      </c>
      <c r="Y813">
        <v>0.39500299999999999</v>
      </c>
      <c r="Z813">
        <v>0.49836999999999998</v>
      </c>
      <c r="AA813">
        <v>0.64207800000000004</v>
      </c>
    </row>
    <row r="814" spans="1:27" x14ac:dyDescent="0.2">
      <c r="A814" t="s">
        <v>14</v>
      </c>
      <c r="B814" t="s">
        <v>41</v>
      </c>
      <c r="C814">
        <v>73</v>
      </c>
      <c r="D814">
        <v>0.426006</v>
      </c>
      <c r="E814">
        <v>0.40671600000000002</v>
      </c>
      <c r="F814">
        <v>0.41636099999999998</v>
      </c>
      <c r="G814">
        <v>0.64207800000000004</v>
      </c>
      <c r="I814">
        <v>0.52540799999999999</v>
      </c>
      <c r="J814">
        <v>0.332733</v>
      </c>
      <c r="K814">
        <v>0.544404</v>
      </c>
      <c r="L814">
        <v>0.64207800000000004</v>
      </c>
      <c r="N814">
        <v>0.53044500000000006</v>
      </c>
      <c r="O814">
        <v>0.34764600000000001</v>
      </c>
      <c r="P814">
        <v>0.51666900000000004</v>
      </c>
      <c r="Q814">
        <v>0.64207800000000004</v>
      </c>
      <c r="S814">
        <v>0.50627100000000003</v>
      </c>
      <c r="T814">
        <v>0.390567</v>
      </c>
      <c r="U814">
        <v>0.50203699999999996</v>
      </c>
      <c r="V814">
        <v>0.64207800000000004</v>
      </c>
      <c r="X814">
        <v>0.52257399999999998</v>
      </c>
      <c r="Y814">
        <v>0.41849599999999998</v>
      </c>
      <c r="Z814">
        <v>0.50388599999999995</v>
      </c>
      <c r="AA814">
        <v>0.64207800000000004</v>
      </c>
    </row>
    <row r="815" spans="1:27" x14ac:dyDescent="0.2">
      <c r="A815" t="s">
        <v>14</v>
      </c>
      <c r="B815" t="s">
        <v>50</v>
      </c>
      <c r="C815">
        <v>74</v>
      </c>
      <c r="D815">
        <v>0.69200300000000003</v>
      </c>
      <c r="F815">
        <v>0.69200300000000003</v>
      </c>
      <c r="G815">
        <v>0.64207800000000004</v>
      </c>
      <c r="I815">
        <v>0.533439</v>
      </c>
      <c r="K815">
        <v>0.55664599999999997</v>
      </c>
      <c r="L815">
        <v>0.64207800000000004</v>
      </c>
      <c r="N815">
        <v>0.51660899999999998</v>
      </c>
      <c r="P815">
        <v>0.54057999999999995</v>
      </c>
      <c r="Q815">
        <v>0.64207800000000004</v>
      </c>
      <c r="S815">
        <v>0.53938399999999997</v>
      </c>
      <c r="U815">
        <v>0.50864500000000001</v>
      </c>
      <c r="V815">
        <v>0.64207800000000004</v>
      </c>
      <c r="X815">
        <v>0.53894699999999995</v>
      </c>
      <c r="Z815">
        <v>0.52725100000000003</v>
      </c>
      <c r="AA815">
        <v>0.64207800000000004</v>
      </c>
    </row>
    <row r="816" spans="1:27" x14ac:dyDescent="0.2">
      <c r="A816" t="s">
        <v>14</v>
      </c>
      <c r="B816" t="s">
        <v>33</v>
      </c>
      <c r="C816">
        <v>75</v>
      </c>
      <c r="D816">
        <v>0.48230800000000001</v>
      </c>
      <c r="E816">
        <v>0.62498699999999996</v>
      </c>
      <c r="F816">
        <v>0.56157400000000002</v>
      </c>
      <c r="G816">
        <v>0.64207800000000004</v>
      </c>
      <c r="I816">
        <v>0.56627499999999997</v>
      </c>
      <c r="J816">
        <v>0.37457499999999999</v>
      </c>
      <c r="K816">
        <v>0.58723000000000003</v>
      </c>
      <c r="L816">
        <v>0.64207800000000004</v>
      </c>
      <c r="N816">
        <v>0.54475600000000002</v>
      </c>
      <c r="O816">
        <v>0.37392199999999998</v>
      </c>
      <c r="P816">
        <v>0.52942199999999995</v>
      </c>
      <c r="Q816">
        <v>0.64207800000000004</v>
      </c>
      <c r="S816">
        <v>0.52999300000000005</v>
      </c>
      <c r="T816">
        <v>0.43987900000000002</v>
      </c>
      <c r="U816">
        <v>0.53628299999999995</v>
      </c>
      <c r="V816">
        <v>0.64207800000000004</v>
      </c>
      <c r="X816">
        <v>0.53708400000000001</v>
      </c>
      <c r="Y816">
        <v>0.46846399999999999</v>
      </c>
      <c r="Z816">
        <v>0.535161</v>
      </c>
      <c r="AA816">
        <v>0.64207800000000004</v>
      </c>
    </row>
    <row r="817" spans="1:27" x14ac:dyDescent="0.2">
      <c r="A817" t="s">
        <v>14</v>
      </c>
      <c r="B817" t="s">
        <v>40</v>
      </c>
      <c r="C817">
        <v>76</v>
      </c>
      <c r="D817">
        <v>0.52451599999999998</v>
      </c>
      <c r="E817">
        <v>0.49873800000000001</v>
      </c>
      <c r="F817">
        <v>0.50811200000000001</v>
      </c>
      <c r="G817">
        <v>0.64207800000000004</v>
      </c>
      <c r="I817">
        <v>0.53525699999999998</v>
      </c>
      <c r="J817">
        <v>0.48763200000000001</v>
      </c>
      <c r="K817">
        <v>0.51291500000000001</v>
      </c>
      <c r="L817">
        <v>0.64207800000000004</v>
      </c>
      <c r="N817">
        <v>0.56514699999999995</v>
      </c>
      <c r="O817">
        <v>0.41619099999999998</v>
      </c>
      <c r="P817">
        <v>0.562554</v>
      </c>
      <c r="Q817">
        <v>0.64207800000000004</v>
      </c>
      <c r="S817">
        <v>0.56212200000000001</v>
      </c>
      <c r="T817">
        <v>0.467034</v>
      </c>
      <c r="U817">
        <v>0.56491999999999998</v>
      </c>
      <c r="V817">
        <v>0.64207800000000004</v>
      </c>
      <c r="X817">
        <v>0.53863799999999995</v>
      </c>
      <c r="Y817">
        <v>0.456148</v>
      </c>
      <c r="Z817">
        <v>0.53050799999999998</v>
      </c>
      <c r="AA817">
        <v>0.64207800000000004</v>
      </c>
    </row>
    <row r="818" spans="1:27" x14ac:dyDescent="0.2">
      <c r="A818" t="s">
        <v>14</v>
      </c>
      <c r="B818" t="s">
        <v>41</v>
      </c>
      <c r="C818">
        <v>77</v>
      </c>
      <c r="D818">
        <v>0.59894700000000001</v>
      </c>
      <c r="E818">
        <v>0.33917000000000003</v>
      </c>
      <c r="F818">
        <v>0.46905799999999997</v>
      </c>
      <c r="G818">
        <v>0.64207800000000004</v>
      </c>
      <c r="I818">
        <v>0.55047400000000002</v>
      </c>
      <c r="J818">
        <v>0.485323</v>
      </c>
      <c r="K818">
        <v>0.51973000000000003</v>
      </c>
      <c r="L818">
        <v>0.64207800000000004</v>
      </c>
      <c r="N818">
        <v>0.56337000000000004</v>
      </c>
      <c r="O818">
        <v>0.57250500000000004</v>
      </c>
      <c r="P818">
        <v>0.56921500000000003</v>
      </c>
      <c r="Q818">
        <v>0.64207800000000004</v>
      </c>
      <c r="S818">
        <v>0.58040800000000004</v>
      </c>
      <c r="T818">
        <v>0.50612400000000002</v>
      </c>
      <c r="U818">
        <v>0.59059899999999999</v>
      </c>
      <c r="V818">
        <v>0.64207800000000004</v>
      </c>
      <c r="X818">
        <v>0.52923500000000001</v>
      </c>
      <c r="Y818">
        <v>0.50708600000000004</v>
      </c>
      <c r="Z818">
        <v>0.54816699999999996</v>
      </c>
      <c r="AA818">
        <v>0.64207800000000004</v>
      </c>
    </row>
    <row r="819" spans="1:27" x14ac:dyDescent="0.2">
      <c r="A819" t="s">
        <v>14</v>
      </c>
      <c r="B819" t="s">
        <v>39</v>
      </c>
      <c r="C819">
        <v>78</v>
      </c>
      <c r="D819">
        <v>0.52796100000000001</v>
      </c>
      <c r="E819">
        <v>0.61806099999999997</v>
      </c>
      <c r="F819">
        <v>0.58202100000000001</v>
      </c>
      <c r="G819">
        <v>0.64207800000000004</v>
      </c>
      <c r="I819">
        <v>0.60334100000000002</v>
      </c>
      <c r="J819">
        <v>0.57959899999999998</v>
      </c>
      <c r="K819">
        <v>0.59213000000000005</v>
      </c>
      <c r="L819">
        <v>0.64207800000000004</v>
      </c>
      <c r="N819">
        <v>0.577708</v>
      </c>
      <c r="O819">
        <v>0.58357599999999998</v>
      </c>
      <c r="P819">
        <v>0.57612300000000005</v>
      </c>
      <c r="Q819">
        <v>0.64207800000000004</v>
      </c>
      <c r="S819">
        <v>0.536443</v>
      </c>
      <c r="T819">
        <v>0.55776899999999996</v>
      </c>
      <c r="U819">
        <v>0.54483000000000004</v>
      </c>
      <c r="V819">
        <v>0.64207800000000004</v>
      </c>
      <c r="X819">
        <v>0.54115400000000002</v>
      </c>
      <c r="Y819">
        <v>0.49414200000000003</v>
      </c>
      <c r="Z819">
        <v>0.54765399999999997</v>
      </c>
      <c r="AA819">
        <v>0.64207800000000004</v>
      </c>
    </row>
    <row r="820" spans="1:27" x14ac:dyDescent="0.2">
      <c r="A820" t="s">
        <v>14</v>
      </c>
      <c r="B820" t="s">
        <v>32</v>
      </c>
      <c r="C820">
        <v>79</v>
      </c>
      <c r="D820">
        <v>0.68311699999999997</v>
      </c>
      <c r="E820">
        <v>0.78156700000000001</v>
      </c>
      <c r="F820">
        <v>0.72531000000000001</v>
      </c>
      <c r="G820">
        <v>0.64207800000000004</v>
      </c>
      <c r="I820">
        <v>0.58835999999999999</v>
      </c>
      <c r="J820">
        <v>0.69332300000000002</v>
      </c>
      <c r="K820">
        <v>0.63448199999999999</v>
      </c>
      <c r="L820">
        <v>0.64207800000000004</v>
      </c>
      <c r="N820">
        <v>0.54965600000000003</v>
      </c>
      <c r="O820">
        <v>0.55613199999999996</v>
      </c>
      <c r="P820">
        <v>0.54882600000000004</v>
      </c>
      <c r="Q820">
        <v>0.64207800000000004</v>
      </c>
      <c r="S820">
        <v>0.53757900000000003</v>
      </c>
      <c r="T820">
        <v>0.56496500000000005</v>
      </c>
      <c r="U820">
        <v>0.54786400000000002</v>
      </c>
      <c r="V820">
        <v>0.64207800000000004</v>
      </c>
      <c r="X820">
        <v>0.55824099999999999</v>
      </c>
      <c r="Y820">
        <v>0.51241899999999996</v>
      </c>
      <c r="Z820">
        <v>0.56533599999999995</v>
      </c>
      <c r="AA820">
        <v>0.64207800000000004</v>
      </c>
    </row>
    <row r="821" spans="1:27" x14ac:dyDescent="0.2">
      <c r="A821" t="s">
        <v>14</v>
      </c>
      <c r="B821" t="s">
        <v>49</v>
      </c>
      <c r="C821">
        <v>80</v>
      </c>
      <c r="D821">
        <v>0.55400300000000002</v>
      </c>
      <c r="E821">
        <v>0.680342</v>
      </c>
      <c r="F821">
        <v>0.59611599999999998</v>
      </c>
      <c r="G821">
        <v>0.64207800000000004</v>
      </c>
      <c r="I821">
        <v>0.54045699999999997</v>
      </c>
      <c r="J821">
        <v>0.60780999999999996</v>
      </c>
      <c r="K821">
        <v>0.56435000000000002</v>
      </c>
      <c r="L821">
        <v>0.64207800000000004</v>
      </c>
      <c r="N821">
        <v>0.527918</v>
      </c>
      <c r="O821">
        <v>0.62336899999999995</v>
      </c>
      <c r="P821">
        <v>0.57157500000000006</v>
      </c>
      <c r="Q821">
        <v>0.64207800000000004</v>
      </c>
      <c r="S821">
        <v>0.54683700000000002</v>
      </c>
      <c r="T821">
        <v>0.55787399999999998</v>
      </c>
      <c r="U821">
        <v>0.54944999999999999</v>
      </c>
      <c r="V821">
        <v>0.64207800000000004</v>
      </c>
      <c r="X821">
        <v>0.55300400000000005</v>
      </c>
      <c r="Y821">
        <v>0.57674899999999996</v>
      </c>
      <c r="Z821">
        <v>0.56295200000000001</v>
      </c>
      <c r="AA821">
        <v>0.64207800000000004</v>
      </c>
    </row>
    <row r="822" spans="1:27" x14ac:dyDescent="0.2">
      <c r="A822" t="s">
        <v>14</v>
      </c>
      <c r="B822" t="s">
        <v>33</v>
      </c>
      <c r="C822">
        <v>81</v>
      </c>
      <c r="D822">
        <v>0.38425199999999998</v>
      </c>
      <c r="E822">
        <v>0.36152000000000001</v>
      </c>
      <c r="F822">
        <v>0.37162299999999998</v>
      </c>
      <c r="G822">
        <v>0.64207800000000004</v>
      </c>
      <c r="I822">
        <v>0.47616999999999998</v>
      </c>
      <c r="J822">
        <v>0.57240599999999997</v>
      </c>
      <c r="K822">
        <v>0.51684799999999997</v>
      </c>
      <c r="L822">
        <v>0.64207800000000004</v>
      </c>
      <c r="N822">
        <v>0.54018999999999995</v>
      </c>
      <c r="O822">
        <v>0.58957800000000005</v>
      </c>
      <c r="P822">
        <v>0.55901400000000001</v>
      </c>
      <c r="Q822">
        <v>0.64207800000000004</v>
      </c>
      <c r="S822">
        <v>0.54898199999999997</v>
      </c>
      <c r="T822">
        <v>0.59624500000000002</v>
      </c>
      <c r="U822">
        <v>0.56970799999999999</v>
      </c>
      <c r="V822">
        <v>0.64207800000000004</v>
      </c>
      <c r="X822">
        <v>0.53867799999999999</v>
      </c>
      <c r="Y822">
        <v>0.57447199999999998</v>
      </c>
      <c r="Z822">
        <v>0.54976100000000006</v>
      </c>
      <c r="AA822">
        <v>0.64207800000000004</v>
      </c>
    </row>
    <row r="823" spans="1:27" x14ac:dyDescent="0.2">
      <c r="A823" t="s">
        <v>14</v>
      </c>
      <c r="B823" t="s">
        <v>34</v>
      </c>
      <c r="C823">
        <v>82</v>
      </c>
      <c r="D823">
        <v>0.490255</v>
      </c>
      <c r="E823">
        <v>0.67535500000000004</v>
      </c>
      <c r="F823">
        <v>0.58280500000000002</v>
      </c>
      <c r="G823">
        <v>0.64207800000000004</v>
      </c>
      <c r="I823">
        <v>0.48794399999999999</v>
      </c>
      <c r="J823">
        <v>0.49532700000000002</v>
      </c>
      <c r="K823">
        <v>0.49121500000000001</v>
      </c>
      <c r="L823">
        <v>0.64207800000000004</v>
      </c>
      <c r="N823">
        <v>0.52635900000000002</v>
      </c>
      <c r="O823">
        <v>0.554817</v>
      </c>
      <c r="P823">
        <v>0.53612400000000004</v>
      </c>
      <c r="Q823">
        <v>0.64207800000000004</v>
      </c>
      <c r="S823">
        <v>0.56418699999999999</v>
      </c>
      <c r="T823">
        <v>0.60904000000000003</v>
      </c>
      <c r="U823">
        <v>0.581673</v>
      </c>
      <c r="V823">
        <v>0.64207800000000004</v>
      </c>
      <c r="X823">
        <v>0.53906500000000002</v>
      </c>
      <c r="Y823">
        <v>0.58206100000000005</v>
      </c>
      <c r="Z823">
        <v>0.554338</v>
      </c>
      <c r="AA823">
        <v>0.64207800000000004</v>
      </c>
    </row>
    <row r="824" spans="1:27" x14ac:dyDescent="0.2">
      <c r="A824" t="s">
        <v>14</v>
      </c>
      <c r="B824" t="s">
        <v>34</v>
      </c>
      <c r="C824">
        <v>83</v>
      </c>
      <c r="D824">
        <v>0.58932499999999999</v>
      </c>
      <c r="E824">
        <v>0.44910600000000001</v>
      </c>
      <c r="F824">
        <v>0.51921600000000001</v>
      </c>
      <c r="G824">
        <v>0.64207800000000004</v>
      </c>
      <c r="I824">
        <v>0.56451399999999996</v>
      </c>
      <c r="J824">
        <v>0.57740800000000003</v>
      </c>
      <c r="K824">
        <v>0.57096100000000005</v>
      </c>
      <c r="L824">
        <v>0.64207800000000004</v>
      </c>
      <c r="N824">
        <v>0.54243799999999998</v>
      </c>
      <c r="O824">
        <v>0.56027400000000005</v>
      </c>
      <c r="P824">
        <v>0.55005700000000002</v>
      </c>
      <c r="Q824">
        <v>0.64207800000000004</v>
      </c>
      <c r="S824">
        <v>0.51298900000000003</v>
      </c>
      <c r="T824">
        <v>0.58309299999999997</v>
      </c>
      <c r="U824">
        <v>0.53755299999999995</v>
      </c>
      <c r="V824">
        <v>0.64207800000000004</v>
      </c>
      <c r="X824">
        <v>0.53869</v>
      </c>
      <c r="Y824">
        <v>0.60309000000000001</v>
      </c>
      <c r="Z824">
        <v>0.56503400000000004</v>
      </c>
      <c r="AA824">
        <v>0.64207800000000004</v>
      </c>
    </row>
    <row r="825" spans="1:27" x14ac:dyDescent="0.2">
      <c r="A825" t="s">
        <v>14</v>
      </c>
      <c r="B825" t="s">
        <v>37</v>
      </c>
      <c r="C825">
        <v>84</v>
      </c>
      <c r="D825">
        <v>0.61396200000000001</v>
      </c>
      <c r="E825">
        <v>0.60776300000000005</v>
      </c>
      <c r="F825">
        <v>0.61086300000000004</v>
      </c>
      <c r="G825">
        <v>0.64207800000000004</v>
      </c>
      <c r="I825">
        <v>0.61256100000000002</v>
      </c>
      <c r="J825">
        <v>0.58816500000000005</v>
      </c>
      <c r="K825">
        <v>0.59862000000000004</v>
      </c>
      <c r="L825">
        <v>0.64207800000000004</v>
      </c>
      <c r="N825">
        <v>0.53053300000000003</v>
      </c>
      <c r="O825">
        <v>0.607958</v>
      </c>
      <c r="P825">
        <v>0.55902600000000002</v>
      </c>
      <c r="Q825">
        <v>0.64207800000000004</v>
      </c>
      <c r="S825">
        <v>0.50938399999999995</v>
      </c>
      <c r="T825">
        <v>0.56907600000000003</v>
      </c>
      <c r="U825">
        <v>0.53217400000000004</v>
      </c>
      <c r="V825">
        <v>0.64207800000000004</v>
      </c>
      <c r="X825">
        <v>0.53045799999999999</v>
      </c>
      <c r="Y825">
        <v>0.59697699999999998</v>
      </c>
      <c r="Z825">
        <v>0.55630599999999997</v>
      </c>
      <c r="AA825">
        <v>0.64207800000000004</v>
      </c>
    </row>
    <row r="826" spans="1:27" x14ac:dyDescent="0.2">
      <c r="A826" t="s">
        <v>14</v>
      </c>
      <c r="B826" t="s">
        <v>35</v>
      </c>
      <c r="C826">
        <v>85</v>
      </c>
      <c r="D826">
        <v>0.63439699999999999</v>
      </c>
      <c r="E826">
        <v>0.70762400000000003</v>
      </c>
      <c r="F826">
        <v>0.66578000000000004</v>
      </c>
      <c r="G826">
        <v>0.64207800000000004</v>
      </c>
      <c r="I826">
        <v>0.52436199999999999</v>
      </c>
      <c r="J826">
        <v>0.63844299999999998</v>
      </c>
      <c r="K826">
        <v>0.56436900000000001</v>
      </c>
      <c r="L826">
        <v>0.64207800000000004</v>
      </c>
      <c r="N826">
        <v>0.53823600000000005</v>
      </c>
      <c r="O826">
        <v>0.58933199999999997</v>
      </c>
      <c r="P826">
        <v>0.55415800000000004</v>
      </c>
      <c r="Q826">
        <v>0.64207800000000004</v>
      </c>
      <c r="S826">
        <v>0.53946499999999997</v>
      </c>
      <c r="T826">
        <v>0.59892800000000002</v>
      </c>
      <c r="U826">
        <v>0.56289999999999996</v>
      </c>
      <c r="V826">
        <v>0.64207800000000004</v>
      </c>
      <c r="X826">
        <v>0.51092199999999999</v>
      </c>
      <c r="Y826">
        <v>0.56986999999999999</v>
      </c>
      <c r="Z826">
        <v>0.53352500000000003</v>
      </c>
      <c r="AA826">
        <v>0.64207800000000004</v>
      </c>
    </row>
    <row r="827" spans="1:27" x14ac:dyDescent="0.2">
      <c r="A827" t="s">
        <v>14</v>
      </c>
      <c r="B827" t="s">
        <v>49</v>
      </c>
      <c r="C827">
        <v>86</v>
      </c>
      <c r="D827">
        <v>0.32472800000000002</v>
      </c>
      <c r="E827">
        <v>0.59994000000000003</v>
      </c>
      <c r="F827">
        <v>0.41646499999999997</v>
      </c>
      <c r="G827">
        <v>0.64207800000000004</v>
      </c>
      <c r="I827">
        <v>0.49596499999999999</v>
      </c>
      <c r="J827">
        <v>0.62992999999999999</v>
      </c>
      <c r="K827">
        <v>0.54690399999999995</v>
      </c>
      <c r="L827">
        <v>0.64207800000000004</v>
      </c>
      <c r="N827">
        <v>0.53933500000000001</v>
      </c>
      <c r="O827">
        <v>0.61360700000000001</v>
      </c>
      <c r="P827">
        <v>0.56765600000000005</v>
      </c>
      <c r="Q827">
        <v>0.64207800000000004</v>
      </c>
      <c r="S827">
        <v>0.53191600000000006</v>
      </c>
      <c r="T827">
        <v>0.58113700000000001</v>
      </c>
      <c r="U827">
        <v>0.54907300000000003</v>
      </c>
      <c r="V827">
        <v>0.64207800000000004</v>
      </c>
      <c r="X827">
        <v>0.503247</v>
      </c>
      <c r="Y827">
        <v>0.55906199999999995</v>
      </c>
      <c r="Z827">
        <v>0.52619800000000005</v>
      </c>
      <c r="AA827">
        <v>0.64207800000000004</v>
      </c>
    </row>
    <row r="828" spans="1:27" x14ac:dyDescent="0.2">
      <c r="A828" t="s">
        <v>14</v>
      </c>
      <c r="B828" t="s">
        <v>42</v>
      </c>
      <c r="C828">
        <v>87</v>
      </c>
      <c r="D828">
        <v>0.52876900000000004</v>
      </c>
      <c r="E828">
        <v>0.58222499999999999</v>
      </c>
      <c r="F828">
        <v>0.55846700000000005</v>
      </c>
      <c r="G828">
        <v>0.64207800000000004</v>
      </c>
      <c r="I828">
        <v>0.48277199999999998</v>
      </c>
      <c r="J828">
        <v>0.58421699999999999</v>
      </c>
      <c r="K828">
        <v>0.52054699999999998</v>
      </c>
      <c r="L828">
        <v>0.64207800000000004</v>
      </c>
      <c r="N828">
        <v>0.50402499999999995</v>
      </c>
      <c r="O828">
        <v>0.60221800000000003</v>
      </c>
      <c r="P828">
        <v>0.542686</v>
      </c>
      <c r="Q828">
        <v>0.64207800000000004</v>
      </c>
      <c r="S828">
        <v>0.51461500000000004</v>
      </c>
      <c r="T828">
        <v>0.586036</v>
      </c>
      <c r="U828">
        <v>0.542717</v>
      </c>
      <c r="V828">
        <v>0.64207800000000004</v>
      </c>
      <c r="X828">
        <v>0.51437600000000006</v>
      </c>
      <c r="Y828">
        <v>0.49654399999999999</v>
      </c>
      <c r="Z828">
        <v>0.49641200000000002</v>
      </c>
      <c r="AA828">
        <v>0.64207800000000004</v>
      </c>
    </row>
    <row r="829" spans="1:27" x14ac:dyDescent="0.2">
      <c r="A829" t="s">
        <v>14</v>
      </c>
      <c r="B829" t="s">
        <v>49</v>
      </c>
      <c r="C829">
        <v>88</v>
      </c>
      <c r="D829">
        <v>0.59481899999999999</v>
      </c>
      <c r="E829">
        <v>0.57048500000000002</v>
      </c>
      <c r="F829">
        <v>0.58670699999999998</v>
      </c>
      <c r="G829">
        <v>0.64207800000000004</v>
      </c>
      <c r="I829">
        <v>0.52033200000000002</v>
      </c>
      <c r="J829">
        <v>0.56784199999999996</v>
      </c>
      <c r="K829">
        <v>0.54372900000000002</v>
      </c>
      <c r="L829">
        <v>0.64207800000000004</v>
      </c>
      <c r="N829">
        <v>0.47078900000000001</v>
      </c>
      <c r="O829">
        <v>0.55737199999999998</v>
      </c>
      <c r="P829">
        <v>0.50447500000000001</v>
      </c>
      <c r="Q829">
        <v>0.64207800000000004</v>
      </c>
      <c r="S829">
        <v>0.49398999999999998</v>
      </c>
      <c r="T829">
        <v>0.57942000000000005</v>
      </c>
      <c r="U829">
        <v>0.52909700000000004</v>
      </c>
      <c r="V829">
        <v>0.64207800000000004</v>
      </c>
      <c r="X829">
        <v>0.527806</v>
      </c>
      <c r="Y829">
        <v>0.47737600000000002</v>
      </c>
      <c r="Z829">
        <v>0.49354300000000001</v>
      </c>
      <c r="AA829">
        <v>0.64207800000000004</v>
      </c>
    </row>
    <row r="830" spans="1:27" x14ac:dyDescent="0.2">
      <c r="A830" t="s">
        <v>14</v>
      </c>
      <c r="B830" t="s">
        <v>44</v>
      </c>
      <c r="C830">
        <v>89</v>
      </c>
      <c r="D830">
        <v>0.43740899999999999</v>
      </c>
      <c r="E830">
        <v>0.55081500000000005</v>
      </c>
      <c r="F830">
        <v>0.486012</v>
      </c>
      <c r="G830">
        <v>0.64207800000000004</v>
      </c>
      <c r="I830">
        <v>0.50014999999999998</v>
      </c>
      <c r="J830">
        <v>0.53489900000000001</v>
      </c>
      <c r="K830">
        <v>0.51581500000000002</v>
      </c>
      <c r="L830">
        <v>0.64207800000000004</v>
      </c>
      <c r="N830">
        <v>0.49975999999999998</v>
      </c>
      <c r="O830">
        <v>0.54967500000000002</v>
      </c>
      <c r="P830">
        <v>0.52428600000000003</v>
      </c>
      <c r="Q830">
        <v>0.64207800000000004</v>
      </c>
      <c r="S830">
        <v>0.475742</v>
      </c>
      <c r="T830">
        <v>0.43173400000000001</v>
      </c>
      <c r="U830">
        <v>0.44026700000000002</v>
      </c>
      <c r="V830">
        <v>0.64207800000000004</v>
      </c>
      <c r="X830">
        <v>0.52335100000000001</v>
      </c>
      <c r="Y830">
        <v>0.445629</v>
      </c>
      <c r="Z830">
        <v>0.47321800000000003</v>
      </c>
      <c r="AA830">
        <v>0.64207800000000004</v>
      </c>
    </row>
    <row r="831" spans="1:27" x14ac:dyDescent="0.2">
      <c r="A831" t="s">
        <v>14</v>
      </c>
      <c r="B831" t="s">
        <v>44</v>
      </c>
      <c r="C831">
        <v>90</v>
      </c>
      <c r="D831">
        <v>0.468221</v>
      </c>
      <c r="E831">
        <v>0.48339700000000002</v>
      </c>
      <c r="F831">
        <v>0.47472500000000001</v>
      </c>
      <c r="G831">
        <v>0.64207800000000004</v>
      </c>
      <c r="I831">
        <v>0.45840399999999998</v>
      </c>
      <c r="J831">
        <v>0.53188899999999995</v>
      </c>
      <c r="K831">
        <v>0.49208499999999999</v>
      </c>
      <c r="L831">
        <v>0.64207800000000004</v>
      </c>
      <c r="N831">
        <v>0.49534</v>
      </c>
      <c r="O831">
        <v>0.36799500000000002</v>
      </c>
      <c r="P831">
        <v>0.42138799999999998</v>
      </c>
      <c r="Q831">
        <v>0.64207800000000004</v>
      </c>
      <c r="S831">
        <v>0.52049400000000001</v>
      </c>
      <c r="T831">
        <v>0.41238599999999997</v>
      </c>
      <c r="U831">
        <v>0.45952199999999999</v>
      </c>
      <c r="V831">
        <v>0.64207800000000004</v>
      </c>
      <c r="X831">
        <v>0.51702599999999999</v>
      </c>
      <c r="Y831">
        <v>0.45466800000000002</v>
      </c>
      <c r="Z831">
        <v>0.47351700000000002</v>
      </c>
      <c r="AA831">
        <v>0.64207800000000004</v>
      </c>
    </row>
    <row r="832" spans="1:27" x14ac:dyDescent="0.2">
      <c r="A832" t="s">
        <v>14</v>
      </c>
      <c r="B832" t="s">
        <v>34</v>
      </c>
      <c r="C832">
        <v>91</v>
      </c>
      <c r="D832">
        <v>0.46958299999999997</v>
      </c>
      <c r="E832">
        <v>0.56145500000000004</v>
      </c>
      <c r="F832">
        <v>0.51551899999999995</v>
      </c>
      <c r="G832">
        <v>0.64207800000000004</v>
      </c>
      <c r="I832">
        <v>0.48148999999999997</v>
      </c>
      <c r="J832">
        <v>0.23955799999999999</v>
      </c>
      <c r="K832">
        <v>0.34473999999999999</v>
      </c>
      <c r="L832">
        <v>0.64207800000000004</v>
      </c>
      <c r="N832">
        <v>0.50397400000000003</v>
      </c>
      <c r="O832">
        <v>0.34679900000000002</v>
      </c>
      <c r="P832">
        <v>0.41429500000000002</v>
      </c>
      <c r="Q832">
        <v>0.64207800000000004</v>
      </c>
      <c r="S832">
        <v>0.52214400000000005</v>
      </c>
      <c r="T832">
        <v>0.34348000000000001</v>
      </c>
      <c r="U832">
        <v>0.42197400000000002</v>
      </c>
      <c r="V832">
        <v>0.64207800000000004</v>
      </c>
      <c r="X832">
        <v>0.51670799999999995</v>
      </c>
      <c r="Y832">
        <v>0.44443500000000002</v>
      </c>
      <c r="Z832">
        <v>0.46894999999999998</v>
      </c>
      <c r="AA832">
        <v>0.64207800000000004</v>
      </c>
    </row>
    <row r="833" spans="1:27" x14ac:dyDescent="0.2">
      <c r="A833" t="s">
        <v>14</v>
      </c>
      <c r="B833" t="s">
        <v>33</v>
      </c>
      <c r="C833">
        <v>92</v>
      </c>
      <c r="D833">
        <v>0.50666699999999998</v>
      </c>
      <c r="E833">
        <v>-0.32617800000000002</v>
      </c>
      <c r="F833">
        <v>4.3975E-2</v>
      </c>
      <c r="G833">
        <v>0.64207800000000004</v>
      </c>
      <c r="I833">
        <v>0.53807899999999997</v>
      </c>
      <c r="J833">
        <v>0.23326</v>
      </c>
      <c r="K833">
        <v>0.37024699999999999</v>
      </c>
      <c r="L833">
        <v>0.64207800000000004</v>
      </c>
      <c r="N833">
        <v>0.52455600000000002</v>
      </c>
      <c r="O833">
        <v>0.25661200000000001</v>
      </c>
      <c r="P833">
        <v>0.37622</v>
      </c>
      <c r="Q833">
        <v>0.64207800000000004</v>
      </c>
      <c r="S833">
        <v>0.51493800000000001</v>
      </c>
      <c r="T833">
        <v>0.36301099999999997</v>
      </c>
      <c r="U833">
        <v>0.425896</v>
      </c>
      <c r="V833">
        <v>0.64207800000000004</v>
      </c>
      <c r="X833">
        <v>0.54949499999999996</v>
      </c>
      <c r="Y833">
        <v>0.42562899999999998</v>
      </c>
      <c r="Z833">
        <v>0.47568100000000002</v>
      </c>
      <c r="AA833">
        <v>0.64207800000000004</v>
      </c>
    </row>
    <row r="834" spans="1:27" x14ac:dyDescent="0.2">
      <c r="A834" t="s">
        <v>14</v>
      </c>
      <c r="B834" t="s">
        <v>46</v>
      </c>
      <c r="C834">
        <v>93</v>
      </c>
      <c r="D834">
        <v>0.637988</v>
      </c>
      <c r="E834">
        <v>0.46450399999999997</v>
      </c>
      <c r="F834">
        <v>0.55124600000000001</v>
      </c>
      <c r="G834">
        <v>0.64207800000000004</v>
      </c>
      <c r="I834">
        <v>0.56165900000000002</v>
      </c>
      <c r="J834">
        <v>7.9403000000000001E-2</v>
      </c>
      <c r="K834">
        <v>0.29695199999999999</v>
      </c>
      <c r="L834">
        <v>0.64207800000000004</v>
      </c>
      <c r="N834">
        <v>0.53978700000000002</v>
      </c>
      <c r="O834">
        <v>0.301373</v>
      </c>
      <c r="P834">
        <v>0.40410600000000002</v>
      </c>
      <c r="Q834">
        <v>0.64207800000000004</v>
      </c>
      <c r="S834">
        <v>0.54257999999999995</v>
      </c>
      <c r="T834">
        <v>0.36933199999999999</v>
      </c>
      <c r="U834">
        <v>0.44440000000000002</v>
      </c>
      <c r="V834">
        <v>0.64207800000000004</v>
      </c>
      <c r="X834">
        <v>0.54868899999999998</v>
      </c>
      <c r="Y834">
        <v>0.41567799999999999</v>
      </c>
      <c r="Z834">
        <v>0.46944900000000001</v>
      </c>
      <c r="AA834">
        <v>0.64207800000000004</v>
      </c>
    </row>
    <row r="835" spans="1:27" x14ac:dyDescent="0.2">
      <c r="A835" t="s">
        <v>14</v>
      </c>
      <c r="B835" t="s">
        <v>42</v>
      </c>
      <c r="C835">
        <v>94</v>
      </c>
      <c r="D835">
        <v>0.54032199999999997</v>
      </c>
      <c r="E835">
        <v>9.9884000000000001E-2</v>
      </c>
      <c r="F835">
        <v>0.29563400000000001</v>
      </c>
      <c r="G835">
        <v>0.64207800000000004</v>
      </c>
      <c r="I835">
        <v>0.57422899999999999</v>
      </c>
      <c r="J835">
        <v>0.42386200000000002</v>
      </c>
      <c r="K835">
        <v>0.48701299999999997</v>
      </c>
      <c r="L835">
        <v>0.64207800000000004</v>
      </c>
      <c r="N835">
        <v>0.572052</v>
      </c>
      <c r="O835">
        <v>0.30809399999999998</v>
      </c>
      <c r="P835">
        <v>0.42411100000000002</v>
      </c>
      <c r="Q835">
        <v>0.64207800000000004</v>
      </c>
      <c r="S835">
        <v>0.57360299999999997</v>
      </c>
      <c r="T835">
        <v>0.35642800000000002</v>
      </c>
      <c r="U835">
        <v>0.44665500000000002</v>
      </c>
      <c r="V835">
        <v>0.64207800000000004</v>
      </c>
      <c r="X835">
        <v>0.55246600000000001</v>
      </c>
      <c r="Y835">
        <v>0.38872899999999999</v>
      </c>
      <c r="Z835">
        <v>0.45749400000000001</v>
      </c>
      <c r="AA835">
        <v>0.64207800000000004</v>
      </c>
    </row>
    <row r="836" spans="1:27" x14ac:dyDescent="0.2">
      <c r="A836" t="s">
        <v>14</v>
      </c>
      <c r="B836" t="s">
        <v>35</v>
      </c>
      <c r="C836">
        <v>95</v>
      </c>
      <c r="D836">
        <v>0.54437800000000003</v>
      </c>
      <c r="E836">
        <v>0.70719699999999996</v>
      </c>
      <c r="F836">
        <v>0.61415699999999995</v>
      </c>
      <c r="G836">
        <v>0.64207800000000004</v>
      </c>
      <c r="I836">
        <v>0.57186800000000004</v>
      </c>
      <c r="J836">
        <v>0.46738099999999999</v>
      </c>
      <c r="K836">
        <v>0.50844500000000004</v>
      </c>
      <c r="L836">
        <v>0.64207800000000004</v>
      </c>
      <c r="N836">
        <v>0.60779499999999997</v>
      </c>
      <c r="O836">
        <v>0.45194400000000001</v>
      </c>
      <c r="P836">
        <v>0.51341800000000004</v>
      </c>
      <c r="Q836">
        <v>0.64207800000000004</v>
      </c>
      <c r="S836">
        <v>0.580793</v>
      </c>
      <c r="T836">
        <v>0.34375800000000001</v>
      </c>
      <c r="U836">
        <v>0.442996</v>
      </c>
      <c r="V836">
        <v>0.64207800000000004</v>
      </c>
      <c r="X836">
        <v>0.557446</v>
      </c>
      <c r="Y836">
        <v>0.39502399999999999</v>
      </c>
      <c r="Z836">
        <v>0.46038099999999998</v>
      </c>
      <c r="AA836">
        <v>0.64207800000000004</v>
      </c>
    </row>
    <row r="837" spans="1:27" x14ac:dyDescent="0.2">
      <c r="A837" t="s">
        <v>14</v>
      </c>
      <c r="B837" t="s">
        <v>32</v>
      </c>
      <c r="C837">
        <v>96</v>
      </c>
      <c r="D837">
        <v>0.63090500000000005</v>
      </c>
      <c r="E837">
        <v>0.59506300000000001</v>
      </c>
      <c r="F837">
        <v>0.61554399999999998</v>
      </c>
      <c r="G837">
        <v>0.64207800000000004</v>
      </c>
      <c r="I837">
        <v>0.62022100000000002</v>
      </c>
      <c r="J837">
        <v>0.56511</v>
      </c>
      <c r="K837">
        <v>0.573403</v>
      </c>
      <c r="L837">
        <v>0.64207800000000004</v>
      </c>
      <c r="N837">
        <v>0.58418000000000003</v>
      </c>
      <c r="O837">
        <v>0.453596</v>
      </c>
      <c r="P837">
        <v>0.50115100000000001</v>
      </c>
      <c r="Q837">
        <v>0.64207800000000004</v>
      </c>
      <c r="S837">
        <v>0.59932099999999999</v>
      </c>
      <c r="T837">
        <v>0.42950300000000002</v>
      </c>
      <c r="U837">
        <v>0.50174300000000005</v>
      </c>
      <c r="V837">
        <v>0.64207800000000004</v>
      </c>
      <c r="X837">
        <v>0.57215199999999999</v>
      </c>
      <c r="Y837">
        <v>0.378363</v>
      </c>
      <c r="Z837">
        <v>0.46164300000000003</v>
      </c>
      <c r="AA837">
        <v>0.64207800000000004</v>
      </c>
    </row>
    <row r="838" spans="1:27" x14ac:dyDescent="0.2">
      <c r="A838" t="s">
        <v>14</v>
      </c>
      <c r="B838" t="s">
        <v>48</v>
      </c>
      <c r="C838">
        <v>97</v>
      </c>
      <c r="D838">
        <v>0.68537999999999999</v>
      </c>
      <c r="E838">
        <v>0.39306999999999997</v>
      </c>
      <c r="F838">
        <v>0.490506</v>
      </c>
      <c r="G838">
        <v>0.64207800000000004</v>
      </c>
      <c r="I838">
        <v>0.612066</v>
      </c>
      <c r="J838">
        <v>0.48696600000000001</v>
      </c>
      <c r="K838">
        <v>0.53198699999999999</v>
      </c>
      <c r="L838">
        <v>0.64207800000000004</v>
      </c>
      <c r="N838">
        <v>0.60338700000000001</v>
      </c>
      <c r="O838">
        <v>0.488427</v>
      </c>
      <c r="P838">
        <v>0.53306399999999998</v>
      </c>
      <c r="Q838">
        <v>0.64207800000000004</v>
      </c>
      <c r="S838">
        <v>0.57849300000000003</v>
      </c>
      <c r="T838">
        <v>0.45172699999999999</v>
      </c>
      <c r="U838">
        <v>0.49696000000000001</v>
      </c>
      <c r="V838">
        <v>0.64207800000000004</v>
      </c>
      <c r="X838">
        <v>0.56043100000000001</v>
      </c>
      <c r="Y838">
        <v>0.38538699999999998</v>
      </c>
      <c r="Z838">
        <v>0.45735900000000002</v>
      </c>
      <c r="AA838">
        <v>0.64207800000000004</v>
      </c>
    </row>
    <row r="839" spans="1:27" x14ac:dyDescent="0.2">
      <c r="A839" t="s">
        <v>14</v>
      </c>
      <c r="B839" t="s">
        <v>40</v>
      </c>
      <c r="C839">
        <v>98</v>
      </c>
      <c r="D839">
        <v>0.51991399999999999</v>
      </c>
      <c r="E839">
        <v>0.47276699999999999</v>
      </c>
      <c r="F839">
        <v>0.48991099999999999</v>
      </c>
      <c r="G839">
        <v>0.64207800000000004</v>
      </c>
      <c r="I839">
        <v>0.61388500000000001</v>
      </c>
      <c r="J839">
        <v>0.37995899999999999</v>
      </c>
      <c r="K839">
        <v>0.47853899999999999</v>
      </c>
      <c r="L839">
        <v>0.64207800000000004</v>
      </c>
      <c r="N839">
        <v>0.59294999999999998</v>
      </c>
      <c r="O839">
        <v>0.47100199999999998</v>
      </c>
      <c r="P839">
        <v>0.51378599999999996</v>
      </c>
      <c r="Q839">
        <v>0.64207800000000004</v>
      </c>
      <c r="S839">
        <v>0.59130199999999999</v>
      </c>
      <c r="T839">
        <v>0.48033300000000001</v>
      </c>
      <c r="U839">
        <v>0.52452900000000002</v>
      </c>
      <c r="V839">
        <v>0.64207800000000004</v>
      </c>
      <c r="X839">
        <v>0.56279800000000002</v>
      </c>
      <c r="Y839">
        <v>0.47157900000000003</v>
      </c>
      <c r="Z839">
        <v>0.50719700000000001</v>
      </c>
      <c r="AA839">
        <v>0.64207800000000004</v>
      </c>
    </row>
    <row r="840" spans="1:27" x14ac:dyDescent="0.2">
      <c r="A840" t="s">
        <v>14</v>
      </c>
      <c r="B840" t="s">
        <v>46</v>
      </c>
      <c r="C840">
        <v>99</v>
      </c>
      <c r="D840">
        <v>0.63636099999999995</v>
      </c>
      <c r="E840">
        <v>0.27403899999999998</v>
      </c>
      <c r="F840">
        <v>0.45519999999999999</v>
      </c>
      <c r="G840">
        <v>0.64207800000000004</v>
      </c>
      <c r="I840">
        <v>0.54948900000000001</v>
      </c>
      <c r="J840">
        <v>0.455625</v>
      </c>
      <c r="K840">
        <v>0.487626</v>
      </c>
      <c r="L840">
        <v>0.64207800000000004</v>
      </c>
      <c r="N840">
        <v>0.59276600000000002</v>
      </c>
      <c r="O840">
        <v>0.41201399999999999</v>
      </c>
      <c r="P840">
        <v>0.4884</v>
      </c>
      <c r="Q840">
        <v>0.64207800000000004</v>
      </c>
      <c r="S840">
        <v>0.56219799999999998</v>
      </c>
      <c r="T840">
        <v>0.470551</v>
      </c>
      <c r="U840">
        <v>0.50370599999999999</v>
      </c>
      <c r="V840">
        <v>0.64207800000000004</v>
      </c>
      <c r="X840">
        <v>0.53942599999999996</v>
      </c>
      <c r="Y840">
        <v>0.436392</v>
      </c>
      <c r="Z840">
        <v>0.47791699999999998</v>
      </c>
      <c r="AA840">
        <v>0.64207800000000004</v>
      </c>
    </row>
    <row r="841" spans="1:27" x14ac:dyDescent="0.2">
      <c r="A841" t="s">
        <v>14</v>
      </c>
      <c r="B841" t="s">
        <v>36</v>
      </c>
      <c r="C841">
        <v>100</v>
      </c>
      <c r="D841">
        <v>0.49219200000000002</v>
      </c>
      <c r="E841">
        <v>0.62007000000000001</v>
      </c>
      <c r="F841">
        <v>0.51776800000000001</v>
      </c>
      <c r="G841">
        <v>0.64207800000000004</v>
      </c>
      <c r="I841">
        <v>0.58617900000000001</v>
      </c>
      <c r="J841">
        <v>0.39807799999999999</v>
      </c>
      <c r="K841">
        <v>0.48719499999999999</v>
      </c>
      <c r="L841">
        <v>0.64207800000000004</v>
      </c>
      <c r="N841">
        <v>0.52381999999999995</v>
      </c>
      <c r="O841">
        <v>0.461144</v>
      </c>
      <c r="P841">
        <v>0.48397800000000002</v>
      </c>
      <c r="Q841">
        <v>0.64207800000000004</v>
      </c>
      <c r="S841">
        <v>0.54817000000000005</v>
      </c>
      <c r="T841">
        <v>0.47438900000000001</v>
      </c>
      <c r="U841">
        <v>0.50036899999999995</v>
      </c>
      <c r="V841">
        <v>0.64207800000000004</v>
      </c>
      <c r="X841">
        <v>0.50597899999999996</v>
      </c>
      <c r="Y841">
        <v>0.45360400000000001</v>
      </c>
      <c r="Z841">
        <v>0.47261399999999998</v>
      </c>
      <c r="AA841">
        <v>0.64207800000000004</v>
      </c>
    </row>
    <row r="842" spans="1:27" x14ac:dyDescent="0.2">
      <c r="A842" t="s">
        <v>14</v>
      </c>
      <c r="B842" t="s">
        <v>32</v>
      </c>
      <c r="C842">
        <v>101</v>
      </c>
      <c r="D842">
        <v>0.62998500000000002</v>
      </c>
      <c r="E842">
        <v>0.300124</v>
      </c>
      <c r="F842">
        <v>0.48861599999999999</v>
      </c>
      <c r="G842">
        <v>0.64207800000000004</v>
      </c>
      <c r="I842">
        <v>0.48760900000000001</v>
      </c>
      <c r="J842">
        <v>0.51963899999999996</v>
      </c>
      <c r="K842">
        <v>0.491593</v>
      </c>
      <c r="L842">
        <v>0.64207800000000004</v>
      </c>
      <c r="N842">
        <v>0.52637900000000004</v>
      </c>
      <c r="O842">
        <v>0.490977</v>
      </c>
      <c r="P842">
        <v>0.50443300000000002</v>
      </c>
      <c r="Q842">
        <v>0.64207800000000004</v>
      </c>
      <c r="S842">
        <v>0.50467200000000001</v>
      </c>
      <c r="T842">
        <v>0.42930000000000001</v>
      </c>
      <c r="U842">
        <v>0.463036</v>
      </c>
      <c r="V842">
        <v>0.64207800000000004</v>
      </c>
      <c r="X842">
        <v>0.48120200000000002</v>
      </c>
      <c r="Y842">
        <v>0.40116600000000002</v>
      </c>
      <c r="Z842">
        <v>0.43506400000000001</v>
      </c>
      <c r="AA842">
        <v>0.64207800000000004</v>
      </c>
    </row>
    <row r="843" spans="1:27" x14ac:dyDescent="0.2">
      <c r="A843" t="s">
        <v>14</v>
      </c>
      <c r="B843" t="s">
        <v>35</v>
      </c>
      <c r="C843">
        <v>102</v>
      </c>
      <c r="D843">
        <v>0.34064899999999998</v>
      </c>
      <c r="E843">
        <v>0.63872200000000001</v>
      </c>
      <c r="F843">
        <v>0.46839500000000001</v>
      </c>
      <c r="G843">
        <v>0.64207800000000004</v>
      </c>
      <c r="I843">
        <v>0.50111499999999998</v>
      </c>
      <c r="J843">
        <v>0.520258</v>
      </c>
      <c r="K843">
        <v>0.51639999999999997</v>
      </c>
      <c r="L843">
        <v>0.64207800000000004</v>
      </c>
      <c r="N843">
        <v>0.47528599999999999</v>
      </c>
      <c r="O843">
        <v>0.451658</v>
      </c>
      <c r="P843">
        <v>0.45922800000000003</v>
      </c>
      <c r="Q843">
        <v>0.64207800000000004</v>
      </c>
      <c r="S843">
        <v>0.45502799999999999</v>
      </c>
      <c r="T843">
        <v>0.40307900000000002</v>
      </c>
      <c r="U843">
        <v>0.42694799999999999</v>
      </c>
      <c r="V843">
        <v>0.64207800000000004</v>
      </c>
      <c r="X843">
        <v>0.457202</v>
      </c>
      <c r="Y843">
        <v>0.41223700000000002</v>
      </c>
      <c r="Z843">
        <v>0.43013400000000002</v>
      </c>
      <c r="AA843">
        <v>0.64207800000000004</v>
      </c>
    </row>
    <row r="844" spans="1:27" x14ac:dyDescent="0.2">
      <c r="A844" t="s">
        <v>14</v>
      </c>
      <c r="B844" t="s">
        <v>48</v>
      </c>
      <c r="C844">
        <v>103</v>
      </c>
      <c r="D844">
        <v>0.53270899999999999</v>
      </c>
      <c r="E844">
        <v>0.62192800000000004</v>
      </c>
      <c r="F844">
        <v>0.59218899999999997</v>
      </c>
      <c r="G844">
        <v>0.64207800000000004</v>
      </c>
      <c r="I844">
        <v>0.41808499999999998</v>
      </c>
      <c r="J844">
        <v>0.44603199999999998</v>
      </c>
      <c r="K844">
        <v>0.42991800000000002</v>
      </c>
      <c r="L844">
        <v>0.64207800000000004</v>
      </c>
      <c r="N844">
        <v>0.41132800000000003</v>
      </c>
      <c r="O844">
        <v>0.385488</v>
      </c>
      <c r="P844">
        <v>0.40313399999999999</v>
      </c>
      <c r="Q844">
        <v>0.64207800000000004</v>
      </c>
      <c r="S844">
        <v>0.40295199999999998</v>
      </c>
      <c r="T844">
        <v>0.38255499999999998</v>
      </c>
      <c r="U844">
        <v>0.39064900000000002</v>
      </c>
      <c r="V844">
        <v>0.64207800000000004</v>
      </c>
      <c r="X844">
        <v>0.43868400000000002</v>
      </c>
      <c r="Y844">
        <v>0.39469799999999999</v>
      </c>
      <c r="Z844">
        <v>0.41511300000000001</v>
      </c>
      <c r="AA844">
        <v>0.64207800000000004</v>
      </c>
    </row>
    <row r="845" spans="1:27" x14ac:dyDescent="0.2">
      <c r="A845" t="s">
        <v>14</v>
      </c>
      <c r="B845" t="s">
        <v>41</v>
      </c>
      <c r="C845">
        <v>104</v>
      </c>
      <c r="D845">
        <v>0.38089600000000001</v>
      </c>
      <c r="E845">
        <v>7.7447000000000002E-2</v>
      </c>
      <c r="F845">
        <v>0.22917100000000001</v>
      </c>
      <c r="G845">
        <v>0.64207800000000004</v>
      </c>
      <c r="I845">
        <v>0.36200199999999999</v>
      </c>
      <c r="J845">
        <v>0.32953100000000002</v>
      </c>
      <c r="K845">
        <v>0.35288700000000001</v>
      </c>
      <c r="L845">
        <v>0.64207800000000004</v>
      </c>
      <c r="N845">
        <v>0.33969700000000003</v>
      </c>
      <c r="O845">
        <v>0.35153800000000002</v>
      </c>
      <c r="P845">
        <v>0.34563100000000002</v>
      </c>
      <c r="Q845">
        <v>0.64207800000000004</v>
      </c>
      <c r="S845">
        <v>0.38505400000000001</v>
      </c>
      <c r="T845">
        <v>0.39638000000000001</v>
      </c>
      <c r="U845">
        <v>0.39687</v>
      </c>
      <c r="V845">
        <v>0.64207800000000004</v>
      </c>
      <c r="X845">
        <v>0.43957600000000002</v>
      </c>
      <c r="Y845">
        <v>0.40672000000000003</v>
      </c>
      <c r="Z845">
        <v>0.42253400000000002</v>
      </c>
      <c r="AA845">
        <v>0.64207800000000004</v>
      </c>
    </row>
    <row r="846" spans="1:27" x14ac:dyDescent="0.2">
      <c r="A846" t="s">
        <v>14</v>
      </c>
      <c r="B846" t="s">
        <v>33</v>
      </c>
      <c r="C846">
        <v>105</v>
      </c>
      <c r="D846">
        <v>0.172401</v>
      </c>
      <c r="E846">
        <v>0.289219</v>
      </c>
      <c r="F846">
        <v>0.23730000000000001</v>
      </c>
      <c r="G846">
        <v>0.64207800000000004</v>
      </c>
      <c r="I846">
        <v>0.27504200000000001</v>
      </c>
      <c r="J846">
        <v>0.16567999999999999</v>
      </c>
      <c r="K846">
        <v>0.222525</v>
      </c>
      <c r="L846">
        <v>0.64207800000000004</v>
      </c>
      <c r="N846">
        <v>0.34494900000000001</v>
      </c>
      <c r="O846">
        <v>0.36716300000000002</v>
      </c>
      <c r="P846">
        <v>0.36421599999999998</v>
      </c>
      <c r="Q846">
        <v>0.64207800000000004</v>
      </c>
      <c r="S846">
        <v>0.36386800000000002</v>
      </c>
      <c r="T846">
        <v>0.38209700000000002</v>
      </c>
      <c r="U846">
        <v>0.37353500000000001</v>
      </c>
      <c r="V846">
        <v>0.64207800000000004</v>
      </c>
      <c r="X846">
        <v>0.440224</v>
      </c>
      <c r="Y846">
        <v>0.39254</v>
      </c>
      <c r="Z846">
        <v>0.41576800000000003</v>
      </c>
      <c r="AA846">
        <v>0.64207800000000004</v>
      </c>
    </row>
    <row r="847" spans="1:27" x14ac:dyDescent="0.2">
      <c r="A847" t="s">
        <v>14</v>
      </c>
      <c r="B847" t="s">
        <v>46</v>
      </c>
      <c r="C847">
        <v>106</v>
      </c>
      <c r="D847">
        <v>0.27183099999999999</v>
      </c>
      <c r="E847">
        <v>0.13037499999999999</v>
      </c>
      <c r="F847">
        <v>0.201103</v>
      </c>
      <c r="G847">
        <v>0.64207800000000004</v>
      </c>
      <c r="I847">
        <v>0.27038000000000001</v>
      </c>
      <c r="J847">
        <v>0.37881300000000001</v>
      </c>
      <c r="K847">
        <v>0.33323999999999998</v>
      </c>
      <c r="L847">
        <v>0.64207800000000004</v>
      </c>
      <c r="N847">
        <v>0.33474300000000001</v>
      </c>
      <c r="O847">
        <v>0.282806</v>
      </c>
      <c r="P847">
        <v>0.310832</v>
      </c>
      <c r="Q847">
        <v>0.64207800000000004</v>
      </c>
      <c r="S847">
        <v>0.39087899999999998</v>
      </c>
      <c r="T847">
        <v>0.37728</v>
      </c>
      <c r="U847">
        <v>0.38827099999999998</v>
      </c>
      <c r="V847">
        <v>0.64207800000000004</v>
      </c>
      <c r="X847">
        <v>0.42483799999999999</v>
      </c>
      <c r="Y847">
        <v>0.33617000000000002</v>
      </c>
      <c r="Z847">
        <v>0.39805699999999999</v>
      </c>
      <c r="AA847">
        <v>0.64207800000000004</v>
      </c>
    </row>
    <row r="848" spans="1:27" x14ac:dyDescent="0.2">
      <c r="A848" t="s">
        <v>14</v>
      </c>
      <c r="B848" t="s">
        <v>42</v>
      </c>
      <c r="C848">
        <v>107</v>
      </c>
      <c r="D848">
        <v>0.36690899999999999</v>
      </c>
      <c r="E848">
        <v>0.71684599999999998</v>
      </c>
      <c r="F848">
        <v>0.56131799999999998</v>
      </c>
      <c r="G848">
        <v>0.64207800000000004</v>
      </c>
      <c r="I848">
        <v>0.373473</v>
      </c>
      <c r="J848">
        <v>0.34912100000000001</v>
      </c>
      <c r="K848">
        <v>0.362564</v>
      </c>
      <c r="L848">
        <v>0.64207800000000004</v>
      </c>
      <c r="N848">
        <v>0.36450900000000003</v>
      </c>
      <c r="O848">
        <v>0.38831700000000002</v>
      </c>
      <c r="P848">
        <v>0.37930799999999998</v>
      </c>
      <c r="Q848">
        <v>0.64207800000000004</v>
      </c>
      <c r="S848">
        <v>0.40670400000000001</v>
      </c>
      <c r="T848">
        <v>0.30529899999999999</v>
      </c>
      <c r="U848">
        <v>0.35806900000000003</v>
      </c>
      <c r="V848">
        <v>0.64207800000000004</v>
      </c>
      <c r="X848">
        <v>0.40872999999999998</v>
      </c>
      <c r="Y848">
        <v>0.36366599999999999</v>
      </c>
      <c r="Z848">
        <v>0.402366</v>
      </c>
      <c r="AA848">
        <v>0.64207800000000004</v>
      </c>
    </row>
    <row r="849" spans="1:27" x14ac:dyDescent="0.2">
      <c r="A849" t="s">
        <v>14</v>
      </c>
      <c r="B849" t="s">
        <v>33</v>
      </c>
      <c r="C849">
        <v>108</v>
      </c>
      <c r="D849">
        <v>0.48167900000000002</v>
      </c>
      <c r="E849">
        <v>0.20014299999999999</v>
      </c>
      <c r="F849">
        <v>0.32527</v>
      </c>
      <c r="G849">
        <v>0.64207800000000004</v>
      </c>
      <c r="I849">
        <v>0.45943800000000001</v>
      </c>
      <c r="J849">
        <v>0.50733099999999998</v>
      </c>
      <c r="K849">
        <v>0.486045</v>
      </c>
      <c r="L849">
        <v>0.64207800000000004</v>
      </c>
      <c r="N849">
        <v>0.45872600000000002</v>
      </c>
      <c r="O849">
        <v>0.35408600000000001</v>
      </c>
      <c r="P849">
        <v>0.40800199999999998</v>
      </c>
      <c r="Q849">
        <v>0.64207800000000004</v>
      </c>
      <c r="S849">
        <v>0.398426</v>
      </c>
      <c r="T849">
        <v>0.294236</v>
      </c>
      <c r="U849">
        <v>0.37146600000000002</v>
      </c>
      <c r="V849">
        <v>0.64207800000000004</v>
      </c>
      <c r="X849">
        <v>0.42769099999999999</v>
      </c>
      <c r="Y849">
        <v>0.34261799999999998</v>
      </c>
      <c r="Z849">
        <v>0.40417999999999998</v>
      </c>
      <c r="AA849">
        <v>0.64207800000000004</v>
      </c>
    </row>
    <row r="850" spans="1:27" x14ac:dyDescent="0.2">
      <c r="A850" t="s">
        <v>14</v>
      </c>
      <c r="B850" t="s">
        <v>38</v>
      </c>
      <c r="C850">
        <v>109</v>
      </c>
      <c r="D850">
        <v>0.52972600000000003</v>
      </c>
      <c r="E850">
        <v>0.60500399999999999</v>
      </c>
      <c r="F850">
        <v>0.57154700000000003</v>
      </c>
      <c r="G850">
        <v>0.64207800000000004</v>
      </c>
      <c r="I850">
        <v>0.55162999999999995</v>
      </c>
      <c r="J850">
        <v>0.30773600000000001</v>
      </c>
      <c r="K850">
        <v>0.42586299999999999</v>
      </c>
      <c r="L850">
        <v>0.64207800000000004</v>
      </c>
      <c r="N850">
        <v>0.468949</v>
      </c>
      <c r="O850">
        <v>0.328011</v>
      </c>
      <c r="P850">
        <v>0.43237100000000001</v>
      </c>
      <c r="Q850">
        <v>0.64207800000000004</v>
      </c>
      <c r="S850">
        <v>0.43848199999999998</v>
      </c>
      <c r="T850">
        <v>0.33900200000000003</v>
      </c>
      <c r="U850">
        <v>0.41413899999999998</v>
      </c>
      <c r="V850">
        <v>0.64207800000000004</v>
      </c>
      <c r="X850">
        <v>0.414997</v>
      </c>
      <c r="Y850">
        <v>0.32509900000000003</v>
      </c>
      <c r="Z850">
        <v>0.38772200000000001</v>
      </c>
      <c r="AA850">
        <v>0.64207800000000004</v>
      </c>
    </row>
    <row r="851" spans="1:27" x14ac:dyDescent="0.2">
      <c r="A851" t="s">
        <v>14</v>
      </c>
      <c r="B851" t="s">
        <v>37</v>
      </c>
      <c r="C851">
        <v>110</v>
      </c>
      <c r="D851">
        <v>0.64348499999999997</v>
      </c>
      <c r="E851">
        <v>0.118062</v>
      </c>
      <c r="F851">
        <v>0.38077299999999997</v>
      </c>
      <c r="G851">
        <v>0.64207800000000004</v>
      </c>
      <c r="I851">
        <v>0.49872</v>
      </c>
      <c r="J851">
        <v>0.24102199999999999</v>
      </c>
      <c r="K851">
        <v>0.42509000000000002</v>
      </c>
      <c r="L851">
        <v>0.64207800000000004</v>
      </c>
      <c r="N851">
        <v>0.486128</v>
      </c>
      <c r="O851">
        <v>0.30515799999999998</v>
      </c>
      <c r="P851">
        <v>0.42731000000000002</v>
      </c>
      <c r="Q851">
        <v>0.64207800000000004</v>
      </c>
      <c r="S851">
        <v>0.47810900000000001</v>
      </c>
      <c r="T851">
        <v>0.37854700000000002</v>
      </c>
      <c r="U851">
        <v>0.45517400000000002</v>
      </c>
      <c r="V851">
        <v>0.64207800000000004</v>
      </c>
      <c r="X851">
        <v>0.44695299999999999</v>
      </c>
      <c r="Y851">
        <v>0.36916599999999999</v>
      </c>
      <c r="Z851">
        <v>0.42487399999999997</v>
      </c>
      <c r="AA851">
        <v>0.64207800000000004</v>
      </c>
    </row>
    <row r="852" spans="1:27" x14ac:dyDescent="0.2">
      <c r="A852" t="s">
        <v>14</v>
      </c>
      <c r="B852" t="s">
        <v>50</v>
      </c>
      <c r="C852">
        <v>111</v>
      </c>
      <c r="D852">
        <v>0.32294899999999999</v>
      </c>
      <c r="F852">
        <v>0.32294899999999999</v>
      </c>
      <c r="G852">
        <v>0.64207800000000004</v>
      </c>
      <c r="I852">
        <v>0.47307700000000003</v>
      </c>
      <c r="K852">
        <v>0.41324499999999997</v>
      </c>
      <c r="L852">
        <v>0.64207800000000004</v>
      </c>
      <c r="N852">
        <v>0.499635</v>
      </c>
      <c r="P852">
        <v>0.459926</v>
      </c>
      <c r="Q852">
        <v>0.64207800000000004</v>
      </c>
      <c r="S852">
        <v>0.48184700000000003</v>
      </c>
      <c r="U852">
        <v>0.43372100000000002</v>
      </c>
      <c r="V852">
        <v>0.64207800000000004</v>
      </c>
      <c r="X852">
        <v>0.49865500000000001</v>
      </c>
      <c r="Z852">
        <v>0.45343099999999997</v>
      </c>
      <c r="AA852">
        <v>0.64207800000000004</v>
      </c>
    </row>
    <row r="853" spans="1:27" x14ac:dyDescent="0.2">
      <c r="A853" t="s">
        <v>14</v>
      </c>
      <c r="B853" t="s">
        <v>42</v>
      </c>
      <c r="C853">
        <v>112</v>
      </c>
      <c r="D853">
        <v>0.45279900000000001</v>
      </c>
      <c r="E853">
        <v>0.60258299999999998</v>
      </c>
      <c r="F853">
        <v>0.53601299999999996</v>
      </c>
      <c r="G853">
        <v>0.64207800000000004</v>
      </c>
      <c r="I853">
        <v>0.44165500000000002</v>
      </c>
      <c r="J853">
        <v>0.33659099999999997</v>
      </c>
      <c r="K853">
        <v>0.44910299999999997</v>
      </c>
      <c r="L853">
        <v>0.64207800000000004</v>
      </c>
      <c r="N853">
        <v>0.472304</v>
      </c>
      <c r="O853">
        <v>0.31141200000000002</v>
      </c>
      <c r="P853">
        <v>0.427846</v>
      </c>
      <c r="Q853">
        <v>0.64207800000000004</v>
      </c>
      <c r="S853">
        <v>0.51766599999999996</v>
      </c>
      <c r="T853">
        <v>0.38917800000000002</v>
      </c>
      <c r="U853">
        <v>0.47837400000000002</v>
      </c>
      <c r="V853">
        <v>0.64207800000000004</v>
      </c>
      <c r="X853">
        <v>0.53439400000000004</v>
      </c>
      <c r="Y853">
        <v>0.433286</v>
      </c>
      <c r="Z853">
        <v>0.50128200000000001</v>
      </c>
      <c r="AA853">
        <v>0.64207800000000004</v>
      </c>
    </row>
    <row r="854" spans="1:27" x14ac:dyDescent="0.2">
      <c r="A854" t="s">
        <v>14</v>
      </c>
      <c r="B854" t="s">
        <v>35</v>
      </c>
      <c r="C854">
        <v>113</v>
      </c>
      <c r="D854">
        <v>0.54921799999999998</v>
      </c>
      <c r="E854">
        <v>0.40718799999999999</v>
      </c>
      <c r="F854">
        <v>0.488348</v>
      </c>
      <c r="G854">
        <v>0.64207800000000004</v>
      </c>
      <c r="I854">
        <v>0.46503</v>
      </c>
      <c r="J854">
        <v>0.47966599999999998</v>
      </c>
      <c r="K854">
        <v>0.47850300000000001</v>
      </c>
      <c r="L854">
        <v>0.64207800000000004</v>
      </c>
      <c r="N854">
        <v>0.49009000000000003</v>
      </c>
      <c r="O854">
        <v>0.40023599999999998</v>
      </c>
      <c r="P854">
        <v>0.47926000000000002</v>
      </c>
      <c r="Q854">
        <v>0.64207800000000004</v>
      </c>
      <c r="S854">
        <v>0.54786599999999996</v>
      </c>
      <c r="T854">
        <v>0.35442400000000002</v>
      </c>
      <c r="U854">
        <v>0.47549999999999998</v>
      </c>
      <c r="V854">
        <v>0.64207800000000004</v>
      </c>
      <c r="X854">
        <v>0.571469</v>
      </c>
      <c r="Y854">
        <v>0.368118</v>
      </c>
      <c r="Z854">
        <v>0.52068300000000001</v>
      </c>
      <c r="AA854">
        <v>0.64207800000000004</v>
      </c>
    </row>
    <row r="855" spans="1:27" x14ac:dyDescent="0.2">
      <c r="A855" t="s">
        <v>14</v>
      </c>
      <c r="B855" t="s">
        <v>34</v>
      </c>
      <c r="C855">
        <v>114</v>
      </c>
      <c r="D855">
        <v>0.39307199999999998</v>
      </c>
      <c r="E855">
        <v>0.42922700000000003</v>
      </c>
      <c r="F855">
        <v>0.41115000000000002</v>
      </c>
      <c r="G855">
        <v>0.64207800000000004</v>
      </c>
      <c r="I855">
        <v>0.55823500000000004</v>
      </c>
      <c r="J855">
        <v>0.46619899999999997</v>
      </c>
      <c r="K855">
        <v>0.51244599999999996</v>
      </c>
      <c r="L855">
        <v>0.64207800000000004</v>
      </c>
      <c r="N855">
        <v>0.57372599999999996</v>
      </c>
      <c r="O855">
        <v>0.47258099999999997</v>
      </c>
      <c r="P855">
        <v>0.52495499999999995</v>
      </c>
      <c r="Q855">
        <v>0.64207800000000004</v>
      </c>
      <c r="S855">
        <v>0.55093400000000003</v>
      </c>
      <c r="T855">
        <v>0.44658399999999998</v>
      </c>
      <c r="U855">
        <v>0.52502700000000002</v>
      </c>
      <c r="V855">
        <v>0.64207800000000004</v>
      </c>
      <c r="X855">
        <v>0.59217600000000004</v>
      </c>
      <c r="Y855">
        <v>0.40648099999999998</v>
      </c>
      <c r="Z855">
        <v>0.55119899999999999</v>
      </c>
      <c r="AA855">
        <v>0.64207800000000004</v>
      </c>
    </row>
    <row r="856" spans="1:27" x14ac:dyDescent="0.2">
      <c r="A856" t="s">
        <v>14</v>
      </c>
      <c r="B856" t="s">
        <v>33</v>
      </c>
      <c r="C856">
        <v>115</v>
      </c>
      <c r="D856">
        <v>0.73241500000000004</v>
      </c>
      <c r="E856">
        <v>0.56218100000000004</v>
      </c>
      <c r="F856">
        <v>0.63783999999999996</v>
      </c>
      <c r="G856">
        <v>0.64207800000000004</v>
      </c>
      <c r="I856">
        <v>0.62220399999999998</v>
      </c>
      <c r="J856">
        <v>0.45104499999999997</v>
      </c>
      <c r="K856">
        <v>0.53347199999999995</v>
      </c>
      <c r="L856">
        <v>0.64207800000000004</v>
      </c>
      <c r="N856">
        <v>0.61615799999999998</v>
      </c>
      <c r="O856">
        <v>0.50470099999999996</v>
      </c>
      <c r="P856">
        <v>0.56324600000000002</v>
      </c>
      <c r="Q856">
        <v>0.64207800000000004</v>
      </c>
      <c r="S856">
        <v>0.61547499999999999</v>
      </c>
      <c r="T856">
        <v>0.44658399999999998</v>
      </c>
      <c r="U856">
        <v>0.58956799999999998</v>
      </c>
      <c r="V856">
        <v>0.64207800000000004</v>
      </c>
      <c r="X856">
        <v>0.60113000000000005</v>
      </c>
      <c r="Y856">
        <v>0.39715200000000001</v>
      </c>
      <c r="Z856">
        <v>0.55063099999999998</v>
      </c>
      <c r="AA856">
        <v>0.64207800000000004</v>
      </c>
    </row>
    <row r="857" spans="1:27" x14ac:dyDescent="0.2">
      <c r="A857" t="s">
        <v>14</v>
      </c>
      <c r="B857" t="s">
        <v>37</v>
      </c>
      <c r="C857">
        <v>116</v>
      </c>
      <c r="D857">
        <v>0.741124</v>
      </c>
      <c r="E857">
        <v>0.36172700000000002</v>
      </c>
      <c r="F857">
        <v>0.55142599999999997</v>
      </c>
      <c r="G857">
        <v>0.64207800000000004</v>
      </c>
      <c r="I857">
        <v>0.71283399999999997</v>
      </c>
      <c r="J857">
        <v>0.56236299999999995</v>
      </c>
      <c r="K857">
        <v>0.63891100000000001</v>
      </c>
      <c r="L857">
        <v>0.64207800000000004</v>
      </c>
      <c r="N857">
        <v>0.66126099999999999</v>
      </c>
      <c r="O857">
        <v>0.423263</v>
      </c>
      <c r="P857">
        <v>0.62052300000000005</v>
      </c>
      <c r="Q857">
        <v>0.64207800000000004</v>
      </c>
      <c r="S857">
        <v>0.65214000000000005</v>
      </c>
      <c r="T857">
        <v>0.44937700000000003</v>
      </c>
      <c r="U857">
        <v>0.60741500000000004</v>
      </c>
      <c r="V857">
        <v>0.64207800000000004</v>
      </c>
      <c r="X857">
        <v>0.60598399999999997</v>
      </c>
      <c r="Y857">
        <v>0.43141099999999999</v>
      </c>
      <c r="Z857">
        <v>0.56768399999999997</v>
      </c>
      <c r="AA857">
        <v>0.64207800000000004</v>
      </c>
    </row>
    <row r="858" spans="1:27" x14ac:dyDescent="0.2">
      <c r="A858" t="s">
        <v>14</v>
      </c>
      <c r="B858" t="s">
        <v>40</v>
      </c>
      <c r="C858">
        <v>117</v>
      </c>
      <c r="D858">
        <v>0.66496299999999997</v>
      </c>
      <c r="E858">
        <v>0.76318200000000003</v>
      </c>
      <c r="F858">
        <v>0.72746599999999995</v>
      </c>
      <c r="G858">
        <v>0.64207800000000004</v>
      </c>
      <c r="I858">
        <v>0.72694000000000003</v>
      </c>
      <c r="J858">
        <v>0.37497000000000003</v>
      </c>
      <c r="K858">
        <v>0.68454099999999996</v>
      </c>
      <c r="L858">
        <v>0.64207800000000004</v>
      </c>
      <c r="N858">
        <v>0.72453800000000002</v>
      </c>
      <c r="O858">
        <v>0.46184500000000001</v>
      </c>
      <c r="P858">
        <v>0.67048200000000002</v>
      </c>
      <c r="Q858">
        <v>0.64207800000000004</v>
      </c>
      <c r="S858">
        <v>0.66342500000000004</v>
      </c>
      <c r="T858">
        <v>0.46297700000000003</v>
      </c>
      <c r="U858">
        <v>0.61840899999999999</v>
      </c>
      <c r="V858">
        <v>0.64207800000000004</v>
      </c>
      <c r="X858">
        <v>0.63681299999999996</v>
      </c>
      <c r="Y858">
        <v>0.47203299999999998</v>
      </c>
      <c r="Z858">
        <v>0.58872999999999998</v>
      </c>
      <c r="AA858">
        <v>0.64207800000000004</v>
      </c>
    </row>
    <row r="859" spans="1:27" x14ac:dyDescent="0.2">
      <c r="A859" t="s">
        <v>14</v>
      </c>
      <c r="B859" t="s">
        <v>50</v>
      </c>
      <c r="C859">
        <v>118</v>
      </c>
      <c r="D859">
        <v>0.774733</v>
      </c>
      <c r="F859">
        <v>0.774733</v>
      </c>
      <c r="G859">
        <v>0.64207800000000004</v>
      </c>
      <c r="I859">
        <v>0.71638400000000002</v>
      </c>
      <c r="K859">
        <v>0.72104800000000002</v>
      </c>
      <c r="L859">
        <v>0.64207800000000004</v>
      </c>
      <c r="N859">
        <v>0.70369800000000005</v>
      </c>
      <c r="P859">
        <v>0.65597399999999995</v>
      </c>
      <c r="Q859">
        <v>0.64207800000000004</v>
      </c>
      <c r="S859">
        <v>0.70682699999999998</v>
      </c>
      <c r="U859">
        <v>0.64086600000000005</v>
      </c>
      <c r="V859">
        <v>0.64207800000000004</v>
      </c>
      <c r="X859">
        <v>0.65672900000000001</v>
      </c>
      <c r="Z859">
        <v>0.59801499999999996</v>
      </c>
      <c r="AA859">
        <v>0.64207800000000004</v>
      </c>
    </row>
    <row r="860" spans="1:27" x14ac:dyDescent="0.2">
      <c r="A860" t="s">
        <v>14</v>
      </c>
      <c r="B860" t="s">
        <v>38</v>
      </c>
      <c r="C860">
        <v>119</v>
      </c>
      <c r="D860">
        <v>0.709457</v>
      </c>
      <c r="E860">
        <v>0.62213600000000002</v>
      </c>
      <c r="F860">
        <v>0.660945</v>
      </c>
      <c r="G860">
        <v>0.64207800000000004</v>
      </c>
      <c r="I860">
        <v>0.70413499999999996</v>
      </c>
      <c r="J860">
        <v>0.37484099999999998</v>
      </c>
      <c r="K860">
        <v>0.66699299999999995</v>
      </c>
      <c r="L860">
        <v>0.64207800000000004</v>
      </c>
      <c r="N860">
        <v>0.69484999999999997</v>
      </c>
      <c r="O860">
        <v>0.476522</v>
      </c>
      <c r="P860">
        <v>0.65935900000000003</v>
      </c>
      <c r="Q860">
        <v>0.64207800000000004</v>
      </c>
      <c r="S860">
        <v>0.69677699999999998</v>
      </c>
      <c r="T860">
        <v>0.45588299999999998</v>
      </c>
      <c r="U860">
        <v>0.62895400000000001</v>
      </c>
      <c r="V860">
        <v>0.64207800000000004</v>
      </c>
      <c r="X860">
        <v>0.67260200000000003</v>
      </c>
      <c r="Y860">
        <v>0.50553499999999996</v>
      </c>
      <c r="Z860">
        <v>0.62157899999999999</v>
      </c>
      <c r="AA860">
        <v>0.64207800000000004</v>
      </c>
    </row>
    <row r="861" spans="1:27" x14ac:dyDescent="0.2">
      <c r="A861" t="s">
        <v>14</v>
      </c>
      <c r="B861" t="s">
        <v>41</v>
      </c>
      <c r="C861">
        <v>120</v>
      </c>
      <c r="D861">
        <v>0.62821499999999997</v>
      </c>
      <c r="E861">
        <v>0.50238700000000003</v>
      </c>
      <c r="F861">
        <v>0.56530100000000005</v>
      </c>
      <c r="G861">
        <v>0.64207800000000004</v>
      </c>
      <c r="I861">
        <v>0.67818500000000004</v>
      </c>
      <c r="J861">
        <v>0.53980899999999998</v>
      </c>
      <c r="K861">
        <v>0.59819900000000004</v>
      </c>
      <c r="L861">
        <v>0.64207800000000004</v>
      </c>
      <c r="N861">
        <v>0.69427099999999997</v>
      </c>
      <c r="O861">
        <v>0.41325499999999998</v>
      </c>
      <c r="P861">
        <v>0.62475700000000001</v>
      </c>
      <c r="Q861">
        <v>0.64207800000000004</v>
      </c>
      <c r="S861">
        <v>0.68688400000000005</v>
      </c>
      <c r="T861">
        <v>0.49261899999999997</v>
      </c>
      <c r="U861">
        <v>0.641343</v>
      </c>
      <c r="V861">
        <v>0.64207800000000004</v>
      </c>
      <c r="X861">
        <v>0.70244399999999996</v>
      </c>
      <c r="Y861">
        <v>0.513374</v>
      </c>
      <c r="Z861">
        <v>0.63786699999999996</v>
      </c>
      <c r="AA861">
        <v>0.64207800000000004</v>
      </c>
    </row>
    <row r="862" spans="1:27" x14ac:dyDescent="0.2">
      <c r="A862" t="s">
        <v>14</v>
      </c>
      <c r="B862" t="s">
        <v>47</v>
      </c>
      <c r="C862">
        <v>121</v>
      </c>
      <c r="D862">
        <v>0.69688399999999995</v>
      </c>
      <c r="E862">
        <v>0.49490499999999998</v>
      </c>
      <c r="F862">
        <v>0.56835199999999997</v>
      </c>
      <c r="G862">
        <v>0.64207800000000004</v>
      </c>
      <c r="I862">
        <v>0.66238799999999998</v>
      </c>
      <c r="J862">
        <v>0.481379</v>
      </c>
      <c r="K862">
        <v>0.56270299999999995</v>
      </c>
      <c r="L862">
        <v>0.64207800000000004</v>
      </c>
      <c r="N862">
        <v>0.67369800000000002</v>
      </c>
      <c r="O862">
        <v>0.53703000000000001</v>
      </c>
      <c r="P862">
        <v>0.59743999999999997</v>
      </c>
      <c r="Q862">
        <v>0.64207800000000004</v>
      </c>
      <c r="S862">
        <v>0.69529200000000002</v>
      </c>
      <c r="T862">
        <v>0.49208099999999999</v>
      </c>
      <c r="U862">
        <v>0.64421200000000001</v>
      </c>
      <c r="V862">
        <v>0.64207800000000004</v>
      </c>
      <c r="X862">
        <v>0.69328500000000004</v>
      </c>
      <c r="Y862">
        <v>0.51302499999999995</v>
      </c>
      <c r="Z862">
        <v>0.63508399999999998</v>
      </c>
      <c r="AA862">
        <v>0.64207800000000004</v>
      </c>
    </row>
    <row r="863" spans="1:27" x14ac:dyDescent="0.2">
      <c r="A863" t="s">
        <v>14</v>
      </c>
      <c r="B863" t="s">
        <v>34</v>
      </c>
      <c r="C863">
        <v>122</v>
      </c>
      <c r="D863">
        <v>0.66206399999999999</v>
      </c>
      <c r="E863">
        <v>0.44684499999999999</v>
      </c>
      <c r="F863">
        <v>0.55445500000000003</v>
      </c>
      <c r="G863">
        <v>0.64207800000000004</v>
      </c>
      <c r="I863">
        <v>0.67693999999999999</v>
      </c>
      <c r="J863">
        <v>0.52020900000000003</v>
      </c>
      <c r="K863">
        <v>0.58698499999999998</v>
      </c>
      <c r="L863">
        <v>0.64207800000000004</v>
      </c>
      <c r="N863">
        <v>0.67657100000000003</v>
      </c>
      <c r="O863">
        <v>0.56448699999999996</v>
      </c>
      <c r="P863">
        <v>0.61476200000000003</v>
      </c>
      <c r="Q863">
        <v>0.64207800000000004</v>
      </c>
      <c r="S863">
        <v>0.68766499999999997</v>
      </c>
      <c r="T863">
        <v>0.56571800000000005</v>
      </c>
      <c r="U863">
        <v>0.61786799999999997</v>
      </c>
      <c r="V863">
        <v>0.64207800000000004</v>
      </c>
      <c r="X863">
        <v>0.6875</v>
      </c>
      <c r="Y863">
        <v>0.53140600000000004</v>
      </c>
      <c r="Z863">
        <v>0.642119</v>
      </c>
      <c r="AA863">
        <v>0.64207800000000004</v>
      </c>
    </row>
    <row r="864" spans="1:27" x14ac:dyDescent="0.2">
      <c r="A864" t="s">
        <v>14</v>
      </c>
      <c r="B864" t="s">
        <v>40</v>
      </c>
      <c r="C864">
        <v>123</v>
      </c>
      <c r="D864">
        <v>0.67186999999999997</v>
      </c>
      <c r="E864">
        <v>0.61887700000000001</v>
      </c>
      <c r="F864">
        <v>0.63814700000000002</v>
      </c>
      <c r="G864">
        <v>0.64207800000000004</v>
      </c>
      <c r="I864">
        <v>0.68591899999999995</v>
      </c>
      <c r="J864">
        <v>0.60838000000000003</v>
      </c>
      <c r="K864">
        <v>0.64671800000000002</v>
      </c>
      <c r="L864">
        <v>0.64207800000000004</v>
      </c>
      <c r="N864">
        <v>0.69519600000000004</v>
      </c>
      <c r="O864">
        <v>0.56710099999999997</v>
      </c>
      <c r="P864">
        <v>0.61976600000000004</v>
      </c>
      <c r="Q864">
        <v>0.64207800000000004</v>
      </c>
      <c r="S864">
        <v>0.67655100000000001</v>
      </c>
      <c r="T864">
        <v>0.55660500000000002</v>
      </c>
      <c r="U864">
        <v>0.61019400000000001</v>
      </c>
      <c r="V864">
        <v>0.64207800000000004</v>
      </c>
      <c r="X864">
        <v>0.67759899999999995</v>
      </c>
      <c r="Y864">
        <v>0.52256899999999995</v>
      </c>
      <c r="Z864">
        <v>0.63208799999999998</v>
      </c>
      <c r="AA864">
        <v>0.64207800000000004</v>
      </c>
    </row>
    <row r="865" spans="1:27" x14ac:dyDescent="0.2">
      <c r="A865" t="s">
        <v>14</v>
      </c>
      <c r="B865" t="s">
        <v>48</v>
      </c>
      <c r="C865">
        <v>124</v>
      </c>
      <c r="D865">
        <v>0.72382299999999999</v>
      </c>
      <c r="E865">
        <v>0.75941899999999996</v>
      </c>
      <c r="F865">
        <v>0.74755400000000005</v>
      </c>
      <c r="G865">
        <v>0.64207800000000004</v>
      </c>
      <c r="I865">
        <v>0.705677</v>
      </c>
      <c r="J865">
        <v>0.63125100000000001</v>
      </c>
      <c r="K865">
        <v>0.65867500000000001</v>
      </c>
      <c r="L865">
        <v>0.64207800000000004</v>
      </c>
      <c r="N865">
        <v>0.68215199999999998</v>
      </c>
      <c r="O865">
        <v>0.57978799999999997</v>
      </c>
      <c r="P865">
        <v>0.62753999999999999</v>
      </c>
      <c r="Q865">
        <v>0.64207800000000004</v>
      </c>
      <c r="S865">
        <v>0.68359000000000003</v>
      </c>
      <c r="T865">
        <v>0.56539399999999995</v>
      </c>
      <c r="U865">
        <v>0.61926700000000001</v>
      </c>
      <c r="V865">
        <v>0.64207800000000004</v>
      </c>
      <c r="X865">
        <v>0.66595800000000005</v>
      </c>
      <c r="Y865">
        <v>0.59160900000000005</v>
      </c>
      <c r="Z865">
        <v>0.62557300000000005</v>
      </c>
      <c r="AA865">
        <v>0.64207800000000004</v>
      </c>
    </row>
    <row r="866" spans="1:27" x14ac:dyDescent="0.2">
      <c r="A866" t="s">
        <v>14</v>
      </c>
      <c r="B866" t="s">
        <v>40</v>
      </c>
      <c r="C866">
        <v>125</v>
      </c>
      <c r="D866">
        <v>0.72133899999999995</v>
      </c>
      <c r="E866">
        <v>0.51545799999999997</v>
      </c>
      <c r="F866">
        <v>0.59032399999999996</v>
      </c>
      <c r="G866">
        <v>0.64207800000000004</v>
      </c>
      <c r="I866">
        <v>0.69227499999999997</v>
      </c>
      <c r="J866">
        <v>0.61107299999999998</v>
      </c>
      <c r="K866">
        <v>0.64836700000000003</v>
      </c>
      <c r="L866">
        <v>0.64207800000000004</v>
      </c>
      <c r="N866">
        <v>0.68523599999999996</v>
      </c>
      <c r="O866">
        <v>0.60320200000000002</v>
      </c>
      <c r="P866">
        <v>0.64241199999999998</v>
      </c>
      <c r="Q866">
        <v>0.64207800000000004</v>
      </c>
      <c r="S866">
        <v>0.66347100000000003</v>
      </c>
      <c r="T866">
        <v>0.58983300000000005</v>
      </c>
      <c r="U866">
        <v>0.62623300000000004</v>
      </c>
      <c r="V866">
        <v>0.64207800000000004</v>
      </c>
      <c r="X866">
        <v>0.64199499999999998</v>
      </c>
      <c r="Y866">
        <v>0.58332200000000001</v>
      </c>
      <c r="Z866">
        <v>0.608599</v>
      </c>
      <c r="AA866">
        <v>0.64207800000000004</v>
      </c>
    </row>
    <row r="867" spans="1:27" x14ac:dyDescent="0.2">
      <c r="A867" t="s">
        <v>14</v>
      </c>
      <c r="B867" t="s">
        <v>43</v>
      </c>
      <c r="C867">
        <v>126</v>
      </c>
      <c r="D867">
        <v>0.63166299999999997</v>
      </c>
      <c r="E867">
        <v>0.558342</v>
      </c>
      <c r="F867">
        <v>0.60722200000000004</v>
      </c>
      <c r="G867">
        <v>0.64207800000000004</v>
      </c>
      <c r="I867">
        <v>0.67682900000000001</v>
      </c>
      <c r="J867">
        <v>0.54590399999999994</v>
      </c>
      <c r="K867">
        <v>0.60878600000000005</v>
      </c>
      <c r="L867">
        <v>0.64207800000000004</v>
      </c>
      <c r="N867">
        <v>0.66207300000000002</v>
      </c>
      <c r="O867">
        <v>0.61262099999999997</v>
      </c>
      <c r="P867">
        <v>0.63820600000000005</v>
      </c>
      <c r="Q867">
        <v>0.64207800000000004</v>
      </c>
      <c r="S867">
        <v>0.66127400000000003</v>
      </c>
      <c r="T867">
        <v>0.63449</v>
      </c>
      <c r="U867">
        <v>0.64746400000000004</v>
      </c>
      <c r="V867">
        <v>0.64207800000000004</v>
      </c>
      <c r="X867">
        <v>0.63250200000000001</v>
      </c>
      <c r="Y867">
        <v>0.57624900000000001</v>
      </c>
      <c r="Z867">
        <v>0.59981499999999999</v>
      </c>
      <c r="AA867">
        <v>0.64207800000000004</v>
      </c>
    </row>
    <row r="868" spans="1:27" x14ac:dyDescent="0.2">
      <c r="A868" t="s">
        <v>14</v>
      </c>
      <c r="B868" t="s">
        <v>35</v>
      </c>
      <c r="C868">
        <v>127</v>
      </c>
      <c r="D868">
        <v>0.67748600000000003</v>
      </c>
      <c r="E868">
        <v>0.563913</v>
      </c>
      <c r="F868">
        <v>0.62881200000000004</v>
      </c>
      <c r="G868">
        <v>0.64207800000000004</v>
      </c>
      <c r="I868">
        <v>0.62173400000000001</v>
      </c>
      <c r="J868">
        <v>0.59607600000000005</v>
      </c>
      <c r="K868">
        <v>0.61771799999999999</v>
      </c>
      <c r="L868">
        <v>0.64207800000000004</v>
      </c>
      <c r="N868">
        <v>0.64664600000000005</v>
      </c>
      <c r="O868">
        <v>0.612626</v>
      </c>
      <c r="P868">
        <v>0.62930900000000001</v>
      </c>
      <c r="Q868">
        <v>0.64207800000000004</v>
      </c>
      <c r="S868">
        <v>0.62898799999999999</v>
      </c>
      <c r="T868">
        <v>0.62193200000000004</v>
      </c>
      <c r="U868">
        <v>0.62404700000000002</v>
      </c>
      <c r="V868">
        <v>0.64207800000000004</v>
      </c>
      <c r="X868">
        <v>0.62306600000000001</v>
      </c>
      <c r="Y868">
        <v>0.54711799999999999</v>
      </c>
      <c r="Z868">
        <v>0.58303499999999997</v>
      </c>
      <c r="AA868">
        <v>0.64207800000000004</v>
      </c>
    </row>
    <row r="869" spans="1:27" x14ac:dyDescent="0.2">
      <c r="A869" t="s">
        <v>14</v>
      </c>
      <c r="B869" t="s">
        <v>42</v>
      </c>
      <c r="C869">
        <v>128</v>
      </c>
      <c r="D869">
        <v>0.55605199999999999</v>
      </c>
      <c r="E869">
        <v>0.66597499999999998</v>
      </c>
      <c r="F869">
        <v>0.61712</v>
      </c>
      <c r="G869">
        <v>0.64207800000000004</v>
      </c>
      <c r="I869">
        <v>0.62674200000000002</v>
      </c>
      <c r="J869">
        <v>0.66311100000000001</v>
      </c>
      <c r="K869">
        <v>0.64966599999999997</v>
      </c>
      <c r="L869">
        <v>0.64207800000000004</v>
      </c>
      <c r="N869">
        <v>0.59155100000000005</v>
      </c>
      <c r="O869">
        <v>0.61572899999999997</v>
      </c>
      <c r="P869">
        <v>0.60609100000000005</v>
      </c>
      <c r="Q869">
        <v>0.64207800000000004</v>
      </c>
      <c r="S869">
        <v>0.60041100000000003</v>
      </c>
      <c r="T869">
        <v>0.57410000000000005</v>
      </c>
      <c r="U869">
        <v>0.58420799999999995</v>
      </c>
      <c r="V869">
        <v>0.64207800000000004</v>
      </c>
      <c r="X869">
        <v>0.60867300000000002</v>
      </c>
      <c r="Y869">
        <v>0.55265900000000001</v>
      </c>
      <c r="Z869">
        <v>0.57860999999999996</v>
      </c>
      <c r="AA869">
        <v>0.64207800000000004</v>
      </c>
    </row>
    <row r="870" spans="1:27" x14ac:dyDescent="0.2">
      <c r="A870" t="s">
        <v>14</v>
      </c>
      <c r="B870" t="s">
        <v>41</v>
      </c>
      <c r="C870">
        <v>129</v>
      </c>
      <c r="D870">
        <v>0.64668800000000004</v>
      </c>
      <c r="E870">
        <v>0.75944400000000001</v>
      </c>
      <c r="F870">
        <v>0.70306599999999997</v>
      </c>
      <c r="G870">
        <v>0.64207800000000004</v>
      </c>
      <c r="I870">
        <v>0.549535</v>
      </c>
      <c r="J870">
        <v>0.65213100000000002</v>
      </c>
      <c r="K870">
        <v>0.59814000000000001</v>
      </c>
      <c r="L870">
        <v>0.64207800000000004</v>
      </c>
      <c r="N870">
        <v>0.56997500000000001</v>
      </c>
      <c r="O870">
        <v>0.58897999999999995</v>
      </c>
      <c r="P870">
        <v>0.57838199999999995</v>
      </c>
      <c r="Q870">
        <v>0.64207800000000004</v>
      </c>
      <c r="S870">
        <v>0.58209</v>
      </c>
      <c r="T870">
        <v>0.52538600000000002</v>
      </c>
      <c r="U870">
        <v>0.554701</v>
      </c>
      <c r="V870">
        <v>0.64207800000000004</v>
      </c>
      <c r="X870">
        <v>0.581206</v>
      </c>
      <c r="Y870">
        <v>0.52451000000000003</v>
      </c>
      <c r="Z870">
        <v>0.55115199999999998</v>
      </c>
      <c r="AA870">
        <v>0.64207800000000004</v>
      </c>
    </row>
    <row r="871" spans="1:27" x14ac:dyDescent="0.2">
      <c r="A871" t="s">
        <v>14</v>
      </c>
      <c r="B871" t="s">
        <v>43</v>
      </c>
      <c r="C871">
        <v>130</v>
      </c>
      <c r="D871">
        <v>0.44586399999999998</v>
      </c>
      <c r="E871">
        <v>0.53097300000000003</v>
      </c>
      <c r="F871">
        <v>0.47423399999999999</v>
      </c>
      <c r="G871">
        <v>0.64207800000000004</v>
      </c>
      <c r="I871">
        <v>0.53877900000000001</v>
      </c>
      <c r="J871">
        <v>0.57167000000000001</v>
      </c>
      <c r="K871">
        <v>0.54865900000000001</v>
      </c>
      <c r="L871">
        <v>0.64207800000000004</v>
      </c>
      <c r="N871">
        <v>0.55309600000000003</v>
      </c>
      <c r="O871">
        <v>0.51108900000000002</v>
      </c>
      <c r="P871">
        <v>0.52937500000000004</v>
      </c>
      <c r="Q871">
        <v>0.64207800000000004</v>
      </c>
      <c r="S871">
        <v>0.56381599999999998</v>
      </c>
      <c r="T871">
        <v>0.51816499999999999</v>
      </c>
      <c r="U871">
        <v>0.54020800000000002</v>
      </c>
      <c r="V871">
        <v>0.64207800000000004</v>
      </c>
      <c r="X871">
        <v>0.556531</v>
      </c>
      <c r="Y871">
        <v>0.43267</v>
      </c>
      <c r="Z871">
        <v>0.51153400000000004</v>
      </c>
      <c r="AA871">
        <v>0.64207800000000004</v>
      </c>
    </row>
    <row r="872" spans="1:27" x14ac:dyDescent="0.2">
      <c r="A872" t="s">
        <v>14</v>
      </c>
      <c r="B872" t="s">
        <v>33</v>
      </c>
      <c r="C872">
        <v>131</v>
      </c>
      <c r="D872">
        <v>0.52378499999999995</v>
      </c>
      <c r="E872">
        <v>0.42459400000000003</v>
      </c>
      <c r="F872">
        <v>0.46867900000000001</v>
      </c>
      <c r="G872">
        <v>0.64207800000000004</v>
      </c>
      <c r="I872">
        <v>0.52091399999999999</v>
      </c>
      <c r="J872">
        <v>0.37667600000000001</v>
      </c>
      <c r="K872">
        <v>0.44223000000000001</v>
      </c>
      <c r="L872">
        <v>0.64207800000000004</v>
      </c>
      <c r="N872">
        <v>0.54263499999999998</v>
      </c>
      <c r="O872">
        <v>0.47945300000000002</v>
      </c>
      <c r="P872">
        <v>0.50710500000000003</v>
      </c>
      <c r="Q872">
        <v>0.64207800000000004</v>
      </c>
      <c r="S872">
        <v>0.51985000000000003</v>
      </c>
      <c r="T872">
        <v>0.48178199999999999</v>
      </c>
      <c r="U872">
        <v>0.49839499999999998</v>
      </c>
      <c r="V872">
        <v>0.64207800000000004</v>
      </c>
      <c r="X872">
        <v>0.52326600000000001</v>
      </c>
      <c r="Y872">
        <v>0.41427000000000003</v>
      </c>
      <c r="Z872">
        <v>0.488896</v>
      </c>
      <c r="AA872">
        <v>0.64207800000000004</v>
      </c>
    </row>
    <row r="873" spans="1:27" x14ac:dyDescent="0.2">
      <c r="A873" t="s">
        <v>14</v>
      </c>
      <c r="B873" t="s">
        <v>46</v>
      </c>
      <c r="C873">
        <v>132</v>
      </c>
      <c r="D873">
        <v>0.59309199999999995</v>
      </c>
      <c r="E873">
        <v>0.17446</v>
      </c>
      <c r="F873">
        <v>0.38377600000000001</v>
      </c>
      <c r="G873">
        <v>0.64207800000000004</v>
      </c>
      <c r="I873">
        <v>0.54020800000000002</v>
      </c>
      <c r="J873">
        <v>0.36895</v>
      </c>
      <c r="K873">
        <v>0.45274199999999998</v>
      </c>
      <c r="L873">
        <v>0.64207800000000004</v>
      </c>
      <c r="N873">
        <v>0.48724200000000001</v>
      </c>
      <c r="O873">
        <v>0.38941199999999998</v>
      </c>
      <c r="P873">
        <v>0.43371599999999999</v>
      </c>
      <c r="Q873">
        <v>0.64207800000000004</v>
      </c>
      <c r="S873">
        <v>0.50504300000000002</v>
      </c>
      <c r="T873">
        <v>0.35081200000000001</v>
      </c>
      <c r="U873">
        <v>0.45477200000000001</v>
      </c>
      <c r="V873">
        <v>0.64207800000000004</v>
      </c>
      <c r="X873">
        <v>0.51908100000000001</v>
      </c>
      <c r="Y873">
        <v>0.42174099999999998</v>
      </c>
      <c r="Z873">
        <v>0.488597</v>
      </c>
      <c r="AA873">
        <v>0.64207800000000004</v>
      </c>
    </row>
    <row r="874" spans="1:27" x14ac:dyDescent="0.2">
      <c r="A874" t="s">
        <v>14</v>
      </c>
      <c r="B874" t="s">
        <v>51</v>
      </c>
      <c r="C874">
        <v>133</v>
      </c>
      <c r="D874">
        <v>0.50374600000000003</v>
      </c>
      <c r="E874">
        <v>0.50779600000000003</v>
      </c>
      <c r="F874">
        <v>0.50577099999999997</v>
      </c>
      <c r="G874">
        <v>0.64207800000000004</v>
      </c>
      <c r="I874">
        <v>0.48885499999999998</v>
      </c>
      <c r="J874">
        <v>0.33049699999999999</v>
      </c>
      <c r="K874">
        <v>0.40855599999999997</v>
      </c>
      <c r="L874">
        <v>0.64207800000000004</v>
      </c>
      <c r="N874">
        <v>0.48854999999999998</v>
      </c>
      <c r="O874">
        <v>0.23305300000000001</v>
      </c>
      <c r="P874">
        <v>0.40122000000000002</v>
      </c>
      <c r="Q874">
        <v>0.64207800000000004</v>
      </c>
      <c r="S874">
        <v>0.46343299999999998</v>
      </c>
      <c r="T874">
        <v>0.28704299999999999</v>
      </c>
      <c r="U874">
        <v>0.40309099999999998</v>
      </c>
      <c r="V874">
        <v>0.64207800000000004</v>
      </c>
      <c r="X874">
        <v>0.51752699999999996</v>
      </c>
      <c r="Y874">
        <v>0.42994399999999999</v>
      </c>
      <c r="Z874">
        <v>0.49110599999999999</v>
      </c>
      <c r="AA874">
        <v>0.64207800000000004</v>
      </c>
    </row>
    <row r="875" spans="1:27" x14ac:dyDescent="0.2">
      <c r="A875" t="s">
        <v>14</v>
      </c>
      <c r="B875" t="s">
        <v>42</v>
      </c>
      <c r="C875">
        <v>134</v>
      </c>
      <c r="D875">
        <v>0.36972500000000003</v>
      </c>
      <c r="E875">
        <v>0.30923499999999998</v>
      </c>
      <c r="F875">
        <v>0.33611999999999997</v>
      </c>
      <c r="G875">
        <v>0.64207800000000004</v>
      </c>
      <c r="I875">
        <v>0.44195699999999999</v>
      </c>
      <c r="J875">
        <v>0.18873699999999999</v>
      </c>
      <c r="K875">
        <v>0.38454899999999997</v>
      </c>
      <c r="L875">
        <v>0.64207800000000004</v>
      </c>
      <c r="N875">
        <v>0.45487699999999998</v>
      </c>
      <c r="O875">
        <v>0.21074699999999999</v>
      </c>
      <c r="P875">
        <v>0.375745</v>
      </c>
      <c r="Q875">
        <v>0.64207800000000004</v>
      </c>
      <c r="S875">
        <v>0.4834</v>
      </c>
      <c r="T875">
        <v>0.30269299999999999</v>
      </c>
      <c r="U875">
        <v>0.42161900000000002</v>
      </c>
      <c r="V875">
        <v>0.64207800000000004</v>
      </c>
      <c r="X875">
        <v>0.50880000000000003</v>
      </c>
      <c r="Y875">
        <v>0.37381799999999998</v>
      </c>
      <c r="Z875">
        <v>0.45604600000000001</v>
      </c>
      <c r="AA875">
        <v>0.64207800000000004</v>
      </c>
    </row>
    <row r="876" spans="1:27" x14ac:dyDescent="0.2">
      <c r="A876" t="s">
        <v>14</v>
      </c>
      <c r="B876" t="s">
        <v>36</v>
      </c>
      <c r="C876">
        <v>135</v>
      </c>
      <c r="D876">
        <v>0.452399</v>
      </c>
      <c r="E876">
        <v>-0.25081900000000001</v>
      </c>
      <c r="F876">
        <v>0.311755</v>
      </c>
      <c r="G876">
        <v>0.64207800000000004</v>
      </c>
      <c r="I876">
        <v>0.392515</v>
      </c>
      <c r="J876">
        <v>0.12382600000000001</v>
      </c>
      <c r="K876">
        <v>0.32972600000000002</v>
      </c>
      <c r="L876">
        <v>0.64207800000000004</v>
      </c>
      <c r="N876">
        <v>0.45338400000000001</v>
      </c>
      <c r="O876">
        <v>0.30395899999999998</v>
      </c>
      <c r="P876">
        <v>0.41977500000000001</v>
      </c>
      <c r="Q876">
        <v>0.64207800000000004</v>
      </c>
      <c r="S876">
        <v>0.502915</v>
      </c>
      <c r="T876">
        <v>0.33548600000000001</v>
      </c>
      <c r="U876">
        <v>0.448438</v>
      </c>
      <c r="V876">
        <v>0.64207800000000004</v>
      </c>
      <c r="X876">
        <v>0.50282000000000004</v>
      </c>
      <c r="Y876">
        <v>0.35660999999999998</v>
      </c>
      <c r="Z876">
        <v>0.44439800000000002</v>
      </c>
      <c r="AA876">
        <v>0.64207800000000004</v>
      </c>
    </row>
    <row r="877" spans="1:27" x14ac:dyDescent="0.2">
      <c r="A877" t="s">
        <v>14</v>
      </c>
      <c r="B877" t="s">
        <v>43</v>
      </c>
      <c r="C877">
        <v>136</v>
      </c>
      <c r="D877">
        <v>0.35542099999999999</v>
      </c>
      <c r="E877">
        <v>0.31306299999999998</v>
      </c>
      <c r="F877">
        <v>0.34130199999999999</v>
      </c>
      <c r="G877">
        <v>0.64207800000000004</v>
      </c>
      <c r="I877">
        <v>0.46448400000000001</v>
      </c>
      <c r="J877">
        <v>0.23425499999999999</v>
      </c>
      <c r="K877">
        <v>0.41899500000000001</v>
      </c>
      <c r="L877">
        <v>0.64207800000000004</v>
      </c>
      <c r="N877">
        <v>0.48471399999999998</v>
      </c>
      <c r="O877">
        <v>0.333229</v>
      </c>
      <c r="P877">
        <v>0.44990400000000003</v>
      </c>
      <c r="Q877">
        <v>0.64207800000000004</v>
      </c>
      <c r="S877">
        <v>0.48391000000000001</v>
      </c>
      <c r="T877">
        <v>0.31750400000000001</v>
      </c>
      <c r="U877">
        <v>0.42667899999999997</v>
      </c>
      <c r="V877">
        <v>0.64207800000000004</v>
      </c>
      <c r="X877">
        <v>0.52463499999999996</v>
      </c>
      <c r="Y877">
        <v>0.34524199999999999</v>
      </c>
      <c r="Z877">
        <v>0.45091100000000001</v>
      </c>
      <c r="AA877">
        <v>0.64207800000000004</v>
      </c>
    </row>
    <row r="878" spans="1:27" x14ac:dyDescent="0.2">
      <c r="A878" t="s">
        <v>14</v>
      </c>
      <c r="B878" t="s">
        <v>43</v>
      </c>
      <c r="C878">
        <v>137</v>
      </c>
      <c r="D878">
        <v>0.58562999999999998</v>
      </c>
      <c r="E878">
        <v>0.64052100000000001</v>
      </c>
      <c r="F878">
        <v>0.60392699999999999</v>
      </c>
      <c r="G878">
        <v>0.64207800000000004</v>
      </c>
      <c r="I878">
        <v>0.53381500000000004</v>
      </c>
      <c r="J878">
        <v>0.53590899999999997</v>
      </c>
      <c r="K878">
        <v>0.53388199999999997</v>
      </c>
      <c r="L878">
        <v>0.64207800000000004</v>
      </c>
      <c r="N878">
        <v>0.50278</v>
      </c>
      <c r="O878">
        <v>0.28110000000000002</v>
      </c>
      <c r="P878">
        <v>0.42897299999999999</v>
      </c>
      <c r="Q878">
        <v>0.64207800000000004</v>
      </c>
      <c r="S878">
        <v>0.49493300000000001</v>
      </c>
      <c r="T878">
        <v>0.32641199999999998</v>
      </c>
      <c r="U878">
        <v>0.43655899999999997</v>
      </c>
      <c r="V878">
        <v>0.64207800000000004</v>
      </c>
      <c r="X878">
        <v>0.53301299999999996</v>
      </c>
      <c r="Y878">
        <v>0.355072</v>
      </c>
      <c r="Z878">
        <v>0.46009499999999998</v>
      </c>
      <c r="AA878">
        <v>0.64207800000000004</v>
      </c>
    </row>
    <row r="879" spans="1:27" x14ac:dyDescent="0.2">
      <c r="A879" t="s">
        <v>14</v>
      </c>
      <c r="B879" t="s">
        <v>40</v>
      </c>
      <c r="C879">
        <v>138</v>
      </c>
      <c r="D879">
        <v>0.66039199999999998</v>
      </c>
      <c r="E879">
        <v>0.65414499999999998</v>
      </c>
      <c r="F879">
        <v>0.65641700000000003</v>
      </c>
      <c r="G879">
        <v>0.64207800000000004</v>
      </c>
      <c r="I879">
        <v>0.56869400000000003</v>
      </c>
      <c r="J879">
        <v>0.44775199999999998</v>
      </c>
      <c r="K879">
        <v>0.49726999999999999</v>
      </c>
      <c r="L879">
        <v>0.64207800000000004</v>
      </c>
      <c r="N879">
        <v>0.52848099999999998</v>
      </c>
      <c r="O879">
        <v>0.44529400000000002</v>
      </c>
      <c r="P879">
        <v>0.48160799999999998</v>
      </c>
      <c r="Q879">
        <v>0.64207800000000004</v>
      </c>
      <c r="S879">
        <v>0.54008999999999996</v>
      </c>
      <c r="T879">
        <v>0.340225</v>
      </c>
      <c r="U879">
        <v>0.46652500000000002</v>
      </c>
      <c r="V879">
        <v>0.64207800000000004</v>
      </c>
      <c r="X879">
        <v>0.54864299999999999</v>
      </c>
      <c r="Y879">
        <v>0.36598199999999997</v>
      </c>
      <c r="Z879">
        <v>0.47098899999999999</v>
      </c>
      <c r="AA879">
        <v>0.64207800000000004</v>
      </c>
    </row>
    <row r="880" spans="1:27" x14ac:dyDescent="0.2">
      <c r="A880" t="s">
        <v>14</v>
      </c>
      <c r="B880" t="s">
        <v>42</v>
      </c>
      <c r="C880">
        <v>139</v>
      </c>
      <c r="D880">
        <v>0.46005800000000002</v>
      </c>
      <c r="E880">
        <v>4.8590000000000001E-2</v>
      </c>
      <c r="F880">
        <v>0.231465</v>
      </c>
      <c r="G880">
        <v>0.64207800000000004</v>
      </c>
      <c r="I880">
        <v>0.56711699999999998</v>
      </c>
      <c r="J880">
        <v>0.42429499999999998</v>
      </c>
      <c r="K880">
        <v>0.48760300000000001</v>
      </c>
      <c r="L880">
        <v>0.64207800000000004</v>
      </c>
      <c r="N880">
        <v>0.59456200000000003</v>
      </c>
      <c r="O880">
        <v>0.463866</v>
      </c>
      <c r="P880">
        <v>0.52252299999999996</v>
      </c>
      <c r="Q880">
        <v>0.64207800000000004</v>
      </c>
      <c r="S880">
        <v>0.56345400000000001</v>
      </c>
      <c r="T880">
        <v>0.45216000000000001</v>
      </c>
      <c r="U880">
        <v>0.50337500000000002</v>
      </c>
      <c r="V880">
        <v>0.64207800000000004</v>
      </c>
      <c r="X880">
        <v>0.55822000000000005</v>
      </c>
      <c r="Y880">
        <v>0.36568099999999998</v>
      </c>
      <c r="Z880">
        <v>0.47432999999999997</v>
      </c>
      <c r="AA880">
        <v>0.64207800000000004</v>
      </c>
    </row>
    <row r="881" spans="1:27" x14ac:dyDescent="0.2">
      <c r="A881" t="s">
        <v>14</v>
      </c>
      <c r="B881" t="s">
        <v>42</v>
      </c>
      <c r="C881">
        <v>140</v>
      </c>
      <c r="D881">
        <v>0.580901</v>
      </c>
      <c r="E881">
        <v>0.57015099999999996</v>
      </c>
      <c r="F881">
        <v>0.57492900000000002</v>
      </c>
      <c r="G881">
        <v>0.64207800000000004</v>
      </c>
      <c r="I881">
        <v>0.575596</v>
      </c>
      <c r="J881">
        <v>0.341555</v>
      </c>
      <c r="K881">
        <v>0.45075700000000002</v>
      </c>
      <c r="L881">
        <v>0.64207800000000004</v>
      </c>
      <c r="N881">
        <v>0.60062499999999996</v>
      </c>
      <c r="O881">
        <v>0.44230700000000001</v>
      </c>
      <c r="P881">
        <v>0.515679</v>
      </c>
      <c r="Q881">
        <v>0.64207800000000004</v>
      </c>
      <c r="S881">
        <v>0.62196899999999999</v>
      </c>
      <c r="T881">
        <v>0.44950400000000001</v>
      </c>
      <c r="U881">
        <v>0.52656199999999997</v>
      </c>
      <c r="V881">
        <v>0.64207800000000004</v>
      </c>
      <c r="X881">
        <v>0.57491999999999999</v>
      </c>
      <c r="Y881">
        <v>0.37776900000000002</v>
      </c>
      <c r="Z881">
        <v>0.487344</v>
      </c>
      <c r="AA881">
        <v>0.64207800000000004</v>
      </c>
    </row>
    <row r="882" spans="1:27" x14ac:dyDescent="0.2">
      <c r="A882" t="s">
        <v>14</v>
      </c>
      <c r="B882" t="s">
        <v>41</v>
      </c>
      <c r="C882">
        <v>141</v>
      </c>
      <c r="D882">
        <v>0.68582799999999999</v>
      </c>
      <c r="E882">
        <v>0.40592600000000001</v>
      </c>
      <c r="F882">
        <v>0.54587699999999995</v>
      </c>
      <c r="G882">
        <v>0.64207800000000004</v>
      </c>
      <c r="I882">
        <v>0.62755799999999995</v>
      </c>
      <c r="J882">
        <v>0.50293299999999996</v>
      </c>
      <c r="K882">
        <v>0.56350500000000003</v>
      </c>
      <c r="L882">
        <v>0.64207800000000004</v>
      </c>
      <c r="N882">
        <v>0.62155199999999999</v>
      </c>
      <c r="O882">
        <v>0.37037199999999998</v>
      </c>
      <c r="P882">
        <v>0.48511799999999999</v>
      </c>
      <c r="Q882">
        <v>0.64207800000000004</v>
      </c>
      <c r="S882">
        <v>0.62532100000000002</v>
      </c>
      <c r="T882">
        <v>0.43007099999999998</v>
      </c>
      <c r="U882">
        <v>0.51778999999999997</v>
      </c>
      <c r="V882">
        <v>0.64207800000000004</v>
      </c>
      <c r="X882">
        <v>0.59938499999999995</v>
      </c>
      <c r="Y882">
        <v>0.45197700000000002</v>
      </c>
      <c r="Z882">
        <v>0.51750200000000002</v>
      </c>
      <c r="AA882">
        <v>0.64207800000000004</v>
      </c>
    </row>
    <row r="883" spans="1:27" x14ac:dyDescent="0.2">
      <c r="A883" t="s">
        <v>14</v>
      </c>
      <c r="B883" t="s">
        <v>38</v>
      </c>
      <c r="C883">
        <v>142</v>
      </c>
      <c r="D883">
        <v>0.61594400000000005</v>
      </c>
      <c r="E883">
        <v>0.53272200000000003</v>
      </c>
      <c r="F883">
        <v>0.56971000000000005</v>
      </c>
      <c r="G883">
        <v>0.64207800000000004</v>
      </c>
      <c r="I883">
        <v>0.68893300000000002</v>
      </c>
      <c r="J883">
        <v>0.41104000000000002</v>
      </c>
      <c r="K883">
        <v>0.53973099999999996</v>
      </c>
      <c r="L883">
        <v>0.64207800000000004</v>
      </c>
      <c r="N883">
        <v>0.65135900000000002</v>
      </c>
      <c r="O883">
        <v>0.46155200000000002</v>
      </c>
      <c r="P883">
        <v>0.54732999999999998</v>
      </c>
      <c r="Q883">
        <v>0.64207800000000004</v>
      </c>
      <c r="S883">
        <v>0.61004000000000003</v>
      </c>
      <c r="T883">
        <v>0.39979199999999998</v>
      </c>
      <c r="U883">
        <v>0.49248399999999998</v>
      </c>
      <c r="V883">
        <v>0.64207800000000004</v>
      </c>
      <c r="X883">
        <v>0.62674600000000003</v>
      </c>
      <c r="Y883">
        <v>0.47514200000000001</v>
      </c>
      <c r="Z883">
        <v>0.54212400000000005</v>
      </c>
      <c r="AA883">
        <v>0.64207800000000004</v>
      </c>
    </row>
    <row r="884" spans="1:27" x14ac:dyDescent="0.2">
      <c r="A884" t="s">
        <v>14</v>
      </c>
      <c r="B884" t="s">
        <v>42</v>
      </c>
      <c r="C884">
        <v>143</v>
      </c>
      <c r="D884">
        <v>0.76502599999999998</v>
      </c>
      <c r="E884">
        <v>0.29447200000000001</v>
      </c>
      <c r="F884">
        <v>0.50360700000000003</v>
      </c>
      <c r="G884">
        <v>0.64207800000000004</v>
      </c>
      <c r="I884">
        <v>0.66335500000000003</v>
      </c>
      <c r="J884">
        <v>0.44389400000000001</v>
      </c>
      <c r="K884">
        <v>0.53861499999999995</v>
      </c>
      <c r="L884">
        <v>0.64207800000000004</v>
      </c>
      <c r="N884">
        <v>0.64586399999999999</v>
      </c>
      <c r="O884">
        <v>0.43596099999999999</v>
      </c>
      <c r="P884">
        <v>0.52819899999999997</v>
      </c>
      <c r="Q884">
        <v>0.64207800000000004</v>
      </c>
      <c r="S884">
        <v>0.64739000000000002</v>
      </c>
      <c r="T884">
        <v>0.473632</v>
      </c>
      <c r="U884">
        <v>0.55134499999999997</v>
      </c>
      <c r="V884">
        <v>0.64207800000000004</v>
      </c>
      <c r="X884">
        <v>0.63123600000000002</v>
      </c>
      <c r="Y884">
        <v>0.45107599999999998</v>
      </c>
      <c r="Z884">
        <v>0.53485000000000005</v>
      </c>
      <c r="AA884">
        <v>0.64207800000000004</v>
      </c>
    </row>
    <row r="885" spans="1:27" x14ac:dyDescent="0.2">
      <c r="A885" t="s">
        <v>14</v>
      </c>
      <c r="B885" t="s">
        <v>40</v>
      </c>
      <c r="C885">
        <v>144</v>
      </c>
      <c r="D885">
        <v>0.60909500000000005</v>
      </c>
      <c r="E885">
        <v>0.50448800000000005</v>
      </c>
      <c r="F885">
        <v>0.54252699999999998</v>
      </c>
      <c r="G885">
        <v>0.64207800000000004</v>
      </c>
      <c r="I885">
        <v>0.64251499999999995</v>
      </c>
      <c r="J885">
        <v>0.413719</v>
      </c>
      <c r="K885">
        <v>0.50846899999999995</v>
      </c>
      <c r="L885">
        <v>0.64207800000000004</v>
      </c>
      <c r="N885">
        <v>0.65300100000000005</v>
      </c>
      <c r="O885">
        <v>0.46786899999999998</v>
      </c>
      <c r="P885">
        <v>0.54772200000000004</v>
      </c>
      <c r="Q885">
        <v>0.64207800000000004</v>
      </c>
      <c r="S885">
        <v>0.65817499999999995</v>
      </c>
      <c r="T885">
        <v>0.47330800000000001</v>
      </c>
      <c r="U885">
        <v>0.55666099999999996</v>
      </c>
      <c r="V885">
        <v>0.64207800000000004</v>
      </c>
      <c r="X885">
        <v>0.62526099999999996</v>
      </c>
      <c r="Y885">
        <v>0.427066</v>
      </c>
      <c r="Z885">
        <v>0.51683500000000004</v>
      </c>
      <c r="AA885">
        <v>0.64207800000000004</v>
      </c>
    </row>
    <row r="886" spans="1:27" x14ac:dyDescent="0.2">
      <c r="A886" t="s">
        <v>14</v>
      </c>
      <c r="B886" t="s">
        <v>48</v>
      </c>
      <c r="C886">
        <v>145</v>
      </c>
      <c r="D886">
        <v>0.55342400000000003</v>
      </c>
      <c r="E886">
        <v>0.44219599999999998</v>
      </c>
      <c r="F886">
        <v>0.47927199999999998</v>
      </c>
      <c r="G886">
        <v>0.64207800000000004</v>
      </c>
      <c r="I886">
        <v>0.62801099999999999</v>
      </c>
      <c r="J886">
        <v>0.50405100000000003</v>
      </c>
      <c r="K886">
        <v>0.55509699999999995</v>
      </c>
      <c r="L886">
        <v>0.64207800000000004</v>
      </c>
      <c r="N886">
        <v>0.66108999999999996</v>
      </c>
      <c r="O886">
        <v>0.47490199999999999</v>
      </c>
      <c r="P886">
        <v>0.55620700000000001</v>
      </c>
      <c r="Q886">
        <v>0.64207800000000004</v>
      </c>
      <c r="S886">
        <v>0.65091600000000005</v>
      </c>
      <c r="T886">
        <v>0.469003</v>
      </c>
      <c r="U886">
        <v>0.55352400000000002</v>
      </c>
      <c r="V886">
        <v>0.64207800000000004</v>
      </c>
      <c r="X886">
        <v>0.631965</v>
      </c>
      <c r="Y886">
        <v>0.48892799999999997</v>
      </c>
      <c r="Z886">
        <v>0.55418199999999995</v>
      </c>
      <c r="AA886">
        <v>0.64207800000000004</v>
      </c>
    </row>
    <row r="887" spans="1:27" x14ac:dyDescent="0.2">
      <c r="A887" t="s">
        <v>14</v>
      </c>
      <c r="B887" t="s">
        <v>37</v>
      </c>
      <c r="C887">
        <v>146</v>
      </c>
      <c r="D887">
        <v>0.72151399999999999</v>
      </c>
      <c r="E887">
        <v>0.56546799999999997</v>
      </c>
      <c r="F887">
        <v>0.64349100000000004</v>
      </c>
      <c r="G887">
        <v>0.64207800000000004</v>
      </c>
      <c r="I887">
        <v>0.64377700000000004</v>
      </c>
      <c r="J887">
        <v>0.52518399999999998</v>
      </c>
      <c r="K887">
        <v>0.57830099999999995</v>
      </c>
      <c r="L887">
        <v>0.64207800000000004</v>
      </c>
      <c r="N887">
        <v>0.63508799999999999</v>
      </c>
      <c r="O887">
        <v>0.49116500000000002</v>
      </c>
      <c r="P887">
        <v>0.56027000000000005</v>
      </c>
      <c r="Q887">
        <v>0.64207800000000004</v>
      </c>
      <c r="S887">
        <v>0.64787700000000004</v>
      </c>
      <c r="T887">
        <v>0.44861899999999999</v>
      </c>
      <c r="U887">
        <v>0.53759999999999997</v>
      </c>
      <c r="V887">
        <v>0.64207800000000004</v>
      </c>
      <c r="X887">
        <v>0.63569900000000001</v>
      </c>
      <c r="Y887">
        <v>0.48920999999999998</v>
      </c>
      <c r="Z887">
        <v>0.55624499999999999</v>
      </c>
      <c r="AA887">
        <v>0.64207800000000004</v>
      </c>
    </row>
    <row r="888" spans="1:27" x14ac:dyDescent="0.2">
      <c r="A888" t="s">
        <v>14</v>
      </c>
      <c r="B888" t="s">
        <v>34</v>
      </c>
      <c r="C888">
        <v>147</v>
      </c>
      <c r="D888">
        <v>0.656393</v>
      </c>
      <c r="E888">
        <v>0.567886</v>
      </c>
      <c r="F888">
        <v>0.61214000000000002</v>
      </c>
      <c r="G888">
        <v>0.64207800000000004</v>
      </c>
      <c r="I888">
        <v>0.67097399999999996</v>
      </c>
      <c r="J888">
        <v>0.50304700000000002</v>
      </c>
      <c r="K888">
        <v>0.59318300000000002</v>
      </c>
      <c r="L888">
        <v>0.64207800000000004</v>
      </c>
      <c r="N888">
        <v>0.63220299999999996</v>
      </c>
      <c r="O888">
        <v>0.468275</v>
      </c>
      <c r="P888">
        <v>0.54341399999999995</v>
      </c>
      <c r="Q888">
        <v>0.64207800000000004</v>
      </c>
      <c r="S888">
        <v>0.61484499999999997</v>
      </c>
      <c r="T888">
        <v>0.51070499999999996</v>
      </c>
      <c r="U888">
        <v>0.55741099999999999</v>
      </c>
      <c r="V888">
        <v>0.64207800000000004</v>
      </c>
      <c r="X888">
        <v>0.63</v>
      </c>
      <c r="Y888">
        <v>0.51093999999999995</v>
      </c>
      <c r="Z888">
        <v>0.56425999999999998</v>
      </c>
      <c r="AA888">
        <v>0.64207800000000004</v>
      </c>
    </row>
    <row r="889" spans="1:27" x14ac:dyDescent="0.2">
      <c r="A889" t="s">
        <v>14</v>
      </c>
      <c r="B889" t="s">
        <v>32</v>
      </c>
      <c r="C889">
        <v>148</v>
      </c>
      <c r="D889">
        <v>0.635015</v>
      </c>
      <c r="E889">
        <v>0.37578800000000001</v>
      </c>
      <c r="F889">
        <v>0.52391799999999999</v>
      </c>
      <c r="G889">
        <v>0.64207800000000004</v>
      </c>
      <c r="I889">
        <v>0.62869299999999995</v>
      </c>
      <c r="J889">
        <v>0.44457000000000002</v>
      </c>
      <c r="K889">
        <v>0.53143499999999999</v>
      </c>
      <c r="L889">
        <v>0.64207800000000004</v>
      </c>
      <c r="N889">
        <v>0.62827900000000003</v>
      </c>
      <c r="O889">
        <v>0.52564900000000003</v>
      </c>
      <c r="P889">
        <v>0.57601599999999997</v>
      </c>
      <c r="Q889">
        <v>0.64207800000000004</v>
      </c>
      <c r="S889">
        <v>0.61668500000000004</v>
      </c>
      <c r="T889">
        <v>0.52052900000000002</v>
      </c>
      <c r="U889">
        <v>0.56528199999999995</v>
      </c>
      <c r="V889">
        <v>0.64207800000000004</v>
      </c>
      <c r="X889">
        <v>0.63698100000000002</v>
      </c>
      <c r="Y889">
        <v>0.52139500000000005</v>
      </c>
      <c r="Z889">
        <v>0.57369099999999995</v>
      </c>
      <c r="AA889">
        <v>0.64207800000000004</v>
      </c>
    </row>
    <row r="890" spans="1:27" x14ac:dyDescent="0.2">
      <c r="A890" t="s">
        <v>14</v>
      </c>
      <c r="B890" t="s">
        <v>48</v>
      </c>
      <c r="C890">
        <v>149</v>
      </c>
      <c r="D890">
        <v>0.59467099999999995</v>
      </c>
      <c r="E890">
        <v>0.39003700000000002</v>
      </c>
      <c r="F890">
        <v>0.45824799999999999</v>
      </c>
      <c r="G890">
        <v>0.64207800000000004</v>
      </c>
      <c r="I890">
        <v>0.58782999999999996</v>
      </c>
      <c r="J890">
        <v>0.49829699999999999</v>
      </c>
      <c r="K890">
        <v>0.54148300000000005</v>
      </c>
      <c r="L890">
        <v>0.64207800000000004</v>
      </c>
      <c r="N890">
        <v>0.60837200000000002</v>
      </c>
      <c r="O890">
        <v>0.52720800000000001</v>
      </c>
      <c r="P890">
        <v>0.56684199999999996</v>
      </c>
      <c r="Q890">
        <v>0.64207800000000004</v>
      </c>
      <c r="S890">
        <v>0.62664399999999998</v>
      </c>
      <c r="T890">
        <v>0.54949400000000004</v>
      </c>
      <c r="U890">
        <v>0.587391</v>
      </c>
      <c r="V890">
        <v>0.64207800000000004</v>
      </c>
      <c r="X890">
        <v>0.61469600000000002</v>
      </c>
      <c r="Y890">
        <v>0.53537000000000001</v>
      </c>
      <c r="Z890">
        <v>0.571913</v>
      </c>
      <c r="AA890">
        <v>0.64207800000000004</v>
      </c>
    </row>
    <row r="891" spans="1:27" x14ac:dyDescent="0.2">
      <c r="A891" t="s">
        <v>14</v>
      </c>
      <c r="B891" t="s">
        <v>42</v>
      </c>
      <c r="C891">
        <v>150</v>
      </c>
      <c r="D891">
        <v>0.53380399999999995</v>
      </c>
      <c r="E891">
        <v>0.72906800000000005</v>
      </c>
      <c r="F891">
        <v>0.64228399999999997</v>
      </c>
      <c r="G891">
        <v>0.64207800000000004</v>
      </c>
      <c r="I891">
        <v>0.583484</v>
      </c>
      <c r="J891">
        <v>0.56412099999999998</v>
      </c>
      <c r="K891">
        <v>0.56605000000000005</v>
      </c>
      <c r="L891">
        <v>0.64207800000000004</v>
      </c>
      <c r="N891">
        <v>0.60172000000000003</v>
      </c>
      <c r="O891">
        <v>0.54262100000000002</v>
      </c>
      <c r="P891">
        <v>0.57122200000000001</v>
      </c>
      <c r="Q891">
        <v>0.64207800000000004</v>
      </c>
      <c r="S891">
        <v>0.622533</v>
      </c>
      <c r="T891">
        <v>0.56124600000000002</v>
      </c>
      <c r="U891">
        <v>0.59167099999999995</v>
      </c>
      <c r="V891">
        <v>0.64207800000000004</v>
      </c>
      <c r="X891">
        <v>0.60460800000000003</v>
      </c>
      <c r="Y891">
        <v>0.55457000000000001</v>
      </c>
      <c r="Z891">
        <v>0.57886400000000005</v>
      </c>
      <c r="AA891">
        <v>0.64207800000000004</v>
      </c>
    </row>
    <row r="892" spans="1:27" x14ac:dyDescent="0.2">
      <c r="A892" t="s">
        <v>14</v>
      </c>
      <c r="B892" t="s">
        <v>41</v>
      </c>
      <c r="C892">
        <v>151</v>
      </c>
      <c r="D892">
        <v>0.62197800000000003</v>
      </c>
      <c r="E892">
        <v>0.57325999999999999</v>
      </c>
      <c r="F892">
        <v>0.59761900000000001</v>
      </c>
      <c r="G892">
        <v>0.64207800000000004</v>
      </c>
      <c r="I892">
        <v>0.59297100000000003</v>
      </c>
      <c r="J892">
        <v>0.64909300000000003</v>
      </c>
      <c r="K892">
        <v>0.62464799999999998</v>
      </c>
      <c r="L892">
        <v>0.64207800000000004</v>
      </c>
      <c r="N892">
        <v>0.61326400000000003</v>
      </c>
      <c r="O892">
        <v>0.59701000000000004</v>
      </c>
      <c r="P892">
        <v>0.601128</v>
      </c>
      <c r="Q892">
        <v>0.64207800000000004</v>
      </c>
      <c r="S892">
        <v>0.60303399999999996</v>
      </c>
      <c r="T892">
        <v>0.54414799999999997</v>
      </c>
      <c r="U892">
        <v>0.57337300000000002</v>
      </c>
      <c r="V892">
        <v>0.64207800000000004</v>
      </c>
      <c r="X892">
        <v>0.60774700000000004</v>
      </c>
      <c r="Y892">
        <v>0.56905300000000003</v>
      </c>
      <c r="Z892">
        <v>0.58952800000000005</v>
      </c>
      <c r="AA892">
        <v>0.64207800000000004</v>
      </c>
    </row>
    <row r="893" spans="1:27" x14ac:dyDescent="0.2">
      <c r="A893" t="s">
        <v>14</v>
      </c>
      <c r="B893" t="s">
        <v>41</v>
      </c>
      <c r="C893">
        <v>152</v>
      </c>
      <c r="D893">
        <v>0.62313099999999999</v>
      </c>
      <c r="E893">
        <v>0.64495000000000002</v>
      </c>
      <c r="F893">
        <v>0.63404099999999997</v>
      </c>
      <c r="G893">
        <v>0.64207800000000004</v>
      </c>
      <c r="I893">
        <v>0.645949</v>
      </c>
      <c r="J893">
        <v>0.62198100000000001</v>
      </c>
      <c r="K893">
        <v>0.63503699999999996</v>
      </c>
      <c r="L893">
        <v>0.64207800000000004</v>
      </c>
      <c r="N893">
        <v>0.59831000000000001</v>
      </c>
      <c r="O893">
        <v>0.60864200000000002</v>
      </c>
      <c r="P893">
        <v>0.60628800000000005</v>
      </c>
      <c r="Q893">
        <v>0.64207800000000004</v>
      </c>
      <c r="S893">
        <v>0.58347700000000002</v>
      </c>
      <c r="T893">
        <v>0.59270500000000004</v>
      </c>
      <c r="U893">
        <v>0.586955</v>
      </c>
      <c r="V893">
        <v>0.64207800000000004</v>
      </c>
      <c r="X893">
        <v>0.57087100000000002</v>
      </c>
      <c r="Y893">
        <v>0.58057499999999995</v>
      </c>
      <c r="Z893">
        <v>0.58151600000000003</v>
      </c>
      <c r="AA893">
        <v>0.64207800000000004</v>
      </c>
    </row>
    <row r="894" spans="1:27" x14ac:dyDescent="0.2">
      <c r="A894" t="s">
        <v>14</v>
      </c>
      <c r="B894" t="s">
        <v>32</v>
      </c>
      <c r="C894">
        <v>153</v>
      </c>
      <c r="D894">
        <v>0.69273899999999999</v>
      </c>
      <c r="E894">
        <v>0.647733</v>
      </c>
      <c r="F894">
        <v>0.67345100000000002</v>
      </c>
      <c r="G894">
        <v>0.64207800000000004</v>
      </c>
      <c r="I894">
        <v>0.61192299999999999</v>
      </c>
      <c r="J894">
        <v>0.58029399999999998</v>
      </c>
      <c r="K894">
        <v>0.59718000000000004</v>
      </c>
      <c r="L894">
        <v>0.64207800000000004</v>
      </c>
      <c r="N894">
        <v>0.59117399999999998</v>
      </c>
      <c r="O894">
        <v>0.605966</v>
      </c>
      <c r="P894">
        <v>0.60163</v>
      </c>
      <c r="Q894">
        <v>0.64207800000000004</v>
      </c>
      <c r="S894">
        <v>0.58251799999999998</v>
      </c>
      <c r="T894">
        <v>0.622915</v>
      </c>
      <c r="U894">
        <v>0.60671600000000003</v>
      </c>
      <c r="V894">
        <v>0.64207800000000004</v>
      </c>
      <c r="X894">
        <v>0.52630399999999999</v>
      </c>
      <c r="Y894">
        <v>0.56138399999999999</v>
      </c>
      <c r="Z894">
        <v>0.54963700000000004</v>
      </c>
      <c r="AA894">
        <v>0.64207800000000004</v>
      </c>
    </row>
    <row r="895" spans="1:27" x14ac:dyDescent="0.2">
      <c r="A895" t="s">
        <v>14</v>
      </c>
      <c r="B895" t="s">
        <v>41</v>
      </c>
      <c r="C895">
        <v>154</v>
      </c>
      <c r="D895">
        <v>0.51989700000000005</v>
      </c>
      <c r="E895">
        <v>0.44819900000000001</v>
      </c>
      <c r="F895">
        <v>0.48404799999999998</v>
      </c>
      <c r="G895">
        <v>0.64207800000000004</v>
      </c>
      <c r="I895">
        <v>0.57025300000000001</v>
      </c>
      <c r="J895">
        <v>0.60387299999999999</v>
      </c>
      <c r="K895">
        <v>0.59216299999999999</v>
      </c>
      <c r="L895">
        <v>0.64207800000000004</v>
      </c>
      <c r="N895">
        <v>0.58436900000000003</v>
      </c>
      <c r="O895">
        <v>0.61161500000000002</v>
      </c>
      <c r="P895">
        <v>0.60142200000000001</v>
      </c>
      <c r="Q895">
        <v>0.64207800000000004</v>
      </c>
      <c r="S895">
        <v>0.55138600000000004</v>
      </c>
      <c r="T895">
        <v>0.617649</v>
      </c>
      <c r="U895">
        <v>0.59429900000000002</v>
      </c>
      <c r="V895">
        <v>0.64207800000000004</v>
      </c>
      <c r="X895">
        <v>0.53113999999999995</v>
      </c>
      <c r="Y895">
        <v>0.57640199999999997</v>
      </c>
      <c r="Z895">
        <v>0.55788099999999996</v>
      </c>
      <c r="AA895">
        <v>0.64207800000000004</v>
      </c>
    </row>
    <row r="896" spans="1:27" x14ac:dyDescent="0.2">
      <c r="A896" t="s">
        <v>14</v>
      </c>
      <c r="B896" t="s">
        <v>38</v>
      </c>
      <c r="C896">
        <v>155</v>
      </c>
      <c r="D896">
        <v>0.49812299999999998</v>
      </c>
      <c r="E896">
        <v>0.71568600000000004</v>
      </c>
      <c r="F896">
        <v>0.61899099999999996</v>
      </c>
      <c r="G896">
        <v>0.64207800000000004</v>
      </c>
      <c r="I896">
        <v>0.53532400000000002</v>
      </c>
      <c r="J896">
        <v>0.58846500000000002</v>
      </c>
      <c r="K896">
        <v>0.56654000000000004</v>
      </c>
      <c r="L896">
        <v>0.64207800000000004</v>
      </c>
      <c r="N896">
        <v>0.52291900000000002</v>
      </c>
      <c r="O896">
        <v>0.62106700000000004</v>
      </c>
      <c r="P896">
        <v>0.58568600000000004</v>
      </c>
      <c r="Q896">
        <v>0.64207800000000004</v>
      </c>
      <c r="S896">
        <v>0.48626799999999998</v>
      </c>
      <c r="T896">
        <v>0.58672400000000002</v>
      </c>
      <c r="U896">
        <v>0.54627700000000001</v>
      </c>
      <c r="V896">
        <v>0.64207800000000004</v>
      </c>
      <c r="X896">
        <v>0.524787</v>
      </c>
      <c r="Y896">
        <v>0.59503799999999996</v>
      </c>
      <c r="Z896">
        <v>0.56784400000000002</v>
      </c>
      <c r="AA896">
        <v>0.64207800000000004</v>
      </c>
    </row>
    <row r="897" spans="1:27" x14ac:dyDescent="0.2">
      <c r="A897" t="s">
        <v>14</v>
      </c>
      <c r="B897" t="s">
        <v>47</v>
      </c>
      <c r="C897">
        <v>156</v>
      </c>
      <c r="D897">
        <v>0.58795399999999998</v>
      </c>
      <c r="E897">
        <v>0.60150800000000004</v>
      </c>
      <c r="F897">
        <v>0.59657899999999997</v>
      </c>
      <c r="G897">
        <v>0.64207800000000004</v>
      </c>
      <c r="I897">
        <v>0.46732000000000001</v>
      </c>
      <c r="J897">
        <v>0.66980099999999998</v>
      </c>
      <c r="K897">
        <v>0.59031100000000003</v>
      </c>
      <c r="L897">
        <v>0.64207800000000004</v>
      </c>
      <c r="N897">
        <v>0.41760199999999997</v>
      </c>
      <c r="O897">
        <v>0.56287699999999996</v>
      </c>
      <c r="P897">
        <v>0.50329000000000002</v>
      </c>
      <c r="Q897">
        <v>0.64207800000000004</v>
      </c>
      <c r="S897">
        <v>0.49556499999999998</v>
      </c>
      <c r="T897">
        <v>0.57187200000000005</v>
      </c>
      <c r="U897">
        <v>0.54349999999999998</v>
      </c>
      <c r="V897">
        <v>0.64207800000000004</v>
      </c>
      <c r="X897">
        <v>0.52378499999999995</v>
      </c>
      <c r="Y897">
        <v>0.58014600000000005</v>
      </c>
      <c r="Z897">
        <v>0.55957299999999999</v>
      </c>
      <c r="AA897">
        <v>0.64207800000000004</v>
      </c>
    </row>
    <row r="898" spans="1:27" x14ac:dyDescent="0.2">
      <c r="A898" t="s">
        <v>14</v>
      </c>
      <c r="B898" t="s">
        <v>40</v>
      </c>
      <c r="C898">
        <v>157</v>
      </c>
      <c r="D898">
        <v>0.315882</v>
      </c>
      <c r="E898">
        <v>0.69220800000000005</v>
      </c>
      <c r="F898">
        <v>0.55536300000000005</v>
      </c>
      <c r="G898">
        <v>0.64207800000000004</v>
      </c>
      <c r="I898">
        <v>0.35666300000000001</v>
      </c>
      <c r="J898">
        <v>0.55016699999999996</v>
      </c>
      <c r="K898">
        <v>0.47113699999999997</v>
      </c>
      <c r="L898">
        <v>0.64207800000000004</v>
      </c>
      <c r="N898">
        <v>0.451264</v>
      </c>
      <c r="O898">
        <v>0.58143400000000001</v>
      </c>
      <c r="P898">
        <v>0.52939999999999998</v>
      </c>
      <c r="Q898">
        <v>0.64207800000000004</v>
      </c>
      <c r="S898">
        <v>0.46270299999999998</v>
      </c>
      <c r="T898">
        <v>0.55922799999999995</v>
      </c>
      <c r="U898">
        <v>0.521841</v>
      </c>
      <c r="V898">
        <v>0.64207800000000004</v>
      </c>
      <c r="X898">
        <v>0.51151100000000005</v>
      </c>
      <c r="Y898">
        <v>0.58100700000000005</v>
      </c>
      <c r="Z898">
        <v>0.554817</v>
      </c>
      <c r="AA898">
        <v>0.64207800000000004</v>
      </c>
    </row>
    <row r="899" spans="1:27" x14ac:dyDescent="0.2">
      <c r="A899" t="s">
        <v>14</v>
      </c>
      <c r="B899" t="s">
        <v>41</v>
      </c>
      <c r="C899">
        <v>158</v>
      </c>
      <c r="D899">
        <v>0.166153</v>
      </c>
      <c r="E899">
        <v>0.35678500000000002</v>
      </c>
      <c r="F899">
        <v>0.26146900000000001</v>
      </c>
      <c r="G899">
        <v>0.64207800000000004</v>
      </c>
      <c r="I899">
        <v>0.39008100000000001</v>
      </c>
      <c r="J899">
        <v>0.52999200000000002</v>
      </c>
      <c r="K899">
        <v>0.47714200000000001</v>
      </c>
      <c r="L899">
        <v>0.64207800000000004</v>
      </c>
      <c r="N899">
        <v>0.43954900000000002</v>
      </c>
      <c r="O899">
        <v>0.547871</v>
      </c>
      <c r="P899">
        <v>0.50700199999999995</v>
      </c>
      <c r="Q899">
        <v>0.64207800000000004</v>
      </c>
      <c r="S899">
        <v>0.451264</v>
      </c>
      <c r="T899">
        <v>0.58143400000000001</v>
      </c>
      <c r="U899">
        <v>0.52939999999999998</v>
      </c>
      <c r="V899">
        <v>0.64207800000000004</v>
      </c>
      <c r="X899">
        <v>0.49556499999999998</v>
      </c>
      <c r="Y899">
        <v>0.57187200000000005</v>
      </c>
      <c r="Z899">
        <v>0.54349999999999998</v>
      </c>
      <c r="AA899">
        <v>0.64207800000000004</v>
      </c>
    </row>
    <row r="900" spans="1:27" x14ac:dyDescent="0.2">
      <c r="A900" t="s">
        <v>14</v>
      </c>
      <c r="B900" t="s">
        <v>32</v>
      </c>
      <c r="C900">
        <v>159</v>
      </c>
      <c r="D900">
        <v>0.68820899999999996</v>
      </c>
      <c r="E900">
        <v>0.54098299999999999</v>
      </c>
      <c r="F900">
        <v>0.61459600000000003</v>
      </c>
      <c r="G900">
        <v>0.64207800000000004</v>
      </c>
      <c r="I900">
        <v>0.42718099999999998</v>
      </c>
      <c r="J900">
        <v>0.44888400000000001</v>
      </c>
      <c r="K900">
        <v>0.43803199999999998</v>
      </c>
      <c r="L900">
        <v>0.64207800000000004</v>
      </c>
      <c r="N900">
        <v>0.39008100000000001</v>
      </c>
      <c r="O900">
        <v>0.52999200000000002</v>
      </c>
      <c r="P900">
        <v>0.47714200000000001</v>
      </c>
      <c r="Q900">
        <v>0.64207800000000004</v>
      </c>
      <c r="S900">
        <v>0.43954900000000002</v>
      </c>
      <c r="T900">
        <v>0.547871</v>
      </c>
      <c r="U900">
        <v>0.50700199999999995</v>
      </c>
      <c r="V900">
        <v>0.64207800000000004</v>
      </c>
      <c r="X900">
        <v>0.46270299999999998</v>
      </c>
      <c r="Y900">
        <v>0.55922799999999995</v>
      </c>
      <c r="Z900">
        <v>0.521841</v>
      </c>
      <c r="AA900">
        <v>0.64207800000000004</v>
      </c>
    </row>
    <row r="903" spans="1:27" x14ac:dyDescent="0.2">
      <c r="A903" t="s">
        <v>65</v>
      </c>
      <c r="I903" t="s">
        <v>23</v>
      </c>
      <c r="N903" t="s">
        <v>24</v>
      </c>
      <c r="S903" t="s">
        <v>25</v>
      </c>
      <c r="X903" t="s">
        <v>26</v>
      </c>
    </row>
    <row r="905" spans="1:27" x14ac:dyDescent="0.2">
      <c r="A905" t="s">
        <v>5</v>
      </c>
      <c r="B905" t="s">
        <v>27</v>
      </c>
      <c r="C905" t="s">
        <v>28</v>
      </c>
      <c r="D905" t="s">
        <v>29</v>
      </c>
      <c r="E905" t="s">
        <v>30</v>
      </c>
      <c r="F905" t="s">
        <v>31</v>
      </c>
      <c r="G905" t="s">
        <v>9</v>
      </c>
      <c r="I905" t="s">
        <v>29</v>
      </c>
      <c r="J905" t="s">
        <v>30</v>
      </c>
      <c r="K905" t="s">
        <v>31</v>
      </c>
      <c r="L905" t="s">
        <v>9</v>
      </c>
      <c r="N905" t="s">
        <v>29</v>
      </c>
      <c r="O905" t="s">
        <v>30</v>
      </c>
      <c r="P905" t="s">
        <v>31</v>
      </c>
      <c r="Q905" t="s">
        <v>9</v>
      </c>
      <c r="S905" t="s">
        <v>29</v>
      </c>
      <c r="T905" t="s">
        <v>30</v>
      </c>
      <c r="U905" t="s">
        <v>31</v>
      </c>
      <c r="V905" t="s">
        <v>9</v>
      </c>
      <c r="X905" t="s">
        <v>29</v>
      </c>
      <c r="Y905" t="s">
        <v>30</v>
      </c>
      <c r="Z905" t="s">
        <v>31</v>
      </c>
      <c r="AA905" t="s">
        <v>9</v>
      </c>
    </row>
    <row r="906" spans="1:27" x14ac:dyDescent="0.2">
      <c r="A906" t="s">
        <v>17</v>
      </c>
      <c r="B906" t="s">
        <v>42</v>
      </c>
      <c r="C906">
        <v>43</v>
      </c>
      <c r="D906">
        <v>0.22095899999999999</v>
      </c>
      <c r="E906">
        <v>0.36211700000000002</v>
      </c>
      <c r="F906">
        <v>0.29937999999999998</v>
      </c>
      <c r="G906">
        <v>0.64207800000000004</v>
      </c>
      <c r="I906">
        <v>0.31995400000000002</v>
      </c>
      <c r="J906">
        <v>0.48581099999999999</v>
      </c>
      <c r="K906">
        <v>0.39999800000000002</v>
      </c>
      <c r="L906">
        <v>0.64207800000000004</v>
      </c>
      <c r="N906">
        <v>0.336644</v>
      </c>
      <c r="O906">
        <v>0.35968699999999998</v>
      </c>
      <c r="P906">
        <v>0.37250100000000003</v>
      </c>
      <c r="Q906">
        <v>0.64207800000000004</v>
      </c>
      <c r="S906">
        <v>0.37112299999999998</v>
      </c>
      <c r="T906">
        <v>0.363064</v>
      </c>
      <c r="U906">
        <v>0.383938</v>
      </c>
      <c r="V906">
        <v>0.64207800000000004</v>
      </c>
      <c r="X906">
        <v>0.48044599999999998</v>
      </c>
      <c r="Y906">
        <v>0.43000300000000002</v>
      </c>
      <c r="Z906">
        <v>0.46645399999999998</v>
      </c>
      <c r="AA906">
        <v>0.64207800000000004</v>
      </c>
    </row>
    <row r="907" spans="1:27" x14ac:dyDescent="0.2">
      <c r="A907" t="s">
        <v>17</v>
      </c>
      <c r="B907" t="s">
        <v>35</v>
      </c>
      <c r="C907">
        <v>44</v>
      </c>
      <c r="D907">
        <v>0.41894799999999999</v>
      </c>
      <c r="E907">
        <v>0.60950599999999999</v>
      </c>
      <c r="F907">
        <v>0.50061599999999995</v>
      </c>
      <c r="G907">
        <v>0.64207800000000004</v>
      </c>
      <c r="I907">
        <v>0.336644</v>
      </c>
      <c r="J907">
        <v>0.35968699999999998</v>
      </c>
      <c r="K907">
        <v>0.37250100000000003</v>
      </c>
      <c r="L907">
        <v>0.64207800000000004</v>
      </c>
      <c r="N907">
        <v>0.37112299999999998</v>
      </c>
      <c r="O907">
        <v>0.363064</v>
      </c>
      <c r="P907">
        <v>0.383938</v>
      </c>
      <c r="Q907">
        <v>0.64207800000000004</v>
      </c>
      <c r="S907">
        <v>0.43234699999999998</v>
      </c>
      <c r="T907">
        <v>0.42035400000000001</v>
      </c>
      <c r="U907">
        <v>0.43982599999999999</v>
      </c>
      <c r="V907">
        <v>0.64207800000000004</v>
      </c>
      <c r="X907">
        <v>0.51666400000000001</v>
      </c>
      <c r="Y907">
        <v>0.44950899999999999</v>
      </c>
      <c r="Z907">
        <v>0.49442000000000003</v>
      </c>
      <c r="AA907">
        <v>0.64207800000000004</v>
      </c>
    </row>
    <row r="908" spans="1:27" x14ac:dyDescent="0.2">
      <c r="A908" t="s">
        <v>17</v>
      </c>
      <c r="B908" t="s">
        <v>36</v>
      </c>
      <c r="C908">
        <v>45</v>
      </c>
      <c r="D908">
        <v>0.37002600000000002</v>
      </c>
      <c r="E908">
        <v>0.107437</v>
      </c>
      <c r="F908">
        <v>0.31750800000000001</v>
      </c>
      <c r="G908">
        <v>0.64207800000000004</v>
      </c>
      <c r="I908">
        <v>0.42117700000000002</v>
      </c>
      <c r="J908">
        <v>0.36337999999999998</v>
      </c>
      <c r="K908">
        <v>0.41212300000000002</v>
      </c>
      <c r="L908">
        <v>0.64207800000000004</v>
      </c>
      <c r="N908">
        <v>0.43234699999999998</v>
      </c>
      <c r="O908">
        <v>0.42035400000000001</v>
      </c>
      <c r="P908">
        <v>0.43982599999999999</v>
      </c>
      <c r="Q908">
        <v>0.64207800000000004</v>
      </c>
      <c r="S908">
        <v>0.48044599999999998</v>
      </c>
      <c r="T908">
        <v>0.43000300000000002</v>
      </c>
      <c r="U908">
        <v>0.46645399999999998</v>
      </c>
      <c r="V908">
        <v>0.64207800000000004</v>
      </c>
      <c r="X908">
        <v>0.53883899999999996</v>
      </c>
      <c r="Y908">
        <v>0.48388199999999998</v>
      </c>
      <c r="Z908">
        <v>0.52064299999999997</v>
      </c>
      <c r="AA908">
        <v>0.64207800000000004</v>
      </c>
    </row>
    <row r="909" spans="1:27" x14ac:dyDescent="0.2">
      <c r="A909" t="s">
        <v>17</v>
      </c>
      <c r="B909" t="s">
        <v>42</v>
      </c>
      <c r="C909">
        <v>46</v>
      </c>
      <c r="D909">
        <v>0.47455799999999998</v>
      </c>
      <c r="E909">
        <v>0.373197</v>
      </c>
      <c r="F909">
        <v>0.41824600000000001</v>
      </c>
      <c r="G909">
        <v>0.64207800000000004</v>
      </c>
      <c r="I909">
        <v>0.50727599999999995</v>
      </c>
      <c r="J909">
        <v>0.37671500000000002</v>
      </c>
      <c r="K909">
        <v>0.46637800000000001</v>
      </c>
      <c r="L909">
        <v>0.64207800000000004</v>
      </c>
      <c r="N909">
        <v>0.53234300000000001</v>
      </c>
      <c r="O909">
        <v>0.44357999999999997</v>
      </c>
      <c r="P909">
        <v>0.49986799999999998</v>
      </c>
      <c r="Q909">
        <v>0.64207800000000004</v>
      </c>
      <c r="S909">
        <v>0.51666400000000001</v>
      </c>
      <c r="T909">
        <v>0.44950899999999999</v>
      </c>
      <c r="U909">
        <v>0.49442000000000003</v>
      </c>
      <c r="V909">
        <v>0.64207800000000004</v>
      </c>
      <c r="X909">
        <v>0.56826299999999996</v>
      </c>
      <c r="Y909">
        <v>0.51077300000000003</v>
      </c>
      <c r="Z909">
        <v>0.54728900000000003</v>
      </c>
      <c r="AA909">
        <v>0.64207800000000004</v>
      </c>
    </row>
    <row r="910" spans="1:27" x14ac:dyDescent="0.2">
      <c r="A910" t="s">
        <v>17</v>
      </c>
      <c r="B910" t="s">
        <v>41</v>
      </c>
      <c r="C910">
        <v>47</v>
      </c>
      <c r="D910">
        <v>0.67724499999999999</v>
      </c>
      <c r="E910">
        <v>0.64951099999999995</v>
      </c>
      <c r="F910">
        <v>0.66337800000000002</v>
      </c>
      <c r="G910">
        <v>0.64207800000000004</v>
      </c>
      <c r="I910">
        <v>0.624247</v>
      </c>
      <c r="J910">
        <v>0.50031899999999996</v>
      </c>
      <c r="K910">
        <v>0.56040599999999996</v>
      </c>
      <c r="L910">
        <v>0.64207800000000004</v>
      </c>
      <c r="N910">
        <v>0.59534799999999999</v>
      </c>
      <c r="O910">
        <v>0.43498799999999999</v>
      </c>
      <c r="P910">
        <v>0.53218900000000002</v>
      </c>
      <c r="Q910">
        <v>0.64207800000000004</v>
      </c>
      <c r="S910">
        <v>0.58425000000000005</v>
      </c>
      <c r="T910">
        <v>0.50127699999999997</v>
      </c>
      <c r="U910">
        <v>0.55225199999999997</v>
      </c>
      <c r="V910">
        <v>0.64207800000000004</v>
      </c>
      <c r="X910">
        <v>0.58771899999999999</v>
      </c>
      <c r="Y910">
        <v>0.53650100000000001</v>
      </c>
      <c r="Z910">
        <v>0.56921600000000006</v>
      </c>
      <c r="AA910">
        <v>0.64207800000000004</v>
      </c>
    </row>
    <row r="911" spans="1:27" x14ac:dyDescent="0.2">
      <c r="A911" t="s">
        <v>17</v>
      </c>
      <c r="B911" t="s">
        <v>34</v>
      </c>
      <c r="C911">
        <v>48</v>
      </c>
      <c r="D911">
        <v>0.72093799999999997</v>
      </c>
      <c r="E911">
        <v>0.47824899999999998</v>
      </c>
      <c r="F911">
        <v>0.59959399999999996</v>
      </c>
      <c r="G911">
        <v>0.64207800000000004</v>
      </c>
      <c r="I911">
        <v>0.71071899999999999</v>
      </c>
      <c r="J911">
        <v>0.56476800000000005</v>
      </c>
      <c r="K911">
        <v>0.64173000000000002</v>
      </c>
      <c r="L911">
        <v>0.64207800000000004</v>
      </c>
      <c r="N911">
        <v>0.66015500000000005</v>
      </c>
      <c r="O911">
        <v>0.55840000000000001</v>
      </c>
      <c r="P911">
        <v>0.60952799999999996</v>
      </c>
      <c r="Q911">
        <v>0.64207800000000004</v>
      </c>
      <c r="S911">
        <v>0.639208</v>
      </c>
      <c r="T911">
        <v>0.51790499999999995</v>
      </c>
      <c r="U911">
        <v>0.58937200000000001</v>
      </c>
      <c r="V911">
        <v>0.64207800000000004</v>
      </c>
      <c r="X911">
        <v>0.59901099999999996</v>
      </c>
      <c r="Y911">
        <v>0.55953399999999998</v>
      </c>
      <c r="Z911">
        <v>0.58522700000000005</v>
      </c>
      <c r="AA911">
        <v>0.64207800000000004</v>
      </c>
    </row>
    <row r="912" spans="1:27" x14ac:dyDescent="0.2">
      <c r="A912" t="s">
        <v>17</v>
      </c>
      <c r="B912" t="s">
        <v>44</v>
      </c>
      <c r="C912">
        <v>49</v>
      </c>
      <c r="D912">
        <v>0.73397299999999999</v>
      </c>
      <c r="E912">
        <v>0.56654499999999997</v>
      </c>
      <c r="F912">
        <v>0.66221799999999997</v>
      </c>
      <c r="G912">
        <v>0.64207800000000004</v>
      </c>
      <c r="I912">
        <v>0.71632399999999996</v>
      </c>
      <c r="J912">
        <v>0.58976300000000004</v>
      </c>
      <c r="K912">
        <v>0.655339</v>
      </c>
      <c r="L912">
        <v>0.64207800000000004</v>
      </c>
      <c r="N912">
        <v>0.72597400000000001</v>
      </c>
      <c r="O912">
        <v>0.62894000000000005</v>
      </c>
      <c r="P912">
        <v>0.67796999999999996</v>
      </c>
      <c r="Q912">
        <v>0.64207800000000004</v>
      </c>
      <c r="S912">
        <v>0.69532300000000002</v>
      </c>
      <c r="T912">
        <v>0.61227799999999999</v>
      </c>
      <c r="U912">
        <v>0.65352299999999997</v>
      </c>
      <c r="V912">
        <v>0.64207800000000004</v>
      </c>
      <c r="X912">
        <v>0.64448000000000005</v>
      </c>
      <c r="Y912">
        <v>0.59652899999999998</v>
      </c>
      <c r="Z912">
        <v>0.62574600000000002</v>
      </c>
      <c r="AA912">
        <v>0.64207800000000004</v>
      </c>
    </row>
    <row r="913" spans="1:27" x14ac:dyDescent="0.2">
      <c r="A913" t="s">
        <v>17</v>
      </c>
      <c r="B913" t="s">
        <v>43</v>
      </c>
      <c r="C913">
        <v>50</v>
      </c>
      <c r="D913">
        <v>0.69406100000000004</v>
      </c>
      <c r="E913">
        <v>0.72449600000000003</v>
      </c>
      <c r="F913">
        <v>0.704206</v>
      </c>
      <c r="G913">
        <v>0.64207800000000004</v>
      </c>
      <c r="I913">
        <v>0.743896</v>
      </c>
      <c r="J913">
        <v>0.67231300000000005</v>
      </c>
      <c r="K913">
        <v>0.70896000000000003</v>
      </c>
      <c r="L913">
        <v>0.64207800000000004</v>
      </c>
      <c r="N913">
        <v>0.74309099999999995</v>
      </c>
      <c r="O913">
        <v>0.65264800000000001</v>
      </c>
      <c r="P913">
        <v>0.69860699999999998</v>
      </c>
      <c r="Q913">
        <v>0.64207800000000004</v>
      </c>
      <c r="S913">
        <v>0.72923300000000002</v>
      </c>
      <c r="T913">
        <v>0.67180300000000004</v>
      </c>
      <c r="U913">
        <v>0.70024900000000001</v>
      </c>
      <c r="V913">
        <v>0.64207800000000004</v>
      </c>
      <c r="X913">
        <v>0.67669000000000001</v>
      </c>
      <c r="Y913">
        <v>0.61753599999999997</v>
      </c>
      <c r="Z913">
        <v>0.65359199999999995</v>
      </c>
      <c r="AA913">
        <v>0.64207800000000004</v>
      </c>
    </row>
    <row r="914" spans="1:27" x14ac:dyDescent="0.2">
      <c r="A914" t="s">
        <v>17</v>
      </c>
      <c r="B914" t="s">
        <v>38</v>
      </c>
      <c r="C914">
        <v>51</v>
      </c>
      <c r="D914">
        <v>0.80365399999999998</v>
      </c>
      <c r="E914">
        <v>0.72589800000000004</v>
      </c>
      <c r="F914">
        <v>0.76045600000000002</v>
      </c>
      <c r="G914">
        <v>0.64207800000000004</v>
      </c>
      <c r="I914">
        <v>0.75351500000000005</v>
      </c>
      <c r="J914">
        <v>0.73948199999999997</v>
      </c>
      <c r="K914">
        <v>0.74374099999999999</v>
      </c>
      <c r="L914">
        <v>0.64207800000000004</v>
      </c>
      <c r="N914">
        <v>0.74129</v>
      </c>
      <c r="O914">
        <v>0.71497200000000005</v>
      </c>
      <c r="P914">
        <v>0.72775500000000004</v>
      </c>
      <c r="Q914">
        <v>0.64207800000000004</v>
      </c>
      <c r="S914">
        <v>0.73550000000000004</v>
      </c>
      <c r="T914">
        <v>0.68888099999999997</v>
      </c>
      <c r="U914">
        <v>0.71192200000000005</v>
      </c>
      <c r="V914">
        <v>0.64207800000000004</v>
      </c>
      <c r="X914">
        <v>0.71373399999999998</v>
      </c>
      <c r="Y914">
        <v>0.67425900000000005</v>
      </c>
      <c r="Z914">
        <v>0.69331399999999999</v>
      </c>
      <c r="AA914">
        <v>0.64207800000000004</v>
      </c>
    </row>
    <row r="915" spans="1:27" x14ac:dyDescent="0.2">
      <c r="A915" t="s">
        <v>17</v>
      </c>
      <c r="B915" t="s">
        <v>45</v>
      </c>
      <c r="C915">
        <v>52</v>
      </c>
      <c r="D915">
        <v>0.76282899999999998</v>
      </c>
      <c r="E915">
        <v>0.76805299999999999</v>
      </c>
      <c r="F915">
        <v>0.76656100000000005</v>
      </c>
      <c r="G915">
        <v>0.64207800000000004</v>
      </c>
      <c r="I915">
        <v>0.75947100000000001</v>
      </c>
      <c r="J915">
        <v>0.76127400000000001</v>
      </c>
      <c r="K915">
        <v>0.75744999999999996</v>
      </c>
      <c r="L915">
        <v>0.64207800000000004</v>
      </c>
      <c r="N915">
        <v>0.73871799999999999</v>
      </c>
      <c r="O915">
        <v>0.75547500000000001</v>
      </c>
      <c r="P915">
        <v>0.74432900000000002</v>
      </c>
      <c r="Q915">
        <v>0.64207800000000004</v>
      </c>
      <c r="S915">
        <v>0.74297400000000002</v>
      </c>
      <c r="T915">
        <v>0.74064399999999997</v>
      </c>
      <c r="U915">
        <v>0.74153999999999998</v>
      </c>
      <c r="V915">
        <v>0.64207800000000004</v>
      </c>
      <c r="X915">
        <v>0.74031899999999995</v>
      </c>
      <c r="Y915">
        <v>0.71089000000000002</v>
      </c>
      <c r="Z915">
        <v>0.72548000000000001</v>
      </c>
      <c r="AA915">
        <v>0.64207800000000004</v>
      </c>
    </row>
    <row r="916" spans="1:27" x14ac:dyDescent="0.2">
      <c r="A916" t="s">
        <v>17</v>
      </c>
      <c r="B916" t="s">
        <v>32</v>
      </c>
      <c r="C916">
        <v>53</v>
      </c>
      <c r="D916">
        <v>0.71192999999999995</v>
      </c>
      <c r="E916">
        <v>0.78986999999999996</v>
      </c>
      <c r="F916">
        <v>0.74533300000000002</v>
      </c>
      <c r="G916">
        <v>0.64207800000000004</v>
      </c>
      <c r="I916">
        <v>0.73195900000000003</v>
      </c>
      <c r="J916">
        <v>0.77566000000000002</v>
      </c>
      <c r="K916">
        <v>0.75232699999999997</v>
      </c>
      <c r="L916">
        <v>0.64207800000000004</v>
      </c>
      <c r="N916">
        <v>0.75455700000000003</v>
      </c>
      <c r="O916">
        <v>0.77869299999999997</v>
      </c>
      <c r="P916">
        <v>0.764872</v>
      </c>
      <c r="Q916">
        <v>0.64207800000000004</v>
      </c>
      <c r="S916">
        <v>0.74919400000000003</v>
      </c>
      <c r="T916">
        <v>0.76419300000000001</v>
      </c>
      <c r="U916">
        <v>0.75471600000000005</v>
      </c>
      <c r="V916">
        <v>0.64207800000000004</v>
      </c>
      <c r="X916">
        <v>0.748695</v>
      </c>
      <c r="Y916">
        <v>0.72684899999999997</v>
      </c>
      <c r="Z916">
        <v>0.73764700000000005</v>
      </c>
      <c r="AA916">
        <v>0.64207800000000004</v>
      </c>
    </row>
    <row r="917" spans="1:27" x14ac:dyDescent="0.2">
      <c r="A917" t="s">
        <v>17</v>
      </c>
      <c r="B917" t="s">
        <v>41</v>
      </c>
      <c r="C917">
        <v>54</v>
      </c>
      <c r="D917">
        <v>0.72111700000000001</v>
      </c>
      <c r="E917">
        <v>0.76905699999999999</v>
      </c>
      <c r="F917">
        <v>0.74508700000000005</v>
      </c>
      <c r="G917">
        <v>0.64207800000000004</v>
      </c>
      <c r="I917">
        <v>0.73543400000000003</v>
      </c>
      <c r="J917">
        <v>0.79983800000000005</v>
      </c>
      <c r="K917">
        <v>0.76578000000000002</v>
      </c>
      <c r="L917">
        <v>0.64207800000000004</v>
      </c>
      <c r="N917">
        <v>0.74932900000000002</v>
      </c>
      <c r="O917">
        <v>0.77979100000000001</v>
      </c>
      <c r="P917">
        <v>0.76367099999999999</v>
      </c>
      <c r="Q917">
        <v>0.64207800000000004</v>
      </c>
      <c r="S917">
        <v>0.75961299999999998</v>
      </c>
      <c r="T917">
        <v>0.77156999999999998</v>
      </c>
      <c r="U917">
        <v>0.76441199999999998</v>
      </c>
      <c r="V917">
        <v>0.64207800000000004</v>
      </c>
      <c r="X917">
        <v>0.746807</v>
      </c>
      <c r="Y917">
        <v>0.74885400000000002</v>
      </c>
      <c r="Z917">
        <v>0.74795599999999995</v>
      </c>
      <c r="AA917">
        <v>0.64207800000000004</v>
      </c>
    </row>
    <row r="918" spans="1:27" x14ac:dyDescent="0.2">
      <c r="A918" t="s">
        <v>17</v>
      </c>
      <c r="B918" t="s">
        <v>41</v>
      </c>
      <c r="C918">
        <v>55</v>
      </c>
      <c r="D918">
        <v>0.773254</v>
      </c>
      <c r="E918">
        <v>0.840588</v>
      </c>
      <c r="F918">
        <v>0.806921</v>
      </c>
      <c r="G918">
        <v>0.64207800000000004</v>
      </c>
      <c r="I918">
        <v>0.75729599999999997</v>
      </c>
      <c r="J918">
        <v>0.78034400000000004</v>
      </c>
      <c r="K918">
        <v>0.76881999999999995</v>
      </c>
      <c r="L918">
        <v>0.64207800000000004</v>
      </c>
      <c r="N918">
        <v>0.750162</v>
      </c>
      <c r="O918">
        <v>0.78140799999999999</v>
      </c>
      <c r="P918">
        <v>0.76477300000000004</v>
      </c>
      <c r="Q918">
        <v>0.64207800000000004</v>
      </c>
      <c r="S918">
        <v>0.75471699999999997</v>
      </c>
      <c r="T918">
        <v>0.78573499999999996</v>
      </c>
      <c r="U918">
        <v>0.76966400000000001</v>
      </c>
      <c r="V918">
        <v>0.64207800000000004</v>
      </c>
      <c r="X918">
        <v>0.74319900000000005</v>
      </c>
      <c r="Y918">
        <v>0.74628799999999995</v>
      </c>
      <c r="Z918">
        <v>0.74378100000000003</v>
      </c>
      <c r="AA918">
        <v>0.64207800000000004</v>
      </c>
    </row>
    <row r="919" spans="1:27" x14ac:dyDescent="0.2">
      <c r="A919" t="s">
        <v>17</v>
      </c>
      <c r="B919" t="s">
        <v>41</v>
      </c>
      <c r="C919">
        <v>56</v>
      </c>
      <c r="D919">
        <v>0.77751499999999996</v>
      </c>
      <c r="E919">
        <v>0.73138700000000001</v>
      </c>
      <c r="F919">
        <v>0.75445099999999998</v>
      </c>
      <c r="G919">
        <v>0.64207800000000004</v>
      </c>
      <c r="I919">
        <v>0.77258800000000005</v>
      </c>
      <c r="J919">
        <v>0.78270399999999996</v>
      </c>
      <c r="K919">
        <v>0.77781500000000003</v>
      </c>
      <c r="L919">
        <v>0.64207800000000004</v>
      </c>
      <c r="N919">
        <v>0.76165300000000002</v>
      </c>
      <c r="O919">
        <v>0.78844499999999995</v>
      </c>
      <c r="P919">
        <v>0.77515000000000001</v>
      </c>
      <c r="Q919">
        <v>0.64207800000000004</v>
      </c>
      <c r="S919">
        <v>0.74576600000000004</v>
      </c>
      <c r="T919">
        <v>0.77891500000000002</v>
      </c>
      <c r="U919">
        <v>0.76200999999999997</v>
      </c>
      <c r="V919">
        <v>0.64207800000000004</v>
      </c>
      <c r="X919">
        <v>0.74320399999999998</v>
      </c>
      <c r="Y919">
        <v>0.72973500000000002</v>
      </c>
      <c r="Z919">
        <v>0.73520200000000002</v>
      </c>
      <c r="AA919">
        <v>0.64207800000000004</v>
      </c>
    </row>
    <row r="920" spans="1:27" x14ac:dyDescent="0.2">
      <c r="A920" t="s">
        <v>17</v>
      </c>
      <c r="B920" t="s">
        <v>42</v>
      </c>
      <c r="C920">
        <v>57</v>
      </c>
      <c r="D920">
        <v>0.76699300000000004</v>
      </c>
      <c r="E920">
        <v>0.77613699999999997</v>
      </c>
      <c r="F920">
        <v>0.77207300000000001</v>
      </c>
      <c r="G920">
        <v>0.64207800000000004</v>
      </c>
      <c r="I920">
        <v>0.77129700000000001</v>
      </c>
      <c r="J920">
        <v>0.77752600000000005</v>
      </c>
      <c r="K920">
        <v>0.77458099999999996</v>
      </c>
      <c r="L920">
        <v>0.64207800000000004</v>
      </c>
      <c r="N920">
        <v>0.75746199999999997</v>
      </c>
      <c r="O920">
        <v>0.77869600000000005</v>
      </c>
      <c r="P920">
        <v>0.76873000000000002</v>
      </c>
      <c r="Q920">
        <v>0.64207800000000004</v>
      </c>
      <c r="S920">
        <v>0.74324500000000004</v>
      </c>
      <c r="T920">
        <v>0.74297899999999995</v>
      </c>
      <c r="U920">
        <v>0.74357700000000004</v>
      </c>
      <c r="V920">
        <v>0.64207800000000004</v>
      </c>
      <c r="X920">
        <v>0.73916599999999999</v>
      </c>
      <c r="Y920">
        <v>0.73641199999999996</v>
      </c>
      <c r="Z920">
        <v>0.73691399999999996</v>
      </c>
      <c r="AA920">
        <v>0.64207800000000004</v>
      </c>
    </row>
    <row r="921" spans="1:27" x14ac:dyDescent="0.2">
      <c r="A921" t="s">
        <v>17</v>
      </c>
      <c r="B921" t="s">
        <v>46</v>
      </c>
      <c r="C921">
        <v>58</v>
      </c>
      <c r="D921">
        <v>0.76938300000000004</v>
      </c>
      <c r="E921">
        <v>0.82505399999999995</v>
      </c>
      <c r="F921">
        <v>0.79721900000000001</v>
      </c>
      <c r="G921">
        <v>0.64207800000000004</v>
      </c>
      <c r="I921">
        <v>0.74551400000000001</v>
      </c>
      <c r="J921">
        <v>0.77383500000000005</v>
      </c>
      <c r="K921">
        <v>0.76075999999999999</v>
      </c>
      <c r="L921">
        <v>0.64207800000000004</v>
      </c>
      <c r="N921">
        <v>0.74166900000000002</v>
      </c>
      <c r="O921">
        <v>0.71824200000000005</v>
      </c>
      <c r="P921">
        <v>0.73060599999999998</v>
      </c>
      <c r="Q921">
        <v>0.64207800000000004</v>
      </c>
      <c r="S921">
        <v>0.73938800000000005</v>
      </c>
      <c r="T921">
        <v>0.71060000000000001</v>
      </c>
      <c r="U921">
        <v>0.72425499999999998</v>
      </c>
      <c r="V921">
        <v>0.64207800000000004</v>
      </c>
      <c r="X921">
        <v>0.74059299999999995</v>
      </c>
      <c r="Y921">
        <v>0.73245899999999997</v>
      </c>
      <c r="Z921">
        <v>0.73555000000000004</v>
      </c>
      <c r="AA921">
        <v>0.64207800000000004</v>
      </c>
    </row>
    <row r="922" spans="1:27" x14ac:dyDescent="0.2">
      <c r="A922" t="s">
        <v>17</v>
      </c>
      <c r="B922" t="s">
        <v>40</v>
      </c>
      <c r="C922">
        <v>59</v>
      </c>
      <c r="D922">
        <v>0.70016599999999996</v>
      </c>
      <c r="E922">
        <v>0.72031299999999998</v>
      </c>
      <c r="F922">
        <v>0.71298700000000004</v>
      </c>
      <c r="G922">
        <v>0.64207800000000004</v>
      </c>
      <c r="I922">
        <v>0.721279</v>
      </c>
      <c r="J922">
        <v>0.69456099999999998</v>
      </c>
      <c r="K922">
        <v>0.70883600000000002</v>
      </c>
      <c r="L922">
        <v>0.64207800000000004</v>
      </c>
      <c r="N922">
        <v>0.72498899999999999</v>
      </c>
      <c r="O922">
        <v>0.680446</v>
      </c>
      <c r="P922">
        <v>0.70168299999999995</v>
      </c>
      <c r="Q922">
        <v>0.64207800000000004</v>
      </c>
      <c r="S922">
        <v>0.73738599999999999</v>
      </c>
      <c r="T922">
        <v>0.704708</v>
      </c>
      <c r="U922">
        <v>0.72030799999999995</v>
      </c>
      <c r="V922">
        <v>0.64207800000000004</v>
      </c>
      <c r="X922">
        <v>0.74766900000000003</v>
      </c>
      <c r="Y922">
        <v>0.72913300000000003</v>
      </c>
      <c r="Z922">
        <v>0.73816800000000005</v>
      </c>
      <c r="AA922">
        <v>0.64207800000000004</v>
      </c>
    </row>
    <row r="923" spans="1:27" x14ac:dyDescent="0.2">
      <c r="A923" t="s">
        <v>17</v>
      </c>
      <c r="B923" t="s">
        <v>34</v>
      </c>
      <c r="C923">
        <v>60</v>
      </c>
      <c r="D923">
        <v>0.69428800000000002</v>
      </c>
      <c r="E923">
        <v>0.53831799999999996</v>
      </c>
      <c r="F923">
        <v>0.61630300000000005</v>
      </c>
      <c r="G923">
        <v>0.64207800000000004</v>
      </c>
      <c r="I923">
        <v>0.69618999999999998</v>
      </c>
      <c r="J923">
        <v>0.60034600000000005</v>
      </c>
      <c r="K923">
        <v>0.646374</v>
      </c>
      <c r="L923">
        <v>0.64207800000000004</v>
      </c>
      <c r="N923">
        <v>0.72343800000000003</v>
      </c>
      <c r="O923">
        <v>0.685087</v>
      </c>
      <c r="P923">
        <v>0.70312600000000003</v>
      </c>
      <c r="Q923">
        <v>0.64207800000000004</v>
      </c>
      <c r="S923">
        <v>0.73753000000000002</v>
      </c>
      <c r="T923">
        <v>0.703735</v>
      </c>
      <c r="U923">
        <v>0.71989400000000003</v>
      </c>
      <c r="V923">
        <v>0.64207800000000004</v>
      </c>
      <c r="X923">
        <v>0.75782400000000005</v>
      </c>
      <c r="Y923">
        <v>0.72881499999999999</v>
      </c>
      <c r="Z923">
        <v>0.74225200000000002</v>
      </c>
      <c r="AA923">
        <v>0.64207800000000004</v>
      </c>
    </row>
    <row r="924" spans="1:27" x14ac:dyDescent="0.2">
      <c r="A924" t="s">
        <v>17</v>
      </c>
      <c r="B924" t="s">
        <v>42</v>
      </c>
      <c r="C924">
        <v>61</v>
      </c>
      <c r="D924">
        <v>0.69411699999999998</v>
      </c>
      <c r="E924">
        <v>0.54240699999999997</v>
      </c>
      <c r="F924">
        <v>0.60983299999999996</v>
      </c>
      <c r="G924">
        <v>0.64207800000000004</v>
      </c>
      <c r="I924">
        <v>0.71588099999999999</v>
      </c>
      <c r="J924">
        <v>0.62668900000000005</v>
      </c>
      <c r="K924">
        <v>0.66847599999999996</v>
      </c>
      <c r="L924">
        <v>0.64207800000000004</v>
      </c>
      <c r="N924">
        <v>0.725267</v>
      </c>
      <c r="O924">
        <v>0.664991</v>
      </c>
      <c r="P924">
        <v>0.69399299999999997</v>
      </c>
      <c r="Q924">
        <v>0.64207800000000004</v>
      </c>
      <c r="S924">
        <v>0.74078299999999997</v>
      </c>
      <c r="T924">
        <v>0.70047099999999995</v>
      </c>
      <c r="U924">
        <v>0.72018800000000005</v>
      </c>
      <c r="V924">
        <v>0.64207800000000004</v>
      </c>
      <c r="X924">
        <v>0.75741700000000001</v>
      </c>
      <c r="Y924">
        <v>0.719248</v>
      </c>
      <c r="Z924">
        <v>0.73748199999999997</v>
      </c>
      <c r="AA924">
        <v>0.64207800000000004</v>
      </c>
    </row>
    <row r="925" spans="1:27" x14ac:dyDescent="0.2">
      <c r="A925" t="s">
        <v>17</v>
      </c>
      <c r="B925" t="s">
        <v>41</v>
      </c>
      <c r="C925">
        <v>62</v>
      </c>
      <c r="D925">
        <v>0.75923799999999997</v>
      </c>
      <c r="E925">
        <v>0.79934400000000005</v>
      </c>
      <c r="F925">
        <v>0.77929099999999996</v>
      </c>
      <c r="G925">
        <v>0.64207800000000004</v>
      </c>
      <c r="I925">
        <v>0.74395999999999995</v>
      </c>
      <c r="J925">
        <v>0.68877500000000003</v>
      </c>
      <c r="K925">
        <v>0.71355800000000003</v>
      </c>
      <c r="L925">
        <v>0.64207800000000004</v>
      </c>
      <c r="N925">
        <v>0.74318700000000004</v>
      </c>
      <c r="O925">
        <v>0.67158700000000005</v>
      </c>
      <c r="P925">
        <v>0.70622200000000002</v>
      </c>
      <c r="Q925">
        <v>0.64207800000000004</v>
      </c>
      <c r="S925">
        <v>0.74984600000000001</v>
      </c>
      <c r="T925">
        <v>0.691971</v>
      </c>
      <c r="U925">
        <v>0.71915899999999999</v>
      </c>
      <c r="V925">
        <v>0.64207800000000004</v>
      </c>
      <c r="X925">
        <v>0.75668000000000002</v>
      </c>
      <c r="Y925">
        <v>0.70418000000000003</v>
      </c>
      <c r="Z925">
        <v>0.73090299999999997</v>
      </c>
      <c r="AA925">
        <v>0.64207800000000004</v>
      </c>
    </row>
    <row r="926" spans="1:27" x14ac:dyDescent="0.2">
      <c r="A926" t="s">
        <v>17</v>
      </c>
      <c r="B926" t="s">
        <v>46</v>
      </c>
      <c r="C926">
        <v>63</v>
      </c>
      <c r="D926">
        <v>0.77852500000000002</v>
      </c>
      <c r="E926">
        <v>0.72457300000000002</v>
      </c>
      <c r="F926">
        <v>0.75154900000000002</v>
      </c>
      <c r="G926">
        <v>0.64207800000000004</v>
      </c>
      <c r="I926">
        <v>0.77584299999999995</v>
      </c>
      <c r="J926">
        <v>0.75907000000000002</v>
      </c>
      <c r="K926">
        <v>0.76832500000000004</v>
      </c>
      <c r="L926">
        <v>0.64207800000000004</v>
      </c>
      <c r="N926">
        <v>0.77089399999999997</v>
      </c>
      <c r="O926">
        <v>0.71703300000000003</v>
      </c>
      <c r="P926">
        <v>0.74096399999999996</v>
      </c>
      <c r="Q926">
        <v>0.64207800000000004</v>
      </c>
      <c r="S926">
        <v>0.75964699999999996</v>
      </c>
      <c r="T926">
        <v>0.69411999999999996</v>
      </c>
      <c r="U926">
        <v>0.725082</v>
      </c>
      <c r="V926">
        <v>0.64207800000000004</v>
      </c>
      <c r="X926">
        <v>0.75588200000000005</v>
      </c>
      <c r="Y926">
        <v>0.70069199999999998</v>
      </c>
      <c r="Z926">
        <v>0.72852799999999995</v>
      </c>
      <c r="AA926">
        <v>0.64207800000000004</v>
      </c>
    </row>
    <row r="927" spans="1:27" x14ac:dyDescent="0.2">
      <c r="A927" t="s">
        <v>17</v>
      </c>
      <c r="B927" t="s">
        <v>35</v>
      </c>
      <c r="C927">
        <v>64</v>
      </c>
      <c r="D927">
        <v>0.78976599999999997</v>
      </c>
      <c r="E927">
        <v>0.75329199999999996</v>
      </c>
      <c r="F927">
        <v>0.77413399999999999</v>
      </c>
      <c r="G927">
        <v>0.64207800000000004</v>
      </c>
      <c r="I927">
        <v>0.80037100000000005</v>
      </c>
      <c r="J927">
        <v>0.74780500000000005</v>
      </c>
      <c r="K927">
        <v>0.771899</v>
      </c>
      <c r="L927">
        <v>0.64207800000000004</v>
      </c>
      <c r="N927">
        <v>0.785825</v>
      </c>
      <c r="O927">
        <v>0.75562300000000004</v>
      </c>
      <c r="P927">
        <v>0.76988800000000002</v>
      </c>
      <c r="Q927">
        <v>0.64207800000000004</v>
      </c>
      <c r="S927">
        <v>0.77037800000000001</v>
      </c>
      <c r="T927">
        <v>0.69802299999999995</v>
      </c>
      <c r="U927">
        <v>0.73447799999999996</v>
      </c>
      <c r="V927">
        <v>0.64207800000000004</v>
      </c>
      <c r="X927">
        <v>0.75819999999999999</v>
      </c>
      <c r="Y927">
        <v>0.69262500000000005</v>
      </c>
      <c r="Z927">
        <v>0.72476600000000002</v>
      </c>
      <c r="AA927">
        <v>0.64207800000000004</v>
      </c>
    </row>
    <row r="928" spans="1:27" x14ac:dyDescent="0.2">
      <c r="A928" t="s">
        <v>17</v>
      </c>
      <c r="B928" t="s">
        <v>47</v>
      </c>
      <c r="C928">
        <v>65</v>
      </c>
      <c r="D928">
        <v>0.83282299999999998</v>
      </c>
      <c r="E928">
        <v>0.76555099999999998</v>
      </c>
      <c r="F928">
        <v>0.79001399999999999</v>
      </c>
      <c r="G928">
        <v>0.64207800000000004</v>
      </c>
      <c r="I928">
        <v>0.79712099999999997</v>
      </c>
      <c r="J928">
        <v>0.75139900000000004</v>
      </c>
      <c r="K928">
        <v>0.77286699999999997</v>
      </c>
      <c r="L928">
        <v>0.64207800000000004</v>
      </c>
      <c r="N928">
        <v>0.78785799999999995</v>
      </c>
      <c r="O928">
        <v>0.70888200000000001</v>
      </c>
      <c r="P928">
        <v>0.75044500000000003</v>
      </c>
      <c r="Q928">
        <v>0.64207800000000004</v>
      </c>
      <c r="S928">
        <v>0.77953600000000001</v>
      </c>
      <c r="T928">
        <v>0.72593099999999999</v>
      </c>
      <c r="U928">
        <v>0.75392300000000001</v>
      </c>
      <c r="V928">
        <v>0.64207800000000004</v>
      </c>
      <c r="X928">
        <v>0.76370700000000002</v>
      </c>
      <c r="Y928">
        <v>0.69518400000000002</v>
      </c>
      <c r="Z928">
        <v>0.72862899999999997</v>
      </c>
      <c r="AA928">
        <v>0.64207800000000004</v>
      </c>
    </row>
    <row r="929" spans="1:27" x14ac:dyDescent="0.2">
      <c r="A929" t="s">
        <v>17</v>
      </c>
      <c r="B929" t="s">
        <v>44</v>
      </c>
      <c r="C929">
        <v>66</v>
      </c>
      <c r="D929">
        <v>0.76877499999999999</v>
      </c>
      <c r="E929">
        <v>0.73535499999999998</v>
      </c>
      <c r="F929">
        <v>0.75445200000000001</v>
      </c>
      <c r="G929">
        <v>0.64207800000000004</v>
      </c>
      <c r="I929">
        <v>0.79033299999999995</v>
      </c>
      <c r="J929">
        <v>0.68884800000000002</v>
      </c>
      <c r="K929">
        <v>0.74217999999999995</v>
      </c>
      <c r="L929">
        <v>0.64207800000000004</v>
      </c>
      <c r="N929">
        <v>0.78379699999999997</v>
      </c>
      <c r="O929">
        <v>0.71152000000000004</v>
      </c>
      <c r="P929">
        <v>0.74932399999999999</v>
      </c>
      <c r="Q929">
        <v>0.64207800000000004</v>
      </c>
      <c r="S929">
        <v>0.78462699999999996</v>
      </c>
      <c r="T929">
        <v>0.71692699999999998</v>
      </c>
      <c r="U929">
        <v>0.75057200000000002</v>
      </c>
      <c r="V929">
        <v>0.64207800000000004</v>
      </c>
      <c r="X929">
        <v>0.77080199999999999</v>
      </c>
      <c r="Y929">
        <v>0.71254700000000004</v>
      </c>
      <c r="Z929">
        <v>0.74113700000000005</v>
      </c>
      <c r="AA929">
        <v>0.64207800000000004</v>
      </c>
    </row>
    <row r="930" spans="1:27" x14ac:dyDescent="0.2">
      <c r="A930" t="s">
        <v>17</v>
      </c>
      <c r="B930" t="s">
        <v>44</v>
      </c>
      <c r="C930">
        <v>67</v>
      </c>
      <c r="D930">
        <v>0.769401</v>
      </c>
      <c r="E930">
        <v>0.56563799999999997</v>
      </c>
      <c r="F930">
        <v>0.68207399999999996</v>
      </c>
      <c r="G930">
        <v>0.64207800000000004</v>
      </c>
      <c r="I930">
        <v>0.76546599999999998</v>
      </c>
      <c r="J930">
        <v>0.67958600000000002</v>
      </c>
      <c r="K930">
        <v>0.72749200000000003</v>
      </c>
      <c r="L930">
        <v>0.64207800000000004</v>
      </c>
      <c r="N930">
        <v>0.78481900000000004</v>
      </c>
      <c r="O930">
        <v>0.708125</v>
      </c>
      <c r="P930">
        <v>0.74566500000000002</v>
      </c>
      <c r="Q930">
        <v>0.64207800000000004</v>
      </c>
      <c r="S930">
        <v>0.78208800000000001</v>
      </c>
      <c r="T930">
        <v>0.72034100000000001</v>
      </c>
      <c r="U930">
        <v>0.751135</v>
      </c>
      <c r="V930">
        <v>0.64207800000000004</v>
      </c>
      <c r="X930">
        <v>0.75693100000000002</v>
      </c>
      <c r="Y930">
        <v>0.73446500000000003</v>
      </c>
      <c r="Z930">
        <v>0.74592700000000001</v>
      </c>
      <c r="AA930">
        <v>0.64207800000000004</v>
      </c>
    </row>
    <row r="931" spans="1:27" x14ac:dyDescent="0.2">
      <c r="A931" t="s">
        <v>17</v>
      </c>
      <c r="B931" t="s">
        <v>39</v>
      </c>
      <c r="C931">
        <v>68</v>
      </c>
      <c r="D931">
        <v>0.75822100000000003</v>
      </c>
      <c r="E931">
        <v>0.73776699999999995</v>
      </c>
      <c r="F931">
        <v>0.74594899999999997</v>
      </c>
      <c r="G931">
        <v>0.64207800000000004</v>
      </c>
      <c r="I931">
        <v>0.77416700000000005</v>
      </c>
      <c r="J931">
        <v>0.67990700000000004</v>
      </c>
      <c r="K931">
        <v>0.72795299999999996</v>
      </c>
      <c r="L931">
        <v>0.64207800000000004</v>
      </c>
      <c r="N931">
        <v>0.77040500000000001</v>
      </c>
      <c r="O931">
        <v>0.70470900000000003</v>
      </c>
      <c r="P931">
        <v>0.73875999999999997</v>
      </c>
      <c r="Q931">
        <v>0.64207800000000004</v>
      </c>
      <c r="S931">
        <v>0.77959599999999996</v>
      </c>
      <c r="T931">
        <v>0.71691499999999997</v>
      </c>
      <c r="U931">
        <v>0.74824299999999999</v>
      </c>
      <c r="V931">
        <v>0.64207800000000004</v>
      </c>
      <c r="X931">
        <v>0.749552</v>
      </c>
      <c r="Y931">
        <v>0.72414100000000003</v>
      </c>
      <c r="Z931">
        <v>0.73686499999999999</v>
      </c>
      <c r="AA931">
        <v>0.64207800000000004</v>
      </c>
    </row>
    <row r="932" spans="1:27" x14ac:dyDescent="0.2">
      <c r="A932" t="s">
        <v>17</v>
      </c>
      <c r="B932" t="s">
        <v>48</v>
      </c>
      <c r="C932">
        <v>69</v>
      </c>
      <c r="D932">
        <v>0.79487799999999997</v>
      </c>
      <c r="E932">
        <v>0.73631500000000005</v>
      </c>
      <c r="F932">
        <v>0.75583599999999995</v>
      </c>
      <c r="G932">
        <v>0.64207800000000004</v>
      </c>
      <c r="I932">
        <v>0.77128300000000005</v>
      </c>
      <c r="J932">
        <v>0.74085100000000004</v>
      </c>
      <c r="K932">
        <v>0.75242399999999998</v>
      </c>
      <c r="L932">
        <v>0.64207800000000004</v>
      </c>
      <c r="N932">
        <v>0.77111499999999999</v>
      </c>
      <c r="O932">
        <v>0.70350000000000001</v>
      </c>
      <c r="P932">
        <v>0.73864700000000005</v>
      </c>
      <c r="Q932">
        <v>0.64207800000000004</v>
      </c>
      <c r="S932">
        <v>0.73798399999999997</v>
      </c>
      <c r="T932">
        <v>0.71948000000000001</v>
      </c>
      <c r="U932">
        <v>0.73002999999999996</v>
      </c>
      <c r="V932">
        <v>0.64207800000000004</v>
      </c>
      <c r="X932">
        <v>0.72625300000000004</v>
      </c>
      <c r="Y932">
        <v>0.70453500000000002</v>
      </c>
      <c r="Z932">
        <v>0.715615</v>
      </c>
      <c r="AA932">
        <v>0.64207800000000004</v>
      </c>
    </row>
    <row r="933" spans="1:27" x14ac:dyDescent="0.2">
      <c r="A933" t="s">
        <v>17</v>
      </c>
      <c r="B933" t="s">
        <v>44</v>
      </c>
      <c r="C933">
        <v>70</v>
      </c>
      <c r="D933">
        <v>0.76075099999999996</v>
      </c>
      <c r="E933">
        <v>0.74846999999999997</v>
      </c>
      <c r="F933">
        <v>0.75548800000000005</v>
      </c>
      <c r="G933">
        <v>0.64207800000000004</v>
      </c>
      <c r="I933">
        <v>0.77598400000000001</v>
      </c>
      <c r="J933">
        <v>0.73803200000000002</v>
      </c>
      <c r="K933">
        <v>0.75507100000000005</v>
      </c>
      <c r="L933">
        <v>0.64207800000000004</v>
      </c>
      <c r="N933">
        <v>0.72554200000000002</v>
      </c>
      <c r="O933">
        <v>0.74707299999999999</v>
      </c>
      <c r="P933">
        <v>0.73473599999999994</v>
      </c>
      <c r="Q933">
        <v>0.64207800000000004</v>
      </c>
      <c r="S933">
        <v>0.72502599999999995</v>
      </c>
      <c r="T933">
        <v>0.71239699999999995</v>
      </c>
      <c r="U933">
        <v>0.71933899999999995</v>
      </c>
      <c r="V933">
        <v>0.64207800000000004</v>
      </c>
      <c r="X933">
        <v>0.71138400000000002</v>
      </c>
      <c r="Y933">
        <v>0.63605400000000001</v>
      </c>
      <c r="Z933">
        <v>0.70216699999999999</v>
      </c>
      <c r="AA933">
        <v>0.64207800000000004</v>
      </c>
    </row>
    <row r="934" spans="1:27" x14ac:dyDescent="0.2">
      <c r="A934" t="s">
        <v>17</v>
      </c>
      <c r="B934" t="s">
        <v>32</v>
      </c>
      <c r="C934">
        <v>71</v>
      </c>
      <c r="D934">
        <v>0.77232500000000004</v>
      </c>
      <c r="E934">
        <v>0.72931100000000004</v>
      </c>
      <c r="F934">
        <v>0.75388999999999995</v>
      </c>
      <c r="G934">
        <v>0.64207800000000004</v>
      </c>
      <c r="I934">
        <v>0.69153699999999996</v>
      </c>
      <c r="J934">
        <v>0.75376100000000001</v>
      </c>
      <c r="K934">
        <v>0.723966</v>
      </c>
      <c r="L934">
        <v>0.64207800000000004</v>
      </c>
      <c r="N934">
        <v>0.70951299999999995</v>
      </c>
      <c r="O934">
        <v>0.73667499999999997</v>
      </c>
      <c r="P934">
        <v>0.72146900000000003</v>
      </c>
      <c r="Q934">
        <v>0.64207800000000004</v>
      </c>
      <c r="S934">
        <v>0.68971700000000002</v>
      </c>
      <c r="T934">
        <v>0.70429299999999995</v>
      </c>
      <c r="U934">
        <v>0.69586999999999999</v>
      </c>
      <c r="V934">
        <v>0.64207800000000004</v>
      </c>
      <c r="X934">
        <v>0.70032799999999995</v>
      </c>
      <c r="Y934">
        <v>0.63229000000000002</v>
      </c>
      <c r="Z934">
        <v>0.69539499999999999</v>
      </c>
      <c r="AA934">
        <v>0.64207800000000004</v>
      </c>
    </row>
    <row r="935" spans="1:27" x14ac:dyDescent="0.2">
      <c r="A935" t="s">
        <v>17</v>
      </c>
      <c r="B935" t="s">
        <v>41</v>
      </c>
      <c r="C935">
        <v>72</v>
      </c>
      <c r="D935">
        <v>0.54153600000000002</v>
      </c>
      <c r="E935">
        <v>0.78350299999999995</v>
      </c>
      <c r="F935">
        <v>0.66252</v>
      </c>
      <c r="G935">
        <v>0.64207800000000004</v>
      </c>
      <c r="I935">
        <v>0.66397799999999996</v>
      </c>
      <c r="J935">
        <v>0.73286300000000004</v>
      </c>
      <c r="K935">
        <v>0.69867400000000002</v>
      </c>
      <c r="L935">
        <v>0.64207800000000004</v>
      </c>
      <c r="N935">
        <v>0.65498400000000001</v>
      </c>
      <c r="O935">
        <v>0.69119299999999995</v>
      </c>
      <c r="P935">
        <v>0.67386000000000001</v>
      </c>
      <c r="Q935">
        <v>0.64207800000000004</v>
      </c>
      <c r="S935">
        <v>0.67085700000000004</v>
      </c>
      <c r="T935">
        <v>0.59889700000000001</v>
      </c>
      <c r="U935">
        <v>0.67876300000000001</v>
      </c>
      <c r="V935">
        <v>0.64207800000000004</v>
      </c>
      <c r="X935">
        <v>0.69644700000000004</v>
      </c>
      <c r="Y935">
        <v>0.63741700000000001</v>
      </c>
      <c r="Z935">
        <v>0.695801</v>
      </c>
      <c r="AA935">
        <v>0.64207800000000004</v>
      </c>
    </row>
    <row r="936" spans="1:27" x14ac:dyDescent="0.2">
      <c r="A936" t="s">
        <v>17</v>
      </c>
      <c r="B936" t="s">
        <v>36</v>
      </c>
      <c r="C936">
        <v>73</v>
      </c>
      <c r="D936">
        <v>0.67807300000000004</v>
      </c>
      <c r="E936">
        <v>0.68577399999999999</v>
      </c>
      <c r="F936">
        <v>0.67961300000000002</v>
      </c>
      <c r="G936">
        <v>0.64207800000000004</v>
      </c>
      <c r="I936">
        <v>0.58061399999999996</v>
      </c>
      <c r="J936">
        <v>0.65939499999999995</v>
      </c>
      <c r="K936">
        <v>0.61997500000000005</v>
      </c>
      <c r="L936">
        <v>0.64207800000000004</v>
      </c>
      <c r="N936">
        <v>0.62807500000000005</v>
      </c>
      <c r="O936">
        <v>0.54149899999999995</v>
      </c>
      <c r="P936">
        <v>0.64800400000000002</v>
      </c>
      <c r="Q936">
        <v>0.64207800000000004</v>
      </c>
      <c r="S936">
        <v>0.65890499999999996</v>
      </c>
      <c r="T936">
        <v>0.597159</v>
      </c>
      <c r="U936">
        <v>0.67300400000000005</v>
      </c>
      <c r="V936">
        <v>0.64207800000000004</v>
      </c>
      <c r="X936">
        <v>0.69820000000000004</v>
      </c>
      <c r="Y936">
        <v>0.65531700000000004</v>
      </c>
      <c r="Z936">
        <v>0.70447400000000004</v>
      </c>
      <c r="AA936">
        <v>0.64207800000000004</v>
      </c>
    </row>
    <row r="937" spans="1:27" x14ac:dyDescent="0.2">
      <c r="A937" t="s">
        <v>17</v>
      </c>
      <c r="B937" t="s">
        <v>49</v>
      </c>
      <c r="C937">
        <v>74</v>
      </c>
      <c r="D937">
        <v>0.52223299999999995</v>
      </c>
      <c r="E937">
        <v>0.50890800000000003</v>
      </c>
      <c r="F937">
        <v>0.517791</v>
      </c>
      <c r="G937">
        <v>0.64207800000000004</v>
      </c>
      <c r="I937">
        <v>0.60883699999999996</v>
      </c>
      <c r="J937">
        <v>0.398227</v>
      </c>
      <c r="K937">
        <v>0.60787000000000002</v>
      </c>
      <c r="L937">
        <v>0.64207800000000004</v>
      </c>
      <c r="N937">
        <v>0.61585199999999996</v>
      </c>
      <c r="O937">
        <v>0.540466</v>
      </c>
      <c r="P937">
        <v>0.64033099999999998</v>
      </c>
      <c r="Q937">
        <v>0.64207800000000004</v>
      </c>
      <c r="S937">
        <v>0.65395199999999998</v>
      </c>
      <c r="T937">
        <v>0.60334299999999996</v>
      </c>
      <c r="U937">
        <v>0.67349499999999995</v>
      </c>
      <c r="V937">
        <v>0.64207800000000004</v>
      </c>
      <c r="X937">
        <v>0.70034099999999999</v>
      </c>
      <c r="Y937">
        <v>0.66390199999999999</v>
      </c>
      <c r="Z937">
        <v>0.71002299999999996</v>
      </c>
      <c r="AA937">
        <v>0.64207800000000004</v>
      </c>
    </row>
    <row r="938" spans="1:27" x14ac:dyDescent="0.2">
      <c r="A938" t="s">
        <v>17</v>
      </c>
      <c r="B938" t="s">
        <v>50</v>
      </c>
      <c r="C938">
        <v>75</v>
      </c>
      <c r="D938">
        <v>0.62620600000000004</v>
      </c>
      <c r="F938">
        <v>0.62620600000000004</v>
      </c>
      <c r="G938">
        <v>0.64207800000000004</v>
      </c>
      <c r="I938">
        <v>0.61988399999999999</v>
      </c>
      <c r="K938">
        <v>0.61983999999999995</v>
      </c>
      <c r="L938">
        <v>0.64207800000000004</v>
      </c>
      <c r="N938">
        <v>0.65276100000000004</v>
      </c>
      <c r="P938">
        <v>0.65961099999999995</v>
      </c>
      <c r="Q938">
        <v>0.64207800000000004</v>
      </c>
      <c r="S938">
        <v>0.65629000000000004</v>
      </c>
      <c r="U938">
        <v>0.67686400000000002</v>
      </c>
      <c r="V938">
        <v>0.64207800000000004</v>
      </c>
      <c r="X938">
        <v>0.69479800000000003</v>
      </c>
      <c r="Z938">
        <v>0.70599500000000004</v>
      </c>
      <c r="AA938">
        <v>0.64207800000000004</v>
      </c>
    </row>
    <row r="939" spans="1:27" x14ac:dyDescent="0.2">
      <c r="A939" t="s">
        <v>17</v>
      </c>
      <c r="B939" t="s">
        <v>43</v>
      </c>
      <c r="C939">
        <v>76</v>
      </c>
      <c r="D939">
        <v>0.71121199999999996</v>
      </c>
      <c r="E939">
        <v>0.72414400000000001</v>
      </c>
      <c r="F939">
        <v>0.71552300000000002</v>
      </c>
      <c r="G939">
        <v>0.64207800000000004</v>
      </c>
      <c r="I939">
        <v>0.68783300000000003</v>
      </c>
      <c r="J939">
        <v>0.505301</v>
      </c>
      <c r="K939">
        <v>0.70021599999999995</v>
      </c>
      <c r="L939">
        <v>0.64207800000000004</v>
      </c>
      <c r="N939">
        <v>0.67488400000000004</v>
      </c>
      <c r="O939">
        <v>0.55746799999999996</v>
      </c>
      <c r="P939">
        <v>0.67918299999999998</v>
      </c>
      <c r="Q939">
        <v>0.64207800000000004</v>
      </c>
      <c r="S939">
        <v>0.69060900000000003</v>
      </c>
      <c r="T939">
        <v>0.61504599999999998</v>
      </c>
      <c r="U939">
        <v>0.69750299999999998</v>
      </c>
      <c r="V939">
        <v>0.64207800000000004</v>
      </c>
      <c r="X939">
        <v>0.68935599999999997</v>
      </c>
      <c r="Y939">
        <v>0.664134</v>
      </c>
      <c r="Z939">
        <v>0.70640199999999997</v>
      </c>
      <c r="AA939">
        <v>0.64207800000000004</v>
      </c>
    </row>
    <row r="940" spans="1:27" x14ac:dyDescent="0.2">
      <c r="A940" t="s">
        <v>17</v>
      </c>
      <c r="B940" t="s">
        <v>46</v>
      </c>
      <c r="C940">
        <v>77</v>
      </c>
      <c r="D940">
        <v>0.72608099999999998</v>
      </c>
      <c r="E940">
        <v>0.79175799999999996</v>
      </c>
      <c r="F940">
        <v>0.75891900000000001</v>
      </c>
      <c r="G940">
        <v>0.64207800000000004</v>
      </c>
      <c r="I940">
        <v>0.74199300000000001</v>
      </c>
      <c r="J940">
        <v>0.75947799999999999</v>
      </c>
      <c r="K940">
        <v>0.75063999999999997</v>
      </c>
      <c r="L940">
        <v>0.64207800000000004</v>
      </c>
      <c r="N940">
        <v>0.72679099999999996</v>
      </c>
      <c r="O940">
        <v>0.62212800000000001</v>
      </c>
      <c r="P940">
        <v>0.73702299999999998</v>
      </c>
      <c r="Q940">
        <v>0.64207800000000004</v>
      </c>
      <c r="S940">
        <v>0.69858399999999998</v>
      </c>
      <c r="T940">
        <v>0.61616899999999997</v>
      </c>
      <c r="U940">
        <v>0.70206199999999996</v>
      </c>
      <c r="V940">
        <v>0.64207800000000004</v>
      </c>
      <c r="X940">
        <v>0.68437499999999996</v>
      </c>
      <c r="Y940">
        <v>0.65258499999999997</v>
      </c>
      <c r="Z940">
        <v>0.69727499999999998</v>
      </c>
      <c r="AA940">
        <v>0.64207800000000004</v>
      </c>
    </row>
    <row r="941" spans="1:27" x14ac:dyDescent="0.2">
      <c r="A941" t="s">
        <v>17</v>
      </c>
      <c r="B941" t="s">
        <v>32</v>
      </c>
      <c r="C941">
        <v>78</v>
      </c>
      <c r="D941">
        <v>0.78868700000000003</v>
      </c>
      <c r="E941">
        <v>0.76253099999999996</v>
      </c>
      <c r="F941">
        <v>0.777478</v>
      </c>
      <c r="G941">
        <v>0.64207800000000004</v>
      </c>
      <c r="I941">
        <v>0.765513</v>
      </c>
      <c r="J941">
        <v>0.79549800000000004</v>
      </c>
      <c r="K941">
        <v>0.78112800000000004</v>
      </c>
      <c r="L941">
        <v>0.64207800000000004</v>
      </c>
      <c r="N941">
        <v>0.74833000000000005</v>
      </c>
      <c r="O941">
        <v>0.76085499999999995</v>
      </c>
      <c r="P941">
        <v>0.75408799999999998</v>
      </c>
      <c r="Q941">
        <v>0.64207800000000004</v>
      </c>
      <c r="S941">
        <v>0.72410799999999997</v>
      </c>
      <c r="T941">
        <v>0.65685499999999997</v>
      </c>
      <c r="U941">
        <v>0.73665800000000004</v>
      </c>
      <c r="V941">
        <v>0.64207800000000004</v>
      </c>
      <c r="X941">
        <v>0.70135999999999998</v>
      </c>
      <c r="Y941">
        <v>0.65562399999999998</v>
      </c>
      <c r="Z941">
        <v>0.707287</v>
      </c>
      <c r="AA941">
        <v>0.64207800000000004</v>
      </c>
    </row>
    <row r="942" spans="1:27" x14ac:dyDescent="0.2">
      <c r="A942" t="s">
        <v>17</v>
      </c>
      <c r="B942" t="s">
        <v>41</v>
      </c>
      <c r="C942">
        <v>79</v>
      </c>
      <c r="D942">
        <v>0.78176999999999996</v>
      </c>
      <c r="E942">
        <v>0.832206</v>
      </c>
      <c r="F942">
        <v>0.80698800000000004</v>
      </c>
      <c r="G942">
        <v>0.64207800000000004</v>
      </c>
      <c r="I942">
        <v>0.76812000000000002</v>
      </c>
      <c r="J942">
        <v>0.762791</v>
      </c>
      <c r="K942">
        <v>0.76533300000000004</v>
      </c>
      <c r="L942">
        <v>0.64207800000000004</v>
      </c>
      <c r="N942">
        <v>0.74626700000000001</v>
      </c>
      <c r="O942">
        <v>0.77476800000000001</v>
      </c>
      <c r="P942">
        <v>0.76297499999999996</v>
      </c>
      <c r="Q942">
        <v>0.64207800000000004</v>
      </c>
      <c r="S942">
        <v>0.73715299999999995</v>
      </c>
      <c r="T942">
        <v>0.74289300000000003</v>
      </c>
      <c r="U942">
        <v>0.74055599999999999</v>
      </c>
      <c r="V942">
        <v>0.64207800000000004</v>
      </c>
      <c r="X942">
        <v>0.70223400000000002</v>
      </c>
      <c r="Y942">
        <v>0.59328099999999995</v>
      </c>
      <c r="Z942">
        <v>0.70802100000000001</v>
      </c>
      <c r="AA942">
        <v>0.64207800000000004</v>
      </c>
    </row>
    <row r="943" spans="1:27" x14ac:dyDescent="0.2">
      <c r="A943" t="s">
        <v>17</v>
      </c>
      <c r="B943" t="s">
        <v>42</v>
      </c>
      <c r="C943">
        <v>80</v>
      </c>
      <c r="D943">
        <v>0.73390200000000005</v>
      </c>
      <c r="E943">
        <v>0.69363600000000003</v>
      </c>
      <c r="F943">
        <v>0.71153200000000005</v>
      </c>
      <c r="G943">
        <v>0.64207800000000004</v>
      </c>
      <c r="I943">
        <v>0.73885599999999996</v>
      </c>
      <c r="J943">
        <v>0.77318299999999995</v>
      </c>
      <c r="K943">
        <v>0.75949299999999997</v>
      </c>
      <c r="L943">
        <v>0.64207800000000004</v>
      </c>
      <c r="N943">
        <v>0.744556</v>
      </c>
      <c r="O943">
        <v>0.73687000000000002</v>
      </c>
      <c r="P943">
        <v>0.74189000000000005</v>
      </c>
      <c r="Q943">
        <v>0.64207800000000004</v>
      </c>
      <c r="S943">
        <v>0.73960599999999999</v>
      </c>
      <c r="T943">
        <v>0.75614899999999996</v>
      </c>
      <c r="U943">
        <v>0.74871799999999999</v>
      </c>
      <c r="V943">
        <v>0.64207800000000004</v>
      </c>
      <c r="X943">
        <v>0.72263100000000002</v>
      </c>
      <c r="Y943">
        <v>0.60287900000000005</v>
      </c>
      <c r="Z943">
        <v>0.72281600000000001</v>
      </c>
      <c r="AA943">
        <v>0.64207800000000004</v>
      </c>
    </row>
    <row r="944" spans="1:27" x14ac:dyDescent="0.2">
      <c r="A944" t="s">
        <v>17</v>
      </c>
      <c r="B944" t="s">
        <v>47</v>
      </c>
      <c r="C944">
        <v>81</v>
      </c>
      <c r="D944">
        <v>0.70089599999999996</v>
      </c>
      <c r="E944">
        <v>0.79370799999999997</v>
      </c>
      <c r="F944">
        <v>0.75995800000000002</v>
      </c>
      <c r="G944">
        <v>0.64207800000000004</v>
      </c>
      <c r="I944">
        <v>0.71744200000000002</v>
      </c>
      <c r="J944">
        <v>0.69653799999999999</v>
      </c>
      <c r="K944">
        <v>0.70832799999999996</v>
      </c>
      <c r="L944">
        <v>0.64207800000000004</v>
      </c>
      <c r="N944">
        <v>0.73249399999999998</v>
      </c>
      <c r="O944">
        <v>0.74775100000000005</v>
      </c>
      <c r="P944">
        <v>0.74092599999999997</v>
      </c>
      <c r="Q944">
        <v>0.64207800000000004</v>
      </c>
      <c r="S944">
        <v>0.73411999999999999</v>
      </c>
      <c r="T944">
        <v>0.64304099999999997</v>
      </c>
      <c r="U944">
        <v>0.738541</v>
      </c>
      <c r="V944">
        <v>0.64207800000000004</v>
      </c>
      <c r="X944">
        <v>0.72840000000000005</v>
      </c>
      <c r="Y944">
        <v>0.67426699999999995</v>
      </c>
      <c r="Z944">
        <v>0.734379</v>
      </c>
      <c r="AA944">
        <v>0.64207800000000004</v>
      </c>
    </row>
    <row r="945" spans="1:27" x14ac:dyDescent="0.2">
      <c r="A945" t="s">
        <v>17</v>
      </c>
      <c r="B945" t="s">
        <v>33</v>
      </c>
      <c r="C945">
        <v>82</v>
      </c>
      <c r="D945">
        <v>0.71752700000000003</v>
      </c>
      <c r="E945">
        <v>0.60226999999999997</v>
      </c>
      <c r="F945">
        <v>0.65349500000000005</v>
      </c>
      <c r="G945">
        <v>0.64207800000000004</v>
      </c>
      <c r="I945">
        <v>0.71560000000000001</v>
      </c>
      <c r="J945">
        <v>0.73763699999999999</v>
      </c>
      <c r="K945">
        <v>0.72870299999999999</v>
      </c>
      <c r="L945">
        <v>0.64207800000000004</v>
      </c>
      <c r="N945">
        <v>0.71367700000000001</v>
      </c>
      <c r="O945">
        <v>0.58130899999999996</v>
      </c>
      <c r="P945">
        <v>0.71706400000000003</v>
      </c>
      <c r="Q945">
        <v>0.64207800000000004</v>
      </c>
      <c r="S945">
        <v>0.72810799999999998</v>
      </c>
      <c r="T945">
        <v>0.62189099999999997</v>
      </c>
      <c r="U945">
        <v>0.72469300000000003</v>
      </c>
      <c r="V945">
        <v>0.64207800000000004</v>
      </c>
      <c r="X945">
        <v>0.73118700000000003</v>
      </c>
      <c r="Y945">
        <v>0.68223</v>
      </c>
      <c r="Z945">
        <v>0.73995</v>
      </c>
      <c r="AA945">
        <v>0.64207800000000004</v>
      </c>
    </row>
    <row r="946" spans="1:27" x14ac:dyDescent="0.2">
      <c r="A946" t="s">
        <v>17</v>
      </c>
      <c r="B946" t="s">
        <v>37</v>
      </c>
      <c r="C946">
        <v>83</v>
      </c>
      <c r="D946">
        <v>0.72837799999999997</v>
      </c>
      <c r="E946">
        <v>0.81693300000000002</v>
      </c>
      <c r="F946">
        <v>0.77265600000000001</v>
      </c>
      <c r="G946">
        <v>0.64207800000000004</v>
      </c>
      <c r="I946">
        <v>0.71119500000000002</v>
      </c>
      <c r="J946">
        <v>0.47306799999999999</v>
      </c>
      <c r="K946">
        <v>0.70460999999999996</v>
      </c>
      <c r="L946">
        <v>0.64207800000000004</v>
      </c>
      <c r="N946">
        <v>0.71621699999999999</v>
      </c>
      <c r="O946">
        <v>0.56547899999999995</v>
      </c>
      <c r="P946">
        <v>0.71086700000000003</v>
      </c>
      <c r="Q946">
        <v>0.64207800000000004</v>
      </c>
      <c r="S946">
        <v>0.71494899999999995</v>
      </c>
      <c r="T946">
        <v>0.61518600000000001</v>
      </c>
      <c r="U946">
        <v>0.71703799999999995</v>
      </c>
      <c r="V946">
        <v>0.64207800000000004</v>
      </c>
      <c r="X946">
        <v>0.73448100000000005</v>
      </c>
      <c r="Y946">
        <v>0.66794299999999995</v>
      </c>
      <c r="Z946">
        <v>0.73287000000000002</v>
      </c>
      <c r="AA946">
        <v>0.64207800000000004</v>
      </c>
    </row>
    <row r="947" spans="1:27" x14ac:dyDescent="0.2">
      <c r="A947" t="s">
        <v>17</v>
      </c>
      <c r="B947" t="s">
        <v>50</v>
      </c>
      <c r="C947">
        <v>84</v>
      </c>
      <c r="D947">
        <v>0.68767999999999996</v>
      </c>
      <c r="F947">
        <v>0.68767999999999996</v>
      </c>
      <c r="G947">
        <v>0.64207800000000004</v>
      </c>
      <c r="I947">
        <v>0.72088700000000006</v>
      </c>
      <c r="K947">
        <v>0.71362700000000001</v>
      </c>
      <c r="L947">
        <v>0.64207800000000004</v>
      </c>
      <c r="N947">
        <v>0.71396999999999999</v>
      </c>
      <c r="P947">
        <v>0.70955500000000005</v>
      </c>
      <c r="Q947">
        <v>0.64207800000000004</v>
      </c>
      <c r="S947">
        <v>0.71608799999999995</v>
      </c>
      <c r="U947">
        <v>0.72636199999999995</v>
      </c>
      <c r="V947">
        <v>0.64207800000000004</v>
      </c>
      <c r="X947">
        <v>0.72913899999999998</v>
      </c>
      <c r="Z947">
        <v>0.72580699999999998</v>
      </c>
      <c r="AA947">
        <v>0.64207800000000004</v>
      </c>
    </row>
    <row r="948" spans="1:27" x14ac:dyDescent="0.2">
      <c r="A948" t="s">
        <v>17</v>
      </c>
      <c r="B948" t="s">
        <v>34</v>
      </c>
      <c r="C948">
        <v>85</v>
      </c>
      <c r="D948">
        <v>0.74660199999999999</v>
      </c>
      <c r="E948">
        <v>0.61448599999999998</v>
      </c>
      <c r="F948">
        <v>0.68054400000000004</v>
      </c>
      <c r="G948">
        <v>0.64207800000000004</v>
      </c>
      <c r="I948">
        <v>0.70798099999999997</v>
      </c>
      <c r="J948">
        <v>0.46658500000000003</v>
      </c>
      <c r="K948">
        <v>0.70720799999999995</v>
      </c>
      <c r="L948">
        <v>0.64207800000000004</v>
      </c>
      <c r="N948">
        <v>0.71883900000000001</v>
      </c>
      <c r="O948">
        <v>0.60568299999999997</v>
      </c>
      <c r="P948">
        <v>0.73421599999999998</v>
      </c>
      <c r="Q948">
        <v>0.64207800000000004</v>
      </c>
      <c r="S948">
        <v>0.72486300000000004</v>
      </c>
      <c r="T948">
        <v>0.60932699999999995</v>
      </c>
      <c r="U948">
        <v>0.71508799999999995</v>
      </c>
      <c r="V948">
        <v>0.64207800000000004</v>
      </c>
      <c r="X948">
        <v>0.73181799999999997</v>
      </c>
      <c r="Y948">
        <v>0.582928</v>
      </c>
      <c r="Z948">
        <v>0.72619299999999998</v>
      </c>
      <c r="AA948">
        <v>0.64207800000000004</v>
      </c>
    </row>
    <row r="949" spans="1:27" x14ac:dyDescent="0.2">
      <c r="A949" t="s">
        <v>17</v>
      </c>
      <c r="B949" t="s">
        <v>48</v>
      </c>
      <c r="C949">
        <v>86</v>
      </c>
      <c r="D949">
        <v>0.68966099999999997</v>
      </c>
      <c r="E949">
        <v>0.78526799999999997</v>
      </c>
      <c r="F949">
        <v>0.75339900000000004</v>
      </c>
      <c r="G949">
        <v>0.64207800000000004</v>
      </c>
      <c r="I949">
        <v>0.72604599999999997</v>
      </c>
      <c r="J949">
        <v>0.73716099999999996</v>
      </c>
      <c r="K949">
        <v>0.73691499999999999</v>
      </c>
      <c r="L949">
        <v>0.64207800000000004</v>
      </c>
      <c r="N949">
        <v>0.72562700000000002</v>
      </c>
      <c r="O949">
        <v>0.56921699999999997</v>
      </c>
      <c r="P949">
        <v>0.71589400000000003</v>
      </c>
      <c r="Q949">
        <v>0.64207800000000004</v>
      </c>
      <c r="S949">
        <v>0.72663299999999997</v>
      </c>
      <c r="T949">
        <v>0.61751400000000001</v>
      </c>
      <c r="U949">
        <v>0.72170000000000001</v>
      </c>
      <c r="V949">
        <v>0.64207800000000004</v>
      </c>
      <c r="X949">
        <v>0.73970800000000003</v>
      </c>
      <c r="Y949">
        <v>0.59425600000000001</v>
      </c>
      <c r="Z949">
        <v>0.73597500000000005</v>
      </c>
      <c r="AA949">
        <v>0.64207800000000004</v>
      </c>
    </row>
    <row r="950" spans="1:27" x14ac:dyDescent="0.2">
      <c r="A950" t="s">
        <v>17</v>
      </c>
      <c r="B950" t="s">
        <v>37</v>
      </c>
      <c r="C950">
        <v>87</v>
      </c>
      <c r="D950">
        <v>0.74187400000000003</v>
      </c>
      <c r="E950">
        <v>0.81172800000000001</v>
      </c>
      <c r="F950">
        <v>0.77680099999999996</v>
      </c>
      <c r="G950">
        <v>0.64207800000000004</v>
      </c>
      <c r="I950">
        <v>0.73128400000000005</v>
      </c>
      <c r="J950">
        <v>0.74386600000000003</v>
      </c>
      <c r="K950">
        <v>0.73708099999999999</v>
      </c>
      <c r="L950">
        <v>0.64207800000000004</v>
      </c>
      <c r="N950">
        <v>0.73407500000000003</v>
      </c>
      <c r="O950">
        <v>0.70113300000000001</v>
      </c>
      <c r="P950">
        <v>0.71831299999999998</v>
      </c>
      <c r="Q950">
        <v>0.64207800000000004</v>
      </c>
      <c r="S950">
        <v>0.73847099999999999</v>
      </c>
      <c r="T950">
        <v>0.50080899999999995</v>
      </c>
      <c r="U950">
        <v>0.72721199999999997</v>
      </c>
      <c r="V950">
        <v>0.64207800000000004</v>
      </c>
      <c r="X950">
        <v>0.74912100000000004</v>
      </c>
      <c r="Y950">
        <v>0.59659200000000001</v>
      </c>
      <c r="Z950">
        <v>0.740699</v>
      </c>
      <c r="AA950">
        <v>0.64207800000000004</v>
      </c>
    </row>
    <row r="951" spans="1:27" x14ac:dyDescent="0.2">
      <c r="A951" t="s">
        <v>17</v>
      </c>
      <c r="B951" t="s">
        <v>47</v>
      </c>
      <c r="C951">
        <v>88</v>
      </c>
      <c r="D951">
        <v>0.76231700000000002</v>
      </c>
      <c r="E951">
        <v>0.63460099999999997</v>
      </c>
      <c r="F951">
        <v>0.68104299999999995</v>
      </c>
      <c r="G951">
        <v>0.64207800000000004</v>
      </c>
      <c r="I951">
        <v>0.74470400000000003</v>
      </c>
      <c r="J951">
        <v>0.70196999999999998</v>
      </c>
      <c r="K951">
        <v>0.71920700000000004</v>
      </c>
      <c r="L951">
        <v>0.64207800000000004</v>
      </c>
      <c r="N951">
        <v>0.74700299999999997</v>
      </c>
      <c r="O951">
        <v>0.57823599999999997</v>
      </c>
      <c r="P951">
        <v>0.744452</v>
      </c>
      <c r="Q951">
        <v>0.64207800000000004</v>
      </c>
      <c r="S951">
        <v>0.75747200000000003</v>
      </c>
      <c r="T951">
        <v>0.61770099999999994</v>
      </c>
      <c r="U951">
        <v>0.74599099999999996</v>
      </c>
      <c r="V951">
        <v>0.64207800000000004</v>
      </c>
      <c r="X951">
        <v>0.75856999999999997</v>
      </c>
      <c r="Y951">
        <v>0.61721899999999996</v>
      </c>
      <c r="Z951">
        <v>0.75631899999999996</v>
      </c>
      <c r="AA951">
        <v>0.64207800000000004</v>
      </c>
    </row>
    <row r="952" spans="1:27" x14ac:dyDescent="0.2">
      <c r="A952" t="s">
        <v>17</v>
      </c>
      <c r="B952" t="s">
        <v>44</v>
      </c>
      <c r="C952">
        <v>89</v>
      </c>
      <c r="D952">
        <v>0.72992100000000004</v>
      </c>
      <c r="E952">
        <v>0.65958099999999997</v>
      </c>
      <c r="F952">
        <v>0.69977500000000004</v>
      </c>
      <c r="G952">
        <v>0.64207800000000004</v>
      </c>
      <c r="I952">
        <v>0.76782700000000004</v>
      </c>
      <c r="J952">
        <v>0.431394</v>
      </c>
      <c r="K952">
        <v>0.73068699999999998</v>
      </c>
      <c r="L952">
        <v>0.64207800000000004</v>
      </c>
      <c r="N952">
        <v>0.77320800000000001</v>
      </c>
      <c r="O952">
        <v>0.58482999999999996</v>
      </c>
      <c r="P952">
        <v>0.75759799999999999</v>
      </c>
      <c r="Q952">
        <v>0.64207800000000004</v>
      </c>
      <c r="S952">
        <v>0.76573500000000005</v>
      </c>
      <c r="T952">
        <v>0.64697499999999997</v>
      </c>
      <c r="U952">
        <v>0.76475899999999997</v>
      </c>
      <c r="V952">
        <v>0.64207800000000004</v>
      </c>
      <c r="X952">
        <v>0.76615200000000006</v>
      </c>
      <c r="Y952">
        <v>0.61695100000000003</v>
      </c>
      <c r="Z952">
        <v>0.75997599999999998</v>
      </c>
      <c r="AA952">
        <v>0.64207800000000004</v>
      </c>
    </row>
    <row r="953" spans="1:27" x14ac:dyDescent="0.2">
      <c r="A953" t="s">
        <v>17</v>
      </c>
      <c r="B953" t="s">
        <v>50</v>
      </c>
      <c r="C953">
        <v>90</v>
      </c>
      <c r="D953">
        <v>0.81124300000000005</v>
      </c>
      <c r="F953">
        <v>0.81124300000000005</v>
      </c>
      <c r="G953">
        <v>0.64207800000000004</v>
      </c>
      <c r="I953">
        <v>0.78728299999999996</v>
      </c>
      <c r="K953">
        <v>0.77671599999999996</v>
      </c>
      <c r="L953">
        <v>0.64207800000000004</v>
      </c>
      <c r="N953">
        <v>0.78572200000000003</v>
      </c>
      <c r="P953">
        <v>0.76462300000000005</v>
      </c>
      <c r="Q953">
        <v>0.64207800000000004</v>
      </c>
      <c r="S953">
        <v>0.78456300000000001</v>
      </c>
      <c r="U953">
        <v>0.77503299999999997</v>
      </c>
      <c r="V953">
        <v>0.64207800000000004</v>
      </c>
      <c r="X953">
        <v>0.77248399999999995</v>
      </c>
      <c r="Z953">
        <v>0.764517</v>
      </c>
      <c r="AA953">
        <v>0.64207800000000004</v>
      </c>
    </row>
    <row r="954" spans="1:27" x14ac:dyDescent="0.2">
      <c r="A954" t="s">
        <v>17</v>
      </c>
      <c r="B954" t="s">
        <v>40</v>
      </c>
      <c r="C954">
        <v>91</v>
      </c>
      <c r="D954">
        <v>0.82068600000000003</v>
      </c>
      <c r="E954">
        <v>0.81823900000000005</v>
      </c>
      <c r="F954">
        <v>0.819129</v>
      </c>
      <c r="G954">
        <v>0.64207800000000004</v>
      </c>
      <c r="I954">
        <v>0.81212399999999996</v>
      </c>
      <c r="J954">
        <v>0.54588199999999998</v>
      </c>
      <c r="K954">
        <v>0.81409900000000002</v>
      </c>
      <c r="L954">
        <v>0.64207800000000004</v>
      </c>
      <c r="N954">
        <v>0.79755100000000001</v>
      </c>
      <c r="O954">
        <v>0.625278</v>
      </c>
      <c r="P954">
        <v>0.79347699999999999</v>
      </c>
      <c r="Q954">
        <v>0.64207800000000004</v>
      </c>
      <c r="S954">
        <v>0.79454999999999998</v>
      </c>
      <c r="T954">
        <v>0.65356800000000004</v>
      </c>
      <c r="U954">
        <v>0.78018699999999996</v>
      </c>
      <c r="V954">
        <v>0.64207800000000004</v>
      </c>
      <c r="X954">
        <v>0.77485400000000004</v>
      </c>
      <c r="Y954">
        <v>0.70237700000000003</v>
      </c>
      <c r="Z954">
        <v>0.77610299999999999</v>
      </c>
      <c r="AA954">
        <v>0.64207800000000004</v>
      </c>
    </row>
    <row r="955" spans="1:27" x14ac:dyDescent="0.2">
      <c r="A955" t="s">
        <v>17</v>
      </c>
      <c r="B955" t="s">
        <v>37</v>
      </c>
      <c r="C955">
        <v>92</v>
      </c>
      <c r="D955">
        <v>0.80444199999999999</v>
      </c>
      <c r="E955">
        <v>0.819407</v>
      </c>
      <c r="F955">
        <v>0.81192399999999998</v>
      </c>
      <c r="G955">
        <v>0.64207800000000004</v>
      </c>
      <c r="I955">
        <v>0.81552999999999998</v>
      </c>
      <c r="J955">
        <v>0.82226999999999995</v>
      </c>
      <c r="K955">
        <v>0.81878899999999999</v>
      </c>
      <c r="L955">
        <v>0.64207800000000004</v>
      </c>
      <c r="N955">
        <v>0.81392299999999995</v>
      </c>
      <c r="O955">
        <v>0.65615800000000002</v>
      </c>
      <c r="P955">
        <v>0.81609799999999999</v>
      </c>
      <c r="Q955">
        <v>0.64207800000000004</v>
      </c>
      <c r="S955">
        <v>0.79383899999999996</v>
      </c>
      <c r="T955">
        <v>0.66547199999999995</v>
      </c>
      <c r="U955">
        <v>0.78827100000000005</v>
      </c>
      <c r="V955">
        <v>0.64207800000000004</v>
      </c>
      <c r="X955">
        <v>0.78448899999999999</v>
      </c>
      <c r="Y955">
        <v>0.70245999999999997</v>
      </c>
      <c r="Z955">
        <v>0.77957500000000002</v>
      </c>
      <c r="AA955">
        <v>0.64207800000000004</v>
      </c>
    </row>
    <row r="956" spans="1:27" x14ac:dyDescent="0.2">
      <c r="A956" t="s">
        <v>17</v>
      </c>
      <c r="B956" t="s">
        <v>46</v>
      </c>
      <c r="C956">
        <v>93</v>
      </c>
      <c r="D956">
        <v>0.821461</v>
      </c>
      <c r="E956">
        <v>0.82916400000000001</v>
      </c>
      <c r="F956">
        <v>0.82531299999999996</v>
      </c>
      <c r="G956">
        <v>0.64207800000000004</v>
      </c>
      <c r="I956">
        <v>0.81256099999999998</v>
      </c>
      <c r="J956">
        <v>0.820851</v>
      </c>
      <c r="K956">
        <v>0.81670600000000004</v>
      </c>
      <c r="L956">
        <v>0.64207800000000004</v>
      </c>
      <c r="N956">
        <v>0.80314099999999999</v>
      </c>
      <c r="O956">
        <v>0.79974400000000001</v>
      </c>
      <c r="P956">
        <v>0.80137599999999998</v>
      </c>
      <c r="Q956">
        <v>0.64207800000000004</v>
      </c>
      <c r="S956">
        <v>0.79994699999999996</v>
      </c>
      <c r="T956">
        <v>0.69071000000000005</v>
      </c>
      <c r="U956">
        <v>0.80373099999999997</v>
      </c>
      <c r="V956">
        <v>0.64207800000000004</v>
      </c>
      <c r="X956">
        <v>0.77076699999999998</v>
      </c>
      <c r="Y956">
        <v>0.65566899999999995</v>
      </c>
      <c r="Z956">
        <v>0.75377099999999997</v>
      </c>
      <c r="AA956">
        <v>0.64207800000000004</v>
      </c>
    </row>
    <row r="957" spans="1:27" x14ac:dyDescent="0.2">
      <c r="A957" t="s">
        <v>17</v>
      </c>
      <c r="B957" t="s">
        <v>41</v>
      </c>
      <c r="C957">
        <v>94</v>
      </c>
      <c r="D957">
        <v>0.81178099999999997</v>
      </c>
      <c r="E957">
        <v>0.81398099999999995</v>
      </c>
      <c r="F957">
        <v>0.81288099999999996</v>
      </c>
      <c r="G957">
        <v>0.64207800000000004</v>
      </c>
      <c r="I957">
        <v>0.79686000000000001</v>
      </c>
      <c r="J957">
        <v>0.78702499999999997</v>
      </c>
      <c r="K957">
        <v>0.79194200000000003</v>
      </c>
      <c r="L957">
        <v>0.64207800000000004</v>
      </c>
      <c r="N957">
        <v>0.79353899999999999</v>
      </c>
      <c r="O957">
        <v>0.803346</v>
      </c>
      <c r="P957">
        <v>0.799149</v>
      </c>
      <c r="Q957">
        <v>0.64207800000000004</v>
      </c>
      <c r="S957">
        <v>0.79771800000000004</v>
      </c>
      <c r="T957">
        <v>0.80302099999999998</v>
      </c>
      <c r="U957">
        <v>0.80092300000000005</v>
      </c>
      <c r="V957">
        <v>0.64207800000000004</v>
      </c>
      <c r="X957">
        <v>0.77457100000000001</v>
      </c>
      <c r="Y957">
        <v>0.66214899999999999</v>
      </c>
      <c r="Z957">
        <v>0.76049699999999998</v>
      </c>
      <c r="AA957">
        <v>0.64207800000000004</v>
      </c>
    </row>
    <row r="958" spans="1:27" x14ac:dyDescent="0.2">
      <c r="A958" t="s">
        <v>17</v>
      </c>
      <c r="B958" t="s">
        <v>34</v>
      </c>
      <c r="C958">
        <v>95</v>
      </c>
      <c r="D958">
        <v>0.75733700000000004</v>
      </c>
      <c r="E958">
        <v>0.71792999999999996</v>
      </c>
      <c r="F958">
        <v>0.73763299999999998</v>
      </c>
      <c r="G958">
        <v>0.64207800000000004</v>
      </c>
      <c r="I958">
        <v>0.78059800000000001</v>
      </c>
      <c r="J958">
        <v>0.78938600000000003</v>
      </c>
      <c r="K958">
        <v>0.78616900000000001</v>
      </c>
      <c r="L958">
        <v>0.64207800000000004</v>
      </c>
      <c r="N958">
        <v>0.79177900000000001</v>
      </c>
      <c r="O958">
        <v>0.79669999999999996</v>
      </c>
      <c r="P958">
        <v>0.79508100000000004</v>
      </c>
      <c r="Q958">
        <v>0.64207800000000004</v>
      </c>
      <c r="S958">
        <v>0.76489600000000002</v>
      </c>
      <c r="T958">
        <v>0.72856200000000004</v>
      </c>
      <c r="U958">
        <v>0.754328</v>
      </c>
      <c r="V958">
        <v>0.64207800000000004</v>
      </c>
      <c r="X958">
        <v>0.776864</v>
      </c>
      <c r="Y958">
        <v>0.66953099999999999</v>
      </c>
      <c r="Z958">
        <v>0.76497099999999996</v>
      </c>
      <c r="AA958">
        <v>0.64207800000000004</v>
      </c>
    </row>
    <row r="959" spans="1:27" x14ac:dyDescent="0.2">
      <c r="A959" t="s">
        <v>17</v>
      </c>
      <c r="B959" t="s">
        <v>42</v>
      </c>
      <c r="C959">
        <v>96</v>
      </c>
      <c r="D959">
        <v>0.77267600000000003</v>
      </c>
      <c r="E959">
        <v>0.83624699999999996</v>
      </c>
      <c r="F959">
        <v>0.80799299999999996</v>
      </c>
      <c r="G959">
        <v>0.64207800000000004</v>
      </c>
      <c r="I959">
        <v>0.77521799999999996</v>
      </c>
      <c r="J959">
        <v>0.78011900000000001</v>
      </c>
      <c r="K959">
        <v>0.77907099999999996</v>
      </c>
      <c r="L959">
        <v>0.64207800000000004</v>
      </c>
      <c r="N959">
        <v>0.74567300000000003</v>
      </c>
      <c r="O959">
        <v>0.690272</v>
      </c>
      <c r="P959">
        <v>0.72861100000000001</v>
      </c>
      <c r="Q959">
        <v>0.64207800000000004</v>
      </c>
      <c r="S959">
        <v>0.76485599999999998</v>
      </c>
      <c r="T959">
        <v>0.71234399999999998</v>
      </c>
      <c r="U959">
        <v>0.74619899999999995</v>
      </c>
      <c r="V959">
        <v>0.64207800000000004</v>
      </c>
      <c r="X959">
        <v>0.77276999999999996</v>
      </c>
      <c r="Y959">
        <v>0.73157899999999998</v>
      </c>
      <c r="Z959">
        <v>0.75834100000000004</v>
      </c>
      <c r="AA959">
        <v>0.64207800000000004</v>
      </c>
    </row>
    <row r="960" spans="1:27" x14ac:dyDescent="0.2">
      <c r="A960" t="s">
        <v>17</v>
      </c>
      <c r="B960" t="s">
        <v>32</v>
      </c>
      <c r="C960">
        <v>97</v>
      </c>
      <c r="D960">
        <v>0.79564100000000004</v>
      </c>
      <c r="E960">
        <v>0.78617800000000004</v>
      </c>
      <c r="F960">
        <v>0.79158600000000001</v>
      </c>
      <c r="G960">
        <v>0.64207800000000004</v>
      </c>
      <c r="I960">
        <v>0.71975</v>
      </c>
      <c r="J960">
        <v>0.63981699999999997</v>
      </c>
      <c r="K960">
        <v>0.69751399999999997</v>
      </c>
      <c r="L960">
        <v>0.64207800000000004</v>
      </c>
      <c r="N960">
        <v>0.74414899999999995</v>
      </c>
      <c r="O960">
        <v>0.66865300000000005</v>
      </c>
      <c r="P960">
        <v>0.71704000000000001</v>
      </c>
      <c r="Q960">
        <v>0.64207800000000004</v>
      </c>
      <c r="S960">
        <v>0.755382</v>
      </c>
      <c r="T960">
        <v>0.69971899999999998</v>
      </c>
      <c r="U960">
        <v>0.73529599999999995</v>
      </c>
      <c r="V960">
        <v>0.64207800000000004</v>
      </c>
      <c r="X960">
        <v>0.76886100000000002</v>
      </c>
      <c r="Y960">
        <v>0.726719</v>
      </c>
      <c r="Z960">
        <v>0.75418300000000005</v>
      </c>
      <c r="AA960">
        <v>0.64207800000000004</v>
      </c>
    </row>
    <row r="961" spans="1:27" x14ac:dyDescent="0.2">
      <c r="A961" t="s">
        <v>17</v>
      </c>
      <c r="B961" t="s">
        <v>43</v>
      </c>
      <c r="C961">
        <v>98</v>
      </c>
      <c r="D961">
        <v>0.59093200000000001</v>
      </c>
      <c r="E961">
        <v>0.29702499999999998</v>
      </c>
      <c r="F961">
        <v>0.49296299999999998</v>
      </c>
      <c r="G961">
        <v>0.64207800000000004</v>
      </c>
      <c r="I961">
        <v>0.73024500000000003</v>
      </c>
      <c r="J961">
        <v>0.59636299999999998</v>
      </c>
      <c r="K961">
        <v>0.67985700000000004</v>
      </c>
      <c r="L961">
        <v>0.64207800000000004</v>
      </c>
      <c r="N961">
        <v>0.74371100000000001</v>
      </c>
      <c r="O961">
        <v>0.67322499999999996</v>
      </c>
      <c r="P961">
        <v>0.71931100000000003</v>
      </c>
      <c r="Q961">
        <v>0.64207800000000004</v>
      </c>
      <c r="S961">
        <v>0.74887099999999995</v>
      </c>
      <c r="T961">
        <v>0.68093999999999999</v>
      </c>
      <c r="U961">
        <v>0.72464300000000004</v>
      </c>
      <c r="V961">
        <v>0.64207800000000004</v>
      </c>
      <c r="X961">
        <v>0.76874600000000004</v>
      </c>
      <c r="Y961">
        <v>0.70238699999999998</v>
      </c>
      <c r="Z961">
        <v>0.73967300000000002</v>
      </c>
      <c r="AA961">
        <v>0.64207800000000004</v>
      </c>
    </row>
    <row r="962" spans="1:27" x14ac:dyDescent="0.2">
      <c r="A962" t="s">
        <v>17</v>
      </c>
      <c r="B962" t="s">
        <v>46</v>
      </c>
      <c r="C962">
        <v>99</v>
      </c>
      <c r="D962">
        <v>0.80416100000000001</v>
      </c>
      <c r="E962">
        <v>0.70588600000000001</v>
      </c>
      <c r="F962">
        <v>0.755023</v>
      </c>
      <c r="G962">
        <v>0.64207800000000004</v>
      </c>
      <c r="I962">
        <v>0.71674499999999997</v>
      </c>
      <c r="J962">
        <v>0.581233</v>
      </c>
      <c r="K962">
        <v>0.665659</v>
      </c>
      <c r="L962">
        <v>0.64207800000000004</v>
      </c>
      <c r="N962">
        <v>0.74241699999999999</v>
      </c>
      <c r="O962">
        <v>0.64248099999999997</v>
      </c>
      <c r="P962">
        <v>0.70537499999999997</v>
      </c>
      <c r="Q962">
        <v>0.64207800000000004</v>
      </c>
      <c r="S962">
        <v>0.75177899999999998</v>
      </c>
      <c r="T962">
        <v>0.68763300000000005</v>
      </c>
      <c r="U962">
        <v>0.72975100000000004</v>
      </c>
      <c r="V962">
        <v>0.64207800000000004</v>
      </c>
      <c r="X962">
        <v>0.76144000000000001</v>
      </c>
      <c r="Y962">
        <v>0.69541900000000001</v>
      </c>
      <c r="Z962">
        <v>0.73259399999999997</v>
      </c>
      <c r="AA962">
        <v>0.64207800000000004</v>
      </c>
    </row>
    <row r="963" spans="1:27" x14ac:dyDescent="0.2">
      <c r="A963" t="s">
        <v>17</v>
      </c>
      <c r="B963" t="s">
        <v>32</v>
      </c>
      <c r="C963">
        <v>100</v>
      </c>
      <c r="D963">
        <v>0.75514300000000001</v>
      </c>
      <c r="E963">
        <v>0.740788</v>
      </c>
      <c r="F963">
        <v>0.74899099999999996</v>
      </c>
      <c r="G963">
        <v>0.64207800000000004</v>
      </c>
      <c r="I963">
        <v>0.77517000000000003</v>
      </c>
      <c r="J963">
        <v>0.70973399999999998</v>
      </c>
      <c r="K963">
        <v>0.74744299999999997</v>
      </c>
      <c r="L963">
        <v>0.64207800000000004</v>
      </c>
      <c r="N963">
        <v>0.73882700000000001</v>
      </c>
      <c r="O963">
        <v>0.63820100000000002</v>
      </c>
      <c r="P963">
        <v>0.70173600000000003</v>
      </c>
      <c r="Q963">
        <v>0.64207800000000004</v>
      </c>
      <c r="S963">
        <v>0.75613600000000003</v>
      </c>
      <c r="T963">
        <v>0.64699099999999998</v>
      </c>
      <c r="U963">
        <v>0.70751200000000003</v>
      </c>
      <c r="V963">
        <v>0.64207800000000004</v>
      </c>
      <c r="X963">
        <v>0.75695000000000001</v>
      </c>
      <c r="Y963">
        <v>0.68839099999999998</v>
      </c>
      <c r="Z963">
        <v>0.72700200000000004</v>
      </c>
      <c r="AA963">
        <v>0.64207800000000004</v>
      </c>
    </row>
    <row r="964" spans="1:27" x14ac:dyDescent="0.2">
      <c r="A964" t="s">
        <v>17</v>
      </c>
      <c r="B964" t="s">
        <v>43</v>
      </c>
      <c r="C964">
        <v>101</v>
      </c>
      <c r="D964">
        <v>0.76620600000000005</v>
      </c>
      <c r="E964">
        <v>0.68252900000000005</v>
      </c>
      <c r="F964">
        <v>0.73831400000000003</v>
      </c>
      <c r="G964">
        <v>0.64207800000000004</v>
      </c>
      <c r="I964">
        <v>0.76634800000000003</v>
      </c>
      <c r="J964">
        <v>0.72936500000000004</v>
      </c>
      <c r="K964">
        <v>0.75356500000000004</v>
      </c>
      <c r="L964">
        <v>0.64207800000000004</v>
      </c>
      <c r="N964">
        <v>0.78127500000000005</v>
      </c>
      <c r="O964">
        <v>0.68914699999999995</v>
      </c>
      <c r="P964">
        <v>0.73360800000000004</v>
      </c>
      <c r="Q964">
        <v>0.64207800000000004</v>
      </c>
      <c r="S964">
        <v>0.74834400000000001</v>
      </c>
      <c r="T964">
        <v>0.64218200000000003</v>
      </c>
      <c r="U964">
        <v>0.701206</v>
      </c>
      <c r="V964">
        <v>0.64207800000000004</v>
      </c>
      <c r="X964">
        <v>0.75639699999999999</v>
      </c>
      <c r="Y964">
        <v>0.69409799999999999</v>
      </c>
      <c r="Z964">
        <v>0.72938800000000004</v>
      </c>
      <c r="AA964">
        <v>0.64207800000000004</v>
      </c>
    </row>
    <row r="965" spans="1:27" x14ac:dyDescent="0.2">
      <c r="A965" t="s">
        <v>17</v>
      </c>
      <c r="B965" t="s">
        <v>43</v>
      </c>
      <c r="C965">
        <v>102</v>
      </c>
      <c r="D965">
        <v>0.77769500000000003</v>
      </c>
      <c r="E965">
        <v>0.76477799999999996</v>
      </c>
      <c r="F965">
        <v>0.77338899999999999</v>
      </c>
      <c r="G965">
        <v>0.64207800000000004</v>
      </c>
      <c r="I965">
        <v>0.782358</v>
      </c>
      <c r="J965">
        <v>0.66635299999999997</v>
      </c>
      <c r="K965">
        <v>0.72134100000000001</v>
      </c>
      <c r="L965">
        <v>0.64207800000000004</v>
      </c>
      <c r="N965">
        <v>0.76866299999999999</v>
      </c>
      <c r="O965">
        <v>0.69847300000000001</v>
      </c>
      <c r="P965">
        <v>0.73209100000000005</v>
      </c>
      <c r="Q965">
        <v>0.64207800000000004</v>
      </c>
      <c r="S965">
        <v>0.77283800000000002</v>
      </c>
      <c r="T965">
        <v>0.70498899999999998</v>
      </c>
      <c r="U965">
        <v>0.73812100000000003</v>
      </c>
      <c r="V965">
        <v>0.64207800000000004</v>
      </c>
      <c r="X965">
        <v>0.75570999999999999</v>
      </c>
      <c r="Y965">
        <v>0.69229799999999997</v>
      </c>
      <c r="Z965">
        <v>0.72642399999999996</v>
      </c>
      <c r="AA965">
        <v>0.64207800000000004</v>
      </c>
    </row>
    <row r="966" spans="1:27" x14ac:dyDescent="0.2">
      <c r="A966" t="s">
        <v>17</v>
      </c>
      <c r="B966" t="s">
        <v>39</v>
      </c>
      <c r="C966">
        <v>103</v>
      </c>
      <c r="D966">
        <v>0.80317099999999997</v>
      </c>
      <c r="E966">
        <v>0.55175300000000005</v>
      </c>
      <c r="F966">
        <v>0.65232100000000004</v>
      </c>
      <c r="G966">
        <v>0.64207800000000004</v>
      </c>
      <c r="I966">
        <v>0.77398900000000004</v>
      </c>
      <c r="J966">
        <v>0.68968300000000005</v>
      </c>
      <c r="K966">
        <v>0.72438400000000003</v>
      </c>
      <c r="L966">
        <v>0.64207800000000004</v>
      </c>
      <c r="N966">
        <v>0.77011200000000002</v>
      </c>
      <c r="O966">
        <v>0.69764999999999999</v>
      </c>
      <c r="P966">
        <v>0.73256699999999997</v>
      </c>
      <c r="Q966">
        <v>0.64207800000000004</v>
      </c>
      <c r="S966">
        <v>0.76527900000000004</v>
      </c>
      <c r="T966">
        <v>0.71567800000000004</v>
      </c>
      <c r="U966">
        <v>0.73938499999999996</v>
      </c>
      <c r="V966">
        <v>0.64207800000000004</v>
      </c>
      <c r="X966">
        <v>0.75087800000000005</v>
      </c>
      <c r="Y966">
        <v>0.69243399999999999</v>
      </c>
      <c r="Z966">
        <v>0.72489400000000004</v>
      </c>
      <c r="AA966">
        <v>0.64207800000000004</v>
      </c>
    </row>
    <row r="967" spans="1:27" x14ac:dyDescent="0.2">
      <c r="A967" t="s">
        <v>17</v>
      </c>
      <c r="B967" t="s">
        <v>33</v>
      </c>
      <c r="C967">
        <v>104</v>
      </c>
      <c r="D967">
        <v>0.74109899999999995</v>
      </c>
      <c r="E967">
        <v>0.75251699999999999</v>
      </c>
      <c r="F967">
        <v>0.74744200000000005</v>
      </c>
      <c r="G967">
        <v>0.64207800000000004</v>
      </c>
      <c r="I967">
        <v>0.76888699999999999</v>
      </c>
      <c r="J967">
        <v>0.68031399999999997</v>
      </c>
      <c r="K967">
        <v>0.71704299999999999</v>
      </c>
      <c r="L967">
        <v>0.64207800000000004</v>
      </c>
      <c r="N967">
        <v>0.76712100000000005</v>
      </c>
      <c r="O967">
        <v>0.71728499999999995</v>
      </c>
      <c r="P967">
        <v>0.73767899999999997</v>
      </c>
      <c r="Q967">
        <v>0.64207800000000004</v>
      </c>
      <c r="S967">
        <v>0.76670499999999997</v>
      </c>
      <c r="T967">
        <v>0.72648599999999997</v>
      </c>
      <c r="U967">
        <v>0.74315699999999996</v>
      </c>
      <c r="V967">
        <v>0.64207800000000004</v>
      </c>
      <c r="X967">
        <v>0.76763199999999998</v>
      </c>
      <c r="Y967">
        <v>0.73706799999999995</v>
      </c>
      <c r="Z967">
        <v>0.751135</v>
      </c>
      <c r="AA967">
        <v>0.64207800000000004</v>
      </c>
    </row>
    <row r="968" spans="1:27" x14ac:dyDescent="0.2">
      <c r="A968" t="s">
        <v>17</v>
      </c>
      <c r="B968" t="s">
        <v>35</v>
      </c>
      <c r="C968">
        <v>105</v>
      </c>
      <c r="D968">
        <v>0.76239000000000001</v>
      </c>
      <c r="E968">
        <v>0.73667099999999996</v>
      </c>
      <c r="F968">
        <v>0.75136800000000004</v>
      </c>
      <c r="G968">
        <v>0.64207800000000004</v>
      </c>
      <c r="I968">
        <v>0.751579</v>
      </c>
      <c r="J968">
        <v>0.75663199999999997</v>
      </c>
      <c r="K968">
        <v>0.75422800000000001</v>
      </c>
      <c r="L968">
        <v>0.64207800000000004</v>
      </c>
      <c r="N968">
        <v>0.76460700000000004</v>
      </c>
      <c r="O968">
        <v>0.72761900000000002</v>
      </c>
      <c r="P968">
        <v>0.73807900000000004</v>
      </c>
      <c r="Q968">
        <v>0.64207800000000004</v>
      </c>
      <c r="S968">
        <v>0.76331700000000002</v>
      </c>
      <c r="T968">
        <v>0.741506</v>
      </c>
      <c r="U968">
        <v>0.74836400000000003</v>
      </c>
      <c r="V968">
        <v>0.64207800000000004</v>
      </c>
      <c r="X968">
        <v>0.75964699999999996</v>
      </c>
      <c r="Y968">
        <v>0.74218300000000004</v>
      </c>
      <c r="Z968">
        <v>0.75026800000000005</v>
      </c>
      <c r="AA968">
        <v>0.64207800000000004</v>
      </c>
    </row>
    <row r="969" spans="1:27" x14ac:dyDescent="0.2">
      <c r="A969" t="s">
        <v>17</v>
      </c>
      <c r="B969" t="s">
        <v>35</v>
      </c>
      <c r="C969">
        <v>106</v>
      </c>
      <c r="D969">
        <v>0.75124800000000003</v>
      </c>
      <c r="E969">
        <v>0.78070899999999999</v>
      </c>
      <c r="F969">
        <v>0.76387400000000005</v>
      </c>
      <c r="G969">
        <v>0.64207800000000004</v>
      </c>
      <c r="I969">
        <v>0.75958899999999996</v>
      </c>
      <c r="J969">
        <v>0.77794200000000002</v>
      </c>
      <c r="K969">
        <v>0.763544</v>
      </c>
      <c r="L969">
        <v>0.64207800000000004</v>
      </c>
      <c r="N969">
        <v>0.752471</v>
      </c>
      <c r="O969">
        <v>0.77480199999999999</v>
      </c>
      <c r="P969">
        <v>0.76256699999999999</v>
      </c>
      <c r="Q969">
        <v>0.64207800000000004</v>
      </c>
      <c r="S969">
        <v>0.76296299999999995</v>
      </c>
      <c r="T969">
        <v>0.74482300000000001</v>
      </c>
      <c r="U969">
        <v>0.74953800000000004</v>
      </c>
      <c r="V969">
        <v>0.64207800000000004</v>
      </c>
      <c r="X969">
        <v>0.74812000000000001</v>
      </c>
      <c r="Y969">
        <v>0.73126800000000003</v>
      </c>
      <c r="Z969">
        <v>0.73885999999999996</v>
      </c>
      <c r="AA969">
        <v>0.64207800000000004</v>
      </c>
    </row>
    <row r="970" spans="1:27" x14ac:dyDescent="0.2">
      <c r="A970" t="s">
        <v>17</v>
      </c>
      <c r="B970" t="s">
        <v>36</v>
      </c>
      <c r="C970">
        <v>107</v>
      </c>
      <c r="D970">
        <v>0.765127</v>
      </c>
      <c r="E970">
        <v>0.81644600000000001</v>
      </c>
      <c r="F970">
        <v>0.77539100000000005</v>
      </c>
      <c r="G970">
        <v>0.64207800000000004</v>
      </c>
      <c r="I970">
        <v>0.75295500000000004</v>
      </c>
      <c r="J970">
        <v>0.79494100000000001</v>
      </c>
      <c r="K970">
        <v>0.77134199999999997</v>
      </c>
      <c r="L970">
        <v>0.64207800000000004</v>
      </c>
      <c r="N970">
        <v>0.75929500000000005</v>
      </c>
      <c r="O970">
        <v>0.78189900000000001</v>
      </c>
      <c r="P970">
        <v>0.76939999999999997</v>
      </c>
      <c r="Q970">
        <v>0.64207800000000004</v>
      </c>
      <c r="S970">
        <v>0.75055700000000003</v>
      </c>
      <c r="T970">
        <v>0.77488100000000004</v>
      </c>
      <c r="U970">
        <v>0.76284799999999997</v>
      </c>
      <c r="V970">
        <v>0.64207800000000004</v>
      </c>
      <c r="X970">
        <v>0.74883</v>
      </c>
      <c r="Y970">
        <v>0.74243899999999996</v>
      </c>
      <c r="Z970">
        <v>0.743533</v>
      </c>
      <c r="AA970">
        <v>0.64207800000000004</v>
      </c>
    </row>
    <row r="971" spans="1:27" x14ac:dyDescent="0.2">
      <c r="A971" t="s">
        <v>17</v>
      </c>
      <c r="B971" t="s">
        <v>45</v>
      </c>
      <c r="C971">
        <v>108</v>
      </c>
      <c r="D971">
        <v>0.74248999999999998</v>
      </c>
      <c r="E971">
        <v>0.78766899999999995</v>
      </c>
      <c r="F971">
        <v>0.77476100000000003</v>
      </c>
      <c r="G971">
        <v>0.64207800000000004</v>
      </c>
      <c r="I971">
        <v>0.76094499999999998</v>
      </c>
      <c r="J971">
        <v>0.79737100000000005</v>
      </c>
      <c r="K971">
        <v>0.77725299999999997</v>
      </c>
      <c r="L971">
        <v>0.64207800000000004</v>
      </c>
      <c r="N971">
        <v>0.75008300000000006</v>
      </c>
      <c r="O971">
        <v>0.78699600000000003</v>
      </c>
      <c r="P971">
        <v>0.76822500000000005</v>
      </c>
      <c r="Q971">
        <v>0.64207800000000004</v>
      </c>
      <c r="S971">
        <v>0.73445000000000005</v>
      </c>
      <c r="T971">
        <v>0.75605299999999998</v>
      </c>
      <c r="U971">
        <v>0.74514100000000005</v>
      </c>
      <c r="V971">
        <v>0.64207800000000004</v>
      </c>
      <c r="X971">
        <v>0.74124100000000004</v>
      </c>
      <c r="Y971">
        <v>0.74360300000000001</v>
      </c>
      <c r="Z971">
        <v>0.740124</v>
      </c>
      <c r="AA971">
        <v>0.64207800000000004</v>
      </c>
    </row>
    <row r="972" spans="1:27" x14ac:dyDescent="0.2">
      <c r="A972" t="s">
        <v>17</v>
      </c>
      <c r="B972" t="s">
        <v>37</v>
      </c>
      <c r="C972">
        <v>109</v>
      </c>
      <c r="D972">
        <v>0.77521799999999996</v>
      </c>
      <c r="E972">
        <v>0.787999</v>
      </c>
      <c r="F972">
        <v>0.781609</v>
      </c>
      <c r="G972">
        <v>0.64207800000000004</v>
      </c>
      <c r="I972">
        <v>0.74467899999999998</v>
      </c>
      <c r="J972">
        <v>0.77927500000000005</v>
      </c>
      <c r="K972">
        <v>0.76728700000000005</v>
      </c>
      <c r="L972">
        <v>0.64207800000000004</v>
      </c>
      <c r="N972">
        <v>0.72550199999999998</v>
      </c>
      <c r="O972">
        <v>0.75499899999999998</v>
      </c>
      <c r="P972">
        <v>0.74014999999999997</v>
      </c>
      <c r="Q972">
        <v>0.64207800000000004</v>
      </c>
      <c r="S972">
        <v>0.73611099999999996</v>
      </c>
      <c r="T972">
        <v>0.76587300000000003</v>
      </c>
      <c r="U972">
        <v>0.75061999999999995</v>
      </c>
      <c r="V972">
        <v>0.64207800000000004</v>
      </c>
      <c r="X972">
        <v>0.73345300000000002</v>
      </c>
      <c r="Y972">
        <v>0.75825200000000004</v>
      </c>
      <c r="Z972">
        <v>0.74578299999999997</v>
      </c>
      <c r="AA972">
        <v>0.64207800000000004</v>
      </c>
    </row>
    <row r="973" spans="1:27" x14ac:dyDescent="0.2">
      <c r="A973" t="s">
        <v>17</v>
      </c>
      <c r="B973" t="s">
        <v>47</v>
      </c>
      <c r="C973">
        <v>110</v>
      </c>
      <c r="D973">
        <v>0.71633000000000002</v>
      </c>
      <c r="E973">
        <v>0.762158</v>
      </c>
      <c r="F973">
        <v>0.74549299999999996</v>
      </c>
      <c r="G973">
        <v>0.64207800000000004</v>
      </c>
      <c r="I973">
        <v>0.70663200000000004</v>
      </c>
      <c r="J973">
        <v>0.72362700000000002</v>
      </c>
      <c r="K973">
        <v>0.716866</v>
      </c>
      <c r="L973">
        <v>0.64207800000000004</v>
      </c>
      <c r="N973">
        <v>0.72728099999999996</v>
      </c>
      <c r="O973">
        <v>0.75279200000000002</v>
      </c>
      <c r="P973">
        <v>0.74301499999999998</v>
      </c>
      <c r="Q973">
        <v>0.64207800000000004</v>
      </c>
      <c r="S973">
        <v>0.72796300000000003</v>
      </c>
      <c r="T973">
        <v>0.76542600000000005</v>
      </c>
      <c r="U973">
        <v>0.74662200000000001</v>
      </c>
      <c r="V973">
        <v>0.64207800000000004</v>
      </c>
      <c r="X973">
        <v>0.72997999999999996</v>
      </c>
      <c r="Y973">
        <v>0.762127</v>
      </c>
      <c r="Z973">
        <v>0.74532699999999996</v>
      </c>
      <c r="AA973">
        <v>0.64207800000000004</v>
      </c>
    </row>
    <row r="974" spans="1:27" x14ac:dyDescent="0.2">
      <c r="A974" t="s">
        <v>17</v>
      </c>
      <c r="B974" t="s">
        <v>47</v>
      </c>
      <c r="C974">
        <v>111</v>
      </c>
      <c r="D974">
        <v>0.62834699999999999</v>
      </c>
      <c r="E974">
        <v>0.62072300000000002</v>
      </c>
      <c r="F974">
        <v>0.62349500000000002</v>
      </c>
      <c r="G974">
        <v>0.64207800000000004</v>
      </c>
      <c r="I974">
        <v>0.70623199999999997</v>
      </c>
      <c r="J974">
        <v>0.72943000000000002</v>
      </c>
      <c r="K974">
        <v>0.71956799999999999</v>
      </c>
      <c r="L974">
        <v>0.64207800000000004</v>
      </c>
      <c r="N974">
        <v>0.71762499999999996</v>
      </c>
      <c r="O974">
        <v>0.75077300000000002</v>
      </c>
      <c r="P974">
        <v>0.73524100000000003</v>
      </c>
      <c r="Q974">
        <v>0.64207800000000004</v>
      </c>
      <c r="S974">
        <v>0.72115899999999999</v>
      </c>
      <c r="T974">
        <v>0.75063299999999999</v>
      </c>
      <c r="U974">
        <v>0.73793299999999995</v>
      </c>
      <c r="V974">
        <v>0.64207800000000004</v>
      </c>
      <c r="X974">
        <v>0.72984099999999996</v>
      </c>
      <c r="Y974">
        <v>0.74673999999999996</v>
      </c>
      <c r="Z974">
        <v>0.73641999999999996</v>
      </c>
      <c r="AA974">
        <v>0.64207800000000004</v>
      </c>
    </row>
    <row r="975" spans="1:27" x14ac:dyDescent="0.2">
      <c r="A975" t="s">
        <v>17</v>
      </c>
      <c r="B975" t="s">
        <v>37</v>
      </c>
      <c r="C975">
        <v>112</v>
      </c>
      <c r="D975">
        <v>0.77401900000000001</v>
      </c>
      <c r="E975">
        <v>0.80541099999999999</v>
      </c>
      <c r="F975">
        <v>0.78971499999999994</v>
      </c>
      <c r="G975">
        <v>0.64207800000000004</v>
      </c>
      <c r="I975">
        <v>0.69885900000000001</v>
      </c>
      <c r="J975">
        <v>0.73456999999999995</v>
      </c>
      <c r="K975">
        <v>0.716368</v>
      </c>
      <c r="L975">
        <v>0.64207800000000004</v>
      </c>
      <c r="N975">
        <v>0.70608199999999999</v>
      </c>
      <c r="O975">
        <v>0.73575199999999996</v>
      </c>
      <c r="P975">
        <v>0.72183299999999995</v>
      </c>
      <c r="Q975">
        <v>0.64207800000000004</v>
      </c>
      <c r="S975">
        <v>0.71550400000000003</v>
      </c>
      <c r="T975">
        <v>0.75170000000000003</v>
      </c>
      <c r="U975">
        <v>0.73331500000000005</v>
      </c>
      <c r="V975">
        <v>0.64207800000000004</v>
      </c>
      <c r="X975">
        <v>0.73258900000000005</v>
      </c>
      <c r="Y975">
        <v>0.73656900000000003</v>
      </c>
      <c r="Z975">
        <v>0.73233099999999995</v>
      </c>
      <c r="AA975">
        <v>0.64207800000000004</v>
      </c>
    </row>
    <row r="976" spans="1:27" x14ac:dyDescent="0.2">
      <c r="A976" t="s">
        <v>17</v>
      </c>
      <c r="B976" t="s">
        <v>41</v>
      </c>
      <c r="C976">
        <v>113</v>
      </c>
      <c r="D976">
        <v>0.69420899999999996</v>
      </c>
      <c r="E976">
        <v>0.77757500000000002</v>
      </c>
      <c r="F976">
        <v>0.73589199999999999</v>
      </c>
      <c r="G976">
        <v>0.64207800000000004</v>
      </c>
      <c r="I976">
        <v>0.72857700000000003</v>
      </c>
      <c r="J976">
        <v>0.765293</v>
      </c>
      <c r="K976">
        <v>0.746726</v>
      </c>
      <c r="L976">
        <v>0.64207800000000004</v>
      </c>
      <c r="N976">
        <v>0.70339600000000002</v>
      </c>
      <c r="O976">
        <v>0.74234900000000004</v>
      </c>
      <c r="P976">
        <v>0.721221</v>
      </c>
      <c r="Q976">
        <v>0.64207800000000004</v>
      </c>
      <c r="S976">
        <v>0.71345199999999998</v>
      </c>
      <c r="T976">
        <v>0.72018899999999997</v>
      </c>
      <c r="U976">
        <v>0.71499800000000002</v>
      </c>
      <c r="V976">
        <v>0.64207800000000004</v>
      </c>
      <c r="X976">
        <v>0.72948299999999999</v>
      </c>
      <c r="Y976">
        <v>0.73476200000000003</v>
      </c>
      <c r="Z976">
        <v>0.73084800000000005</v>
      </c>
      <c r="AA976">
        <v>0.64207800000000004</v>
      </c>
    </row>
    <row r="977" spans="1:27" x14ac:dyDescent="0.2">
      <c r="A977" t="s">
        <v>17</v>
      </c>
      <c r="B977" t="s">
        <v>47</v>
      </c>
      <c r="C977">
        <v>114</v>
      </c>
      <c r="D977">
        <v>0.71750199999999997</v>
      </c>
      <c r="E977">
        <v>0.71289400000000003</v>
      </c>
      <c r="F977">
        <v>0.71456900000000001</v>
      </c>
      <c r="G977">
        <v>0.64207800000000004</v>
      </c>
      <c r="I977">
        <v>0.70487</v>
      </c>
      <c r="J977">
        <v>0.76187099999999996</v>
      </c>
      <c r="K977">
        <v>0.73096499999999998</v>
      </c>
      <c r="L977">
        <v>0.64207800000000004</v>
      </c>
      <c r="N977">
        <v>0.72989700000000002</v>
      </c>
      <c r="O977">
        <v>0.73168800000000001</v>
      </c>
      <c r="P977">
        <v>0.72719999999999996</v>
      </c>
      <c r="Q977">
        <v>0.64207800000000004</v>
      </c>
      <c r="S977">
        <v>0.72275999999999996</v>
      </c>
      <c r="T977">
        <v>0.70685500000000001</v>
      </c>
      <c r="U977">
        <v>0.711198</v>
      </c>
      <c r="V977">
        <v>0.64207800000000004</v>
      </c>
      <c r="X977">
        <v>0.73395100000000002</v>
      </c>
      <c r="Y977">
        <v>0.66315500000000005</v>
      </c>
      <c r="Z977">
        <v>0.73238300000000001</v>
      </c>
      <c r="AA977">
        <v>0.64207800000000004</v>
      </c>
    </row>
    <row r="978" spans="1:27" x14ac:dyDescent="0.2">
      <c r="A978" t="s">
        <v>17</v>
      </c>
      <c r="B978" t="s">
        <v>35</v>
      </c>
      <c r="C978">
        <v>115</v>
      </c>
      <c r="D978">
        <v>0.70289999999999997</v>
      </c>
      <c r="E978">
        <v>0.79514300000000004</v>
      </c>
      <c r="F978">
        <v>0.74243300000000001</v>
      </c>
      <c r="G978">
        <v>0.64207800000000004</v>
      </c>
      <c r="I978">
        <v>0.72708600000000001</v>
      </c>
      <c r="J978">
        <v>0.69181800000000004</v>
      </c>
      <c r="K978">
        <v>0.70346399999999998</v>
      </c>
      <c r="L978">
        <v>0.64207800000000004</v>
      </c>
      <c r="N978">
        <v>0.73138999999999998</v>
      </c>
      <c r="O978">
        <v>0.70437000000000005</v>
      </c>
      <c r="P978">
        <v>0.713036</v>
      </c>
      <c r="Q978">
        <v>0.64207800000000004</v>
      </c>
      <c r="S978">
        <v>0.73741800000000002</v>
      </c>
      <c r="T978">
        <v>0.73197599999999996</v>
      </c>
      <c r="U978">
        <v>0.73056699999999997</v>
      </c>
      <c r="V978">
        <v>0.64207800000000004</v>
      </c>
      <c r="X978">
        <v>0.69256499999999999</v>
      </c>
      <c r="Y978">
        <v>0.662188</v>
      </c>
      <c r="Z978">
        <v>0.715364</v>
      </c>
      <c r="AA978">
        <v>0.64207800000000004</v>
      </c>
    </row>
    <row r="979" spans="1:27" x14ac:dyDescent="0.2">
      <c r="A979" t="s">
        <v>17</v>
      </c>
      <c r="B979" t="s">
        <v>33</v>
      </c>
      <c r="C979">
        <v>116</v>
      </c>
      <c r="D979">
        <v>0.76085599999999998</v>
      </c>
      <c r="E979">
        <v>0.56741699999999995</v>
      </c>
      <c r="F979">
        <v>0.65339000000000003</v>
      </c>
      <c r="G979">
        <v>0.64207800000000004</v>
      </c>
      <c r="I979">
        <v>0.74841299999999999</v>
      </c>
      <c r="J979">
        <v>0.67712799999999995</v>
      </c>
      <c r="K979">
        <v>0.70490600000000003</v>
      </c>
      <c r="L979">
        <v>0.64207800000000004</v>
      </c>
      <c r="N979">
        <v>0.73873900000000003</v>
      </c>
      <c r="O979">
        <v>0.70816900000000005</v>
      </c>
      <c r="P979">
        <v>0.71767199999999998</v>
      </c>
      <c r="Q979">
        <v>0.64207800000000004</v>
      </c>
      <c r="S979">
        <v>0.73993600000000004</v>
      </c>
      <c r="T979">
        <v>0.61691700000000005</v>
      </c>
      <c r="U979">
        <v>0.73084199999999999</v>
      </c>
      <c r="V979">
        <v>0.64207800000000004</v>
      </c>
      <c r="X979">
        <v>0.69616900000000004</v>
      </c>
      <c r="Y979">
        <v>0.65563199999999999</v>
      </c>
      <c r="Z979">
        <v>0.71431900000000004</v>
      </c>
      <c r="AA979">
        <v>0.64207800000000004</v>
      </c>
    </row>
    <row r="980" spans="1:27" x14ac:dyDescent="0.2">
      <c r="A980" t="s">
        <v>17</v>
      </c>
      <c r="B980" t="s">
        <v>42</v>
      </c>
      <c r="C980">
        <v>117</v>
      </c>
      <c r="D980">
        <v>0.78148399999999996</v>
      </c>
      <c r="E980">
        <v>0.66882299999999995</v>
      </c>
      <c r="F980">
        <v>0.71889499999999995</v>
      </c>
      <c r="G980">
        <v>0.64207800000000004</v>
      </c>
      <c r="I980">
        <v>0.75776500000000002</v>
      </c>
      <c r="J980">
        <v>0.67760200000000004</v>
      </c>
      <c r="K980">
        <v>0.710453</v>
      </c>
      <c r="L980">
        <v>0.64207800000000004</v>
      </c>
      <c r="N980">
        <v>0.75356800000000002</v>
      </c>
      <c r="O980">
        <v>0.56559000000000004</v>
      </c>
      <c r="P980">
        <v>0.73308700000000004</v>
      </c>
      <c r="Q980">
        <v>0.64207800000000004</v>
      </c>
      <c r="S980">
        <v>0.686473</v>
      </c>
      <c r="T980">
        <v>0.61688600000000005</v>
      </c>
      <c r="U980">
        <v>0.71062999999999998</v>
      </c>
      <c r="V980">
        <v>0.64207800000000004</v>
      </c>
      <c r="X980">
        <v>0.70834699999999995</v>
      </c>
      <c r="Y980">
        <v>0.59920300000000004</v>
      </c>
      <c r="Z980">
        <v>0.72693700000000006</v>
      </c>
      <c r="AA980">
        <v>0.64207800000000004</v>
      </c>
    </row>
    <row r="981" spans="1:27" x14ac:dyDescent="0.2">
      <c r="A981" t="s">
        <v>17</v>
      </c>
      <c r="B981" t="s">
        <v>44</v>
      </c>
      <c r="C981">
        <v>118</v>
      </c>
      <c r="D981">
        <v>0.73095399999999999</v>
      </c>
      <c r="E981">
        <v>0.79656800000000005</v>
      </c>
      <c r="F981">
        <v>0.75907400000000003</v>
      </c>
      <c r="G981">
        <v>0.64207800000000004</v>
      </c>
      <c r="I981">
        <v>0.76802700000000002</v>
      </c>
      <c r="J981">
        <v>0.48846400000000001</v>
      </c>
      <c r="K981">
        <v>0.75653800000000004</v>
      </c>
      <c r="L981">
        <v>0.64207800000000004</v>
      </c>
      <c r="N981">
        <v>0.67698199999999997</v>
      </c>
      <c r="O981">
        <v>0.56203400000000003</v>
      </c>
      <c r="P981">
        <v>0.70348200000000005</v>
      </c>
      <c r="Q981">
        <v>0.64207800000000004</v>
      </c>
      <c r="S981">
        <v>0.69196899999999995</v>
      </c>
      <c r="T981">
        <v>0.61362099999999997</v>
      </c>
      <c r="U981">
        <v>0.71340499999999996</v>
      </c>
      <c r="V981">
        <v>0.64207800000000004</v>
      </c>
      <c r="X981">
        <v>0.70883399999999996</v>
      </c>
      <c r="Y981">
        <v>0.574013</v>
      </c>
      <c r="Z981">
        <v>0.71621599999999996</v>
      </c>
      <c r="AA981">
        <v>0.64207800000000004</v>
      </c>
    </row>
    <row r="982" spans="1:27" x14ac:dyDescent="0.2">
      <c r="A982" t="s">
        <v>17</v>
      </c>
      <c r="B982" t="s">
        <v>50</v>
      </c>
      <c r="C982">
        <v>119</v>
      </c>
      <c r="D982">
        <v>0.79164500000000004</v>
      </c>
      <c r="F982">
        <v>0.79164500000000004</v>
      </c>
      <c r="G982">
        <v>0.64207800000000004</v>
      </c>
      <c r="I982">
        <v>0.61419000000000001</v>
      </c>
      <c r="K982">
        <v>0.71504100000000004</v>
      </c>
      <c r="L982">
        <v>0.64207800000000004</v>
      </c>
      <c r="N982">
        <v>0.676006</v>
      </c>
      <c r="P982">
        <v>0.71960299999999999</v>
      </c>
      <c r="Q982">
        <v>0.64207800000000004</v>
      </c>
      <c r="S982">
        <v>0.70045500000000005</v>
      </c>
      <c r="U982">
        <v>0.71624299999999996</v>
      </c>
      <c r="V982">
        <v>0.64207800000000004</v>
      </c>
      <c r="X982">
        <v>0.71497599999999994</v>
      </c>
      <c r="Z982">
        <v>0.71977500000000005</v>
      </c>
      <c r="AA982">
        <v>0.64207800000000004</v>
      </c>
    </row>
    <row r="983" spans="1:27" x14ac:dyDescent="0.2">
      <c r="A983" t="s">
        <v>17</v>
      </c>
      <c r="B983" t="s">
        <v>39</v>
      </c>
      <c r="C983">
        <v>120</v>
      </c>
      <c r="D983">
        <v>0.31997199999999998</v>
      </c>
      <c r="E983">
        <v>0.77736000000000005</v>
      </c>
      <c r="F983">
        <v>0.59440499999999996</v>
      </c>
      <c r="G983">
        <v>0.64207800000000004</v>
      </c>
      <c r="I983">
        <v>0.62253099999999995</v>
      </c>
      <c r="J983">
        <v>0.48913299999999998</v>
      </c>
      <c r="K983">
        <v>0.70668200000000003</v>
      </c>
      <c r="L983">
        <v>0.64207800000000004</v>
      </c>
      <c r="N983">
        <v>0.67216799999999999</v>
      </c>
      <c r="O983">
        <v>0.452793</v>
      </c>
      <c r="P983">
        <v>0.72828300000000001</v>
      </c>
      <c r="Q983">
        <v>0.64207800000000004</v>
      </c>
      <c r="S983">
        <v>0.70310099999999998</v>
      </c>
      <c r="T983">
        <v>0.494446</v>
      </c>
      <c r="U983">
        <v>0.71887100000000004</v>
      </c>
      <c r="V983">
        <v>0.64207800000000004</v>
      </c>
      <c r="X983">
        <v>0.72087599999999996</v>
      </c>
      <c r="Y983">
        <v>0.53154400000000002</v>
      </c>
      <c r="Z983">
        <v>0.70106000000000002</v>
      </c>
      <c r="AA983">
        <v>0.64207800000000004</v>
      </c>
    </row>
    <row r="984" spans="1:27" x14ac:dyDescent="0.2">
      <c r="A984" t="s">
        <v>17</v>
      </c>
      <c r="B984" t="s">
        <v>43</v>
      </c>
      <c r="C984">
        <v>121</v>
      </c>
      <c r="D984">
        <v>0.75597499999999995</v>
      </c>
      <c r="E984">
        <v>0.69003800000000004</v>
      </c>
      <c r="F984">
        <v>0.73399599999999998</v>
      </c>
      <c r="G984">
        <v>0.64207800000000004</v>
      </c>
      <c r="I984">
        <v>0.61274799999999996</v>
      </c>
      <c r="J984">
        <v>0.48913299999999998</v>
      </c>
      <c r="K984">
        <v>0.69689900000000005</v>
      </c>
      <c r="L984">
        <v>0.64207800000000004</v>
      </c>
      <c r="N984">
        <v>0.68185300000000004</v>
      </c>
      <c r="O984">
        <v>0.399146</v>
      </c>
      <c r="P984">
        <v>0.71082599999999996</v>
      </c>
      <c r="Q984">
        <v>0.64207800000000004</v>
      </c>
      <c r="S984">
        <v>0.70028500000000005</v>
      </c>
      <c r="T984">
        <v>0.51151400000000002</v>
      </c>
      <c r="U984">
        <v>0.72689199999999998</v>
      </c>
      <c r="V984">
        <v>0.64207800000000004</v>
      </c>
      <c r="X984">
        <v>0.72810900000000001</v>
      </c>
      <c r="Y984">
        <v>0.53270899999999999</v>
      </c>
      <c r="Z984">
        <v>0.70569300000000001</v>
      </c>
      <c r="AA984">
        <v>0.64207800000000004</v>
      </c>
    </row>
    <row r="985" spans="1:27" x14ac:dyDescent="0.2">
      <c r="A985" t="s">
        <v>17</v>
      </c>
      <c r="B985" t="s">
        <v>50</v>
      </c>
      <c r="C985">
        <v>122</v>
      </c>
      <c r="D985">
        <v>0.762297</v>
      </c>
      <c r="F985">
        <v>0.762297</v>
      </c>
      <c r="G985">
        <v>0.64207800000000004</v>
      </c>
      <c r="I985">
        <v>0.76588299999999998</v>
      </c>
      <c r="K985">
        <v>0.72269300000000003</v>
      </c>
      <c r="L985">
        <v>0.64207800000000004</v>
      </c>
      <c r="N985">
        <v>0.67588000000000004</v>
      </c>
      <c r="P985">
        <v>0.70750400000000002</v>
      </c>
      <c r="Q985">
        <v>0.64207800000000004</v>
      </c>
      <c r="S985">
        <v>0.70763500000000001</v>
      </c>
      <c r="U985">
        <v>0.69112399999999996</v>
      </c>
      <c r="V985">
        <v>0.64207800000000004</v>
      </c>
      <c r="X985">
        <v>0.73150899999999996</v>
      </c>
      <c r="Z985">
        <v>0.70950100000000005</v>
      </c>
      <c r="AA985">
        <v>0.64207800000000004</v>
      </c>
    </row>
    <row r="986" spans="1:27" x14ac:dyDescent="0.2">
      <c r="A986" t="s">
        <v>17</v>
      </c>
      <c r="B986" t="s">
        <v>44</v>
      </c>
      <c r="C986">
        <v>123</v>
      </c>
      <c r="D986">
        <v>0.77937699999999999</v>
      </c>
      <c r="E986">
        <v>0.52832999999999997</v>
      </c>
      <c r="F986">
        <v>0.67178599999999999</v>
      </c>
      <c r="G986">
        <v>0.64207800000000004</v>
      </c>
      <c r="I986">
        <v>0.76781699999999997</v>
      </c>
      <c r="J986">
        <v>0.43887700000000002</v>
      </c>
      <c r="K986">
        <v>0.73637399999999997</v>
      </c>
      <c r="L986">
        <v>0.64207800000000004</v>
      </c>
      <c r="N986">
        <v>0.76836499999999996</v>
      </c>
      <c r="O986">
        <v>0.44833400000000001</v>
      </c>
      <c r="P986">
        <v>0.69036399999999998</v>
      </c>
      <c r="Q986">
        <v>0.64207800000000004</v>
      </c>
      <c r="S986">
        <v>0.70632300000000003</v>
      </c>
      <c r="T986">
        <v>0.546713</v>
      </c>
      <c r="U986">
        <v>0.69137400000000004</v>
      </c>
      <c r="V986">
        <v>0.64207800000000004</v>
      </c>
      <c r="X986">
        <v>0.72907900000000003</v>
      </c>
      <c r="Y986">
        <v>0.55368099999999998</v>
      </c>
      <c r="Z986">
        <v>0.71662899999999996</v>
      </c>
      <c r="AA986">
        <v>0.64207800000000004</v>
      </c>
    </row>
    <row r="987" spans="1:27" x14ac:dyDescent="0.2">
      <c r="A987" t="s">
        <v>17</v>
      </c>
      <c r="B987" t="s">
        <v>41</v>
      </c>
      <c r="C987">
        <v>124</v>
      </c>
      <c r="D987">
        <v>0.76177700000000004</v>
      </c>
      <c r="E987">
        <v>0.78830100000000003</v>
      </c>
      <c r="F987">
        <v>0.77503900000000003</v>
      </c>
      <c r="G987">
        <v>0.64207800000000004</v>
      </c>
      <c r="I987">
        <v>0.77451800000000004</v>
      </c>
      <c r="J987">
        <v>0.51720999999999995</v>
      </c>
      <c r="K987">
        <v>0.65184200000000003</v>
      </c>
      <c r="L987">
        <v>0.64207800000000004</v>
      </c>
      <c r="N987">
        <v>0.77366299999999999</v>
      </c>
      <c r="O987">
        <v>0.47191899999999998</v>
      </c>
      <c r="P987">
        <v>0.70224299999999995</v>
      </c>
      <c r="Q987">
        <v>0.64207800000000004</v>
      </c>
      <c r="S987">
        <v>0.77464900000000003</v>
      </c>
      <c r="T987">
        <v>0.52321899999999999</v>
      </c>
      <c r="U987">
        <v>0.70578399999999997</v>
      </c>
      <c r="V987">
        <v>0.64207800000000004</v>
      </c>
      <c r="X987">
        <v>0.73654600000000003</v>
      </c>
      <c r="Y987">
        <v>0.55118900000000004</v>
      </c>
      <c r="Z987">
        <v>0.71982699999999999</v>
      </c>
      <c r="AA987">
        <v>0.64207800000000004</v>
      </c>
    </row>
    <row r="988" spans="1:27" x14ac:dyDescent="0.2">
      <c r="A988" t="s">
        <v>17</v>
      </c>
      <c r="B988" t="s">
        <v>34</v>
      </c>
      <c r="C988">
        <v>125</v>
      </c>
      <c r="D988">
        <v>0.78240100000000001</v>
      </c>
      <c r="E988">
        <v>0.23500099999999999</v>
      </c>
      <c r="F988">
        <v>0.50870099999999996</v>
      </c>
      <c r="G988">
        <v>0.64207800000000004</v>
      </c>
      <c r="I988">
        <v>0.77554800000000002</v>
      </c>
      <c r="J988">
        <v>0.61042200000000002</v>
      </c>
      <c r="K988">
        <v>0.69237700000000002</v>
      </c>
      <c r="L988">
        <v>0.64207800000000004</v>
      </c>
      <c r="N988">
        <v>0.78085400000000005</v>
      </c>
      <c r="O988">
        <v>0.594499</v>
      </c>
      <c r="P988">
        <v>0.68883899999999998</v>
      </c>
      <c r="Q988">
        <v>0.64207800000000004</v>
      </c>
      <c r="S988">
        <v>0.77447500000000002</v>
      </c>
      <c r="T988">
        <v>0.54664599999999997</v>
      </c>
      <c r="U988">
        <v>0.71482800000000002</v>
      </c>
      <c r="V988">
        <v>0.64207800000000004</v>
      </c>
      <c r="X988">
        <v>0.738591</v>
      </c>
      <c r="Y988">
        <v>0.55118900000000004</v>
      </c>
      <c r="Z988">
        <v>0.72187299999999999</v>
      </c>
      <c r="AA988">
        <v>0.64207800000000004</v>
      </c>
    </row>
    <row r="989" spans="1:27" x14ac:dyDescent="0.2">
      <c r="A989" t="s">
        <v>17</v>
      </c>
      <c r="B989" t="s">
        <v>32</v>
      </c>
      <c r="C989">
        <v>126</v>
      </c>
      <c r="D989">
        <v>0.78246499999999997</v>
      </c>
      <c r="E989">
        <v>0.80796299999999999</v>
      </c>
      <c r="F989">
        <v>0.79339300000000001</v>
      </c>
      <c r="G989">
        <v>0.64207800000000004</v>
      </c>
      <c r="I989">
        <v>0.78770600000000002</v>
      </c>
      <c r="J989">
        <v>0.55195399999999994</v>
      </c>
      <c r="K989">
        <v>0.66578999999999999</v>
      </c>
      <c r="L989">
        <v>0.64207800000000004</v>
      </c>
      <c r="N989">
        <v>0.77593000000000001</v>
      </c>
      <c r="O989">
        <v>0.65963899999999998</v>
      </c>
      <c r="P989">
        <v>0.71394299999999999</v>
      </c>
      <c r="Q989">
        <v>0.64207800000000004</v>
      </c>
      <c r="S989">
        <v>0.78173199999999998</v>
      </c>
      <c r="T989">
        <v>0.65652500000000003</v>
      </c>
      <c r="U989">
        <v>0.71939399999999998</v>
      </c>
      <c r="V989">
        <v>0.64207800000000004</v>
      </c>
      <c r="X989">
        <v>0.77903800000000001</v>
      </c>
      <c r="Y989">
        <v>0.54653399999999996</v>
      </c>
      <c r="Z989">
        <v>0.73619699999999999</v>
      </c>
      <c r="AA989">
        <v>0.64207800000000004</v>
      </c>
    </row>
    <row r="990" spans="1:27" x14ac:dyDescent="0.2">
      <c r="A990" t="s">
        <v>17</v>
      </c>
      <c r="B990" t="s">
        <v>42</v>
      </c>
      <c r="C990">
        <v>127</v>
      </c>
      <c r="D990">
        <v>0.79825199999999996</v>
      </c>
      <c r="E990">
        <v>0.61289899999999997</v>
      </c>
      <c r="F990">
        <v>0.69527799999999995</v>
      </c>
      <c r="G990">
        <v>0.64207800000000004</v>
      </c>
      <c r="I990">
        <v>0.77849199999999996</v>
      </c>
      <c r="J990">
        <v>0.758297</v>
      </c>
      <c r="K990">
        <v>0.76199099999999997</v>
      </c>
      <c r="L990">
        <v>0.64207800000000004</v>
      </c>
      <c r="N990">
        <v>0.78619300000000003</v>
      </c>
      <c r="O990">
        <v>0.65580899999999998</v>
      </c>
      <c r="P990">
        <v>0.71778699999999995</v>
      </c>
      <c r="Q990">
        <v>0.64207800000000004</v>
      </c>
      <c r="S990">
        <v>0.78669800000000001</v>
      </c>
      <c r="T990">
        <v>0.58104999999999996</v>
      </c>
      <c r="U990">
        <v>0.73973100000000003</v>
      </c>
      <c r="V990">
        <v>0.64207800000000004</v>
      </c>
      <c r="X990">
        <v>0.77641700000000002</v>
      </c>
      <c r="Y990">
        <v>0.55864000000000003</v>
      </c>
      <c r="Z990">
        <v>0.73994099999999996</v>
      </c>
      <c r="AA990">
        <v>0.64207800000000004</v>
      </c>
    </row>
    <row r="991" spans="1:27" x14ac:dyDescent="0.2">
      <c r="A991" t="s">
        <v>17</v>
      </c>
      <c r="B991" t="s">
        <v>35</v>
      </c>
      <c r="C991">
        <v>128</v>
      </c>
      <c r="D991">
        <v>0.75475800000000004</v>
      </c>
      <c r="E991">
        <v>0.85402999999999996</v>
      </c>
      <c r="F991">
        <v>0.79730299999999998</v>
      </c>
      <c r="G991">
        <v>0.64207800000000004</v>
      </c>
      <c r="I991">
        <v>0.78870099999999999</v>
      </c>
      <c r="J991">
        <v>0.74536100000000005</v>
      </c>
      <c r="K991">
        <v>0.76228099999999999</v>
      </c>
      <c r="L991">
        <v>0.64207800000000004</v>
      </c>
      <c r="N991">
        <v>0.79254100000000005</v>
      </c>
      <c r="O991">
        <v>0.60880900000000004</v>
      </c>
      <c r="P991">
        <v>0.77887499999999998</v>
      </c>
      <c r="Q991">
        <v>0.64207800000000004</v>
      </c>
      <c r="S991">
        <v>0.78714099999999998</v>
      </c>
      <c r="T991">
        <v>0.57217300000000004</v>
      </c>
      <c r="U991">
        <v>0.73643599999999998</v>
      </c>
      <c r="V991">
        <v>0.64207800000000004</v>
      </c>
      <c r="X991">
        <v>0.78091500000000003</v>
      </c>
      <c r="Y991">
        <v>0.62950899999999999</v>
      </c>
      <c r="Z991">
        <v>0.74297400000000002</v>
      </c>
      <c r="AA991">
        <v>0.64207800000000004</v>
      </c>
    </row>
    <row r="992" spans="1:27" x14ac:dyDescent="0.2">
      <c r="A992" t="s">
        <v>17</v>
      </c>
      <c r="B992" t="s">
        <v>44</v>
      </c>
      <c r="C992">
        <v>129</v>
      </c>
      <c r="D992">
        <v>0.81309200000000004</v>
      </c>
      <c r="E992">
        <v>0.76915299999999998</v>
      </c>
      <c r="F992">
        <v>0.79426099999999999</v>
      </c>
      <c r="G992">
        <v>0.64207800000000004</v>
      </c>
      <c r="I992">
        <v>0.79399699999999995</v>
      </c>
      <c r="J992">
        <v>0.54106100000000001</v>
      </c>
      <c r="K992">
        <v>0.801902</v>
      </c>
      <c r="L992">
        <v>0.64207800000000004</v>
      </c>
      <c r="N992">
        <v>0.78902499999999998</v>
      </c>
      <c r="O992">
        <v>0.592449</v>
      </c>
      <c r="P992">
        <v>0.77059200000000005</v>
      </c>
      <c r="Q992">
        <v>0.64207800000000004</v>
      </c>
      <c r="S992">
        <v>0.77924700000000002</v>
      </c>
      <c r="T992">
        <v>0.65620199999999995</v>
      </c>
      <c r="U992">
        <v>0.77450300000000005</v>
      </c>
      <c r="V992">
        <v>0.64207800000000004</v>
      </c>
      <c r="X992">
        <v>0.78259400000000001</v>
      </c>
      <c r="Y992">
        <v>0.65767399999999998</v>
      </c>
      <c r="Z992">
        <v>0.75600400000000001</v>
      </c>
      <c r="AA992">
        <v>0.64207800000000004</v>
      </c>
    </row>
    <row r="993" spans="1:27" x14ac:dyDescent="0.2">
      <c r="A993" t="s">
        <v>17</v>
      </c>
      <c r="B993" t="s">
        <v>50</v>
      </c>
      <c r="C993">
        <v>130</v>
      </c>
      <c r="D993">
        <v>0.814141</v>
      </c>
      <c r="F993">
        <v>0.814141</v>
      </c>
      <c r="G993">
        <v>0.64207800000000004</v>
      </c>
      <c r="I993">
        <v>0.79737199999999997</v>
      </c>
      <c r="K993">
        <v>0.78679299999999996</v>
      </c>
      <c r="L993">
        <v>0.64207800000000004</v>
      </c>
      <c r="N993">
        <v>0.77480300000000002</v>
      </c>
      <c r="P993">
        <v>0.78657100000000002</v>
      </c>
      <c r="Q993">
        <v>0.64207800000000004</v>
      </c>
      <c r="S993">
        <v>0.78343499999999999</v>
      </c>
      <c r="U993">
        <v>0.77482799999999996</v>
      </c>
      <c r="V993">
        <v>0.64207800000000004</v>
      </c>
      <c r="X993">
        <v>0.78709300000000004</v>
      </c>
      <c r="Z993">
        <v>0.75860099999999997</v>
      </c>
      <c r="AA993">
        <v>0.64207800000000004</v>
      </c>
    </row>
    <row r="994" spans="1:27" x14ac:dyDescent="0.2">
      <c r="A994" t="s">
        <v>17</v>
      </c>
      <c r="B994" t="s">
        <v>49</v>
      </c>
      <c r="C994">
        <v>131</v>
      </c>
      <c r="D994">
        <v>0.76488299999999998</v>
      </c>
      <c r="E994">
        <v>0.726163</v>
      </c>
      <c r="F994">
        <v>0.75197599999999998</v>
      </c>
      <c r="G994">
        <v>0.64207800000000004</v>
      </c>
      <c r="I994">
        <v>0.76872099999999999</v>
      </c>
      <c r="J994">
        <v>0.51645600000000003</v>
      </c>
      <c r="K994">
        <v>0.78042999999999996</v>
      </c>
      <c r="L994">
        <v>0.64207800000000004</v>
      </c>
      <c r="N994">
        <v>0.78620699999999999</v>
      </c>
      <c r="O994">
        <v>0.619614</v>
      </c>
      <c r="P994">
        <v>0.78624300000000003</v>
      </c>
      <c r="Q994">
        <v>0.64207800000000004</v>
      </c>
      <c r="S994">
        <v>0.78337800000000002</v>
      </c>
      <c r="T994">
        <v>0.68432099999999996</v>
      </c>
      <c r="U994">
        <v>0.79194799999999999</v>
      </c>
      <c r="V994">
        <v>0.64207800000000004</v>
      </c>
      <c r="X994">
        <v>0.78643799999999997</v>
      </c>
      <c r="Y994">
        <v>0.70370699999999997</v>
      </c>
      <c r="Z994">
        <v>0.78129099999999996</v>
      </c>
      <c r="AA994">
        <v>0.64207800000000004</v>
      </c>
    </row>
    <row r="995" spans="1:27" x14ac:dyDescent="0.2">
      <c r="A995" t="s">
        <v>17</v>
      </c>
      <c r="B995" t="s">
        <v>41</v>
      </c>
      <c r="C995">
        <v>132</v>
      </c>
      <c r="D995">
        <v>0.72714100000000004</v>
      </c>
      <c r="E995">
        <v>0.82320300000000002</v>
      </c>
      <c r="F995">
        <v>0.77517199999999997</v>
      </c>
      <c r="G995">
        <v>0.64207800000000004</v>
      </c>
      <c r="I995">
        <v>0.76793400000000001</v>
      </c>
      <c r="J995">
        <v>0.77630600000000005</v>
      </c>
      <c r="K995">
        <v>0.77427100000000004</v>
      </c>
      <c r="L995">
        <v>0.64207800000000004</v>
      </c>
      <c r="N995">
        <v>0.78315900000000005</v>
      </c>
      <c r="O995">
        <v>0.633413</v>
      </c>
      <c r="P995">
        <v>0.79041499999999998</v>
      </c>
      <c r="Q995">
        <v>0.64207800000000004</v>
      </c>
      <c r="S995">
        <v>0.79144999999999999</v>
      </c>
      <c r="T995">
        <v>0.67492700000000005</v>
      </c>
      <c r="U995">
        <v>0.792848</v>
      </c>
      <c r="V995">
        <v>0.64207800000000004</v>
      </c>
      <c r="X995">
        <v>0.78095300000000001</v>
      </c>
      <c r="Y995">
        <v>0.677261</v>
      </c>
      <c r="Z995">
        <v>0.76445600000000002</v>
      </c>
      <c r="AA995">
        <v>0.64207800000000004</v>
      </c>
    </row>
    <row r="996" spans="1:27" x14ac:dyDescent="0.2">
      <c r="A996" t="s">
        <v>17</v>
      </c>
      <c r="B996" t="s">
        <v>37</v>
      </c>
      <c r="C996">
        <v>133</v>
      </c>
      <c r="D996">
        <v>0.81177900000000003</v>
      </c>
      <c r="E996">
        <v>0.77955099999999999</v>
      </c>
      <c r="F996">
        <v>0.79566499999999996</v>
      </c>
      <c r="G996">
        <v>0.64207800000000004</v>
      </c>
      <c r="I996">
        <v>0.77892300000000003</v>
      </c>
      <c r="J996">
        <v>0.81363399999999997</v>
      </c>
      <c r="K996">
        <v>0.795319</v>
      </c>
      <c r="L996">
        <v>0.64207800000000004</v>
      </c>
      <c r="N996">
        <v>0.78258300000000003</v>
      </c>
      <c r="O996">
        <v>0.79106699999999996</v>
      </c>
      <c r="P996">
        <v>0.78830699999999998</v>
      </c>
      <c r="Q996">
        <v>0.64207800000000004</v>
      </c>
      <c r="S996">
        <v>0.78603500000000004</v>
      </c>
      <c r="T996">
        <v>0.67096100000000003</v>
      </c>
      <c r="U996">
        <v>0.78770899999999999</v>
      </c>
      <c r="V996">
        <v>0.64207800000000004</v>
      </c>
      <c r="X996">
        <v>0.77285599999999999</v>
      </c>
      <c r="Y996">
        <v>0.69010300000000002</v>
      </c>
      <c r="Z996">
        <v>0.76832100000000003</v>
      </c>
      <c r="AA996">
        <v>0.64207800000000004</v>
      </c>
    </row>
    <row r="997" spans="1:27" x14ac:dyDescent="0.2">
      <c r="A997" t="s">
        <v>17</v>
      </c>
      <c r="B997" t="s">
        <v>35</v>
      </c>
      <c r="C997">
        <v>134</v>
      </c>
      <c r="D997">
        <v>0.79784999999999995</v>
      </c>
      <c r="E997">
        <v>0.838148</v>
      </c>
      <c r="F997">
        <v>0.81512099999999998</v>
      </c>
      <c r="G997">
        <v>0.64207800000000004</v>
      </c>
      <c r="I997">
        <v>0.80696400000000001</v>
      </c>
      <c r="J997">
        <v>0.80198999999999998</v>
      </c>
      <c r="K997">
        <v>0.80479500000000004</v>
      </c>
      <c r="L997">
        <v>0.64207800000000004</v>
      </c>
      <c r="N997">
        <v>0.78464500000000004</v>
      </c>
      <c r="O997">
        <v>0.79411299999999996</v>
      </c>
      <c r="P997">
        <v>0.78956999999999999</v>
      </c>
      <c r="Q997">
        <v>0.64207800000000004</v>
      </c>
      <c r="S997">
        <v>0.77289099999999999</v>
      </c>
      <c r="T997">
        <v>0.74482700000000002</v>
      </c>
      <c r="U997">
        <v>0.75829000000000002</v>
      </c>
      <c r="V997">
        <v>0.64207800000000004</v>
      </c>
      <c r="X997">
        <v>0.77280400000000005</v>
      </c>
      <c r="Y997">
        <v>0.68396000000000001</v>
      </c>
      <c r="Z997">
        <v>0.76498900000000003</v>
      </c>
      <c r="AA997">
        <v>0.64207800000000004</v>
      </c>
    </row>
    <row r="998" spans="1:27" x14ac:dyDescent="0.2">
      <c r="A998" t="s">
        <v>17</v>
      </c>
      <c r="B998" t="s">
        <v>49</v>
      </c>
      <c r="C998">
        <v>135</v>
      </c>
      <c r="D998">
        <v>0.81126399999999999</v>
      </c>
      <c r="E998">
        <v>0.788269</v>
      </c>
      <c r="F998">
        <v>0.80359899999999995</v>
      </c>
      <c r="G998">
        <v>0.64207800000000004</v>
      </c>
      <c r="I998">
        <v>0.79476800000000003</v>
      </c>
      <c r="J998">
        <v>0.78927000000000003</v>
      </c>
      <c r="K998">
        <v>0.79233699999999996</v>
      </c>
      <c r="L998">
        <v>0.64207800000000004</v>
      </c>
      <c r="N998">
        <v>0.78364299999999998</v>
      </c>
      <c r="O998">
        <v>0.73288399999999998</v>
      </c>
      <c r="P998">
        <v>0.75617599999999996</v>
      </c>
      <c r="Q998">
        <v>0.64207800000000004</v>
      </c>
      <c r="S998">
        <v>0.764934</v>
      </c>
      <c r="T998">
        <v>0.74882599999999999</v>
      </c>
      <c r="U998">
        <v>0.75626499999999997</v>
      </c>
      <c r="V998">
        <v>0.64207800000000004</v>
      </c>
      <c r="X998">
        <v>0.77011600000000002</v>
      </c>
      <c r="Y998">
        <v>0.68180200000000002</v>
      </c>
      <c r="Z998">
        <v>0.76252799999999998</v>
      </c>
      <c r="AA998">
        <v>0.64207800000000004</v>
      </c>
    </row>
    <row r="999" spans="1:27" x14ac:dyDescent="0.2">
      <c r="A999" t="s">
        <v>17</v>
      </c>
      <c r="B999" t="s">
        <v>37</v>
      </c>
      <c r="C999">
        <v>136</v>
      </c>
      <c r="D999">
        <v>0.77518900000000002</v>
      </c>
      <c r="E999">
        <v>0.74139299999999997</v>
      </c>
      <c r="F999">
        <v>0.75829100000000005</v>
      </c>
      <c r="G999">
        <v>0.64207800000000004</v>
      </c>
      <c r="I999">
        <v>0.76952900000000002</v>
      </c>
      <c r="J999">
        <v>0.68224099999999999</v>
      </c>
      <c r="K999">
        <v>0.72336500000000004</v>
      </c>
      <c r="L999">
        <v>0.64207800000000004</v>
      </c>
      <c r="N999">
        <v>0.76312400000000002</v>
      </c>
      <c r="O999">
        <v>0.72780599999999995</v>
      </c>
      <c r="P999">
        <v>0.74460300000000001</v>
      </c>
      <c r="Q999">
        <v>0.64207800000000004</v>
      </c>
      <c r="S999">
        <v>0.76879900000000001</v>
      </c>
      <c r="T999">
        <v>0.74357700000000004</v>
      </c>
      <c r="U999">
        <v>0.75419000000000003</v>
      </c>
      <c r="V999">
        <v>0.64207800000000004</v>
      </c>
      <c r="X999">
        <v>0.77049500000000004</v>
      </c>
      <c r="Y999">
        <v>0.74778699999999998</v>
      </c>
      <c r="Z999">
        <v>0.75755700000000004</v>
      </c>
      <c r="AA999">
        <v>0.64207800000000004</v>
      </c>
    </row>
    <row r="1000" spans="1:27" x14ac:dyDescent="0.2">
      <c r="A1000" t="s">
        <v>17</v>
      </c>
      <c r="B1000" t="s">
        <v>33</v>
      </c>
      <c r="C1000">
        <v>137</v>
      </c>
      <c r="D1000">
        <v>0.72213300000000002</v>
      </c>
      <c r="E1000">
        <v>0.51705999999999996</v>
      </c>
      <c r="F1000">
        <v>0.60820399999999997</v>
      </c>
      <c r="G1000">
        <v>0.64207800000000004</v>
      </c>
      <c r="I1000">
        <v>0.73550099999999996</v>
      </c>
      <c r="J1000">
        <v>0.67086999999999997</v>
      </c>
      <c r="K1000">
        <v>0.70143200000000006</v>
      </c>
      <c r="L1000">
        <v>0.64207800000000004</v>
      </c>
      <c r="N1000">
        <v>0.75439299999999998</v>
      </c>
      <c r="O1000">
        <v>0.71746799999999999</v>
      </c>
      <c r="P1000">
        <v>0.73370899999999994</v>
      </c>
      <c r="Q1000">
        <v>0.64207800000000004</v>
      </c>
      <c r="S1000">
        <v>0.76476299999999997</v>
      </c>
      <c r="T1000">
        <v>0.73870100000000005</v>
      </c>
      <c r="U1000">
        <v>0.75012199999999996</v>
      </c>
      <c r="V1000">
        <v>0.64207800000000004</v>
      </c>
      <c r="X1000">
        <v>0.76867700000000005</v>
      </c>
      <c r="Y1000">
        <v>0.74285800000000002</v>
      </c>
      <c r="Z1000">
        <v>0.75359699999999996</v>
      </c>
      <c r="AA1000">
        <v>0.64207800000000004</v>
      </c>
    </row>
    <row r="1001" spans="1:27" x14ac:dyDescent="0.2">
      <c r="A1001" t="s">
        <v>17</v>
      </c>
      <c r="B1001" t="s">
        <v>47</v>
      </c>
      <c r="C1001">
        <v>138</v>
      </c>
      <c r="D1001">
        <v>0.70918199999999998</v>
      </c>
      <c r="E1001">
        <v>0.75415699999999997</v>
      </c>
      <c r="F1001">
        <v>0.73780299999999999</v>
      </c>
      <c r="G1001">
        <v>0.64207800000000004</v>
      </c>
      <c r="I1001">
        <v>0.72850300000000001</v>
      </c>
      <c r="J1001">
        <v>0.68589299999999997</v>
      </c>
      <c r="K1001">
        <v>0.70221800000000001</v>
      </c>
      <c r="L1001">
        <v>0.64207800000000004</v>
      </c>
      <c r="N1001">
        <v>0.74884499999999998</v>
      </c>
      <c r="O1001">
        <v>0.708897</v>
      </c>
      <c r="P1001">
        <v>0.72642700000000004</v>
      </c>
      <c r="Q1001">
        <v>0.64207800000000004</v>
      </c>
      <c r="S1001">
        <v>0.76768499999999995</v>
      </c>
      <c r="T1001">
        <v>0.72265500000000005</v>
      </c>
      <c r="U1001">
        <v>0.74217100000000003</v>
      </c>
      <c r="V1001">
        <v>0.64207800000000004</v>
      </c>
      <c r="X1001">
        <v>0.76527500000000004</v>
      </c>
      <c r="Y1001">
        <v>0.73325700000000005</v>
      </c>
      <c r="Z1001">
        <v>0.746915</v>
      </c>
      <c r="AA1001">
        <v>0.64207800000000004</v>
      </c>
    </row>
    <row r="1002" spans="1:27" x14ac:dyDescent="0.2">
      <c r="A1002" t="s">
        <v>17</v>
      </c>
      <c r="B1002" t="s">
        <v>36</v>
      </c>
      <c r="C1002">
        <v>139</v>
      </c>
      <c r="D1002">
        <v>0.75419400000000003</v>
      </c>
      <c r="E1002">
        <v>0.78646099999999997</v>
      </c>
      <c r="F1002">
        <v>0.76064799999999999</v>
      </c>
      <c r="G1002">
        <v>0.64207800000000004</v>
      </c>
      <c r="I1002">
        <v>0.74896700000000005</v>
      </c>
      <c r="J1002">
        <v>0.76201099999999999</v>
      </c>
      <c r="K1002">
        <v>0.75521400000000005</v>
      </c>
      <c r="L1002">
        <v>0.64207800000000004</v>
      </c>
      <c r="N1002">
        <v>0.75746800000000003</v>
      </c>
      <c r="O1002">
        <v>0.705785</v>
      </c>
      <c r="P1002">
        <v>0.726661</v>
      </c>
      <c r="Q1002">
        <v>0.64207800000000004</v>
      </c>
      <c r="S1002">
        <v>0.75820200000000004</v>
      </c>
      <c r="T1002">
        <v>0.70603899999999997</v>
      </c>
      <c r="U1002">
        <v>0.72857300000000003</v>
      </c>
      <c r="V1002">
        <v>0.64207800000000004</v>
      </c>
      <c r="X1002">
        <v>0.760293</v>
      </c>
      <c r="Y1002">
        <v>0.71802600000000005</v>
      </c>
      <c r="Z1002">
        <v>0.73607599999999995</v>
      </c>
      <c r="AA1002">
        <v>0.64207800000000004</v>
      </c>
    </row>
    <row r="1003" spans="1:27" x14ac:dyDescent="0.2">
      <c r="A1003" t="s">
        <v>17</v>
      </c>
      <c r="B1003" t="s">
        <v>44</v>
      </c>
      <c r="C1003">
        <v>140</v>
      </c>
      <c r="D1003">
        <v>0.78352500000000003</v>
      </c>
      <c r="E1003">
        <v>0.74541500000000005</v>
      </c>
      <c r="F1003">
        <v>0.76719199999999999</v>
      </c>
      <c r="G1003">
        <v>0.64207800000000004</v>
      </c>
      <c r="I1003">
        <v>0.78534099999999996</v>
      </c>
      <c r="J1003">
        <v>0.75256900000000004</v>
      </c>
      <c r="K1003">
        <v>0.76243300000000003</v>
      </c>
      <c r="L1003">
        <v>0.64207800000000004</v>
      </c>
      <c r="N1003">
        <v>0.76201799999999997</v>
      </c>
      <c r="O1003">
        <v>0.73676299999999995</v>
      </c>
      <c r="P1003">
        <v>0.74670400000000003</v>
      </c>
      <c r="Q1003">
        <v>0.64207800000000004</v>
      </c>
      <c r="S1003">
        <v>0.74599199999999999</v>
      </c>
      <c r="T1003">
        <v>0.70263699999999996</v>
      </c>
      <c r="U1003">
        <v>0.72048299999999998</v>
      </c>
      <c r="V1003">
        <v>0.64207800000000004</v>
      </c>
      <c r="X1003">
        <v>0.76019099999999995</v>
      </c>
      <c r="Y1003">
        <v>0.698125</v>
      </c>
      <c r="Z1003">
        <v>0.72902599999999995</v>
      </c>
      <c r="AA1003">
        <v>0.64207800000000004</v>
      </c>
    </row>
    <row r="1004" spans="1:27" x14ac:dyDescent="0.2">
      <c r="A1004" t="s">
        <v>17</v>
      </c>
      <c r="B1004" t="s">
        <v>47</v>
      </c>
      <c r="C1004">
        <v>141</v>
      </c>
      <c r="D1004">
        <v>0.81830499999999995</v>
      </c>
      <c r="E1004">
        <v>0.72583200000000003</v>
      </c>
      <c r="F1004">
        <v>0.75945799999999997</v>
      </c>
      <c r="G1004">
        <v>0.64207800000000004</v>
      </c>
      <c r="I1004">
        <v>0.78223799999999999</v>
      </c>
      <c r="J1004">
        <v>0.71440000000000003</v>
      </c>
      <c r="K1004">
        <v>0.74502299999999999</v>
      </c>
      <c r="L1004">
        <v>0.64207800000000004</v>
      </c>
      <c r="N1004">
        <v>0.75812500000000005</v>
      </c>
      <c r="O1004">
        <v>0.72944900000000001</v>
      </c>
      <c r="P1004">
        <v>0.73947600000000002</v>
      </c>
      <c r="Q1004">
        <v>0.64207800000000004</v>
      </c>
      <c r="S1004">
        <v>0.750969</v>
      </c>
      <c r="T1004">
        <v>0.71620300000000003</v>
      </c>
      <c r="U1004">
        <v>0.73023199999999999</v>
      </c>
      <c r="V1004">
        <v>0.64207800000000004</v>
      </c>
      <c r="X1004">
        <v>0.75261500000000003</v>
      </c>
      <c r="Y1004">
        <v>0.69956399999999996</v>
      </c>
      <c r="Z1004">
        <v>0.72599400000000003</v>
      </c>
      <c r="AA1004">
        <v>0.64207800000000004</v>
      </c>
    </row>
    <row r="1005" spans="1:27" x14ac:dyDescent="0.2">
      <c r="A1005" t="s">
        <v>17</v>
      </c>
      <c r="B1005" t="s">
        <v>41</v>
      </c>
      <c r="C1005">
        <v>142</v>
      </c>
      <c r="D1005">
        <v>0.74488399999999999</v>
      </c>
      <c r="E1005">
        <v>0.67195099999999996</v>
      </c>
      <c r="F1005">
        <v>0.70841799999999999</v>
      </c>
      <c r="G1005">
        <v>0.64207800000000004</v>
      </c>
      <c r="I1005">
        <v>0.750969</v>
      </c>
      <c r="J1005">
        <v>0.70512300000000006</v>
      </c>
      <c r="K1005">
        <v>0.72317900000000002</v>
      </c>
      <c r="L1005">
        <v>0.64207800000000004</v>
      </c>
      <c r="N1005">
        <v>0.75868199999999997</v>
      </c>
      <c r="O1005">
        <v>0.69455999999999996</v>
      </c>
      <c r="P1005">
        <v>0.72263500000000003</v>
      </c>
      <c r="Q1005">
        <v>0.64207800000000004</v>
      </c>
      <c r="S1005">
        <v>0.76347699999999996</v>
      </c>
      <c r="T1005">
        <v>0.69692900000000002</v>
      </c>
      <c r="U1005">
        <v>0.73019800000000001</v>
      </c>
      <c r="V1005">
        <v>0.64207800000000004</v>
      </c>
      <c r="X1005">
        <v>0.74597400000000003</v>
      </c>
      <c r="Y1005">
        <v>0.69724600000000003</v>
      </c>
      <c r="Z1005">
        <v>0.72158299999999997</v>
      </c>
      <c r="AA1005">
        <v>0.64207800000000004</v>
      </c>
    </row>
    <row r="1006" spans="1:27" x14ac:dyDescent="0.2">
      <c r="A1006" t="s">
        <v>17</v>
      </c>
      <c r="B1006" t="s">
        <v>35</v>
      </c>
      <c r="C1006">
        <v>143</v>
      </c>
      <c r="D1006">
        <v>0.68971899999999997</v>
      </c>
      <c r="E1006">
        <v>0.71758500000000003</v>
      </c>
      <c r="F1006">
        <v>0.70166200000000001</v>
      </c>
      <c r="G1006">
        <v>0.64207800000000004</v>
      </c>
      <c r="I1006">
        <v>0.73052700000000004</v>
      </c>
      <c r="J1006">
        <v>0.667184</v>
      </c>
      <c r="K1006">
        <v>0.69550800000000002</v>
      </c>
      <c r="L1006">
        <v>0.64207800000000004</v>
      </c>
      <c r="N1006">
        <v>0.76132299999999997</v>
      </c>
      <c r="O1006">
        <v>0.66932499999999995</v>
      </c>
      <c r="P1006">
        <v>0.71670999999999996</v>
      </c>
      <c r="Q1006">
        <v>0.64207800000000004</v>
      </c>
      <c r="S1006">
        <v>0.75972499999999998</v>
      </c>
      <c r="T1006">
        <v>0.69944799999999996</v>
      </c>
      <c r="U1006">
        <v>0.73156900000000002</v>
      </c>
      <c r="V1006">
        <v>0.64207800000000004</v>
      </c>
      <c r="X1006">
        <v>0.74360599999999999</v>
      </c>
      <c r="Y1006">
        <v>0.71452000000000004</v>
      </c>
      <c r="Z1006">
        <v>0.72990600000000005</v>
      </c>
      <c r="AA1006">
        <v>0.64207800000000004</v>
      </c>
    </row>
    <row r="1007" spans="1:27" x14ac:dyDescent="0.2">
      <c r="A1007" t="s">
        <v>17</v>
      </c>
      <c r="B1007" t="s">
        <v>42</v>
      </c>
      <c r="C1007">
        <v>144</v>
      </c>
      <c r="D1007">
        <v>0.75697700000000001</v>
      </c>
      <c r="E1007">
        <v>0.612016</v>
      </c>
      <c r="F1007">
        <v>0.67644300000000002</v>
      </c>
      <c r="G1007">
        <v>0.64207800000000004</v>
      </c>
      <c r="I1007">
        <v>0.74780899999999995</v>
      </c>
      <c r="J1007">
        <v>0.649613</v>
      </c>
      <c r="K1007">
        <v>0.70522399999999996</v>
      </c>
      <c r="L1007">
        <v>0.64207800000000004</v>
      </c>
      <c r="N1007">
        <v>0.74324800000000002</v>
      </c>
      <c r="O1007">
        <v>0.68497699999999995</v>
      </c>
      <c r="P1007">
        <v>0.71886700000000003</v>
      </c>
      <c r="Q1007">
        <v>0.64207800000000004</v>
      </c>
      <c r="S1007">
        <v>0.74809599999999998</v>
      </c>
      <c r="T1007">
        <v>0.69523100000000004</v>
      </c>
      <c r="U1007">
        <v>0.72336699999999998</v>
      </c>
      <c r="V1007">
        <v>0.64207800000000004</v>
      </c>
      <c r="X1007">
        <v>0.74660000000000004</v>
      </c>
      <c r="Y1007">
        <v>0.72692299999999999</v>
      </c>
      <c r="Z1007">
        <v>0.73299700000000001</v>
      </c>
      <c r="AA1007">
        <v>0.64207800000000004</v>
      </c>
    </row>
    <row r="1008" spans="1:27" x14ac:dyDescent="0.2">
      <c r="A1008" t="s">
        <v>17</v>
      </c>
      <c r="B1008" t="s">
        <v>43</v>
      </c>
      <c r="C1008">
        <v>145</v>
      </c>
      <c r="D1008">
        <v>0.796732</v>
      </c>
      <c r="E1008">
        <v>0.61923899999999998</v>
      </c>
      <c r="F1008">
        <v>0.73756699999999997</v>
      </c>
      <c r="G1008">
        <v>0.64207800000000004</v>
      </c>
      <c r="I1008">
        <v>0.76054600000000006</v>
      </c>
      <c r="J1008">
        <v>0.67845</v>
      </c>
      <c r="K1008">
        <v>0.72808499999999998</v>
      </c>
      <c r="L1008">
        <v>0.64207800000000004</v>
      </c>
      <c r="N1008">
        <v>0.73469700000000004</v>
      </c>
      <c r="O1008">
        <v>0.69376599999999999</v>
      </c>
      <c r="P1008">
        <v>0.71913899999999997</v>
      </c>
      <c r="Q1008">
        <v>0.64207800000000004</v>
      </c>
      <c r="S1008">
        <v>0.73063800000000001</v>
      </c>
      <c r="T1008">
        <v>0.69255100000000003</v>
      </c>
      <c r="U1008">
        <v>0.71483799999999997</v>
      </c>
      <c r="V1008">
        <v>0.64207800000000004</v>
      </c>
      <c r="X1008">
        <v>0.74947399999999997</v>
      </c>
      <c r="Y1008">
        <v>0.65542599999999995</v>
      </c>
      <c r="Z1008">
        <v>0.73528499999999997</v>
      </c>
      <c r="AA1008">
        <v>0.64207800000000004</v>
      </c>
    </row>
    <row r="1009" spans="1:27" x14ac:dyDescent="0.2">
      <c r="A1009" t="s">
        <v>17</v>
      </c>
      <c r="B1009" t="s">
        <v>38</v>
      </c>
      <c r="C1009">
        <v>146</v>
      </c>
      <c r="D1009">
        <v>0.72793099999999999</v>
      </c>
      <c r="E1009">
        <v>0.80409600000000003</v>
      </c>
      <c r="F1009">
        <v>0.77024400000000004</v>
      </c>
      <c r="G1009">
        <v>0.64207800000000004</v>
      </c>
      <c r="I1009">
        <v>0.74226300000000001</v>
      </c>
      <c r="J1009">
        <v>0.71307699999999996</v>
      </c>
      <c r="K1009">
        <v>0.73919599999999996</v>
      </c>
      <c r="L1009">
        <v>0.64207800000000004</v>
      </c>
      <c r="N1009">
        <v>0.73597199999999996</v>
      </c>
      <c r="O1009">
        <v>0.69166399999999995</v>
      </c>
      <c r="P1009">
        <v>0.71875699999999998</v>
      </c>
      <c r="Q1009">
        <v>0.64207800000000004</v>
      </c>
      <c r="S1009">
        <v>0.73024199999999995</v>
      </c>
      <c r="T1009">
        <v>0.72378399999999998</v>
      </c>
      <c r="U1009">
        <v>0.72389400000000004</v>
      </c>
      <c r="V1009">
        <v>0.64207800000000004</v>
      </c>
      <c r="X1009">
        <v>0.74533300000000002</v>
      </c>
      <c r="Y1009">
        <v>0.65407000000000004</v>
      </c>
      <c r="Z1009">
        <v>0.73225099999999999</v>
      </c>
      <c r="AA1009">
        <v>0.64207800000000004</v>
      </c>
    </row>
    <row r="1010" spans="1:27" x14ac:dyDescent="0.2">
      <c r="A1010" t="s">
        <v>17</v>
      </c>
      <c r="B1010" t="s">
        <v>38</v>
      </c>
      <c r="C1010">
        <v>147</v>
      </c>
      <c r="D1010">
        <v>0.70212799999999997</v>
      </c>
      <c r="E1010">
        <v>0.71589599999999998</v>
      </c>
      <c r="F1010">
        <v>0.70977699999999999</v>
      </c>
      <c r="G1010">
        <v>0.64207800000000004</v>
      </c>
      <c r="I1010">
        <v>0.70871799999999996</v>
      </c>
      <c r="J1010">
        <v>0.74235499999999999</v>
      </c>
      <c r="K1010">
        <v>0.72659200000000002</v>
      </c>
      <c r="L1010">
        <v>0.64207800000000004</v>
      </c>
      <c r="N1010">
        <v>0.73299999999999998</v>
      </c>
      <c r="O1010">
        <v>0.74737799999999999</v>
      </c>
      <c r="P1010">
        <v>0.73782999999999999</v>
      </c>
      <c r="Q1010">
        <v>0.64207800000000004</v>
      </c>
      <c r="S1010">
        <v>0.74396899999999999</v>
      </c>
      <c r="T1010">
        <v>0.62127200000000005</v>
      </c>
      <c r="U1010">
        <v>0.73591499999999999</v>
      </c>
      <c r="V1010">
        <v>0.64207800000000004</v>
      </c>
      <c r="X1010">
        <v>0.74048499999999995</v>
      </c>
      <c r="Y1010">
        <v>0.66276299999999999</v>
      </c>
      <c r="Z1010">
        <v>0.73560499999999995</v>
      </c>
      <c r="AA1010">
        <v>0.64207800000000004</v>
      </c>
    </row>
    <row r="1011" spans="1:27" x14ac:dyDescent="0.2">
      <c r="A1011" t="s">
        <v>17</v>
      </c>
      <c r="B1011" t="s">
        <v>43</v>
      </c>
      <c r="C1011">
        <v>148</v>
      </c>
      <c r="D1011">
        <v>0.69609500000000002</v>
      </c>
      <c r="E1011">
        <v>0.70707200000000003</v>
      </c>
      <c r="F1011">
        <v>0.69975399999999999</v>
      </c>
      <c r="G1011">
        <v>0.64207800000000004</v>
      </c>
      <c r="I1011">
        <v>0.713445</v>
      </c>
      <c r="J1011">
        <v>0.77118500000000001</v>
      </c>
      <c r="K1011">
        <v>0.72711300000000001</v>
      </c>
      <c r="L1011">
        <v>0.64207800000000004</v>
      </c>
      <c r="N1011">
        <v>0.73081499999999999</v>
      </c>
      <c r="O1011">
        <v>0.62353000000000003</v>
      </c>
      <c r="P1011">
        <v>0.74747799999999998</v>
      </c>
      <c r="Q1011">
        <v>0.64207800000000004</v>
      </c>
      <c r="S1011">
        <v>0.74125399999999997</v>
      </c>
      <c r="T1011">
        <v>0.63819800000000004</v>
      </c>
      <c r="U1011">
        <v>0.74411099999999997</v>
      </c>
      <c r="V1011">
        <v>0.64207800000000004</v>
      </c>
      <c r="X1011">
        <v>0.74452799999999997</v>
      </c>
      <c r="Y1011">
        <v>0.67549099999999995</v>
      </c>
      <c r="Z1011">
        <v>0.74433300000000002</v>
      </c>
      <c r="AA1011">
        <v>0.64207800000000004</v>
      </c>
    </row>
    <row r="1012" spans="1:27" x14ac:dyDescent="0.2">
      <c r="A1012" t="s">
        <v>17</v>
      </c>
      <c r="B1012" t="s">
        <v>36</v>
      </c>
      <c r="C1012">
        <v>149</v>
      </c>
      <c r="D1012">
        <v>0.74211300000000002</v>
      </c>
      <c r="E1012">
        <v>0.89058700000000002</v>
      </c>
      <c r="F1012">
        <v>0.77180800000000005</v>
      </c>
      <c r="G1012">
        <v>0.64207800000000004</v>
      </c>
      <c r="I1012">
        <v>0.74133899999999997</v>
      </c>
      <c r="J1012">
        <v>0.53255300000000005</v>
      </c>
      <c r="K1012">
        <v>0.75245700000000004</v>
      </c>
      <c r="L1012">
        <v>0.64207800000000004</v>
      </c>
      <c r="N1012">
        <v>0.73282199999999997</v>
      </c>
      <c r="O1012">
        <v>0.60880999999999996</v>
      </c>
      <c r="P1012">
        <v>0.74019299999999999</v>
      </c>
      <c r="Q1012">
        <v>0.64207800000000004</v>
      </c>
      <c r="S1012">
        <v>0.73671699999999996</v>
      </c>
      <c r="T1012">
        <v>0.66708500000000004</v>
      </c>
      <c r="U1012">
        <v>0.75250899999999998</v>
      </c>
      <c r="V1012">
        <v>0.64207800000000004</v>
      </c>
      <c r="X1012">
        <v>0.75002800000000003</v>
      </c>
      <c r="Y1012">
        <v>0.68021500000000001</v>
      </c>
      <c r="Z1012">
        <v>0.74950000000000006</v>
      </c>
      <c r="AA1012">
        <v>0.64207800000000004</v>
      </c>
    </row>
    <row r="1013" spans="1:27" x14ac:dyDescent="0.2">
      <c r="A1013" t="s">
        <v>17</v>
      </c>
      <c r="B1013" t="s">
        <v>50</v>
      </c>
      <c r="C1013">
        <v>150</v>
      </c>
      <c r="D1013">
        <v>0.78580899999999998</v>
      </c>
      <c r="F1013">
        <v>0.78580899999999998</v>
      </c>
      <c r="G1013">
        <v>0.64207800000000004</v>
      </c>
      <c r="I1013">
        <v>0.755297</v>
      </c>
      <c r="K1013">
        <v>0.76381100000000002</v>
      </c>
      <c r="L1013">
        <v>0.64207800000000004</v>
      </c>
      <c r="N1013">
        <v>0.74539299999999997</v>
      </c>
      <c r="P1013">
        <v>0.75750799999999996</v>
      </c>
      <c r="Q1013">
        <v>0.64207800000000004</v>
      </c>
      <c r="S1013">
        <v>0.74549299999999996</v>
      </c>
      <c r="U1013">
        <v>0.75739199999999995</v>
      </c>
      <c r="V1013">
        <v>0.64207800000000004</v>
      </c>
      <c r="X1013">
        <v>0.75120299999999995</v>
      </c>
      <c r="Z1013">
        <v>0.757996</v>
      </c>
      <c r="AA1013">
        <v>0.64207800000000004</v>
      </c>
    </row>
    <row r="1014" spans="1:27" x14ac:dyDescent="0.2">
      <c r="A1014" t="s">
        <v>17</v>
      </c>
      <c r="B1014" t="s">
        <v>42</v>
      </c>
      <c r="C1014">
        <v>151</v>
      </c>
      <c r="D1014">
        <v>0.73796899999999999</v>
      </c>
      <c r="E1014">
        <v>0.73049500000000001</v>
      </c>
      <c r="F1014">
        <v>0.73381700000000005</v>
      </c>
      <c r="G1014">
        <v>0.64207800000000004</v>
      </c>
      <c r="I1014">
        <v>0.76291900000000001</v>
      </c>
      <c r="J1014">
        <v>0.517316</v>
      </c>
      <c r="K1014">
        <v>0.77199300000000004</v>
      </c>
      <c r="L1014">
        <v>0.64207800000000004</v>
      </c>
      <c r="N1014">
        <v>0.764046</v>
      </c>
      <c r="O1014">
        <v>0.65090000000000003</v>
      </c>
      <c r="P1014">
        <v>0.778443</v>
      </c>
      <c r="Q1014">
        <v>0.64207800000000004</v>
      </c>
      <c r="S1014">
        <v>0.75236400000000003</v>
      </c>
      <c r="T1014">
        <v>0.67587399999999997</v>
      </c>
      <c r="U1014">
        <v>0.76435299999999995</v>
      </c>
      <c r="V1014">
        <v>0.64207800000000004</v>
      </c>
      <c r="X1014">
        <v>0.75263800000000003</v>
      </c>
      <c r="Y1014">
        <v>0.64128099999999999</v>
      </c>
      <c r="Z1014">
        <v>0.76437699999999997</v>
      </c>
      <c r="AA1014">
        <v>0.64207800000000004</v>
      </c>
    </row>
    <row r="1015" spans="1:27" x14ac:dyDescent="0.2">
      <c r="A1015" t="s">
        <v>17</v>
      </c>
      <c r="B1015" t="s">
        <v>33</v>
      </c>
      <c r="C1015">
        <v>152</v>
      </c>
      <c r="D1015">
        <v>0.76497899999999996</v>
      </c>
      <c r="E1015">
        <v>0.82145199999999996</v>
      </c>
      <c r="F1015">
        <v>0.79635299999999998</v>
      </c>
      <c r="G1015">
        <v>0.64207800000000004</v>
      </c>
      <c r="I1015">
        <v>0.76410199999999995</v>
      </c>
      <c r="J1015">
        <v>0.78797099999999998</v>
      </c>
      <c r="K1015">
        <v>0.7782</v>
      </c>
      <c r="L1015">
        <v>0.64207800000000004</v>
      </c>
      <c r="N1015">
        <v>0.76566800000000002</v>
      </c>
      <c r="O1015">
        <v>0.626691</v>
      </c>
      <c r="P1015">
        <v>0.77578199999999997</v>
      </c>
      <c r="Q1015">
        <v>0.64207800000000004</v>
      </c>
      <c r="S1015">
        <v>0.762907</v>
      </c>
      <c r="T1015">
        <v>0.57486300000000001</v>
      </c>
      <c r="U1015">
        <v>0.77437400000000001</v>
      </c>
      <c r="V1015">
        <v>0.64207800000000004</v>
      </c>
      <c r="X1015">
        <v>0.76201799999999997</v>
      </c>
      <c r="Y1015">
        <v>0.64544100000000004</v>
      </c>
      <c r="Z1015">
        <v>0.77063999999999999</v>
      </c>
      <c r="AA1015">
        <v>0.64207800000000004</v>
      </c>
    </row>
    <row r="1016" spans="1:27" x14ac:dyDescent="0.2">
      <c r="A1016" t="s">
        <v>17</v>
      </c>
      <c r="B1016" t="s">
        <v>48</v>
      </c>
      <c r="C1016">
        <v>153</v>
      </c>
      <c r="D1016">
        <v>0.78935999999999995</v>
      </c>
      <c r="E1016">
        <v>0.81196500000000005</v>
      </c>
      <c r="F1016">
        <v>0.80442999999999998</v>
      </c>
      <c r="G1016">
        <v>0.64207800000000004</v>
      </c>
      <c r="I1016">
        <v>0.76818699999999995</v>
      </c>
      <c r="J1016">
        <v>0.800987</v>
      </c>
      <c r="K1016">
        <v>0.78642900000000004</v>
      </c>
      <c r="L1016">
        <v>0.64207800000000004</v>
      </c>
      <c r="N1016">
        <v>0.76248499999999997</v>
      </c>
      <c r="O1016">
        <v>0.626691</v>
      </c>
      <c r="P1016">
        <v>0.77259999999999995</v>
      </c>
      <c r="Q1016">
        <v>0.64207800000000004</v>
      </c>
      <c r="S1016">
        <v>0.77296500000000001</v>
      </c>
      <c r="T1016">
        <v>0.56234799999999996</v>
      </c>
      <c r="U1016">
        <v>0.77950799999999998</v>
      </c>
      <c r="V1016">
        <v>0.64207800000000004</v>
      </c>
      <c r="X1016">
        <v>0.77247299999999997</v>
      </c>
      <c r="Y1016">
        <v>0.65144400000000002</v>
      </c>
      <c r="Z1016">
        <v>0.77836300000000003</v>
      </c>
      <c r="AA1016">
        <v>0.64207800000000004</v>
      </c>
    </row>
    <row r="1017" spans="1:27" x14ac:dyDescent="0.2">
      <c r="A1017" t="s">
        <v>17</v>
      </c>
      <c r="B1017" t="s">
        <v>35</v>
      </c>
      <c r="C1017">
        <v>154</v>
      </c>
      <c r="D1017">
        <v>0.75022299999999997</v>
      </c>
      <c r="E1017">
        <v>0.76954500000000003</v>
      </c>
      <c r="F1017">
        <v>0.75850399999999996</v>
      </c>
      <c r="G1017">
        <v>0.64207800000000004</v>
      </c>
      <c r="I1017">
        <v>0.76982600000000001</v>
      </c>
      <c r="J1017">
        <v>0.52717000000000003</v>
      </c>
      <c r="K1017">
        <v>0.77761000000000002</v>
      </c>
      <c r="L1017">
        <v>0.64207800000000004</v>
      </c>
      <c r="N1017">
        <v>0.77739599999999998</v>
      </c>
      <c r="O1017">
        <v>0.64118900000000001</v>
      </c>
      <c r="P1017">
        <v>0.78738699999999995</v>
      </c>
      <c r="Q1017">
        <v>0.64207800000000004</v>
      </c>
      <c r="S1017">
        <v>0.77943600000000002</v>
      </c>
      <c r="T1017">
        <v>0.68375699999999995</v>
      </c>
      <c r="U1017">
        <v>0.78712800000000005</v>
      </c>
      <c r="V1017">
        <v>0.64207800000000004</v>
      </c>
      <c r="X1017">
        <v>0.78119400000000006</v>
      </c>
      <c r="Y1017">
        <v>0.65858799999999995</v>
      </c>
      <c r="Z1017">
        <v>0.78646199999999999</v>
      </c>
      <c r="AA1017">
        <v>0.64207800000000004</v>
      </c>
    </row>
    <row r="1018" spans="1:27" x14ac:dyDescent="0.2">
      <c r="A1018" t="s">
        <v>17</v>
      </c>
      <c r="B1018" t="s">
        <v>50</v>
      </c>
      <c r="C1018">
        <v>155</v>
      </c>
      <c r="D1018">
        <v>0.76989600000000002</v>
      </c>
      <c r="F1018">
        <v>0.76989600000000002</v>
      </c>
      <c r="G1018">
        <v>0.64207800000000004</v>
      </c>
      <c r="I1018">
        <v>0.77754699999999999</v>
      </c>
      <c r="K1018">
        <v>0.77871699999999999</v>
      </c>
      <c r="L1018">
        <v>0.64207800000000004</v>
      </c>
      <c r="N1018">
        <v>0.79062100000000002</v>
      </c>
      <c r="P1018">
        <v>0.79594500000000001</v>
      </c>
      <c r="Q1018">
        <v>0.64207800000000004</v>
      </c>
      <c r="S1018">
        <v>0.79074500000000003</v>
      </c>
      <c r="U1018">
        <v>0.79582900000000001</v>
      </c>
      <c r="V1018">
        <v>0.64207800000000004</v>
      </c>
      <c r="X1018">
        <v>0.78343200000000002</v>
      </c>
      <c r="Z1018">
        <v>0.78737199999999996</v>
      </c>
      <c r="AA1018">
        <v>0.64207800000000004</v>
      </c>
    </row>
    <row r="1019" spans="1:27" x14ac:dyDescent="0.2">
      <c r="A1019" t="s">
        <v>17</v>
      </c>
      <c r="B1019" t="s">
        <v>37</v>
      </c>
      <c r="C1019">
        <v>156</v>
      </c>
      <c r="D1019">
        <v>0.81252199999999997</v>
      </c>
      <c r="E1019">
        <v>0.80298199999999997</v>
      </c>
      <c r="F1019">
        <v>0.80775200000000003</v>
      </c>
      <c r="G1019">
        <v>0.64207800000000004</v>
      </c>
      <c r="I1019">
        <v>0.804508</v>
      </c>
      <c r="J1019">
        <v>0.55094799999999999</v>
      </c>
      <c r="K1019">
        <v>0.80559700000000001</v>
      </c>
      <c r="L1019">
        <v>0.64207800000000004</v>
      </c>
      <c r="N1019">
        <v>0.79617499999999997</v>
      </c>
      <c r="O1019">
        <v>0.64086200000000004</v>
      </c>
      <c r="P1019">
        <v>0.79400400000000004</v>
      </c>
      <c r="Q1019">
        <v>0.64207800000000004</v>
      </c>
      <c r="S1019">
        <v>0.79460900000000001</v>
      </c>
      <c r="T1019">
        <v>0.68599100000000002</v>
      </c>
      <c r="U1019">
        <v>0.79475600000000002</v>
      </c>
      <c r="V1019">
        <v>0.64207800000000004</v>
      </c>
      <c r="X1019">
        <v>0.78108100000000003</v>
      </c>
      <c r="Y1019">
        <v>0.71393099999999998</v>
      </c>
      <c r="Z1019">
        <v>0.782636</v>
      </c>
      <c r="AA1019">
        <v>0.64207800000000004</v>
      </c>
    </row>
    <row r="1020" spans="1:27" x14ac:dyDescent="0.2">
      <c r="A1020" t="s">
        <v>17</v>
      </c>
      <c r="B1020" t="s">
        <v>35</v>
      </c>
      <c r="C1020">
        <v>157</v>
      </c>
      <c r="D1020">
        <v>0.83110499999999998</v>
      </c>
      <c r="E1020">
        <v>0.84986200000000001</v>
      </c>
      <c r="F1020">
        <v>0.839144</v>
      </c>
      <c r="G1020">
        <v>0.64207800000000004</v>
      </c>
      <c r="I1020">
        <v>0.82025199999999998</v>
      </c>
      <c r="J1020">
        <v>0.81158799999999998</v>
      </c>
      <c r="K1020">
        <v>0.81387299999999996</v>
      </c>
      <c r="L1020">
        <v>0.64207800000000004</v>
      </c>
      <c r="N1020">
        <v>0.804535</v>
      </c>
      <c r="O1020">
        <v>0.64408500000000002</v>
      </c>
      <c r="P1020">
        <v>0.80007200000000001</v>
      </c>
      <c r="Q1020">
        <v>0.64207800000000004</v>
      </c>
      <c r="S1020">
        <v>0.791377</v>
      </c>
      <c r="T1020">
        <v>0.68312200000000001</v>
      </c>
      <c r="U1020">
        <v>0.79152599999999995</v>
      </c>
      <c r="V1020">
        <v>0.64207800000000004</v>
      </c>
      <c r="X1020">
        <v>0.784605</v>
      </c>
      <c r="Y1020">
        <v>0.72039900000000001</v>
      </c>
      <c r="Z1020">
        <v>0.78698999999999997</v>
      </c>
      <c r="AA1020">
        <v>0.64207800000000004</v>
      </c>
    </row>
    <row r="1021" spans="1:27" x14ac:dyDescent="0.2">
      <c r="A1021" t="s">
        <v>17</v>
      </c>
      <c r="B1021" t="s">
        <v>47</v>
      </c>
      <c r="C1021">
        <v>158</v>
      </c>
      <c r="D1021">
        <v>0.81713000000000002</v>
      </c>
      <c r="E1021">
        <v>0.78191900000000003</v>
      </c>
      <c r="F1021">
        <v>0.79472299999999996</v>
      </c>
      <c r="G1021">
        <v>0.64207800000000004</v>
      </c>
      <c r="I1021">
        <v>0.81342000000000003</v>
      </c>
      <c r="J1021">
        <v>0.80581499999999995</v>
      </c>
      <c r="K1021">
        <v>0.80757000000000001</v>
      </c>
      <c r="L1021">
        <v>0.64207800000000004</v>
      </c>
      <c r="N1021">
        <v>0.80390300000000003</v>
      </c>
      <c r="O1021">
        <v>0.80246099999999998</v>
      </c>
      <c r="P1021">
        <v>0.80245699999999998</v>
      </c>
      <c r="Q1021">
        <v>0.64207800000000004</v>
      </c>
      <c r="S1021">
        <v>0.79276500000000005</v>
      </c>
      <c r="T1021">
        <v>0.67425500000000005</v>
      </c>
      <c r="U1021">
        <v>0.78798500000000005</v>
      </c>
      <c r="V1021">
        <v>0.64207800000000004</v>
      </c>
      <c r="X1021">
        <v>0.77333099999999999</v>
      </c>
      <c r="Y1021">
        <v>0.711063</v>
      </c>
      <c r="Z1021">
        <v>0.77640100000000001</v>
      </c>
      <c r="AA1021">
        <v>0.64207800000000004</v>
      </c>
    </row>
    <row r="1022" spans="1:27" x14ac:dyDescent="0.2">
      <c r="A1022" t="s">
        <v>17</v>
      </c>
      <c r="B1022" t="s">
        <v>41</v>
      </c>
      <c r="C1022">
        <v>159</v>
      </c>
      <c r="D1022">
        <v>0.79202499999999998</v>
      </c>
      <c r="E1022">
        <v>0.785663</v>
      </c>
      <c r="F1022">
        <v>0.78884399999999999</v>
      </c>
      <c r="G1022">
        <v>0.64207800000000004</v>
      </c>
      <c r="I1022">
        <v>0.791964</v>
      </c>
      <c r="J1022">
        <v>0.78648700000000005</v>
      </c>
      <c r="K1022">
        <v>0.78846300000000002</v>
      </c>
      <c r="L1022">
        <v>0.64207800000000004</v>
      </c>
      <c r="N1022">
        <v>0.79338799999999998</v>
      </c>
      <c r="O1022">
        <v>0.78336099999999997</v>
      </c>
      <c r="P1022">
        <v>0.78764900000000004</v>
      </c>
      <c r="Q1022">
        <v>0.64207800000000004</v>
      </c>
      <c r="S1022">
        <v>0.79374199999999995</v>
      </c>
      <c r="T1022">
        <v>0.78877600000000003</v>
      </c>
      <c r="U1022">
        <v>0.78967299999999996</v>
      </c>
      <c r="V1022">
        <v>0.64207800000000004</v>
      </c>
      <c r="X1022">
        <v>0.76813100000000001</v>
      </c>
      <c r="Y1022">
        <v>0.69681800000000005</v>
      </c>
      <c r="Z1022">
        <v>0.76594700000000004</v>
      </c>
      <c r="AA1022">
        <v>0.64207800000000004</v>
      </c>
    </row>
    <row r="1023" spans="1:27" x14ac:dyDescent="0.2">
      <c r="A1023" t="s">
        <v>17</v>
      </c>
      <c r="B1023" t="s">
        <v>39</v>
      </c>
      <c r="C1023">
        <v>160</v>
      </c>
      <c r="D1023">
        <v>0.76673599999999997</v>
      </c>
      <c r="E1023">
        <v>0.79188000000000003</v>
      </c>
      <c r="F1023">
        <v>0.78182300000000005</v>
      </c>
      <c r="G1023">
        <v>0.64207800000000004</v>
      </c>
      <c r="I1023">
        <v>0.77290199999999998</v>
      </c>
      <c r="J1023">
        <v>0.76167399999999996</v>
      </c>
      <c r="K1023">
        <v>0.76812599999999998</v>
      </c>
      <c r="L1023">
        <v>0.64207800000000004</v>
      </c>
      <c r="N1023">
        <v>0.78251300000000001</v>
      </c>
      <c r="O1023">
        <v>0.77371699999999999</v>
      </c>
      <c r="P1023">
        <v>0.77616300000000005</v>
      </c>
      <c r="Q1023">
        <v>0.64207800000000004</v>
      </c>
      <c r="S1023">
        <v>0.769235</v>
      </c>
      <c r="T1023">
        <v>0.77674299999999996</v>
      </c>
      <c r="U1023">
        <v>0.77140399999999998</v>
      </c>
      <c r="V1023">
        <v>0.64207800000000004</v>
      </c>
      <c r="X1023">
        <v>0.76200999999999997</v>
      </c>
      <c r="Y1023">
        <v>0.62685900000000006</v>
      </c>
      <c r="Z1023">
        <v>0.759073</v>
      </c>
      <c r="AA1023">
        <v>0.64207800000000004</v>
      </c>
    </row>
    <row r="1024" spans="1:27" x14ac:dyDescent="0.2">
      <c r="A1024" t="s">
        <v>17</v>
      </c>
      <c r="B1024" t="s">
        <v>46</v>
      </c>
      <c r="C1024">
        <v>161</v>
      </c>
      <c r="D1024">
        <v>0.75994300000000004</v>
      </c>
      <c r="E1024">
        <v>0.70747899999999997</v>
      </c>
      <c r="F1024">
        <v>0.733711</v>
      </c>
      <c r="G1024">
        <v>0.64207800000000004</v>
      </c>
      <c r="I1024">
        <v>0.76780400000000004</v>
      </c>
      <c r="J1024">
        <v>0.76700100000000004</v>
      </c>
      <c r="K1024">
        <v>0.76574900000000001</v>
      </c>
      <c r="L1024">
        <v>0.64207800000000004</v>
      </c>
      <c r="N1024">
        <v>0.747282</v>
      </c>
      <c r="O1024">
        <v>0.76108399999999998</v>
      </c>
      <c r="P1024">
        <v>0.75319199999999997</v>
      </c>
      <c r="Q1024">
        <v>0.64207800000000004</v>
      </c>
      <c r="S1024">
        <v>0.75509899999999996</v>
      </c>
      <c r="T1024">
        <v>0.74894400000000005</v>
      </c>
      <c r="U1024">
        <v>0.75001700000000004</v>
      </c>
      <c r="V1024">
        <v>0.64207800000000004</v>
      </c>
      <c r="X1024">
        <v>0.74839900000000004</v>
      </c>
      <c r="Y1024">
        <v>0.62685900000000006</v>
      </c>
      <c r="Z1024">
        <v>0.74546199999999996</v>
      </c>
      <c r="AA1024">
        <v>0.64207800000000004</v>
      </c>
    </row>
    <row r="1025" spans="1:27" x14ac:dyDescent="0.2">
      <c r="A1025" t="s">
        <v>17</v>
      </c>
      <c r="B1025" t="s">
        <v>36</v>
      </c>
      <c r="C1025">
        <v>162</v>
      </c>
      <c r="D1025">
        <v>0.77673300000000001</v>
      </c>
      <c r="E1025">
        <v>0.80164299999999999</v>
      </c>
      <c r="F1025">
        <v>0.78171500000000005</v>
      </c>
      <c r="G1025">
        <v>0.64207800000000004</v>
      </c>
      <c r="I1025">
        <v>0.72588299999999994</v>
      </c>
      <c r="J1025">
        <v>0.74262600000000001</v>
      </c>
      <c r="K1025">
        <v>0.73176399999999997</v>
      </c>
      <c r="L1025">
        <v>0.64207800000000004</v>
      </c>
      <c r="N1025">
        <v>0.73530799999999996</v>
      </c>
      <c r="O1025">
        <v>0.73500500000000002</v>
      </c>
      <c r="P1025">
        <v>0.73331000000000002</v>
      </c>
      <c r="Q1025">
        <v>0.64207800000000004</v>
      </c>
      <c r="S1025">
        <v>0.73592299999999999</v>
      </c>
      <c r="T1025">
        <v>0.63724099999999995</v>
      </c>
      <c r="U1025">
        <v>0.73404199999999997</v>
      </c>
      <c r="V1025">
        <v>0.64207800000000004</v>
      </c>
      <c r="X1025">
        <v>0.73523400000000005</v>
      </c>
      <c r="Y1025">
        <v>0.606599</v>
      </c>
      <c r="Z1025">
        <v>0.72931800000000002</v>
      </c>
      <c r="AA1025">
        <v>0.64207800000000004</v>
      </c>
    </row>
    <row r="1026" spans="1:27" x14ac:dyDescent="0.2">
      <c r="A1026" t="s">
        <v>17</v>
      </c>
      <c r="B1026" t="s">
        <v>37</v>
      </c>
      <c r="C1026">
        <v>163</v>
      </c>
      <c r="D1026">
        <v>0.64097400000000004</v>
      </c>
      <c r="E1026">
        <v>0.71875699999999998</v>
      </c>
      <c r="F1026">
        <v>0.67986599999999997</v>
      </c>
      <c r="G1026">
        <v>0.64207800000000004</v>
      </c>
      <c r="I1026">
        <v>0.71662000000000003</v>
      </c>
      <c r="J1026">
        <v>0.725221</v>
      </c>
      <c r="K1026">
        <v>0.71700600000000003</v>
      </c>
      <c r="L1026">
        <v>0.64207800000000004</v>
      </c>
      <c r="N1026">
        <v>0.71853999999999996</v>
      </c>
      <c r="O1026">
        <v>0.57662899999999995</v>
      </c>
      <c r="P1026">
        <v>0.71352499999999996</v>
      </c>
      <c r="Q1026">
        <v>0.64207800000000004</v>
      </c>
      <c r="S1026">
        <v>0.71137300000000003</v>
      </c>
      <c r="T1026">
        <v>0.525003</v>
      </c>
      <c r="U1026">
        <v>0.70994599999999997</v>
      </c>
      <c r="V1026">
        <v>0.64207800000000004</v>
      </c>
      <c r="X1026">
        <v>0.72399000000000002</v>
      </c>
      <c r="Y1026">
        <v>0.58112699999999995</v>
      </c>
      <c r="Z1026">
        <v>0.71038699999999999</v>
      </c>
      <c r="AA1026">
        <v>0.64207800000000004</v>
      </c>
    </row>
    <row r="1027" spans="1:27" x14ac:dyDescent="0.2">
      <c r="A1027" t="s">
        <v>17</v>
      </c>
      <c r="B1027" t="s">
        <v>33</v>
      </c>
      <c r="C1027">
        <v>164</v>
      </c>
      <c r="D1027">
        <v>0.73215399999999997</v>
      </c>
      <c r="E1027">
        <v>0.65526399999999996</v>
      </c>
      <c r="F1027">
        <v>0.68943699999999997</v>
      </c>
      <c r="G1027">
        <v>0.64207800000000004</v>
      </c>
      <c r="I1027">
        <v>0.68534200000000001</v>
      </c>
      <c r="J1027">
        <v>0.458007</v>
      </c>
      <c r="K1027">
        <v>0.68406699999999998</v>
      </c>
      <c r="L1027">
        <v>0.64207800000000004</v>
      </c>
      <c r="N1027">
        <v>0.69058600000000003</v>
      </c>
      <c r="O1027">
        <v>0.43513299999999999</v>
      </c>
      <c r="P1027">
        <v>0.69081800000000004</v>
      </c>
      <c r="Q1027">
        <v>0.64207800000000004</v>
      </c>
      <c r="S1027">
        <v>0.69722600000000001</v>
      </c>
      <c r="T1027">
        <v>0.49475200000000003</v>
      </c>
      <c r="U1027">
        <v>0.68828100000000003</v>
      </c>
      <c r="V1027">
        <v>0.64207800000000004</v>
      </c>
      <c r="X1027">
        <v>0.72182500000000005</v>
      </c>
      <c r="Y1027">
        <v>0.57642300000000002</v>
      </c>
      <c r="Z1027">
        <v>0.70738800000000002</v>
      </c>
      <c r="AA1027">
        <v>0.64207800000000004</v>
      </c>
    </row>
    <row r="1028" spans="1:27" x14ac:dyDescent="0.2">
      <c r="A1028" t="s">
        <v>17</v>
      </c>
      <c r="B1028" t="s">
        <v>50</v>
      </c>
      <c r="C1028">
        <v>165</v>
      </c>
      <c r="D1028">
        <v>0.68289800000000001</v>
      </c>
      <c r="F1028">
        <v>0.68289800000000001</v>
      </c>
      <c r="G1028">
        <v>0.64207800000000004</v>
      </c>
      <c r="I1028">
        <v>0.67840800000000001</v>
      </c>
      <c r="K1028">
        <v>0.66416900000000001</v>
      </c>
      <c r="L1028">
        <v>0.64207800000000004</v>
      </c>
      <c r="N1028">
        <v>0.66878099999999996</v>
      </c>
      <c r="P1028">
        <v>0.66050900000000001</v>
      </c>
      <c r="Q1028">
        <v>0.64207800000000004</v>
      </c>
      <c r="S1028">
        <v>0.68972199999999995</v>
      </c>
      <c r="U1028">
        <v>0.673593</v>
      </c>
      <c r="V1028">
        <v>0.64207800000000004</v>
      </c>
      <c r="X1028">
        <v>0.71482500000000004</v>
      </c>
      <c r="Z1028">
        <v>0.69504299999999997</v>
      </c>
      <c r="AA1028">
        <v>0.64207800000000004</v>
      </c>
    </row>
    <row r="1029" spans="1:27" x14ac:dyDescent="0.2">
      <c r="A1029" t="s">
        <v>17</v>
      </c>
      <c r="B1029" t="s">
        <v>50</v>
      </c>
      <c r="C1029">
        <v>166</v>
      </c>
      <c r="D1029">
        <v>0.620174</v>
      </c>
      <c r="F1029">
        <v>0.620174</v>
      </c>
      <c r="G1029">
        <v>0.64207800000000004</v>
      </c>
      <c r="I1029">
        <v>0.65692600000000001</v>
      </c>
      <c r="K1029">
        <v>0.64441400000000004</v>
      </c>
      <c r="L1029">
        <v>0.64207800000000004</v>
      </c>
      <c r="N1029">
        <v>0.68206999999999995</v>
      </c>
      <c r="P1029">
        <v>0.65071400000000001</v>
      </c>
      <c r="Q1029">
        <v>0.64207800000000004</v>
      </c>
      <c r="S1029">
        <v>0.69209200000000004</v>
      </c>
      <c r="U1029">
        <v>0.67074</v>
      </c>
      <c r="V1029">
        <v>0.64207800000000004</v>
      </c>
      <c r="X1029">
        <v>0.69867500000000005</v>
      </c>
      <c r="Z1029">
        <v>0.684338</v>
      </c>
      <c r="AA1029">
        <v>0.64207800000000004</v>
      </c>
    </row>
    <row r="1030" spans="1:27" x14ac:dyDescent="0.2">
      <c r="A1030" t="s">
        <v>17</v>
      </c>
      <c r="B1030" t="s">
        <v>44</v>
      </c>
      <c r="C1030">
        <v>167</v>
      </c>
      <c r="D1030">
        <v>0.66770600000000002</v>
      </c>
      <c r="E1030">
        <v>0.58011999999999997</v>
      </c>
      <c r="F1030">
        <v>0.63016899999999998</v>
      </c>
      <c r="G1030">
        <v>0.64207800000000004</v>
      </c>
      <c r="I1030">
        <v>0.66510000000000002</v>
      </c>
      <c r="J1030">
        <v>0.38326500000000002</v>
      </c>
      <c r="K1030">
        <v>0.62707900000000005</v>
      </c>
      <c r="L1030">
        <v>0.64207800000000004</v>
      </c>
      <c r="N1030">
        <v>0.694303</v>
      </c>
      <c r="O1030">
        <v>0.37599300000000002</v>
      </c>
      <c r="P1030">
        <v>0.66517599999999999</v>
      </c>
      <c r="Q1030">
        <v>0.64207800000000004</v>
      </c>
      <c r="S1030">
        <v>0.70267000000000002</v>
      </c>
      <c r="T1030">
        <v>0.43775799999999998</v>
      </c>
      <c r="U1030">
        <v>0.66690799999999995</v>
      </c>
      <c r="V1030">
        <v>0.64207800000000004</v>
      </c>
      <c r="X1030">
        <v>0.69660200000000005</v>
      </c>
      <c r="Y1030">
        <v>0.55129700000000004</v>
      </c>
      <c r="Z1030">
        <v>0.68529499999999999</v>
      </c>
      <c r="AA1030">
        <v>0.64207800000000004</v>
      </c>
    </row>
    <row r="1031" spans="1:27" x14ac:dyDescent="0.2">
      <c r="A1031" t="s">
        <v>17</v>
      </c>
      <c r="B1031" t="s">
        <v>38</v>
      </c>
      <c r="C1031">
        <v>168</v>
      </c>
      <c r="D1031">
        <v>0.70741900000000002</v>
      </c>
      <c r="E1031">
        <v>0.56967500000000004</v>
      </c>
      <c r="F1031">
        <v>0.63089499999999998</v>
      </c>
      <c r="G1031">
        <v>0.64207800000000004</v>
      </c>
      <c r="I1031">
        <v>0.72281399999999996</v>
      </c>
      <c r="J1031">
        <v>0.62665499999999996</v>
      </c>
      <c r="K1031">
        <v>0.67426900000000001</v>
      </c>
      <c r="L1031">
        <v>0.64207800000000004</v>
      </c>
      <c r="N1031">
        <v>0.70072800000000002</v>
      </c>
      <c r="O1031">
        <v>0.48180800000000001</v>
      </c>
      <c r="P1031">
        <v>0.65920400000000001</v>
      </c>
      <c r="Q1031">
        <v>0.64207800000000004</v>
      </c>
      <c r="S1031">
        <v>0.68223100000000003</v>
      </c>
      <c r="T1031">
        <v>0.44513799999999998</v>
      </c>
      <c r="U1031">
        <v>0.66328399999999998</v>
      </c>
      <c r="V1031">
        <v>0.64207800000000004</v>
      </c>
      <c r="X1031">
        <v>0.69364899999999996</v>
      </c>
      <c r="Y1031">
        <v>0.55169999999999997</v>
      </c>
      <c r="Z1031">
        <v>0.68469999999999998</v>
      </c>
      <c r="AA1031">
        <v>0.64207800000000004</v>
      </c>
    </row>
    <row r="1032" spans="1:27" x14ac:dyDescent="0.2">
      <c r="A1032" t="s">
        <v>17</v>
      </c>
      <c r="B1032" t="s">
        <v>41</v>
      </c>
      <c r="C1032">
        <v>169</v>
      </c>
      <c r="D1032">
        <v>0.79331700000000005</v>
      </c>
      <c r="E1032">
        <v>0.73016800000000004</v>
      </c>
      <c r="F1032">
        <v>0.76174299999999995</v>
      </c>
      <c r="G1032">
        <v>0.64207800000000004</v>
      </c>
      <c r="I1032">
        <v>0.73858599999999996</v>
      </c>
      <c r="J1032">
        <v>0.60963999999999996</v>
      </c>
      <c r="K1032">
        <v>0.68189200000000005</v>
      </c>
      <c r="L1032">
        <v>0.64207800000000004</v>
      </c>
      <c r="N1032">
        <v>0.69450900000000004</v>
      </c>
      <c r="O1032">
        <v>0.623193</v>
      </c>
      <c r="P1032">
        <v>0.66798400000000002</v>
      </c>
      <c r="Q1032">
        <v>0.64207800000000004</v>
      </c>
      <c r="S1032">
        <v>0.68998000000000004</v>
      </c>
      <c r="T1032">
        <v>0.55551499999999998</v>
      </c>
      <c r="U1032">
        <v>0.67204699999999995</v>
      </c>
      <c r="V1032">
        <v>0.64207800000000004</v>
      </c>
      <c r="X1032">
        <v>0.70702600000000004</v>
      </c>
      <c r="Y1032">
        <v>0.52372200000000002</v>
      </c>
      <c r="Z1032">
        <v>0.67549499999999996</v>
      </c>
      <c r="AA1032">
        <v>0.64207800000000004</v>
      </c>
    </row>
    <row r="1033" spans="1:27" x14ac:dyDescent="0.2">
      <c r="A1033" t="s">
        <v>17</v>
      </c>
      <c r="B1033" t="s">
        <v>43</v>
      </c>
      <c r="C1033">
        <v>170</v>
      </c>
      <c r="D1033">
        <v>0.71502100000000002</v>
      </c>
      <c r="E1033">
        <v>0.52907599999999999</v>
      </c>
      <c r="F1033">
        <v>0.65303900000000004</v>
      </c>
      <c r="G1033">
        <v>0.64207800000000004</v>
      </c>
      <c r="I1033">
        <v>0.69913999999999998</v>
      </c>
      <c r="J1033">
        <v>0.655389</v>
      </c>
      <c r="K1033">
        <v>0.69295099999999998</v>
      </c>
      <c r="L1033">
        <v>0.64207800000000004</v>
      </c>
      <c r="N1033">
        <v>0.70839600000000003</v>
      </c>
      <c r="O1033">
        <v>0.66169699999999998</v>
      </c>
      <c r="P1033">
        <v>0.69079800000000002</v>
      </c>
      <c r="Q1033">
        <v>0.64207800000000004</v>
      </c>
      <c r="S1033">
        <v>0.70770500000000003</v>
      </c>
      <c r="T1033">
        <v>0.67066899999999996</v>
      </c>
      <c r="U1033">
        <v>0.69418899999999994</v>
      </c>
      <c r="V1033">
        <v>0.64207800000000004</v>
      </c>
      <c r="X1033">
        <v>0.70963900000000002</v>
      </c>
      <c r="Y1033">
        <v>0.52540200000000004</v>
      </c>
      <c r="Z1033">
        <v>0.67859499999999995</v>
      </c>
      <c r="AA1033">
        <v>0.64207800000000004</v>
      </c>
    </row>
    <row r="1034" spans="1:27" x14ac:dyDescent="0.2">
      <c r="A1034" t="s">
        <v>17</v>
      </c>
      <c r="B1034" t="s">
        <v>47</v>
      </c>
      <c r="C1034">
        <v>171</v>
      </c>
      <c r="D1034">
        <v>0.58908099999999997</v>
      </c>
      <c r="E1034">
        <v>0.706924</v>
      </c>
      <c r="F1034">
        <v>0.664072</v>
      </c>
      <c r="G1034">
        <v>0.64207800000000004</v>
      </c>
      <c r="I1034">
        <v>0.68041399999999996</v>
      </c>
      <c r="J1034">
        <v>0.66954599999999997</v>
      </c>
      <c r="K1034">
        <v>0.68711699999999998</v>
      </c>
      <c r="L1034">
        <v>0.64207800000000004</v>
      </c>
      <c r="N1034">
        <v>0.71576200000000001</v>
      </c>
      <c r="O1034">
        <v>0.708978</v>
      </c>
      <c r="P1034">
        <v>0.71965199999999996</v>
      </c>
      <c r="Q1034">
        <v>0.64207800000000004</v>
      </c>
      <c r="S1034">
        <v>0.72490699999999997</v>
      </c>
      <c r="T1034">
        <v>0.646509</v>
      </c>
      <c r="U1034">
        <v>0.68682299999999996</v>
      </c>
      <c r="V1034">
        <v>0.64207800000000004</v>
      </c>
      <c r="X1034">
        <v>0.71806899999999996</v>
      </c>
      <c r="Y1034">
        <v>0.59609500000000004</v>
      </c>
      <c r="Z1034">
        <v>0.68711599999999995</v>
      </c>
      <c r="AA1034">
        <v>0.64207800000000004</v>
      </c>
    </row>
    <row r="1035" spans="1:27" x14ac:dyDescent="0.2">
      <c r="A1035" t="s">
        <v>17</v>
      </c>
      <c r="B1035" t="s">
        <v>36</v>
      </c>
      <c r="C1035">
        <v>172</v>
      </c>
      <c r="D1035">
        <v>0.73714000000000002</v>
      </c>
      <c r="E1035">
        <v>0.77263999999999999</v>
      </c>
      <c r="F1035">
        <v>0.74424000000000001</v>
      </c>
      <c r="G1035">
        <v>0.64207800000000004</v>
      </c>
      <c r="I1035">
        <v>0.69015800000000005</v>
      </c>
      <c r="J1035">
        <v>0.76188100000000003</v>
      </c>
      <c r="K1035">
        <v>0.72782599999999997</v>
      </c>
      <c r="L1035">
        <v>0.64207800000000004</v>
      </c>
      <c r="N1035">
        <v>0.714723</v>
      </c>
      <c r="O1035">
        <v>0.64514300000000002</v>
      </c>
      <c r="P1035">
        <v>0.68302499999999999</v>
      </c>
      <c r="Q1035">
        <v>0.64207800000000004</v>
      </c>
      <c r="S1035">
        <v>0.73254699999999995</v>
      </c>
      <c r="T1035">
        <v>0.66137500000000005</v>
      </c>
      <c r="U1035">
        <v>0.70005899999999999</v>
      </c>
      <c r="V1035">
        <v>0.64207800000000004</v>
      </c>
      <c r="X1035">
        <v>0.72428300000000001</v>
      </c>
      <c r="Y1035">
        <v>0.64635900000000002</v>
      </c>
      <c r="Z1035">
        <v>0.68804600000000005</v>
      </c>
      <c r="AA1035">
        <v>0.64207800000000004</v>
      </c>
    </row>
    <row r="1036" spans="1:27" x14ac:dyDescent="0.2">
      <c r="A1036" t="s">
        <v>17</v>
      </c>
      <c r="B1036" t="s">
        <v>41</v>
      </c>
      <c r="C1036">
        <v>173</v>
      </c>
      <c r="D1036">
        <v>0.74425300000000005</v>
      </c>
      <c r="E1036">
        <v>0.80608000000000002</v>
      </c>
      <c r="F1036">
        <v>0.77516600000000002</v>
      </c>
      <c r="G1036">
        <v>0.64207800000000004</v>
      </c>
      <c r="I1036">
        <v>0.75650399999999995</v>
      </c>
      <c r="J1036">
        <v>0.66323900000000002</v>
      </c>
      <c r="K1036">
        <v>0.69933800000000002</v>
      </c>
      <c r="L1036">
        <v>0.64207800000000004</v>
      </c>
      <c r="N1036">
        <v>0.72389800000000004</v>
      </c>
      <c r="O1036">
        <v>0.67407600000000001</v>
      </c>
      <c r="P1036">
        <v>0.69712600000000002</v>
      </c>
      <c r="Q1036">
        <v>0.64207800000000004</v>
      </c>
      <c r="S1036">
        <v>0.73002</v>
      </c>
      <c r="T1036">
        <v>0.66815400000000003</v>
      </c>
      <c r="U1036">
        <v>0.70218499999999995</v>
      </c>
      <c r="V1036">
        <v>0.64207800000000004</v>
      </c>
      <c r="X1036">
        <v>0.73176799999999997</v>
      </c>
      <c r="Y1036">
        <v>0.59362099999999995</v>
      </c>
      <c r="Z1036">
        <v>0.69894299999999998</v>
      </c>
      <c r="AA1036">
        <v>0.64207800000000004</v>
      </c>
    </row>
    <row r="1037" spans="1:27" x14ac:dyDescent="0.2">
      <c r="A1037" t="s">
        <v>17</v>
      </c>
      <c r="B1037" t="s">
        <v>33</v>
      </c>
      <c r="C1037">
        <v>174</v>
      </c>
      <c r="D1037">
        <v>0.78812000000000004</v>
      </c>
      <c r="E1037">
        <v>0.410997</v>
      </c>
      <c r="F1037">
        <v>0.57860699999999998</v>
      </c>
      <c r="G1037">
        <v>0.64207800000000004</v>
      </c>
      <c r="I1037">
        <v>0.76442200000000005</v>
      </c>
      <c r="J1037">
        <v>0.63027299999999997</v>
      </c>
      <c r="K1037">
        <v>0.69243900000000003</v>
      </c>
      <c r="L1037">
        <v>0.64207800000000004</v>
      </c>
      <c r="N1037">
        <v>0.761208</v>
      </c>
      <c r="O1037">
        <v>0.68821600000000005</v>
      </c>
      <c r="P1037">
        <v>0.71963699999999997</v>
      </c>
      <c r="Q1037">
        <v>0.64207800000000004</v>
      </c>
      <c r="S1037">
        <v>0.72623599999999999</v>
      </c>
      <c r="T1037">
        <v>0.67155799999999999</v>
      </c>
      <c r="U1037">
        <v>0.69895099999999999</v>
      </c>
      <c r="V1037">
        <v>0.64207800000000004</v>
      </c>
      <c r="X1037">
        <v>0.73973699999999998</v>
      </c>
      <c r="Y1037">
        <v>0.62278299999999998</v>
      </c>
      <c r="Z1037">
        <v>0.71560299999999999</v>
      </c>
      <c r="AA1037">
        <v>0.64207800000000004</v>
      </c>
    </row>
    <row r="1038" spans="1:27" x14ac:dyDescent="0.2">
      <c r="A1038" t="s">
        <v>17</v>
      </c>
      <c r="B1038" t="s">
        <v>44</v>
      </c>
      <c r="C1038">
        <v>175</v>
      </c>
      <c r="D1038">
        <v>0.76089499999999999</v>
      </c>
      <c r="E1038">
        <v>0.67374199999999995</v>
      </c>
      <c r="F1038">
        <v>0.72354399999999996</v>
      </c>
      <c r="G1038">
        <v>0.64207800000000004</v>
      </c>
      <c r="I1038">
        <v>0.77488199999999996</v>
      </c>
      <c r="J1038">
        <v>0.62078699999999998</v>
      </c>
      <c r="K1038">
        <v>0.69292600000000004</v>
      </c>
      <c r="L1038">
        <v>0.64207800000000004</v>
      </c>
      <c r="N1038">
        <v>0.75148599999999999</v>
      </c>
      <c r="O1038">
        <v>0.64426899999999998</v>
      </c>
      <c r="P1038">
        <v>0.69686999999999999</v>
      </c>
      <c r="Q1038">
        <v>0.64207800000000004</v>
      </c>
      <c r="S1038">
        <v>0.74922900000000003</v>
      </c>
      <c r="T1038">
        <v>0.57056899999999999</v>
      </c>
      <c r="U1038">
        <v>0.71123199999999998</v>
      </c>
      <c r="V1038">
        <v>0.64207800000000004</v>
      </c>
      <c r="X1038">
        <v>0.73694800000000005</v>
      </c>
      <c r="Y1038">
        <v>0.62860899999999997</v>
      </c>
      <c r="Z1038">
        <v>0.71712200000000004</v>
      </c>
      <c r="AA1038">
        <v>0.64207800000000004</v>
      </c>
    </row>
    <row r="1039" spans="1:27" x14ac:dyDescent="0.2">
      <c r="A1039" t="s">
        <v>17</v>
      </c>
      <c r="B1039" t="s">
        <v>41</v>
      </c>
      <c r="C1039">
        <v>176</v>
      </c>
      <c r="D1039">
        <v>0.77563199999999999</v>
      </c>
      <c r="E1039">
        <v>0.77762299999999995</v>
      </c>
      <c r="F1039">
        <v>0.77662799999999999</v>
      </c>
      <c r="G1039">
        <v>0.64207800000000004</v>
      </c>
      <c r="I1039">
        <v>0.74168500000000004</v>
      </c>
      <c r="J1039">
        <v>0.66808900000000004</v>
      </c>
      <c r="K1039">
        <v>0.71019100000000002</v>
      </c>
      <c r="L1039">
        <v>0.64207800000000004</v>
      </c>
      <c r="N1039">
        <v>0.75264200000000003</v>
      </c>
      <c r="O1039">
        <v>0.48305300000000001</v>
      </c>
      <c r="P1039">
        <v>0.69184299999999999</v>
      </c>
      <c r="Q1039">
        <v>0.64207800000000004</v>
      </c>
      <c r="S1039">
        <v>0.75750700000000004</v>
      </c>
      <c r="T1039">
        <v>0.58740000000000003</v>
      </c>
      <c r="U1039">
        <v>0.72121999999999997</v>
      </c>
      <c r="V1039">
        <v>0.64207800000000004</v>
      </c>
      <c r="X1039">
        <v>0.74161200000000005</v>
      </c>
      <c r="Y1039">
        <v>0.64780499999999996</v>
      </c>
      <c r="Z1039">
        <v>0.72591099999999997</v>
      </c>
      <c r="AA1039">
        <v>0.64207800000000004</v>
      </c>
    </row>
    <row r="1040" spans="1:27" x14ac:dyDescent="0.2">
      <c r="A1040" t="s">
        <v>17</v>
      </c>
      <c r="B1040" t="s">
        <v>44</v>
      </c>
      <c r="C1040">
        <v>177</v>
      </c>
      <c r="D1040">
        <v>0.68852999999999998</v>
      </c>
      <c r="E1040">
        <v>0.552902</v>
      </c>
      <c r="F1040">
        <v>0.63040300000000005</v>
      </c>
      <c r="G1040">
        <v>0.64207800000000004</v>
      </c>
      <c r="I1040">
        <v>0.738066</v>
      </c>
      <c r="J1040">
        <v>0.44350800000000001</v>
      </c>
      <c r="K1040">
        <v>0.71902200000000005</v>
      </c>
      <c r="L1040">
        <v>0.64207800000000004</v>
      </c>
      <c r="N1040">
        <v>0.75403500000000001</v>
      </c>
      <c r="O1040">
        <v>0.57894500000000004</v>
      </c>
      <c r="P1040">
        <v>0.73895299999999997</v>
      </c>
      <c r="Q1040">
        <v>0.64207800000000004</v>
      </c>
      <c r="S1040">
        <v>0.76013399999999998</v>
      </c>
      <c r="T1040">
        <v>0.58571200000000001</v>
      </c>
      <c r="U1040">
        <v>0.72169000000000005</v>
      </c>
      <c r="V1040">
        <v>0.64207800000000004</v>
      </c>
      <c r="X1040">
        <v>0.75883</v>
      </c>
      <c r="Y1040">
        <v>0.65200899999999995</v>
      </c>
      <c r="Z1040">
        <v>0.73503300000000005</v>
      </c>
      <c r="AA1040">
        <v>0.64207800000000004</v>
      </c>
    </row>
    <row r="1041" spans="1:27" x14ac:dyDescent="0.2">
      <c r="A1041" t="s">
        <v>17</v>
      </c>
      <c r="B1041" t="s">
        <v>50</v>
      </c>
      <c r="C1041">
        <v>178</v>
      </c>
      <c r="D1041">
        <v>0.75003600000000004</v>
      </c>
      <c r="F1041">
        <v>0.75003600000000004</v>
      </c>
      <c r="G1041">
        <v>0.64207800000000004</v>
      </c>
      <c r="I1041">
        <v>0.74454900000000002</v>
      </c>
      <c r="K1041">
        <v>0.73153199999999996</v>
      </c>
      <c r="L1041">
        <v>0.64207800000000004</v>
      </c>
      <c r="N1041">
        <v>0.75438499999999997</v>
      </c>
      <c r="P1041">
        <v>0.74993500000000002</v>
      </c>
      <c r="Q1041">
        <v>0.64207800000000004</v>
      </c>
      <c r="S1041">
        <v>0.75702000000000003</v>
      </c>
      <c r="U1041">
        <v>0.74613399999999996</v>
      </c>
      <c r="V1041">
        <v>0.64207800000000004</v>
      </c>
      <c r="X1041">
        <v>0.75792999999999999</v>
      </c>
      <c r="Z1041">
        <v>0.73407500000000003</v>
      </c>
      <c r="AA1041">
        <v>0.64207800000000004</v>
      </c>
    </row>
    <row r="1042" spans="1:27" x14ac:dyDescent="0.2">
      <c r="A1042" t="s">
        <v>17</v>
      </c>
      <c r="B1042" t="s">
        <v>36</v>
      </c>
      <c r="C1042">
        <v>179</v>
      </c>
      <c r="D1042">
        <v>0.79508100000000004</v>
      </c>
      <c r="E1042">
        <v>0.89045799999999997</v>
      </c>
      <c r="F1042">
        <v>0.81415700000000002</v>
      </c>
      <c r="G1042">
        <v>0.64207800000000004</v>
      </c>
      <c r="I1042">
        <v>0.76925399999999999</v>
      </c>
      <c r="J1042">
        <v>0.56157400000000002</v>
      </c>
      <c r="K1042">
        <v>0.78088199999999997</v>
      </c>
      <c r="L1042">
        <v>0.64207800000000004</v>
      </c>
      <c r="N1042">
        <v>0.75252300000000005</v>
      </c>
      <c r="O1042">
        <v>0.59557099999999996</v>
      </c>
      <c r="P1042">
        <v>0.74455400000000005</v>
      </c>
      <c r="Q1042">
        <v>0.64207800000000004</v>
      </c>
      <c r="S1042">
        <v>0.75953199999999998</v>
      </c>
      <c r="T1042">
        <v>0.644092</v>
      </c>
      <c r="U1042">
        <v>0.751973</v>
      </c>
      <c r="V1042">
        <v>0.64207800000000004</v>
      </c>
      <c r="X1042">
        <v>0.75927</v>
      </c>
      <c r="Y1042">
        <v>0.63234800000000002</v>
      </c>
      <c r="Z1042">
        <v>0.72738700000000001</v>
      </c>
      <c r="AA1042">
        <v>0.64207800000000004</v>
      </c>
    </row>
    <row r="1043" spans="1:27" x14ac:dyDescent="0.2">
      <c r="A1043" t="s">
        <v>17</v>
      </c>
      <c r="B1043" t="s">
        <v>41</v>
      </c>
      <c r="C1043">
        <v>180</v>
      </c>
      <c r="D1043">
        <v>0.76264500000000002</v>
      </c>
      <c r="E1043">
        <v>0.79426300000000005</v>
      </c>
      <c r="F1043">
        <v>0.77845399999999998</v>
      </c>
      <c r="G1043">
        <v>0.64207800000000004</v>
      </c>
      <c r="I1043">
        <v>0.77468300000000001</v>
      </c>
      <c r="J1043">
        <v>0.80831799999999998</v>
      </c>
      <c r="K1043">
        <v>0.78077700000000005</v>
      </c>
      <c r="L1043">
        <v>0.64207800000000004</v>
      </c>
      <c r="N1043">
        <v>0.77051199999999997</v>
      </c>
      <c r="O1043">
        <v>0.63562300000000005</v>
      </c>
      <c r="P1043">
        <v>0.77135600000000004</v>
      </c>
      <c r="Q1043">
        <v>0.64207800000000004</v>
      </c>
      <c r="S1043">
        <v>0.75261800000000001</v>
      </c>
      <c r="T1043">
        <v>0.63834500000000005</v>
      </c>
      <c r="U1043">
        <v>0.74584099999999998</v>
      </c>
      <c r="V1043">
        <v>0.64207800000000004</v>
      </c>
      <c r="X1043">
        <v>0.75108200000000003</v>
      </c>
      <c r="Y1043">
        <v>0.64983599999999997</v>
      </c>
      <c r="Z1043">
        <v>0.73455599999999999</v>
      </c>
      <c r="AA1043">
        <v>0.64207800000000004</v>
      </c>
    </row>
    <row r="1044" spans="1:27" x14ac:dyDescent="0.2">
      <c r="A1044" t="s">
        <v>17</v>
      </c>
      <c r="B1044" t="s">
        <v>40</v>
      </c>
      <c r="C1044">
        <v>181</v>
      </c>
      <c r="D1044">
        <v>0.76632299999999998</v>
      </c>
      <c r="E1044">
        <v>0.740232</v>
      </c>
      <c r="F1044">
        <v>0.74972000000000005</v>
      </c>
      <c r="G1044">
        <v>0.64207800000000004</v>
      </c>
      <c r="I1044">
        <v>0.76914800000000005</v>
      </c>
      <c r="J1044">
        <v>0.76255300000000004</v>
      </c>
      <c r="K1044">
        <v>0.76419599999999999</v>
      </c>
      <c r="L1044">
        <v>0.64207800000000004</v>
      </c>
      <c r="N1044">
        <v>0.76595199999999997</v>
      </c>
      <c r="O1044">
        <v>0.78310299999999999</v>
      </c>
      <c r="P1044">
        <v>0.76808900000000002</v>
      </c>
      <c r="Q1044">
        <v>0.64207800000000004</v>
      </c>
      <c r="S1044">
        <v>0.76268499999999995</v>
      </c>
      <c r="T1044">
        <v>0.64865300000000004</v>
      </c>
      <c r="U1044">
        <v>0.75601099999999999</v>
      </c>
      <c r="V1044">
        <v>0.64207800000000004</v>
      </c>
      <c r="X1044">
        <v>0.73381399999999997</v>
      </c>
      <c r="Y1044">
        <v>0.64004300000000003</v>
      </c>
      <c r="Z1044">
        <v>0.72045999999999999</v>
      </c>
      <c r="AA1044">
        <v>0.64207800000000004</v>
      </c>
    </row>
    <row r="1045" spans="1:27" x14ac:dyDescent="0.2">
      <c r="A1045" t="s">
        <v>17</v>
      </c>
      <c r="B1045" t="s">
        <v>38</v>
      </c>
      <c r="C1045">
        <v>182</v>
      </c>
      <c r="D1045">
        <v>0.77847699999999997</v>
      </c>
      <c r="E1045">
        <v>0.75316399999999994</v>
      </c>
      <c r="F1045">
        <v>0.76441400000000004</v>
      </c>
      <c r="G1045">
        <v>0.64207800000000004</v>
      </c>
      <c r="I1045">
        <v>0.75734500000000005</v>
      </c>
      <c r="J1045">
        <v>0.74359699999999995</v>
      </c>
      <c r="K1045">
        <v>0.74927900000000003</v>
      </c>
      <c r="L1045">
        <v>0.64207800000000004</v>
      </c>
      <c r="N1045">
        <v>0.75873500000000005</v>
      </c>
      <c r="O1045">
        <v>0.73002199999999995</v>
      </c>
      <c r="P1045">
        <v>0.74557700000000005</v>
      </c>
      <c r="Q1045">
        <v>0.64207800000000004</v>
      </c>
      <c r="S1045">
        <v>0.75525799999999998</v>
      </c>
      <c r="T1045">
        <v>0.73484799999999995</v>
      </c>
      <c r="U1045">
        <v>0.74278699999999998</v>
      </c>
      <c r="V1045">
        <v>0.64207800000000004</v>
      </c>
      <c r="X1045">
        <v>0.70962599999999998</v>
      </c>
      <c r="Y1045">
        <v>0.63004300000000002</v>
      </c>
      <c r="Z1045">
        <v>0.70336600000000005</v>
      </c>
      <c r="AA1045">
        <v>0.64207800000000004</v>
      </c>
    </row>
    <row r="1046" spans="1:27" x14ac:dyDescent="0.2">
      <c r="A1046" t="s">
        <v>17</v>
      </c>
      <c r="B1046" t="s">
        <v>47</v>
      </c>
      <c r="C1046">
        <v>183</v>
      </c>
      <c r="D1046">
        <v>0.72723700000000002</v>
      </c>
      <c r="E1046">
        <v>0.73739600000000005</v>
      </c>
      <c r="F1046">
        <v>0.73370199999999997</v>
      </c>
      <c r="G1046">
        <v>0.64207800000000004</v>
      </c>
      <c r="I1046">
        <v>0.75490299999999999</v>
      </c>
      <c r="J1046">
        <v>0.70520499999999997</v>
      </c>
      <c r="K1046">
        <v>0.733236</v>
      </c>
      <c r="L1046">
        <v>0.64207800000000004</v>
      </c>
      <c r="N1046">
        <v>0.74581600000000003</v>
      </c>
      <c r="O1046">
        <v>0.69184199999999996</v>
      </c>
      <c r="P1046">
        <v>0.72138000000000002</v>
      </c>
      <c r="Q1046">
        <v>0.64207800000000004</v>
      </c>
      <c r="S1046">
        <v>0.72323899999999997</v>
      </c>
      <c r="T1046">
        <v>0.68849800000000005</v>
      </c>
      <c r="U1046">
        <v>0.70769000000000004</v>
      </c>
      <c r="V1046">
        <v>0.64207800000000004</v>
      </c>
      <c r="X1046">
        <v>0.68151799999999996</v>
      </c>
      <c r="Y1046">
        <v>0.58957199999999998</v>
      </c>
      <c r="Z1046">
        <v>0.67560299999999995</v>
      </c>
      <c r="AA1046">
        <v>0.64207800000000004</v>
      </c>
    </row>
    <row r="1047" spans="1:27" x14ac:dyDescent="0.2">
      <c r="A1047" t="s">
        <v>17</v>
      </c>
      <c r="B1047" t="s">
        <v>32</v>
      </c>
      <c r="C1047">
        <v>184</v>
      </c>
      <c r="D1047">
        <v>0.758996</v>
      </c>
      <c r="E1047">
        <v>0.62505599999999994</v>
      </c>
      <c r="F1047">
        <v>0.70159300000000002</v>
      </c>
      <c r="G1047">
        <v>0.64207800000000004</v>
      </c>
      <c r="I1047">
        <v>0.72809400000000002</v>
      </c>
      <c r="J1047">
        <v>0.65527199999999997</v>
      </c>
      <c r="K1047">
        <v>0.69758799999999999</v>
      </c>
      <c r="L1047">
        <v>0.64207800000000004</v>
      </c>
      <c r="N1047">
        <v>0.70674099999999995</v>
      </c>
      <c r="O1047">
        <v>0.65699799999999997</v>
      </c>
      <c r="P1047">
        <v>0.68513199999999996</v>
      </c>
      <c r="Q1047">
        <v>0.64207800000000004</v>
      </c>
      <c r="S1047">
        <v>0.68708499999999995</v>
      </c>
      <c r="T1047">
        <v>0.67040699999999998</v>
      </c>
      <c r="U1047">
        <v>0.68056700000000003</v>
      </c>
      <c r="V1047">
        <v>0.64207800000000004</v>
      </c>
      <c r="X1047">
        <v>0.647173</v>
      </c>
      <c r="Y1047">
        <v>0.632247</v>
      </c>
      <c r="Z1047">
        <v>0.64302599999999999</v>
      </c>
      <c r="AA1047">
        <v>0.64207800000000004</v>
      </c>
    </row>
    <row r="1048" spans="1:27" x14ac:dyDescent="0.2">
      <c r="A1048" t="s">
        <v>17</v>
      </c>
      <c r="B1048" t="s">
        <v>32</v>
      </c>
      <c r="C1048">
        <v>185</v>
      </c>
      <c r="D1048">
        <v>0.69804900000000003</v>
      </c>
      <c r="E1048">
        <v>0.60336299999999998</v>
      </c>
      <c r="F1048">
        <v>0.65747</v>
      </c>
      <c r="G1048">
        <v>0.64207800000000004</v>
      </c>
      <c r="I1048">
        <v>0.67599799999999999</v>
      </c>
      <c r="J1048">
        <v>0.59814400000000001</v>
      </c>
      <c r="K1048">
        <v>0.64251400000000003</v>
      </c>
      <c r="L1048">
        <v>0.64207800000000004</v>
      </c>
      <c r="N1048">
        <v>0.65295899999999996</v>
      </c>
      <c r="O1048">
        <v>0.63988999999999996</v>
      </c>
      <c r="P1048">
        <v>0.64996799999999999</v>
      </c>
      <c r="Q1048">
        <v>0.64207800000000004</v>
      </c>
      <c r="S1048">
        <v>0.63180199999999997</v>
      </c>
      <c r="T1048">
        <v>0.58004800000000001</v>
      </c>
      <c r="U1048">
        <v>0.619896</v>
      </c>
      <c r="V1048">
        <v>0.64207800000000004</v>
      </c>
      <c r="X1048">
        <v>0.62067300000000003</v>
      </c>
      <c r="Y1048">
        <v>0.60331699999999999</v>
      </c>
      <c r="Z1048">
        <v>0.61746599999999996</v>
      </c>
      <c r="AA1048">
        <v>0.64207800000000004</v>
      </c>
    </row>
    <row r="1049" spans="1:27" x14ac:dyDescent="0.2">
      <c r="A1049" t="s">
        <v>17</v>
      </c>
      <c r="B1049" t="s">
        <v>41</v>
      </c>
      <c r="C1049">
        <v>186</v>
      </c>
      <c r="D1049">
        <v>0.57094699999999998</v>
      </c>
      <c r="E1049">
        <v>0.56601299999999999</v>
      </c>
      <c r="F1049">
        <v>0.56847999999999999</v>
      </c>
      <c r="G1049">
        <v>0.64207800000000004</v>
      </c>
      <c r="I1049">
        <v>0.59285399999999999</v>
      </c>
      <c r="J1049">
        <v>0.61233300000000002</v>
      </c>
      <c r="K1049">
        <v>0.60484800000000005</v>
      </c>
      <c r="L1049">
        <v>0.64207800000000004</v>
      </c>
      <c r="N1049">
        <v>0.58338100000000004</v>
      </c>
      <c r="O1049">
        <v>0.51395500000000005</v>
      </c>
      <c r="P1049">
        <v>0.56823100000000004</v>
      </c>
      <c r="Q1049">
        <v>0.64207800000000004</v>
      </c>
      <c r="S1049">
        <v>0.57376799999999994</v>
      </c>
      <c r="T1049">
        <v>0.53951499999999997</v>
      </c>
      <c r="U1049">
        <v>0.56664800000000004</v>
      </c>
      <c r="V1049">
        <v>0.64207800000000004</v>
      </c>
      <c r="X1049">
        <v>0.58959399999999995</v>
      </c>
      <c r="Y1049">
        <v>0.587781</v>
      </c>
      <c r="Z1049">
        <v>0.59518099999999996</v>
      </c>
      <c r="AA1049">
        <v>0.64207800000000004</v>
      </c>
    </row>
    <row r="1050" spans="1:27" x14ac:dyDescent="0.2">
      <c r="A1050" t="s">
        <v>17</v>
      </c>
      <c r="B1050" t="s">
        <v>37</v>
      </c>
      <c r="C1050">
        <v>187</v>
      </c>
      <c r="D1050">
        <v>0.50956500000000005</v>
      </c>
      <c r="E1050">
        <v>0.66762100000000002</v>
      </c>
      <c r="F1050">
        <v>0.58859300000000003</v>
      </c>
      <c r="G1050">
        <v>0.64207800000000004</v>
      </c>
      <c r="I1050">
        <v>0.48661900000000002</v>
      </c>
      <c r="J1050">
        <v>0.44711899999999999</v>
      </c>
      <c r="K1050">
        <v>0.494031</v>
      </c>
      <c r="L1050">
        <v>0.64207800000000004</v>
      </c>
      <c r="N1050">
        <v>0.50602899999999995</v>
      </c>
      <c r="O1050">
        <v>0.48283100000000001</v>
      </c>
      <c r="P1050">
        <v>0.50624800000000003</v>
      </c>
      <c r="Q1050">
        <v>0.64207800000000004</v>
      </c>
      <c r="S1050">
        <v>0.54181800000000002</v>
      </c>
      <c r="T1050">
        <v>0.51591900000000002</v>
      </c>
      <c r="U1050">
        <v>0.53797600000000001</v>
      </c>
      <c r="V1050">
        <v>0.64207800000000004</v>
      </c>
      <c r="X1050">
        <v>0.58919999999999995</v>
      </c>
      <c r="Y1050">
        <v>0.57514100000000001</v>
      </c>
      <c r="Z1050">
        <v>0.58699400000000002</v>
      </c>
      <c r="AA1050">
        <v>0.64207800000000004</v>
      </c>
    </row>
    <row r="1051" spans="1:27" x14ac:dyDescent="0.2">
      <c r="A1051" t="s">
        <v>17</v>
      </c>
      <c r="B1051" t="s">
        <v>36</v>
      </c>
      <c r="C1051">
        <v>188</v>
      </c>
      <c r="D1051">
        <v>0.37934499999999999</v>
      </c>
      <c r="E1051">
        <v>0.107722</v>
      </c>
      <c r="F1051">
        <v>0.32501999999999998</v>
      </c>
      <c r="G1051">
        <v>0.64207800000000004</v>
      </c>
      <c r="I1051">
        <v>0.42038300000000001</v>
      </c>
      <c r="J1051">
        <v>0.41492600000000002</v>
      </c>
      <c r="K1051">
        <v>0.43509700000000001</v>
      </c>
      <c r="L1051">
        <v>0.64207800000000004</v>
      </c>
      <c r="N1051">
        <v>0.467136</v>
      </c>
      <c r="O1051">
        <v>0.476603</v>
      </c>
      <c r="P1051">
        <v>0.48135499999999998</v>
      </c>
      <c r="Q1051">
        <v>0.64207800000000004</v>
      </c>
      <c r="S1051">
        <v>0.49349999999999999</v>
      </c>
      <c r="T1051">
        <v>0.51567700000000005</v>
      </c>
      <c r="U1051">
        <v>0.51393800000000001</v>
      </c>
      <c r="V1051">
        <v>0.64207800000000004</v>
      </c>
      <c r="X1051">
        <v>0.57743199999999995</v>
      </c>
      <c r="Y1051">
        <v>0.55657900000000005</v>
      </c>
      <c r="Z1051">
        <v>0.57145199999999996</v>
      </c>
      <c r="AA1051">
        <v>0.64207800000000004</v>
      </c>
    </row>
    <row r="1052" spans="1:27" x14ac:dyDescent="0.2">
      <c r="A1052" t="s">
        <v>17</v>
      </c>
      <c r="B1052" t="s">
        <v>36</v>
      </c>
      <c r="C1052">
        <v>189</v>
      </c>
      <c r="D1052">
        <v>0.37224000000000002</v>
      </c>
      <c r="E1052">
        <v>0.46943299999999999</v>
      </c>
      <c r="F1052">
        <v>0.39167800000000003</v>
      </c>
      <c r="G1052">
        <v>0.64207800000000004</v>
      </c>
      <c r="I1052">
        <v>0.41838900000000001</v>
      </c>
      <c r="J1052">
        <v>0.38312600000000002</v>
      </c>
      <c r="K1052">
        <v>0.41656599999999999</v>
      </c>
      <c r="L1052">
        <v>0.64207800000000004</v>
      </c>
      <c r="N1052">
        <v>0.43709999999999999</v>
      </c>
      <c r="O1052">
        <v>0.48807299999999998</v>
      </c>
      <c r="P1052">
        <v>0.47432299999999999</v>
      </c>
      <c r="Q1052">
        <v>0.64207800000000004</v>
      </c>
      <c r="S1052">
        <v>0.50263400000000003</v>
      </c>
      <c r="T1052">
        <v>0.51536700000000002</v>
      </c>
      <c r="U1052">
        <v>0.51425100000000001</v>
      </c>
      <c r="V1052">
        <v>0.64207800000000004</v>
      </c>
      <c r="X1052">
        <v>0.57904800000000001</v>
      </c>
      <c r="Y1052">
        <v>0.55428999999999995</v>
      </c>
      <c r="Z1052">
        <v>0.57099</v>
      </c>
      <c r="AA1052">
        <v>0.64207800000000004</v>
      </c>
    </row>
    <row r="1053" spans="1:27" x14ac:dyDescent="0.2">
      <c r="A1053" t="s">
        <v>17</v>
      </c>
      <c r="B1053" t="s">
        <v>35</v>
      </c>
      <c r="C1053">
        <v>190</v>
      </c>
      <c r="D1053">
        <v>0.50358400000000003</v>
      </c>
      <c r="E1053">
        <v>0.57222300000000004</v>
      </c>
      <c r="F1053">
        <v>0.53300099999999995</v>
      </c>
      <c r="G1053">
        <v>0.64207800000000004</v>
      </c>
      <c r="I1053">
        <v>0.432197</v>
      </c>
      <c r="J1053">
        <v>0.55500700000000003</v>
      </c>
      <c r="K1053">
        <v>0.48599999999999999</v>
      </c>
      <c r="L1053">
        <v>0.64207800000000004</v>
      </c>
      <c r="N1053">
        <v>0.48758499999999999</v>
      </c>
      <c r="O1053">
        <v>0.47478700000000001</v>
      </c>
      <c r="P1053">
        <v>0.488537</v>
      </c>
      <c r="Q1053">
        <v>0.64207800000000004</v>
      </c>
      <c r="S1053">
        <v>0.51378900000000005</v>
      </c>
      <c r="T1053">
        <v>0.512934</v>
      </c>
      <c r="U1053">
        <v>0.517818</v>
      </c>
      <c r="V1053">
        <v>0.64207800000000004</v>
      </c>
      <c r="X1053">
        <v>0.57866200000000001</v>
      </c>
      <c r="Y1053">
        <v>0.56490300000000004</v>
      </c>
      <c r="Z1053">
        <v>0.57507299999999995</v>
      </c>
      <c r="AA1053">
        <v>0.64207800000000004</v>
      </c>
    </row>
    <row r="1054" spans="1:27" x14ac:dyDescent="0.2">
      <c r="A1054" t="s">
        <v>17</v>
      </c>
      <c r="B1054" t="s">
        <v>42</v>
      </c>
      <c r="C1054">
        <v>191</v>
      </c>
      <c r="D1054">
        <v>0.42076799999999998</v>
      </c>
      <c r="E1054">
        <v>0.62336400000000003</v>
      </c>
      <c r="F1054">
        <v>0.53332100000000005</v>
      </c>
      <c r="G1054">
        <v>0.64207800000000004</v>
      </c>
      <c r="I1054">
        <v>0.56211299999999997</v>
      </c>
      <c r="J1054">
        <v>0.59892699999999999</v>
      </c>
      <c r="K1054">
        <v>0.57532899999999998</v>
      </c>
      <c r="L1054">
        <v>0.64207800000000004</v>
      </c>
      <c r="N1054">
        <v>0.54152299999999998</v>
      </c>
      <c r="O1054">
        <v>0.56303899999999996</v>
      </c>
      <c r="P1054">
        <v>0.54222300000000001</v>
      </c>
      <c r="Q1054">
        <v>0.64207800000000004</v>
      </c>
      <c r="S1054">
        <v>0.54742400000000002</v>
      </c>
      <c r="T1054">
        <v>0.51930500000000002</v>
      </c>
      <c r="U1054">
        <v>0.53782099999999999</v>
      </c>
      <c r="V1054">
        <v>0.64207800000000004</v>
      </c>
      <c r="X1054">
        <v>0.58482599999999996</v>
      </c>
      <c r="Y1054">
        <v>0.57962800000000003</v>
      </c>
      <c r="Z1054">
        <v>0.58490600000000004</v>
      </c>
      <c r="AA1054">
        <v>0.64207800000000004</v>
      </c>
    </row>
    <row r="1055" spans="1:27" x14ac:dyDescent="0.2">
      <c r="A1055" t="s">
        <v>17</v>
      </c>
      <c r="B1055" t="s">
        <v>47</v>
      </c>
      <c r="C1055">
        <v>192</v>
      </c>
      <c r="D1055">
        <v>0.76198900000000003</v>
      </c>
      <c r="E1055">
        <v>0.60119400000000001</v>
      </c>
      <c r="F1055">
        <v>0.65966499999999995</v>
      </c>
      <c r="G1055">
        <v>0.64207800000000004</v>
      </c>
      <c r="I1055">
        <v>0.61059699999999995</v>
      </c>
      <c r="J1055">
        <v>0.59118000000000004</v>
      </c>
      <c r="K1055">
        <v>0.59547899999999998</v>
      </c>
      <c r="L1055">
        <v>0.64207800000000004</v>
      </c>
      <c r="N1055">
        <v>0.61607699999999999</v>
      </c>
      <c r="O1055">
        <v>0.61159600000000003</v>
      </c>
      <c r="P1055">
        <v>0.60960999999999999</v>
      </c>
      <c r="Q1055">
        <v>0.64207800000000004</v>
      </c>
      <c r="S1055">
        <v>0.60105299999999995</v>
      </c>
      <c r="T1055">
        <v>0.60988799999999999</v>
      </c>
      <c r="U1055">
        <v>0.59803399999999995</v>
      </c>
      <c r="V1055">
        <v>0.64207800000000004</v>
      </c>
      <c r="X1055">
        <v>0.60656100000000002</v>
      </c>
      <c r="Y1055">
        <v>0.59551799999999999</v>
      </c>
      <c r="Z1055">
        <v>0.60285999999999995</v>
      </c>
      <c r="AA1055">
        <v>0.64207800000000004</v>
      </c>
    </row>
    <row r="1056" spans="1:27" x14ac:dyDescent="0.2">
      <c r="A1056" t="s">
        <v>17</v>
      </c>
      <c r="B1056" t="s">
        <v>38</v>
      </c>
      <c r="C1056">
        <v>193</v>
      </c>
      <c r="D1056">
        <v>0.649034</v>
      </c>
      <c r="E1056">
        <v>0.54898199999999997</v>
      </c>
      <c r="F1056">
        <v>0.59345000000000003</v>
      </c>
      <c r="G1056">
        <v>0.64207800000000004</v>
      </c>
      <c r="I1056">
        <v>0.71867800000000004</v>
      </c>
      <c r="J1056">
        <v>0.62079700000000004</v>
      </c>
      <c r="K1056">
        <v>0.66057600000000005</v>
      </c>
      <c r="L1056">
        <v>0.64207800000000004</v>
      </c>
      <c r="N1056">
        <v>0.66630999999999996</v>
      </c>
      <c r="O1056">
        <v>0.64551199999999997</v>
      </c>
      <c r="P1056">
        <v>0.652312</v>
      </c>
      <c r="Q1056">
        <v>0.64207800000000004</v>
      </c>
      <c r="S1056">
        <v>0.65728399999999998</v>
      </c>
      <c r="T1056">
        <v>0.65215999999999996</v>
      </c>
      <c r="U1056">
        <v>0.65145600000000004</v>
      </c>
      <c r="V1056">
        <v>0.64207800000000004</v>
      </c>
      <c r="X1056">
        <v>0.63012299999999999</v>
      </c>
      <c r="Y1056">
        <v>0.60778399999999999</v>
      </c>
      <c r="Z1056">
        <v>0.62055499999999997</v>
      </c>
      <c r="AA1056">
        <v>0.64207800000000004</v>
      </c>
    </row>
    <row r="1057" spans="1:27" x14ac:dyDescent="0.2">
      <c r="A1057" t="s">
        <v>17</v>
      </c>
      <c r="B1057" t="s">
        <v>41</v>
      </c>
      <c r="C1057">
        <v>194</v>
      </c>
      <c r="D1057">
        <v>0.74501300000000004</v>
      </c>
      <c r="E1057">
        <v>0.71221400000000001</v>
      </c>
      <c r="F1057">
        <v>0.72861399999999998</v>
      </c>
      <c r="G1057">
        <v>0.64207800000000004</v>
      </c>
      <c r="I1057">
        <v>0.71626400000000001</v>
      </c>
      <c r="J1057">
        <v>0.66766700000000001</v>
      </c>
      <c r="K1057">
        <v>0.68952400000000003</v>
      </c>
      <c r="L1057">
        <v>0.64207800000000004</v>
      </c>
      <c r="N1057">
        <v>0.73532799999999998</v>
      </c>
      <c r="O1057">
        <v>0.67390700000000003</v>
      </c>
      <c r="P1057">
        <v>0.69877500000000003</v>
      </c>
      <c r="Q1057">
        <v>0.64207800000000004</v>
      </c>
      <c r="S1057">
        <v>0.70106199999999996</v>
      </c>
      <c r="T1057">
        <v>0.67624200000000001</v>
      </c>
      <c r="U1057">
        <v>0.68473799999999996</v>
      </c>
      <c r="V1057">
        <v>0.64207800000000004</v>
      </c>
      <c r="X1057">
        <v>0.66191599999999995</v>
      </c>
      <c r="Y1057">
        <v>0.66831200000000002</v>
      </c>
      <c r="Z1057">
        <v>0.65930699999999998</v>
      </c>
      <c r="AA1057">
        <v>0.64207800000000004</v>
      </c>
    </row>
    <row r="1058" spans="1:27" x14ac:dyDescent="0.2">
      <c r="A1058" t="s">
        <v>17</v>
      </c>
      <c r="B1058" t="s">
        <v>47</v>
      </c>
      <c r="C1058">
        <v>195</v>
      </c>
      <c r="D1058">
        <v>0.75474600000000003</v>
      </c>
      <c r="E1058">
        <v>0.74180299999999999</v>
      </c>
      <c r="F1058">
        <v>0.74651000000000001</v>
      </c>
      <c r="G1058">
        <v>0.64207800000000004</v>
      </c>
      <c r="I1058">
        <v>0.75520600000000004</v>
      </c>
      <c r="J1058">
        <v>0.73978600000000005</v>
      </c>
      <c r="K1058">
        <v>0.74692000000000003</v>
      </c>
      <c r="L1058">
        <v>0.64207800000000004</v>
      </c>
      <c r="N1058">
        <v>0.74493600000000004</v>
      </c>
      <c r="O1058">
        <v>0.70182699999999998</v>
      </c>
      <c r="P1058">
        <v>0.72003600000000001</v>
      </c>
      <c r="Q1058">
        <v>0.64207800000000004</v>
      </c>
      <c r="S1058">
        <v>0.75077400000000005</v>
      </c>
      <c r="T1058">
        <v>0.70184100000000005</v>
      </c>
      <c r="U1058">
        <v>0.72043999999999997</v>
      </c>
      <c r="V1058">
        <v>0.64207800000000004</v>
      </c>
      <c r="X1058">
        <v>0.69830899999999996</v>
      </c>
      <c r="Y1058">
        <v>0.69394199999999995</v>
      </c>
      <c r="Z1058">
        <v>0.69264800000000004</v>
      </c>
      <c r="AA1058">
        <v>0.64207800000000004</v>
      </c>
    </row>
    <row r="1059" spans="1:27" x14ac:dyDescent="0.2">
      <c r="A1059" t="s">
        <v>17</v>
      </c>
      <c r="B1059" t="s">
        <v>35</v>
      </c>
      <c r="C1059">
        <v>196</v>
      </c>
      <c r="D1059">
        <v>0.76585800000000004</v>
      </c>
      <c r="E1059">
        <v>0.76533899999999999</v>
      </c>
      <c r="F1059">
        <v>0.76563599999999998</v>
      </c>
      <c r="G1059">
        <v>0.64207800000000004</v>
      </c>
      <c r="I1059">
        <v>0.77687700000000004</v>
      </c>
      <c r="J1059">
        <v>0.74931300000000001</v>
      </c>
      <c r="K1059">
        <v>0.75937200000000005</v>
      </c>
      <c r="L1059">
        <v>0.64207800000000004</v>
      </c>
      <c r="N1059">
        <v>0.76887899999999998</v>
      </c>
      <c r="O1059">
        <v>0.75254200000000004</v>
      </c>
      <c r="P1059">
        <v>0.75799399999999995</v>
      </c>
      <c r="Q1059">
        <v>0.64207800000000004</v>
      </c>
      <c r="S1059">
        <v>0.74607100000000004</v>
      </c>
      <c r="T1059">
        <v>0.72645999999999999</v>
      </c>
      <c r="U1059">
        <v>0.73353100000000004</v>
      </c>
      <c r="V1059">
        <v>0.64207800000000004</v>
      </c>
      <c r="X1059">
        <v>0.72311300000000001</v>
      </c>
      <c r="Y1059">
        <v>0.71236299999999997</v>
      </c>
      <c r="Z1059">
        <v>0.71469899999999997</v>
      </c>
      <c r="AA1059">
        <v>0.64207800000000004</v>
      </c>
    </row>
    <row r="1060" spans="1:27" x14ac:dyDescent="0.2">
      <c r="A1060" t="s">
        <v>17</v>
      </c>
      <c r="B1060" t="s">
        <v>47</v>
      </c>
      <c r="C1060">
        <v>197</v>
      </c>
      <c r="D1060">
        <v>0.81002799999999997</v>
      </c>
      <c r="E1060">
        <v>0.74079700000000004</v>
      </c>
      <c r="F1060">
        <v>0.76597199999999999</v>
      </c>
      <c r="G1060">
        <v>0.64207800000000004</v>
      </c>
      <c r="I1060">
        <v>0.78154500000000005</v>
      </c>
      <c r="J1060">
        <v>0.76956400000000003</v>
      </c>
      <c r="K1060">
        <v>0.77161500000000005</v>
      </c>
      <c r="L1060">
        <v>0.64207800000000004</v>
      </c>
      <c r="N1060">
        <v>0.76568999999999998</v>
      </c>
      <c r="O1060">
        <v>0.76480499999999996</v>
      </c>
      <c r="P1060">
        <v>0.76253099999999996</v>
      </c>
      <c r="Q1060">
        <v>0.64207800000000004</v>
      </c>
      <c r="S1060">
        <v>0.76371800000000001</v>
      </c>
      <c r="T1060">
        <v>0.75537100000000001</v>
      </c>
      <c r="U1060">
        <v>0.75709899999999997</v>
      </c>
      <c r="V1060">
        <v>0.64207800000000004</v>
      </c>
      <c r="X1060">
        <v>0.75225399999999998</v>
      </c>
      <c r="Y1060">
        <v>0.727626</v>
      </c>
      <c r="Z1060">
        <v>0.73512100000000002</v>
      </c>
      <c r="AA1060">
        <v>0.64207800000000004</v>
      </c>
    </row>
    <row r="1061" spans="1:27" x14ac:dyDescent="0.2">
      <c r="A1061" t="s">
        <v>17</v>
      </c>
      <c r="B1061" t="s">
        <v>44</v>
      </c>
      <c r="C1061">
        <v>198</v>
      </c>
      <c r="D1061">
        <v>0.76875099999999996</v>
      </c>
      <c r="E1061">
        <v>0.80255500000000002</v>
      </c>
      <c r="F1061">
        <v>0.78323799999999999</v>
      </c>
      <c r="G1061">
        <v>0.64207800000000004</v>
      </c>
      <c r="I1061">
        <v>0.76928099999999999</v>
      </c>
      <c r="J1061">
        <v>0.77229400000000004</v>
      </c>
      <c r="K1061">
        <v>0.76683599999999996</v>
      </c>
      <c r="L1061">
        <v>0.64207800000000004</v>
      </c>
      <c r="N1061">
        <v>0.76925399999999999</v>
      </c>
      <c r="O1061">
        <v>0.76671500000000004</v>
      </c>
      <c r="P1061">
        <v>0.76491399999999998</v>
      </c>
      <c r="Q1061">
        <v>0.64207800000000004</v>
      </c>
      <c r="S1061">
        <v>0.76820600000000006</v>
      </c>
      <c r="T1061">
        <v>0.76432</v>
      </c>
      <c r="U1061">
        <v>0.76380499999999996</v>
      </c>
      <c r="V1061">
        <v>0.64207800000000004</v>
      </c>
      <c r="X1061">
        <v>0.75577899999999998</v>
      </c>
      <c r="Y1061">
        <v>0.741811</v>
      </c>
      <c r="Z1061">
        <v>0.74575000000000002</v>
      </c>
      <c r="AA1061">
        <v>0.64207800000000004</v>
      </c>
    </row>
    <row r="1062" spans="1:27" x14ac:dyDescent="0.2">
      <c r="A1062" t="s">
        <v>17</v>
      </c>
      <c r="B1062" t="s">
        <v>37</v>
      </c>
      <c r="C1062">
        <v>199</v>
      </c>
      <c r="D1062">
        <v>0.72906599999999999</v>
      </c>
      <c r="E1062">
        <v>0.77352900000000002</v>
      </c>
      <c r="F1062">
        <v>0.75129699999999999</v>
      </c>
      <c r="G1062">
        <v>0.64207800000000004</v>
      </c>
      <c r="I1062">
        <v>0.756795</v>
      </c>
      <c r="J1062">
        <v>0.775814</v>
      </c>
      <c r="K1062">
        <v>0.76432100000000003</v>
      </c>
      <c r="L1062">
        <v>0.64207800000000004</v>
      </c>
      <c r="N1062">
        <v>0.77136700000000002</v>
      </c>
      <c r="O1062">
        <v>0.76861900000000005</v>
      </c>
      <c r="P1062">
        <v>0.76689799999999997</v>
      </c>
      <c r="Q1062">
        <v>0.64207800000000004</v>
      </c>
      <c r="S1062">
        <v>0.76628799999999997</v>
      </c>
      <c r="T1062">
        <v>0.77138399999999996</v>
      </c>
      <c r="U1062">
        <v>0.76544100000000004</v>
      </c>
      <c r="V1062">
        <v>0.64207800000000004</v>
      </c>
      <c r="X1062">
        <v>0.76153700000000002</v>
      </c>
      <c r="Y1062">
        <v>0.75789300000000004</v>
      </c>
      <c r="Z1062">
        <v>0.75717400000000001</v>
      </c>
      <c r="AA1062">
        <v>0.64207800000000004</v>
      </c>
    </row>
    <row r="1063" spans="1:27" x14ac:dyDescent="0.2">
      <c r="A1063" t="s">
        <v>17</v>
      </c>
      <c r="B1063" t="s">
        <v>48</v>
      </c>
      <c r="C1063">
        <v>200</v>
      </c>
      <c r="D1063">
        <v>0.77256800000000003</v>
      </c>
      <c r="E1063">
        <v>0.75135700000000005</v>
      </c>
      <c r="F1063">
        <v>0.75842699999999996</v>
      </c>
      <c r="G1063">
        <v>0.64207800000000004</v>
      </c>
      <c r="I1063">
        <v>0.75935299999999994</v>
      </c>
      <c r="J1063">
        <v>0.76658099999999996</v>
      </c>
      <c r="K1063">
        <v>0.76175999999999999</v>
      </c>
      <c r="L1063">
        <v>0.64207800000000004</v>
      </c>
      <c r="N1063">
        <v>0.75762600000000002</v>
      </c>
      <c r="O1063">
        <v>0.77871000000000001</v>
      </c>
      <c r="P1063">
        <v>0.76529599999999998</v>
      </c>
      <c r="Q1063">
        <v>0.64207800000000004</v>
      </c>
      <c r="S1063">
        <v>0.77127400000000002</v>
      </c>
      <c r="T1063">
        <v>0.77022699999999999</v>
      </c>
      <c r="U1063">
        <v>0.76700500000000005</v>
      </c>
      <c r="V1063">
        <v>0.64207800000000004</v>
      </c>
      <c r="X1063">
        <v>0.76234100000000005</v>
      </c>
      <c r="Y1063">
        <v>0.75933499999999998</v>
      </c>
      <c r="Z1063">
        <v>0.758297</v>
      </c>
      <c r="AA1063">
        <v>0.64207800000000004</v>
      </c>
    </row>
    <row r="1064" spans="1:27" x14ac:dyDescent="0.2">
      <c r="A1064" t="s">
        <v>17</v>
      </c>
      <c r="B1064" t="s">
        <v>33</v>
      </c>
      <c r="C1064">
        <v>201</v>
      </c>
      <c r="D1064">
        <v>0.77642500000000003</v>
      </c>
      <c r="E1064">
        <v>0.77485800000000005</v>
      </c>
      <c r="F1064">
        <v>0.77555399999999997</v>
      </c>
      <c r="G1064">
        <v>0.64207800000000004</v>
      </c>
      <c r="I1064">
        <v>0.76343799999999995</v>
      </c>
      <c r="J1064">
        <v>0.77249000000000001</v>
      </c>
      <c r="K1064">
        <v>0.76398200000000005</v>
      </c>
      <c r="L1064">
        <v>0.64207800000000004</v>
      </c>
      <c r="N1064">
        <v>0.76402899999999996</v>
      </c>
      <c r="O1064">
        <v>0.76964699999999997</v>
      </c>
      <c r="P1064">
        <v>0.76396500000000001</v>
      </c>
      <c r="Q1064">
        <v>0.64207800000000004</v>
      </c>
      <c r="S1064">
        <v>0.75732299999999997</v>
      </c>
      <c r="T1064">
        <v>0.768096</v>
      </c>
      <c r="U1064">
        <v>0.76031300000000002</v>
      </c>
      <c r="V1064">
        <v>0.64207800000000004</v>
      </c>
      <c r="X1064">
        <v>0.76357900000000001</v>
      </c>
      <c r="Y1064">
        <v>0.75767600000000002</v>
      </c>
      <c r="Z1064">
        <v>0.75802099999999994</v>
      </c>
      <c r="AA1064">
        <v>0.64207800000000004</v>
      </c>
    </row>
    <row r="1065" spans="1:27" x14ac:dyDescent="0.2">
      <c r="A1065" t="s">
        <v>17</v>
      </c>
      <c r="B1065" t="s">
        <v>43</v>
      </c>
      <c r="C1065">
        <v>202</v>
      </c>
      <c r="D1065">
        <v>0.74131999999999998</v>
      </c>
      <c r="E1065">
        <v>0.79125400000000001</v>
      </c>
      <c r="F1065">
        <v>0.757965</v>
      </c>
      <c r="G1065">
        <v>0.64207800000000004</v>
      </c>
      <c r="I1065">
        <v>0.77283599999999997</v>
      </c>
      <c r="J1065">
        <v>0.77444999999999997</v>
      </c>
      <c r="K1065">
        <v>0.770034</v>
      </c>
      <c r="L1065">
        <v>0.64207800000000004</v>
      </c>
      <c r="N1065">
        <v>0.76068899999999995</v>
      </c>
      <c r="O1065">
        <v>0.76011700000000004</v>
      </c>
      <c r="P1065">
        <v>0.75753000000000004</v>
      </c>
      <c r="Q1065">
        <v>0.64207800000000004</v>
      </c>
      <c r="S1065">
        <v>0.75519499999999995</v>
      </c>
      <c r="T1065">
        <v>0.75745499999999999</v>
      </c>
      <c r="U1065">
        <v>0.75427299999999997</v>
      </c>
      <c r="V1065">
        <v>0.64207800000000004</v>
      </c>
      <c r="X1065">
        <v>0.76550099999999999</v>
      </c>
      <c r="Y1065">
        <v>0.759768</v>
      </c>
      <c r="Z1065">
        <v>0.76004499999999997</v>
      </c>
      <c r="AA1065">
        <v>0.64207800000000004</v>
      </c>
    </row>
    <row r="1066" spans="1:27" x14ac:dyDescent="0.2">
      <c r="A1066" t="s">
        <v>17</v>
      </c>
      <c r="B1066" t="s">
        <v>42</v>
      </c>
      <c r="C1066">
        <v>203</v>
      </c>
      <c r="D1066">
        <v>0.80076400000000003</v>
      </c>
      <c r="E1066">
        <v>0.75723700000000005</v>
      </c>
      <c r="F1066">
        <v>0.77658199999999999</v>
      </c>
      <c r="G1066">
        <v>0.64207800000000004</v>
      </c>
      <c r="I1066">
        <v>0.75148400000000004</v>
      </c>
      <c r="J1066">
        <v>0.75812400000000002</v>
      </c>
      <c r="K1066">
        <v>0.751224</v>
      </c>
      <c r="L1066">
        <v>0.64207800000000004</v>
      </c>
      <c r="N1066">
        <v>0.75694700000000004</v>
      </c>
      <c r="O1066">
        <v>0.75546000000000002</v>
      </c>
      <c r="P1066">
        <v>0.75403799999999999</v>
      </c>
      <c r="Q1066">
        <v>0.64207800000000004</v>
      </c>
      <c r="S1066">
        <v>0.76080899999999996</v>
      </c>
      <c r="T1066">
        <v>0.75031700000000001</v>
      </c>
      <c r="U1066">
        <v>0.75315500000000002</v>
      </c>
      <c r="V1066">
        <v>0.64207800000000004</v>
      </c>
      <c r="X1066">
        <v>0.76497899999999996</v>
      </c>
      <c r="Y1066">
        <v>0.76344599999999996</v>
      </c>
      <c r="Z1066">
        <v>0.76248099999999996</v>
      </c>
      <c r="AA1066">
        <v>0.64207800000000004</v>
      </c>
    </row>
    <row r="1067" spans="1:27" x14ac:dyDescent="0.2">
      <c r="A1067" t="s">
        <v>17</v>
      </c>
      <c r="B1067" t="s">
        <v>51</v>
      </c>
      <c r="C1067">
        <v>204</v>
      </c>
      <c r="D1067">
        <v>0.71236699999999997</v>
      </c>
      <c r="E1067">
        <v>0.72587999999999997</v>
      </c>
      <c r="F1067">
        <v>0.71912399999999999</v>
      </c>
      <c r="G1067">
        <v>0.64207800000000004</v>
      </c>
      <c r="I1067">
        <v>0.75566299999999997</v>
      </c>
      <c r="J1067">
        <v>0.73706300000000002</v>
      </c>
      <c r="K1067">
        <v>0.74555700000000003</v>
      </c>
      <c r="L1067">
        <v>0.64207800000000004</v>
      </c>
      <c r="N1067">
        <v>0.75533399999999995</v>
      </c>
      <c r="O1067">
        <v>0.74519999999999997</v>
      </c>
      <c r="P1067">
        <v>0.74762099999999998</v>
      </c>
      <c r="Q1067">
        <v>0.64207800000000004</v>
      </c>
      <c r="S1067">
        <v>0.76287099999999997</v>
      </c>
      <c r="T1067">
        <v>0.75560099999999997</v>
      </c>
      <c r="U1067">
        <v>0.75736499999999995</v>
      </c>
      <c r="V1067">
        <v>0.64207800000000004</v>
      </c>
      <c r="X1067">
        <v>0.76549</v>
      </c>
      <c r="Y1067">
        <v>0.76206399999999996</v>
      </c>
      <c r="Z1067">
        <v>0.762181</v>
      </c>
      <c r="AA1067">
        <v>0.64207800000000004</v>
      </c>
    </row>
    <row r="1068" spans="1:27" x14ac:dyDescent="0.2">
      <c r="A1068" t="s">
        <v>17</v>
      </c>
      <c r="B1068" t="s">
        <v>37</v>
      </c>
      <c r="C1068">
        <v>205</v>
      </c>
      <c r="D1068">
        <v>0.75385800000000003</v>
      </c>
      <c r="E1068">
        <v>0.72807100000000002</v>
      </c>
      <c r="F1068">
        <v>0.74096499999999998</v>
      </c>
      <c r="G1068">
        <v>0.64207800000000004</v>
      </c>
      <c r="I1068">
        <v>0.74486200000000002</v>
      </c>
      <c r="J1068">
        <v>0.72583699999999995</v>
      </c>
      <c r="K1068">
        <v>0.73451999999999995</v>
      </c>
      <c r="L1068">
        <v>0.64207800000000004</v>
      </c>
      <c r="N1068">
        <v>0.76446999999999998</v>
      </c>
      <c r="O1068">
        <v>0.74461900000000003</v>
      </c>
      <c r="P1068">
        <v>0.75360799999999994</v>
      </c>
      <c r="Q1068">
        <v>0.64207800000000004</v>
      </c>
      <c r="S1068">
        <v>0.76685099999999995</v>
      </c>
      <c r="T1068">
        <v>0.75651500000000005</v>
      </c>
      <c r="U1068">
        <v>0.75982499999999997</v>
      </c>
      <c r="V1068">
        <v>0.64207800000000004</v>
      </c>
      <c r="X1068">
        <v>0.77398400000000001</v>
      </c>
      <c r="Y1068">
        <v>0.73665599999999998</v>
      </c>
      <c r="Z1068">
        <v>0.75206499999999998</v>
      </c>
      <c r="AA1068">
        <v>0.64207800000000004</v>
      </c>
    </row>
    <row r="1069" spans="1:27" x14ac:dyDescent="0.2">
      <c r="A1069" t="s">
        <v>17</v>
      </c>
      <c r="B1069" t="s">
        <v>33</v>
      </c>
      <c r="C1069">
        <v>206</v>
      </c>
      <c r="D1069">
        <v>0.76836199999999999</v>
      </c>
      <c r="E1069">
        <v>0.72355899999999995</v>
      </c>
      <c r="F1069">
        <v>0.74347099999999999</v>
      </c>
      <c r="G1069">
        <v>0.64207800000000004</v>
      </c>
      <c r="I1069">
        <v>0.76973899999999995</v>
      </c>
      <c r="J1069">
        <v>0.74665899999999996</v>
      </c>
      <c r="K1069">
        <v>0.75744400000000001</v>
      </c>
      <c r="L1069">
        <v>0.64207800000000004</v>
      </c>
      <c r="N1069">
        <v>0.76517400000000002</v>
      </c>
      <c r="O1069">
        <v>0.74942299999999995</v>
      </c>
      <c r="P1069">
        <v>0.75684600000000002</v>
      </c>
      <c r="Q1069">
        <v>0.64207800000000004</v>
      </c>
      <c r="S1069">
        <v>0.77157299999999995</v>
      </c>
      <c r="T1069">
        <v>0.75595699999999999</v>
      </c>
      <c r="U1069">
        <v>0.76296399999999998</v>
      </c>
      <c r="V1069">
        <v>0.64207800000000004</v>
      </c>
      <c r="X1069">
        <v>0.77501900000000001</v>
      </c>
      <c r="Y1069">
        <v>0.73413499999999998</v>
      </c>
      <c r="Z1069">
        <v>0.75089499999999998</v>
      </c>
      <c r="AA1069">
        <v>0.64207800000000004</v>
      </c>
    </row>
    <row r="1070" spans="1:27" x14ac:dyDescent="0.2">
      <c r="A1070" t="s">
        <v>17</v>
      </c>
      <c r="B1070" t="s">
        <v>48</v>
      </c>
      <c r="C1070">
        <v>207</v>
      </c>
      <c r="D1070">
        <v>0.78699799999999998</v>
      </c>
      <c r="E1070">
        <v>0.78834599999999999</v>
      </c>
      <c r="F1070">
        <v>0.78789699999999996</v>
      </c>
      <c r="G1070">
        <v>0.64207800000000004</v>
      </c>
      <c r="I1070">
        <v>0.78654800000000002</v>
      </c>
      <c r="J1070">
        <v>0.76438799999999996</v>
      </c>
      <c r="K1070">
        <v>0.77471400000000001</v>
      </c>
      <c r="L1070">
        <v>0.64207800000000004</v>
      </c>
      <c r="N1070">
        <v>0.77757600000000004</v>
      </c>
      <c r="O1070">
        <v>0.76171699999999998</v>
      </c>
      <c r="P1070">
        <v>0.76900800000000002</v>
      </c>
      <c r="Q1070">
        <v>0.64207800000000004</v>
      </c>
      <c r="S1070">
        <v>0.77467799999999998</v>
      </c>
      <c r="T1070">
        <v>0.71835899999999997</v>
      </c>
      <c r="U1070">
        <v>0.74345600000000001</v>
      </c>
      <c r="V1070">
        <v>0.64207800000000004</v>
      </c>
      <c r="X1070">
        <v>0.77421399999999996</v>
      </c>
      <c r="Y1070">
        <v>0.73333000000000004</v>
      </c>
      <c r="Z1070">
        <v>0.75007900000000005</v>
      </c>
      <c r="AA1070">
        <v>0.64207800000000004</v>
      </c>
    </row>
    <row r="1071" spans="1:27" x14ac:dyDescent="0.2">
      <c r="A1071" t="s">
        <v>17</v>
      </c>
      <c r="B1071" t="s">
        <v>34</v>
      </c>
      <c r="C1071">
        <v>208</v>
      </c>
      <c r="D1071">
        <v>0.80428500000000003</v>
      </c>
      <c r="E1071">
        <v>0.78125999999999995</v>
      </c>
      <c r="F1071">
        <v>0.79277200000000003</v>
      </c>
      <c r="G1071">
        <v>0.64207800000000004</v>
      </c>
      <c r="I1071">
        <v>0.78855299999999995</v>
      </c>
      <c r="J1071">
        <v>0.78565099999999999</v>
      </c>
      <c r="K1071">
        <v>0.78686800000000001</v>
      </c>
      <c r="L1071">
        <v>0.64207800000000004</v>
      </c>
      <c r="N1071">
        <v>0.79130400000000001</v>
      </c>
      <c r="O1071">
        <v>0.71491199999999999</v>
      </c>
      <c r="P1071">
        <v>0.74882000000000004</v>
      </c>
      <c r="Q1071">
        <v>0.64207800000000004</v>
      </c>
      <c r="S1071">
        <v>0.78490400000000005</v>
      </c>
      <c r="T1071">
        <v>0.71803600000000001</v>
      </c>
      <c r="U1071">
        <v>0.74723200000000001</v>
      </c>
      <c r="V1071">
        <v>0.64207800000000004</v>
      </c>
      <c r="X1071">
        <v>0.77626799999999996</v>
      </c>
      <c r="Y1071">
        <v>0.73781099999999999</v>
      </c>
      <c r="Z1071">
        <v>0.754104</v>
      </c>
      <c r="AA1071">
        <v>0.64207800000000004</v>
      </c>
    </row>
    <row r="1072" spans="1:27" x14ac:dyDescent="0.2">
      <c r="A1072" t="s">
        <v>17</v>
      </c>
      <c r="B1072" t="s">
        <v>32</v>
      </c>
      <c r="C1072">
        <v>209</v>
      </c>
      <c r="D1072">
        <v>0.77437500000000004</v>
      </c>
      <c r="E1072">
        <v>0.78734800000000005</v>
      </c>
      <c r="F1072">
        <v>0.77993500000000004</v>
      </c>
      <c r="G1072">
        <v>0.64207800000000004</v>
      </c>
      <c r="I1072">
        <v>0.80038699999999996</v>
      </c>
      <c r="J1072">
        <v>0.68755200000000005</v>
      </c>
      <c r="K1072">
        <v>0.73757799999999996</v>
      </c>
      <c r="L1072">
        <v>0.64207800000000004</v>
      </c>
      <c r="N1072">
        <v>0.79442199999999996</v>
      </c>
      <c r="O1072">
        <v>0.714924</v>
      </c>
      <c r="P1072">
        <v>0.74923799999999996</v>
      </c>
      <c r="Q1072">
        <v>0.64207800000000004</v>
      </c>
      <c r="S1072">
        <v>0.78686299999999998</v>
      </c>
      <c r="T1072">
        <v>0.72345499999999996</v>
      </c>
      <c r="U1072">
        <v>0.75089099999999998</v>
      </c>
      <c r="V1072">
        <v>0.64207800000000004</v>
      </c>
      <c r="X1072">
        <v>0.77697099999999997</v>
      </c>
      <c r="Y1072">
        <v>0.66897200000000001</v>
      </c>
      <c r="Z1072">
        <v>0.75700500000000004</v>
      </c>
      <c r="AA1072">
        <v>0.64207800000000004</v>
      </c>
    </row>
    <row r="1073" spans="1:27" x14ac:dyDescent="0.2">
      <c r="A1073" t="s">
        <v>17</v>
      </c>
      <c r="B1073" t="s">
        <v>33</v>
      </c>
      <c r="C1073">
        <v>210</v>
      </c>
      <c r="D1073">
        <v>0.82250000000000001</v>
      </c>
      <c r="E1073">
        <v>0.49404700000000001</v>
      </c>
      <c r="F1073">
        <v>0.64002599999999998</v>
      </c>
      <c r="G1073">
        <v>0.64207800000000004</v>
      </c>
      <c r="I1073">
        <v>0.79360799999999998</v>
      </c>
      <c r="J1073">
        <v>0.66833799999999999</v>
      </c>
      <c r="K1073">
        <v>0.72184000000000004</v>
      </c>
      <c r="L1073">
        <v>0.64207800000000004</v>
      </c>
      <c r="N1073">
        <v>0.79053600000000002</v>
      </c>
      <c r="O1073">
        <v>0.71045599999999998</v>
      </c>
      <c r="P1073">
        <v>0.744973</v>
      </c>
      <c r="Q1073">
        <v>0.64207800000000004</v>
      </c>
      <c r="S1073">
        <v>0.78622800000000004</v>
      </c>
      <c r="T1073">
        <v>0.74016800000000005</v>
      </c>
      <c r="U1073">
        <v>0.75928600000000002</v>
      </c>
      <c r="V1073">
        <v>0.64207800000000004</v>
      </c>
      <c r="X1073">
        <v>0.78220599999999996</v>
      </c>
      <c r="Y1073">
        <v>0.67647199999999996</v>
      </c>
      <c r="Z1073">
        <v>0.76337200000000005</v>
      </c>
      <c r="AA1073">
        <v>0.64207800000000004</v>
      </c>
    </row>
    <row r="1074" spans="1:27" x14ac:dyDescent="0.2">
      <c r="A1074" t="s">
        <v>17</v>
      </c>
      <c r="B1074" t="s">
        <v>47</v>
      </c>
      <c r="C1074">
        <v>211</v>
      </c>
      <c r="D1074">
        <v>0.78394900000000001</v>
      </c>
      <c r="E1074">
        <v>0.72362099999999996</v>
      </c>
      <c r="F1074">
        <v>0.74555800000000005</v>
      </c>
      <c r="G1074">
        <v>0.64207800000000004</v>
      </c>
      <c r="I1074">
        <v>0.79134000000000004</v>
      </c>
      <c r="J1074">
        <v>0.66122499999999995</v>
      </c>
      <c r="K1074">
        <v>0.717387</v>
      </c>
      <c r="L1074">
        <v>0.64207800000000004</v>
      </c>
      <c r="N1074">
        <v>0.78246300000000002</v>
      </c>
      <c r="O1074">
        <v>0.72231500000000004</v>
      </c>
      <c r="P1074">
        <v>0.74686600000000003</v>
      </c>
      <c r="Q1074">
        <v>0.64207800000000004</v>
      </c>
      <c r="S1074">
        <v>0.78929899999999997</v>
      </c>
      <c r="T1074">
        <v>0.62754799999999999</v>
      </c>
      <c r="U1074">
        <v>0.76222800000000002</v>
      </c>
      <c r="V1074">
        <v>0.64207800000000004</v>
      </c>
      <c r="X1074">
        <v>0.78403999999999996</v>
      </c>
      <c r="Y1074">
        <v>0.67811699999999997</v>
      </c>
      <c r="Z1074">
        <v>0.76476699999999997</v>
      </c>
      <c r="AA1074">
        <v>0.64207800000000004</v>
      </c>
    </row>
    <row r="1075" spans="1:27" x14ac:dyDescent="0.2">
      <c r="A1075" t="s">
        <v>17</v>
      </c>
      <c r="B1075" t="s">
        <v>47</v>
      </c>
      <c r="C1075">
        <v>212</v>
      </c>
      <c r="D1075">
        <v>0.76756999999999997</v>
      </c>
      <c r="E1075">
        <v>0.76600699999999999</v>
      </c>
      <c r="F1075">
        <v>0.76657500000000001</v>
      </c>
      <c r="G1075">
        <v>0.64207800000000004</v>
      </c>
      <c r="I1075">
        <v>0.77181299999999997</v>
      </c>
      <c r="J1075">
        <v>0.77672600000000003</v>
      </c>
      <c r="K1075">
        <v>0.77145600000000003</v>
      </c>
      <c r="L1075">
        <v>0.64207800000000004</v>
      </c>
      <c r="N1075">
        <v>0.78928699999999996</v>
      </c>
      <c r="O1075">
        <v>0.56484500000000004</v>
      </c>
      <c r="P1075">
        <v>0.75257799999999997</v>
      </c>
      <c r="Q1075">
        <v>0.64207800000000004</v>
      </c>
      <c r="S1075">
        <v>0.78439400000000004</v>
      </c>
      <c r="T1075">
        <v>0.63142100000000001</v>
      </c>
      <c r="U1075">
        <v>0.76171299999999997</v>
      </c>
      <c r="V1075">
        <v>0.64207800000000004</v>
      </c>
      <c r="X1075">
        <v>0.78110599999999997</v>
      </c>
      <c r="Y1075">
        <v>0.68545199999999995</v>
      </c>
      <c r="Z1075">
        <v>0.76852100000000001</v>
      </c>
      <c r="AA1075">
        <v>0.64207800000000004</v>
      </c>
    </row>
    <row r="1076" spans="1:27" x14ac:dyDescent="0.2">
      <c r="A1076" t="s">
        <v>17</v>
      </c>
      <c r="B1076" t="s">
        <v>41</v>
      </c>
      <c r="C1076">
        <v>213</v>
      </c>
      <c r="D1076">
        <v>0.76392000000000004</v>
      </c>
      <c r="E1076">
        <v>0.84055100000000005</v>
      </c>
      <c r="F1076">
        <v>0.80223500000000003</v>
      </c>
      <c r="G1076">
        <v>0.64207800000000004</v>
      </c>
      <c r="I1076">
        <v>0.77999499999999999</v>
      </c>
      <c r="J1076">
        <v>0.53551899999999997</v>
      </c>
      <c r="K1076">
        <v>0.792435</v>
      </c>
      <c r="L1076">
        <v>0.64207800000000004</v>
      </c>
      <c r="N1076">
        <v>0.77877700000000005</v>
      </c>
      <c r="O1076">
        <v>0.62771100000000002</v>
      </c>
      <c r="P1076">
        <v>0.78240600000000005</v>
      </c>
      <c r="Q1076">
        <v>0.64207800000000004</v>
      </c>
      <c r="S1076">
        <v>0.78434599999999999</v>
      </c>
      <c r="T1076">
        <v>0.62553899999999996</v>
      </c>
      <c r="U1076">
        <v>0.75833700000000004</v>
      </c>
      <c r="V1076">
        <v>0.64207800000000004</v>
      </c>
      <c r="X1076">
        <v>0.77854699999999999</v>
      </c>
      <c r="Y1076">
        <v>0.67805800000000005</v>
      </c>
      <c r="Z1076">
        <v>0.76386100000000001</v>
      </c>
      <c r="AA1076">
        <v>0.64207800000000004</v>
      </c>
    </row>
    <row r="1077" spans="1:27" x14ac:dyDescent="0.2">
      <c r="A1077" t="s">
        <v>17</v>
      </c>
      <c r="B1077" t="s">
        <v>50</v>
      </c>
      <c r="C1077">
        <v>214</v>
      </c>
      <c r="D1077">
        <v>0.80849599999999999</v>
      </c>
      <c r="F1077">
        <v>0.80849599999999999</v>
      </c>
      <c r="G1077">
        <v>0.64207800000000004</v>
      </c>
      <c r="I1077">
        <v>0.78078800000000004</v>
      </c>
      <c r="K1077">
        <v>0.79996500000000004</v>
      </c>
      <c r="L1077">
        <v>0.64207800000000004</v>
      </c>
      <c r="N1077">
        <v>0.77679399999999998</v>
      </c>
      <c r="P1077">
        <v>0.784555</v>
      </c>
      <c r="Q1077">
        <v>0.64207800000000004</v>
      </c>
      <c r="S1077">
        <v>0.77200100000000005</v>
      </c>
      <c r="U1077">
        <v>0.77901399999999998</v>
      </c>
      <c r="V1077">
        <v>0.64207800000000004</v>
      </c>
      <c r="X1077">
        <v>0.77216600000000002</v>
      </c>
      <c r="Z1077">
        <v>0.76009099999999996</v>
      </c>
      <c r="AA1077">
        <v>0.64207800000000004</v>
      </c>
    </row>
    <row r="1078" spans="1:27" x14ac:dyDescent="0.2">
      <c r="A1078" t="s">
        <v>17</v>
      </c>
      <c r="B1078" t="s">
        <v>37</v>
      </c>
      <c r="C1078">
        <v>215</v>
      </c>
      <c r="D1078">
        <v>0.76994899999999999</v>
      </c>
      <c r="E1078">
        <v>0.80837700000000001</v>
      </c>
      <c r="F1078">
        <v>0.78916299999999995</v>
      </c>
      <c r="G1078">
        <v>0.64207800000000004</v>
      </c>
      <c r="I1078">
        <v>0.78415999999999997</v>
      </c>
      <c r="J1078">
        <v>0.51818299999999995</v>
      </c>
      <c r="K1078">
        <v>0.78465399999999996</v>
      </c>
      <c r="L1078">
        <v>0.64207800000000004</v>
      </c>
      <c r="N1078">
        <v>0.77049800000000002</v>
      </c>
      <c r="O1078">
        <v>0.63986799999999999</v>
      </c>
      <c r="P1078">
        <v>0.78819399999999995</v>
      </c>
      <c r="Q1078">
        <v>0.64207800000000004</v>
      </c>
      <c r="S1078">
        <v>0.76841599999999999</v>
      </c>
      <c r="T1078">
        <v>0.66748099999999999</v>
      </c>
      <c r="U1078">
        <v>0.77773999999999999</v>
      </c>
      <c r="V1078">
        <v>0.64207800000000004</v>
      </c>
      <c r="X1078">
        <v>0.76384799999999997</v>
      </c>
      <c r="Y1078">
        <v>0.67938299999999996</v>
      </c>
      <c r="Z1078">
        <v>0.75473900000000005</v>
      </c>
      <c r="AA1078">
        <v>0.64207800000000004</v>
      </c>
    </row>
    <row r="1079" spans="1:27" x14ac:dyDescent="0.2">
      <c r="A1079" t="s">
        <v>17</v>
      </c>
      <c r="B1079" t="s">
        <v>40</v>
      </c>
      <c r="C1079">
        <v>216</v>
      </c>
      <c r="D1079">
        <v>0.77403599999999995</v>
      </c>
      <c r="E1079">
        <v>0.74617</v>
      </c>
      <c r="F1079">
        <v>0.75630299999999995</v>
      </c>
      <c r="G1079">
        <v>0.64207800000000004</v>
      </c>
      <c r="I1079">
        <v>0.76002499999999995</v>
      </c>
      <c r="J1079">
        <v>0.78626399999999996</v>
      </c>
      <c r="K1079">
        <v>0.77674600000000005</v>
      </c>
      <c r="L1079">
        <v>0.64207800000000004</v>
      </c>
      <c r="N1079">
        <v>0.76948399999999995</v>
      </c>
      <c r="O1079">
        <v>0.61316199999999998</v>
      </c>
      <c r="P1079">
        <v>0.77507400000000004</v>
      </c>
      <c r="Q1079">
        <v>0.64207800000000004</v>
      </c>
      <c r="S1079">
        <v>0.76363300000000001</v>
      </c>
      <c r="T1079">
        <v>0.67029899999999998</v>
      </c>
      <c r="U1079">
        <v>0.77555799999999997</v>
      </c>
      <c r="V1079">
        <v>0.64207800000000004</v>
      </c>
      <c r="X1079">
        <v>0.75780199999999998</v>
      </c>
      <c r="Y1079">
        <v>0.69747700000000001</v>
      </c>
      <c r="Z1079">
        <v>0.76210500000000003</v>
      </c>
      <c r="AA1079">
        <v>0.64207800000000004</v>
      </c>
    </row>
    <row r="1080" spans="1:27" x14ac:dyDescent="0.2">
      <c r="A1080" t="s">
        <v>17</v>
      </c>
      <c r="B1080" t="s">
        <v>45</v>
      </c>
      <c r="C1080">
        <v>217</v>
      </c>
      <c r="D1080">
        <v>0.73608899999999999</v>
      </c>
      <c r="E1080">
        <v>0.80424300000000004</v>
      </c>
      <c r="F1080">
        <v>0.78476999999999997</v>
      </c>
      <c r="G1080">
        <v>0.64207800000000004</v>
      </c>
      <c r="I1080">
        <v>0.75632600000000005</v>
      </c>
      <c r="J1080">
        <v>0.75247699999999995</v>
      </c>
      <c r="K1080">
        <v>0.75923700000000005</v>
      </c>
      <c r="L1080">
        <v>0.64207800000000004</v>
      </c>
      <c r="N1080">
        <v>0.75460300000000002</v>
      </c>
      <c r="O1080">
        <v>0.77030799999999999</v>
      </c>
      <c r="P1080">
        <v>0.76363499999999995</v>
      </c>
      <c r="Q1080">
        <v>0.64207800000000004</v>
      </c>
      <c r="S1080">
        <v>0.75205500000000003</v>
      </c>
      <c r="T1080">
        <v>0.66413999999999995</v>
      </c>
      <c r="U1080">
        <v>0.76396299999999995</v>
      </c>
      <c r="V1080">
        <v>0.64207800000000004</v>
      </c>
      <c r="X1080">
        <v>0.75689499999999998</v>
      </c>
      <c r="Y1080">
        <v>0.698407</v>
      </c>
      <c r="Z1080">
        <v>0.76395800000000003</v>
      </c>
      <c r="AA1080">
        <v>0.64207800000000004</v>
      </c>
    </row>
    <row r="1081" spans="1:27" x14ac:dyDescent="0.2">
      <c r="A1081" t="s">
        <v>17</v>
      </c>
      <c r="B1081" t="s">
        <v>35</v>
      </c>
      <c r="C1081">
        <v>218</v>
      </c>
      <c r="D1081">
        <v>0.75885199999999997</v>
      </c>
      <c r="E1081">
        <v>0.70701800000000004</v>
      </c>
      <c r="F1081">
        <v>0.73663800000000001</v>
      </c>
      <c r="G1081">
        <v>0.64207800000000004</v>
      </c>
      <c r="I1081">
        <v>0.74300900000000003</v>
      </c>
      <c r="J1081">
        <v>0.76566400000000001</v>
      </c>
      <c r="K1081">
        <v>0.75756999999999997</v>
      </c>
      <c r="L1081">
        <v>0.64207800000000004</v>
      </c>
      <c r="N1081">
        <v>0.73718799999999995</v>
      </c>
      <c r="O1081">
        <v>0.76812100000000005</v>
      </c>
      <c r="P1081">
        <v>0.75001600000000002</v>
      </c>
      <c r="Q1081">
        <v>0.64207800000000004</v>
      </c>
      <c r="S1081">
        <v>0.74455499999999997</v>
      </c>
      <c r="T1081">
        <v>0.76315200000000005</v>
      </c>
      <c r="U1081">
        <v>0.75146900000000005</v>
      </c>
      <c r="V1081">
        <v>0.64207800000000004</v>
      </c>
      <c r="X1081">
        <v>0.76316300000000004</v>
      </c>
      <c r="Y1081">
        <v>0.62877000000000005</v>
      </c>
      <c r="Z1081">
        <v>0.770316</v>
      </c>
      <c r="AA1081">
        <v>0.64207800000000004</v>
      </c>
    </row>
    <row r="1082" spans="1:27" x14ac:dyDescent="0.2">
      <c r="A1082" t="s">
        <v>17</v>
      </c>
      <c r="B1082" t="s">
        <v>43</v>
      </c>
      <c r="C1082">
        <v>219</v>
      </c>
      <c r="D1082">
        <v>0.73408799999999996</v>
      </c>
      <c r="E1082">
        <v>0.78573099999999996</v>
      </c>
      <c r="F1082">
        <v>0.75130200000000003</v>
      </c>
      <c r="G1082">
        <v>0.64207800000000004</v>
      </c>
      <c r="I1082">
        <v>0.72527200000000003</v>
      </c>
      <c r="J1082">
        <v>0.76339699999999999</v>
      </c>
      <c r="K1082">
        <v>0.73633499999999996</v>
      </c>
      <c r="L1082">
        <v>0.64207800000000004</v>
      </c>
      <c r="N1082">
        <v>0.73358100000000004</v>
      </c>
      <c r="O1082">
        <v>0.75750300000000004</v>
      </c>
      <c r="P1082">
        <v>0.74296399999999996</v>
      </c>
      <c r="Q1082">
        <v>0.64207800000000004</v>
      </c>
      <c r="S1082">
        <v>0.74512999999999996</v>
      </c>
      <c r="T1082">
        <v>0.75250600000000001</v>
      </c>
      <c r="U1082">
        <v>0.74815299999999996</v>
      </c>
      <c r="V1082">
        <v>0.64207800000000004</v>
      </c>
      <c r="X1082">
        <v>0.76333099999999998</v>
      </c>
      <c r="Y1082">
        <v>0.624498</v>
      </c>
      <c r="Z1082">
        <v>0.76808399999999999</v>
      </c>
      <c r="AA1082">
        <v>0.64207800000000004</v>
      </c>
    </row>
    <row r="1083" spans="1:27" x14ac:dyDescent="0.2">
      <c r="A1083" t="s">
        <v>17</v>
      </c>
      <c r="B1083" t="s">
        <v>49</v>
      </c>
      <c r="C1083">
        <v>220</v>
      </c>
      <c r="D1083">
        <v>0.68287600000000004</v>
      </c>
      <c r="E1083">
        <v>0.79744300000000001</v>
      </c>
      <c r="F1083">
        <v>0.72106499999999996</v>
      </c>
      <c r="G1083">
        <v>0.64207800000000004</v>
      </c>
      <c r="I1083">
        <v>0.72432099999999999</v>
      </c>
      <c r="J1083">
        <v>0.75875199999999998</v>
      </c>
      <c r="K1083">
        <v>0.73113700000000004</v>
      </c>
      <c r="L1083">
        <v>0.64207800000000004</v>
      </c>
      <c r="N1083">
        <v>0.74115799999999998</v>
      </c>
      <c r="O1083">
        <v>0.74342600000000003</v>
      </c>
      <c r="P1083">
        <v>0.73919999999999997</v>
      </c>
      <c r="Q1083">
        <v>0.64207800000000004</v>
      </c>
      <c r="S1083">
        <v>0.75405599999999995</v>
      </c>
      <c r="T1083">
        <v>0.64590999999999998</v>
      </c>
      <c r="U1083">
        <v>0.75961199999999995</v>
      </c>
      <c r="V1083">
        <v>0.64207800000000004</v>
      </c>
      <c r="X1083">
        <v>0.75954100000000002</v>
      </c>
      <c r="Y1083">
        <v>0.69378200000000001</v>
      </c>
      <c r="Z1083">
        <v>0.76400999999999997</v>
      </c>
      <c r="AA1083">
        <v>0.64207800000000004</v>
      </c>
    </row>
    <row r="1084" spans="1:27" x14ac:dyDescent="0.2">
      <c r="A1084" t="s">
        <v>17</v>
      </c>
      <c r="B1084" t="s">
        <v>33</v>
      </c>
      <c r="C1084">
        <v>221</v>
      </c>
      <c r="D1084">
        <v>0.75599799999999995</v>
      </c>
      <c r="E1084">
        <v>0.69308099999999995</v>
      </c>
      <c r="F1084">
        <v>0.72104400000000002</v>
      </c>
      <c r="G1084">
        <v>0.64207800000000004</v>
      </c>
      <c r="I1084">
        <v>0.73761600000000005</v>
      </c>
      <c r="J1084">
        <v>0.74146000000000001</v>
      </c>
      <c r="K1084">
        <v>0.73602000000000001</v>
      </c>
      <c r="L1084">
        <v>0.64207800000000004</v>
      </c>
      <c r="N1084">
        <v>0.75668999999999997</v>
      </c>
      <c r="O1084">
        <v>0.60202199999999995</v>
      </c>
      <c r="P1084">
        <v>0.75917500000000004</v>
      </c>
      <c r="Q1084">
        <v>0.64207800000000004</v>
      </c>
      <c r="S1084">
        <v>0.75829599999999997</v>
      </c>
      <c r="T1084">
        <v>0.64438399999999996</v>
      </c>
      <c r="U1084">
        <v>0.75859900000000002</v>
      </c>
      <c r="V1084">
        <v>0.64207800000000004</v>
      </c>
      <c r="X1084">
        <v>0.76050600000000002</v>
      </c>
      <c r="Y1084">
        <v>0.68864999999999998</v>
      </c>
      <c r="Z1084">
        <v>0.76192700000000002</v>
      </c>
      <c r="AA1084">
        <v>0.64207800000000004</v>
      </c>
    </row>
    <row r="1085" spans="1:27" x14ac:dyDescent="0.2">
      <c r="A1085" t="s">
        <v>17</v>
      </c>
      <c r="B1085" t="s">
        <v>36</v>
      </c>
      <c r="C1085">
        <v>222</v>
      </c>
      <c r="D1085">
        <v>0.77397400000000005</v>
      </c>
      <c r="E1085">
        <v>0.73385500000000004</v>
      </c>
      <c r="F1085">
        <v>0.76595000000000002</v>
      </c>
      <c r="G1085">
        <v>0.64207800000000004</v>
      </c>
      <c r="I1085">
        <v>0.78882799999999997</v>
      </c>
      <c r="J1085">
        <v>0.47564499999999998</v>
      </c>
      <c r="K1085">
        <v>0.77450200000000002</v>
      </c>
      <c r="L1085">
        <v>0.64207800000000004</v>
      </c>
      <c r="N1085">
        <v>0.76302599999999998</v>
      </c>
      <c r="O1085">
        <v>0.60358699999999998</v>
      </c>
      <c r="P1085">
        <v>0.76444999999999996</v>
      </c>
      <c r="Q1085">
        <v>0.64207800000000004</v>
      </c>
      <c r="S1085">
        <v>0.759432</v>
      </c>
      <c r="T1085">
        <v>0.65225699999999998</v>
      </c>
      <c r="U1085">
        <v>0.762463</v>
      </c>
      <c r="V1085">
        <v>0.64207800000000004</v>
      </c>
      <c r="X1085">
        <v>0.76148099999999996</v>
      </c>
      <c r="Y1085">
        <v>0.69181700000000002</v>
      </c>
      <c r="Z1085">
        <v>0.764297</v>
      </c>
      <c r="AA1085">
        <v>0.64207800000000004</v>
      </c>
    </row>
    <row r="1086" spans="1:27" x14ac:dyDescent="0.2">
      <c r="A1086" t="s">
        <v>17</v>
      </c>
      <c r="B1086" t="s">
        <v>50</v>
      </c>
      <c r="C1086">
        <v>223</v>
      </c>
      <c r="D1086">
        <v>0.83651200000000003</v>
      </c>
      <c r="F1086">
        <v>0.83651200000000003</v>
      </c>
      <c r="G1086">
        <v>0.64207800000000004</v>
      </c>
      <c r="I1086">
        <v>0.79208500000000004</v>
      </c>
      <c r="K1086">
        <v>0.79337999999999997</v>
      </c>
      <c r="L1086">
        <v>0.64207800000000004</v>
      </c>
      <c r="N1086">
        <v>0.77981199999999995</v>
      </c>
      <c r="P1086">
        <v>0.77297499999999997</v>
      </c>
      <c r="Q1086">
        <v>0.64207800000000004</v>
      </c>
      <c r="S1086">
        <v>0.76607199999999998</v>
      </c>
      <c r="U1086">
        <v>0.764598</v>
      </c>
      <c r="V1086">
        <v>0.64207800000000004</v>
      </c>
      <c r="X1086">
        <v>0.75881200000000004</v>
      </c>
      <c r="Z1086">
        <v>0.75651400000000002</v>
      </c>
      <c r="AA1086">
        <v>0.64207800000000004</v>
      </c>
    </row>
    <row r="1087" spans="1:27" x14ac:dyDescent="0.2">
      <c r="A1087" t="s">
        <v>17</v>
      </c>
      <c r="B1087" t="s">
        <v>44</v>
      </c>
      <c r="C1087">
        <v>224</v>
      </c>
      <c r="D1087">
        <v>0.76576900000000003</v>
      </c>
      <c r="E1087">
        <v>0.79355699999999996</v>
      </c>
      <c r="F1087">
        <v>0.77767799999999998</v>
      </c>
      <c r="G1087">
        <v>0.64207800000000004</v>
      </c>
      <c r="I1087">
        <v>0.78969599999999995</v>
      </c>
      <c r="J1087">
        <v>0.51856199999999997</v>
      </c>
      <c r="K1087">
        <v>0.79262600000000005</v>
      </c>
      <c r="L1087">
        <v>0.64207800000000004</v>
      </c>
      <c r="N1087">
        <v>0.78472600000000003</v>
      </c>
      <c r="O1087">
        <v>0.60829299999999997</v>
      </c>
      <c r="P1087">
        <v>0.78201500000000002</v>
      </c>
      <c r="Q1087">
        <v>0.64207800000000004</v>
      </c>
      <c r="S1087">
        <v>0.78062699999999996</v>
      </c>
      <c r="T1087">
        <v>0.64507899999999996</v>
      </c>
      <c r="U1087">
        <v>0.77335600000000004</v>
      </c>
      <c r="V1087">
        <v>0.64207800000000004</v>
      </c>
      <c r="X1087">
        <v>0.75750499999999998</v>
      </c>
      <c r="Y1087">
        <v>0.68784400000000001</v>
      </c>
      <c r="Z1087">
        <v>0.75877300000000003</v>
      </c>
      <c r="AA1087">
        <v>0.64207800000000004</v>
      </c>
    </row>
    <row r="1088" spans="1:27" x14ac:dyDescent="0.2">
      <c r="A1088" t="s">
        <v>17</v>
      </c>
      <c r="B1088" t="s">
        <v>48</v>
      </c>
      <c r="C1088">
        <v>225</v>
      </c>
      <c r="D1088">
        <v>0.76680700000000002</v>
      </c>
      <c r="E1088">
        <v>0.76212899999999995</v>
      </c>
      <c r="F1088">
        <v>0.76368899999999995</v>
      </c>
      <c r="G1088">
        <v>0.64207800000000004</v>
      </c>
      <c r="I1088">
        <v>0.77104799999999996</v>
      </c>
      <c r="J1088">
        <v>0.76920299999999997</v>
      </c>
      <c r="K1088">
        <v>0.769204</v>
      </c>
      <c r="L1088">
        <v>0.64207800000000004</v>
      </c>
      <c r="N1088">
        <v>0.78688400000000003</v>
      </c>
      <c r="O1088">
        <v>0.61772400000000005</v>
      </c>
      <c r="P1088">
        <v>0.7853</v>
      </c>
      <c r="Q1088">
        <v>0.64207800000000004</v>
      </c>
      <c r="S1088">
        <v>0.77358899999999997</v>
      </c>
      <c r="T1088">
        <v>0.64450499999999999</v>
      </c>
      <c r="U1088">
        <v>0.77022900000000005</v>
      </c>
      <c r="V1088">
        <v>0.64207800000000004</v>
      </c>
      <c r="X1088">
        <v>0.76017699999999999</v>
      </c>
      <c r="Y1088">
        <v>0.69187500000000002</v>
      </c>
      <c r="Z1088">
        <v>0.76189799999999996</v>
      </c>
      <c r="AA1088">
        <v>0.64207800000000004</v>
      </c>
    </row>
    <row r="1089" spans="1:27" x14ac:dyDescent="0.2">
      <c r="A1089" t="s">
        <v>17</v>
      </c>
      <c r="B1089" t="s">
        <v>37</v>
      </c>
      <c r="C1089">
        <v>226</v>
      </c>
      <c r="D1089">
        <v>0.78056800000000004</v>
      </c>
      <c r="E1089">
        <v>0.75192400000000004</v>
      </c>
      <c r="F1089">
        <v>0.76624599999999998</v>
      </c>
      <c r="G1089">
        <v>0.64207800000000004</v>
      </c>
      <c r="I1089">
        <v>0.77737900000000004</v>
      </c>
      <c r="J1089">
        <v>0.76502099999999995</v>
      </c>
      <c r="K1089">
        <v>0.77076999999999996</v>
      </c>
      <c r="L1089">
        <v>0.64207800000000004</v>
      </c>
      <c r="N1089">
        <v>0.76092700000000002</v>
      </c>
      <c r="O1089">
        <v>0.75553599999999999</v>
      </c>
      <c r="P1089">
        <v>0.75782899999999997</v>
      </c>
      <c r="Q1089">
        <v>0.64207800000000004</v>
      </c>
      <c r="S1089">
        <v>0.769374</v>
      </c>
      <c r="T1089">
        <v>0.65088199999999996</v>
      </c>
      <c r="U1089">
        <v>0.76959100000000003</v>
      </c>
      <c r="V1089">
        <v>0.64207800000000004</v>
      </c>
      <c r="X1089">
        <v>0.76670300000000002</v>
      </c>
      <c r="Y1089">
        <v>0.69145800000000002</v>
      </c>
      <c r="Z1089">
        <v>0.76644000000000001</v>
      </c>
      <c r="AA1089">
        <v>0.64207800000000004</v>
      </c>
    </row>
    <row r="1090" spans="1:27" x14ac:dyDescent="0.2">
      <c r="A1090" t="s">
        <v>17</v>
      </c>
      <c r="B1090" t="s">
        <v>47</v>
      </c>
      <c r="C1090">
        <v>227</v>
      </c>
      <c r="D1090">
        <v>0.78476199999999996</v>
      </c>
      <c r="E1090">
        <v>0.78100899999999995</v>
      </c>
      <c r="F1090">
        <v>0.78237400000000001</v>
      </c>
      <c r="G1090">
        <v>0.64207800000000004</v>
      </c>
      <c r="I1090">
        <v>0.75735300000000005</v>
      </c>
      <c r="J1090">
        <v>0.74066399999999999</v>
      </c>
      <c r="K1090">
        <v>0.74925900000000001</v>
      </c>
      <c r="L1090">
        <v>0.64207800000000004</v>
      </c>
      <c r="N1090">
        <v>0.75666800000000001</v>
      </c>
      <c r="O1090">
        <v>0.75252300000000005</v>
      </c>
      <c r="P1090">
        <v>0.75458999999999998</v>
      </c>
      <c r="Q1090">
        <v>0.64207800000000004</v>
      </c>
      <c r="S1090">
        <v>0.75893999999999995</v>
      </c>
      <c r="T1090">
        <v>0.76946400000000004</v>
      </c>
      <c r="U1090">
        <v>0.76232900000000003</v>
      </c>
      <c r="V1090">
        <v>0.64207800000000004</v>
      </c>
      <c r="X1090">
        <v>0.76456500000000005</v>
      </c>
      <c r="Y1090">
        <v>0.70087600000000005</v>
      </c>
      <c r="Z1090">
        <v>0.77098100000000003</v>
      </c>
      <c r="AA1090">
        <v>0.64207800000000004</v>
      </c>
    </row>
    <row r="1091" spans="1:27" x14ac:dyDescent="0.2">
      <c r="A1091" t="s">
        <v>17</v>
      </c>
      <c r="B1091" t="s">
        <v>44</v>
      </c>
      <c r="C1091">
        <v>228</v>
      </c>
      <c r="D1091">
        <v>0.706731</v>
      </c>
      <c r="E1091">
        <v>0.68906000000000001</v>
      </c>
      <c r="F1091">
        <v>0.69915700000000003</v>
      </c>
      <c r="G1091">
        <v>0.64207800000000004</v>
      </c>
      <c r="I1091">
        <v>0.74532100000000001</v>
      </c>
      <c r="J1091">
        <v>0.74952099999999999</v>
      </c>
      <c r="K1091">
        <v>0.74767099999999997</v>
      </c>
      <c r="L1091">
        <v>0.64207800000000004</v>
      </c>
      <c r="N1091">
        <v>0.75600100000000003</v>
      </c>
      <c r="O1091">
        <v>0.76611300000000004</v>
      </c>
      <c r="P1091">
        <v>0.75898699999999997</v>
      </c>
      <c r="Q1091">
        <v>0.64207800000000004</v>
      </c>
      <c r="S1091">
        <v>0.75735399999999997</v>
      </c>
      <c r="T1091">
        <v>0.76936400000000005</v>
      </c>
      <c r="U1091">
        <v>0.76137900000000003</v>
      </c>
      <c r="V1091">
        <v>0.64207800000000004</v>
      </c>
      <c r="X1091">
        <v>0.76263099999999995</v>
      </c>
      <c r="Y1091">
        <v>0.69269999999999998</v>
      </c>
      <c r="Z1091">
        <v>0.76483199999999996</v>
      </c>
      <c r="AA1091">
        <v>0.64207800000000004</v>
      </c>
    </row>
    <row r="1092" spans="1:27" x14ac:dyDescent="0.2">
      <c r="A1092" t="s">
        <v>17</v>
      </c>
      <c r="B1092" t="s">
        <v>41</v>
      </c>
      <c r="C1092">
        <v>229</v>
      </c>
      <c r="D1092">
        <v>0.74446999999999997</v>
      </c>
      <c r="E1092">
        <v>0.77849299999999999</v>
      </c>
      <c r="F1092">
        <v>0.76148199999999999</v>
      </c>
      <c r="G1092">
        <v>0.64207800000000004</v>
      </c>
      <c r="I1092">
        <v>0.73822600000000005</v>
      </c>
      <c r="J1092">
        <v>0.76587700000000003</v>
      </c>
      <c r="K1092">
        <v>0.74877199999999999</v>
      </c>
      <c r="L1092">
        <v>0.64207800000000004</v>
      </c>
      <c r="N1092">
        <v>0.75082000000000004</v>
      </c>
      <c r="O1092">
        <v>0.77429800000000004</v>
      </c>
      <c r="P1092">
        <v>0.75994399999999995</v>
      </c>
      <c r="Q1092">
        <v>0.64207800000000004</v>
      </c>
      <c r="S1092">
        <v>0.75245099999999998</v>
      </c>
      <c r="T1092">
        <v>0.77429899999999996</v>
      </c>
      <c r="U1092">
        <v>0.76242399999999999</v>
      </c>
      <c r="V1092">
        <v>0.64207800000000004</v>
      </c>
      <c r="X1092">
        <v>0.75512999999999997</v>
      </c>
      <c r="Y1092">
        <v>0.69269999999999998</v>
      </c>
      <c r="Z1092">
        <v>0.75733200000000001</v>
      </c>
      <c r="AA1092">
        <v>0.64207800000000004</v>
      </c>
    </row>
    <row r="1093" spans="1:27" x14ac:dyDescent="0.2">
      <c r="A1093" t="s">
        <v>17</v>
      </c>
      <c r="B1093" t="s">
        <v>49</v>
      </c>
      <c r="C1093">
        <v>230</v>
      </c>
      <c r="D1093">
        <v>0.76347600000000004</v>
      </c>
      <c r="E1093">
        <v>0.83007799999999998</v>
      </c>
      <c r="F1093">
        <v>0.78567699999999996</v>
      </c>
      <c r="G1093">
        <v>0.64207800000000004</v>
      </c>
      <c r="I1093">
        <v>0.75420299999999996</v>
      </c>
      <c r="J1093">
        <v>0.80047400000000002</v>
      </c>
      <c r="K1093">
        <v>0.772729</v>
      </c>
      <c r="L1093">
        <v>0.64207800000000004</v>
      </c>
      <c r="N1093">
        <v>0.74036500000000005</v>
      </c>
      <c r="O1093">
        <v>0.77743200000000001</v>
      </c>
      <c r="P1093">
        <v>0.75766900000000004</v>
      </c>
      <c r="Q1093">
        <v>0.64207800000000004</v>
      </c>
      <c r="S1093">
        <v>0.74846900000000005</v>
      </c>
      <c r="T1093">
        <v>0.75887099999999996</v>
      </c>
      <c r="U1093">
        <v>0.75271900000000003</v>
      </c>
      <c r="V1093">
        <v>0.64207800000000004</v>
      </c>
      <c r="X1093">
        <v>0.75287099999999996</v>
      </c>
      <c r="Y1093">
        <v>0.69372299999999998</v>
      </c>
      <c r="Z1093">
        <v>0.75689399999999996</v>
      </c>
      <c r="AA1093">
        <v>0.64207800000000004</v>
      </c>
    </row>
    <row r="1094" spans="1:27" x14ac:dyDescent="0.2">
      <c r="A1094" t="s">
        <v>17</v>
      </c>
      <c r="B1094" t="s">
        <v>35</v>
      </c>
      <c r="C1094">
        <v>231</v>
      </c>
      <c r="D1094">
        <v>0.75466200000000005</v>
      </c>
      <c r="E1094">
        <v>0.79285000000000005</v>
      </c>
      <c r="F1094">
        <v>0.77102899999999996</v>
      </c>
      <c r="G1094">
        <v>0.64207800000000004</v>
      </c>
      <c r="I1094">
        <v>0.75020900000000001</v>
      </c>
      <c r="J1094">
        <v>0.80653600000000003</v>
      </c>
      <c r="K1094">
        <v>0.77590300000000001</v>
      </c>
      <c r="L1094">
        <v>0.64207800000000004</v>
      </c>
      <c r="N1094">
        <v>0.74955899999999998</v>
      </c>
      <c r="O1094">
        <v>0.768405</v>
      </c>
      <c r="P1094">
        <v>0.75749999999999995</v>
      </c>
      <c r="Q1094">
        <v>0.64207800000000004</v>
      </c>
      <c r="S1094">
        <v>0.74407599999999996</v>
      </c>
      <c r="T1094">
        <v>0.64729800000000004</v>
      </c>
      <c r="U1094">
        <v>0.74866600000000005</v>
      </c>
      <c r="V1094">
        <v>0.64207800000000004</v>
      </c>
      <c r="X1094">
        <v>0.74235700000000004</v>
      </c>
      <c r="Y1094">
        <v>0.68838999999999995</v>
      </c>
      <c r="Z1094">
        <v>0.74904099999999996</v>
      </c>
      <c r="AA1094">
        <v>0.64207800000000004</v>
      </c>
    </row>
    <row r="1095" spans="1:27" x14ac:dyDescent="0.2">
      <c r="A1095" t="s">
        <v>17</v>
      </c>
      <c r="B1095" t="s">
        <v>39</v>
      </c>
      <c r="C1095">
        <v>232</v>
      </c>
      <c r="D1095">
        <v>0.73248800000000003</v>
      </c>
      <c r="E1095">
        <v>0.79667900000000003</v>
      </c>
      <c r="F1095">
        <v>0.77100199999999997</v>
      </c>
      <c r="G1095">
        <v>0.64207800000000004</v>
      </c>
      <c r="I1095">
        <v>0.74661500000000003</v>
      </c>
      <c r="J1095">
        <v>0.74448499999999995</v>
      </c>
      <c r="K1095">
        <v>0.74678</v>
      </c>
      <c r="L1095">
        <v>0.64207800000000004</v>
      </c>
      <c r="N1095">
        <v>0.75146599999999997</v>
      </c>
      <c r="O1095">
        <v>0.61270599999999997</v>
      </c>
      <c r="P1095">
        <v>0.75600500000000004</v>
      </c>
      <c r="Q1095">
        <v>0.64207800000000004</v>
      </c>
      <c r="S1095">
        <v>0.74895800000000001</v>
      </c>
      <c r="T1095">
        <v>0.66383300000000001</v>
      </c>
      <c r="U1095">
        <v>0.75919499999999995</v>
      </c>
      <c r="V1095">
        <v>0.64207800000000004</v>
      </c>
      <c r="X1095">
        <v>0.73911400000000005</v>
      </c>
      <c r="Y1095">
        <v>0.69346399999999997</v>
      </c>
      <c r="Z1095">
        <v>0.74995699999999998</v>
      </c>
      <c r="AA1095">
        <v>0.64207800000000004</v>
      </c>
    </row>
    <row r="1096" spans="1:27" x14ac:dyDescent="0.2">
      <c r="A1096" t="s">
        <v>17</v>
      </c>
      <c r="B1096" t="s">
        <v>41</v>
      </c>
      <c r="C1096">
        <v>233</v>
      </c>
      <c r="D1096">
        <v>0.75269600000000003</v>
      </c>
      <c r="E1096">
        <v>0.64392499999999997</v>
      </c>
      <c r="F1096">
        <v>0.69831100000000002</v>
      </c>
      <c r="G1096">
        <v>0.64207800000000004</v>
      </c>
      <c r="I1096">
        <v>0.74639699999999998</v>
      </c>
      <c r="J1096">
        <v>0.48020099999999999</v>
      </c>
      <c r="K1096">
        <v>0.74110600000000004</v>
      </c>
      <c r="L1096">
        <v>0.64207800000000004</v>
      </c>
      <c r="N1096">
        <v>0.74695299999999998</v>
      </c>
      <c r="O1096">
        <v>0.60765199999999997</v>
      </c>
      <c r="P1096">
        <v>0.75344100000000003</v>
      </c>
      <c r="Q1096">
        <v>0.64207800000000004</v>
      </c>
      <c r="S1096">
        <v>0.73562799999999995</v>
      </c>
      <c r="T1096">
        <v>0.65311399999999997</v>
      </c>
      <c r="U1096">
        <v>0.74717</v>
      </c>
      <c r="V1096">
        <v>0.64207800000000004</v>
      </c>
      <c r="X1096">
        <v>0.74238599999999999</v>
      </c>
      <c r="Y1096">
        <v>0.62246400000000002</v>
      </c>
      <c r="Z1096">
        <v>0.75344599999999995</v>
      </c>
      <c r="AA1096">
        <v>0.64207800000000004</v>
      </c>
    </row>
    <row r="1097" spans="1:27" x14ac:dyDescent="0.2">
      <c r="A1097" t="s">
        <v>17</v>
      </c>
      <c r="B1097" t="s">
        <v>50</v>
      </c>
      <c r="C1097">
        <v>234</v>
      </c>
      <c r="D1097">
        <v>0.75400500000000004</v>
      </c>
      <c r="F1097">
        <v>0.75400500000000004</v>
      </c>
      <c r="G1097">
        <v>0.64207800000000004</v>
      </c>
      <c r="I1097">
        <v>0.74920399999999998</v>
      </c>
      <c r="K1097">
        <v>0.74172499999999997</v>
      </c>
      <c r="L1097">
        <v>0.64207800000000004</v>
      </c>
      <c r="N1097">
        <v>0.72625200000000001</v>
      </c>
      <c r="P1097">
        <v>0.73469700000000004</v>
      </c>
      <c r="Q1097">
        <v>0.64207800000000004</v>
      </c>
      <c r="S1097">
        <v>0.73297299999999999</v>
      </c>
      <c r="U1097">
        <v>0.74583299999999997</v>
      </c>
      <c r="V1097">
        <v>0.64207800000000004</v>
      </c>
      <c r="X1097">
        <v>0.745004</v>
      </c>
      <c r="Z1097">
        <v>0.75680000000000003</v>
      </c>
      <c r="AA1097">
        <v>0.64207800000000004</v>
      </c>
    </row>
    <row r="1098" spans="1:27" x14ac:dyDescent="0.2">
      <c r="A1098" t="s">
        <v>17</v>
      </c>
      <c r="B1098" t="s">
        <v>41</v>
      </c>
      <c r="C1098">
        <v>235</v>
      </c>
      <c r="D1098">
        <v>0.74091099999999999</v>
      </c>
      <c r="E1098">
        <v>0.80480799999999997</v>
      </c>
      <c r="F1098">
        <v>0.77285999999999999</v>
      </c>
      <c r="G1098">
        <v>0.64207800000000004</v>
      </c>
      <c r="I1098">
        <v>0.71535800000000005</v>
      </c>
      <c r="J1098">
        <v>0.50275599999999998</v>
      </c>
      <c r="K1098">
        <v>0.73472400000000004</v>
      </c>
      <c r="L1098">
        <v>0.64207800000000004</v>
      </c>
      <c r="N1098">
        <v>0.72873299999999996</v>
      </c>
      <c r="O1098">
        <v>0.59198799999999996</v>
      </c>
      <c r="P1098">
        <v>0.735761</v>
      </c>
      <c r="Q1098">
        <v>0.64207800000000004</v>
      </c>
      <c r="S1098">
        <v>0.74241500000000005</v>
      </c>
      <c r="T1098">
        <v>0.53666000000000003</v>
      </c>
      <c r="U1098">
        <v>0.75293699999999997</v>
      </c>
      <c r="V1098">
        <v>0.64207800000000004</v>
      </c>
      <c r="X1098">
        <v>0.74954699999999996</v>
      </c>
      <c r="Y1098">
        <v>0.55602700000000005</v>
      </c>
      <c r="Z1098">
        <v>0.75979699999999994</v>
      </c>
      <c r="AA1098">
        <v>0.64207800000000004</v>
      </c>
    </row>
    <row r="1099" spans="1:27" x14ac:dyDescent="0.2">
      <c r="A1099" t="s">
        <v>17</v>
      </c>
      <c r="B1099" t="s">
        <v>41</v>
      </c>
      <c r="C1099">
        <v>236</v>
      </c>
      <c r="D1099">
        <v>0.65115699999999999</v>
      </c>
      <c r="E1099">
        <v>0.70345800000000003</v>
      </c>
      <c r="F1099">
        <v>0.67730800000000002</v>
      </c>
      <c r="G1099">
        <v>0.64207800000000004</v>
      </c>
      <c r="I1099">
        <v>0.71231999999999995</v>
      </c>
      <c r="J1099">
        <v>0.77200500000000005</v>
      </c>
      <c r="K1099">
        <v>0.74216300000000002</v>
      </c>
      <c r="L1099">
        <v>0.64207800000000004</v>
      </c>
      <c r="N1099">
        <v>0.742344</v>
      </c>
      <c r="O1099">
        <v>0.46320299999999998</v>
      </c>
      <c r="P1099">
        <v>0.76024899999999995</v>
      </c>
      <c r="Q1099">
        <v>0.64207800000000004</v>
      </c>
      <c r="S1099">
        <v>0.74284899999999998</v>
      </c>
      <c r="T1099">
        <v>0.52809799999999996</v>
      </c>
      <c r="U1099">
        <v>0.74794400000000005</v>
      </c>
      <c r="V1099">
        <v>0.64207800000000004</v>
      </c>
      <c r="X1099">
        <v>0.74961900000000004</v>
      </c>
      <c r="Y1099">
        <v>0.48056500000000002</v>
      </c>
      <c r="Z1099">
        <v>0.75785100000000005</v>
      </c>
      <c r="AA1099">
        <v>0.64207800000000004</v>
      </c>
    </row>
    <row r="1100" spans="1:27" x14ac:dyDescent="0.2">
      <c r="A1100" t="s">
        <v>17</v>
      </c>
      <c r="B1100" t="s">
        <v>41</v>
      </c>
      <c r="C1100">
        <v>237</v>
      </c>
      <c r="D1100">
        <v>0.74489300000000003</v>
      </c>
      <c r="E1100">
        <v>0.80774699999999999</v>
      </c>
      <c r="F1100">
        <v>0.77632000000000001</v>
      </c>
      <c r="G1100">
        <v>0.64207800000000004</v>
      </c>
      <c r="I1100">
        <v>0.73893399999999998</v>
      </c>
      <c r="J1100">
        <v>0.50373500000000004</v>
      </c>
      <c r="K1100">
        <v>0.758127</v>
      </c>
      <c r="L1100">
        <v>0.64207800000000004</v>
      </c>
      <c r="N1100">
        <v>0.738649</v>
      </c>
      <c r="O1100">
        <v>0.61055300000000001</v>
      </c>
      <c r="P1100">
        <v>0.75665800000000005</v>
      </c>
      <c r="Q1100">
        <v>0.64207800000000004</v>
      </c>
      <c r="S1100">
        <v>0.74881399999999998</v>
      </c>
      <c r="T1100">
        <v>0.43610900000000002</v>
      </c>
      <c r="U1100">
        <v>0.76167799999999997</v>
      </c>
      <c r="V1100">
        <v>0.64207800000000004</v>
      </c>
      <c r="X1100">
        <v>0.75541400000000003</v>
      </c>
      <c r="Y1100">
        <v>0.475665</v>
      </c>
      <c r="Z1100">
        <v>0.75814499999999996</v>
      </c>
      <c r="AA1100">
        <v>0.64207800000000004</v>
      </c>
    </row>
    <row r="1101" spans="1:27" x14ac:dyDescent="0.2">
      <c r="A1101" t="s">
        <v>17</v>
      </c>
      <c r="B1101" t="s">
        <v>50</v>
      </c>
      <c r="C1101">
        <v>238</v>
      </c>
      <c r="D1101">
        <v>0.82075200000000004</v>
      </c>
      <c r="F1101">
        <v>0.82075200000000004</v>
      </c>
      <c r="G1101">
        <v>0.64207800000000004</v>
      </c>
      <c r="I1101">
        <v>0.76705800000000002</v>
      </c>
      <c r="K1101">
        <v>0.77770799999999995</v>
      </c>
      <c r="L1101">
        <v>0.64207800000000004</v>
      </c>
      <c r="N1101">
        <v>0.74935600000000002</v>
      </c>
      <c r="P1101">
        <v>0.76097599999999999</v>
      </c>
      <c r="Q1101">
        <v>0.64207800000000004</v>
      </c>
      <c r="S1101">
        <v>0.75027999999999995</v>
      </c>
      <c r="U1101">
        <v>0.76314499999999996</v>
      </c>
      <c r="V1101">
        <v>0.64207800000000004</v>
      </c>
      <c r="X1101">
        <v>0.760633</v>
      </c>
      <c r="Z1101">
        <v>0.76161999999999996</v>
      </c>
      <c r="AA1101">
        <v>0.64207800000000004</v>
      </c>
    </row>
    <row r="1102" spans="1:27" x14ac:dyDescent="0.2">
      <c r="A1102" t="s">
        <v>17</v>
      </c>
      <c r="B1102" t="s">
        <v>35</v>
      </c>
      <c r="C1102">
        <v>239</v>
      </c>
      <c r="D1102">
        <v>0.73552899999999999</v>
      </c>
      <c r="E1102">
        <v>0.73675000000000002</v>
      </c>
      <c r="F1102">
        <v>0.73605200000000004</v>
      </c>
      <c r="G1102">
        <v>0.64207800000000004</v>
      </c>
      <c r="I1102">
        <v>0.78357699999999997</v>
      </c>
      <c r="J1102">
        <v>0.245583</v>
      </c>
      <c r="K1102">
        <v>0.78375099999999998</v>
      </c>
      <c r="L1102">
        <v>0.64207800000000004</v>
      </c>
      <c r="N1102">
        <v>0.77197899999999997</v>
      </c>
      <c r="O1102">
        <v>0.30889899999999998</v>
      </c>
      <c r="P1102">
        <v>0.77836899999999998</v>
      </c>
      <c r="Q1102">
        <v>0.64207800000000004</v>
      </c>
      <c r="S1102">
        <v>0.76134999999999997</v>
      </c>
      <c r="T1102">
        <v>0.426701</v>
      </c>
      <c r="U1102">
        <v>0.76334500000000005</v>
      </c>
      <c r="V1102">
        <v>0.64207800000000004</v>
      </c>
      <c r="X1102">
        <v>0.76244400000000001</v>
      </c>
      <c r="Y1102">
        <v>0.49173800000000001</v>
      </c>
      <c r="Z1102">
        <v>0.76919400000000004</v>
      </c>
      <c r="AA1102">
        <v>0.64207800000000004</v>
      </c>
    </row>
    <row r="1103" spans="1:27" x14ac:dyDescent="0.2">
      <c r="A1103" t="s">
        <v>17</v>
      </c>
      <c r="B1103" t="s">
        <v>50</v>
      </c>
      <c r="C1103">
        <v>240</v>
      </c>
      <c r="D1103">
        <v>0.79444800000000004</v>
      </c>
      <c r="F1103">
        <v>0.79444800000000004</v>
      </c>
      <c r="G1103">
        <v>0.64207800000000004</v>
      </c>
      <c r="I1103">
        <v>0.76475000000000004</v>
      </c>
      <c r="K1103">
        <v>0.76492400000000005</v>
      </c>
      <c r="L1103">
        <v>0.64207800000000004</v>
      </c>
      <c r="N1103">
        <v>0.78668000000000005</v>
      </c>
      <c r="P1103">
        <v>0.77795700000000001</v>
      </c>
      <c r="Q1103">
        <v>0.64207800000000004</v>
      </c>
      <c r="S1103">
        <v>0.78117099999999995</v>
      </c>
      <c r="U1103">
        <v>0.78219099999999997</v>
      </c>
      <c r="V1103">
        <v>0.64207800000000004</v>
      </c>
      <c r="X1103">
        <v>0.76183199999999995</v>
      </c>
      <c r="Z1103">
        <v>0.76929599999999998</v>
      </c>
      <c r="AA1103">
        <v>0.64207800000000004</v>
      </c>
    </row>
    <row r="1104" spans="1:27" x14ac:dyDescent="0.2">
      <c r="A1104" t="s">
        <v>17</v>
      </c>
      <c r="B1104" t="s">
        <v>50</v>
      </c>
      <c r="C1104">
        <v>241</v>
      </c>
      <c r="D1104">
        <v>0.76427100000000003</v>
      </c>
      <c r="F1104">
        <v>0.76427100000000003</v>
      </c>
      <c r="G1104">
        <v>0.64207800000000004</v>
      </c>
      <c r="I1104">
        <v>0.79237299999999999</v>
      </c>
      <c r="K1104">
        <v>0.77766000000000002</v>
      </c>
      <c r="L1104">
        <v>0.64207800000000004</v>
      </c>
      <c r="N1104">
        <v>0.78051000000000004</v>
      </c>
      <c r="P1104">
        <v>0.77565399999999995</v>
      </c>
      <c r="Q1104">
        <v>0.64207800000000004</v>
      </c>
      <c r="S1104">
        <v>0.78513100000000002</v>
      </c>
      <c r="U1104">
        <v>0.78294900000000001</v>
      </c>
      <c r="V1104">
        <v>0.64207800000000004</v>
      </c>
      <c r="X1104">
        <v>0.767536</v>
      </c>
      <c r="Z1104">
        <v>0.77382399999999996</v>
      </c>
      <c r="AA1104">
        <v>0.64207800000000004</v>
      </c>
    </row>
    <row r="1105" spans="1:27" x14ac:dyDescent="0.2">
      <c r="A1105" t="s">
        <v>17</v>
      </c>
      <c r="B1105" t="s">
        <v>38</v>
      </c>
      <c r="C1105">
        <v>242</v>
      </c>
      <c r="D1105">
        <v>0.81840000000000002</v>
      </c>
      <c r="E1105">
        <v>0.73895100000000002</v>
      </c>
      <c r="F1105">
        <v>0.77426200000000001</v>
      </c>
      <c r="G1105">
        <v>0.64207800000000004</v>
      </c>
      <c r="I1105">
        <v>0.79085700000000003</v>
      </c>
      <c r="J1105">
        <v>0.52250600000000003</v>
      </c>
      <c r="K1105">
        <v>0.78258899999999998</v>
      </c>
      <c r="L1105">
        <v>0.64207800000000004</v>
      </c>
      <c r="N1105">
        <v>0.78792799999999996</v>
      </c>
      <c r="O1105">
        <v>0.47127000000000002</v>
      </c>
      <c r="P1105">
        <v>0.78476800000000002</v>
      </c>
      <c r="Q1105">
        <v>0.64207800000000004</v>
      </c>
      <c r="S1105">
        <v>0.77463499999999996</v>
      </c>
      <c r="T1105">
        <v>0.55064199999999996</v>
      </c>
      <c r="U1105">
        <v>0.77357299999999996</v>
      </c>
      <c r="V1105">
        <v>0.64207800000000004</v>
      </c>
      <c r="X1105">
        <v>0.78227000000000002</v>
      </c>
      <c r="Y1105">
        <v>0.57264400000000004</v>
      </c>
      <c r="Z1105">
        <v>0.78513500000000003</v>
      </c>
      <c r="AA1105">
        <v>0.64207800000000004</v>
      </c>
    </row>
    <row r="1106" spans="1:27" x14ac:dyDescent="0.2">
      <c r="A1106" t="s">
        <v>17</v>
      </c>
      <c r="B1106" t="s">
        <v>51</v>
      </c>
      <c r="C1106">
        <v>243</v>
      </c>
      <c r="D1106">
        <v>0.78990000000000005</v>
      </c>
      <c r="E1106">
        <v>0.82856799999999997</v>
      </c>
      <c r="F1106">
        <v>0.80923400000000001</v>
      </c>
      <c r="G1106">
        <v>0.64207800000000004</v>
      </c>
      <c r="I1106">
        <v>0.79364000000000001</v>
      </c>
      <c r="J1106">
        <v>0.78544999999999998</v>
      </c>
      <c r="K1106">
        <v>0.78837400000000002</v>
      </c>
      <c r="L1106">
        <v>0.64207800000000004</v>
      </c>
      <c r="N1106">
        <v>0.77849299999999999</v>
      </c>
      <c r="O1106">
        <v>0.62354900000000002</v>
      </c>
      <c r="P1106">
        <v>0.77690199999999998</v>
      </c>
      <c r="Q1106">
        <v>0.64207800000000004</v>
      </c>
      <c r="S1106">
        <v>0.78436700000000004</v>
      </c>
      <c r="T1106">
        <v>0.56563399999999997</v>
      </c>
      <c r="U1106">
        <v>0.78594799999999998</v>
      </c>
      <c r="V1106">
        <v>0.64207800000000004</v>
      </c>
      <c r="X1106">
        <v>0.78807799999999995</v>
      </c>
      <c r="Y1106">
        <v>0.57447899999999996</v>
      </c>
      <c r="Z1106">
        <v>0.78919300000000003</v>
      </c>
      <c r="AA1106">
        <v>0.64207800000000004</v>
      </c>
    </row>
    <row r="1107" spans="1:27" x14ac:dyDescent="0.2">
      <c r="A1107" t="s">
        <v>17</v>
      </c>
      <c r="B1107" t="s">
        <v>38</v>
      </c>
      <c r="C1107">
        <v>244</v>
      </c>
      <c r="D1107">
        <v>0.77261800000000003</v>
      </c>
      <c r="E1107">
        <v>0.78883099999999995</v>
      </c>
      <c r="F1107">
        <v>0.78162500000000001</v>
      </c>
      <c r="G1107">
        <v>0.64207800000000004</v>
      </c>
      <c r="I1107">
        <v>0.76993100000000003</v>
      </c>
      <c r="J1107">
        <v>0.79293100000000005</v>
      </c>
      <c r="K1107">
        <v>0.78199300000000005</v>
      </c>
      <c r="L1107">
        <v>0.64207800000000004</v>
      </c>
      <c r="N1107">
        <v>0.78637000000000001</v>
      </c>
      <c r="O1107">
        <v>0.79188700000000001</v>
      </c>
      <c r="P1107">
        <v>0.78858300000000003</v>
      </c>
      <c r="Q1107">
        <v>0.64207800000000004</v>
      </c>
      <c r="S1107">
        <v>0.78705000000000003</v>
      </c>
      <c r="T1107">
        <v>0.67922700000000003</v>
      </c>
      <c r="U1107">
        <v>0.78698699999999999</v>
      </c>
      <c r="V1107">
        <v>0.64207800000000004</v>
      </c>
      <c r="X1107">
        <v>0.78581100000000004</v>
      </c>
      <c r="Y1107">
        <v>0.64890800000000004</v>
      </c>
      <c r="Z1107">
        <v>0.78781900000000005</v>
      </c>
      <c r="AA1107">
        <v>0.64207800000000004</v>
      </c>
    </row>
    <row r="1108" spans="1:27" x14ac:dyDescent="0.2">
      <c r="A1108" t="s">
        <v>17</v>
      </c>
      <c r="B1108" t="s">
        <v>33</v>
      </c>
      <c r="C1108">
        <v>245</v>
      </c>
      <c r="D1108">
        <v>0.74727500000000002</v>
      </c>
      <c r="E1108">
        <v>0.76139500000000004</v>
      </c>
      <c r="F1108">
        <v>0.75511899999999998</v>
      </c>
      <c r="G1108">
        <v>0.64207800000000004</v>
      </c>
      <c r="I1108">
        <v>0.77451599999999998</v>
      </c>
      <c r="J1108">
        <v>0.79730599999999996</v>
      </c>
      <c r="K1108">
        <v>0.78647299999999998</v>
      </c>
      <c r="L1108">
        <v>0.64207800000000004</v>
      </c>
      <c r="N1108">
        <v>0.78533600000000003</v>
      </c>
      <c r="O1108">
        <v>0.80312799999999995</v>
      </c>
      <c r="P1108">
        <v>0.794076</v>
      </c>
      <c r="Q1108">
        <v>0.64207800000000004</v>
      </c>
      <c r="S1108">
        <v>0.793408</v>
      </c>
      <c r="T1108">
        <v>0.79750200000000004</v>
      </c>
      <c r="U1108">
        <v>0.79508599999999996</v>
      </c>
      <c r="V1108">
        <v>0.64207800000000004</v>
      </c>
      <c r="X1108">
        <v>0.78975700000000004</v>
      </c>
      <c r="Y1108">
        <v>0.646011</v>
      </c>
      <c r="Z1108">
        <v>0.78743300000000005</v>
      </c>
      <c r="AA1108">
        <v>0.64207800000000004</v>
      </c>
    </row>
    <row r="1109" spans="1:27" x14ac:dyDescent="0.2">
      <c r="A1109" t="s">
        <v>17</v>
      </c>
      <c r="B1109" t="s">
        <v>41</v>
      </c>
      <c r="C1109">
        <v>246</v>
      </c>
      <c r="D1109">
        <v>0.80365500000000001</v>
      </c>
      <c r="E1109">
        <v>0.841692</v>
      </c>
      <c r="F1109">
        <v>0.82267400000000002</v>
      </c>
      <c r="G1109">
        <v>0.64207800000000004</v>
      </c>
      <c r="I1109">
        <v>0.78805400000000003</v>
      </c>
      <c r="J1109">
        <v>0.79941300000000004</v>
      </c>
      <c r="K1109">
        <v>0.79317300000000002</v>
      </c>
      <c r="L1109">
        <v>0.64207800000000004</v>
      </c>
      <c r="N1109">
        <v>0.78911100000000001</v>
      </c>
      <c r="O1109">
        <v>0.80300000000000005</v>
      </c>
      <c r="P1109">
        <v>0.79642199999999996</v>
      </c>
      <c r="Q1109">
        <v>0.64207800000000004</v>
      </c>
      <c r="S1109">
        <v>0.79018100000000002</v>
      </c>
      <c r="T1109">
        <v>0.80889800000000001</v>
      </c>
      <c r="U1109">
        <v>0.79956799999999995</v>
      </c>
      <c r="V1109">
        <v>0.64207800000000004</v>
      </c>
      <c r="X1109">
        <v>0.78330699999999998</v>
      </c>
      <c r="Y1109">
        <v>0.69789400000000001</v>
      </c>
      <c r="Z1109">
        <v>0.77635399999999999</v>
      </c>
      <c r="AA1109">
        <v>0.64207800000000004</v>
      </c>
    </row>
    <row r="1110" spans="1:27" x14ac:dyDescent="0.2">
      <c r="A1110" t="s">
        <v>17</v>
      </c>
      <c r="B1110" t="s">
        <v>47</v>
      </c>
      <c r="C1110">
        <v>247</v>
      </c>
      <c r="D1110">
        <v>0.81323299999999998</v>
      </c>
      <c r="E1110">
        <v>0.795153</v>
      </c>
      <c r="F1110">
        <v>0.80172699999999997</v>
      </c>
      <c r="G1110">
        <v>0.64207800000000004</v>
      </c>
      <c r="I1110">
        <v>0.80855399999999999</v>
      </c>
      <c r="J1110">
        <v>0.82159099999999996</v>
      </c>
      <c r="K1110">
        <v>0.81512099999999998</v>
      </c>
      <c r="L1110">
        <v>0.64207800000000004</v>
      </c>
      <c r="N1110">
        <v>0.79374999999999996</v>
      </c>
      <c r="O1110">
        <v>0.80897699999999995</v>
      </c>
      <c r="P1110">
        <v>0.80122300000000002</v>
      </c>
      <c r="Q1110">
        <v>0.64207800000000004</v>
      </c>
      <c r="S1110">
        <v>0.78861499999999995</v>
      </c>
      <c r="T1110">
        <v>0.79122899999999996</v>
      </c>
      <c r="U1110">
        <v>0.78850699999999996</v>
      </c>
      <c r="V1110">
        <v>0.64207800000000004</v>
      </c>
      <c r="X1110">
        <v>0.78690000000000004</v>
      </c>
      <c r="Y1110">
        <v>0.69789400000000001</v>
      </c>
      <c r="Z1110">
        <v>0.77994699999999995</v>
      </c>
      <c r="AA1110">
        <v>0.64207800000000004</v>
      </c>
    </row>
    <row r="1111" spans="1:27" x14ac:dyDescent="0.2">
      <c r="A1111" t="s">
        <v>17</v>
      </c>
      <c r="B1111" t="s">
        <v>47</v>
      </c>
      <c r="C1111">
        <v>248</v>
      </c>
      <c r="D1111">
        <v>0.80877399999999999</v>
      </c>
      <c r="E1111">
        <v>0.82792699999999997</v>
      </c>
      <c r="F1111">
        <v>0.820963</v>
      </c>
      <c r="G1111">
        <v>0.64207800000000004</v>
      </c>
      <c r="I1111">
        <v>0.80594100000000002</v>
      </c>
      <c r="J1111">
        <v>0.81393300000000002</v>
      </c>
      <c r="K1111">
        <v>0.80944000000000005</v>
      </c>
      <c r="L1111">
        <v>0.64207800000000004</v>
      </c>
      <c r="N1111">
        <v>0.80008199999999996</v>
      </c>
      <c r="O1111">
        <v>0.79767600000000005</v>
      </c>
      <c r="P1111">
        <v>0.79656099999999996</v>
      </c>
      <c r="Q1111">
        <v>0.64207800000000004</v>
      </c>
      <c r="S1111">
        <v>0.78159800000000001</v>
      </c>
      <c r="T1111">
        <v>0.76006899999999999</v>
      </c>
      <c r="U1111">
        <v>0.77292799999999995</v>
      </c>
      <c r="V1111">
        <v>0.64207800000000004</v>
      </c>
      <c r="X1111">
        <v>0.78488000000000002</v>
      </c>
      <c r="Y1111">
        <v>0.69607300000000005</v>
      </c>
      <c r="Z1111">
        <v>0.77892899999999998</v>
      </c>
      <c r="AA1111">
        <v>0.64207800000000004</v>
      </c>
    </row>
    <row r="1112" spans="1:27" x14ac:dyDescent="0.2">
      <c r="A1112" t="s">
        <v>17</v>
      </c>
      <c r="B1112" t="s">
        <v>35</v>
      </c>
      <c r="C1112">
        <v>249</v>
      </c>
      <c r="D1112">
        <v>0.79581500000000005</v>
      </c>
      <c r="E1112">
        <v>0.81872</v>
      </c>
      <c r="F1112">
        <v>0.80563099999999999</v>
      </c>
      <c r="G1112">
        <v>0.64207800000000004</v>
      </c>
      <c r="I1112">
        <v>0.79450699999999996</v>
      </c>
      <c r="J1112">
        <v>0.78384399999999999</v>
      </c>
      <c r="K1112">
        <v>0.78613500000000003</v>
      </c>
      <c r="L1112">
        <v>0.64207800000000004</v>
      </c>
      <c r="N1112">
        <v>0.78405100000000005</v>
      </c>
      <c r="O1112">
        <v>0.743479</v>
      </c>
      <c r="P1112">
        <v>0.76654100000000003</v>
      </c>
      <c r="Q1112">
        <v>0.64207800000000004</v>
      </c>
      <c r="S1112">
        <v>0.78967299999999996</v>
      </c>
      <c r="T1112">
        <v>0.65129800000000004</v>
      </c>
      <c r="U1112">
        <v>0.77988199999999996</v>
      </c>
      <c r="V1112">
        <v>0.64207800000000004</v>
      </c>
      <c r="X1112">
        <v>0.78355900000000001</v>
      </c>
      <c r="Y1112">
        <v>0.68811500000000003</v>
      </c>
      <c r="Z1112">
        <v>0.77429000000000003</v>
      </c>
      <c r="AA1112">
        <v>0.64207800000000004</v>
      </c>
    </row>
    <row r="1113" spans="1:27" x14ac:dyDescent="0.2">
      <c r="A1113" t="s">
        <v>17</v>
      </c>
      <c r="B1113" t="s">
        <v>47</v>
      </c>
      <c r="C1113">
        <v>250</v>
      </c>
      <c r="D1113">
        <v>0.77893299999999999</v>
      </c>
      <c r="E1113">
        <v>0.70488499999999998</v>
      </c>
      <c r="F1113">
        <v>0.73181099999999999</v>
      </c>
      <c r="G1113">
        <v>0.64207800000000004</v>
      </c>
      <c r="I1113">
        <v>0.76608299999999996</v>
      </c>
      <c r="J1113">
        <v>0.69810499999999998</v>
      </c>
      <c r="K1113">
        <v>0.73667099999999996</v>
      </c>
      <c r="L1113">
        <v>0.64207800000000004</v>
      </c>
      <c r="N1113">
        <v>0.78216399999999997</v>
      </c>
      <c r="O1113">
        <v>0.584449</v>
      </c>
      <c r="P1113">
        <v>0.76695500000000005</v>
      </c>
      <c r="Q1113">
        <v>0.64207800000000004</v>
      </c>
      <c r="S1113">
        <v>0.78860399999999997</v>
      </c>
      <c r="T1113">
        <v>0.63375999999999999</v>
      </c>
      <c r="U1113">
        <v>0.77136700000000002</v>
      </c>
      <c r="V1113">
        <v>0.64207800000000004</v>
      </c>
      <c r="X1113">
        <v>0.77923399999999998</v>
      </c>
      <c r="Y1113">
        <v>0.69352599999999998</v>
      </c>
      <c r="Z1113">
        <v>0.77288299999999999</v>
      </c>
      <c r="AA1113">
        <v>0.64207800000000004</v>
      </c>
    </row>
    <row r="1114" spans="1:27" x14ac:dyDescent="0.2">
      <c r="A1114" t="s">
        <v>17</v>
      </c>
      <c r="B1114" t="s">
        <v>43</v>
      </c>
      <c r="C1114">
        <v>251</v>
      </c>
      <c r="D1114">
        <v>0.72350099999999995</v>
      </c>
      <c r="E1114">
        <v>0.57071099999999997</v>
      </c>
      <c r="F1114">
        <v>0.67257100000000003</v>
      </c>
      <c r="G1114">
        <v>0.64207800000000004</v>
      </c>
      <c r="I1114">
        <v>0.76874399999999998</v>
      </c>
      <c r="J1114">
        <v>0.42519899999999999</v>
      </c>
      <c r="K1114">
        <v>0.73606000000000005</v>
      </c>
      <c r="L1114">
        <v>0.64207800000000004</v>
      </c>
      <c r="N1114">
        <v>0.779644</v>
      </c>
      <c r="O1114">
        <v>0.56264800000000004</v>
      </c>
      <c r="P1114">
        <v>0.75537600000000005</v>
      </c>
      <c r="Q1114">
        <v>0.64207800000000004</v>
      </c>
      <c r="S1114">
        <v>0.78319499999999997</v>
      </c>
      <c r="T1114">
        <v>0.62602800000000003</v>
      </c>
      <c r="U1114">
        <v>0.76514800000000005</v>
      </c>
      <c r="V1114">
        <v>0.64207800000000004</v>
      </c>
      <c r="X1114">
        <v>0.77801500000000001</v>
      </c>
      <c r="Y1114">
        <v>0.69569400000000003</v>
      </c>
      <c r="Z1114">
        <v>0.77354599999999996</v>
      </c>
      <c r="AA1114">
        <v>0.64207800000000004</v>
      </c>
    </row>
    <row r="1115" spans="1:27" x14ac:dyDescent="0.2">
      <c r="A1115" t="s">
        <v>17</v>
      </c>
      <c r="B1115" t="s">
        <v>50</v>
      </c>
      <c r="C1115">
        <v>252</v>
      </c>
      <c r="D1115">
        <v>0.80379800000000001</v>
      </c>
      <c r="F1115">
        <v>0.80379800000000001</v>
      </c>
      <c r="G1115">
        <v>0.64207800000000004</v>
      </c>
      <c r="I1115">
        <v>0.77449100000000004</v>
      </c>
      <c r="K1115">
        <v>0.74647799999999997</v>
      </c>
      <c r="L1115">
        <v>0.64207800000000004</v>
      </c>
      <c r="N1115">
        <v>0.77555499999999999</v>
      </c>
      <c r="P1115">
        <v>0.74588900000000002</v>
      </c>
      <c r="Q1115">
        <v>0.64207800000000004</v>
      </c>
      <c r="S1115">
        <v>0.77123399999999998</v>
      </c>
      <c r="U1115">
        <v>0.75731800000000005</v>
      </c>
      <c r="V1115">
        <v>0.64207800000000004</v>
      </c>
      <c r="X1115">
        <v>0.76604799999999995</v>
      </c>
      <c r="Z1115">
        <v>0.76182899999999998</v>
      </c>
      <c r="AA1115">
        <v>0.64207800000000004</v>
      </c>
    </row>
    <row r="1116" spans="1:27" x14ac:dyDescent="0.2">
      <c r="A1116" t="s">
        <v>17</v>
      </c>
      <c r="B1116" t="s">
        <v>35</v>
      </c>
      <c r="C1116">
        <v>253</v>
      </c>
      <c r="D1116">
        <v>0.79617499999999997</v>
      </c>
      <c r="E1116">
        <v>0.71892199999999995</v>
      </c>
      <c r="F1116">
        <v>0.76306600000000002</v>
      </c>
      <c r="G1116">
        <v>0.64207800000000004</v>
      </c>
      <c r="I1116">
        <v>0.79178000000000004</v>
      </c>
      <c r="J1116">
        <v>0.48665000000000003</v>
      </c>
      <c r="K1116">
        <v>0.77502099999999996</v>
      </c>
      <c r="L1116">
        <v>0.64207800000000004</v>
      </c>
      <c r="N1116">
        <v>0.76477899999999999</v>
      </c>
      <c r="O1116">
        <v>0.57580299999999995</v>
      </c>
      <c r="P1116">
        <v>0.75275700000000001</v>
      </c>
      <c r="Q1116">
        <v>0.64207800000000004</v>
      </c>
      <c r="S1116">
        <v>0.76238499999999998</v>
      </c>
      <c r="T1116">
        <v>0.62416400000000005</v>
      </c>
      <c r="U1116">
        <v>0.75114400000000003</v>
      </c>
      <c r="V1116">
        <v>0.64207800000000004</v>
      </c>
      <c r="X1116">
        <v>0.762625</v>
      </c>
      <c r="Y1116">
        <v>0.66163499999999997</v>
      </c>
      <c r="Z1116">
        <v>0.74924299999999999</v>
      </c>
      <c r="AA1116">
        <v>0.64207800000000004</v>
      </c>
    </row>
    <row r="1117" spans="1:27" x14ac:dyDescent="0.2">
      <c r="A1117" t="s">
        <v>17</v>
      </c>
      <c r="B1117" t="s">
        <v>51</v>
      </c>
      <c r="C1117">
        <v>254</v>
      </c>
      <c r="D1117">
        <v>0.77536799999999995</v>
      </c>
      <c r="E1117">
        <v>0.74102999999999997</v>
      </c>
      <c r="F1117">
        <v>0.75819899999999996</v>
      </c>
      <c r="G1117">
        <v>0.64207800000000004</v>
      </c>
      <c r="I1117">
        <v>0.76553199999999999</v>
      </c>
      <c r="J1117">
        <v>0.76943399999999995</v>
      </c>
      <c r="K1117">
        <v>0.76247200000000004</v>
      </c>
      <c r="L1117">
        <v>0.64207800000000004</v>
      </c>
      <c r="N1117">
        <v>0.76685199999999998</v>
      </c>
      <c r="O1117">
        <v>0.61870999999999998</v>
      </c>
      <c r="P1117">
        <v>0.77072499999999999</v>
      </c>
      <c r="Q1117">
        <v>0.64207800000000004</v>
      </c>
      <c r="S1117">
        <v>0.74711099999999997</v>
      </c>
      <c r="T1117">
        <v>0.62506600000000001</v>
      </c>
      <c r="U1117">
        <v>0.74571200000000004</v>
      </c>
      <c r="V1117">
        <v>0.64207800000000004</v>
      </c>
      <c r="X1117">
        <v>0.76505800000000002</v>
      </c>
      <c r="Y1117">
        <v>0.65745799999999999</v>
      </c>
      <c r="Z1117">
        <v>0.74764600000000003</v>
      </c>
      <c r="AA1117">
        <v>0.64207800000000004</v>
      </c>
    </row>
    <row r="1118" spans="1:27" x14ac:dyDescent="0.2">
      <c r="A1118" t="s">
        <v>17</v>
      </c>
      <c r="B1118" t="s">
        <v>43</v>
      </c>
      <c r="C1118">
        <v>255</v>
      </c>
      <c r="D1118">
        <v>0.72505200000000003</v>
      </c>
      <c r="E1118">
        <v>0.84835099999999997</v>
      </c>
      <c r="F1118">
        <v>0.76615100000000003</v>
      </c>
      <c r="G1118">
        <v>0.64207800000000004</v>
      </c>
      <c r="I1118">
        <v>0.74476200000000004</v>
      </c>
      <c r="J1118">
        <v>0.791543</v>
      </c>
      <c r="K1118">
        <v>0.76225399999999999</v>
      </c>
      <c r="L1118">
        <v>0.64207800000000004</v>
      </c>
      <c r="N1118">
        <v>0.74049600000000004</v>
      </c>
      <c r="O1118">
        <v>0.76095000000000002</v>
      </c>
      <c r="P1118">
        <v>0.74872300000000003</v>
      </c>
      <c r="Q1118">
        <v>0.64207800000000004</v>
      </c>
      <c r="S1118">
        <v>0.75455000000000005</v>
      </c>
      <c r="T1118">
        <v>0.62224800000000002</v>
      </c>
      <c r="U1118">
        <v>0.74438499999999996</v>
      </c>
      <c r="V1118">
        <v>0.64207800000000004</v>
      </c>
      <c r="X1118">
        <v>0.764293</v>
      </c>
      <c r="Y1118">
        <v>0.64829400000000004</v>
      </c>
      <c r="Z1118">
        <v>0.74283100000000002</v>
      </c>
      <c r="AA1118">
        <v>0.64207800000000004</v>
      </c>
    </row>
    <row r="1119" spans="1:27" x14ac:dyDescent="0.2">
      <c r="A1119" t="s">
        <v>17</v>
      </c>
      <c r="B1119" t="s">
        <v>33</v>
      </c>
      <c r="C1119">
        <v>256</v>
      </c>
      <c r="D1119">
        <v>0.73386600000000002</v>
      </c>
      <c r="E1119">
        <v>0.78524899999999997</v>
      </c>
      <c r="F1119">
        <v>0.76241199999999998</v>
      </c>
      <c r="G1119">
        <v>0.64207800000000004</v>
      </c>
      <c r="I1119">
        <v>0.71031200000000005</v>
      </c>
      <c r="J1119">
        <v>0.78159999999999996</v>
      </c>
      <c r="K1119">
        <v>0.74078299999999997</v>
      </c>
      <c r="L1119">
        <v>0.64207800000000004</v>
      </c>
      <c r="N1119">
        <v>0.73637600000000003</v>
      </c>
      <c r="O1119">
        <v>0.72736299999999998</v>
      </c>
      <c r="P1119">
        <v>0.72876600000000002</v>
      </c>
      <c r="Q1119">
        <v>0.64207800000000004</v>
      </c>
      <c r="S1119">
        <v>0.75908399999999998</v>
      </c>
      <c r="T1119">
        <v>0.73395999999999995</v>
      </c>
      <c r="U1119">
        <v>0.74432799999999999</v>
      </c>
      <c r="V1119">
        <v>0.64207800000000004</v>
      </c>
      <c r="X1119">
        <v>0.76519499999999996</v>
      </c>
      <c r="Y1119">
        <v>0.65898800000000002</v>
      </c>
      <c r="Z1119">
        <v>0.74932799999999999</v>
      </c>
      <c r="AA1119">
        <v>0.64207800000000004</v>
      </c>
    </row>
    <row r="1120" spans="1:27" x14ac:dyDescent="0.2">
      <c r="A1120" t="s">
        <v>17</v>
      </c>
      <c r="B1120" t="s">
        <v>42</v>
      </c>
      <c r="C1120">
        <v>257</v>
      </c>
      <c r="D1120">
        <v>0.672018</v>
      </c>
      <c r="E1120">
        <v>0.71120000000000005</v>
      </c>
      <c r="F1120">
        <v>0.69378600000000001</v>
      </c>
      <c r="G1120">
        <v>0.64207800000000004</v>
      </c>
      <c r="I1120">
        <v>0.72715300000000005</v>
      </c>
      <c r="J1120">
        <v>0.68247899999999995</v>
      </c>
      <c r="K1120">
        <v>0.70649300000000004</v>
      </c>
      <c r="L1120">
        <v>0.64207800000000004</v>
      </c>
      <c r="N1120">
        <v>0.74840899999999999</v>
      </c>
      <c r="O1120">
        <v>0.73555400000000004</v>
      </c>
      <c r="P1120">
        <v>0.73780699999999999</v>
      </c>
      <c r="Q1120">
        <v>0.64207800000000004</v>
      </c>
      <c r="S1120">
        <v>0.75783</v>
      </c>
      <c r="T1120">
        <v>0.73381600000000002</v>
      </c>
      <c r="U1120">
        <v>0.742842</v>
      </c>
      <c r="V1120">
        <v>0.64207800000000004</v>
      </c>
      <c r="X1120">
        <v>0.76682099999999997</v>
      </c>
      <c r="Y1120">
        <v>0.66585399999999995</v>
      </c>
      <c r="Z1120">
        <v>0.75187700000000002</v>
      </c>
      <c r="AA1120">
        <v>0.64207800000000004</v>
      </c>
    </row>
    <row r="1121" spans="1:27" x14ac:dyDescent="0.2">
      <c r="A1121" t="s">
        <v>17</v>
      </c>
      <c r="B1121" t="s">
        <v>34</v>
      </c>
      <c r="C1121">
        <v>258</v>
      </c>
      <c r="D1121">
        <v>0.77557600000000004</v>
      </c>
      <c r="E1121">
        <v>0.55098800000000003</v>
      </c>
      <c r="F1121">
        <v>0.66328200000000004</v>
      </c>
      <c r="G1121">
        <v>0.64207800000000004</v>
      </c>
      <c r="I1121">
        <v>0.761042</v>
      </c>
      <c r="J1121">
        <v>0.68139000000000005</v>
      </c>
      <c r="K1121">
        <v>0.72015600000000002</v>
      </c>
      <c r="L1121">
        <v>0.64207800000000004</v>
      </c>
      <c r="N1121">
        <v>0.76087899999999997</v>
      </c>
      <c r="O1121">
        <v>0.70946699999999996</v>
      </c>
      <c r="P1121">
        <v>0.73510799999999998</v>
      </c>
      <c r="Q1121">
        <v>0.64207800000000004</v>
      </c>
      <c r="S1121">
        <v>0.75975700000000002</v>
      </c>
      <c r="T1121">
        <v>0.74545700000000004</v>
      </c>
      <c r="U1121">
        <v>0.749282</v>
      </c>
      <c r="V1121">
        <v>0.64207800000000004</v>
      </c>
      <c r="X1121">
        <v>0.76499799999999996</v>
      </c>
      <c r="Y1121">
        <v>0.73046900000000003</v>
      </c>
      <c r="Z1121">
        <v>0.74673699999999998</v>
      </c>
      <c r="AA1121">
        <v>0.64207800000000004</v>
      </c>
    </row>
    <row r="1122" spans="1:27" x14ac:dyDescent="0.2">
      <c r="A1122" t="s">
        <v>17</v>
      </c>
      <c r="B1122" t="s">
        <v>39</v>
      </c>
      <c r="C1122">
        <v>259</v>
      </c>
      <c r="D1122">
        <v>0.83553200000000005</v>
      </c>
      <c r="E1122">
        <v>0.78198100000000004</v>
      </c>
      <c r="F1122">
        <v>0.80340199999999995</v>
      </c>
      <c r="G1122">
        <v>0.64207800000000004</v>
      </c>
      <c r="I1122">
        <v>0.79950299999999996</v>
      </c>
      <c r="J1122">
        <v>0.68362900000000004</v>
      </c>
      <c r="K1122">
        <v>0.73978100000000002</v>
      </c>
      <c r="L1122">
        <v>0.64207800000000004</v>
      </c>
      <c r="N1122">
        <v>0.77187600000000001</v>
      </c>
      <c r="O1122">
        <v>0.71692100000000003</v>
      </c>
      <c r="P1122">
        <v>0.743282</v>
      </c>
      <c r="Q1122">
        <v>0.64207800000000004</v>
      </c>
      <c r="S1122">
        <v>0.76209099999999996</v>
      </c>
      <c r="T1122">
        <v>0.716584</v>
      </c>
      <c r="U1122">
        <v>0.73991899999999999</v>
      </c>
      <c r="V1122">
        <v>0.64207800000000004</v>
      </c>
      <c r="X1122">
        <v>0.76055799999999996</v>
      </c>
      <c r="Y1122">
        <v>0.73743499999999995</v>
      </c>
      <c r="Z1122">
        <v>0.74793699999999996</v>
      </c>
      <c r="AA1122">
        <v>0.64207800000000004</v>
      </c>
    </row>
    <row r="1123" spans="1:27" x14ac:dyDescent="0.2">
      <c r="A1123" t="s">
        <v>17</v>
      </c>
      <c r="B1123" t="s">
        <v>51</v>
      </c>
      <c r="C1123">
        <v>260</v>
      </c>
      <c r="D1123">
        <v>0.78740100000000002</v>
      </c>
      <c r="E1123">
        <v>0.71791700000000003</v>
      </c>
      <c r="F1123">
        <v>0.75265899999999997</v>
      </c>
      <c r="G1123">
        <v>0.64207800000000004</v>
      </c>
      <c r="I1123">
        <v>0.803929</v>
      </c>
      <c r="J1123">
        <v>0.77413799999999999</v>
      </c>
      <c r="K1123">
        <v>0.78644700000000001</v>
      </c>
      <c r="L1123">
        <v>0.64207800000000004</v>
      </c>
      <c r="N1123">
        <v>0.78575099999999998</v>
      </c>
      <c r="O1123">
        <v>0.703928</v>
      </c>
      <c r="P1123">
        <v>0.74464699999999995</v>
      </c>
      <c r="Q1123">
        <v>0.64207800000000004</v>
      </c>
      <c r="S1123">
        <v>0.76921700000000004</v>
      </c>
      <c r="T1123">
        <v>0.70594400000000002</v>
      </c>
      <c r="U1123">
        <v>0.73775400000000002</v>
      </c>
      <c r="V1123">
        <v>0.64207800000000004</v>
      </c>
      <c r="X1123">
        <v>0.76048499999999997</v>
      </c>
      <c r="Y1123">
        <v>0.72882899999999995</v>
      </c>
      <c r="Z1123">
        <v>0.74359699999999995</v>
      </c>
      <c r="AA1123">
        <v>0.64207800000000004</v>
      </c>
    </row>
    <row r="1124" spans="1:27" x14ac:dyDescent="0.2">
      <c r="A1124" t="s">
        <v>17</v>
      </c>
      <c r="B1124" t="s">
        <v>35</v>
      </c>
      <c r="C1124">
        <v>261</v>
      </c>
      <c r="D1124">
        <v>0.78885400000000006</v>
      </c>
      <c r="E1124">
        <v>0.82251600000000002</v>
      </c>
      <c r="F1124">
        <v>0.80328100000000002</v>
      </c>
      <c r="G1124">
        <v>0.64207800000000004</v>
      </c>
      <c r="I1124">
        <v>0.77254900000000004</v>
      </c>
      <c r="J1124">
        <v>0.72889000000000004</v>
      </c>
      <c r="K1124">
        <v>0.75218399999999996</v>
      </c>
      <c r="L1124">
        <v>0.64207800000000004</v>
      </c>
      <c r="N1124">
        <v>0.787385</v>
      </c>
      <c r="O1124">
        <v>0.73588299999999995</v>
      </c>
      <c r="P1124">
        <v>0.76144199999999995</v>
      </c>
      <c r="Q1124">
        <v>0.64207800000000004</v>
      </c>
      <c r="S1124">
        <v>0.77997700000000003</v>
      </c>
      <c r="T1124">
        <v>0.71799400000000002</v>
      </c>
      <c r="U1124">
        <v>0.74953700000000001</v>
      </c>
      <c r="V1124">
        <v>0.64207800000000004</v>
      </c>
      <c r="X1124">
        <v>0.76404499999999997</v>
      </c>
      <c r="Y1124">
        <v>0.72894300000000001</v>
      </c>
      <c r="Z1124">
        <v>0.74674799999999997</v>
      </c>
      <c r="AA1124">
        <v>0.64207800000000004</v>
      </c>
    </row>
    <row r="1125" spans="1:27" x14ac:dyDescent="0.2">
      <c r="A1125" t="s">
        <v>17</v>
      </c>
      <c r="B1125" t="s">
        <v>44</v>
      </c>
      <c r="C1125">
        <v>262</v>
      </c>
      <c r="D1125">
        <v>0.74139200000000005</v>
      </c>
      <c r="E1125">
        <v>0.64623699999999995</v>
      </c>
      <c r="F1125">
        <v>0.70061099999999998</v>
      </c>
      <c r="G1125">
        <v>0.64207800000000004</v>
      </c>
      <c r="I1125">
        <v>0.77133099999999999</v>
      </c>
      <c r="J1125">
        <v>0.72650599999999999</v>
      </c>
      <c r="K1125">
        <v>0.75038300000000002</v>
      </c>
      <c r="L1125">
        <v>0.64207800000000004</v>
      </c>
      <c r="N1125">
        <v>0.76974600000000004</v>
      </c>
      <c r="O1125">
        <v>0.73859699999999995</v>
      </c>
      <c r="P1125">
        <v>0.75601499999999999</v>
      </c>
      <c r="Q1125">
        <v>0.64207800000000004</v>
      </c>
      <c r="S1125">
        <v>0.77983100000000005</v>
      </c>
      <c r="T1125">
        <v>0.73161900000000002</v>
      </c>
      <c r="U1125">
        <v>0.75627599999999995</v>
      </c>
      <c r="V1125">
        <v>0.64207800000000004</v>
      </c>
      <c r="X1125">
        <v>0.76241000000000003</v>
      </c>
      <c r="Y1125">
        <v>0.73357700000000003</v>
      </c>
      <c r="Z1125">
        <v>0.74798799999999999</v>
      </c>
      <c r="AA1125">
        <v>0.64207800000000004</v>
      </c>
    </row>
    <row r="1126" spans="1:27" x14ac:dyDescent="0.2">
      <c r="A1126" t="s">
        <v>17</v>
      </c>
      <c r="B1126" t="s">
        <v>51</v>
      </c>
      <c r="C1126">
        <v>263</v>
      </c>
      <c r="D1126">
        <v>0.78374699999999997</v>
      </c>
      <c r="E1126">
        <v>0.71076499999999998</v>
      </c>
      <c r="F1126">
        <v>0.74725600000000003</v>
      </c>
      <c r="G1126">
        <v>0.64207800000000004</v>
      </c>
      <c r="I1126">
        <v>0.75749200000000005</v>
      </c>
      <c r="J1126">
        <v>0.71751799999999999</v>
      </c>
      <c r="K1126">
        <v>0.74137799999999998</v>
      </c>
      <c r="L1126">
        <v>0.64207800000000004</v>
      </c>
      <c r="N1126">
        <v>0.767177</v>
      </c>
      <c r="O1126">
        <v>0.72428599999999999</v>
      </c>
      <c r="P1126">
        <v>0.74757499999999999</v>
      </c>
      <c r="Q1126">
        <v>0.64207800000000004</v>
      </c>
      <c r="S1126">
        <v>0.76964200000000005</v>
      </c>
      <c r="T1126">
        <v>0.74128000000000005</v>
      </c>
      <c r="U1126">
        <v>0.75590599999999997</v>
      </c>
      <c r="V1126">
        <v>0.64207800000000004</v>
      </c>
      <c r="X1126">
        <v>0.77381800000000001</v>
      </c>
      <c r="Y1126">
        <v>0.69250699999999998</v>
      </c>
      <c r="Z1126">
        <v>0.73295900000000003</v>
      </c>
      <c r="AA1126">
        <v>0.64207800000000004</v>
      </c>
    </row>
    <row r="1127" spans="1:27" x14ac:dyDescent="0.2">
      <c r="A1127" t="s">
        <v>17</v>
      </c>
      <c r="B1127" t="s">
        <v>39</v>
      </c>
      <c r="C1127">
        <v>264</v>
      </c>
      <c r="D1127">
        <v>0.74733700000000003</v>
      </c>
      <c r="E1127">
        <v>0.79555200000000004</v>
      </c>
      <c r="F1127">
        <v>0.77626600000000001</v>
      </c>
      <c r="G1127">
        <v>0.64207800000000004</v>
      </c>
      <c r="I1127">
        <v>0.76854699999999998</v>
      </c>
      <c r="J1127">
        <v>0.71755999999999998</v>
      </c>
      <c r="K1127">
        <v>0.74466100000000002</v>
      </c>
      <c r="L1127">
        <v>0.64207800000000004</v>
      </c>
      <c r="N1127">
        <v>0.76224800000000004</v>
      </c>
      <c r="O1127">
        <v>0.72970500000000005</v>
      </c>
      <c r="P1127">
        <v>0.74707999999999997</v>
      </c>
      <c r="Q1127">
        <v>0.64207800000000004</v>
      </c>
      <c r="S1127">
        <v>0.75942600000000005</v>
      </c>
      <c r="T1127">
        <v>0.75818099999999999</v>
      </c>
      <c r="U1127">
        <v>0.75924800000000003</v>
      </c>
      <c r="V1127">
        <v>0.64207800000000004</v>
      </c>
      <c r="X1127">
        <v>0.77468999999999999</v>
      </c>
      <c r="Y1127">
        <v>0.71531699999999998</v>
      </c>
      <c r="Z1127">
        <v>0.74434299999999998</v>
      </c>
      <c r="AA1127">
        <v>0.64207800000000004</v>
      </c>
    </row>
    <row r="1128" spans="1:27" x14ac:dyDescent="0.2">
      <c r="A1128" t="s">
        <v>17</v>
      </c>
      <c r="B1128" t="s">
        <v>34</v>
      </c>
      <c r="C1128">
        <v>265</v>
      </c>
      <c r="D1128">
        <v>0.77455700000000005</v>
      </c>
      <c r="E1128">
        <v>0.64636199999999999</v>
      </c>
      <c r="F1128">
        <v>0.71045999999999998</v>
      </c>
      <c r="G1128">
        <v>0.64207800000000004</v>
      </c>
      <c r="I1128">
        <v>0.76203500000000002</v>
      </c>
      <c r="J1128">
        <v>0.76384099999999999</v>
      </c>
      <c r="K1128">
        <v>0.76251199999999997</v>
      </c>
      <c r="L1128">
        <v>0.64207800000000004</v>
      </c>
      <c r="N1128">
        <v>0.75714700000000001</v>
      </c>
      <c r="O1128">
        <v>0.767702</v>
      </c>
      <c r="P1128">
        <v>0.76216899999999999</v>
      </c>
      <c r="Q1128">
        <v>0.64207800000000004</v>
      </c>
      <c r="S1128">
        <v>0.76066299999999998</v>
      </c>
      <c r="T1128">
        <v>0.67773899999999998</v>
      </c>
      <c r="U1128">
        <v>0.71998899999999999</v>
      </c>
      <c r="V1128">
        <v>0.64207800000000004</v>
      </c>
      <c r="X1128">
        <v>0.76388100000000003</v>
      </c>
      <c r="Y1128">
        <v>0.71365000000000001</v>
      </c>
      <c r="Z1128">
        <v>0.73882899999999996</v>
      </c>
      <c r="AA1128">
        <v>0.64207800000000004</v>
      </c>
    </row>
    <row r="1129" spans="1:27" x14ac:dyDescent="0.2">
      <c r="A1129" t="s">
        <v>17</v>
      </c>
      <c r="B1129" t="s">
        <v>35</v>
      </c>
      <c r="C1129">
        <v>266</v>
      </c>
      <c r="D1129">
        <v>0.76420900000000003</v>
      </c>
      <c r="E1129">
        <v>0.84960899999999995</v>
      </c>
      <c r="F1129">
        <v>0.80080899999999999</v>
      </c>
      <c r="G1129">
        <v>0.64207800000000004</v>
      </c>
      <c r="I1129">
        <v>0.75155000000000005</v>
      </c>
      <c r="J1129">
        <v>0.77739800000000003</v>
      </c>
      <c r="K1129">
        <v>0.76244100000000004</v>
      </c>
      <c r="L1129">
        <v>0.64207800000000004</v>
      </c>
      <c r="N1129">
        <v>0.75990000000000002</v>
      </c>
      <c r="O1129">
        <v>0.67743399999999998</v>
      </c>
      <c r="P1129">
        <v>0.71841200000000005</v>
      </c>
      <c r="Q1129">
        <v>0.64207800000000004</v>
      </c>
      <c r="S1129">
        <v>0.76691600000000004</v>
      </c>
      <c r="T1129">
        <v>0.69997600000000004</v>
      </c>
      <c r="U1129">
        <v>0.73254600000000003</v>
      </c>
      <c r="V1129">
        <v>0.64207800000000004</v>
      </c>
      <c r="X1129">
        <v>0.759884</v>
      </c>
      <c r="Y1129">
        <v>0.71923700000000002</v>
      </c>
      <c r="Z1129">
        <v>0.74032500000000001</v>
      </c>
      <c r="AA1129">
        <v>0.64207800000000004</v>
      </c>
    </row>
    <row r="1130" spans="1:27" x14ac:dyDescent="0.2">
      <c r="A1130" t="s">
        <v>17</v>
      </c>
      <c r="B1130" t="s">
        <v>41</v>
      </c>
      <c r="C1130">
        <v>267</v>
      </c>
      <c r="D1130">
        <v>0.71588200000000002</v>
      </c>
      <c r="E1130">
        <v>0.83622399999999997</v>
      </c>
      <c r="F1130">
        <v>0.77605299999999999</v>
      </c>
      <c r="G1130">
        <v>0.64207800000000004</v>
      </c>
      <c r="I1130">
        <v>0.75920200000000004</v>
      </c>
      <c r="J1130">
        <v>0.64841899999999997</v>
      </c>
      <c r="K1130">
        <v>0.70177699999999998</v>
      </c>
      <c r="L1130">
        <v>0.64207800000000004</v>
      </c>
      <c r="N1130">
        <v>0.76746499999999995</v>
      </c>
      <c r="O1130">
        <v>0.67870399999999997</v>
      </c>
      <c r="P1130">
        <v>0.72086099999999997</v>
      </c>
      <c r="Q1130">
        <v>0.64207800000000004</v>
      </c>
      <c r="S1130">
        <v>0.757328</v>
      </c>
      <c r="T1130">
        <v>0.70753100000000002</v>
      </c>
      <c r="U1130">
        <v>0.73190200000000005</v>
      </c>
      <c r="V1130">
        <v>0.64207800000000004</v>
      </c>
      <c r="X1130">
        <v>0.75226800000000005</v>
      </c>
      <c r="Y1130">
        <v>0.71694000000000002</v>
      </c>
      <c r="Z1130">
        <v>0.73558699999999999</v>
      </c>
      <c r="AA1130">
        <v>0.64207800000000004</v>
      </c>
    </row>
    <row r="1131" spans="1:27" x14ac:dyDescent="0.2">
      <c r="A1131" t="s">
        <v>17</v>
      </c>
      <c r="B1131" t="s">
        <v>34</v>
      </c>
      <c r="C1131">
        <v>268</v>
      </c>
      <c r="D1131">
        <v>0.79751399999999995</v>
      </c>
      <c r="E1131">
        <v>0.25942399999999999</v>
      </c>
      <c r="F1131">
        <v>0.52846899999999997</v>
      </c>
      <c r="G1131">
        <v>0.64207800000000004</v>
      </c>
      <c r="I1131">
        <v>0.76618699999999995</v>
      </c>
      <c r="J1131">
        <v>0.63251599999999997</v>
      </c>
      <c r="K1131">
        <v>0.69767800000000002</v>
      </c>
      <c r="L1131">
        <v>0.64207800000000004</v>
      </c>
      <c r="N1131">
        <v>0.75588</v>
      </c>
      <c r="O1131">
        <v>0.70216000000000001</v>
      </c>
      <c r="P1131">
        <v>0.72731800000000002</v>
      </c>
      <c r="Q1131">
        <v>0.64207800000000004</v>
      </c>
      <c r="S1131">
        <v>0.75677000000000005</v>
      </c>
      <c r="T1131">
        <v>0.70521999999999996</v>
      </c>
      <c r="U1131">
        <v>0.73087999999999997</v>
      </c>
      <c r="V1131">
        <v>0.64207800000000004</v>
      </c>
      <c r="X1131">
        <v>0.76077099999999998</v>
      </c>
      <c r="Y1131">
        <v>0.72760499999999995</v>
      </c>
      <c r="Z1131">
        <v>0.74347200000000002</v>
      </c>
      <c r="AA1131">
        <v>0.64207800000000004</v>
      </c>
    </row>
    <row r="1132" spans="1:27" x14ac:dyDescent="0.2">
      <c r="A1132" t="s">
        <v>17</v>
      </c>
      <c r="B1132" t="s">
        <v>36</v>
      </c>
      <c r="C1132">
        <v>269</v>
      </c>
      <c r="D1132">
        <v>0.78516399999999997</v>
      </c>
      <c r="E1132">
        <v>0.80189900000000003</v>
      </c>
      <c r="F1132">
        <v>0.78851099999999996</v>
      </c>
      <c r="G1132">
        <v>0.64207800000000004</v>
      </c>
      <c r="I1132">
        <v>0.76643600000000001</v>
      </c>
      <c r="J1132">
        <v>0.60832200000000003</v>
      </c>
      <c r="K1132">
        <v>0.68657599999999996</v>
      </c>
      <c r="L1132">
        <v>0.64207800000000004</v>
      </c>
      <c r="N1132">
        <v>0.75172499999999998</v>
      </c>
      <c r="O1132">
        <v>0.68811299999999997</v>
      </c>
      <c r="P1132">
        <v>0.72097800000000001</v>
      </c>
      <c r="Q1132">
        <v>0.64207800000000004</v>
      </c>
      <c r="S1132">
        <v>0.74684600000000001</v>
      </c>
      <c r="T1132">
        <v>0.72677400000000003</v>
      </c>
      <c r="U1132">
        <v>0.73669499999999999</v>
      </c>
      <c r="V1132">
        <v>0.64207800000000004</v>
      </c>
      <c r="X1132">
        <v>0.75644999999999996</v>
      </c>
      <c r="Y1132">
        <v>0.71767300000000001</v>
      </c>
      <c r="Z1132">
        <v>0.73634500000000003</v>
      </c>
      <c r="AA1132">
        <v>0.64207800000000004</v>
      </c>
    </row>
    <row r="1133" spans="1:27" x14ac:dyDescent="0.2">
      <c r="A1133" t="s">
        <v>17</v>
      </c>
      <c r="B1133" t="s">
        <v>38</v>
      </c>
      <c r="C1133">
        <v>270</v>
      </c>
      <c r="D1133">
        <v>0.71662999999999999</v>
      </c>
      <c r="E1133">
        <v>0.76364299999999996</v>
      </c>
      <c r="F1133">
        <v>0.74274799999999996</v>
      </c>
      <c r="G1133">
        <v>0.64207800000000004</v>
      </c>
      <c r="I1133">
        <v>0.74841000000000002</v>
      </c>
      <c r="J1133">
        <v>0.78163899999999997</v>
      </c>
      <c r="K1133">
        <v>0.76678900000000005</v>
      </c>
      <c r="L1133">
        <v>0.64207800000000004</v>
      </c>
      <c r="N1133">
        <v>0.74956500000000004</v>
      </c>
      <c r="O1133">
        <v>0.68031699999999995</v>
      </c>
      <c r="P1133">
        <v>0.71599999999999997</v>
      </c>
      <c r="Q1133">
        <v>0.64207800000000004</v>
      </c>
      <c r="S1133">
        <v>0.75694700000000004</v>
      </c>
      <c r="T1133">
        <v>0.71448100000000003</v>
      </c>
      <c r="U1133">
        <v>0.73477099999999995</v>
      </c>
      <c r="V1133">
        <v>0.64207800000000004</v>
      </c>
      <c r="X1133">
        <v>0.74220299999999995</v>
      </c>
      <c r="Y1133">
        <v>0.71735400000000005</v>
      </c>
      <c r="Z1133">
        <v>0.72862400000000005</v>
      </c>
      <c r="AA1133">
        <v>0.64207800000000004</v>
      </c>
    </row>
    <row r="1134" spans="1:27" x14ac:dyDescent="0.2">
      <c r="A1134" t="s">
        <v>17</v>
      </c>
      <c r="B1134" t="s">
        <v>45</v>
      </c>
      <c r="C1134">
        <v>271</v>
      </c>
      <c r="D1134">
        <v>0.74343599999999999</v>
      </c>
      <c r="E1134">
        <v>0.77937500000000004</v>
      </c>
      <c r="F1134">
        <v>0.76910699999999999</v>
      </c>
      <c r="G1134">
        <v>0.64207800000000004</v>
      </c>
      <c r="I1134">
        <v>0.72171600000000002</v>
      </c>
      <c r="J1134">
        <v>0.780088</v>
      </c>
      <c r="K1134">
        <v>0.75434000000000001</v>
      </c>
      <c r="L1134">
        <v>0.64207800000000004</v>
      </c>
      <c r="N1134">
        <v>0.757046</v>
      </c>
      <c r="O1134">
        <v>0.78114399999999995</v>
      </c>
      <c r="P1134">
        <v>0.76777499999999999</v>
      </c>
      <c r="Q1134">
        <v>0.64207800000000004</v>
      </c>
      <c r="S1134">
        <v>0.75985100000000005</v>
      </c>
      <c r="T1134">
        <v>0.68095000000000006</v>
      </c>
      <c r="U1134">
        <v>0.71945800000000004</v>
      </c>
      <c r="V1134">
        <v>0.64207800000000004</v>
      </c>
      <c r="X1134">
        <v>0.74198900000000001</v>
      </c>
      <c r="Y1134">
        <v>0.72604800000000003</v>
      </c>
      <c r="Z1134">
        <v>0.73258900000000005</v>
      </c>
      <c r="AA1134">
        <v>0.64207800000000004</v>
      </c>
    </row>
    <row r="1135" spans="1:27" x14ac:dyDescent="0.2">
      <c r="A1135" t="s">
        <v>17</v>
      </c>
      <c r="B1135" t="s">
        <v>41</v>
      </c>
      <c r="C1135">
        <v>272</v>
      </c>
      <c r="D1135">
        <v>0.70508300000000002</v>
      </c>
      <c r="E1135">
        <v>0.79724600000000001</v>
      </c>
      <c r="F1135">
        <v>0.75116400000000005</v>
      </c>
      <c r="G1135">
        <v>0.64207800000000004</v>
      </c>
      <c r="I1135">
        <v>0.76114499999999996</v>
      </c>
      <c r="J1135">
        <v>0.78005999999999998</v>
      </c>
      <c r="K1135">
        <v>0.76920500000000003</v>
      </c>
      <c r="L1135">
        <v>0.64207800000000004</v>
      </c>
      <c r="N1135">
        <v>0.74725600000000003</v>
      </c>
      <c r="O1135">
        <v>0.741066</v>
      </c>
      <c r="P1135">
        <v>0.74384499999999998</v>
      </c>
      <c r="Q1135">
        <v>0.64207800000000004</v>
      </c>
      <c r="S1135">
        <v>0.73029500000000003</v>
      </c>
      <c r="T1135">
        <v>0.75703900000000002</v>
      </c>
      <c r="U1135">
        <v>0.74272400000000005</v>
      </c>
      <c r="V1135">
        <v>0.64207800000000004</v>
      </c>
      <c r="X1135">
        <v>0.742232</v>
      </c>
      <c r="Y1135">
        <v>0.71102299999999996</v>
      </c>
      <c r="Z1135">
        <v>0.72533599999999998</v>
      </c>
      <c r="AA1135">
        <v>0.64207800000000004</v>
      </c>
    </row>
    <row r="1136" spans="1:27" x14ac:dyDescent="0.2">
      <c r="A1136" t="s">
        <v>17</v>
      </c>
      <c r="B1136" t="s">
        <v>48</v>
      </c>
      <c r="C1136">
        <v>273</v>
      </c>
      <c r="D1136">
        <v>0.83491700000000002</v>
      </c>
      <c r="E1136">
        <v>0.76355899999999999</v>
      </c>
      <c r="F1136">
        <v>0.78734499999999996</v>
      </c>
      <c r="G1136">
        <v>0.64207800000000004</v>
      </c>
      <c r="I1136">
        <v>0.75873800000000002</v>
      </c>
      <c r="J1136">
        <v>0.72077000000000002</v>
      </c>
      <c r="K1136">
        <v>0.73579000000000006</v>
      </c>
      <c r="L1136">
        <v>0.64207800000000004</v>
      </c>
      <c r="N1136">
        <v>0.72205399999999997</v>
      </c>
      <c r="O1136">
        <v>0.74674700000000005</v>
      </c>
      <c r="P1136">
        <v>0.73356200000000005</v>
      </c>
      <c r="Q1136">
        <v>0.64207800000000004</v>
      </c>
      <c r="S1136">
        <v>0.72844399999999998</v>
      </c>
      <c r="T1136">
        <v>0.74848199999999998</v>
      </c>
      <c r="U1136">
        <v>0.73780500000000004</v>
      </c>
      <c r="V1136">
        <v>0.64207800000000004</v>
      </c>
      <c r="X1136">
        <v>0.74607400000000001</v>
      </c>
      <c r="Y1136">
        <v>0.69733100000000003</v>
      </c>
      <c r="Z1136">
        <v>0.72041100000000002</v>
      </c>
      <c r="AA1136">
        <v>0.64207800000000004</v>
      </c>
    </row>
    <row r="1137" spans="1:27" x14ac:dyDescent="0.2">
      <c r="A1137" t="s">
        <v>17</v>
      </c>
      <c r="B1137" t="s">
        <v>34</v>
      </c>
      <c r="C1137">
        <v>274</v>
      </c>
      <c r="D1137">
        <v>0.73621400000000004</v>
      </c>
      <c r="E1137">
        <v>0.60150599999999999</v>
      </c>
      <c r="F1137">
        <v>0.66886000000000001</v>
      </c>
      <c r="G1137">
        <v>0.64207800000000004</v>
      </c>
      <c r="I1137">
        <v>0.720584</v>
      </c>
      <c r="J1137">
        <v>0.71903700000000004</v>
      </c>
      <c r="K1137">
        <v>0.71584700000000001</v>
      </c>
      <c r="L1137">
        <v>0.64207800000000004</v>
      </c>
      <c r="N1137">
        <v>0.72780800000000001</v>
      </c>
      <c r="O1137">
        <v>0.73927100000000001</v>
      </c>
      <c r="P1137">
        <v>0.73055700000000001</v>
      </c>
      <c r="Q1137">
        <v>0.64207800000000004</v>
      </c>
      <c r="S1137">
        <v>0.73562399999999994</v>
      </c>
      <c r="T1137">
        <v>0.73715200000000003</v>
      </c>
      <c r="U1137">
        <v>0.73470199999999997</v>
      </c>
      <c r="V1137">
        <v>0.64207800000000004</v>
      </c>
      <c r="X1137">
        <v>0.73564200000000002</v>
      </c>
      <c r="Y1137">
        <v>0.71569400000000005</v>
      </c>
      <c r="Z1137">
        <v>0.72325799999999996</v>
      </c>
      <c r="AA1137">
        <v>0.64207800000000004</v>
      </c>
    </row>
    <row r="1138" spans="1:27" x14ac:dyDescent="0.2">
      <c r="A1138" t="s">
        <v>17</v>
      </c>
      <c r="B1138" t="s">
        <v>46</v>
      </c>
      <c r="C1138">
        <v>275</v>
      </c>
      <c r="D1138">
        <v>0.59062199999999998</v>
      </c>
      <c r="E1138">
        <v>0.79204699999999995</v>
      </c>
      <c r="F1138">
        <v>0.691334</v>
      </c>
      <c r="G1138">
        <v>0.64207800000000004</v>
      </c>
      <c r="I1138">
        <v>0.69967999999999997</v>
      </c>
      <c r="J1138">
        <v>0.71184899999999995</v>
      </c>
      <c r="K1138">
        <v>0.704758</v>
      </c>
      <c r="L1138">
        <v>0.64207800000000004</v>
      </c>
      <c r="N1138">
        <v>0.74016899999999997</v>
      </c>
      <c r="O1138">
        <v>0.71668900000000002</v>
      </c>
      <c r="P1138">
        <v>0.72452899999999998</v>
      </c>
      <c r="Q1138">
        <v>0.64207800000000004</v>
      </c>
      <c r="S1138">
        <v>0.73772400000000005</v>
      </c>
      <c r="T1138">
        <v>0.72375599999999995</v>
      </c>
      <c r="U1138">
        <v>0.72795399999999999</v>
      </c>
      <c r="V1138">
        <v>0.64207800000000004</v>
      </c>
      <c r="X1138">
        <v>0.73297400000000001</v>
      </c>
      <c r="Y1138">
        <v>0.71523599999999998</v>
      </c>
      <c r="Z1138">
        <v>0.72153</v>
      </c>
      <c r="AA1138">
        <v>0.64207800000000004</v>
      </c>
    </row>
    <row r="1139" spans="1:27" x14ac:dyDescent="0.2">
      <c r="A1139" t="s">
        <v>17</v>
      </c>
      <c r="B1139" t="s">
        <v>39</v>
      </c>
      <c r="C1139">
        <v>276</v>
      </c>
      <c r="D1139">
        <v>0.77220500000000003</v>
      </c>
      <c r="E1139">
        <v>0.74199499999999996</v>
      </c>
      <c r="F1139">
        <v>0.75407900000000005</v>
      </c>
      <c r="G1139">
        <v>0.64207800000000004</v>
      </c>
      <c r="I1139">
        <v>0.70990500000000001</v>
      </c>
      <c r="J1139">
        <v>0.73946000000000001</v>
      </c>
      <c r="K1139">
        <v>0.72214699999999998</v>
      </c>
      <c r="L1139">
        <v>0.64207800000000004</v>
      </c>
      <c r="N1139">
        <v>0.72481300000000004</v>
      </c>
      <c r="O1139">
        <v>0.701098</v>
      </c>
      <c r="P1139">
        <v>0.71143400000000001</v>
      </c>
      <c r="Q1139">
        <v>0.64207800000000004</v>
      </c>
      <c r="S1139">
        <v>0.73453500000000005</v>
      </c>
      <c r="T1139">
        <v>0.67578099999999997</v>
      </c>
      <c r="U1139">
        <v>0.70061600000000002</v>
      </c>
      <c r="V1139">
        <v>0.64207800000000004</v>
      </c>
      <c r="X1139">
        <v>0.73436699999999999</v>
      </c>
      <c r="Y1139">
        <v>0.71683200000000002</v>
      </c>
      <c r="Z1139">
        <v>0.72353299999999998</v>
      </c>
      <c r="AA1139">
        <v>0.64207800000000004</v>
      </c>
    </row>
    <row r="1140" spans="1:27" x14ac:dyDescent="0.2">
      <c r="A1140" t="s">
        <v>17</v>
      </c>
      <c r="B1140" t="s">
        <v>42</v>
      </c>
      <c r="C1140">
        <v>277</v>
      </c>
      <c r="D1140">
        <v>0.76688900000000004</v>
      </c>
      <c r="E1140">
        <v>0.684338</v>
      </c>
      <c r="F1140">
        <v>0.72102699999999997</v>
      </c>
      <c r="G1140">
        <v>0.64207800000000004</v>
      </c>
      <c r="I1140">
        <v>0.76574399999999998</v>
      </c>
      <c r="J1140">
        <v>0.70397900000000002</v>
      </c>
      <c r="K1140">
        <v>0.73232600000000003</v>
      </c>
      <c r="L1140">
        <v>0.64207800000000004</v>
      </c>
      <c r="N1140">
        <v>0.71412299999999995</v>
      </c>
      <c r="O1140">
        <v>0.67308100000000004</v>
      </c>
      <c r="P1140">
        <v>0.68962100000000004</v>
      </c>
      <c r="Q1140">
        <v>0.64207800000000004</v>
      </c>
      <c r="S1140">
        <v>0.72323499999999996</v>
      </c>
      <c r="T1140">
        <v>0.68054000000000003</v>
      </c>
      <c r="U1140">
        <v>0.69806699999999999</v>
      </c>
      <c r="V1140">
        <v>0.64207800000000004</v>
      </c>
      <c r="X1140">
        <v>0.73432600000000003</v>
      </c>
      <c r="Y1140">
        <v>0.71618800000000005</v>
      </c>
      <c r="Z1140">
        <v>0.72249099999999999</v>
      </c>
      <c r="AA1140">
        <v>0.64207800000000004</v>
      </c>
    </row>
    <row r="1141" spans="1:27" x14ac:dyDescent="0.2">
      <c r="A1141" t="s">
        <v>17</v>
      </c>
      <c r="B1141" t="s">
        <v>34</v>
      </c>
      <c r="C1141">
        <v>278</v>
      </c>
      <c r="D1141">
        <v>0.75813600000000003</v>
      </c>
      <c r="E1141">
        <v>0.68560500000000002</v>
      </c>
      <c r="F1141">
        <v>0.72187100000000004</v>
      </c>
      <c r="G1141">
        <v>0.64207800000000004</v>
      </c>
      <c r="I1141">
        <v>0.73592900000000006</v>
      </c>
      <c r="J1141">
        <v>0.61045400000000005</v>
      </c>
      <c r="K1141">
        <v>0.66756400000000005</v>
      </c>
      <c r="L1141">
        <v>0.64207800000000004</v>
      </c>
      <c r="N1141">
        <v>0.74716199999999999</v>
      </c>
      <c r="O1141">
        <v>0.67404500000000001</v>
      </c>
      <c r="P1141">
        <v>0.70525499999999997</v>
      </c>
      <c r="Q1141">
        <v>0.64207800000000004</v>
      </c>
      <c r="S1141">
        <v>0.72262700000000002</v>
      </c>
      <c r="T1141">
        <v>0.70621</v>
      </c>
      <c r="U1141">
        <v>0.71177000000000001</v>
      </c>
      <c r="V1141">
        <v>0.64207800000000004</v>
      </c>
      <c r="X1141">
        <v>0.73248500000000005</v>
      </c>
      <c r="Y1141">
        <v>0.71819500000000003</v>
      </c>
      <c r="Z1141">
        <v>0.72423999999999999</v>
      </c>
      <c r="AA1141">
        <v>0.64207800000000004</v>
      </c>
    </row>
    <row r="1142" spans="1:27" x14ac:dyDescent="0.2">
      <c r="A1142" t="s">
        <v>17</v>
      </c>
      <c r="B1142" t="s">
        <v>33</v>
      </c>
      <c r="C1142">
        <v>279</v>
      </c>
      <c r="D1142">
        <v>0.68276099999999995</v>
      </c>
      <c r="E1142">
        <v>0.46141900000000002</v>
      </c>
      <c r="F1142">
        <v>0.55979299999999999</v>
      </c>
      <c r="G1142">
        <v>0.64207800000000004</v>
      </c>
      <c r="I1142">
        <v>0.73223899999999997</v>
      </c>
      <c r="J1142">
        <v>0.64796399999999998</v>
      </c>
      <c r="K1142">
        <v>0.68372200000000005</v>
      </c>
      <c r="L1142">
        <v>0.64207800000000004</v>
      </c>
      <c r="N1142">
        <v>0.73911300000000002</v>
      </c>
      <c r="O1142">
        <v>0.68188599999999999</v>
      </c>
      <c r="P1142">
        <v>0.70739600000000002</v>
      </c>
      <c r="Q1142">
        <v>0.64207800000000004</v>
      </c>
      <c r="S1142">
        <v>0.74439299999999997</v>
      </c>
      <c r="T1142">
        <v>0.70338800000000001</v>
      </c>
      <c r="U1142">
        <v>0.72124200000000005</v>
      </c>
      <c r="V1142">
        <v>0.64207800000000004</v>
      </c>
      <c r="X1142">
        <v>0.72167099999999995</v>
      </c>
      <c r="Y1142">
        <v>0.71215700000000004</v>
      </c>
      <c r="Z1142">
        <v>0.71666300000000005</v>
      </c>
      <c r="AA1142">
        <v>0.64207800000000004</v>
      </c>
    </row>
    <row r="1143" spans="1:27" x14ac:dyDescent="0.2">
      <c r="A1143" t="s">
        <v>17</v>
      </c>
      <c r="B1143" t="s">
        <v>43</v>
      </c>
      <c r="C1143">
        <v>280</v>
      </c>
      <c r="D1143">
        <v>0.75582099999999997</v>
      </c>
      <c r="E1143">
        <v>0.79686800000000002</v>
      </c>
      <c r="F1143">
        <v>0.76950300000000005</v>
      </c>
      <c r="G1143">
        <v>0.64207800000000004</v>
      </c>
      <c r="I1143">
        <v>0.72351299999999996</v>
      </c>
      <c r="J1143">
        <v>0.67982799999999999</v>
      </c>
      <c r="K1143">
        <v>0.69802699999999995</v>
      </c>
      <c r="L1143">
        <v>0.64207800000000004</v>
      </c>
      <c r="N1143">
        <v>0.73433199999999998</v>
      </c>
      <c r="O1143">
        <v>0.69947700000000002</v>
      </c>
      <c r="P1143">
        <v>0.71471799999999996</v>
      </c>
      <c r="Q1143">
        <v>0.64207800000000004</v>
      </c>
      <c r="S1143">
        <v>0.73191099999999998</v>
      </c>
      <c r="T1143">
        <v>0.71443299999999998</v>
      </c>
      <c r="U1143">
        <v>0.72357499999999997</v>
      </c>
      <c r="V1143">
        <v>0.64207800000000004</v>
      </c>
      <c r="X1143">
        <v>0.72243500000000005</v>
      </c>
      <c r="Y1143">
        <v>0.73036100000000004</v>
      </c>
      <c r="Z1143">
        <v>0.72577599999999998</v>
      </c>
      <c r="AA1143">
        <v>0.64207800000000004</v>
      </c>
    </row>
    <row r="1144" spans="1:27" x14ac:dyDescent="0.2">
      <c r="A1144" t="s">
        <v>17</v>
      </c>
      <c r="B1144" t="s">
        <v>48</v>
      </c>
      <c r="C1144">
        <v>281</v>
      </c>
      <c r="D1144">
        <v>0.73195600000000005</v>
      </c>
      <c r="E1144">
        <v>0.78119799999999995</v>
      </c>
      <c r="F1144">
        <v>0.76478400000000002</v>
      </c>
      <c r="G1144">
        <v>0.64207800000000004</v>
      </c>
      <c r="I1144">
        <v>0.743587</v>
      </c>
      <c r="J1144">
        <v>0.78345299999999995</v>
      </c>
      <c r="K1144">
        <v>0.76397499999999996</v>
      </c>
      <c r="L1144">
        <v>0.64207800000000004</v>
      </c>
      <c r="N1144">
        <v>0.71967000000000003</v>
      </c>
      <c r="O1144">
        <v>0.72621800000000003</v>
      </c>
      <c r="P1144">
        <v>0.72442600000000001</v>
      </c>
      <c r="Q1144">
        <v>0.64207800000000004</v>
      </c>
      <c r="S1144">
        <v>0.72463500000000003</v>
      </c>
      <c r="T1144">
        <v>0.71626299999999998</v>
      </c>
      <c r="U1144">
        <v>0.72114100000000003</v>
      </c>
      <c r="V1144">
        <v>0.64207800000000004</v>
      </c>
      <c r="X1144">
        <v>0.74094400000000005</v>
      </c>
      <c r="Y1144">
        <v>0.72412799999999999</v>
      </c>
      <c r="Z1144">
        <v>0.73237300000000005</v>
      </c>
      <c r="AA1144">
        <v>0.64207800000000004</v>
      </c>
    </row>
    <row r="1145" spans="1:27" x14ac:dyDescent="0.2">
      <c r="A1145" t="s">
        <v>17</v>
      </c>
      <c r="B1145" t="s">
        <v>41</v>
      </c>
      <c r="C1145">
        <v>282</v>
      </c>
      <c r="D1145">
        <v>0.74298500000000001</v>
      </c>
      <c r="E1145">
        <v>0.77229300000000001</v>
      </c>
      <c r="F1145">
        <v>0.75763899999999995</v>
      </c>
      <c r="G1145">
        <v>0.64207800000000004</v>
      </c>
      <c r="I1145">
        <v>0.71992299999999998</v>
      </c>
      <c r="J1145">
        <v>0.79093500000000005</v>
      </c>
      <c r="K1145">
        <v>0.76427699999999998</v>
      </c>
      <c r="L1145">
        <v>0.64207800000000004</v>
      </c>
      <c r="N1145">
        <v>0.72631000000000001</v>
      </c>
      <c r="O1145">
        <v>0.77336400000000005</v>
      </c>
      <c r="P1145">
        <v>0.75326499999999996</v>
      </c>
      <c r="Q1145">
        <v>0.64207800000000004</v>
      </c>
      <c r="S1145">
        <v>0.72270500000000004</v>
      </c>
      <c r="T1145">
        <v>0.73285599999999995</v>
      </c>
      <c r="U1145">
        <v>0.72788900000000001</v>
      </c>
      <c r="V1145">
        <v>0.64207800000000004</v>
      </c>
      <c r="X1145">
        <v>0.74312900000000004</v>
      </c>
      <c r="Y1145">
        <v>0.71872499999999995</v>
      </c>
      <c r="Z1145">
        <v>0.72931599999999996</v>
      </c>
      <c r="AA1145">
        <v>0.64207800000000004</v>
      </c>
    </row>
    <row r="1146" spans="1:27" x14ac:dyDescent="0.2">
      <c r="A1146" t="s">
        <v>17</v>
      </c>
      <c r="B1146" t="s">
        <v>47</v>
      </c>
      <c r="C1146">
        <v>283</v>
      </c>
      <c r="D1146">
        <v>0.68482699999999996</v>
      </c>
      <c r="E1146">
        <v>0.81931299999999996</v>
      </c>
      <c r="F1146">
        <v>0.77040900000000001</v>
      </c>
      <c r="G1146">
        <v>0.64207800000000004</v>
      </c>
      <c r="I1146">
        <v>0.71459099999999998</v>
      </c>
      <c r="J1146">
        <v>0.76291799999999999</v>
      </c>
      <c r="K1146">
        <v>0.74401200000000001</v>
      </c>
      <c r="L1146">
        <v>0.64207800000000004</v>
      </c>
      <c r="N1146">
        <v>0.72407100000000002</v>
      </c>
      <c r="O1146">
        <v>0.77434000000000003</v>
      </c>
      <c r="P1146">
        <v>0.75318600000000002</v>
      </c>
      <c r="Q1146">
        <v>0.64207800000000004</v>
      </c>
      <c r="S1146">
        <v>0.73862799999999995</v>
      </c>
      <c r="T1146">
        <v>0.77029199999999998</v>
      </c>
      <c r="U1146">
        <v>0.75704800000000005</v>
      </c>
      <c r="V1146">
        <v>0.64207800000000004</v>
      </c>
      <c r="X1146">
        <v>0.74379899999999999</v>
      </c>
      <c r="Y1146">
        <v>0.72595600000000005</v>
      </c>
      <c r="Z1146">
        <v>0.73375100000000004</v>
      </c>
      <c r="AA1146">
        <v>0.64207800000000004</v>
      </c>
    </row>
    <row r="1147" spans="1:27" x14ac:dyDescent="0.2">
      <c r="A1147" t="s">
        <v>17</v>
      </c>
      <c r="B1147" t="s">
        <v>47</v>
      </c>
      <c r="C1147">
        <v>284</v>
      </c>
      <c r="D1147">
        <v>0.71596099999999996</v>
      </c>
      <c r="E1147">
        <v>0.69714699999999996</v>
      </c>
      <c r="F1147">
        <v>0.70398799999999995</v>
      </c>
      <c r="G1147">
        <v>0.64207800000000004</v>
      </c>
      <c r="I1147">
        <v>0.71513800000000005</v>
      </c>
      <c r="J1147">
        <v>0.77273700000000001</v>
      </c>
      <c r="K1147">
        <v>0.74783500000000003</v>
      </c>
      <c r="L1147">
        <v>0.64207800000000004</v>
      </c>
      <c r="N1147">
        <v>0.73652399999999996</v>
      </c>
      <c r="O1147">
        <v>0.76279600000000003</v>
      </c>
      <c r="P1147">
        <v>0.75300900000000004</v>
      </c>
      <c r="Q1147">
        <v>0.64207800000000004</v>
      </c>
      <c r="S1147">
        <v>0.74440099999999998</v>
      </c>
      <c r="T1147">
        <v>0.75396399999999997</v>
      </c>
      <c r="U1147">
        <v>0.75004099999999996</v>
      </c>
      <c r="V1147">
        <v>0.64207800000000004</v>
      </c>
      <c r="X1147">
        <v>0.74146699999999999</v>
      </c>
      <c r="Y1147">
        <v>0.73858500000000005</v>
      </c>
      <c r="Z1147">
        <v>0.7389</v>
      </c>
      <c r="AA1147">
        <v>0.64207800000000004</v>
      </c>
    </row>
    <row r="1148" spans="1:27" x14ac:dyDescent="0.2">
      <c r="A1148" t="s">
        <v>17</v>
      </c>
      <c r="B1148" t="s">
        <v>35</v>
      </c>
      <c r="C1148">
        <v>285</v>
      </c>
      <c r="D1148">
        <v>0.74462499999999998</v>
      </c>
      <c r="E1148">
        <v>0.80175200000000002</v>
      </c>
      <c r="F1148">
        <v>0.76910800000000001</v>
      </c>
      <c r="G1148">
        <v>0.64207800000000004</v>
      </c>
      <c r="I1148">
        <v>0.75160199999999999</v>
      </c>
      <c r="J1148">
        <v>0.74079200000000001</v>
      </c>
      <c r="K1148">
        <v>0.74566600000000005</v>
      </c>
      <c r="L1148">
        <v>0.64207800000000004</v>
      </c>
      <c r="N1148">
        <v>0.747174</v>
      </c>
      <c r="O1148">
        <v>0.74485100000000004</v>
      </c>
      <c r="P1148">
        <v>0.74557200000000001</v>
      </c>
      <c r="Q1148">
        <v>0.64207800000000004</v>
      </c>
      <c r="S1148">
        <v>0.75044500000000003</v>
      </c>
      <c r="T1148">
        <v>0.75148899999999996</v>
      </c>
      <c r="U1148">
        <v>0.75075899999999995</v>
      </c>
      <c r="V1148">
        <v>0.64207800000000004</v>
      </c>
      <c r="X1148">
        <v>0.74436599999999997</v>
      </c>
      <c r="Y1148">
        <v>0.76563700000000001</v>
      </c>
      <c r="Z1148">
        <v>0.75521700000000003</v>
      </c>
      <c r="AA1148">
        <v>0.64207800000000004</v>
      </c>
    </row>
    <row r="1149" spans="1:27" x14ac:dyDescent="0.2">
      <c r="A1149" t="s">
        <v>17</v>
      </c>
      <c r="B1149" t="s">
        <v>35</v>
      </c>
      <c r="C1149">
        <v>286</v>
      </c>
      <c r="D1149">
        <v>0.79422099999999995</v>
      </c>
      <c r="E1149">
        <v>0.72347700000000004</v>
      </c>
      <c r="F1149">
        <v>0.76390199999999997</v>
      </c>
      <c r="G1149">
        <v>0.64207800000000004</v>
      </c>
      <c r="I1149">
        <v>0.77836000000000005</v>
      </c>
      <c r="J1149">
        <v>0.735931</v>
      </c>
      <c r="K1149">
        <v>0.75115500000000002</v>
      </c>
      <c r="L1149">
        <v>0.64207800000000004</v>
      </c>
      <c r="N1149">
        <v>0.76505999999999996</v>
      </c>
      <c r="O1149">
        <v>0.73376399999999997</v>
      </c>
      <c r="P1149">
        <v>0.74545300000000003</v>
      </c>
      <c r="Q1149">
        <v>0.64207800000000004</v>
      </c>
      <c r="S1149">
        <v>0.74894499999999997</v>
      </c>
      <c r="T1149">
        <v>0.75895100000000004</v>
      </c>
      <c r="U1149">
        <v>0.75373999999999997</v>
      </c>
      <c r="V1149">
        <v>0.64207800000000004</v>
      </c>
      <c r="X1149">
        <v>0.74804199999999998</v>
      </c>
      <c r="Y1149">
        <v>0.75858099999999995</v>
      </c>
      <c r="Z1149">
        <v>0.75375999999999999</v>
      </c>
      <c r="AA1149">
        <v>0.64207800000000004</v>
      </c>
    </row>
    <row r="1150" spans="1:27" x14ac:dyDescent="0.2">
      <c r="A1150" t="s">
        <v>17</v>
      </c>
      <c r="B1150" t="s">
        <v>48</v>
      </c>
      <c r="C1150">
        <v>287</v>
      </c>
      <c r="D1150">
        <v>0.796234</v>
      </c>
      <c r="E1150">
        <v>0.68256499999999998</v>
      </c>
      <c r="F1150">
        <v>0.72045499999999996</v>
      </c>
      <c r="G1150">
        <v>0.64207800000000004</v>
      </c>
      <c r="I1150">
        <v>0.78823900000000002</v>
      </c>
      <c r="J1150">
        <v>0.72330700000000003</v>
      </c>
      <c r="K1150">
        <v>0.75138899999999997</v>
      </c>
      <c r="L1150">
        <v>0.64207800000000004</v>
      </c>
      <c r="N1150">
        <v>0.76836599999999999</v>
      </c>
      <c r="O1150">
        <v>0.759239</v>
      </c>
      <c r="P1150">
        <v>0.76035600000000003</v>
      </c>
      <c r="Q1150">
        <v>0.64207800000000004</v>
      </c>
      <c r="S1150">
        <v>0.75320500000000001</v>
      </c>
      <c r="T1150">
        <v>0.75033399999999995</v>
      </c>
      <c r="U1150">
        <v>0.74929299999999999</v>
      </c>
      <c r="V1150">
        <v>0.64207800000000004</v>
      </c>
      <c r="X1150">
        <v>0.752799</v>
      </c>
      <c r="Y1150">
        <v>0.75764699999999996</v>
      </c>
      <c r="Z1150">
        <v>0.75492599999999999</v>
      </c>
      <c r="AA1150">
        <v>0.64207800000000004</v>
      </c>
    </row>
    <row r="1151" spans="1:27" x14ac:dyDescent="0.2">
      <c r="A1151" t="s">
        <v>17</v>
      </c>
      <c r="B1151" t="s">
        <v>32</v>
      </c>
      <c r="C1151">
        <v>288</v>
      </c>
      <c r="D1151">
        <v>0.77426099999999998</v>
      </c>
      <c r="E1151">
        <v>0.76387799999999995</v>
      </c>
      <c r="F1151">
        <v>0.76981100000000002</v>
      </c>
      <c r="G1151">
        <v>0.64207800000000004</v>
      </c>
      <c r="I1151">
        <v>0.76766100000000004</v>
      </c>
      <c r="J1151">
        <v>0.75698900000000002</v>
      </c>
      <c r="K1151">
        <v>0.75625699999999996</v>
      </c>
      <c r="L1151">
        <v>0.64207800000000004</v>
      </c>
      <c r="N1151">
        <v>0.76236899999999996</v>
      </c>
      <c r="O1151">
        <v>0.75068800000000002</v>
      </c>
      <c r="P1151">
        <v>0.75439100000000003</v>
      </c>
      <c r="Q1151">
        <v>0.64207800000000004</v>
      </c>
      <c r="S1151">
        <v>0.76467600000000002</v>
      </c>
      <c r="T1151">
        <v>0.75349200000000005</v>
      </c>
      <c r="U1151">
        <v>0.75636300000000001</v>
      </c>
      <c r="V1151">
        <v>0.64207800000000004</v>
      </c>
      <c r="X1151">
        <v>0.75251199999999996</v>
      </c>
      <c r="Y1151">
        <v>0.76179699999999995</v>
      </c>
      <c r="Z1151">
        <v>0.75685800000000003</v>
      </c>
      <c r="AA1151">
        <v>0.64207800000000004</v>
      </c>
    </row>
    <row r="1152" spans="1:27" x14ac:dyDescent="0.2">
      <c r="A1152" t="s">
        <v>17</v>
      </c>
      <c r="B1152" t="s">
        <v>41</v>
      </c>
      <c r="C1152">
        <v>289</v>
      </c>
      <c r="D1152">
        <v>0.732487</v>
      </c>
      <c r="E1152">
        <v>0.82452499999999995</v>
      </c>
      <c r="F1152">
        <v>0.77850600000000003</v>
      </c>
      <c r="G1152">
        <v>0.64207800000000004</v>
      </c>
      <c r="I1152">
        <v>0.74046400000000001</v>
      </c>
      <c r="J1152">
        <v>0.78246599999999999</v>
      </c>
      <c r="K1152">
        <v>0.76253300000000002</v>
      </c>
      <c r="L1152">
        <v>0.64207800000000004</v>
      </c>
      <c r="N1152">
        <v>0.76277700000000004</v>
      </c>
      <c r="O1152">
        <v>0.74984300000000004</v>
      </c>
      <c r="P1152">
        <v>0.75230699999999995</v>
      </c>
      <c r="Q1152">
        <v>0.64207800000000004</v>
      </c>
      <c r="S1152">
        <v>0.77034199999999997</v>
      </c>
      <c r="T1152">
        <v>0.74908699999999995</v>
      </c>
      <c r="U1152">
        <v>0.75757699999999994</v>
      </c>
      <c r="V1152">
        <v>0.64207800000000004</v>
      </c>
      <c r="X1152">
        <v>0.76090899999999995</v>
      </c>
      <c r="Y1152">
        <v>0.74814000000000003</v>
      </c>
      <c r="Z1152">
        <v>0.75326199999999999</v>
      </c>
      <c r="AA1152">
        <v>0.64207800000000004</v>
      </c>
    </row>
    <row r="1153" spans="1:27" x14ac:dyDescent="0.2">
      <c r="A1153" t="s">
        <v>17</v>
      </c>
      <c r="B1153" t="s">
        <v>33</v>
      </c>
      <c r="C1153">
        <v>290</v>
      </c>
      <c r="D1153">
        <v>0.71464399999999995</v>
      </c>
      <c r="E1153">
        <v>0.75899499999999998</v>
      </c>
      <c r="F1153">
        <v>0.73928400000000005</v>
      </c>
      <c r="G1153">
        <v>0.64207800000000004</v>
      </c>
      <c r="I1153">
        <v>0.74779700000000005</v>
      </c>
      <c r="J1153">
        <v>0.76759100000000002</v>
      </c>
      <c r="K1153">
        <v>0.75708900000000001</v>
      </c>
      <c r="L1153">
        <v>0.64207800000000004</v>
      </c>
      <c r="N1153">
        <v>0.76038799999999995</v>
      </c>
      <c r="O1153">
        <v>0.76751400000000003</v>
      </c>
      <c r="P1153">
        <v>0.76373599999999997</v>
      </c>
      <c r="Q1153">
        <v>0.64207800000000004</v>
      </c>
      <c r="S1153">
        <v>0.76257200000000003</v>
      </c>
      <c r="T1153">
        <v>0.76258300000000001</v>
      </c>
      <c r="U1153">
        <v>0.759718</v>
      </c>
      <c r="V1153">
        <v>0.64207800000000004</v>
      </c>
      <c r="X1153">
        <v>0.766791</v>
      </c>
      <c r="Y1153">
        <v>0.74836999999999998</v>
      </c>
      <c r="Z1153">
        <v>0.75777799999999995</v>
      </c>
      <c r="AA1153">
        <v>0.64207800000000004</v>
      </c>
    </row>
    <row r="1154" spans="1:27" x14ac:dyDescent="0.2">
      <c r="A1154" t="s">
        <v>17</v>
      </c>
      <c r="B1154" t="s">
        <v>42</v>
      </c>
      <c r="C1154">
        <v>291</v>
      </c>
      <c r="D1154">
        <v>0.79625900000000005</v>
      </c>
      <c r="E1154">
        <v>0.71925300000000003</v>
      </c>
      <c r="F1154">
        <v>0.75347799999999998</v>
      </c>
      <c r="G1154">
        <v>0.64207800000000004</v>
      </c>
      <c r="I1154">
        <v>0.76506300000000005</v>
      </c>
      <c r="J1154">
        <v>0.749722</v>
      </c>
      <c r="K1154">
        <v>0.75678800000000002</v>
      </c>
      <c r="L1154">
        <v>0.64207800000000004</v>
      </c>
      <c r="N1154">
        <v>0.75350200000000001</v>
      </c>
      <c r="O1154">
        <v>0.77832800000000002</v>
      </c>
      <c r="P1154">
        <v>0.76555200000000001</v>
      </c>
      <c r="Q1154">
        <v>0.64207800000000004</v>
      </c>
      <c r="S1154">
        <v>0.75985000000000003</v>
      </c>
      <c r="T1154">
        <v>0.76065700000000003</v>
      </c>
      <c r="U1154">
        <v>0.76120399999999999</v>
      </c>
      <c r="V1154">
        <v>0.64207800000000004</v>
      </c>
      <c r="X1154">
        <v>0.77380000000000004</v>
      </c>
      <c r="Y1154">
        <v>0.74910600000000005</v>
      </c>
      <c r="Z1154">
        <v>0.76191399999999998</v>
      </c>
      <c r="AA1154">
        <v>0.64207800000000004</v>
      </c>
    </row>
    <row r="1155" spans="1:27" x14ac:dyDescent="0.2">
      <c r="A1155" t="s">
        <v>17</v>
      </c>
      <c r="B1155" t="s">
        <v>41</v>
      </c>
      <c r="C1155">
        <v>292</v>
      </c>
      <c r="D1155">
        <v>0.78428699999999996</v>
      </c>
      <c r="E1155">
        <v>0.77091699999999996</v>
      </c>
      <c r="F1155">
        <v>0.77760200000000002</v>
      </c>
      <c r="G1155">
        <v>0.64207800000000004</v>
      </c>
      <c r="I1155">
        <v>0.77345900000000001</v>
      </c>
      <c r="J1155">
        <v>0.76937299999999997</v>
      </c>
      <c r="K1155">
        <v>0.76998999999999995</v>
      </c>
      <c r="L1155">
        <v>0.64207800000000004</v>
      </c>
      <c r="N1155">
        <v>0.76244100000000004</v>
      </c>
      <c r="O1155">
        <v>0.74723899999999999</v>
      </c>
      <c r="P1155">
        <v>0.75602199999999997</v>
      </c>
      <c r="Q1155">
        <v>0.64207800000000004</v>
      </c>
      <c r="S1155">
        <v>0.76076600000000005</v>
      </c>
      <c r="T1155">
        <v>0.75148499999999996</v>
      </c>
      <c r="U1155">
        <v>0.75889799999999996</v>
      </c>
      <c r="V1155">
        <v>0.64207800000000004</v>
      </c>
      <c r="X1155">
        <v>0.773285</v>
      </c>
      <c r="Y1155">
        <v>0.75272700000000003</v>
      </c>
      <c r="Z1155">
        <v>0.76288</v>
      </c>
      <c r="AA1155">
        <v>0.64207800000000004</v>
      </c>
    </row>
    <row r="1156" spans="1:27" x14ac:dyDescent="0.2">
      <c r="A1156" t="s">
        <v>17</v>
      </c>
      <c r="B1156" t="s">
        <v>41</v>
      </c>
      <c r="C1156">
        <v>293</v>
      </c>
      <c r="D1156">
        <v>0.73983200000000005</v>
      </c>
      <c r="E1156">
        <v>0.81794999999999995</v>
      </c>
      <c r="F1156">
        <v>0.778891</v>
      </c>
      <c r="G1156">
        <v>0.64207800000000004</v>
      </c>
      <c r="I1156">
        <v>0.76710100000000003</v>
      </c>
      <c r="J1156">
        <v>0.75264900000000001</v>
      </c>
      <c r="K1156">
        <v>0.76244900000000004</v>
      </c>
      <c r="L1156">
        <v>0.64207800000000004</v>
      </c>
      <c r="N1156">
        <v>0.77564599999999995</v>
      </c>
      <c r="O1156">
        <v>0.73537600000000003</v>
      </c>
      <c r="P1156">
        <v>0.75889899999999999</v>
      </c>
      <c r="Q1156">
        <v>0.64207800000000004</v>
      </c>
      <c r="S1156">
        <v>0.77351400000000003</v>
      </c>
      <c r="T1156">
        <v>0.74938800000000005</v>
      </c>
      <c r="U1156">
        <v>0.76405400000000001</v>
      </c>
      <c r="V1156">
        <v>0.64207800000000004</v>
      </c>
      <c r="X1156">
        <v>0.77233399999999996</v>
      </c>
      <c r="Y1156">
        <v>0.76687300000000003</v>
      </c>
      <c r="Z1156">
        <v>0.77184900000000001</v>
      </c>
      <c r="AA1156">
        <v>0.64207800000000004</v>
      </c>
    </row>
    <row r="1157" spans="1:27" x14ac:dyDescent="0.2">
      <c r="A1157" t="s">
        <v>17</v>
      </c>
      <c r="B1157" t="s">
        <v>44</v>
      </c>
      <c r="C1157">
        <v>294</v>
      </c>
      <c r="D1157">
        <v>0.77718399999999999</v>
      </c>
      <c r="E1157">
        <v>0.66908000000000001</v>
      </c>
      <c r="F1157">
        <v>0.730854</v>
      </c>
      <c r="G1157">
        <v>0.64207800000000004</v>
      </c>
      <c r="I1157">
        <v>0.76589399999999996</v>
      </c>
      <c r="J1157">
        <v>0.72890299999999997</v>
      </c>
      <c r="K1157">
        <v>0.75447200000000003</v>
      </c>
      <c r="L1157">
        <v>0.64207800000000004</v>
      </c>
      <c r="N1157">
        <v>0.78073899999999996</v>
      </c>
      <c r="O1157">
        <v>0.753494</v>
      </c>
      <c r="P1157">
        <v>0.771123</v>
      </c>
      <c r="Q1157">
        <v>0.64207800000000004</v>
      </c>
      <c r="S1157">
        <v>0.78407199999999999</v>
      </c>
      <c r="T1157">
        <v>0.75000500000000003</v>
      </c>
      <c r="U1157">
        <v>0.76908900000000002</v>
      </c>
      <c r="V1157">
        <v>0.64207800000000004</v>
      </c>
      <c r="X1157">
        <v>0.77251499999999995</v>
      </c>
      <c r="Y1157">
        <v>0.77001399999999998</v>
      </c>
      <c r="Z1157">
        <v>0.77344299999999999</v>
      </c>
      <c r="AA1157">
        <v>0.64207800000000004</v>
      </c>
    </row>
    <row r="1158" spans="1:27" x14ac:dyDescent="0.2">
      <c r="A1158" t="s">
        <v>17</v>
      </c>
      <c r="B1158" t="s">
        <v>43</v>
      </c>
      <c r="C1158">
        <v>295</v>
      </c>
      <c r="D1158">
        <v>0.780667</v>
      </c>
      <c r="E1158">
        <v>0.69967800000000002</v>
      </c>
      <c r="F1158">
        <v>0.75367099999999998</v>
      </c>
      <c r="G1158">
        <v>0.64207800000000004</v>
      </c>
      <c r="I1158">
        <v>0.79319200000000001</v>
      </c>
      <c r="J1158">
        <v>0.72620099999999999</v>
      </c>
      <c r="K1158">
        <v>0.766374</v>
      </c>
      <c r="L1158">
        <v>0.64207800000000004</v>
      </c>
      <c r="N1158">
        <v>0.78159100000000004</v>
      </c>
      <c r="O1158">
        <v>0.751973</v>
      </c>
      <c r="P1158">
        <v>0.77050799999999997</v>
      </c>
      <c r="Q1158">
        <v>0.64207800000000004</v>
      </c>
      <c r="S1158">
        <v>0.78257399999999999</v>
      </c>
      <c r="T1158">
        <v>0.76699300000000004</v>
      </c>
      <c r="U1158">
        <v>0.77846599999999999</v>
      </c>
      <c r="V1158">
        <v>0.64207800000000004</v>
      </c>
      <c r="X1158">
        <v>0.77956800000000004</v>
      </c>
      <c r="Y1158">
        <v>0.76627199999999995</v>
      </c>
      <c r="Z1158">
        <v>0.77527199999999996</v>
      </c>
      <c r="AA1158">
        <v>0.64207800000000004</v>
      </c>
    </row>
    <row r="1159" spans="1:27" x14ac:dyDescent="0.2">
      <c r="A1159" t="s">
        <v>17</v>
      </c>
      <c r="B1159" t="s">
        <v>39</v>
      </c>
      <c r="C1159">
        <v>296</v>
      </c>
      <c r="D1159">
        <v>0.82172400000000001</v>
      </c>
      <c r="E1159">
        <v>0.80984599999999995</v>
      </c>
      <c r="F1159">
        <v>0.81459700000000002</v>
      </c>
      <c r="G1159">
        <v>0.64207800000000004</v>
      </c>
      <c r="I1159">
        <v>0.79698100000000005</v>
      </c>
      <c r="J1159">
        <v>0.75761199999999995</v>
      </c>
      <c r="K1159">
        <v>0.78093199999999996</v>
      </c>
      <c r="L1159">
        <v>0.64207800000000004</v>
      </c>
      <c r="N1159">
        <v>0.79078000000000004</v>
      </c>
      <c r="O1159">
        <v>0.75601700000000005</v>
      </c>
      <c r="P1159">
        <v>0.77855300000000005</v>
      </c>
      <c r="Q1159">
        <v>0.64207800000000004</v>
      </c>
      <c r="S1159">
        <v>0.78142599999999995</v>
      </c>
      <c r="T1159">
        <v>0.77092400000000005</v>
      </c>
      <c r="U1159">
        <v>0.77985700000000002</v>
      </c>
      <c r="V1159">
        <v>0.64207800000000004</v>
      </c>
      <c r="X1159">
        <v>0.78893000000000002</v>
      </c>
      <c r="Y1159">
        <v>0.76563999999999999</v>
      </c>
      <c r="Z1159">
        <v>0.77941199999999999</v>
      </c>
      <c r="AA1159">
        <v>0.64207800000000004</v>
      </c>
    </row>
    <row r="1160" spans="1:27" x14ac:dyDescent="0.2">
      <c r="A1160" t="s">
        <v>17</v>
      </c>
      <c r="B1160" t="s">
        <v>42</v>
      </c>
      <c r="C1160">
        <v>297</v>
      </c>
      <c r="D1160">
        <v>0.788551</v>
      </c>
      <c r="E1160">
        <v>0.76331199999999999</v>
      </c>
      <c r="F1160">
        <v>0.77452900000000002</v>
      </c>
      <c r="G1160">
        <v>0.64207800000000004</v>
      </c>
      <c r="I1160">
        <v>0.79868300000000003</v>
      </c>
      <c r="J1160">
        <v>0.80377500000000002</v>
      </c>
      <c r="K1160">
        <v>0.80274699999999999</v>
      </c>
      <c r="L1160">
        <v>0.64207800000000004</v>
      </c>
      <c r="N1160">
        <v>0.79059299999999999</v>
      </c>
      <c r="O1160">
        <v>0.781887</v>
      </c>
      <c r="P1160">
        <v>0.78985099999999997</v>
      </c>
      <c r="Q1160">
        <v>0.64207800000000004</v>
      </c>
      <c r="S1160">
        <v>0.79146099999999997</v>
      </c>
      <c r="T1160">
        <v>0.76598200000000005</v>
      </c>
      <c r="U1160">
        <v>0.78267600000000004</v>
      </c>
      <c r="V1160">
        <v>0.64207800000000004</v>
      </c>
      <c r="X1160">
        <v>0.78554599999999997</v>
      </c>
      <c r="Y1160">
        <v>0.77424499999999996</v>
      </c>
      <c r="Z1160">
        <v>0.78268899999999997</v>
      </c>
      <c r="AA1160">
        <v>0.64207800000000004</v>
      </c>
    </row>
    <row r="1161" spans="1:27" x14ac:dyDescent="0.2">
      <c r="A1161" t="s">
        <v>17</v>
      </c>
      <c r="B1161" t="s">
        <v>47</v>
      </c>
      <c r="C1161">
        <v>298</v>
      </c>
      <c r="D1161">
        <v>0.78577399999999997</v>
      </c>
      <c r="E1161">
        <v>0.83816900000000005</v>
      </c>
      <c r="F1161">
        <v>0.81911599999999996</v>
      </c>
      <c r="G1161">
        <v>0.64207800000000004</v>
      </c>
      <c r="I1161">
        <v>0.78352500000000003</v>
      </c>
      <c r="J1161">
        <v>0.79997099999999999</v>
      </c>
      <c r="K1161">
        <v>0.79366199999999998</v>
      </c>
      <c r="L1161">
        <v>0.64207800000000004</v>
      </c>
      <c r="N1161">
        <v>0.79647500000000004</v>
      </c>
      <c r="O1161">
        <v>0.79862299999999997</v>
      </c>
      <c r="P1161">
        <v>0.79884200000000005</v>
      </c>
      <c r="Q1161">
        <v>0.64207800000000004</v>
      </c>
      <c r="S1161">
        <v>0.797238</v>
      </c>
      <c r="T1161">
        <v>0.77783400000000003</v>
      </c>
      <c r="U1161">
        <v>0.79038799999999998</v>
      </c>
      <c r="V1161">
        <v>0.64207800000000004</v>
      </c>
      <c r="X1161">
        <v>0.787887</v>
      </c>
      <c r="Y1161">
        <v>0.76303699999999997</v>
      </c>
      <c r="Z1161">
        <v>0.77825599999999995</v>
      </c>
      <c r="AA1161">
        <v>0.64207800000000004</v>
      </c>
    </row>
    <row r="1162" spans="1:27" x14ac:dyDescent="0.2">
      <c r="A1162" t="s">
        <v>17</v>
      </c>
      <c r="B1162" t="s">
        <v>41</v>
      </c>
      <c r="C1162">
        <v>299</v>
      </c>
      <c r="D1162">
        <v>0.77625100000000002</v>
      </c>
      <c r="E1162">
        <v>0.79843299999999995</v>
      </c>
      <c r="F1162">
        <v>0.78734199999999999</v>
      </c>
      <c r="G1162">
        <v>0.64207800000000004</v>
      </c>
      <c r="I1162">
        <v>0.79069999999999996</v>
      </c>
      <c r="J1162">
        <v>0.80665299999999995</v>
      </c>
      <c r="K1162">
        <v>0.80169400000000002</v>
      </c>
      <c r="L1162">
        <v>0.64207800000000004</v>
      </c>
      <c r="N1162">
        <v>0.795655</v>
      </c>
      <c r="O1162">
        <v>0.78706200000000004</v>
      </c>
      <c r="P1162">
        <v>0.79288899999999995</v>
      </c>
      <c r="Q1162">
        <v>0.64207800000000004</v>
      </c>
      <c r="S1162">
        <v>0.79414799999999997</v>
      </c>
      <c r="T1162">
        <v>0.794153</v>
      </c>
      <c r="U1162">
        <v>0.79550900000000002</v>
      </c>
      <c r="V1162">
        <v>0.64207800000000004</v>
      </c>
      <c r="X1162">
        <v>0.78813299999999997</v>
      </c>
      <c r="Y1162">
        <v>0.74038400000000004</v>
      </c>
      <c r="Z1162">
        <v>0.76968499999999995</v>
      </c>
      <c r="AA1162">
        <v>0.64207800000000004</v>
      </c>
    </row>
    <row r="1163" spans="1:27" x14ac:dyDescent="0.2">
      <c r="A1163" t="s">
        <v>17</v>
      </c>
      <c r="B1163" t="s">
        <v>35</v>
      </c>
      <c r="C1163">
        <v>300</v>
      </c>
      <c r="D1163">
        <v>0.81007499999999999</v>
      </c>
      <c r="E1163">
        <v>0.78335600000000005</v>
      </c>
      <c r="F1163">
        <v>0.798624</v>
      </c>
      <c r="G1163">
        <v>0.64207800000000004</v>
      </c>
      <c r="I1163">
        <v>0.80131699999999995</v>
      </c>
      <c r="J1163">
        <v>0.77794399999999997</v>
      </c>
      <c r="K1163">
        <v>0.79026700000000005</v>
      </c>
      <c r="L1163">
        <v>0.64207800000000004</v>
      </c>
      <c r="N1163">
        <v>0.78975300000000004</v>
      </c>
      <c r="O1163">
        <v>0.79718199999999995</v>
      </c>
      <c r="P1163">
        <v>0.79588800000000004</v>
      </c>
      <c r="Q1163">
        <v>0.64207800000000004</v>
      </c>
      <c r="S1163">
        <v>0.79247900000000004</v>
      </c>
      <c r="T1163">
        <v>0.77097899999999997</v>
      </c>
      <c r="U1163">
        <v>0.78325800000000001</v>
      </c>
      <c r="V1163">
        <v>0.64207800000000004</v>
      </c>
      <c r="X1163">
        <v>0.78660200000000002</v>
      </c>
      <c r="Y1163">
        <v>0.75070099999999995</v>
      </c>
      <c r="Z1163">
        <v>0.77276999999999996</v>
      </c>
      <c r="AA1163">
        <v>0.64207800000000004</v>
      </c>
    </row>
    <row r="1164" spans="1:27" x14ac:dyDescent="0.2">
      <c r="A1164" t="s">
        <v>17</v>
      </c>
      <c r="B1164" t="s">
        <v>51</v>
      </c>
      <c r="C1164">
        <v>301</v>
      </c>
      <c r="D1164">
        <v>0.81762400000000002</v>
      </c>
      <c r="E1164">
        <v>0.75204300000000002</v>
      </c>
      <c r="F1164">
        <v>0.78483400000000003</v>
      </c>
      <c r="G1164">
        <v>0.64207800000000004</v>
      </c>
      <c r="I1164">
        <v>0.79557999999999995</v>
      </c>
      <c r="J1164">
        <v>0.78310299999999999</v>
      </c>
      <c r="K1164">
        <v>0.79099399999999997</v>
      </c>
      <c r="L1164">
        <v>0.64207800000000004</v>
      </c>
      <c r="N1164">
        <v>0.79460600000000003</v>
      </c>
      <c r="O1164">
        <v>0.75907400000000003</v>
      </c>
      <c r="P1164">
        <v>0.77783100000000005</v>
      </c>
      <c r="Q1164">
        <v>0.64207800000000004</v>
      </c>
      <c r="S1164">
        <v>0.78590499999999996</v>
      </c>
      <c r="T1164">
        <v>0.74318700000000004</v>
      </c>
      <c r="U1164">
        <v>0.77041199999999999</v>
      </c>
      <c r="V1164">
        <v>0.64207800000000004</v>
      </c>
      <c r="X1164">
        <v>0.78590099999999996</v>
      </c>
      <c r="Y1164">
        <v>0.76164699999999996</v>
      </c>
      <c r="Z1164">
        <v>0.77635900000000002</v>
      </c>
      <c r="AA1164">
        <v>0.64207800000000004</v>
      </c>
    </row>
    <row r="1165" spans="1:27" x14ac:dyDescent="0.2">
      <c r="A1165" t="s">
        <v>17</v>
      </c>
      <c r="B1165" t="s">
        <v>42</v>
      </c>
      <c r="C1165">
        <v>302</v>
      </c>
      <c r="D1165">
        <v>0.75903900000000002</v>
      </c>
      <c r="E1165">
        <v>0.81391100000000005</v>
      </c>
      <c r="F1165">
        <v>0.789524</v>
      </c>
      <c r="G1165">
        <v>0.64207800000000004</v>
      </c>
      <c r="I1165">
        <v>0.79556800000000005</v>
      </c>
      <c r="J1165">
        <v>0.73786099999999999</v>
      </c>
      <c r="K1165">
        <v>0.76773000000000002</v>
      </c>
      <c r="L1165">
        <v>0.64207800000000004</v>
      </c>
      <c r="N1165">
        <v>0.78786199999999995</v>
      </c>
      <c r="O1165">
        <v>0.71314200000000005</v>
      </c>
      <c r="P1165">
        <v>0.75728499999999999</v>
      </c>
      <c r="Q1165">
        <v>0.64207800000000004</v>
      </c>
      <c r="S1165">
        <v>0.78227199999999997</v>
      </c>
      <c r="T1165">
        <v>0.73524400000000001</v>
      </c>
      <c r="U1165">
        <v>0.76265099999999997</v>
      </c>
      <c r="V1165">
        <v>0.64207800000000004</v>
      </c>
      <c r="X1165">
        <v>0.78010999999999997</v>
      </c>
      <c r="Y1165">
        <v>0.74958599999999997</v>
      </c>
      <c r="Z1165">
        <v>0.76754100000000003</v>
      </c>
      <c r="AA1165">
        <v>0.64207800000000004</v>
      </c>
    </row>
    <row r="1166" spans="1:27" x14ac:dyDescent="0.2">
      <c r="A1166" t="s">
        <v>17</v>
      </c>
      <c r="B1166" t="s">
        <v>34</v>
      </c>
      <c r="C1166">
        <v>303</v>
      </c>
      <c r="D1166">
        <v>0.81003899999999995</v>
      </c>
      <c r="E1166">
        <v>0.64762900000000001</v>
      </c>
      <c r="F1166">
        <v>0.72883399999999998</v>
      </c>
      <c r="G1166">
        <v>0.64207800000000004</v>
      </c>
      <c r="I1166">
        <v>0.77053700000000003</v>
      </c>
      <c r="J1166">
        <v>0.67676999999999998</v>
      </c>
      <c r="K1166">
        <v>0.73432299999999995</v>
      </c>
      <c r="L1166">
        <v>0.64207800000000004</v>
      </c>
      <c r="N1166">
        <v>0.77791600000000005</v>
      </c>
      <c r="O1166">
        <v>0.71298399999999995</v>
      </c>
      <c r="P1166">
        <v>0.75051900000000005</v>
      </c>
      <c r="Q1166">
        <v>0.64207800000000004</v>
      </c>
      <c r="S1166">
        <v>0.78180099999999997</v>
      </c>
      <c r="T1166">
        <v>0.73833599999999999</v>
      </c>
      <c r="U1166">
        <v>0.76348099999999997</v>
      </c>
      <c r="V1166">
        <v>0.64207800000000004</v>
      </c>
      <c r="X1166">
        <v>0.77746800000000005</v>
      </c>
      <c r="Y1166">
        <v>0.75662300000000005</v>
      </c>
      <c r="Z1166">
        <v>0.76765099999999997</v>
      </c>
      <c r="AA1166">
        <v>0.64207800000000004</v>
      </c>
    </row>
    <row r="1167" spans="1:27" x14ac:dyDescent="0.2">
      <c r="A1167" t="s">
        <v>17</v>
      </c>
      <c r="B1167" t="s">
        <v>43</v>
      </c>
      <c r="C1167">
        <v>304</v>
      </c>
      <c r="D1167">
        <v>0.742533</v>
      </c>
      <c r="E1167">
        <v>0.56876899999999997</v>
      </c>
      <c r="F1167">
        <v>0.684612</v>
      </c>
      <c r="G1167">
        <v>0.64207800000000004</v>
      </c>
      <c r="I1167">
        <v>0.77097199999999999</v>
      </c>
      <c r="J1167">
        <v>0.666323</v>
      </c>
      <c r="K1167">
        <v>0.726078</v>
      </c>
      <c r="L1167">
        <v>0.64207800000000004</v>
      </c>
      <c r="N1167">
        <v>0.76898200000000005</v>
      </c>
      <c r="O1167">
        <v>0.72659099999999999</v>
      </c>
      <c r="P1167">
        <v>0.75218200000000002</v>
      </c>
      <c r="Q1167">
        <v>0.64207800000000004</v>
      </c>
      <c r="S1167">
        <v>0.774366</v>
      </c>
      <c r="T1167">
        <v>0.72316800000000003</v>
      </c>
      <c r="U1167">
        <v>0.75190599999999996</v>
      </c>
      <c r="V1167">
        <v>0.64207800000000004</v>
      </c>
      <c r="X1167">
        <v>0.77531899999999998</v>
      </c>
      <c r="Y1167">
        <v>0.749834</v>
      </c>
      <c r="Z1167">
        <v>0.76253199999999999</v>
      </c>
      <c r="AA1167">
        <v>0.64207800000000004</v>
      </c>
    </row>
    <row r="1168" spans="1:27" x14ac:dyDescent="0.2">
      <c r="A1168" t="s">
        <v>17</v>
      </c>
      <c r="B1168" t="s">
        <v>36</v>
      </c>
      <c r="C1168">
        <v>305</v>
      </c>
      <c r="D1168">
        <v>0.76034400000000002</v>
      </c>
      <c r="E1168">
        <v>0.78256899999999996</v>
      </c>
      <c r="F1168">
        <v>0.76478900000000005</v>
      </c>
      <c r="G1168">
        <v>0.64207800000000004</v>
      </c>
      <c r="I1168">
        <v>0.75861100000000004</v>
      </c>
      <c r="J1168">
        <v>0.72380500000000003</v>
      </c>
      <c r="K1168">
        <v>0.74751699999999999</v>
      </c>
      <c r="L1168">
        <v>0.64207800000000004</v>
      </c>
      <c r="N1168">
        <v>0.76878000000000002</v>
      </c>
      <c r="O1168">
        <v>0.69924399999999998</v>
      </c>
      <c r="P1168">
        <v>0.73779700000000004</v>
      </c>
      <c r="Q1168">
        <v>0.64207800000000004</v>
      </c>
      <c r="S1168">
        <v>0.76606099999999999</v>
      </c>
      <c r="T1168">
        <v>0.73583699999999996</v>
      </c>
      <c r="U1168">
        <v>0.75060700000000002</v>
      </c>
      <c r="V1168">
        <v>0.64207800000000004</v>
      </c>
      <c r="X1168">
        <v>0.77793599999999996</v>
      </c>
      <c r="Y1168">
        <v>0.75176600000000005</v>
      </c>
      <c r="Z1168">
        <v>0.76458400000000004</v>
      </c>
      <c r="AA1168">
        <v>0.64207800000000004</v>
      </c>
    </row>
    <row r="1169" spans="1:27" x14ac:dyDescent="0.2">
      <c r="A1169" t="s">
        <v>17</v>
      </c>
      <c r="B1169" t="s">
        <v>35</v>
      </c>
      <c r="C1169">
        <v>306</v>
      </c>
      <c r="D1169">
        <v>0.77295400000000003</v>
      </c>
      <c r="E1169">
        <v>0.82007699999999994</v>
      </c>
      <c r="F1169">
        <v>0.79315000000000002</v>
      </c>
      <c r="G1169">
        <v>0.64207800000000004</v>
      </c>
      <c r="I1169">
        <v>0.76377499999999998</v>
      </c>
      <c r="J1169">
        <v>0.75994099999999998</v>
      </c>
      <c r="K1169">
        <v>0.75851400000000002</v>
      </c>
      <c r="L1169">
        <v>0.64207800000000004</v>
      </c>
      <c r="N1169">
        <v>0.75866999999999996</v>
      </c>
      <c r="O1169">
        <v>0.73786399999999996</v>
      </c>
      <c r="P1169">
        <v>0.74717800000000001</v>
      </c>
      <c r="Q1169">
        <v>0.64207800000000004</v>
      </c>
      <c r="S1169">
        <v>0.76650200000000002</v>
      </c>
      <c r="T1169">
        <v>0.72863299999999998</v>
      </c>
      <c r="U1169">
        <v>0.74678999999999995</v>
      </c>
      <c r="V1169">
        <v>0.64207800000000004</v>
      </c>
      <c r="X1169">
        <v>0.77361500000000005</v>
      </c>
      <c r="Y1169">
        <v>0.74614100000000005</v>
      </c>
      <c r="Z1169">
        <v>0.75881600000000005</v>
      </c>
      <c r="AA1169">
        <v>0.64207800000000004</v>
      </c>
    </row>
    <row r="1170" spans="1:27" x14ac:dyDescent="0.2">
      <c r="A1170" t="s">
        <v>17</v>
      </c>
      <c r="B1170" t="s">
        <v>46</v>
      </c>
      <c r="C1170">
        <v>307</v>
      </c>
      <c r="D1170">
        <v>0.75802800000000004</v>
      </c>
      <c r="E1170">
        <v>0.67717700000000003</v>
      </c>
      <c r="F1170">
        <v>0.71760199999999996</v>
      </c>
      <c r="G1170">
        <v>0.64207800000000004</v>
      </c>
      <c r="I1170">
        <v>0.76349</v>
      </c>
      <c r="J1170">
        <v>0.77932599999999996</v>
      </c>
      <c r="K1170">
        <v>0.76216200000000001</v>
      </c>
      <c r="L1170">
        <v>0.64207800000000004</v>
      </c>
      <c r="N1170">
        <v>0.76258899999999996</v>
      </c>
      <c r="O1170">
        <v>0.776806</v>
      </c>
      <c r="P1170">
        <v>0.76281699999999997</v>
      </c>
      <c r="Q1170">
        <v>0.64207800000000004</v>
      </c>
      <c r="S1170">
        <v>0.76578800000000002</v>
      </c>
      <c r="T1170">
        <v>0.75321199999999999</v>
      </c>
      <c r="U1170">
        <v>0.75837299999999996</v>
      </c>
      <c r="V1170">
        <v>0.64207800000000004</v>
      </c>
      <c r="X1170">
        <v>0.77260700000000004</v>
      </c>
      <c r="Y1170">
        <v>0.67777299999999996</v>
      </c>
      <c r="Z1170">
        <v>0.76078900000000005</v>
      </c>
      <c r="AA1170">
        <v>0.64207800000000004</v>
      </c>
    </row>
    <row r="1171" spans="1:27" x14ac:dyDescent="0.2">
      <c r="A1171" t="s">
        <v>17</v>
      </c>
      <c r="B1171" t="s">
        <v>36</v>
      </c>
      <c r="C1171">
        <v>308</v>
      </c>
      <c r="D1171">
        <v>0.75948800000000005</v>
      </c>
      <c r="E1171">
        <v>0.84072499999999994</v>
      </c>
      <c r="F1171">
        <v>0.77573499999999995</v>
      </c>
      <c r="G1171">
        <v>0.64207800000000004</v>
      </c>
      <c r="I1171">
        <v>0.75988199999999995</v>
      </c>
      <c r="J1171">
        <v>0.76046199999999997</v>
      </c>
      <c r="K1171">
        <v>0.75204800000000005</v>
      </c>
      <c r="L1171">
        <v>0.64207800000000004</v>
      </c>
      <c r="N1171">
        <v>0.77152799999999999</v>
      </c>
      <c r="O1171">
        <v>0.78422899999999995</v>
      </c>
      <c r="P1171">
        <v>0.77184299999999995</v>
      </c>
      <c r="Q1171">
        <v>0.64207800000000004</v>
      </c>
      <c r="S1171">
        <v>0.76864699999999997</v>
      </c>
      <c r="T1171">
        <v>0.77502800000000005</v>
      </c>
      <c r="U1171">
        <v>0.76559600000000005</v>
      </c>
      <c r="V1171">
        <v>0.64207800000000004</v>
      </c>
      <c r="X1171">
        <v>0.77126099999999997</v>
      </c>
      <c r="Y1171">
        <v>0.67366000000000004</v>
      </c>
      <c r="Z1171">
        <v>0.75711600000000001</v>
      </c>
      <c r="AA1171">
        <v>0.64207800000000004</v>
      </c>
    </row>
    <row r="1172" spans="1:27" x14ac:dyDescent="0.2">
      <c r="A1172" t="s">
        <v>17</v>
      </c>
      <c r="B1172" t="s">
        <v>37</v>
      </c>
      <c r="C1172">
        <v>309</v>
      </c>
      <c r="D1172">
        <v>0.762131</v>
      </c>
      <c r="E1172">
        <v>0.76348300000000002</v>
      </c>
      <c r="F1172">
        <v>0.76280700000000001</v>
      </c>
      <c r="G1172">
        <v>0.64207800000000004</v>
      </c>
      <c r="I1172">
        <v>0.77555200000000002</v>
      </c>
      <c r="J1172">
        <v>0.80796299999999999</v>
      </c>
      <c r="K1172">
        <v>0.78281999999999996</v>
      </c>
      <c r="L1172">
        <v>0.64207800000000004</v>
      </c>
      <c r="N1172">
        <v>0.76944599999999996</v>
      </c>
      <c r="O1172">
        <v>0.76451000000000002</v>
      </c>
      <c r="P1172">
        <v>0.76024599999999998</v>
      </c>
      <c r="Q1172">
        <v>0.64207800000000004</v>
      </c>
      <c r="S1172">
        <v>0.77524599999999999</v>
      </c>
      <c r="T1172">
        <v>0.66323200000000004</v>
      </c>
      <c r="U1172">
        <v>0.77156000000000002</v>
      </c>
      <c r="V1172">
        <v>0.64207800000000004</v>
      </c>
      <c r="X1172">
        <v>0.76405500000000004</v>
      </c>
      <c r="Y1172">
        <v>0.68837899999999996</v>
      </c>
      <c r="Z1172">
        <v>0.76127</v>
      </c>
      <c r="AA1172">
        <v>0.64207800000000004</v>
      </c>
    </row>
    <row r="1173" spans="1:27" x14ac:dyDescent="0.2">
      <c r="A1173" t="s">
        <v>17</v>
      </c>
      <c r="B1173" t="s">
        <v>49</v>
      </c>
      <c r="C1173">
        <v>310</v>
      </c>
      <c r="D1173">
        <v>0.805037</v>
      </c>
      <c r="E1173">
        <v>0.81968099999999999</v>
      </c>
      <c r="F1173">
        <v>0.80991800000000003</v>
      </c>
      <c r="G1173">
        <v>0.64207800000000004</v>
      </c>
      <c r="I1173">
        <v>0.77657100000000001</v>
      </c>
      <c r="J1173">
        <v>0.76821499999999998</v>
      </c>
      <c r="K1173">
        <v>0.76929800000000004</v>
      </c>
      <c r="L1173">
        <v>0.64207800000000004</v>
      </c>
      <c r="N1173">
        <v>0.77914799999999995</v>
      </c>
      <c r="O1173">
        <v>0.62907400000000002</v>
      </c>
      <c r="P1173">
        <v>0.778034</v>
      </c>
      <c r="Q1173">
        <v>0.64207800000000004</v>
      </c>
      <c r="S1173">
        <v>0.77114400000000005</v>
      </c>
      <c r="T1173">
        <v>0.65588800000000003</v>
      </c>
      <c r="U1173">
        <v>0.76527100000000003</v>
      </c>
      <c r="V1173">
        <v>0.64207800000000004</v>
      </c>
      <c r="X1173">
        <v>0.76471800000000001</v>
      </c>
      <c r="Y1173">
        <v>0.70774400000000004</v>
      </c>
      <c r="Z1173">
        <v>0.768652</v>
      </c>
      <c r="AA1173">
        <v>0.64207800000000004</v>
      </c>
    </row>
    <row r="1174" spans="1:27" x14ac:dyDescent="0.2">
      <c r="A1174" t="s">
        <v>17</v>
      </c>
      <c r="B1174" t="s">
        <v>48</v>
      </c>
      <c r="C1174">
        <v>311</v>
      </c>
      <c r="D1174">
        <v>0.762544</v>
      </c>
      <c r="E1174">
        <v>0.72148100000000004</v>
      </c>
      <c r="F1174">
        <v>0.73516899999999996</v>
      </c>
      <c r="G1174">
        <v>0.64207800000000004</v>
      </c>
      <c r="I1174">
        <v>0.79137299999999999</v>
      </c>
      <c r="J1174">
        <v>0.51372099999999998</v>
      </c>
      <c r="K1174">
        <v>0.78387499999999999</v>
      </c>
      <c r="L1174">
        <v>0.64207800000000004</v>
      </c>
      <c r="N1174">
        <v>0.77609799999999995</v>
      </c>
      <c r="O1174">
        <v>0.61466299999999996</v>
      </c>
      <c r="P1174">
        <v>0.77271199999999995</v>
      </c>
      <c r="Q1174">
        <v>0.64207800000000004</v>
      </c>
      <c r="S1174">
        <v>0.76724899999999996</v>
      </c>
      <c r="T1174">
        <v>0.67479699999999998</v>
      </c>
      <c r="U1174">
        <v>0.77340299999999995</v>
      </c>
      <c r="V1174">
        <v>0.64207800000000004</v>
      </c>
      <c r="X1174">
        <v>0.76976199999999995</v>
      </c>
      <c r="Y1174">
        <v>0.70888399999999996</v>
      </c>
      <c r="Z1174">
        <v>0.77234999999999998</v>
      </c>
      <c r="AA1174">
        <v>0.64207800000000004</v>
      </c>
    </row>
    <row r="1175" spans="1:27" x14ac:dyDescent="0.2">
      <c r="A1175" t="s">
        <v>17</v>
      </c>
      <c r="B1175" t="s">
        <v>50</v>
      </c>
      <c r="C1175">
        <v>312</v>
      </c>
      <c r="D1175">
        <v>0.80653900000000001</v>
      </c>
      <c r="F1175">
        <v>0.80653900000000001</v>
      </c>
      <c r="G1175">
        <v>0.64207800000000004</v>
      </c>
      <c r="I1175">
        <v>0.77110699999999999</v>
      </c>
      <c r="K1175">
        <v>0.76361100000000004</v>
      </c>
      <c r="L1175">
        <v>0.64207800000000004</v>
      </c>
      <c r="N1175">
        <v>0.76982499999999998</v>
      </c>
      <c r="P1175">
        <v>0.77505599999999997</v>
      </c>
      <c r="Q1175">
        <v>0.64207800000000004</v>
      </c>
      <c r="S1175">
        <v>0.76586900000000002</v>
      </c>
      <c r="U1175">
        <v>0.77198500000000003</v>
      </c>
      <c r="V1175">
        <v>0.64207800000000004</v>
      </c>
      <c r="X1175">
        <v>0.77244599999999997</v>
      </c>
      <c r="Z1175">
        <v>0.77115800000000001</v>
      </c>
      <c r="AA1175">
        <v>0.64207800000000004</v>
      </c>
    </row>
    <row r="1176" spans="1:27" x14ac:dyDescent="0.2">
      <c r="A1176" t="s">
        <v>17</v>
      </c>
      <c r="B1176" t="s">
        <v>36</v>
      </c>
      <c r="C1176">
        <v>313</v>
      </c>
      <c r="D1176">
        <v>0.74423799999999996</v>
      </c>
      <c r="E1176">
        <v>0.76867099999999999</v>
      </c>
      <c r="F1176">
        <v>0.74912500000000004</v>
      </c>
      <c r="G1176">
        <v>0.64207800000000004</v>
      </c>
      <c r="I1176">
        <v>0.76051500000000005</v>
      </c>
      <c r="J1176">
        <v>0.52606900000000001</v>
      </c>
      <c r="K1176">
        <v>0.77673000000000003</v>
      </c>
      <c r="L1176">
        <v>0.64207800000000004</v>
      </c>
      <c r="N1176">
        <v>0.75878400000000001</v>
      </c>
      <c r="O1176">
        <v>0.61629500000000004</v>
      </c>
      <c r="P1176">
        <v>0.76623399999999997</v>
      </c>
      <c r="Q1176">
        <v>0.64207800000000004</v>
      </c>
      <c r="S1176">
        <v>0.77354000000000001</v>
      </c>
      <c r="T1176">
        <v>0.67089500000000002</v>
      </c>
      <c r="U1176">
        <v>0.77807899999999997</v>
      </c>
      <c r="V1176">
        <v>0.64207800000000004</v>
      </c>
      <c r="X1176">
        <v>0.773478</v>
      </c>
      <c r="Y1176">
        <v>0.70888399999999996</v>
      </c>
      <c r="Z1176">
        <v>0.77470700000000003</v>
      </c>
      <c r="AA1176">
        <v>0.64207800000000004</v>
      </c>
    </row>
    <row r="1177" spans="1:27" x14ac:dyDescent="0.2">
      <c r="A1177" t="s">
        <v>17</v>
      </c>
      <c r="B1177" t="s">
        <v>42</v>
      </c>
      <c r="C1177">
        <v>314</v>
      </c>
      <c r="D1177">
        <v>0.73076700000000006</v>
      </c>
      <c r="E1177">
        <v>0.80953600000000003</v>
      </c>
      <c r="F1177">
        <v>0.77452799999999999</v>
      </c>
      <c r="G1177">
        <v>0.64207800000000004</v>
      </c>
      <c r="I1177">
        <v>0.74161200000000005</v>
      </c>
      <c r="J1177">
        <v>0.78666400000000003</v>
      </c>
      <c r="K1177">
        <v>0.76315299999999997</v>
      </c>
      <c r="L1177">
        <v>0.64207800000000004</v>
      </c>
      <c r="N1177">
        <v>0.76944000000000001</v>
      </c>
      <c r="O1177">
        <v>0.63102000000000003</v>
      </c>
      <c r="P1177">
        <v>0.78029300000000001</v>
      </c>
      <c r="Q1177">
        <v>0.64207800000000004</v>
      </c>
      <c r="S1177">
        <v>0.77317400000000003</v>
      </c>
      <c r="T1177">
        <v>0.662026</v>
      </c>
      <c r="U1177">
        <v>0.77381</v>
      </c>
      <c r="V1177">
        <v>0.64207800000000004</v>
      </c>
      <c r="X1177">
        <v>0.77489600000000003</v>
      </c>
      <c r="Y1177">
        <v>0.63245499999999999</v>
      </c>
      <c r="Z1177">
        <v>0.774648</v>
      </c>
      <c r="AA1177">
        <v>0.64207800000000004</v>
      </c>
    </row>
    <row r="1178" spans="1:27" x14ac:dyDescent="0.2">
      <c r="A1178" t="s">
        <v>17</v>
      </c>
      <c r="B1178" t="s">
        <v>37</v>
      </c>
      <c r="C1178">
        <v>315</v>
      </c>
      <c r="D1178">
        <v>0.74983</v>
      </c>
      <c r="E1178">
        <v>0.78178599999999998</v>
      </c>
      <c r="F1178">
        <v>0.76580800000000004</v>
      </c>
      <c r="G1178">
        <v>0.64207800000000004</v>
      </c>
      <c r="I1178">
        <v>0.76547399999999999</v>
      </c>
      <c r="J1178">
        <v>0.79547699999999999</v>
      </c>
      <c r="K1178">
        <v>0.78193400000000002</v>
      </c>
      <c r="L1178">
        <v>0.64207800000000004</v>
      </c>
      <c r="N1178">
        <v>0.76862699999999995</v>
      </c>
      <c r="O1178">
        <v>0.78254000000000001</v>
      </c>
      <c r="P1178">
        <v>0.77499300000000004</v>
      </c>
      <c r="Q1178">
        <v>0.64207800000000004</v>
      </c>
      <c r="S1178">
        <v>0.77415</v>
      </c>
      <c r="T1178">
        <v>0.66462200000000005</v>
      </c>
      <c r="U1178">
        <v>0.77687700000000004</v>
      </c>
      <c r="V1178">
        <v>0.64207800000000004</v>
      </c>
      <c r="X1178">
        <v>0.771957</v>
      </c>
      <c r="Y1178">
        <v>0.63453099999999996</v>
      </c>
      <c r="Z1178">
        <v>0.77385000000000004</v>
      </c>
      <c r="AA1178">
        <v>0.64207800000000004</v>
      </c>
    </row>
    <row r="1179" spans="1:27" x14ac:dyDescent="0.2">
      <c r="A1179" t="s">
        <v>17</v>
      </c>
      <c r="B1179" t="s">
        <v>51</v>
      </c>
      <c r="C1179">
        <v>316</v>
      </c>
      <c r="D1179">
        <v>0.81582299999999996</v>
      </c>
      <c r="E1179">
        <v>0.79510800000000004</v>
      </c>
      <c r="F1179">
        <v>0.80546600000000002</v>
      </c>
      <c r="G1179">
        <v>0.64207800000000004</v>
      </c>
      <c r="I1179">
        <v>0.789377</v>
      </c>
      <c r="J1179">
        <v>0.778165</v>
      </c>
      <c r="K1179">
        <v>0.783771</v>
      </c>
      <c r="L1179">
        <v>0.64207800000000004</v>
      </c>
      <c r="N1179">
        <v>0.77365499999999998</v>
      </c>
      <c r="O1179">
        <v>0.77673700000000001</v>
      </c>
      <c r="P1179">
        <v>0.77649599999999996</v>
      </c>
      <c r="Q1179">
        <v>0.64207800000000004</v>
      </c>
      <c r="S1179">
        <v>0.76965799999999995</v>
      </c>
      <c r="T1179">
        <v>0.66462200000000005</v>
      </c>
      <c r="U1179">
        <v>0.77238499999999999</v>
      </c>
      <c r="V1179">
        <v>0.64207800000000004</v>
      </c>
      <c r="X1179">
        <v>0.77054199999999995</v>
      </c>
      <c r="Y1179">
        <v>0.63239699999999999</v>
      </c>
      <c r="Z1179">
        <v>0.77229700000000001</v>
      </c>
      <c r="AA1179">
        <v>0.64207800000000004</v>
      </c>
    </row>
    <row r="1180" spans="1:27" x14ac:dyDescent="0.2">
      <c r="A1180" t="s">
        <v>17</v>
      </c>
      <c r="B1180" t="s">
        <v>41</v>
      </c>
      <c r="C1180">
        <v>317</v>
      </c>
      <c r="D1180">
        <v>0.80247800000000002</v>
      </c>
      <c r="E1180">
        <v>0.75760000000000005</v>
      </c>
      <c r="F1180">
        <v>0.78003900000000004</v>
      </c>
      <c r="G1180">
        <v>0.64207800000000004</v>
      </c>
      <c r="I1180">
        <v>0.79589299999999996</v>
      </c>
      <c r="J1180">
        <v>0.76412000000000002</v>
      </c>
      <c r="K1180">
        <v>0.78071400000000002</v>
      </c>
      <c r="L1180">
        <v>0.64207800000000004</v>
      </c>
      <c r="N1180">
        <v>0.78251999999999999</v>
      </c>
      <c r="O1180">
        <v>0.61482899999999996</v>
      </c>
      <c r="P1180">
        <v>0.77660799999999997</v>
      </c>
      <c r="Q1180">
        <v>0.64207800000000004</v>
      </c>
      <c r="S1180">
        <v>0.76759500000000003</v>
      </c>
      <c r="T1180">
        <v>0.66714399999999996</v>
      </c>
      <c r="U1180">
        <v>0.77308500000000002</v>
      </c>
      <c r="V1180">
        <v>0.64207800000000004</v>
      </c>
      <c r="X1180">
        <v>0.77568899999999996</v>
      </c>
      <c r="Y1180">
        <v>0.63912999999999998</v>
      </c>
      <c r="Z1180">
        <v>0.77856700000000001</v>
      </c>
      <c r="AA1180">
        <v>0.64207800000000004</v>
      </c>
    </row>
    <row r="1181" spans="1:27" x14ac:dyDescent="0.2">
      <c r="A1181" t="s">
        <v>17</v>
      </c>
      <c r="B1181" t="s">
        <v>32</v>
      </c>
      <c r="C1181">
        <v>318</v>
      </c>
      <c r="D1181">
        <v>0.76937800000000001</v>
      </c>
      <c r="E1181">
        <v>0.73965199999999998</v>
      </c>
      <c r="F1181">
        <v>0.75663800000000003</v>
      </c>
      <c r="G1181">
        <v>0.64207800000000004</v>
      </c>
      <c r="I1181">
        <v>0.78231499999999998</v>
      </c>
      <c r="J1181">
        <v>0.49908400000000003</v>
      </c>
      <c r="K1181">
        <v>0.77058899999999997</v>
      </c>
      <c r="L1181">
        <v>0.64207800000000004</v>
      </c>
      <c r="N1181">
        <v>0.77851400000000004</v>
      </c>
      <c r="O1181">
        <v>0.61573800000000001</v>
      </c>
      <c r="P1181">
        <v>0.77425200000000005</v>
      </c>
      <c r="Q1181">
        <v>0.64207800000000004</v>
      </c>
      <c r="S1181">
        <v>0.77598199999999995</v>
      </c>
      <c r="T1181">
        <v>0.66523900000000002</v>
      </c>
      <c r="U1181">
        <v>0.77570099999999997</v>
      </c>
      <c r="V1181">
        <v>0.64207800000000004</v>
      </c>
      <c r="X1181">
        <v>0.77135399999999998</v>
      </c>
      <c r="Y1181">
        <v>0.71378299999999995</v>
      </c>
      <c r="Z1181">
        <v>0.77800899999999995</v>
      </c>
      <c r="AA1181">
        <v>0.64207800000000004</v>
      </c>
    </row>
    <row r="1182" spans="1:27" x14ac:dyDescent="0.2">
      <c r="A1182" t="s">
        <v>17</v>
      </c>
      <c r="B1182" t="s">
        <v>50</v>
      </c>
      <c r="C1182">
        <v>319</v>
      </c>
      <c r="D1182">
        <v>0.77508999999999995</v>
      </c>
      <c r="F1182">
        <v>0.77508999999999995</v>
      </c>
      <c r="G1182">
        <v>0.64207800000000004</v>
      </c>
      <c r="I1182">
        <v>0.75809000000000004</v>
      </c>
      <c r="K1182">
        <v>0.76191900000000001</v>
      </c>
      <c r="L1182">
        <v>0.64207800000000004</v>
      </c>
      <c r="N1182">
        <v>0.77324400000000004</v>
      </c>
      <c r="P1182">
        <v>0.77172600000000002</v>
      </c>
      <c r="Q1182">
        <v>0.64207800000000004</v>
      </c>
      <c r="S1182">
        <v>0.785887</v>
      </c>
      <c r="U1182">
        <v>0.78117599999999998</v>
      </c>
      <c r="V1182">
        <v>0.64207800000000004</v>
      </c>
      <c r="X1182">
        <v>0.77246599999999999</v>
      </c>
      <c r="Z1182">
        <v>0.78143200000000002</v>
      </c>
      <c r="AA1182">
        <v>0.64207800000000004</v>
      </c>
    </row>
    <row r="1183" spans="1:27" x14ac:dyDescent="0.2">
      <c r="A1183" t="s">
        <v>17</v>
      </c>
      <c r="B1183" t="s">
        <v>35</v>
      </c>
      <c r="C1183">
        <v>320</v>
      </c>
      <c r="D1183">
        <v>0.72980199999999995</v>
      </c>
      <c r="E1183">
        <v>0.78632800000000003</v>
      </c>
      <c r="F1183">
        <v>0.754027</v>
      </c>
      <c r="G1183">
        <v>0.64207800000000004</v>
      </c>
      <c r="I1183">
        <v>0.76478800000000002</v>
      </c>
      <c r="J1183">
        <v>0.52750900000000001</v>
      </c>
      <c r="K1183">
        <v>0.77398400000000001</v>
      </c>
      <c r="L1183">
        <v>0.64207800000000004</v>
      </c>
      <c r="N1183">
        <v>0.77658199999999999</v>
      </c>
      <c r="O1183">
        <v>0.62354500000000002</v>
      </c>
      <c r="P1183">
        <v>0.77654599999999996</v>
      </c>
      <c r="Q1183">
        <v>0.64207800000000004</v>
      </c>
      <c r="S1183">
        <v>0.77774799999999999</v>
      </c>
      <c r="T1183">
        <v>0.67093100000000006</v>
      </c>
      <c r="U1183">
        <v>0.78045299999999995</v>
      </c>
      <c r="V1183">
        <v>0.64207800000000004</v>
      </c>
      <c r="X1183">
        <v>0.77598400000000001</v>
      </c>
      <c r="Y1183">
        <v>0.69765299999999997</v>
      </c>
      <c r="Z1183">
        <v>0.77280300000000002</v>
      </c>
      <c r="AA1183">
        <v>0.64207800000000004</v>
      </c>
    </row>
    <row r="1184" spans="1:27" x14ac:dyDescent="0.2">
      <c r="A1184" t="s">
        <v>17</v>
      </c>
      <c r="B1184" t="s">
        <v>41</v>
      </c>
      <c r="C1184">
        <v>321</v>
      </c>
      <c r="D1184">
        <v>0.78947100000000003</v>
      </c>
      <c r="E1184">
        <v>0.79619899999999999</v>
      </c>
      <c r="F1184">
        <v>0.79283499999999996</v>
      </c>
      <c r="G1184">
        <v>0.64207800000000004</v>
      </c>
      <c r="I1184">
        <v>0.77947999999999995</v>
      </c>
      <c r="J1184">
        <v>0.79269199999999995</v>
      </c>
      <c r="K1184">
        <v>0.78366599999999997</v>
      </c>
      <c r="L1184">
        <v>0.64207800000000004</v>
      </c>
      <c r="N1184">
        <v>0.77447500000000002</v>
      </c>
      <c r="O1184">
        <v>0.63985199999999998</v>
      </c>
      <c r="P1184">
        <v>0.78529899999999997</v>
      </c>
      <c r="Q1184">
        <v>0.64207800000000004</v>
      </c>
      <c r="S1184">
        <v>0.77117500000000005</v>
      </c>
      <c r="T1184">
        <v>0.67856300000000003</v>
      </c>
      <c r="U1184">
        <v>0.781416</v>
      </c>
      <c r="V1184">
        <v>0.64207800000000004</v>
      </c>
      <c r="X1184">
        <v>0.78195000000000003</v>
      </c>
      <c r="Y1184">
        <v>0.62658100000000005</v>
      </c>
      <c r="Z1184">
        <v>0.77731600000000001</v>
      </c>
      <c r="AA1184">
        <v>0.64207800000000004</v>
      </c>
    </row>
    <row r="1185" spans="1:27" x14ac:dyDescent="0.2">
      <c r="A1185" t="s">
        <v>17</v>
      </c>
      <c r="B1185" t="s">
        <v>47</v>
      </c>
      <c r="C1185">
        <v>322</v>
      </c>
      <c r="D1185">
        <v>0.81916800000000001</v>
      </c>
      <c r="E1185">
        <v>0.79554800000000003</v>
      </c>
      <c r="F1185">
        <v>0.80413699999999999</v>
      </c>
      <c r="G1185">
        <v>0.64207800000000004</v>
      </c>
      <c r="I1185">
        <v>0.78916200000000003</v>
      </c>
      <c r="J1185">
        <v>0.804311</v>
      </c>
      <c r="K1185">
        <v>0.799126</v>
      </c>
      <c r="L1185">
        <v>0.64207800000000004</v>
      </c>
      <c r="N1185">
        <v>0.77075099999999996</v>
      </c>
      <c r="O1185">
        <v>0.80205800000000005</v>
      </c>
      <c r="P1185">
        <v>0.78763700000000003</v>
      </c>
      <c r="Q1185">
        <v>0.64207800000000004</v>
      </c>
      <c r="S1185">
        <v>0.77118799999999998</v>
      </c>
      <c r="T1185">
        <v>0.65714700000000004</v>
      </c>
      <c r="U1185">
        <v>0.77041199999999999</v>
      </c>
      <c r="V1185">
        <v>0.64207800000000004</v>
      </c>
      <c r="X1185">
        <v>0.77836399999999994</v>
      </c>
      <c r="Y1185">
        <v>0.62398500000000001</v>
      </c>
      <c r="Z1185">
        <v>0.77422500000000005</v>
      </c>
      <c r="AA1185">
        <v>0.64207800000000004</v>
      </c>
    </row>
    <row r="1186" spans="1:27" x14ac:dyDescent="0.2">
      <c r="A1186" t="s">
        <v>17</v>
      </c>
      <c r="B1186" t="s">
        <v>48</v>
      </c>
      <c r="C1186">
        <v>323</v>
      </c>
      <c r="D1186">
        <v>0.75884600000000002</v>
      </c>
      <c r="E1186">
        <v>0.821187</v>
      </c>
      <c r="F1186">
        <v>0.80040699999999998</v>
      </c>
      <c r="G1186">
        <v>0.64207800000000004</v>
      </c>
      <c r="I1186">
        <v>0.77816099999999999</v>
      </c>
      <c r="J1186">
        <v>0.80925400000000003</v>
      </c>
      <c r="K1186">
        <v>0.79710800000000004</v>
      </c>
      <c r="L1186">
        <v>0.64207800000000004</v>
      </c>
      <c r="N1186">
        <v>0.77868499999999996</v>
      </c>
      <c r="O1186">
        <v>0.762741</v>
      </c>
      <c r="P1186">
        <v>0.77275300000000002</v>
      </c>
      <c r="Q1186">
        <v>0.64207800000000004</v>
      </c>
      <c r="S1186">
        <v>0.77695400000000003</v>
      </c>
      <c r="T1186">
        <v>0.65714700000000004</v>
      </c>
      <c r="U1186">
        <v>0.77617700000000001</v>
      </c>
      <c r="V1186">
        <v>0.64207800000000004</v>
      </c>
      <c r="X1186">
        <v>0.780111</v>
      </c>
      <c r="Y1186">
        <v>0.61257600000000001</v>
      </c>
      <c r="Z1186">
        <v>0.76843600000000001</v>
      </c>
      <c r="AA1186">
        <v>0.64207800000000004</v>
      </c>
    </row>
    <row r="1187" spans="1:27" x14ac:dyDescent="0.2">
      <c r="A1187" t="s">
        <v>17</v>
      </c>
      <c r="B1187" t="s">
        <v>33</v>
      </c>
      <c r="C1187">
        <v>324</v>
      </c>
      <c r="D1187">
        <v>0.75646899999999995</v>
      </c>
      <c r="E1187">
        <v>0.811029</v>
      </c>
      <c r="F1187">
        <v>0.78678000000000003</v>
      </c>
      <c r="G1187">
        <v>0.64207800000000004</v>
      </c>
      <c r="I1187">
        <v>0.76159500000000002</v>
      </c>
      <c r="J1187">
        <v>0.74065199999999998</v>
      </c>
      <c r="K1187">
        <v>0.75559699999999996</v>
      </c>
      <c r="L1187">
        <v>0.64207800000000004</v>
      </c>
      <c r="N1187">
        <v>0.78388100000000005</v>
      </c>
      <c r="O1187">
        <v>0.60350099999999995</v>
      </c>
      <c r="P1187">
        <v>0.77727599999999997</v>
      </c>
      <c r="Q1187">
        <v>0.64207800000000004</v>
      </c>
      <c r="S1187">
        <v>0.783609</v>
      </c>
      <c r="T1187">
        <v>0.65432199999999996</v>
      </c>
      <c r="U1187">
        <v>0.77866900000000006</v>
      </c>
      <c r="V1187">
        <v>0.64207800000000004</v>
      </c>
      <c r="X1187">
        <v>0.78196200000000005</v>
      </c>
      <c r="Y1187">
        <v>0.61458000000000002</v>
      </c>
      <c r="Z1187">
        <v>0.77035299999999995</v>
      </c>
      <c r="AA1187">
        <v>0.64207800000000004</v>
      </c>
    </row>
    <row r="1188" spans="1:27" x14ac:dyDescent="0.2">
      <c r="A1188" t="s">
        <v>17</v>
      </c>
      <c r="B1188" t="s">
        <v>34</v>
      </c>
      <c r="C1188">
        <v>325</v>
      </c>
      <c r="D1188">
        <v>0.76946899999999996</v>
      </c>
      <c r="E1188">
        <v>0.58974099999999996</v>
      </c>
      <c r="F1188">
        <v>0.67960500000000001</v>
      </c>
      <c r="G1188">
        <v>0.64207800000000004</v>
      </c>
      <c r="I1188">
        <v>0.78046300000000002</v>
      </c>
      <c r="J1188">
        <v>0.46692299999999998</v>
      </c>
      <c r="K1188">
        <v>0.76061199999999995</v>
      </c>
      <c r="L1188">
        <v>0.64207800000000004</v>
      </c>
      <c r="N1188">
        <v>0.77532400000000001</v>
      </c>
      <c r="O1188">
        <v>0.59770199999999996</v>
      </c>
      <c r="P1188">
        <v>0.77074200000000004</v>
      </c>
      <c r="Q1188">
        <v>0.64207800000000004</v>
      </c>
      <c r="S1188">
        <v>0.78821099999999999</v>
      </c>
      <c r="T1188">
        <v>0.63088</v>
      </c>
      <c r="U1188">
        <v>0.76774399999999998</v>
      </c>
      <c r="V1188">
        <v>0.64207800000000004</v>
      </c>
      <c r="X1188">
        <v>0.77642299999999997</v>
      </c>
      <c r="Y1188">
        <v>0.68779699999999999</v>
      </c>
      <c r="Z1188">
        <v>0.76896100000000001</v>
      </c>
      <c r="AA1188">
        <v>0.64207800000000004</v>
      </c>
    </row>
    <row r="1189" spans="1:27" x14ac:dyDescent="0.2">
      <c r="A1189" t="s">
        <v>17</v>
      </c>
      <c r="B1189" t="s">
        <v>50</v>
      </c>
      <c r="C1189">
        <v>326</v>
      </c>
      <c r="D1189">
        <v>0.81545100000000004</v>
      </c>
      <c r="F1189">
        <v>0.81545100000000004</v>
      </c>
      <c r="G1189">
        <v>0.64207800000000004</v>
      </c>
      <c r="I1189">
        <v>0.78710199999999997</v>
      </c>
      <c r="K1189">
        <v>0.75550899999999999</v>
      </c>
      <c r="L1189">
        <v>0.64207800000000004</v>
      </c>
      <c r="N1189">
        <v>0.78789200000000004</v>
      </c>
      <c r="P1189">
        <v>0.75393299999999996</v>
      </c>
      <c r="Q1189">
        <v>0.64207800000000004</v>
      </c>
      <c r="S1189">
        <v>0.78400700000000001</v>
      </c>
      <c r="U1189">
        <v>0.76397099999999996</v>
      </c>
      <c r="V1189">
        <v>0.64207800000000004</v>
      </c>
      <c r="X1189">
        <v>0.78311200000000003</v>
      </c>
      <c r="Z1189">
        <v>0.76957799999999998</v>
      </c>
      <c r="AA1189">
        <v>0.64207800000000004</v>
      </c>
    </row>
    <row r="1190" spans="1:27" x14ac:dyDescent="0.2">
      <c r="A1190" t="s">
        <v>17</v>
      </c>
      <c r="B1190" t="s">
        <v>37</v>
      </c>
      <c r="C1190">
        <v>327</v>
      </c>
      <c r="D1190">
        <v>0.77638700000000005</v>
      </c>
      <c r="E1190">
        <v>0.76655300000000004</v>
      </c>
      <c r="F1190">
        <v>0.77146999999999999</v>
      </c>
      <c r="G1190">
        <v>0.64207800000000004</v>
      </c>
      <c r="I1190">
        <v>0.804508</v>
      </c>
      <c r="J1190">
        <v>0.46621800000000002</v>
      </c>
      <c r="K1190">
        <v>0.76776</v>
      </c>
      <c r="L1190">
        <v>0.64207800000000004</v>
      </c>
      <c r="N1190">
        <v>0.794547</v>
      </c>
      <c r="O1190">
        <v>0.55001800000000001</v>
      </c>
      <c r="P1190">
        <v>0.75212199999999996</v>
      </c>
      <c r="Q1190">
        <v>0.64207800000000004</v>
      </c>
      <c r="S1190">
        <v>0.77762399999999998</v>
      </c>
      <c r="T1190">
        <v>0.62378599999999995</v>
      </c>
      <c r="U1190">
        <v>0.75816600000000001</v>
      </c>
      <c r="V1190">
        <v>0.64207800000000004</v>
      </c>
      <c r="X1190">
        <v>0.78456300000000001</v>
      </c>
      <c r="Y1190">
        <v>0.66826799999999997</v>
      </c>
      <c r="Z1190">
        <v>0.76241599999999998</v>
      </c>
      <c r="AA1190">
        <v>0.64207800000000004</v>
      </c>
    </row>
    <row r="1191" spans="1:27" x14ac:dyDescent="0.2">
      <c r="A1191" t="s">
        <v>17</v>
      </c>
      <c r="B1191" t="s">
        <v>33</v>
      </c>
      <c r="C1191">
        <v>328</v>
      </c>
      <c r="D1191">
        <v>0.82168600000000003</v>
      </c>
      <c r="E1191">
        <v>0.6321</v>
      </c>
      <c r="F1191">
        <v>0.71636</v>
      </c>
      <c r="G1191">
        <v>0.64207800000000004</v>
      </c>
      <c r="I1191">
        <v>0.79593800000000003</v>
      </c>
      <c r="J1191">
        <v>0.72011599999999998</v>
      </c>
      <c r="K1191">
        <v>0.75518399999999997</v>
      </c>
      <c r="L1191">
        <v>0.64207800000000004</v>
      </c>
      <c r="N1191">
        <v>0.78348600000000002</v>
      </c>
      <c r="O1191">
        <v>0.59314599999999995</v>
      </c>
      <c r="P1191">
        <v>0.76815500000000003</v>
      </c>
      <c r="Q1191">
        <v>0.64207800000000004</v>
      </c>
      <c r="S1191">
        <v>0.78432599999999997</v>
      </c>
      <c r="T1191">
        <v>0.61174799999999996</v>
      </c>
      <c r="U1191">
        <v>0.75445700000000004</v>
      </c>
      <c r="V1191">
        <v>0.64207800000000004</v>
      </c>
      <c r="X1191">
        <v>0.78343099999999999</v>
      </c>
      <c r="Y1191">
        <v>0.67349499999999995</v>
      </c>
      <c r="Z1191">
        <v>0.76475599999999999</v>
      </c>
      <c r="AA1191">
        <v>0.64207800000000004</v>
      </c>
    </row>
    <row r="1192" spans="1:27" x14ac:dyDescent="0.2">
      <c r="A1192" t="s">
        <v>17</v>
      </c>
      <c r="B1192" t="s">
        <v>35</v>
      </c>
      <c r="C1192">
        <v>329</v>
      </c>
      <c r="D1192">
        <v>0.78974100000000003</v>
      </c>
      <c r="E1192">
        <v>0.76169600000000004</v>
      </c>
      <c r="F1192">
        <v>0.77772200000000002</v>
      </c>
      <c r="G1192">
        <v>0.64207800000000004</v>
      </c>
      <c r="I1192">
        <v>0.77519700000000002</v>
      </c>
      <c r="J1192">
        <v>0.73306000000000004</v>
      </c>
      <c r="K1192">
        <v>0.75128499999999998</v>
      </c>
      <c r="L1192">
        <v>0.64207800000000004</v>
      </c>
      <c r="N1192">
        <v>0.78107199999999999</v>
      </c>
      <c r="O1192">
        <v>0.73850000000000005</v>
      </c>
      <c r="P1192">
        <v>0.75722900000000004</v>
      </c>
      <c r="Q1192">
        <v>0.64207800000000004</v>
      </c>
      <c r="S1192">
        <v>0.78946300000000003</v>
      </c>
      <c r="T1192">
        <v>0.61906399999999995</v>
      </c>
      <c r="U1192">
        <v>0.759378</v>
      </c>
      <c r="V1192">
        <v>0.64207800000000004</v>
      </c>
      <c r="X1192">
        <v>0.78780600000000001</v>
      </c>
      <c r="Y1192">
        <v>0.67940400000000001</v>
      </c>
      <c r="Z1192">
        <v>0.76843899999999998</v>
      </c>
      <c r="AA1192">
        <v>0.64207800000000004</v>
      </c>
    </row>
    <row r="1193" spans="1:27" x14ac:dyDescent="0.2">
      <c r="A1193" t="s">
        <v>17</v>
      </c>
      <c r="B1193" t="s">
        <v>46</v>
      </c>
      <c r="C1193">
        <v>330</v>
      </c>
      <c r="D1193">
        <v>0.71416500000000005</v>
      </c>
      <c r="E1193">
        <v>0.80538299999999996</v>
      </c>
      <c r="F1193">
        <v>0.75977399999999995</v>
      </c>
      <c r="G1193">
        <v>0.64207800000000004</v>
      </c>
      <c r="I1193">
        <v>0.769096</v>
      </c>
      <c r="J1193">
        <v>0.76461500000000004</v>
      </c>
      <c r="K1193">
        <v>0.76610400000000001</v>
      </c>
      <c r="L1193">
        <v>0.64207800000000004</v>
      </c>
      <c r="N1193">
        <v>0.78688100000000005</v>
      </c>
      <c r="O1193">
        <v>0.71337899999999999</v>
      </c>
      <c r="P1193">
        <v>0.74574499999999999</v>
      </c>
      <c r="Q1193">
        <v>0.64207800000000004</v>
      </c>
      <c r="S1193">
        <v>0.78821399999999997</v>
      </c>
      <c r="T1193">
        <v>0.740927</v>
      </c>
      <c r="U1193">
        <v>0.76143899999999998</v>
      </c>
      <c r="V1193">
        <v>0.64207800000000004</v>
      </c>
      <c r="X1193">
        <v>0.79343799999999998</v>
      </c>
      <c r="Y1193">
        <v>0.68039000000000005</v>
      </c>
      <c r="Z1193">
        <v>0.77144999999999997</v>
      </c>
      <c r="AA1193">
        <v>0.64207800000000004</v>
      </c>
    </row>
    <row r="1194" spans="1:27" x14ac:dyDescent="0.2">
      <c r="A1194" t="s">
        <v>17</v>
      </c>
      <c r="B1194" t="s">
        <v>38</v>
      </c>
      <c r="C1194">
        <v>331</v>
      </c>
      <c r="D1194">
        <v>0.80338200000000004</v>
      </c>
      <c r="E1194">
        <v>0.72676700000000005</v>
      </c>
      <c r="F1194">
        <v>0.76081799999999999</v>
      </c>
      <c r="G1194">
        <v>0.64207800000000004</v>
      </c>
      <c r="I1194">
        <v>0.77432599999999996</v>
      </c>
      <c r="J1194">
        <v>0.72436500000000004</v>
      </c>
      <c r="K1194">
        <v>0.74488100000000002</v>
      </c>
      <c r="L1194">
        <v>0.64207800000000004</v>
      </c>
      <c r="N1194">
        <v>0.78388599999999997</v>
      </c>
      <c r="O1194">
        <v>0.75756699999999999</v>
      </c>
      <c r="P1194">
        <v>0.76844800000000002</v>
      </c>
      <c r="Q1194">
        <v>0.64207800000000004</v>
      </c>
      <c r="S1194">
        <v>0.79258399999999996</v>
      </c>
      <c r="T1194">
        <v>0.75801700000000005</v>
      </c>
      <c r="U1194">
        <v>0.77136099999999996</v>
      </c>
      <c r="V1194">
        <v>0.64207800000000004</v>
      </c>
      <c r="X1194">
        <v>0.79145600000000005</v>
      </c>
      <c r="Y1194">
        <v>0.692936</v>
      </c>
      <c r="Z1194">
        <v>0.77673199999999998</v>
      </c>
      <c r="AA1194">
        <v>0.64207800000000004</v>
      </c>
    </row>
    <row r="1195" spans="1:27" x14ac:dyDescent="0.2">
      <c r="A1195" t="s">
        <v>17</v>
      </c>
      <c r="B1195" t="s">
        <v>33</v>
      </c>
      <c r="C1195">
        <v>332</v>
      </c>
      <c r="D1195">
        <v>0.80542999999999998</v>
      </c>
      <c r="E1195">
        <v>0.64094700000000004</v>
      </c>
      <c r="F1195">
        <v>0.71404999999999996</v>
      </c>
      <c r="G1195">
        <v>0.64207800000000004</v>
      </c>
      <c r="I1195">
        <v>0.80517399999999995</v>
      </c>
      <c r="J1195">
        <v>0.74025200000000002</v>
      </c>
      <c r="K1195">
        <v>0.76824800000000004</v>
      </c>
      <c r="L1195">
        <v>0.64207800000000004</v>
      </c>
      <c r="N1195">
        <v>0.78733299999999995</v>
      </c>
      <c r="O1195">
        <v>0.78246499999999997</v>
      </c>
      <c r="P1195">
        <v>0.781088</v>
      </c>
      <c r="Q1195">
        <v>0.64207800000000004</v>
      </c>
      <c r="S1195">
        <v>0.79211799999999999</v>
      </c>
      <c r="T1195">
        <v>0.78512800000000005</v>
      </c>
      <c r="U1195">
        <v>0.78615199999999996</v>
      </c>
      <c r="V1195">
        <v>0.64207800000000004</v>
      </c>
      <c r="X1195">
        <v>0.789045</v>
      </c>
      <c r="Y1195">
        <v>0.76002999999999998</v>
      </c>
      <c r="Z1195">
        <v>0.77233799999999997</v>
      </c>
      <c r="AA1195">
        <v>0.64207800000000004</v>
      </c>
    </row>
    <row r="1196" spans="1:27" x14ac:dyDescent="0.2">
      <c r="A1196" t="s">
        <v>17</v>
      </c>
      <c r="B1196" t="s">
        <v>37</v>
      </c>
      <c r="C1196">
        <v>333</v>
      </c>
      <c r="D1196">
        <v>0.80671099999999996</v>
      </c>
      <c r="E1196">
        <v>0.85304199999999997</v>
      </c>
      <c r="F1196">
        <v>0.82987599999999995</v>
      </c>
      <c r="G1196">
        <v>0.64207800000000004</v>
      </c>
      <c r="I1196">
        <v>0.80637300000000001</v>
      </c>
      <c r="J1196">
        <v>0.79339199999999999</v>
      </c>
      <c r="K1196">
        <v>0.79495000000000005</v>
      </c>
      <c r="L1196">
        <v>0.64207800000000004</v>
      </c>
      <c r="N1196">
        <v>0.80818400000000001</v>
      </c>
      <c r="O1196">
        <v>0.78576400000000002</v>
      </c>
      <c r="P1196">
        <v>0.79311399999999999</v>
      </c>
      <c r="Q1196">
        <v>0.64207800000000004</v>
      </c>
      <c r="S1196">
        <v>0.786107</v>
      </c>
      <c r="T1196">
        <v>0.78027800000000003</v>
      </c>
      <c r="U1196">
        <v>0.78043600000000002</v>
      </c>
      <c r="V1196">
        <v>0.64207800000000004</v>
      </c>
      <c r="X1196">
        <v>0.78964900000000005</v>
      </c>
      <c r="Y1196">
        <v>0.75563599999999997</v>
      </c>
      <c r="Z1196">
        <v>0.77086399999999999</v>
      </c>
      <c r="AA1196">
        <v>0.64207800000000004</v>
      </c>
    </row>
    <row r="1197" spans="1:27" x14ac:dyDescent="0.2">
      <c r="A1197" t="s">
        <v>17</v>
      </c>
      <c r="B1197" t="s">
        <v>35</v>
      </c>
      <c r="C1197">
        <v>334</v>
      </c>
      <c r="D1197">
        <v>0.80697700000000006</v>
      </c>
      <c r="E1197">
        <v>0.88618600000000003</v>
      </c>
      <c r="F1197">
        <v>0.840924</v>
      </c>
      <c r="G1197">
        <v>0.64207800000000004</v>
      </c>
      <c r="I1197">
        <v>0.81070200000000003</v>
      </c>
      <c r="J1197">
        <v>0.85370199999999996</v>
      </c>
      <c r="K1197">
        <v>0.83023400000000003</v>
      </c>
      <c r="L1197">
        <v>0.64207800000000004</v>
      </c>
      <c r="N1197">
        <v>0.797041</v>
      </c>
      <c r="O1197">
        <v>0.78595999999999999</v>
      </c>
      <c r="P1197">
        <v>0.78849199999999997</v>
      </c>
      <c r="Q1197">
        <v>0.64207800000000004</v>
      </c>
      <c r="S1197">
        <v>0.79678800000000005</v>
      </c>
      <c r="T1197">
        <v>0.77065799999999995</v>
      </c>
      <c r="U1197">
        <v>0.78148499999999999</v>
      </c>
      <c r="V1197">
        <v>0.64207800000000004</v>
      </c>
      <c r="X1197">
        <v>0.78381400000000001</v>
      </c>
      <c r="Y1197">
        <v>0.75558999999999998</v>
      </c>
      <c r="Z1197">
        <v>0.76824499999999996</v>
      </c>
      <c r="AA1197">
        <v>0.64207800000000004</v>
      </c>
    </row>
    <row r="1198" spans="1:27" x14ac:dyDescent="0.2">
      <c r="A1198" t="s">
        <v>17</v>
      </c>
      <c r="B1198" t="s">
        <v>35</v>
      </c>
      <c r="C1198">
        <v>335</v>
      </c>
      <c r="D1198">
        <v>0.81841900000000001</v>
      </c>
      <c r="E1198">
        <v>0.821878</v>
      </c>
      <c r="F1198">
        <v>0.81990099999999999</v>
      </c>
      <c r="G1198">
        <v>0.64207800000000004</v>
      </c>
      <c r="I1198">
        <v>0.79102099999999997</v>
      </c>
      <c r="J1198">
        <v>0.81193700000000002</v>
      </c>
      <c r="K1198">
        <v>0.79951099999999997</v>
      </c>
      <c r="L1198">
        <v>0.64207800000000004</v>
      </c>
      <c r="N1198">
        <v>0.79374</v>
      </c>
      <c r="O1198">
        <v>0.80537800000000004</v>
      </c>
      <c r="P1198">
        <v>0.79910499999999995</v>
      </c>
      <c r="Q1198">
        <v>0.64207800000000004</v>
      </c>
      <c r="S1198">
        <v>0.79388099999999995</v>
      </c>
      <c r="T1198">
        <v>0.76943600000000001</v>
      </c>
      <c r="U1198">
        <v>0.78069100000000002</v>
      </c>
      <c r="V1198">
        <v>0.64207800000000004</v>
      </c>
      <c r="X1198">
        <v>0.78428900000000001</v>
      </c>
      <c r="Y1198">
        <v>0.68634499999999998</v>
      </c>
      <c r="Z1198">
        <v>0.76981299999999997</v>
      </c>
      <c r="AA1198">
        <v>0.64207800000000004</v>
      </c>
    </row>
    <row r="1199" spans="1:27" x14ac:dyDescent="0.2">
      <c r="A1199" t="s">
        <v>17</v>
      </c>
      <c r="B1199" t="s">
        <v>37</v>
      </c>
      <c r="C1199">
        <v>336</v>
      </c>
      <c r="D1199">
        <v>0.747668</v>
      </c>
      <c r="E1199">
        <v>0.727746</v>
      </c>
      <c r="F1199">
        <v>0.737707</v>
      </c>
      <c r="G1199">
        <v>0.64207800000000004</v>
      </c>
      <c r="I1199">
        <v>0.78500499999999995</v>
      </c>
      <c r="J1199">
        <v>0.76255399999999995</v>
      </c>
      <c r="K1199">
        <v>0.77490899999999996</v>
      </c>
      <c r="L1199">
        <v>0.64207800000000004</v>
      </c>
      <c r="N1199">
        <v>0.78900599999999999</v>
      </c>
      <c r="O1199">
        <v>0.77841300000000002</v>
      </c>
      <c r="P1199">
        <v>0.78418100000000002</v>
      </c>
      <c r="Q1199">
        <v>0.64207800000000004</v>
      </c>
      <c r="S1199">
        <v>0.78703299999999998</v>
      </c>
      <c r="T1199">
        <v>0.76809899999999998</v>
      </c>
      <c r="U1199">
        <v>0.77690400000000004</v>
      </c>
      <c r="V1199">
        <v>0.64207800000000004</v>
      </c>
      <c r="X1199">
        <v>0.786547</v>
      </c>
      <c r="Y1199">
        <v>0.68157699999999999</v>
      </c>
      <c r="Z1199">
        <v>0.76862900000000001</v>
      </c>
      <c r="AA1199">
        <v>0.64207800000000004</v>
      </c>
    </row>
    <row r="1200" spans="1:27" x14ac:dyDescent="0.2">
      <c r="A1200" t="s">
        <v>17</v>
      </c>
      <c r="B1200" t="s">
        <v>44</v>
      </c>
      <c r="C1200">
        <v>337</v>
      </c>
      <c r="D1200">
        <v>0.78892700000000004</v>
      </c>
      <c r="E1200">
        <v>0.73803799999999997</v>
      </c>
      <c r="F1200">
        <v>0.76711700000000005</v>
      </c>
      <c r="G1200">
        <v>0.64207800000000004</v>
      </c>
      <c r="I1200">
        <v>0.77321099999999998</v>
      </c>
      <c r="J1200">
        <v>0.72800100000000001</v>
      </c>
      <c r="K1200">
        <v>0.75336099999999995</v>
      </c>
      <c r="L1200">
        <v>0.64207800000000004</v>
      </c>
      <c r="N1200">
        <v>0.77910900000000005</v>
      </c>
      <c r="O1200">
        <v>0.72749299999999995</v>
      </c>
      <c r="P1200">
        <v>0.75350600000000001</v>
      </c>
      <c r="Q1200">
        <v>0.64207800000000004</v>
      </c>
      <c r="S1200">
        <v>0.78535600000000005</v>
      </c>
      <c r="T1200">
        <v>0.64623600000000003</v>
      </c>
      <c r="U1200">
        <v>0.77191799999999999</v>
      </c>
      <c r="V1200">
        <v>0.64207800000000004</v>
      </c>
      <c r="X1200">
        <v>0.780721</v>
      </c>
      <c r="Y1200">
        <v>0.69101599999999996</v>
      </c>
      <c r="Z1200">
        <v>0.76833200000000001</v>
      </c>
      <c r="AA1200">
        <v>0.64207800000000004</v>
      </c>
    </row>
    <row r="1201" spans="1:27" x14ac:dyDescent="0.2">
      <c r="A1201" t="s">
        <v>17</v>
      </c>
      <c r="B1201" t="s">
        <v>44</v>
      </c>
      <c r="C1201">
        <v>338</v>
      </c>
      <c r="D1201">
        <v>0.78303800000000001</v>
      </c>
      <c r="E1201">
        <v>0.71821800000000002</v>
      </c>
      <c r="F1201">
        <v>0.75525799999999998</v>
      </c>
      <c r="G1201">
        <v>0.64207800000000004</v>
      </c>
      <c r="I1201">
        <v>0.77648600000000001</v>
      </c>
      <c r="J1201">
        <v>0.69594699999999998</v>
      </c>
      <c r="K1201">
        <v>0.73663999999999996</v>
      </c>
      <c r="L1201">
        <v>0.64207800000000004</v>
      </c>
      <c r="N1201">
        <v>0.77441899999999997</v>
      </c>
      <c r="O1201">
        <v>0.56311800000000001</v>
      </c>
      <c r="P1201">
        <v>0.74851999999999996</v>
      </c>
      <c r="Q1201">
        <v>0.64207800000000004</v>
      </c>
      <c r="S1201">
        <v>0.77564599999999995</v>
      </c>
      <c r="T1201">
        <v>0.62720100000000001</v>
      </c>
      <c r="U1201">
        <v>0.75846400000000003</v>
      </c>
      <c r="V1201">
        <v>0.64207800000000004</v>
      </c>
      <c r="X1201">
        <v>0.779165</v>
      </c>
      <c r="Y1201">
        <v>0.70815300000000003</v>
      </c>
      <c r="Z1201">
        <v>0.776953</v>
      </c>
      <c r="AA1201">
        <v>0.64207800000000004</v>
      </c>
    </row>
    <row r="1202" spans="1:27" x14ac:dyDescent="0.2">
      <c r="A1202" t="s">
        <v>17</v>
      </c>
      <c r="B1202" t="s">
        <v>42</v>
      </c>
      <c r="C1202">
        <v>339</v>
      </c>
      <c r="D1202">
        <v>0.75749299999999997</v>
      </c>
      <c r="E1202">
        <v>0.63158599999999998</v>
      </c>
      <c r="F1202">
        <v>0.68754499999999996</v>
      </c>
      <c r="G1202">
        <v>0.64207800000000004</v>
      </c>
      <c r="I1202">
        <v>0.778501</v>
      </c>
      <c r="J1202">
        <v>0.44993499999999997</v>
      </c>
      <c r="K1202">
        <v>0.74592499999999995</v>
      </c>
      <c r="L1202">
        <v>0.64207800000000004</v>
      </c>
      <c r="N1202">
        <v>0.77268700000000001</v>
      </c>
      <c r="O1202">
        <v>0.56815599999999999</v>
      </c>
      <c r="P1202">
        <v>0.75032799999999999</v>
      </c>
      <c r="Q1202">
        <v>0.64207800000000004</v>
      </c>
      <c r="S1202">
        <v>0.76434199999999997</v>
      </c>
      <c r="T1202">
        <v>0.62844599999999995</v>
      </c>
      <c r="U1202">
        <v>0.749556</v>
      </c>
      <c r="V1202">
        <v>0.64207800000000004</v>
      </c>
      <c r="X1202">
        <v>0.77804799999999996</v>
      </c>
      <c r="Y1202">
        <v>0.70213899999999996</v>
      </c>
      <c r="Z1202">
        <v>0.77350200000000002</v>
      </c>
      <c r="AA1202">
        <v>0.64207800000000004</v>
      </c>
    </row>
    <row r="1203" spans="1:27" x14ac:dyDescent="0.2">
      <c r="A1203" t="s">
        <v>17</v>
      </c>
      <c r="B1203" t="s">
        <v>50</v>
      </c>
      <c r="C1203">
        <v>340</v>
      </c>
      <c r="D1203">
        <v>0.79497099999999998</v>
      </c>
      <c r="F1203">
        <v>0.79497099999999998</v>
      </c>
      <c r="G1203">
        <v>0.64207800000000004</v>
      </c>
      <c r="I1203">
        <v>0.76382300000000003</v>
      </c>
      <c r="K1203">
        <v>0.74308799999999997</v>
      </c>
      <c r="L1203">
        <v>0.64207800000000004</v>
      </c>
      <c r="N1203">
        <v>0.76275999999999999</v>
      </c>
      <c r="P1203">
        <v>0.74841400000000002</v>
      </c>
      <c r="Q1203">
        <v>0.64207800000000004</v>
      </c>
      <c r="S1203">
        <v>0.77014800000000005</v>
      </c>
      <c r="U1203">
        <v>0.75972399999999995</v>
      </c>
      <c r="V1203">
        <v>0.64207800000000004</v>
      </c>
      <c r="X1203">
        <v>0.77837800000000001</v>
      </c>
      <c r="Z1203">
        <v>0.77054299999999998</v>
      </c>
      <c r="AA1203">
        <v>0.64207800000000004</v>
      </c>
    </row>
    <row r="1204" spans="1:27" x14ac:dyDescent="0.2">
      <c r="A1204" t="s">
        <v>17</v>
      </c>
      <c r="B1204" t="s">
        <v>33</v>
      </c>
      <c r="C1204">
        <v>341</v>
      </c>
      <c r="D1204">
        <v>0.73900600000000005</v>
      </c>
      <c r="E1204">
        <v>0.75294000000000005</v>
      </c>
      <c r="F1204">
        <v>0.74674700000000005</v>
      </c>
      <c r="G1204">
        <v>0.64207800000000004</v>
      </c>
      <c r="I1204">
        <v>0.75775599999999999</v>
      </c>
      <c r="J1204">
        <v>0.52784399999999998</v>
      </c>
      <c r="K1204">
        <v>0.76642299999999997</v>
      </c>
      <c r="L1204">
        <v>0.64207800000000004</v>
      </c>
      <c r="N1204">
        <v>0.76381500000000002</v>
      </c>
      <c r="O1204">
        <v>0.60891399999999996</v>
      </c>
      <c r="P1204">
        <v>0.75913900000000001</v>
      </c>
      <c r="Q1204">
        <v>0.64207800000000004</v>
      </c>
      <c r="S1204">
        <v>0.77093400000000001</v>
      </c>
      <c r="T1204">
        <v>0.64995400000000003</v>
      </c>
      <c r="U1204">
        <v>0.76326700000000003</v>
      </c>
      <c r="V1204">
        <v>0.64207800000000004</v>
      </c>
      <c r="X1204">
        <v>0.77873099999999995</v>
      </c>
      <c r="Y1204">
        <v>0.69970399999999999</v>
      </c>
      <c r="Z1204">
        <v>0.77172200000000002</v>
      </c>
      <c r="AA1204">
        <v>0.64207800000000004</v>
      </c>
    </row>
    <row r="1205" spans="1:27" x14ac:dyDescent="0.2">
      <c r="A1205" t="s">
        <v>17</v>
      </c>
      <c r="B1205" t="s">
        <v>36</v>
      </c>
      <c r="C1205">
        <v>342</v>
      </c>
      <c r="D1205">
        <v>0.73929</v>
      </c>
      <c r="E1205">
        <v>0.830592</v>
      </c>
      <c r="F1205">
        <v>0.75754999999999995</v>
      </c>
      <c r="G1205">
        <v>0.64207800000000004</v>
      </c>
      <c r="I1205">
        <v>0.75553599999999999</v>
      </c>
      <c r="J1205">
        <v>0.80432800000000004</v>
      </c>
      <c r="K1205">
        <v>0.77105999999999997</v>
      </c>
      <c r="L1205">
        <v>0.64207800000000004</v>
      </c>
      <c r="N1205">
        <v>0.77120100000000003</v>
      </c>
      <c r="O1205">
        <v>0.63997499999999996</v>
      </c>
      <c r="P1205">
        <v>0.78001299999999996</v>
      </c>
      <c r="Q1205">
        <v>0.64207800000000004</v>
      </c>
      <c r="S1205">
        <v>0.77487200000000001</v>
      </c>
      <c r="T1205">
        <v>0.66251499999999997</v>
      </c>
      <c r="U1205">
        <v>0.77085499999999996</v>
      </c>
      <c r="V1205">
        <v>0.64207800000000004</v>
      </c>
      <c r="X1205">
        <v>0.77799200000000002</v>
      </c>
      <c r="Y1205">
        <v>0.70190300000000005</v>
      </c>
      <c r="Z1205">
        <v>0.77245200000000003</v>
      </c>
      <c r="AA1205">
        <v>0.64207800000000004</v>
      </c>
    </row>
    <row r="1206" spans="1:27" x14ac:dyDescent="0.2">
      <c r="A1206" t="s">
        <v>17</v>
      </c>
      <c r="B1206" t="s">
        <v>37</v>
      </c>
      <c r="C1206">
        <v>343</v>
      </c>
      <c r="D1206">
        <v>0.78831300000000004</v>
      </c>
      <c r="E1206">
        <v>0.829453</v>
      </c>
      <c r="F1206">
        <v>0.80888300000000002</v>
      </c>
      <c r="G1206">
        <v>0.64207800000000004</v>
      </c>
      <c r="I1206">
        <v>0.77400999999999998</v>
      </c>
      <c r="J1206">
        <v>0.81564499999999995</v>
      </c>
      <c r="K1206">
        <v>0.78611600000000004</v>
      </c>
      <c r="L1206">
        <v>0.64207800000000004</v>
      </c>
      <c r="N1206">
        <v>0.77432800000000002</v>
      </c>
      <c r="O1206">
        <v>0.80120400000000003</v>
      </c>
      <c r="P1206">
        <v>0.782694</v>
      </c>
      <c r="Q1206">
        <v>0.64207800000000004</v>
      </c>
      <c r="S1206">
        <v>0.78413100000000002</v>
      </c>
      <c r="T1206">
        <v>0.69730800000000004</v>
      </c>
      <c r="U1206">
        <v>0.79161599999999999</v>
      </c>
      <c r="V1206">
        <v>0.64207800000000004</v>
      </c>
      <c r="X1206">
        <v>0.777922</v>
      </c>
      <c r="Y1206">
        <v>0.71126999999999996</v>
      </c>
      <c r="Z1206">
        <v>0.77532699999999999</v>
      </c>
      <c r="AA1206">
        <v>0.64207800000000004</v>
      </c>
    </row>
    <row r="1207" spans="1:27" x14ac:dyDescent="0.2">
      <c r="A1207" t="s">
        <v>17</v>
      </c>
      <c r="B1207" t="s">
        <v>49</v>
      </c>
      <c r="C1207">
        <v>344</v>
      </c>
      <c r="D1207">
        <v>0.79442800000000002</v>
      </c>
      <c r="E1207">
        <v>0.78688999999999998</v>
      </c>
      <c r="F1207">
        <v>0.79191500000000004</v>
      </c>
      <c r="G1207">
        <v>0.64207800000000004</v>
      </c>
      <c r="I1207">
        <v>0.79778099999999996</v>
      </c>
      <c r="J1207">
        <v>0.80749599999999999</v>
      </c>
      <c r="K1207">
        <v>0.80305700000000002</v>
      </c>
      <c r="L1207">
        <v>0.64207800000000004</v>
      </c>
      <c r="N1207">
        <v>0.79098800000000002</v>
      </c>
      <c r="O1207">
        <v>0.82564400000000004</v>
      </c>
      <c r="P1207">
        <v>0.79991900000000005</v>
      </c>
      <c r="Q1207">
        <v>0.64207800000000004</v>
      </c>
      <c r="S1207">
        <v>0.77621200000000001</v>
      </c>
      <c r="T1207">
        <v>0.804728</v>
      </c>
      <c r="U1207">
        <v>0.78458300000000003</v>
      </c>
      <c r="V1207">
        <v>0.64207800000000004</v>
      </c>
      <c r="X1207">
        <v>0.77127000000000001</v>
      </c>
      <c r="Y1207">
        <v>0.71787100000000004</v>
      </c>
      <c r="Z1207">
        <v>0.77488000000000001</v>
      </c>
      <c r="AA1207">
        <v>0.64207800000000004</v>
      </c>
    </row>
    <row r="1208" spans="1:27" x14ac:dyDescent="0.2">
      <c r="A1208" t="s">
        <v>17</v>
      </c>
      <c r="B1208" t="s">
        <v>51</v>
      </c>
      <c r="C1208">
        <v>345</v>
      </c>
      <c r="D1208">
        <v>0.81060200000000004</v>
      </c>
      <c r="E1208">
        <v>0.80614399999999997</v>
      </c>
      <c r="F1208">
        <v>0.80837300000000001</v>
      </c>
      <c r="G1208">
        <v>0.64207800000000004</v>
      </c>
      <c r="I1208">
        <v>0.80911299999999997</v>
      </c>
      <c r="J1208">
        <v>0.82272400000000001</v>
      </c>
      <c r="K1208">
        <v>0.81105400000000005</v>
      </c>
      <c r="L1208">
        <v>0.64207800000000004</v>
      </c>
      <c r="N1208">
        <v>0.79103699999999999</v>
      </c>
      <c r="O1208">
        <v>0.80991199999999997</v>
      </c>
      <c r="P1208">
        <v>0.79755600000000004</v>
      </c>
      <c r="Q1208">
        <v>0.64207800000000004</v>
      </c>
      <c r="S1208">
        <v>0.78323399999999999</v>
      </c>
      <c r="T1208">
        <v>0.81731799999999999</v>
      </c>
      <c r="U1208">
        <v>0.79200999999999999</v>
      </c>
      <c r="V1208">
        <v>0.64207800000000004</v>
      </c>
      <c r="X1208">
        <v>0.77123600000000003</v>
      </c>
      <c r="Y1208">
        <v>0.73281399999999997</v>
      </c>
      <c r="Z1208">
        <v>0.78297099999999997</v>
      </c>
      <c r="AA1208">
        <v>0.64207800000000004</v>
      </c>
    </row>
    <row r="1209" spans="1:27" x14ac:dyDescent="0.2">
      <c r="A1209" t="s">
        <v>17</v>
      </c>
      <c r="B1209" t="s">
        <v>36</v>
      </c>
      <c r="C1209">
        <v>346</v>
      </c>
      <c r="D1209">
        <v>0.82230800000000004</v>
      </c>
      <c r="E1209">
        <v>0.875139</v>
      </c>
      <c r="F1209">
        <v>0.832874</v>
      </c>
      <c r="G1209">
        <v>0.64207800000000004</v>
      </c>
      <c r="I1209">
        <v>0.79081500000000005</v>
      </c>
      <c r="J1209">
        <v>0.81107300000000004</v>
      </c>
      <c r="K1209">
        <v>0.79566099999999995</v>
      </c>
      <c r="L1209">
        <v>0.64207800000000004</v>
      </c>
      <c r="N1209">
        <v>0.79100700000000002</v>
      </c>
      <c r="O1209">
        <v>0.81223599999999996</v>
      </c>
      <c r="P1209">
        <v>0.79552800000000001</v>
      </c>
      <c r="Q1209">
        <v>0.64207800000000004</v>
      </c>
      <c r="S1209">
        <v>0.77903</v>
      </c>
      <c r="T1209">
        <v>0.81163799999999997</v>
      </c>
      <c r="U1209">
        <v>0.79098100000000005</v>
      </c>
      <c r="V1209">
        <v>0.64207800000000004</v>
      </c>
      <c r="X1209">
        <v>0.76833399999999996</v>
      </c>
      <c r="Y1209">
        <v>0.80319799999999997</v>
      </c>
      <c r="Z1209">
        <v>0.78050399999999998</v>
      </c>
      <c r="AA1209">
        <v>0.64207800000000004</v>
      </c>
    </row>
    <row r="1210" spans="1:27" x14ac:dyDescent="0.2">
      <c r="A1210" t="s">
        <v>17</v>
      </c>
      <c r="B1210" t="s">
        <v>37</v>
      </c>
      <c r="C1210">
        <v>347</v>
      </c>
      <c r="D1210">
        <v>0.73953599999999997</v>
      </c>
      <c r="E1210">
        <v>0.75193500000000002</v>
      </c>
      <c r="F1210">
        <v>0.74573599999999995</v>
      </c>
      <c r="G1210">
        <v>0.64207800000000004</v>
      </c>
      <c r="I1210">
        <v>0.78333399999999997</v>
      </c>
      <c r="J1210">
        <v>0.82271499999999997</v>
      </c>
      <c r="K1210">
        <v>0.79244999999999999</v>
      </c>
      <c r="L1210">
        <v>0.64207800000000004</v>
      </c>
      <c r="N1210">
        <v>0.77409399999999995</v>
      </c>
      <c r="O1210">
        <v>0.81302399999999997</v>
      </c>
      <c r="P1210">
        <v>0.78721399999999997</v>
      </c>
      <c r="Q1210">
        <v>0.64207800000000004</v>
      </c>
      <c r="S1210">
        <v>0.77457399999999998</v>
      </c>
      <c r="T1210">
        <v>0.80685300000000004</v>
      </c>
      <c r="U1210">
        <v>0.78636099999999998</v>
      </c>
      <c r="V1210">
        <v>0.64207800000000004</v>
      </c>
      <c r="X1210">
        <v>0.77375300000000002</v>
      </c>
      <c r="Y1210">
        <v>0.80694999999999995</v>
      </c>
      <c r="Z1210">
        <v>0.78504799999999997</v>
      </c>
      <c r="AA1210">
        <v>0.64207800000000004</v>
      </c>
    </row>
    <row r="1211" spans="1:27" x14ac:dyDescent="0.2">
      <c r="A1211" t="s">
        <v>17</v>
      </c>
      <c r="B1211" t="s">
        <v>36</v>
      </c>
      <c r="C1211">
        <v>348</v>
      </c>
      <c r="D1211">
        <v>0.78815999999999997</v>
      </c>
      <c r="E1211">
        <v>0.84106999999999998</v>
      </c>
      <c r="F1211">
        <v>0.79874199999999995</v>
      </c>
      <c r="G1211">
        <v>0.64207800000000004</v>
      </c>
      <c r="I1211">
        <v>0.74585299999999999</v>
      </c>
      <c r="J1211">
        <v>0.79461199999999999</v>
      </c>
      <c r="K1211">
        <v>0.76494200000000001</v>
      </c>
      <c r="L1211">
        <v>0.64207800000000004</v>
      </c>
      <c r="N1211">
        <v>0.76339699999999999</v>
      </c>
      <c r="O1211">
        <v>0.81098800000000004</v>
      </c>
      <c r="P1211">
        <v>0.78084799999999999</v>
      </c>
      <c r="Q1211">
        <v>0.64207800000000004</v>
      </c>
      <c r="S1211">
        <v>0.770092</v>
      </c>
      <c r="T1211">
        <v>0.80504299999999995</v>
      </c>
      <c r="U1211">
        <v>0.78292200000000001</v>
      </c>
      <c r="V1211">
        <v>0.64207800000000004</v>
      </c>
      <c r="X1211">
        <v>0.77575300000000003</v>
      </c>
      <c r="Y1211">
        <v>0.79716399999999998</v>
      </c>
      <c r="Z1211">
        <v>0.78469100000000003</v>
      </c>
      <c r="AA1211">
        <v>0.64207800000000004</v>
      </c>
    </row>
    <row r="1212" spans="1:27" x14ac:dyDescent="0.2">
      <c r="A1212" t="s">
        <v>17</v>
      </c>
      <c r="B1212" t="s">
        <v>41</v>
      </c>
      <c r="C1212">
        <v>349</v>
      </c>
      <c r="D1212">
        <v>0.70986400000000005</v>
      </c>
      <c r="E1212">
        <v>0.79083199999999998</v>
      </c>
      <c r="F1212">
        <v>0.75034800000000001</v>
      </c>
      <c r="G1212">
        <v>0.64207800000000004</v>
      </c>
      <c r="I1212">
        <v>0.75171399999999999</v>
      </c>
      <c r="J1212">
        <v>0.80928800000000001</v>
      </c>
      <c r="K1212">
        <v>0.77520999999999995</v>
      </c>
      <c r="L1212">
        <v>0.64207800000000004</v>
      </c>
      <c r="N1212">
        <v>0.75154600000000005</v>
      </c>
      <c r="O1212">
        <v>0.79080399999999995</v>
      </c>
      <c r="P1212">
        <v>0.767841</v>
      </c>
      <c r="Q1212">
        <v>0.64207800000000004</v>
      </c>
      <c r="S1212">
        <v>0.76837800000000001</v>
      </c>
      <c r="T1212">
        <v>0.80333900000000003</v>
      </c>
      <c r="U1212">
        <v>0.78125699999999998</v>
      </c>
      <c r="V1212">
        <v>0.64207800000000004</v>
      </c>
      <c r="X1212">
        <v>0.76959500000000003</v>
      </c>
      <c r="Y1212">
        <v>0.79147900000000004</v>
      </c>
      <c r="Z1212">
        <v>0.77846800000000005</v>
      </c>
      <c r="AA1212">
        <v>0.64207800000000004</v>
      </c>
    </row>
    <row r="1213" spans="1:27" x14ac:dyDescent="0.2">
      <c r="A1213" t="s">
        <v>17</v>
      </c>
      <c r="B1213" t="s">
        <v>51</v>
      </c>
      <c r="C1213">
        <v>350</v>
      </c>
      <c r="D1213">
        <v>0.75711899999999999</v>
      </c>
      <c r="E1213">
        <v>0.79596299999999998</v>
      </c>
      <c r="F1213">
        <v>0.77654100000000004</v>
      </c>
      <c r="G1213">
        <v>0.64207800000000004</v>
      </c>
      <c r="I1213">
        <v>0.74334500000000003</v>
      </c>
      <c r="J1213">
        <v>0.78700400000000004</v>
      </c>
      <c r="K1213">
        <v>0.76490899999999995</v>
      </c>
      <c r="L1213">
        <v>0.64207800000000004</v>
      </c>
      <c r="N1213">
        <v>0.76336000000000004</v>
      </c>
      <c r="O1213">
        <v>0.79925900000000005</v>
      </c>
      <c r="P1213">
        <v>0.77803800000000001</v>
      </c>
      <c r="Q1213">
        <v>0.64207800000000004</v>
      </c>
      <c r="S1213">
        <v>0.75966199999999995</v>
      </c>
      <c r="T1213">
        <v>0.78159699999999999</v>
      </c>
      <c r="U1213">
        <v>0.76993699999999998</v>
      </c>
      <c r="V1213">
        <v>0.64207800000000004</v>
      </c>
      <c r="X1213">
        <v>0.76190899999999995</v>
      </c>
      <c r="Y1213">
        <v>0.79531600000000002</v>
      </c>
      <c r="Z1213">
        <v>0.77642999999999995</v>
      </c>
      <c r="AA1213">
        <v>0.64207800000000004</v>
      </c>
    </row>
    <row r="1214" spans="1:27" x14ac:dyDescent="0.2">
      <c r="A1214" t="s">
        <v>17</v>
      </c>
      <c r="B1214" t="s">
        <v>44</v>
      </c>
      <c r="C1214">
        <v>351</v>
      </c>
      <c r="D1214">
        <v>0.76305299999999998</v>
      </c>
      <c r="E1214">
        <v>0.77421799999999996</v>
      </c>
      <c r="F1214">
        <v>0.76783800000000002</v>
      </c>
      <c r="G1214">
        <v>0.64207800000000004</v>
      </c>
      <c r="I1214">
        <v>0.772926</v>
      </c>
      <c r="J1214">
        <v>0.78813100000000003</v>
      </c>
      <c r="K1214">
        <v>0.78036700000000003</v>
      </c>
      <c r="L1214">
        <v>0.64207800000000004</v>
      </c>
      <c r="N1214">
        <v>0.757988</v>
      </c>
      <c r="O1214">
        <v>0.77563499999999996</v>
      </c>
      <c r="P1214">
        <v>0.76901600000000003</v>
      </c>
      <c r="Q1214">
        <v>0.64207800000000004</v>
      </c>
      <c r="S1214">
        <v>0.75695400000000002</v>
      </c>
      <c r="T1214">
        <v>0.78373700000000002</v>
      </c>
      <c r="U1214">
        <v>0.76917899999999995</v>
      </c>
      <c r="V1214">
        <v>0.64207800000000004</v>
      </c>
      <c r="X1214">
        <v>0.76129899999999995</v>
      </c>
      <c r="Y1214">
        <v>0.78846899999999998</v>
      </c>
      <c r="Z1214">
        <v>0.77380800000000005</v>
      </c>
      <c r="AA1214">
        <v>0.64207800000000004</v>
      </c>
    </row>
    <row r="1215" spans="1:27" x14ac:dyDescent="0.2">
      <c r="A1215" t="s">
        <v>17</v>
      </c>
      <c r="B1215" t="s">
        <v>44</v>
      </c>
      <c r="C1215">
        <v>352</v>
      </c>
      <c r="D1215">
        <v>0.79860600000000004</v>
      </c>
      <c r="E1215">
        <v>0.79421299999999995</v>
      </c>
      <c r="F1215">
        <v>0.79672299999999996</v>
      </c>
      <c r="G1215">
        <v>0.64207800000000004</v>
      </c>
      <c r="I1215">
        <v>0.77431899999999998</v>
      </c>
      <c r="J1215">
        <v>0.76379399999999997</v>
      </c>
      <c r="K1215">
        <v>0.77273000000000003</v>
      </c>
      <c r="L1215">
        <v>0.64207800000000004</v>
      </c>
      <c r="N1215">
        <v>0.76012999999999997</v>
      </c>
      <c r="O1215">
        <v>0.77085199999999998</v>
      </c>
      <c r="P1215">
        <v>0.76703299999999996</v>
      </c>
      <c r="Q1215">
        <v>0.64207800000000004</v>
      </c>
      <c r="S1215">
        <v>0.74577099999999996</v>
      </c>
      <c r="T1215">
        <v>0.78202700000000003</v>
      </c>
      <c r="U1215">
        <v>0.76500000000000001</v>
      </c>
      <c r="V1215">
        <v>0.64207800000000004</v>
      </c>
      <c r="X1215">
        <v>0.75173500000000004</v>
      </c>
      <c r="Y1215">
        <v>0.77713600000000005</v>
      </c>
      <c r="Z1215">
        <v>0.76458400000000004</v>
      </c>
      <c r="AA1215">
        <v>0.64207800000000004</v>
      </c>
    </row>
    <row r="1216" spans="1:27" x14ac:dyDescent="0.2">
      <c r="A1216" t="s">
        <v>17</v>
      </c>
      <c r="B1216" t="s">
        <v>36</v>
      </c>
      <c r="C1216">
        <v>353</v>
      </c>
      <c r="D1216">
        <v>0.76129899999999995</v>
      </c>
      <c r="E1216">
        <v>0.72295100000000001</v>
      </c>
      <c r="F1216">
        <v>0.75363000000000002</v>
      </c>
      <c r="G1216">
        <v>0.64207800000000004</v>
      </c>
      <c r="I1216">
        <v>0.76015999999999995</v>
      </c>
      <c r="J1216">
        <v>0.76135900000000001</v>
      </c>
      <c r="K1216">
        <v>0.76359600000000005</v>
      </c>
      <c r="L1216">
        <v>0.64207800000000004</v>
      </c>
      <c r="N1216">
        <v>0.75068199999999996</v>
      </c>
      <c r="O1216">
        <v>0.777478</v>
      </c>
      <c r="P1216">
        <v>0.76562200000000002</v>
      </c>
      <c r="Q1216">
        <v>0.64207800000000004</v>
      </c>
      <c r="S1216">
        <v>0.75920299999999996</v>
      </c>
      <c r="T1216">
        <v>0.773455</v>
      </c>
      <c r="U1216">
        <v>0.76917000000000002</v>
      </c>
      <c r="V1216">
        <v>0.64207800000000004</v>
      </c>
      <c r="X1216">
        <v>0.75281600000000004</v>
      </c>
      <c r="Y1216">
        <v>0.78439199999999998</v>
      </c>
      <c r="Z1216">
        <v>0.76753499999999997</v>
      </c>
      <c r="AA1216">
        <v>0.64207800000000004</v>
      </c>
    </row>
    <row r="1217" spans="1:27" x14ac:dyDescent="0.2">
      <c r="A1217" t="s">
        <v>17</v>
      </c>
      <c r="B1217" t="s">
        <v>35</v>
      </c>
      <c r="C1217">
        <v>354</v>
      </c>
      <c r="D1217">
        <v>0.72057400000000005</v>
      </c>
      <c r="E1217">
        <v>0.76691299999999996</v>
      </c>
      <c r="F1217">
        <v>0.74043400000000004</v>
      </c>
      <c r="G1217">
        <v>0.64207800000000004</v>
      </c>
      <c r="I1217">
        <v>0.73058400000000001</v>
      </c>
      <c r="J1217">
        <v>0.77298699999999998</v>
      </c>
      <c r="K1217">
        <v>0.75451699999999999</v>
      </c>
      <c r="L1217">
        <v>0.64207800000000004</v>
      </c>
      <c r="N1217">
        <v>0.758849</v>
      </c>
      <c r="O1217">
        <v>0.76880199999999999</v>
      </c>
      <c r="P1217">
        <v>0.76796200000000003</v>
      </c>
      <c r="Q1217">
        <v>0.64207800000000004</v>
      </c>
      <c r="S1217">
        <v>0.75348700000000002</v>
      </c>
      <c r="T1217">
        <v>0.766957</v>
      </c>
      <c r="U1217">
        <v>0.76272300000000004</v>
      </c>
      <c r="V1217">
        <v>0.64207800000000004</v>
      </c>
      <c r="X1217">
        <v>0.75092000000000003</v>
      </c>
      <c r="Y1217">
        <v>0.77926200000000001</v>
      </c>
      <c r="Z1217">
        <v>0.76546499999999995</v>
      </c>
      <c r="AA1217">
        <v>0.64207800000000004</v>
      </c>
    </row>
    <row r="1218" spans="1:27" x14ac:dyDescent="0.2">
      <c r="A1218" t="s">
        <v>17</v>
      </c>
      <c r="B1218" t="s">
        <v>37</v>
      </c>
      <c r="C1218">
        <v>355</v>
      </c>
      <c r="D1218">
        <v>0.70987900000000004</v>
      </c>
      <c r="E1218">
        <v>0.82909600000000006</v>
      </c>
      <c r="F1218">
        <v>0.76948700000000003</v>
      </c>
      <c r="G1218">
        <v>0.64207800000000004</v>
      </c>
      <c r="I1218">
        <v>0.74478</v>
      </c>
      <c r="J1218">
        <v>0.77561400000000003</v>
      </c>
      <c r="K1218">
        <v>0.76315299999999997</v>
      </c>
      <c r="L1218">
        <v>0.64207800000000004</v>
      </c>
      <c r="N1218">
        <v>0.74255000000000004</v>
      </c>
      <c r="O1218">
        <v>0.76005299999999998</v>
      </c>
      <c r="P1218">
        <v>0.75489899999999999</v>
      </c>
      <c r="Q1218">
        <v>0.64207800000000004</v>
      </c>
      <c r="S1218">
        <v>0.75182499999999997</v>
      </c>
      <c r="T1218">
        <v>0.77517599999999998</v>
      </c>
      <c r="U1218">
        <v>0.76420200000000005</v>
      </c>
      <c r="V1218">
        <v>0.64207800000000004</v>
      </c>
      <c r="X1218">
        <v>0.75584899999999999</v>
      </c>
      <c r="Y1218">
        <v>0.78218299999999996</v>
      </c>
      <c r="Z1218">
        <v>0.76992499999999997</v>
      </c>
      <c r="AA1218">
        <v>0.64207800000000004</v>
      </c>
    </row>
    <row r="1219" spans="1:27" x14ac:dyDescent="0.2">
      <c r="A1219" t="s">
        <v>17</v>
      </c>
      <c r="B1219" t="s">
        <v>43</v>
      </c>
      <c r="C1219">
        <v>356</v>
      </c>
      <c r="D1219">
        <v>0.80388700000000002</v>
      </c>
      <c r="E1219">
        <v>0.73083500000000001</v>
      </c>
      <c r="F1219">
        <v>0.77953600000000001</v>
      </c>
      <c r="G1219">
        <v>0.64207800000000004</v>
      </c>
      <c r="I1219">
        <v>0.74362600000000001</v>
      </c>
      <c r="J1219">
        <v>0.77013399999999999</v>
      </c>
      <c r="K1219">
        <v>0.76014400000000004</v>
      </c>
      <c r="L1219">
        <v>0.64207800000000004</v>
      </c>
      <c r="N1219">
        <v>0.74057399999999995</v>
      </c>
      <c r="O1219">
        <v>0.78181299999999998</v>
      </c>
      <c r="P1219">
        <v>0.75981299999999996</v>
      </c>
      <c r="Q1219">
        <v>0.64207800000000004</v>
      </c>
      <c r="S1219">
        <v>0.74735399999999996</v>
      </c>
      <c r="T1219">
        <v>0.77380899999999997</v>
      </c>
      <c r="U1219">
        <v>0.76123799999999997</v>
      </c>
      <c r="V1219">
        <v>0.64207800000000004</v>
      </c>
      <c r="X1219">
        <v>0.76272200000000001</v>
      </c>
      <c r="Y1219">
        <v>0.70982299999999998</v>
      </c>
      <c r="Z1219">
        <v>0.77503299999999997</v>
      </c>
      <c r="AA1219">
        <v>0.64207800000000004</v>
      </c>
    </row>
    <row r="1220" spans="1:27" x14ac:dyDescent="0.2">
      <c r="A1220" t="s">
        <v>17</v>
      </c>
      <c r="B1220" t="s">
        <v>44</v>
      </c>
      <c r="C1220">
        <v>357</v>
      </c>
      <c r="D1220">
        <v>0.71711199999999997</v>
      </c>
      <c r="E1220">
        <v>0.75047200000000003</v>
      </c>
      <c r="F1220">
        <v>0.73140899999999998</v>
      </c>
      <c r="G1220">
        <v>0.64207800000000004</v>
      </c>
      <c r="I1220">
        <v>0.75747299999999995</v>
      </c>
      <c r="J1220">
        <v>0.77101900000000001</v>
      </c>
      <c r="K1220">
        <v>0.76304700000000003</v>
      </c>
      <c r="L1220">
        <v>0.64207800000000004</v>
      </c>
      <c r="N1220">
        <v>0.74992099999999995</v>
      </c>
      <c r="O1220">
        <v>0.78535900000000003</v>
      </c>
      <c r="P1220">
        <v>0.76692099999999996</v>
      </c>
      <c r="Q1220">
        <v>0.64207800000000004</v>
      </c>
      <c r="S1220">
        <v>0.74775199999999997</v>
      </c>
      <c r="T1220">
        <v>0.78809600000000002</v>
      </c>
      <c r="U1220">
        <v>0.76777799999999996</v>
      </c>
      <c r="V1220">
        <v>0.64207800000000004</v>
      </c>
      <c r="X1220">
        <v>0.764042</v>
      </c>
      <c r="Y1220">
        <v>0.71355100000000005</v>
      </c>
      <c r="Z1220">
        <v>0.77762900000000001</v>
      </c>
      <c r="AA1220">
        <v>0.64207800000000004</v>
      </c>
    </row>
    <row r="1221" spans="1:27" x14ac:dyDescent="0.2">
      <c r="A1221" t="s">
        <v>17</v>
      </c>
      <c r="B1221" t="s">
        <v>49</v>
      </c>
      <c r="C1221">
        <v>358</v>
      </c>
      <c r="D1221">
        <v>0.75141800000000003</v>
      </c>
      <c r="E1221">
        <v>0.83174999999999999</v>
      </c>
      <c r="F1221">
        <v>0.778196</v>
      </c>
      <c r="G1221">
        <v>0.64207800000000004</v>
      </c>
      <c r="I1221">
        <v>0.74527900000000002</v>
      </c>
      <c r="J1221">
        <v>0.78895499999999996</v>
      </c>
      <c r="K1221">
        <v>0.76185999999999998</v>
      </c>
      <c r="L1221">
        <v>0.64207800000000004</v>
      </c>
      <c r="N1221">
        <v>0.76076200000000005</v>
      </c>
      <c r="O1221">
        <v>0.78413200000000005</v>
      </c>
      <c r="P1221">
        <v>0.77290499999999995</v>
      </c>
      <c r="Q1221">
        <v>0.64207800000000004</v>
      </c>
      <c r="S1221">
        <v>0.76377300000000004</v>
      </c>
      <c r="T1221">
        <v>0.67853699999999995</v>
      </c>
      <c r="U1221">
        <v>0.78096200000000005</v>
      </c>
      <c r="V1221">
        <v>0.64207800000000004</v>
      </c>
      <c r="X1221">
        <v>0.76114700000000002</v>
      </c>
      <c r="Y1221">
        <v>0.70771799999999996</v>
      </c>
      <c r="Z1221">
        <v>0.77347500000000002</v>
      </c>
      <c r="AA1221">
        <v>0.64207800000000004</v>
      </c>
    </row>
    <row r="1222" spans="1:27" x14ac:dyDescent="0.2">
      <c r="A1222" t="s">
        <v>17</v>
      </c>
      <c r="B1222" t="s">
        <v>34</v>
      </c>
      <c r="C1222">
        <v>359</v>
      </c>
      <c r="D1222">
        <v>0.76730799999999999</v>
      </c>
      <c r="E1222">
        <v>0.78464400000000001</v>
      </c>
      <c r="F1222">
        <v>0.775976</v>
      </c>
      <c r="G1222">
        <v>0.64207800000000004</v>
      </c>
      <c r="I1222">
        <v>0.76093599999999995</v>
      </c>
      <c r="J1222">
        <v>0.81311800000000001</v>
      </c>
      <c r="K1222">
        <v>0.78452699999999997</v>
      </c>
      <c r="L1222">
        <v>0.64207800000000004</v>
      </c>
      <c r="N1222">
        <v>0.76652900000000002</v>
      </c>
      <c r="O1222">
        <v>0.637965</v>
      </c>
      <c r="P1222">
        <v>0.78354299999999999</v>
      </c>
      <c r="Q1222">
        <v>0.64207800000000004</v>
      </c>
      <c r="S1222">
        <v>0.77344299999999999</v>
      </c>
      <c r="T1222">
        <v>0.67655500000000002</v>
      </c>
      <c r="U1222">
        <v>0.78480700000000003</v>
      </c>
      <c r="V1222">
        <v>0.64207800000000004</v>
      </c>
      <c r="X1222">
        <v>0.76277799999999996</v>
      </c>
      <c r="Y1222">
        <v>0.71861200000000003</v>
      </c>
      <c r="Z1222">
        <v>0.77695899999999996</v>
      </c>
      <c r="AA1222">
        <v>0.64207800000000004</v>
      </c>
    </row>
    <row r="1223" spans="1:27" x14ac:dyDescent="0.2">
      <c r="A1223" t="s">
        <v>17</v>
      </c>
      <c r="B1223" t="s">
        <v>39</v>
      </c>
      <c r="C1223">
        <v>360</v>
      </c>
      <c r="D1223">
        <v>0.76408299999999996</v>
      </c>
      <c r="E1223">
        <v>0.82296000000000002</v>
      </c>
      <c r="F1223">
        <v>0.79940900000000004</v>
      </c>
      <c r="G1223">
        <v>0.64207800000000004</v>
      </c>
      <c r="I1223">
        <v>0.78803800000000002</v>
      </c>
      <c r="J1223">
        <v>0.53586800000000001</v>
      </c>
      <c r="K1223">
        <v>0.80270300000000006</v>
      </c>
      <c r="L1223">
        <v>0.64207800000000004</v>
      </c>
      <c r="N1223">
        <v>0.77861999999999998</v>
      </c>
      <c r="O1223">
        <v>0.65091600000000005</v>
      </c>
      <c r="P1223">
        <v>0.79654000000000003</v>
      </c>
      <c r="Q1223">
        <v>0.64207800000000004</v>
      </c>
      <c r="S1223">
        <v>0.76813900000000002</v>
      </c>
      <c r="T1223">
        <v>0.67644300000000002</v>
      </c>
      <c r="U1223">
        <v>0.78073400000000004</v>
      </c>
      <c r="V1223">
        <v>0.64207800000000004</v>
      </c>
      <c r="X1223">
        <v>0.76915999999999995</v>
      </c>
      <c r="Y1223">
        <v>0.72192599999999996</v>
      </c>
      <c r="Z1223">
        <v>0.78217099999999995</v>
      </c>
      <c r="AA1223">
        <v>0.64207800000000004</v>
      </c>
    </row>
    <row r="1224" spans="1:27" x14ac:dyDescent="0.2">
      <c r="A1224" t="s">
        <v>17</v>
      </c>
      <c r="B1224" t="s">
        <v>50</v>
      </c>
      <c r="C1224">
        <v>361</v>
      </c>
      <c r="D1224">
        <v>0.83272299999999999</v>
      </c>
      <c r="F1224">
        <v>0.83272299999999999</v>
      </c>
      <c r="G1224">
        <v>0.64207800000000004</v>
      </c>
      <c r="I1224">
        <v>0.79145699999999997</v>
      </c>
      <c r="K1224">
        <v>0.80950999999999995</v>
      </c>
      <c r="L1224">
        <v>0.64207800000000004</v>
      </c>
      <c r="N1224">
        <v>0.78168899999999997</v>
      </c>
      <c r="P1224">
        <v>0.791107</v>
      </c>
      <c r="Q1224">
        <v>0.64207800000000004</v>
      </c>
      <c r="S1224">
        <v>0.77701500000000001</v>
      </c>
      <c r="U1224">
        <v>0.78938299999999995</v>
      </c>
      <c r="V1224">
        <v>0.64207800000000004</v>
      </c>
      <c r="X1224">
        <v>0.77827800000000003</v>
      </c>
      <c r="Z1224">
        <v>0.78503299999999998</v>
      </c>
      <c r="AA1224">
        <v>0.64207800000000004</v>
      </c>
    </row>
    <row r="1225" spans="1:27" x14ac:dyDescent="0.2">
      <c r="A1225" t="s">
        <v>17</v>
      </c>
      <c r="B1225" t="s">
        <v>37</v>
      </c>
      <c r="C1225">
        <v>362</v>
      </c>
      <c r="D1225">
        <v>0.77756599999999998</v>
      </c>
      <c r="E1225">
        <v>0.81522600000000001</v>
      </c>
      <c r="F1225">
        <v>0.79639599999999999</v>
      </c>
      <c r="G1225">
        <v>0.64207800000000004</v>
      </c>
      <c r="I1225">
        <v>0.79235100000000003</v>
      </c>
      <c r="J1225">
        <v>0.51509300000000002</v>
      </c>
      <c r="K1225">
        <v>0.79338299999999995</v>
      </c>
      <c r="L1225">
        <v>0.64207800000000004</v>
      </c>
      <c r="N1225">
        <v>0.78407499999999997</v>
      </c>
      <c r="O1225">
        <v>0.64220500000000003</v>
      </c>
      <c r="P1225">
        <v>0.79430199999999995</v>
      </c>
      <c r="Q1225">
        <v>0.64207800000000004</v>
      </c>
      <c r="S1225">
        <v>0.78263799999999994</v>
      </c>
      <c r="T1225">
        <v>0.68557599999999996</v>
      </c>
      <c r="U1225">
        <v>0.79217899999999997</v>
      </c>
      <c r="V1225">
        <v>0.64207800000000004</v>
      </c>
      <c r="X1225">
        <v>0.77895499999999995</v>
      </c>
      <c r="Y1225">
        <v>0.70651399999999998</v>
      </c>
      <c r="Z1225">
        <v>0.77718200000000004</v>
      </c>
      <c r="AA1225">
        <v>0.64207800000000004</v>
      </c>
    </row>
    <row r="1226" spans="1:27" x14ac:dyDescent="0.2">
      <c r="A1226" t="s">
        <v>17</v>
      </c>
      <c r="B1226" t="s">
        <v>35</v>
      </c>
      <c r="C1226">
        <v>363</v>
      </c>
      <c r="D1226">
        <v>0.76676299999999997</v>
      </c>
      <c r="E1226">
        <v>0.73005200000000003</v>
      </c>
      <c r="F1226">
        <v>0.75102999999999998</v>
      </c>
      <c r="G1226">
        <v>0.64207800000000004</v>
      </c>
      <c r="I1226">
        <v>0.77452299999999996</v>
      </c>
      <c r="J1226">
        <v>0.79602200000000001</v>
      </c>
      <c r="K1226">
        <v>0.77979200000000004</v>
      </c>
      <c r="L1226">
        <v>0.64207800000000004</v>
      </c>
      <c r="N1226">
        <v>0.78941499999999998</v>
      </c>
      <c r="O1226">
        <v>0.63828600000000002</v>
      </c>
      <c r="P1226">
        <v>0.79397399999999996</v>
      </c>
      <c r="Q1226">
        <v>0.64207800000000004</v>
      </c>
      <c r="S1226">
        <v>0.78876199999999996</v>
      </c>
      <c r="T1226">
        <v>0.68659400000000004</v>
      </c>
      <c r="U1226">
        <v>0.79574999999999996</v>
      </c>
      <c r="V1226">
        <v>0.64207800000000004</v>
      </c>
      <c r="X1226">
        <v>0.78747500000000004</v>
      </c>
      <c r="Y1226">
        <v>0.71113000000000004</v>
      </c>
      <c r="Z1226">
        <v>0.78384699999999996</v>
      </c>
      <c r="AA1226">
        <v>0.64207800000000004</v>
      </c>
    </row>
    <row r="1227" spans="1:27" x14ac:dyDescent="0.2">
      <c r="A1227" t="s">
        <v>17</v>
      </c>
      <c r="B1227" t="s">
        <v>36</v>
      </c>
      <c r="C1227">
        <v>364</v>
      </c>
      <c r="D1227">
        <v>0.77924000000000004</v>
      </c>
      <c r="E1227">
        <v>0.84278900000000001</v>
      </c>
      <c r="F1227">
        <v>0.79195000000000004</v>
      </c>
      <c r="G1227">
        <v>0.64207800000000004</v>
      </c>
      <c r="I1227">
        <v>0.77892899999999998</v>
      </c>
      <c r="J1227">
        <v>0.79206699999999997</v>
      </c>
      <c r="K1227">
        <v>0.78025</v>
      </c>
      <c r="L1227">
        <v>0.64207800000000004</v>
      </c>
      <c r="N1227">
        <v>0.78490499999999996</v>
      </c>
      <c r="O1227">
        <v>0.79664000000000001</v>
      </c>
      <c r="P1227">
        <v>0.78762399999999999</v>
      </c>
      <c r="Q1227">
        <v>0.64207800000000004</v>
      </c>
      <c r="S1227">
        <v>0.79551300000000003</v>
      </c>
      <c r="T1227">
        <v>0.65454599999999996</v>
      </c>
      <c r="U1227">
        <v>0.78057200000000004</v>
      </c>
      <c r="V1227">
        <v>0.64207800000000004</v>
      </c>
      <c r="X1227">
        <v>0.792215</v>
      </c>
      <c r="Y1227">
        <v>0.70879300000000001</v>
      </c>
      <c r="Z1227">
        <v>0.78625</v>
      </c>
      <c r="AA1227">
        <v>0.64207800000000004</v>
      </c>
    </row>
    <row r="1228" spans="1:27" x14ac:dyDescent="0.2">
      <c r="A1228" t="s">
        <v>17</v>
      </c>
      <c r="B1228" t="s">
        <v>42</v>
      </c>
      <c r="C1228">
        <v>365</v>
      </c>
      <c r="D1228">
        <v>0.79078199999999998</v>
      </c>
      <c r="E1228">
        <v>0.80336099999999999</v>
      </c>
      <c r="F1228">
        <v>0.79776999999999998</v>
      </c>
      <c r="G1228">
        <v>0.64207800000000004</v>
      </c>
      <c r="I1228">
        <v>0.79339899999999997</v>
      </c>
      <c r="J1228">
        <v>0.81264000000000003</v>
      </c>
      <c r="K1228">
        <v>0.79689699999999997</v>
      </c>
      <c r="L1228">
        <v>0.64207800000000004</v>
      </c>
      <c r="N1228">
        <v>0.79166000000000003</v>
      </c>
      <c r="O1228">
        <v>0.75331999999999999</v>
      </c>
      <c r="P1228">
        <v>0.76697700000000002</v>
      </c>
      <c r="Q1228">
        <v>0.64207800000000004</v>
      </c>
      <c r="S1228">
        <v>0.79238399999999998</v>
      </c>
      <c r="T1228">
        <v>0.769011</v>
      </c>
      <c r="U1228">
        <v>0.77657399999999999</v>
      </c>
      <c r="V1228">
        <v>0.64207800000000004</v>
      </c>
      <c r="X1228">
        <v>0.79059699999999999</v>
      </c>
      <c r="Y1228">
        <v>0.71421999999999997</v>
      </c>
      <c r="Z1228">
        <v>0.78815400000000002</v>
      </c>
      <c r="AA1228">
        <v>0.64207800000000004</v>
      </c>
    </row>
    <row r="1229" spans="1:27" x14ac:dyDescent="0.2">
      <c r="A1229" t="s">
        <v>17</v>
      </c>
      <c r="B1229" t="s">
        <v>37</v>
      </c>
      <c r="C1229">
        <v>366</v>
      </c>
      <c r="D1229">
        <v>0.81017300000000003</v>
      </c>
      <c r="E1229">
        <v>0.791771</v>
      </c>
      <c r="F1229">
        <v>0.80097200000000002</v>
      </c>
      <c r="G1229">
        <v>0.64207800000000004</v>
      </c>
      <c r="I1229">
        <v>0.80409799999999998</v>
      </c>
      <c r="J1229">
        <v>0.73125300000000004</v>
      </c>
      <c r="K1229">
        <v>0.76396900000000001</v>
      </c>
      <c r="L1229">
        <v>0.64207800000000004</v>
      </c>
      <c r="N1229">
        <v>0.80047199999999996</v>
      </c>
      <c r="O1229">
        <v>0.76755899999999999</v>
      </c>
      <c r="P1229">
        <v>0.77771800000000002</v>
      </c>
      <c r="Q1229">
        <v>0.64207800000000004</v>
      </c>
      <c r="S1229">
        <v>0.79609700000000005</v>
      </c>
      <c r="T1229">
        <v>0.76769900000000002</v>
      </c>
      <c r="U1229">
        <v>0.77774900000000002</v>
      </c>
      <c r="V1229">
        <v>0.64207800000000004</v>
      </c>
      <c r="X1229">
        <v>0.79279699999999997</v>
      </c>
      <c r="Y1229">
        <v>0.70445400000000002</v>
      </c>
      <c r="Z1229">
        <v>0.78383599999999998</v>
      </c>
      <c r="AA1229">
        <v>0.64207800000000004</v>
      </c>
    </row>
    <row r="1230" spans="1:27" x14ac:dyDescent="0.2">
      <c r="A1230" t="s">
        <v>17</v>
      </c>
      <c r="B1230" t="s">
        <v>42</v>
      </c>
      <c r="C1230">
        <v>367</v>
      </c>
      <c r="D1230">
        <v>0.81133900000000003</v>
      </c>
      <c r="E1230">
        <v>0.59862599999999999</v>
      </c>
      <c r="F1230">
        <v>0.69316500000000003</v>
      </c>
      <c r="G1230">
        <v>0.64207800000000004</v>
      </c>
      <c r="I1230">
        <v>0.81077900000000003</v>
      </c>
      <c r="J1230">
        <v>0.730549</v>
      </c>
      <c r="K1230">
        <v>0.76629000000000003</v>
      </c>
      <c r="L1230">
        <v>0.64207800000000004</v>
      </c>
      <c r="N1230">
        <v>0.80533500000000002</v>
      </c>
      <c r="O1230">
        <v>0.76021099999999997</v>
      </c>
      <c r="P1230">
        <v>0.78025299999999997</v>
      </c>
      <c r="Q1230">
        <v>0.64207800000000004</v>
      </c>
      <c r="S1230">
        <v>0.79363300000000003</v>
      </c>
      <c r="T1230">
        <v>0.78402499999999997</v>
      </c>
      <c r="U1230">
        <v>0.78430500000000003</v>
      </c>
      <c r="V1230">
        <v>0.64207800000000004</v>
      </c>
      <c r="X1230">
        <v>0.78515199999999996</v>
      </c>
      <c r="Y1230">
        <v>0.74620900000000001</v>
      </c>
      <c r="Z1230">
        <v>0.76157900000000001</v>
      </c>
      <c r="AA1230">
        <v>0.64207800000000004</v>
      </c>
    </row>
    <row r="1231" spans="1:27" x14ac:dyDescent="0.2">
      <c r="A1231" t="s">
        <v>17</v>
      </c>
      <c r="B1231" t="s">
        <v>47</v>
      </c>
      <c r="C1231">
        <v>368</v>
      </c>
      <c r="D1231">
        <v>0.81082600000000005</v>
      </c>
      <c r="E1231">
        <v>0.80125000000000002</v>
      </c>
      <c r="F1231">
        <v>0.804732</v>
      </c>
      <c r="G1231">
        <v>0.64207800000000004</v>
      </c>
      <c r="I1231">
        <v>0.80857400000000001</v>
      </c>
      <c r="J1231">
        <v>0.73530700000000004</v>
      </c>
      <c r="K1231">
        <v>0.76750700000000005</v>
      </c>
      <c r="L1231">
        <v>0.64207800000000004</v>
      </c>
      <c r="N1231">
        <v>0.79708100000000004</v>
      </c>
      <c r="O1231">
        <v>0.76840600000000003</v>
      </c>
      <c r="P1231">
        <v>0.78008299999999997</v>
      </c>
      <c r="Q1231">
        <v>0.64207800000000004</v>
      </c>
      <c r="S1231">
        <v>0.79492399999999996</v>
      </c>
      <c r="T1231">
        <v>0.76584700000000006</v>
      </c>
      <c r="U1231">
        <v>0.77858499999999997</v>
      </c>
      <c r="V1231">
        <v>0.64207800000000004</v>
      </c>
      <c r="X1231">
        <v>0.78344800000000003</v>
      </c>
      <c r="Y1231">
        <v>0.73901499999999998</v>
      </c>
      <c r="Z1231">
        <v>0.75684799999999997</v>
      </c>
      <c r="AA1231">
        <v>0.64207800000000004</v>
      </c>
    </row>
    <row r="1232" spans="1:27" x14ac:dyDescent="0.2">
      <c r="A1232" t="s">
        <v>17</v>
      </c>
      <c r="B1232" t="s">
        <v>35</v>
      </c>
      <c r="C1232">
        <v>369</v>
      </c>
      <c r="D1232">
        <v>0.80355600000000005</v>
      </c>
      <c r="E1232">
        <v>0.80604600000000004</v>
      </c>
      <c r="F1232">
        <v>0.80462299999999998</v>
      </c>
      <c r="G1232">
        <v>0.64207800000000004</v>
      </c>
      <c r="I1232">
        <v>0.78796500000000003</v>
      </c>
      <c r="J1232">
        <v>0.81720999999999999</v>
      </c>
      <c r="K1232">
        <v>0.80209299999999994</v>
      </c>
      <c r="L1232">
        <v>0.64207800000000004</v>
      </c>
      <c r="N1232">
        <v>0.79270300000000005</v>
      </c>
      <c r="O1232">
        <v>0.75315900000000002</v>
      </c>
      <c r="P1232">
        <v>0.77027100000000004</v>
      </c>
      <c r="Q1232">
        <v>0.64207800000000004</v>
      </c>
      <c r="S1232">
        <v>0.78890300000000002</v>
      </c>
      <c r="T1232">
        <v>0.71669499999999997</v>
      </c>
      <c r="U1232">
        <v>0.74860300000000002</v>
      </c>
      <c r="V1232">
        <v>0.64207800000000004</v>
      </c>
      <c r="X1232">
        <v>0.77111700000000005</v>
      </c>
      <c r="Y1232">
        <v>0.74194400000000005</v>
      </c>
      <c r="Z1232">
        <v>0.75190900000000005</v>
      </c>
      <c r="AA1232">
        <v>0.64207800000000004</v>
      </c>
    </row>
    <row r="1233" spans="1:27" x14ac:dyDescent="0.2">
      <c r="A1233" t="s">
        <v>17</v>
      </c>
      <c r="B1233" t="s">
        <v>37</v>
      </c>
      <c r="C1233">
        <v>370</v>
      </c>
      <c r="D1233">
        <v>0.74951299999999998</v>
      </c>
      <c r="E1233">
        <v>0.84433499999999995</v>
      </c>
      <c r="F1233">
        <v>0.79692399999999997</v>
      </c>
      <c r="G1233">
        <v>0.64207800000000004</v>
      </c>
      <c r="I1233">
        <v>0.78044999999999998</v>
      </c>
      <c r="J1233">
        <v>0.78864000000000001</v>
      </c>
      <c r="K1233">
        <v>0.78448600000000002</v>
      </c>
      <c r="L1233">
        <v>0.64207800000000004</v>
      </c>
      <c r="N1233">
        <v>0.78016099999999999</v>
      </c>
      <c r="O1233">
        <v>0.72529399999999999</v>
      </c>
      <c r="P1233">
        <v>0.74921599999999999</v>
      </c>
      <c r="Q1233">
        <v>0.64207800000000004</v>
      </c>
      <c r="S1233">
        <v>0.78156700000000001</v>
      </c>
      <c r="T1233">
        <v>0.70874199999999998</v>
      </c>
      <c r="U1233">
        <v>0.74051500000000003</v>
      </c>
      <c r="V1233">
        <v>0.64207800000000004</v>
      </c>
      <c r="X1233">
        <v>0.76830799999999999</v>
      </c>
      <c r="Y1233">
        <v>0.73653800000000003</v>
      </c>
      <c r="Z1233">
        <v>0.74930699999999995</v>
      </c>
      <c r="AA1233">
        <v>0.64207800000000004</v>
      </c>
    </row>
    <row r="1234" spans="1:27" x14ac:dyDescent="0.2">
      <c r="A1234" t="s">
        <v>17</v>
      </c>
      <c r="B1234" t="s">
        <v>51</v>
      </c>
      <c r="C1234">
        <v>371</v>
      </c>
      <c r="D1234">
        <v>0.78828100000000001</v>
      </c>
      <c r="E1234">
        <v>0.71553900000000004</v>
      </c>
      <c r="F1234">
        <v>0.75190999999999997</v>
      </c>
      <c r="G1234">
        <v>0.64207800000000004</v>
      </c>
      <c r="I1234">
        <v>0.76214099999999996</v>
      </c>
      <c r="J1234">
        <v>0.67305800000000005</v>
      </c>
      <c r="K1234">
        <v>0.71224200000000004</v>
      </c>
      <c r="L1234">
        <v>0.64207800000000004</v>
      </c>
      <c r="N1234">
        <v>0.76976100000000003</v>
      </c>
      <c r="O1234">
        <v>0.71226299999999998</v>
      </c>
      <c r="P1234">
        <v>0.73714199999999996</v>
      </c>
      <c r="Q1234">
        <v>0.64207800000000004</v>
      </c>
      <c r="S1234">
        <v>0.75582199999999999</v>
      </c>
      <c r="T1234">
        <v>0.73211999999999999</v>
      </c>
      <c r="U1234">
        <v>0.74102000000000001</v>
      </c>
      <c r="V1234">
        <v>0.64207800000000004</v>
      </c>
      <c r="X1234">
        <v>0.76453400000000005</v>
      </c>
      <c r="Y1234">
        <v>0.73592199999999997</v>
      </c>
      <c r="Z1234">
        <v>0.74776600000000004</v>
      </c>
      <c r="AA1234">
        <v>0.64207800000000004</v>
      </c>
    </row>
    <row r="1235" spans="1:27" x14ac:dyDescent="0.2">
      <c r="A1235" t="s">
        <v>17</v>
      </c>
      <c r="B1235" t="s">
        <v>33</v>
      </c>
      <c r="C1235">
        <v>372</v>
      </c>
      <c r="D1235">
        <v>0.74863000000000002</v>
      </c>
      <c r="E1235">
        <v>0.45930100000000001</v>
      </c>
      <c r="F1235">
        <v>0.58789199999999997</v>
      </c>
      <c r="G1235">
        <v>0.64207800000000004</v>
      </c>
      <c r="I1235">
        <v>0.76524599999999998</v>
      </c>
      <c r="J1235">
        <v>0.63697899999999996</v>
      </c>
      <c r="K1235">
        <v>0.69472100000000003</v>
      </c>
      <c r="L1235">
        <v>0.64207800000000004</v>
      </c>
      <c r="N1235">
        <v>0.73527500000000001</v>
      </c>
      <c r="O1235">
        <v>0.70350900000000005</v>
      </c>
      <c r="P1235">
        <v>0.715557</v>
      </c>
      <c r="Q1235">
        <v>0.64207800000000004</v>
      </c>
      <c r="S1235">
        <v>0.74689499999999998</v>
      </c>
      <c r="T1235">
        <v>0.72955899999999996</v>
      </c>
      <c r="U1235">
        <v>0.73510500000000001</v>
      </c>
      <c r="V1235">
        <v>0.64207800000000004</v>
      </c>
      <c r="X1235">
        <v>0.74939800000000001</v>
      </c>
      <c r="Y1235">
        <v>0.73271600000000003</v>
      </c>
      <c r="Z1235">
        <v>0.73786200000000002</v>
      </c>
      <c r="AA1235">
        <v>0.64207800000000004</v>
      </c>
    </row>
    <row r="1236" spans="1:27" x14ac:dyDescent="0.2">
      <c r="A1236" t="s">
        <v>17</v>
      </c>
      <c r="B1236" t="s">
        <v>47</v>
      </c>
      <c r="C1236">
        <v>373</v>
      </c>
      <c r="D1236">
        <v>0.75882700000000003</v>
      </c>
      <c r="E1236">
        <v>0.73609599999999997</v>
      </c>
      <c r="F1236">
        <v>0.74436199999999997</v>
      </c>
      <c r="G1236">
        <v>0.64207800000000004</v>
      </c>
      <c r="I1236">
        <v>0.71286000000000005</v>
      </c>
      <c r="J1236">
        <v>0.65255700000000005</v>
      </c>
      <c r="K1236">
        <v>0.67631699999999995</v>
      </c>
      <c r="L1236">
        <v>0.64207800000000004</v>
      </c>
      <c r="N1236">
        <v>0.735039</v>
      </c>
      <c r="O1236">
        <v>0.69130599999999998</v>
      </c>
      <c r="P1236">
        <v>0.70883799999999997</v>
      </c>
      <c r="Q1236">
        <v>0.64207800000000004</v>
      </c>
      <c r="S1236">
        <v>0.73914000000000002</v>
      </c>
      <c r="T1236">
        <v>0.72820799999999997</v>
      </c>
      <c r="U1236">
        <v>0.73170400000000002</v>
      </c>
      <c r="V1236">
        <v>0.64207800000000004</v>
      </c>
      <c r="X1236">
        <v>0.74275899999999995</v>
      </c>
      <c r="Y1236">
        <v>0.74978400000000001</v>
      </c>
      <c r="Z1236">
        <v>0.74474700000000005</v>
      </c>
      <c r="AA1236">
        <v>0.64207800000000004</v>
      </c>
    </row>
    <row r="1237" spans="1:27" x14ac:dyDescent="0.2">
      <c r="A1237" t="s">
        <v>17</v>
      </c>
      <c r="B1237" t="s">
        <v>34</v>
      </c>
      <c r="C1237">
        <v>374</v>
      </c>
      <c r="D1237">
        <v>0.63112299999999999</v>
      </c>
      <c r="E1237">
        <v>0.76227299999999998</v>
      </c>
      <c r="F1237">
        <v>0.69669800000000004</v>
      </c>
      <c r="G1237">
        <v>0.64207800000000004</v>
      </c>
      <c r="I1237">
        <v>0.71276099999999998</v>
      </c>
      <c r="J1237">
        <v>0.76056400000000002</v>
      </c>
      <c r="K1237">
        <v>0.734796</v>
      </c>
      <c r="L1237">
        <v>0.64207800000000004</v>
      </c>
      <c r="N1237">
        <v>0.72723800000000005</v>
      </c>
      <c r="O1237">
        <v>0.70751600000000003</v>
      </c>
      <c r="P1237">
        <v>0.714619</v>
      </c>
      <c r="Q1237">
        <v>0.64207800000000004</v>
      </c>
      <c r="S1237">
        <v>0.72402</v>
      </c>
      <c r="T1237">
        <v>0.71565999999999996</v>
      </c>
      <c r="U1237">
        <v>0.71671899999999999</v>
      </c>
      <c r="V1237">
        <v>0.64207800000000004</v>
      </c>
      <c r="X1237">
        <v>0.74076299999999995</v>
      </c>
      <c r="Y1237">
        <v>0.73939600000000005</v>
      </c>
      <c r="Z1237">
        <v>0.73815900000000001</v>
      </c>
      <c r="AA1237">
        <v>0.64207800000000004</v>
      </c>
    </row>
    <row r="1238" spans="1:27" x14ac:dyDescent="0.2">
      <c r="A1238" t="s">
        <v>17</v>
      </c>
      <c r="B1238" t="s">
        <v>44</v>
      </c>
      <c r="C1238">
        <v>375</v>
      </c>
      <c r="D1238">
        <v>0.748332</v>
      </c>
      <c r="E1238">
        <v>0.78332299999999999</v>
      </c>
      <c r="F1238">
        <v>0.76332800000000001</v>
      </c>
      <c r="G1238">
        <v>0.64207800000000004</v>
      </c>
      <c r="I1238">
        <v>0.70957700000000001</v>
      </c>
      <c r="J1238">
        <v>0.78072699999999995</v>
      </c>
      <c r="K1238">
        <v>0.74694700000000003</v>
      </c>
      <c r="L1238">
        <v>0.64207800000000004</v>
      </c>
      <c r="N1238">
        <v>0.70624699999999996</v>
      </c>
      <c r="O1238">
        <v>0.76695599999999997</v>
      </c>
      <c r="P1238">
        <v>0.73544699999999996</v>
      </c>
      <c r="Q1238">
        <v>0.64207800000000004</v>
      </c>
      <c r="S1238">
        <v>0.71688200000000002</v>
      </c>
      <c r="T1238">
        <v>0.72577999999999998</v>
      </c>
      <c r="U1238">
        <v>0.71914599999999995</v>
      </c>
      <c r="V1238">
        <v>0.64207800000000004</v>
      </c>
      <c r="X1238">
        <v>0.73091499999999998</v>
      </c>
      <c r="Y1238">
        <v>0.73768500000000004</v>
      </c>
      <c r="Z1238">
        <v>0.73418799999999995</v>
      </c>
      <c r="AA1238">
        <v>0.64207800000000004</v>
      </c>
    </row>
    <row r="1239" spans="1:27" x14ac:dyDescent="0.2">
      <c r="A1239" t="s">
        <v>17</v>
      </c>
      <c r="B1239" t="s">
        <v>48</v>
      </c>
      <c r="C1239">
        <v>376</v>
      </c>
      <c r="D1239">
        <v>0.74927500000000002</v>
      </c>
      <c r="E1239">
        <v>0.79658700000000005</v>
      </c>
      <c r="F1239">
        <v>0.78081699999999998</v>
      </c>
      <c r="G1239">
        <v>0.64207800000000004</v>
      </c>
      <c r="I1239">
        <v>0.71376099999999998</v>
      </c>
      <c r="J1239">
        <v>0.77880400000000005</v>
      </c>
      <c r="K1239">
        <v>0.74539100000000003</v>
      </c>
      <c r="L1239">
        <v>0.64207800000000004</v>
      </c>
      <c r="N1239">
        <v>0.70214399999999999</v>
      </c>
      <c r="O1239">
        <v>0.77701200000000004</v>
      </c>
      <c r="P1239">
        <v>0.74035399999999996</v>
      </c>
      <c r="Q1239">
        <v>0.64207800000000004</v>
      </c>
      <c r="S1239">
        <v>0.72263100000000002</v>
      </c>
      <c r="T1239">
        <v>0.75830600000000004</v>
      </c>
      <c r="U1239">
        <v>0.73977099999999996</v>
      </c>
      <c r="V1239">
        <v>0.64207800000000004</v>
      </c>
      <c r="X1239">
        <v>0.72953800000000002</v>
      </c>
      <c r="Y1239">
        <v>0.66092799999999996</v>
      </c>
      <c r="Z1239">
        <v>0.72850000000000004</v>
      </c>
      <c r="AA1239">
        <v>0.64207800000000004</v>
      </c>
    </row>
    <row r="1240" spans="1:27" x14ac:dyDescent="0.2">
      <c r="A1240" t="s">
        <v>17</v>
      </c>
      <c r="B1240" t="s">
        <v>32</v>
      </c>
      <c r="C1240">
        <v>377</v>
      </c>
      <c r="D1240">
        <v>0.643675</v>
      </c>
      <c r="E1240">
        <v>0.75650399999999995</v>
      </c>
      <c r="F1240">
        <v>0.69203000000000003</v>
      </c>
      <c r="G1240">
        <v>0.64207800000000004</v>
      </c>
      <c r="I1240">
        <v>0.71042099999999997</v>
      </c>
      <c r="J1240">
        <v>0.77982099999999999</v>
      </c>
      <c r="K1240">
        <v>0.74724800000000002</v>
      </c>
      <c r="L1240">
        <v>0.64207800000000004</v>
      </c>
      <c r="N1240">
        <v>0.73369399999999996</v>
      </c>
      <c r="O1240">
        <v>0.76195400000000002</v>
      </c>
      <c r="P1240">
        <v>0.74746800000000002</v>
      </c>
      <c r="Q1240">
        <v>0.64207800000000004</v>
      </c>
      <c r="S1240">
        <v>0.71354600000000001</v>
      </c>
      <c r="T1240">
        <v>0.76561000000000001</v>
      </c>
      <c r="U1240">
        <v>0.74214000000000002</v>
      </c>
      <c r="V1240">
        <v>0.64207800000000004</v>
      </c>
      <c r="X1240">
        <v>0.72174400000000005</v>
      </c>
      <c r="Y1240">
        <v>0.65672900000000001</v>
      </c>
      <c r="Z1240">
        <v>0.72250400000000004</v>
      </c>
      <c r="AA1240">
        <v>0.64207800000000004</v>
      </c>
    </row>
    <row r="1241" spans="1:27" x14ac:dyDescent="0.2">
      <c r="A1241" t="s">
        <v>17</v>
      </c>
      <c r="B1241" t="s">
        <v>47</v>
      </c>
      <c r="C1241">
        <v>378</v>
      </c>
      <c r="D1241">
        <v>0.738313</v>
      </c>
      <c r="E1241">
        <v>0.78637299999999999</v>
      </c>
      <c r="F1241">
        <v>0.76889700000000005</v>
      </c>
      <c r="G1241">
        <v>0.64207800000000004</v>
      </c>
      <c r="I1241">
        <v>0.72362000000000004</v>
      </c>
      <c r="J1241">
        <v>0.74328700000000003</v>
      </c>
      <c r="K1241">
        <v>0.73106499999999996</v>
      </c>
      <c r="L1241">
        <v>0.64207800000000004</v>
      </c>
      <c r="N1241">
        <v>0.72307299999999997</v>
      </c>
      <c r="O1241">
        <v>0.76273500000000005</v>
      </c>
      <c r="P1241">
        <v>0.74699000000000004</v>
      </c>
      <c r="Q1241">
        <v>0.64207800000000004</v>
      </c>
      <c r="S1241">
        <v>0.728294</v>
      </c>
      <c r="T1241">
        <v>0.65671400000000002</v>
      </c>
      <c r="U1241">
        <v>0.74751999999999996</v>
      </c>
      <c r="V1241">
        <v>0.64207800000000004</v>
      </c>
      <c r="X1241">
        <v>0.72200399999999998</v>
      </c>
      <c r="Y1241">
        <v>0.61497500000000005</v>
      </c>
      <c r="Z1241">
        <v>0.73737699999999995</v>
      </c>
      <c r="AA1241">
        <v>0.64207800000000004</v>
      </c>
    </row>
    <row r="1242" spans="1:27" x14ac:dyDescent="0.2">
      <c r="A1242" t="s">
        <v>17</v>
      </c>
      <c r="B1242" t="s">
        <v>42</v>
      </c>
      <c r="C1242">
        <v>379</v>
      </c>
      <c r="D1242">
        <v>0.78887300000000005</v>
      </c>
      <c r="E1242">
        <v>0.68698400000000004</v>
      </c>
      <c r="F1242">
        <v>0.73226800000000003</v>
      </c>
      <c r="G1242">
        <v>0.64207800000000004</v>
      </c>
      <c r="I1242">
        <v>0.74080500000000005</v>
      </c>
      <c r="J1242">
        <v>0.75352799999999998</v>
      </c>
      <c r="K1242">
        <v>0.75403500000000001</v>
      </c>
      <c r="L1242">
        <v>0.64207800000000004</v>
      </c>
      <c r="N1242">
        <v>0.72009000000000001</v>
      </c>
      <c r="O1242">
        <v>0.60341699999999998</v>
      </c>
      <c r="P1242">
        <v>0.73770000000000002</v>
      </c>
      <c r="Q1242">
        <v>0.64207800000000004</v>
      </c>
      <c r="S1242">
        <v>0.72175299999999998</v>
      </c>
      <c r="T1242">
        <v>0.64043300000000003</v>
      </c>
      <c r="U1242">
        <v>0.73646699999999998</v>
      </c>
      <c r="V1242">
        <v>0.64207800000000004</v>
      </c>
      <c r="X1242">
        <v>0.71657599999999999</v>
      </c>
      <c r="Y1242">
        <v>0.61422699999999997</v>
      </c>
      <c r="Z1242">
        <v>0.73438400000000004</v>
      </c>
      <c r="AA1242">
        <v>0.64207800000000004</v>
      </c>
    </row>
    <row r="1243" spans="1:27" x14ac:dyDescent="0.2">
      <c r="A1243" t="s">
        <v>17</v>
      </c>
      <c r="B1243" t="s">
        <v>45</v>
      </c>
      <c r="C1243">
        <v>380</v>
      </c>
      <c r="D1243">
        <v>0.69522799999999996</v>
      </c>
      <c r="E1243">
        <v>0.78722499999999995</v>
      </c>
      <c r="F1243">
        <v>0.76093999999999995</v>
      </c>
      <c r="G1243">
        <v>0.64207800000000004</v>
      </c>
      <c r="I1243">
        <v>0.73948800000000003</v>
      </c>
      <c r="J1243">
        <v>0.49140299999999998</v>
      </c>
      <c r="K1243">
        <v>0.74252399999999996</v>
      </c>
      <c r="L1243">
        <v>0.64207800000000004</v>
      </c>
      <c r="N1243">
        <v>0.73186499999999999</v>
      </c>
      <c r="O1243">
        <v>0.58598799999999995</v>
      </c>
      <c r="P1243">
        <v>0.73648400000000003</v>
      </c>
      <c r="Q1243">
        <v>0.64207800000000004</v>
      </c>
      <c r="S1243">
        <v>0.72206999999999999</v>
      </c>
      <c r="T1243">
        <v>0.52663499999999996</v>
      </c>
      <c r="U1243">
        <v>0.73227799999999998</v>
      </c>
      <c r="V1243">
        <v>0.64207800000000004</v>
      </c>
      <c r="X1243">
        <v>0.72170299999999998</v>
      </c>
      <c r="Y1243">
        <v>0.61131100000000005</v>
      </c>
      <c r="Z1243">
        <v>0.73570500000000005</v>
      </c>
      <c r="AA1243">
        <v>0.64207800000000004</v>
      </c>
    </row>
    <row r="1244" spans="1:27" x14ac:dyDescent="0.2">
      <c r="A1244" t="s">
        <v>17</v>
      </c>
      <c r="B1244" t="s">
        <v>50</v>
      </c>
      <c r="C1244">
        <v>381</v>
      </c>
      <c r="D1244">
        <v>0.73436299999999999</v>
      </c>
      <c r="F1244">
        <v>0.73436299999999999</v>
      </c>
      <c r="G1244">
        <v>0.64207800000000004</v>
      </c>
      <c r="I1244">
        <v>0.71071200000000001</v>
      </c>
      <c r="K1244">
        <v>0.72708499999999998</v>
      </c>
      <c r="L1244">
        <v>0.64207800000000004</v>
      </c>
      <c r="N1244">
        <v>0.73450099999999996</v>
      </c>
      <c r="P1244">
        <v>0.73300299999999996</v>
      </c>
      <c r="Q1244">
        <v>0.64207800000000004</v>
      </c>
      <c r="S1244">
        <v>0.72999000000000003</v>
      </c>
      <c r="U1244">
        <v>0.73504999999999998</v>
      </c>
      <c r="V1244">
        <v>0.64207800000000004</v>
      </c>
      <c r="X1244">
        <v>0.72137399999999996</v>
      </c>
      <c r="Z1244">
        <v>0.73397299999999999</v>
      </c>
      <c r="AA1244">
        <v>0.64207800000000004</v>
      </c>
    </row>
    <row r="1245" spans="1:27" x14ac:dyDescent="0.2">
      <c r="A1245" t="s">
        <v>17</v>
      </c>
      <c r="B1245" t="s">
        <v>41</v>
      </c>
      <c r="C1245">
        <v>382</v>
      </c>
      <c r="D1245">
        <v>0.702546</v>
      </c>
      <c r="E1245">
        <v>0.66935800000000001</v>
      </c>
      <c r="F1245">
        <v>0.68595200000000001</v>
      </c>
      <c r="G1245">
        <v>0.64207800000000004</v>
      </c>
      <c r="I1245">
        <v>0.72946699999999998</v>
      </c>
      <c r="J1245">
        <v>0.22311900000000001</v>
      </c>
      <c r="K1245">
        <v>0.72393600000000002</v>
      </c>
      <c r="L1245">
        <v>0.64207800000000004</v>
      </c>
      <c r="N1245">
        <v>0.71654899999999999</v>
      </c>
      <c r="O1245">
        <v>0.43689099999999997</v>
      </c>
      <c r="P1245">
        <v>0.72883799999999999</v>
      </c>
      <c r="Q1245">
        <v>0.64207800000000004</v>
      </c>
      <c r="S1245">
        <v>0.72273399999999999</v>
      </c>
      <c r="T1245">
        <v>0.51451999999999998</v>
      </c>
      <c r="U1245">
        <v>0.72681200000000001</v>
      </c>
      <c r="V1245">
        <v>0.64207800000000004</v>
      </c>
      <c r="X1245">
        <v>0.69233599999999995</v>
      </c>
      <c r="Y1245">
        <v>0.60520799999999997</v>
      </c>
      <c r="Z1245">
        <v>0.71238299999999999</v>
      </c>
      <c r="AA1245">
        <v>0.64207800000000004</v>
      </c>
    </row>
    <row r="1246" spans="1:27" x14ac:dyDescent="0.2">
      <c r="A1246" t="s">
        <v>17</v>
      </c>
      <c r="B1246" t="s">
        <v>50</v>
      </c>
      <c r="C1246">
        <v>383</v>
      </c>
      <c r="D1246">
        <v>0.75149299999999997</v>
      </c>
      <c r="F1246">
        <v>0.75149299999999997</v>
      </c>
      <c r="G1246">
        <v>0.64207800000000004</v>
      </c>
      <c r="I1246">
        <v>0.71771799999999997</v>
      </c>
      <c r="K1246">
        <v>0.71629500000000002</v>
      </c>
      <c r="L1246">
        <v>0.64207800000000004</v>
      </c>
      <c r="N1246">
        <v>0.71500699999999995</v>
      </c>
      <c r="P1246">
        <v>0.71889599999999998</v>
      </c>
      <c r="Q1246">
        <v>0.64207800000000004</v>
      </c>
      <c r="S1246">
        <v>0.71642600000000001</v>
      </c>
      <c r="U1246">
        <v>0.72852700000000004</v>
      </c>
      <c r="V1246">
        <v>0.64207800000000004</v>
      </c>
      <c r="X1246">
        <v>0.68573600000000001</v>
      </c>
      <c r="Z1246">
        <v>0.69458600000000004</v>
      </c>
      <c r="AA1246">
        <v>0.64207800000000004</v>
      </c>
    </row>
    <row r="1247" spans="1:27" x14ac:dyDescent="0.2">
      <c r="A1247" t="s">
        <v>17</v>
      </c>
      <c r="B1247" t="s">
        <v>32</v>
      </c>
      <c r="C1247">
        <v>384</v>
      </c>
      <c r="D1247">
        <v>0.69911500000000004</v>
      </c>
      <c r="E1247">
        <v>0.72787100000000005</v>
      </c>
      <c r="F1247">
        <v>0.71143900000000004</v>
      </c>
      <c r="G1247">
        <v>0.64207800000000004</v>
      </c>
      <c r="I1247">
        <v>0.71270900000000004</v>
      </c>
      <c r="J1247">
        <v>0.48602299999999998</v>
      </c>
      <c r="K1247">
        <v>0.72472099999999995</v>
      </c>
      <c r="L1247">
        <v>0.64207800000000004</v>
      </c>
      <c r="N1247">
        <v>0.71707799999999999</v>
      </c>
      <c r="O1247">
        <v>0.57398300000000002</v>
      </c>
      <c r="P1247">
        <v>0.72087699999999999</v>
      </c>
      <c r="Q1247">
        <v>0.64207800000000004</v>
      </c>
      <c r="S1247">
        <v>0.67851600000000001</v>
      </c>
      <c r="T1247">
        <v>0.52002899999999996</v>
      </c>
      <c r="U1247">
        <v>0.69743999999999995</v>
      </c>
      <c r="V1247">
        <v>0.64207800000000004</v>
      </c>
      <c r="X1247">
        <v>0.67500899999999997</v>
      </c>
      <c r="Y1247">
        <v>0.57392299999999996</v>
      </c>
      <c r="Z1247">
        <v>0.68825099999999995</v>
      </c>
      <c r="AA1247">
        <v>0.64207800000000004</v>
      </c>
    </row>
    <row r="1248" spans="1:27" x14ac:dyDescent="0.2">
      <c r="A1248" t="s">
        <v>17</v>
      </c>
      <c r="B1248" t="s">
        <v>42</v>
      </c>
      <c r="C1248">
        <v>385</v>
      </c>
      <c r="D1248">
        <v>0.68751899999999999</v>
      </c>
      <c r="E1248">
        <v>0.73019800000000001</v>
      </c>
      <c r="F1248">
        <v>0.71123000000000003</v>
      </c>
      <c r="G1248">
        <v>0.64207800000000004</v>
      </c>
      <c r="I1248">
        <v>0.71045100000000005</v>
      </c>
      <c r="J1248">
        <v>0.73351999999999995</v>
      </c>
      <c r="K1248">
        <v>0.72231400000000001</v>
      </c>
      <c r="L1248">
        <v>0.64207800000000004</v>
      </c>
      <c r="N1248">
        <v>0.66254000000000002</v>
      </c>
      <c r="O1248">
        <v>0.59416800000000003</v>
      </c>
      <c r="P1248">
        <v>0.692353</v>
      </c>
      <c r="Q1248">
        <v>0.64207800000000004</v>
      </c>
      <c r="S1248">
        <v>0.65518900000000002</v>
      </c>
      <c r="T1248">
        <v>0.58237099999999997</v>
      </c>
      <c r="U1248">
        <v>0.66342500000000004</v>
      </c>
      <c r="V1248">
        <v>0.64207800000000004</v>
      </c>
      <c r="X1248">
        <v>0.65412599999999999</v>
      </c>
      <c r="Y1248">
        <v>0.54678700000000002</v>
      </c>
      <c r="Z1248">
        <v>0.66389399999999998</v>
      </c>
      <c r="AA1248">
        <v>0.64207800000000004</v>
      </c>
    </row>
    <row r="1249" spans="1:27" x14ac:dyDescent="0.2">
      <c r="A1249" t="s">
        <v>17</v>
      </c>
      <c r="B1249" t="s">
        <v>36</v>
      </c>
      <c r="C1249">
        <v>386</v>
      </c>
      <c r="D1249">
        <v>0.74471699999999996</v>
      </c>
      <c r="E1249">
        <v>0.74248899999999995</v>
      </c>
      <c r="F1249">
        <v>0.74427200000000004</v>
      </c>
      <c r="G1249">
        <v>0.64207800000000004</v>
      </c>
      <c r="I1249">
        <v>0.62069799999999997</v>
      </c>
      <c r="J1249">
        <v>0.74765700000000002</v>
      </c>
      <c r="K1249">
        <v>0.66627800000000004</v>
      </c>
      <c r="L1249">
        <v>0.64207800000000004</v>
      </c>
      <c r="N1249">
        <v>0.62645700000000004</v>
      </c>
      <c r="O1249">
        <v>0.68144800000000005</v>
      </c>
      <c r="P1249">
        <v>0.64130600000000004</v>
      </c>
      <c r="Q1249">
        <v>0.64207800000000004</v>
      </c>
      <c r="S1249">
        <v>0.64344100000000004</v>
      </c>
      <c r="T1249">
        <v>0.59565599999999996</v>
      </c>
      <c r="U1249">
        <v>0.66532000000000002</v>
      </c>
      <c r="V1249">
        <v>0.64207800000000004</v>
      </c>
      <c r="X1249">
        <v>0.64487899999999998</v>
      </c>
      <c r="Y1249">
        <v>0.52977099999999999</v>
      </c>
      <c r="Z1249">
        <v>0.64897099999999996</v>
      </c>
      <c r="AA1249">
        <v>0.64207800000000004</v>
      </c>
    </row>
    <row r="1250" spans="1:27" x14ac:dyDescent="0.2">
      <c r="A1250" t="s">
        <v>17</v>
      </c>
      <c r="B1250" t="s">
        <v>43</v>
      </c>
      <c r="C1250">
        <v>387</v>
      </c>
      <c r="D1250">
        <v>0.42985800000000002</v>
      </c>
      <c r="E1250">
        <v>0.77028300000000005</v>
      </c>
      <c r="F1250">
        <v>0.54333299999999995</v>
      </c>
      <c r="G1250">
        <v>0.64207800000000004</v>
      </c>
      <c r="I1250">
        <v>0.58188300000000004</v>
      </c>
      <c r="J1250">
        <v>0.64972399999999997</v>
      </c>
      <c r="K1250">
        <v>0.59462000000000004</v>
      </c>
      <c r="L1250">
        <v>0.64207800000000004</v>
      </c>
      <c r="N1250">
        <v>0.61069600000000002</v>
      </c>
      <c r="O1250">
        <v>0.68834300000000004</v>
      </c>
      <c r="P1250">
        <v>0.63886200000000004</v>
      </c>
      <c r="Q1250">
        <v>0.64207800000000004</v>
      </c>
      <c r="S1250">
        <v>0.61596499999999998</v>
      </c>
      <c r="T1250">
        <v>0.65115400000000001</v>
      </c>
      <c r="U1250">
        <v>0.62429900000000005</v>
      </c>
      <c r="V1250">
        <v>0.64207800000000004</v>
      </c>
      <c r="X1250">
        <v>0.62135600000000002</v>
      </c>
      <c r="Y1250">
        <v>0.58758900000000003</v>
      </c>
      <c r="Z1250">
        <v>0.63273800000000002</v>
      </c>
      <c r="AA1250">
        <v>0.64207800000000004</v>
      </c>
    </row>
    <row r="1251" spans="1:27" x14ac:dyDescent="0.2">
      <c r="A1251" t="s">
        <v>17</v>
      </c>
      <c r="B1251" t="s">
        <v>38</v>
      </c>
      <c r="C1251">
        <v>388</v>
      </c>
      <c r="D1251">
        <v>0.57107399999999997</v>
      </c>
      <c r="E1251">
        <v>0.43640000000000001</v>
      </c>
      <c r="F1251">
        <v>0.496255</v>
      </c>
      <c r="G1251">
        <v>0.64207800000000004</v>
      </c>
      <c r="I1251">
        <v>0.54041399999999995</v>
      </c>
      <c r="J1251">
        <v>0.65634300000000001</v>
      </c>
      <c r="K1251">
        <v>0.57960299999999998</v>
      </c>
      <c r="L1251">
        <v>0.64207800000000004</v>
      </c>
      <c r="N1251">
        <v>0.58502500000000002</v>
      </c>
      <c r="O1251">
        <v>0.62000100000000002</v>
      </c>
      <c r="P1251">
        <v>0.58948400000000001</v>
      </c>
      <c r="Q1251">
        <v>0.64207800000000004</v>
      </c>
      <c r="S1251">
        <v>0.60087999999999997</v>
      </c>
      <c r="T1251">
        <v>0.63289300000000004</v>
      </c>
      <c r="U1251">
        <v>0.60791899999999999</v>
      </c>
      <c r="V1251">
        <v>0.64207800000000004</v>
      </c>
      <c r="X1251">
        <v>0.60714400000000002</v>
      </c>
      <c r="Y1251">
        <v>0.56519299999999995</v>
      </c>
      <c r="Z1251">
        <v>0.61443400000000004</v>
      </c>
      <c r="AA1251">
        <v>0.64207800000000004</v>
      </c>
    </row>
    <row r="1252" spans="1:27" x14ac:dyDescent="0.2">
      <c r="A1252" t="s">
        <v>17</v>
      </c>
      <c r="B1252" t="s">
        <v>42</v>
      </c>
      <c r="C1252">
        <v>389</v>
      </c>
      <c r="D1252">
        <v>0.62031000000000003</v>
      </c>
      <c r="E1252">
        <v>0.762347</v>
      </c>
      <c r="F1252">
        <v>0.69921900000000003</v>
      </c>
      <c r="G1252">
        <v>0.64207800000000004</v>
      </c>
      <c r="I1252">
        <v>0.58351600000000003</v>
      </c>
      <c r="J1252">
        <v>0.52907800000000005</v>
      </c>
      <c r="K1252">
        <v>0.55327199999999999</v>
      </c>
      <c r="L1252">
        <v>0.64207800000000004</v>
      </c>
      <c r="N1252">
        <v>0.55478400000000005</v>
      </c>
      <c r="O1252">
        <v>0.59151299999999996</v>
      </c>
      <c r="P1252">
        <v>0.55998599999999998</v>
      </c>
      <c r="Q1252">
        <v>0.64207800000000004</v>
      </c>
      <c r="S1252">
        <v>0.57060599999999995</v>
      </c>
      <c r="T1252">
        <v>0.61943599999999999</v>
      </c>
      <c r="U1252">
        <v>0.58571499999999999</v>
      </c>
      <c r="V1252">
        <v>0.64207800000000004</v>
      </c>
      <c r="X1252">
        <v>0.56683600000000001</v>
      </c>
      <c r="Y1252">
        <v>0.58756600000000003</v>
      </c>
      <c r="Z1252">
        <v>0.57099500000000003</v>
      </c>
      <c r="AA1252">
        <v>0.64207800000000004</v>
      </c>
    </row>
    <row r="1253" spans="1:27" x14ac:dyDescent="0.2">
      <c r="A1253" t="s">
        <v>17</v>
      </c>
      <c r="B1253" t="s">
        <v>42</v>
      </c>
      <c r="C1253">
        <v>390</v>
      </c>
      <c r="D1253">
        <v>0.55916299999999997</v>
      </c>
      <c r="E1253">
        <v>0.388486</v>
      </c>
      <c r="F1253">
        <v>0.46434300000000001</v>
      </c>
      <c r="G1253">
        <v>0.64207800000000004</v>
      </c>
      <c r="I1253">
        <v>0.59099599999999997</v>
      </c>
      <c r="J1253">
        <v>0.58362700000000001</v>
      </c>
      <c r="K1253">
        <v>0.586781</v>
      </c>
      <c r="L1253">
        <v>0.64207800000000004</v>
      </c>
      <c r="N1253">
        <v>0.56393300000000002</v>
      </c>
      <c r="O1253">
        <v>0.56465600000000005</v>
      </c>
      <c r="P1253">
        <v>0.56247999999999998</v>
      </c>
      <c r="Q1253">
        <v>0.64207800000000004</v>
      </c>
      <c r="S1253">
        <v>0.54224799999999995</v>
      </c>
      <c r="T1253">
        <v>0.57379500000000005</v>
      </c>
      <c r="U1253">
        <v>0.54862</v>
      </c>
      <c r="V1253">
        <v>0.64207800000000004</v>
      </c>
      <c r="X1253">
        <v>0.55796000000000001</v>
      </c>
      <c r="Y1253">
        <v>0.57697100000000001</v>
      </c>
      <c r="Z1253">
        <v>0.56153600000000004</v>
      </c>
      <c r="AA1253">
        <v>0.64207800000000004</v>
      </c>
    </row>
    <row r="1254" spans="1:27" x14ac:dyDescent="0.2">
      <c r="A1254" t="s">
        <v>17</v>
      </c>
      <c r="B1254" t="s">
        <v>41</v>
      </c>
      <c r="C1254">
        <v>391</v>
      </c>
      <c r="D1254">
        <v>0.59351500000000001</v>
      </c>
      <c r="E1254">
        <v>0.60004900000000005</v>
      </c>
      <c r="F1254">
        <v>0.59678200000000003</v>
      </c>
      <c r="G1254">
        <v>0.64207800000000004</v>
      </c>
      <c r="I1254">
        <v>0.54276000000000002</v>
      </c>
      <c r="J1254">
        <v>0.54151099999999996</v>
      </c>
      <c r="K1254">
        <v>0.53897499999999998</v>
      </c>
      <c r="L1254">
        <v>0.64207800000000004</v>
      </c>
      <c r="N1254">
        <v>0.55896000000000001</v>
      </c>
      <c r="O1254">
        <v>0.56197699999999995</v>
      </c>
      <c r="P1254">
        <v>0.56015000000000004</v>
      </c>
      <c r="Q1254">
        <v>0.64207800000000004</v>
      </c>
      <c r="S1254">
        <v>0.52485599999999999</v>
      </c>
      <c r="T1254">
        <v>0.49891099999999999</v>
      </c>
      <c r="U1254">
        <v>0.51009499999999997</v>
      </c>
      <c r="V1254">
        <v>0.64207800000000004</v>
      </c>
      <c r="X1254">
        <v>0.54500400000000004</v>
      </c>
      <c r="Y1254">
        <v>0.56164899999999995</v>
      </c>
      <c r="Z1254">
        <v>0.546566</v>
      </c>
      <c r="AA1254">
        <v>0.64207800000000004</v>
      </c>
    </row>
    <row r="1255" spans="1:27" x14ac:dyDescent="0.2">
      <c r="A1255" t="s">
        <v>17</v>
      </c>
      <c r="B1255" t="s">
        <v>51</v>
      </c>
      <c r="C1255">
        <v>392</v>
      </c>
      <c r="D1255">
        <v>0.475603</v>
      </c>
      <c r="E1255">
        <v>0.63599600000000001</v>
      </c>
      <c r="F1255">
        <v>0.55579999999999996</v>
      </c>
      <c r="G1255">
        <v>0.64207800000000004</v>
      </c>
      <c r="I1255">
        <v>0.538443</v>
      </c>
      <c r="J1255">
        <v>0.55301699999999998</v>
      </c>
      <c r="K1255">
        <v>0.54573000000000005</v>
      </c>
      <c r="L1255">
        <v>0.64207800000000004</v>
      </c>
      <c r="N1255">
        <v>0.49652099999999999</v>
      </c>
      <c r="O1255">
        <v>0.458727</v>
      </c>
      <c r="P1255">
        <v>0.47503800000000002</v>
      </c>
      <c r="Q1255">
        <v>0.64207800000000004</v>
      </c>
      <c r="S1255">
        <v>0.52919899999999997</v>
      </c>
      <c r="T1255">
        <v>0.52390199999999998</v>
      </c>
      <c r="U1255">
        <v>0.525972</v>
      </c>
      <c r="V1255">
        <v>0.64207800000000004</v>
      </c>
      <c r="X1255">
        <v>0.522814</v>
      </c>
      <c r="Y1255">
        <v>0.54155500000000001</v>
      </c>
      <c r="Z1255">
        <v>0.52459900000000004</v>
      </c>
      <c r="AA1255">
        <v>0.64207800000000004</v>
      </c>
    </row>
    <row r="1256" spans="1:27" x14ac:dyDescent="0.2">
      <c r="A1256" t="s">
        <v>17</v>
      </c>
      <c r="B1256" t="s">
        <v>37</v>
      </c>
      <c r="C1256">
        <v>393</v>
      </c>
      <c r="D1256">
        <v>0.546211</v>
      </c>
      <c r="E1256">
        <v>0.42300700000000002</v>
      </c>
      <c r="F1256">
        <v>0.48460900000000001</v>
      </c>
      <c r="G1256">
        <v>0.64207800000000004</v>
      </c>
      <c r="I1256">
        <v>0.44330900000000001</v>
      </c>
      <c r="J1256">
        <v>0.435033</v>
      </c>
      <c r="K1256">
        <v>0.43802200000000002</v>
      </c>
      <c r="L1256">
        <v>0.64207800000000004</v>
      </c>
      <c r="N1256">
        <v>0.50498399999999999</v>
      </c>
      <c r="O1256">
        <v>0.50329699999999999</v>
      </c>
      <c r="P1256">
        <v>0.50364799999999998</v>
      </c>
      <c r="Q1256">
        <v>0.64207800000000004</v>
      </c>
      <c r="S1256">
        <v>0.51401399999999997</v>
      </c>
      <c r="T1256">
        <v>0.48416100000000001</v>
      </c>
      <c r="U1256">
        <v>0.49709700000000001</v>
      </c>
      <c r="V1256">
        <v>0.64207800000000004</v>
      </c>
      <c r="X1256">
        <v>0.53443399999999996</v>
      </c>
      <c r="Y1256">
        <v>0.51296399999999998</v>
      </c>
      <c r="Z1256">
        <v>0.52225699999999997</v>
      </c>
      <c r="AA1256">
        <v>0.64207800000000004</v>
      </c>
    </row>
    <row r="1257" spans="1:27" x14ac:dyDescent="0.2">
      <c r="A1257" t="s">
        <v>17</v>
      </c>
      <c r="B1257" t="s">
        <v>42</v>
      </c>
      <c r="C1257">
        <v>394</v>
      </c>
      <c r="D1257">
        <v>0.308114</v>
      </c>
      <c r="E1257">
        <v>0.24609500000000001</v>
      </c>
      <c r="F1257">
        <v>0.27365899999999999</v>
      </c>
      <c r="G1257">
        <v>0.64207800000000004</v>
      </c>
      <c r="I1257">
        <v>0.48526799999999998</v>
      </c>
      <c r="J1257">
        <v>0.42681200000000002</v>
      </c>
      <c r="K1257">
        <v>0.45522000000000001</v>
      </c>
      <c r="L1257">
        <v>0.64207800000000004</v>
      </c>
      <c r="N1257">
        <v>0.48285099999999997</v>
      </c>
      <c r="O1257">
        <v>0.47910799999999998</v>
      </c>
      <c r="P1257">
        <v>0.48036499999999999</v>
      </c>
      <c r="Q1257">
        <v>0.64207800000000004</v>
      </c>
      <c r="S1257">
        <v>0.50498399999999999</v>
      </c>
      <c r="T1257">
        <v>0.50329699999999999</v>
      </c>
      <c r="U1257">
        <v>0.50364799999999998</v>
      </c>
      <c r="V1257">
        <v>0.64207800000000004</v>
      </c>
      <c r="X1257">
        <v>0.52919899999999997</v>
      </c>
      <c r="Y1257">
        <v>0.52390199999999998</v>
      </c>
      <c r="Z1257">
        <v>0.525972</v>
      </c>
      <c r="AA1257">
        <v>0.64207800000000004</v>
      </c>
    </row>
    <row r="1258" spans="1:27" x14ac:dyDescent="0.2">
      <c r="A1258" t="s">
        <v>17</v>
      </c>
      <c r="B1258" t="s">
        <v>38</v>
      </c>
      <c r="C1258">
        <v>395</v>
      </c>
      <c r="D1258">
        <v>0.60147799999999996</v>
      </c>
      <c r="E1258">
        <v>0.61133499999999996</v>
      </c>
      <c r="F1258">
        <v>0.60739200000000004</v>
      </c>
      <c r="G1258">
        <v>0.64207800000000004</v>
      </c>
      <c r="I1258">
        <v>0.45479599999999998</v>
      </c>
      <c r="J1258">
        <v>0.42871500000000001</v>
      </c>
      <c r="K1258">
        <v>0.44052599999999997</v>
      </c>
      <c r="L1258">
        <v>0.64207800000000004</v>
      </c>
      <c r="N1258">
        <v>0.48526799999999998</v>
      </c>
      <c r="O1258">
        <v>0.42681200000000002</v>
      </c>
      <c r="P1258">
        <v>0.45522000000000001</v>
      </c>
      <c r="Q1258">
        <v>0.64207800000000004</v>
      </c>
      <c r="S1258">
        <v>0.48285099999999997</v>
      </c>
      <c r="T1258">
        <v>0.47910799999999998</v>
      </c>
      <c r="U1258">
        <v>0.48036499999999999</v>
      </c>
      <c r="V1258">
        <v>0.64207800000000004</v>
      </c>
      <c r="X1258">
        <v>0.51401399999999997</v>
      </c>
      <c r="Y1258">
        <v>0.48416100000000001</v>
      </c>
      <c r="Z1258">
        <v>0.49709700000000001</v>
      </c>
      <c r="AA1258">
        <v>0.64207800000000004</v>
      </c>
    </row>
    <row r="1261" spans="1:27" x14ac:dyDescent="0.2">
      <c r="A1261" t="s">
        <v>66</v>
      </c>
      <c r="I1261" t="s">
        <v>23</v>
      </c>
      <c r="N1261" t="s">
        <v>24</v>
      </c>
      <c r="S1261" t="s">
        <v>25</v>
      </c>
      <c r="X1261" t="s">
        <v>26</v>
      </c>
    </row>
    <row r="1263" spans="1:27" x14ac:dyDescent="0.2">
      <c r="A1263" t="s">
        <v>5</v>
      </c>
      <c r="B1263" t="s">
        <v>27</v>
      </c>
      <c r="C1263" t="s">
        <v>28</v>
      </c>
      <c r="D1263" t="s">
        <v>29</v>
      </c>
      <c r="E1263" t="s">
        <v>30</v>
      </c>
      <c r="F1263" t="s">
        <v>31</v>
      </c>
      <c r="G1263" t="s">
        <v>9</v>
      </c>
      <c r="I1263" t="s">
        <v>29</v>
      </c>
      <c r="J1263" t="s">
        <v>30</v>
      </c>
      <c r="K1263" t="s">
        <v>31</v>
      </c>
      <c r="L1263" t="s">
        <v>9</v>
      </c>
      <c r="N1263" t="s">
        <v>29</v>
      </c>
      <c r="O1263" t="s">
        <v>30</v>
      </c>
      <c r="P1263" t="s">
        <v>31</v>
      </c>
      <c r="Q1263" t="s">
        <v>9</v>
      </c>
      <c r="S1263" t="s">
        <v>29</v>
      </c>
      <c r="T1263" t="s">
        <v>30</v>
      </c>
      <c r="U1263" t="s">
        <v>31</v>
      </c>
      <c r="V1263" t="s">
        <v>9</v>
      </c>
      <c r="X1263" t="s">
        <v>29</v>
      </c>
      <c r="Y1263" t="s">
        <v>30</v>
      </c>
      <c r="Z1263" t="s">
        <v>31</v>
      </c>
      <c r="AA1263" t="s">
        <v>9</v>
      </c>
    </row>
    <row r="1264" spans="1:27" x14ac:dyDescent="0.2">
      <c r="A1264" t="s">
        <v>16</v>
      </c>
      <c r="B1264" t="s">
        <v>51</v>
      </c>
      <c r="C1264">
        <v>1</v>
      </c>
      <c r="D1264">
        <v>0.70893600000000001</v>
      </c>
      <c r="E1264">
        <v>0.68019099999999999</v>
      </c>
      <c r="F1264">
        <v>0.69456399999999996</v>
      </c>
      <c r="G1264">
        <v>0.64207800000000004</v>
      </c>
      <c r="I1264">
        <v>0.71811899999999995</v>
      </c>
      <c r="J1264">
        <v>0.66405999999999998</v>
      </c>
      <c r="K1264">
        <v>0.68567800000000001</v>
      </c>
      <c r="L1264">
        <v>0.64207800000000004</v>
      </c>
      <c r="N1264">
        <v>0.72886300000000004</v>
      </c>
      <c r="O1264">
        <v>0.69677800000000001</v>
      </c>
      <c r="P1264">
        <v>0.70921299999999998</v>
      </c>
      <c r="Q1264">
        <v>0.64207800000000004</v>
      </c>
      <c r="S1264">
        <v>0.73728300000000002</v>
      </c>
      <c r="T1264">
        <v>0.70731900000000003</v>
      </c>
      <c r="U1264">
        <v>0.71926699999999999</v>
      </c>
      <c r="V1264">
        <v>0.64207800000000004</v>
      </c>
      <c r="X1264">
        <v>0.73763999999999996</v>
      </c>
      <c r="Y1264">
        <v>0.71889400000000003</v>
      </c>
      <c r="Z1264">
        <v>0.72644900000000001</v>
      </c>
      <c r="AA1264">
        <v>0.64207800000000004</v>
      </c>
    </row>
    <row r="1265" spans="1:27" x14ac:dyDescent="0.2">
      <c r="A1265" t="s">
        <v>16</v>
      </c>
      <c r="B1265" t="s">
        <v>40</v>
      </c>
      <c r="C1265">
        <v>2</v>
      </c>
      <c r="D1265">
        <v>0.727302</v>
      </c>
      <c r="E1265">
        <v>0.64792899999999998</v>
      </c>
      <c r="F1265">
        <v>0.67679199999999995</v>
      </c>
      <c r="G1265">
        <v>0.64207800000000004</v>
      </c>
      <c r="I1265">
        <v>0.72886300000000004</v>
      </c>
      <c r="J1265">
        <v>0.69677800000000001</v>
      </c>
      <c r="K1265">
        <v>0.70921299999999998</v>
      </c>
      <c r="L1265">
        <v>0.64207800000000004</v>
      </c>
      <c r="N1265">
        <v>0.73728300000000002</v>
      </c>
      <c r="O1265">
        <v>0.70731900000000003</v>
      </c>
      <c r="P1265">
        <v>0.71926699999999999</v>
      </c>
      <c r="Q1265">
        <v>0.64207800000000004</v>
      </c>
      <c r="S1265">
        <v>0.73087400000000002</v>
      </c>
      <c r="T1265">
        <v>0.72198399999999996</v>
      </c>
      <c r="U1265">
        <v>0.72651600000000005</v>
      </c>
      <c r="V1265">
        <v>0.64207800000000004</v>
      </c>
      <c r="X1265">
        <v>0.71237099999999998</v>
      </c>
      <c r="Y1265">
        <v>0.71080100000000002</v>
      </c>
      <c r="Z1265">
        <v>0.71002799999999999</v>
      </c>
      <c r="AA1265">
        <v>0.64207800000000004</v>
      </c>
    </row>
    <row r="1266" spans="1:27" x14ac:dyDescent="0.2">
      <c r="A1266" t="s">
        <v>16</v>
      </c>
      <c r="B1266" t="s">
        <v>41</v>
      </c>
      <c r="C1266">
        <v>3</v>
      </c>
      <c r="D1266">
        <v>0.75035200000000002</v>
      </c>
      <c r="E1266">
        <v>0.76221499999999998</v>
      </c>
      <c r="F1266">
        <v>0.75628399999999996</v>
      </c>
      <c r="G1266">
        <v>0.64207800000000004</v>
      </c>
      <c r="I1266">
        <v>0.74673100000000003</v>
      </c>
      <c r="J1266">
        <v>0.71636200000000005</v>
      </c>
      <c r="K1266">
        <v>0.72750199999999998</v>
      </c>
      <c r="L1266">
        <v>0.64207800000000004</v>
      </c>
      <c r="N1266">
        <v>0.73087400000000002</v>
      </c>
      <c r="O1266">
        <v>0.72198399999999996</v>
      </c>
      <c r="P1266">
        <v>0.72651600000000005</v>
      </c>
      <c r="Q1266">
        <v>0.64207800000000004</v>
      </c>
      <c r="S1266">
        <v>0.73763999999999996</v>
      </c>
      <c r="T1266">
        <v>0.71889400000000003</v>
      </c>
      <c r="U1266">
        <v>0.72644900000000001</v>
      </c>
      <c r="V1266">
        <v>0.64207800000000004</v>
      </c>
      <c r="X1266">
        <v>0.71249499999999999</v>
      </c>
      <c r="Y1266">
        <v>0.71093499999999998</v>
      </c>
      <c r="Z1266">
        <v>0.71035199999999998</v>
      </c>
      <c r="AA1266">
        <v>0.64207800000000004</v>
      </c>
    </row>
    <row r="1267" spans="1:27" x14ac:dyDescent="0.2">
      <c r="A1267" t="s">
        <v>16</v>
      </c>
      <c r="B1267" t="s">
        <v>38</v>
      </c>
      <c r="C1267">
        <v>4</v>
      </c>
      <c r="D1267">
        <v>0.76254</v>
      </c>
      <c r="E1267">
        <v>0.73894099999999996</v>
      </c>
      <c r="F1267">
        <v>0.74942900000000001</v>
      </c>
      <c r="G1267">
        <v>0.64207800000000004</v>
      </c>
      <c r="I1267">
        <v>0.73937699999999995</v>
      </c>
      <c r="J1267">
        <v>0.76060099999999997</v>
      </c>
      <c r="K1267">
        <v>0.75374099999999999</v>
      </c>
      <c r="L1267">
        <v>0.64207800000000004</v>
      </c>
      <c r="N1267">
        <v>0.74338000000000004</v>
      </c>
      <c r="O1267">
        <v>0.72663500000000003</v>
      </c>
      <c r="P1267">
        <v>0.73282700000000001</v>
      </c>
      <c r="Q1267">
        <v>0.64207800000000004</v>
      </c>
      <c r="S1267">
        <v>0.71237099999999998</v>
      </c>
      <c r="T1267">
        <v>0.71080100000000002</v>
      </c>
      <c r="U1267">
        <v>0.71002799999999999</v>
      </c>
      <c r="V1267">
        <v>0.64207800000000004</v>
      </c>
      <c r="X1267">
        <v>0.70040599999999997</v>
      </c>
      <c r="Y1267">
        <v>0.67856099999999997</v>
      </c>
      <c r="Z1267">
        <v>0.68713500000000005</v>
      </c>
      <c r="AA1267">
        <v>0.64207800000000004</v>
      </c>
    </row>
    <row r="1268" spans="1:27" x14ac:dyDescent="0.2">
      <c r="A1268" t="s">
        <v>16</v>
      </c>
      <c r="B1268" t="s">
        <v>48</v>
      </c>
      <c r="C1268">
        <v>5</v>
      </c>
      <c r="D1268">
        <v>0.70523800000000003</v>
      </c>
      <c r="E1268">
        <v>0.78064599999999995</v>
      </c>
      <c r="F1268">
        <v>0.75551000000000001</v>
      </c>
      <c r="G1268">
        <v>0.64207800000000004</v>
      </c>
      <c r="I1268">
        <v>0.74641599999999997</v>
      </c>
      <c r="J1268">
        <v>0.74100999999999995</v>
      </c>
      <c r="K1268">
        <v>0.74368599999999996</v>
      </c>
      <c r="L1268">
        <v>0.64207800000000004</v>
      </c>
      <c r="N1268">
        <v>0.71007200000000004</v>
      </c>
      <c r="O1268">
        <v>0.72949799999999998</v>
      </c>
      <c r="P1268">
        <v>0.71976899999999999</v>
      </c>
      <c r="Q1268">
        <v>0.64207800000000004</v>
      </c>
      <c r="S1268">
        <v>0.71300399999999997</v>
      </c>
      <c r="T1268">
        <v>0.71532700000000005</v>
      </c>
      <c r="U1268">
        <v>0.71260699999999999</v>
      </c>
      <c r="V1268">
        <v>0.64207800000000004</v>
      </c>
      <c r="X1268">
        <v>0.69510000000000005</v>
      </c>
      <c r="Y1268">
        <v>0.65634199999999998</v>
      </c>
      <c r="Z1268">
        <v>0.67254700000000001</v>
      </c>
      <c r="AA1268">
        <v>0.64207800000000004</v>
      </c>
    </row>
    <row r="1269" spans="1:27" x14ac:dyDescent="0.2">
      <c r="A1269" t="s">
        <v>16</v>
      </c>
      <c r="B1269" t="s">
        <v>48</v>
      </c>
      <c r="C1269">
        <v>6</v>
      </c>
      <c r="D1269">
        <v>0.77146999999999999</v>
      </c>
      <c r="E1269">
        <v>0.70344300000000004</v>
      </c>
      <c r="F1269">
        <v>0.72611899999999996</v>
      </c>
      <c r="G1269">
        <v>0.64207800000000004</v>
      </c>
      <c r="I1269">
        <v>0.67915599999999998</v>
      </c>
      <c r="J1269">
        <v>0.71544399999999997</v>
      </c>
      <c r="K1269">
        <v>0.69771000000000005</v>
      </c>
      <c r="L1269">
        <v>0.64207800000000004</v>
      </c>
      <c r="N1269">
        <v>0.70267500000000005</v>
      </c>
      <c r="O1269">
        <v>0.71942799999999996</v>
      </c>
      <c r="P1269">
        <v>0.71103499999999997</v>
      </c>
      <c r="Q1269">
        <v>0.64207800000000004</v>
      </c>
      <c r="S1269">
        <v>0.69534499999999999</v>
      </c>
      <c r="T1269">
        <v>0.68270399999999998</v>
      </c>
      <c r="U1269">
        <v>0.68755200000000005</v>
      </c>
      <c r="V1269">
        <v>0.64207800000000004</v>
      </c>
      <c r="X1269">
        <v>0.68657599999999996</v>
      </c>
      <c r="Y1269">
        <v>0.59667499999999996</v>
      </c>
      <c r="Z1269">
        <v>0.66607400000000005</v>
      </c>
      <c r="AA1269">
        <v>0.64207800000000004</v>
      </c>
    </row>
    <row r="1270" spans="1:27" x14ac:dyDescent="0.2">
      <c r="A1270" t="s">
        <v>16</v>
      </c>
      <c r="B1270" t="s">
        <v>41</v>
      </c>
      <c r="C1270">
        <v>7</v>
      </c>
      <c r="D1270">
        <v>0.56076000000000004</v>
      </c>
      <c r="E1270">
        <v>0.66224400000000005</v>
      </c>
      <c r="F1270">
        <v>0.61150199999999999</v>
      </c>
      <c r="G1270">
        <v>0.64207800000000004</v>
      </c>
      <c r="I1270">
        <v>0.68186500000000005</v>
      </c>
      <c r="J1270">
        <v>0.69251799999999997</v>
      </c>
      <c r="K1270">
        <v>0.68341200000000002</v>
      </c>
      <c r="L1270">
        <v>0.64207800000000004</v>
      </c>
      <c r="N1270">
        <v>0.67090499999999997</v>
      </c>
      <c r="O1270">
        <v>0.65555399999999997</v>
      </c>
      <c r="P1270">
        <v>0.66142999999999996</v>
      </c>
      <c r="Q1270">
        <v>0.64207800000000004</v>
      </c>
      <c r="S1270">
        <v>0.68062999999999996</v>
      </c>
      <c r="T1270">
        <v>0.63901200000000002</v>
      </c>
      <c r="U1270">
        <v>0.65683199999999997</v>
      </c>
      <c r="V1270">
        <v>0.64207800000000004</v>
      </c>
      <c r="X1270">
        <v>0.68106900000000004</v>
      </c>
      <c r="Y1270">
        <v>0.56779100000000005</v>
      </c>
      <c r="Z1270">
        <v>0.64887899999999998</v>
      </c>
      <c r="AA1270">
        <v>0.64207800000000004</v>
      </c>
    </row>
    <row r="1271" spans="1:27" x14ac:dyDescent="0.2">
      <c r="A1271" t="s">
        <v>16</v>
      </c>
      <c r="B1271" t="s">
        <v>46</v>
      </c>
      <c r="C1271">
        <v>8</v>
      </c>
      <c r="D1271">
        <v>0.713364</v>
      </c>
      <c r="E1271">
        <v>0.71186899999999997</v>
      </c>
      <c r="F1271">
        <v>0.71261600000000003</v>
      </c>
      <c r="G1271">
        <v>0.64207800000000004</v>
      </c>
      <c r="I1271">
        <v>0.62593900000000002</v>
      </c>
      <c r="J1271">
        <v>0.59789400000000004</v>
      </c>
      <c r="K1271">
        <v>0.60850700000000002</v>
      </c>
      <c r="L1271">
        <v>0.64207800000000004</v>
      </c>
      <c r="N1271">
        <v>0.65932599999999997</v>
      </c>
      <c r="O1271">
        <v>0.5907</v>
      </c>
      <c r="P1271">
        <v>0.61857799999999996</v>
      </c>
      <c r="Q1271">
        <v>0.64207800000000004</v>
      </c>
      <c r="S1271">
        <v>0.65760200000000002</v>
      </c>
      <c r="T1271">
        <v>0.53344899999999995</v>
      </c>
      <c r="U1271">
        <v>0.63567700000000005</v>
      </c>
      <c r="V1271">
        <v>0.64207800000000004</v>
      </c>
      <c r="X1271">
        <v>0.67978000000000005</v>
      </c>
      <c r="Y1271">
        <v>0.58113499999999996</v>
      </c>
      <c r="Z1271">
        <v>0.65690099999999996</v>
      </c>
      <c r="AA1271">
        <v>0.64207800000000004</v>
      </c>
    </row>
    <row r="1272" spans="1:27" x14ac:dyDescent="0.2">
      <c r="A1272" t="s">
        <v>16</v>
      </c>
      <c r="B1272" t="s">
        <v>33</v>
      </c>
      <c r="C1272">
        <v>9</v>
      </c>
      <c r="D1272">
        <v>0.60369399999999995</v>
      </c>
      <c r="E1272">
        <v>0.41956900000000003</v>
      </c>
      <c r="F1272">
        <v>0.50140200000000001</v>
      </c>
      <c r="G1272">
        <v>0.64207800000000004</v>
      </c>
      <c r="I1272">
        <v>0.65480000000000005</v>
      </c>
      <c r="J1272">
        <v>0.52927100000000005</v>
      </c>
      <c r="K1272">
        <v>0.58508899999999997</v>
      </c>
      <c r="L1272">
        <v>0.64207800000000004</v>
      </c>
      <c r="N1272">
        <v>0.625301</v>
      </c>
      <c r="O1272">
        <v>0.45001099999999999</v>
      </c>
      <c r="P1272">
        <v>0.59362300000000001</v>
      </c>
      <c r="Q1272">
        <v>0.64207800000000004</v>
      </c>
      <c r="S1272">
        <v>0.64947600000000005</v>
      </c>
      <c r="T1272">
        <v>0.47371099999999999</v>
      </c>
      <c r="U1272">
        <v>0.59994999999999998</v>
      </c>
      <c r="V1272">
        <v>0.64207800000000004</v>
      </c>
      <c r="X1272">
        <v>0.67926699999999995</v>
      </c>
      <c r="Y1272">
        <v>0.571685</v>
      </c>
      <c r="Z1272">
        <v>0.65248099999999998</v>
      </c>
      <c r="AA1272">
        <v>0.64207800000000004</v>
      </c>
    </row>
    <row r="1273" spans="1:27" x14ac:dyDescent="0.2">
      <c r="A1273" t="s">
        <v>16</v>
      </c>
      <c r="B1273" t="s">
        <v>38</v>
      </c>
      <c r="C1273">
        <v>10</v>
      </c>
      <c r="D1273">
        <v>0.64734000000000003</v>
      </c>
      <c r="E1273">
        <v>0.45637499999999998</v>
      </c>
      <c r="F1273">
        <v>0.54124899999999998</v>
      </c>
      <c r="G1273">
        <v>0.64207800000000004</v>
      </c>
      <c r="I1273">
        <v>0.61745899999999998</v>
      </c>
      <c r="J1273">
        <v>0.29198099999999999</v>
      </c>
      <c r="K1273">
        <v>0.54799799999999999</v>
      </c>
      <c r="L1273">
        <v>0.64207800000000004</v>
      </c>
      <c r="N1273">
        <v>0.64281999999999995</v>
      </c>
      <c r="O1273">
        <v>0.39005800000000002</v>
      </c>
      <c r="P1273">
        <v>0.57240599999999997</v>
      </c>
      <c r="Q1273">
        <v>0.64207800000000004</v>
      </c>
      <c r="S1273">
        <v>0.64114000000000004</v>
      </c>
      <c r="T1273">
        <v>0.48674899999999999</v>
      </c>
      <c r="U1273">
        <v>0.60550999999999999</v>
      </c>
      <c r="V1273">
        <v>0.64207800000000004</v>
      </c>
      <c r="X1273">
        <v>0.67703400000000002</v>
      </c>
      <c r="Y1273">
        <v>0.57638299999999998</v>
      </c>
      <c r="Z1273">
        <v>0.65463000000000005</v>
      </c>
      <c r="AA1273">
        <v>0.64207800000000004</v>
      </c>
    </row>
    <row r="1274" spans="1:27" x14ac:dyDescent="0.2">
      <c r="A1274" t="s">
        <v>16</v>
      </c>
      <c r="B1274" t="s">
        <v>50</v>
      </c>
      <c r="C1274">
        <v>11</v>
      </c>
      <c r="D1274">
        <v>0.60134399999999999</v>
      </c>
      <c r="F1274">
        <v>0.60134399999999999</v>
      </c>
      <c r="G1274">
        <v>0.64207800000000004</v>
      </c>
      <c r="I1274">
        <v>0.63234699999999999</v>
      </c>
      <c r="K1274">
        <v>0.54933699999999996</v>
      </c>
      <c r="L1274">
        <v>0.64207800000000004</v>
      </c>
      <c r="N1274">
        <v>0.64277099999999998</v>
      </c>
      <c r="P1274">
        <v>0.58289100000000005</v>
      </c>
      <c r="Q1274">
        <v>0.64207800000000004</v>
      </c>
      <c r="S1274">
        <v>0.66741799999999996</v>
      </c>
      <c r="U1274">
        <v>0.61924699999999999</v>
      </c>
      <c r="V1274">
        <v>0.64207800000000004</v>
      </c>
      <c r="X1274">
        <v>0.67528900000000003</v>
      </c>
      <c r="Z1274">
        <v>0.64411200000000002</v>
      </c>
      <c r="AA1274">
        <v>0.64207800000000004</v>
      </c>
    </row>
    <row r="1275" spans="1:27" x14ac:dyDescent="0.2">
      <c r="A1275" t="s">
        <v>16</v>
      </c>
      <c r="B1275" t="s">
        <v>34</v>
      </c>
      <c r="C1275">
        <v>12</v>
      </c>
      <c r="D1275">
        <v>0.64835799999999999</v>
      </c>
      <c r="E1275">
        <v>0.36247600000000002</v>
      </c>
      <c r="F1275">
        <v>0.50541700000000001</v>
      </c>
      <c r="G1275">
        <v>0.64207800000000004</v>
      </c>
      <c r="I1275">
        <v>0.65427299999999999</v>
      </c>
      <c r="J1275">
        <v>0.38573000000000002</v>
      </c>
      <c r="K1275">
        <v>0.62393399999999999</v>
      </c>
      <c r="L1275">
        <v>0.64207800000000004</v>
      </c>
      <c r="N1275">
        <v>0.67097399999999996</v>
      </c>
      <c r="O1275">
        <v>0.45436399999999999</v>
      </c>
      <c r="P1275">
        <v>0.62414199999999997</v>
      </c>
      <c r="Q1275">
        <v>0.64207800000000004</v>
      </c>
      <c r="S1275">
        <v>0.67093499999999995</v>
      </c>
      <c r="T1275">
        <v>0.49742999999999998</v>
      </c>
      <c r="U1275">
        <v>0.627884</v>
      </c>
      <c r="V1275">
        <v>0.64207800000000004</v>
      </c>
      <c r="X1275">
        <v>0.67212000000000005</v>
      </c>
      <c r="Y1275">
        <v>0.55198899999999995</v>
      </c>
      <c r="Z1275">
        <v>0.64056500000000005</v>
      </c>
      <c r="AA1275">
        <v>0.64207800000000004</v>
      </c>
    </row>
    <row r="1276" spans="1:27" x14ac:dyDescent="0.2">
      <c r="A1276" t="s">
        <v>16</v>
      </c>
      <c r="B1276" t="s">
        <v>47</v>
      </c>
      <c r="C1276">
        <v>13</v>
      </c>
      <c r="D1276">
        <v>0.71311800000000003</v>
      </c>
      <c r="E1276">
        <v>0.79471199999999997</v>
      </c>
      <c r="F1276">
        <v>0.765042</v>
      </c>
      <c r="G1276">
        <v>0.64207800000000004</v>
      </c>
      <c r="I1276">
        <v>0.70206100000000005</v>
      </c>
      <c r="J1276">
        <v>0.60514800000000002</v>
      </c>
      <c r="K1276">
        <v>0.65937199999999996</v>
      </c>
      <c r="L1276">
        <v>0.64207800000000004</v>
      </c>
      <c r="N1276">
        <v>0.68910199999999999</v>
      </c>
      <c r="O1276">
        <v>0.52121399999999996</v>
      </c>
      <c r="P1276">
        <v>0.67050699999999996</v>
      </c>
      <c r="Q1276">
        <v>0.64207800000000004</v>
      </c>
      <c r="S1276">
        <v>0.68269899999999994</v>
      </c>
      <c r="T1276">
        <v>0.52008600000000005</v>
      </c>
      <c r="U1276">
        <v>0.64765600000000001</v>
      </c>
      <c r="V1276">
        <v>0.64207800000000004</v>
      </c>
      <c r="X1276">
        <v>0.68326500000000001</v>
      </c>
      <c r="Y1276">
        <v>0.55479199999999995</v>
      </c>
      <c r="Z1276">
        <v>0.64758800000000005</v>
      </c>
      <c r="AA1276">
        <v>0.64207800000000004</v>
      </c>
    </row>
    <row r="1277" spans="1:27" x14ac:dyDescent="0.2">
      <c r="A1277" t="s">
        <v>16</v>
      </c>
      <c r="B1277" t="s">
        <v>35</v>
      </c>
      <c r="C1277">
        <v>14</v>
      </c>
      <c r="D1277">
        <v>0.74470700000000001</v>
      </c>
      <c r="E1277">
        <v>0.65825599999999995</v>
      </c>
      <c r="F1277">
        <v>0.70765699999999998</v>
      </c>
      <c r="G1277">
        <v>0.64207800000000004</v>
      </c>
      <c r="I1277">
        <v>0.73193600000000003</v>
      </c>
      <c r="J1277">
        <v>0.74786399999999997</v>
      </c>
      <c r="K1277">
        <v>0.74859200000000004</v>
      </c>
      <c r="L1277">
        <v>0.64207800000000004</v>
      </c>
      <c r="N1277">
        <v>0.70604100000000003</v>
      </c>
      <c r="O1277">
        <v>0.63684600000000002</v>
      </c>
      <c r="P1277">
        <v>0.67820000000000003</v>
      </c>
      <c r="Q1277">
        <v>0.64207800000000004</v>
      </c>
      <c r="S1277">
        <v>0.69545100000000004</v>
      </c>
      <c r="T1277">
        <v>0.54597399999999996</v>
      </c>
      <c r="U1277">
        <v>0.66849199999999998</v>
      </c>
      <c r="V1277">
        <v>0.64207800000000004</v>
      </c>
      <c r="X1277">
        <v>0.68304799999999999</v>
      </c>
      <c r="Y1277">
        <v>0.54168400000000005</v>
      </c>
      <c r="Z1277">
        <v>0.64020200000000005</v>
      </c>
      <c r="AA1277">
        <v>0.64207800000000004</v>
      </c>
    </row>
    <row r="1278" spans="1:27" x14ac:dyDescent="0.2">
      <c r="A1278" t="s">
        <v>16</v>
      </c>
      <c r="B1278" t="s">
        <v>48</v>
      </c>
      <c r="C1278">
        <v>15</v>
      </c>
      <c r="D1278">
        <v>0.73798200000000003</v>
      </c>
      <c r="E1278">
        <v>0.79062299999999996</v>
      </c>
      <c r="F1278">
        <v>0.77307599999999999</v>
      </c>
      <c r="G1278">
        <v>0.64207800000000004</v>
      </c>
      <c r="I1278">
        <v>0.72291000000000005</v>
      </c>
      <c r="J1278">
        <v>0.67567999999999995</v>
      </c>
      <c r="K1278">
        <v>0.70684599999999997</v>
      </c>
      <c r="L1278">
        <v>0.64207800000000004</v>
      </c>
      <c r="N1278">
        <v>0.72369099999999997</v>
      </c>
      <c r="O1278">
        <v>0.69186899999999996</v>
      </c>
      <c r="P1278">
        <v>0.71453599999999995</v>
      </c>
      <c r="Q1278">
        <v>0.64207800000000004</v>
      </c>
      <c r="S1278">
        <v>0.70716800000000002</v>
      </c>
      <c r="T1278">
        <v>0.64498599999999995</v>
      </c>
      <c r="U1278">
        <v>0.68098000000000003</v>
      </c>
      <c r="V1278">
        <v>0.64207800000000004</v>
      </c>
      <c r="X1278">
        <v>0.69670500000000002</v>
      </c>
      <c r="Y1278">
        <v>0.55562199999999995</v>
      </c>
      <c r="Z1278">
        <v>0.65268499999999996</v>
      </c>
      <c r="AA1278">
        <v>0.64207800000000004</v>
      </c>
    </row>
    <row r="1279" spans="1:27" x14ac:dyDescent="0.2">
      <c r="A1279" t="s">
        <v>16</v>
      </c>
      <c r="B1279" t="s">
        <v>44</v>
      </c>
      <c r="C1279">
        <v>16</v>
      </c>
      <c r="D1279">
        <v>0.68604100000000001</v>
      </c>
      <c r="E1279">
        <v>0.57816000000000001</v>
      </c>
      <c r="F1279">
        <v>0.63980599999999999</v>
      </c>
      <c r="G1279">
        <v>0.64207800000000004</v>
      </c>
      <c r="I1279">
        <v>0.72021000000000002</v>
      </c>
      <c r="J1279">
        <v>0.66879200000000005</v>
      </c>
      <c r="K1279">
        <v>0.69999400000000001</v>
      </c>
      <c r="L1279">
        <v>0.64207800000000004</v>
      </c>
      <c r="N1279">
        <v>0.71773900000000002</v>
      </c>
      <c r="O1279">
        <v>0.67154199999999997</v>
      </c>
      <c r="P1279">
        <v>0.69928000000000001</v>
      </c>
      <c r="Q1279">
        <v>0.64207800000000004</v>
      </c>
      <c r="S1279">
        <v>0.716113</v>
      </c>
      <c r="T1279">
        <v>0.67430100000000004</v>
      </c>
      <c r="U1279">
        <v>0.69897299999999996</v>
      </c>
      <c r="V1279">
        <v>0.64207800000000004</v>
      </c>
      <c r="X1279">
        <v>0.68721500000000002</v>
      </c>
      <c r="Y1279">
        <v>0.56154300000000001</v>
      </c>
      <c r="Z1279">
        <v>0.65186500000000003</v>
      </c>
      <c r="AA1279">
        <v>0.64207800000000004</v>
      </c>
    </row>
    <row r="1280" spans="1:27" x14ac:dyDescent="0.2">
      <c r="A1280" t="s">
        <v>16</v>
      </c>
      <c r="B1280" t="s">
        <v>41</v>
      </c>
      <c r="C1280">
        <v>17</v>
      </c>
      <c r="D1280">
        <v>0.73660700000000001</v>
      </c>
      <c r="E1280">
        <v>0.63759100000000002</v>
      </c>
      <c r="F1280">
        <v>0.68709900000000002</v>
      </c>
      <c r="G1280">
        <v>0.64207800000000004</v>
      </c>
      <c r="I1280">
        <v>0.70200200000000001</v>
      </c>
      <c r="J1280">
        <v>0.63627699999999998</v>
      </c>
      <c r="K1280">
        <v>0.67188800000000004</v>
      </c>
      <c r="L1280">
        <v>0.64207800000000004</v>
      </c>
      <c r="N1280">
        <v>0.71099299999999999</v>
      </c>
      <c r="O1280">
        <v>0.65342800000000001</v>
      </c>
      <c r="P1280">
        <v>0.68402200000000002</v>
      </c>
      <c r="Q1280">
        <v>0.64207800000000004</v>
      </c>
      <c r="S1280">
        <v>0.72194199999999997</v>
      </c>
      <c r="T1280">
        <v>0.64261199999999996</v>
      </c>
      <c r="U1280">
        <v>0.68092600000000003</v>
      </c>
      <c r="V1280">
        <v>0.64207800000000004</v>
      </c>
      <c r="X1280">
        <v>0.686307</v>
      </c>
      <c r="Y1280">
        <v>0.62252099999999999</v>
      </c>
      <c r="Z1280">
        <v>0.65405100000000005</v>
      </c>
      <c r="AA1280">
        <v>0.64207800000000004</v>
      </c>
    </row>
    <row r="1281" spans="1:27" x14ac:dyDescent="0.2">
      <c r="A1281" t="s">
        <v>16</v>
      </c>
      <c r="B1281" t="s">
        <v>42</v>
      </c>
      <c r="C1281">
        <v>18</v>
      </c>
      <c r="D1281">
        <v>0.68335900000000005</v>
      </c>
      <c r="E1281">
        <v>0.69308000000000003</v>
      </c>
      <c r="F1281">
        <v>0.68876000000000004</v>
      </c>
      <c r="G1281">
        <v>0.64207800000000004</v>
      </c>
      <c r="I1281">
        <v>0.71031500000000003</v>
      </c>
      <c r="J1281">
        <v>0.63278500000000004</v>
      </c>
      <c r="K1281">
        <v>0.669076</v>
      </c>
      <c r="L1281">
        <v>0.64207800000000004</v>
      </c>
      <c r="N1281">
        <v>0.71418099999999995</v>
      </c>
      <c r="O1281">
        <v>0.60988100000000001</v>
      </c>
      <c r="P1281">
        <v>0.65715000000000001</v>
      </c>
      <c r="Q1281">
        <v>0.64207800000000004</v>
      </c>
      <c r="S1281">
        <v>0.69311900000000004</v>
      </c>
      <c r="T1281">
        <v>0.62307599999999996</v>
      </c>
      <c r="U1281">
        <v>0.65586500000000003</v>
      </c>
      <c r="V1281">
        <v>0.64207800000000004</v>
      </c>
      <c r="X1281">
        <v>0.68339499999999997</v>
      </c>
      <c r="Y1281">
        <v>0.64726600000000001</v>
      </c>
      <c r="Z1281">
        <v>0.66496699999999997</v>
      </c>
      <c r="AA1281">
        <v>0.64207800000000004</v>
      </c>
    </row>
    <row r="1282" spans="1:27" x14ac:dyDescent="0.2">
      <c r="A1282" t="s">
        <v>16</v>
      </c>
      <c r="B1282" t="s">
        <v>42</v>
      </c>
      <c r="C1282">
        <v>19</v>
      </c>
      <c r="D1282">
        <v>0.710978</v>
      </c>
      <c r="E1282">
        <v>0.56768399999999997</v>
      </c>
      <c r="F1282">
        <v>0.63136999999999999</v>
      </c>
      <c r="G1282">
        <v>0.64207800000000004</v>
      </c>
      <c r="I1282">
        <v>0.71608499999999997</v>
      </c>
      <c r="J1282">
        <v>0.61121700000000001</v>
      </c>
      <c r="K1282">
        <v>0.652949</v>
      </c>
      <c r="L1282">
        <v>0.64207800000000004</v>
      </c>
      <c r="N1282">
        <v>0.685562</v>
      </c>
      <c r="O1282">
        <v>0.59855000000000003</v>
      </c>
      <c r="P1282">
        <v>0.63563499999999995</v>
      </c>
      <c r="Q1282">
        <v>0.64207800000000004</v>
      </c>
      <c r="S1282">
        <v>0.67217400000000005</v>
      </c>
      <c r="T1282">
        <v>0.60595100000000002</v>
      </c>
      <c r="U1282">
        <v>0.63476699999999997</v>
      </c>
      <c r="V1282">
        <v>0.64207800000000004</v>
      </c>
      <c r="X1282">
        <v>0.68679299999999999</v>
      </c>
      <c r="Y1282">
        <v>0.57501899999999995</v>
      </c>
      <c r="Z1282">
        <v>0.66364500000000004</v>
      </c>
      <c r="AA1282">
        <v>0.64207800000000004</v>
      </c>
    </row>
    <row r="1283" spans="1:27" x14ac:dyDescent="0.2">
      <c r="A1283" t="s">
        <v>16</v>
      </c>
      <c r="B1283" t="s">
        <v>40</v>
      </c>
      <c r="C1283">
        <v>20</v>
      </c>
      <c r="D1283">
        <v>0.75391799999999998</v>
      </c>
      <c r="E1283">
        <v>0.57288799999999995</v>
      </c>
      <c r="F1283">
        <v>0.63871699999999998</v>
      </c>
      <c r="G1283">
        <v>0.64207800000000004</v>
      </c>
      <c r="I1283">
        <v>0.66928200000000004</v>
      </c>
      <c r="J1283">
        <v>0.55402600000000002</v>
      </c>
      <c r="K1283">
        <v>0.60077100000000005</v>
      </c>
      <c r="L1283">
        <v>0.64207800000000004</v>
      </c>
      <c r="N1283">
        <v>0.65651400000000004</v>
      </c>
      <c r="O1283">
        <v>0.60518099999999997</v>
      </c>
      <c r="P1283">
        <v>0.62329199999999996</v>
      </c>
      <c r="Q1283">
        <v>0.64207800000000004</v>
      </c>
      <c r="S1283">
        <v>0.66221399999999997</v>
      </c>
      <c r="T1283">
        <v>0.61402500000000004</v>
      </c>
      <c r="U1283">
        <v>0.63272300000000004</v>
      </c>
      <c r="V1283">
        <v>0.64207800000000004</v>
      </c>
      <c r="X1283">
        <v>0.68409399999999998</v>
      </c>
      <c r="Y1283">
        <v>0.57015499999999997</v>
      </c>
      <c r="Z1283">
        <v>0.65874500000000002</v>
      </c>
      <c r="AA1283">
        <v>0.64207800000000004</v>
      </c>
    </row>
    <row r="1284" spans="1:27" x14ac:dyDescent="0.2">
      <c r="A1284" t="s">
        <v>16</v>
      </c>
      <c r="B1284" t="s">
        <v>34</v>
      </c>
      <c r="C1284">
        <v>21</v>
      </c>
      <c r="D1284">
        <v>0.54294900000000001</v>
      </c>
      <c r="E1284">
        <v>0.521505</v>
      </c>
      <c r="F1284">
        <v>0.53222700000000001</v>
      </c>
      <c r="G1284">
        <v>0.64207800000000004</v>
      </c>
      <c r="I1284">
        <v>0.62941100000000005</v>
      </c>
      <c r="J1284">
        <v>0.58838100000000004</v>
      </c>
      <c r="K1284">
        <v>0.598777</v>
      </c>
      <c r="L1284">
        <v>0.64207800000000004</v>
      </c>
      <c r="N1284">
        <v>0.64310599999999996</v>
      </c>
      <c r="O1284">
        <v>0.59350099999999995</v>
      </c>
      <c r="P1284">
        <v>0.61063999999999996</v>
      </c>
      <c r="Q1284">
        <v>0.64207800000000004</v>
      </c>
      <c r="S1284">
        <v>0.66419799999999996</v>
      </c>
      <c r="T1284">
        <v>0.52293999999999996</v>
      </c>
      <c r="U1284">
        <v>0.64177899999999999</v>
      </c>
      <c r="V1284">
        <v>0.64207800000000004</v>
      </c>
      <c r="X1284">
        <v>0.67436099999999999</v>
      </c>
      <c r="Y1284">
        <v>0.549678</v>
      </c>
      <c r="Z1284">
        <v>0.64251199999999997</v>
      </c>
      <c r="AA1284">
        <v>0.64207800000000004</v>
      </c>
    </row>
    <row r="1285" spans="1:27" x14ac:dyDescent="0.2">
      <c r="A1285" t="s">
        <v>16</v>
      </c>
      <c r="B1285" t="s">
        <v>32</v>
      </c>
      <c r="C1285">
        <v>22</v>
      </c>
      <c r="D1285">
        <v>0.591364</v>
      </c>
      <c r="E1285">
        <v>0.67075099999999999</v>
      </c>
      <c r="F1285">
        <v>0.62538700000000003</v>
      </c>
      <c r="G1285">
        <v>0.64207800000000004</v>
      </c>
      <c r="I1285">
        <v>0.58354499999999998</v>
      </c>
      <c r="J1285">
        <v>0.60897699999999999</v>
      </c>
      <c r="K1285">
        <v>0.59437099999999998</v>
      </c>
      <c r="L1285">
        <v>0.64207800000000004</v>
      </c>
      <c r="N1285">
        <v>0.65100999999999998</v>
      </c>
      <c r="O1285">
        <v>0.479964</v>
      </c>
      <c r="P1285">
        <v>0.63446499999999995</v>
      </c>
      <c r="Q1285">
        <v>0.64207800000000004</v>
      </c>
      <c r="S1285">
        <v>0.66871999999999998</v>
      </c>
      <c r="T1285">
        <v>0.51032100000000002</v>
      </c>
      <c r="U1285">
        <v>0.63677799999999996</v>
      </c>
      <c r="V1285">
        <v>0.64207800000000004</v>
      </c>
      <c r="X1285">
        <v>0.67620400000000003</v>
      </c>
      <c r="Y1285">
        <v>0.56587500000000002</v>
      </c>
      <c r="Z1285">
        <v>0.65050600000000003</v>
      </c>
      <c r="AA1285">
        <v>0.64207800000000004</v>
      </c>
    </row>
    <row r="1286" spans="1:27" x14ac:dyDescent="0.2">
      <c r="A1286" t="s">
        <v>16</v>
      </c>
      <c r="B1286" t="s">
        <v>51</v>
      </c>
      <c r="C1286">
        <v>23</v>
      </c>
      <c r="D1286">
        <v>0.61631999999999998</v>
      </c>
      <c r="E1286">
        <v>0.63467600000000002</v>
      </c>
      <c r="F1286">
        <v>0.625498</v>
      </c>
      <c r="G1286">
        <v>0.64207800000000004</v>
      </c>
      <c r="I1286">
        <v>0.65272699999999995</v>
      </c>
      <c r="J1286">
        <v>0.43514199999999997</v>
      </c>
      <c r="K1286">
        <v>0.66712700000000003</v>
      </c>
      <c r="L1286">
        <v>0.64207800000000004</v>
      </c>
      <c r="N1286">
        <v>0.64322900000000005</v>
      </c>
      <c r="O1286">
        <v>0.48633500000000002</v>
      </c>
      <c r="P1286">
        <v>0.63747200000000004</v>
      </c>
      <c r="Q1286">
        <v>0.64207800000000004</v>
      </c>
      <c r="S1286">
        <v>0.65728399999999998</v>
      </c>
      <c r="T1286">
        <v>0.509992</v>
      </c>
      <c r="U1286">
        <v>0.63151299999999999</v>
      </c>
      <c r="V1286">
        <v>0.64207800000000004</v>
      </c>
      <c r="X1286">
        <v>0.67679500000000004</v>
      </c>
      <c r="Y1286">
        <v>0.57816500000000004</v>
      </c>
      <c r="Z1286">
        <v>0.656497</v>
      </c>
      <c r="AA1286">
        <v>0.64207800000000004</v>
      </c>
    </row>
    <row r="1287" spans="1:27" x14ac:dyDescent="0.2">
      <c r="A1287" t="s">
        <v>16</v>
      </c>
      <c r="B1287" t="s">
        <v>50</v>
      </c>
      <c r="C1287">
        <v>24</v>
      </c>
      <c r="D1287">
        <v>0.75049600000000005</v>
      </c>
      <c r="F1287">
        <v>0.75049600000000005</v>
      </c>
      <c r="G1287">
        <v>0.64207800000000004</v>
      </c>
      <c r="I1287">
        <v>0.69394400000000001</v>
      </c>
      <c r="K1287">
        <v>0.67658200000000002</v>
      </c>
      <c r="L1287">
        <v>0.64207800000000004</v>
      </c>
      <c r="N1287">
        <v>0.660825</v>
      </c>
      <c r="P1287">
        <v>0.64993000000000001</v>
      </c>
      <c r="Q1287">
        <v>0.64207800000000004</v>
      </c>
      <c r="S1287">
        <v>0.65048399999999995</v>
      </c>
      <c r="U1287">
        <v>0.64423200000000003</v>
      </c>
      <c r="V1287">
        <v>0.64207800000000004</v>
      </c>
      <c r="X1287">
        <v>0.67514600000000002</v>
      </c>
      <c r="Z1287">
        <v>0.65875799999999995</v>
      </c>
      <c r="AA1287">
        <v>0.64207800000000004</v>
      </c>
    </row>
    <row r="1288" spans="1:27" x14ac:dyDescent="0.2">
      <c r="A1288" t="s">
        <v>16</v>
      </c>
      <c r="B1288" t="s">
        <v>38</v>
      </c>
      <c r="C1288">
        <v>25</v>
      </c>
      <c r="D1288">
        <v>0.71501599999999998</v>
      </c>
      <c r="E1288">
        <v>0.604742</v>
      </c>
      <c r="F1288">
        <v>0.653752</v>
      </c>
      <c r="G1288">
        <v>0.64207800000000004</v>
      </c>
      <c r="I1288">
        <v>0.69881300000000002</v>
      </c>
      <c r="J1288">
        <v>0.390042</v>
      </c>
      <c r="K1288">
        <v>0.66625400000000001</v>
      </c>
      <c r="L1288">
        <v>0.64207800000000004</v>
      </c>
      <c r="N1288">
        <v>0.68381499999999995</v>
      </c>
      <c r="O1288">
        <v>0.51222599999999996</v>
      </c>
      <c r="P1288">
        <v>0.67040200000000005</v>
      </c>
      <c r="Q1288">
        <v>0.64207800000000004</v>
      </c>
      <c r="S1288">
        <v>0.67907799999999996</v>
      </c>
      <c r="T1288">
        <v>0.57209399999999999</v>
      </c>
      <c r="U1288">
        <v>0.67576999999999998</v>
      </c>
      <c r="V1288">
        <v>0.64207800000000004</v>
      </c>
      <c r="X1288">
        <v>0.68143500000000001</v>
      </c>
      <c r="Y1288">
        <v>0.60544200000000004</v>
      </c>
      <c r="Z1288">
        <v>0.67174199999999995</v>
      </c>
      <c r="AA1288">
        <v>0.64207800000000004</v>
      </c>
    </row>
    <row r="1289" spans="1:27" x14ac:dyDescent="0.2">
      <c r="A1289" t="s">
        <v>16</v>
      </c>
      <c r="B1289" t="s">
        <v>38</v>
      </c>
      <c r="C1289">
        <v>26</v>
      </c>
      <c r="D1289">
        <v>0.63092700000000002</v>
      </c>
      <c r="E1289">
        <v>0.56538500000000003</v>
      </c>
      <c r="F1289">
        <v>0.59451500000000002</v>
      </c>
      <c r="G1289">
        <v>0.64207800000000004</v>
      </c>
      <c r="I1289">
        <v>0.68408500000000005</v>
      </c>
      <c r="J1289">
        <v>0.64215100000000003</v>
      </c>
      <c r="K1289">
        <v>0.65867200000000004</v>
      </c>
      <c r="L1289">
        <v>0.64207800000000004</v>
      </c>
      <c r="N1289">
        <v>0.70917200000000002</v>
      </c>
      <c r="O1289">
        <v>0.53984600000000005</v>
      </c>
      <c r="P1289">
        <v>0.69590099999999999</v>
      </c>
      <c r="Q1289">
        <v>0.64207800000000004</v>
      </c>
      <c r="S1289">
        <v>0.68962800000000002</v>
      </c>
      <c r="T1289">
        <v>0.59205099999999999</v>
      </c>
      <c r="U1289">
        <v>0.68837599999999999</v>
      </c>
      <c r="V1289">
        <v>0.64207800000000004</v>
      </c>
      <c r="X1289">
        <v>0.67515199999999997</v>
      </c>
      <c r="Y1289">
        <v>0.62402599999999997</v>
      </c>
      <c r="Z1289">
        <v>0.68097799999999997</v>
      </c>
      <c r="AA1289">
        <v>0.64207800000000004</v>
      </c>
    </row>
    <row r="1290" spans="1:27" x14ac:dyDescent="0.2">
      <c r="A1290" t="s">
        <v>16</v>
      </c>
      <c r="B1290" t="s">
        <v>44</v>
      </c>
      <c r="C1290">
        <v>27</v>
      </c>
      <c r="D1290">
        <v>0.706314</v>
      </c>
      <c r="E1290">
        <v>0.75632500000000003</v>
      </c>
      <c r="F1290">
        <v>0.72774799999999995</v>
      </c>
      <c r="G1290">
        <v>0.64207800000000004</v>
      </c>
      <c r="I1290">
        <v>0.69344899999999998</v>
      </c>
      <c r="J1290">
        <v>0.69816199999999995</v>
      </c>
      <c r="K1290">
        <v>0.69175299999999995</v>
      </c>
      <c r="L1290">
        <v>0.64207800000000004</v>
      </c>
      <c r="N1290">
        <v>0.69211599999999995</v>
      </c>
      <c r="O1290">
        <v>0.701936</v>
      </c>
      <c r="P1290">
        <v>0.68852800000000003</v>
      </c>
      <c r="Q1290">
        <v>0.64207800000000004</v>
      </c>
      <c r="S1290">
        <v>0.71303300000000003</v>
      </c>
      <c r="T1290">
        <v>0.60857700000000003</v>
      </c>
      <c r="U1290">
        <v>0.709619</v>
      </c>
      <c r="V1290">
        <v>0.64207800000000004</v>
      </c>
      <c r="X1290">
        <v>0.692075</v>
      </c>
      <c r="Y1290">
        <v>0.64524300000000001</v>
      </c>
      <c r="Z1290">
        <v>0.69987999999999995</v>
      </c>
      <c r="AA1290">
        <v>0.64207800000000004</v>
      </c>
    </row>
    <row r="1291" spans="1:27" x14ac:dyDescent="0.2">
      <c r="A1291" t="s">
        <v>16</v>
      </c>
      <c r="B1291" t="s">
        <v>49</v>
      </c>
      <c r="C1291">
        <v>28</v>
      </c>
      <c r="D1291">
        <v>0.74310600000000004</v>
      </c>
      <c r="E1291">
        <v>0.77277600000000002</v>
      </c>
      <c r="F1291">
        <v>0.752996</v>
      </c>
      <c r="G1291">
        <v>0.64207800000000004</v>
      </c>
      <c r="I1291">
        <v>0.70487900000000003</v>
      </c>
      <c r="J1291">
        <v>0.77985099999999996</v>
      </c>
      <c r="K1291">
        <v>0.73145700000000002</v>
      </c>
      <c r="L1291">
        <v>0.64207800000000004</v>
      </c>
      <c r="N1291">
        <v>0.70514399999999999</v>
      </c>
      <c r="O1291">
        <v>0.73106000000000004</v>
      </c>
      <c r="P1291">
        <v>0.71261699999999994</v>
      </c>
      <c r="Q1291">
        <v>0.64207800000000004</v>
      </c>
      <c r="S1291">
        <v>0.70364899999999997</v>
      </c>
      <c r="T1291">
        <v>0.71962199999999998</v>
      </c>
      <c r="U1291">
        <v>0.70816400000000002</v>
      </c>
      <c r="V1291">
        <v>0.64207800000000004</v>
      </c>
      <c r="X1291">
        <v>0.70224500000000001</v>
      </c>
      <c r="Y1291">
        <v>0.658752</v>
      </c>
      <c r="Z1291">
        <v>0.70906899999999995</v>
      </c>
      <c r="AA1291">
        <v>0.64207800000000004</v>
      </c>
    </row>
    <row r="1292" spans="1:27" x14ac:dyDescent="0.2">
      <c r="A1292" t="s">
        <v>16</v>
      </c>
      <c r="B1292" t="s">
        <v>43</v>
      </c>
      <c r="C1292">
        <v>29</v>
      </c>
      <c r="D1292">
        <v>0.66521699999999995</v>
      </c>
      <c r="E1292">
        <v>0.81045100000000003</v>
      </c>
      <c r="F1292">
        <v>0.71362800000000004</v>
      </c>
      <c r="G1292">
        <v>0.64207800000000004</v>
      </c>
      <c r="I1292">
        <v>0.72949399999999998</v>
      </c>
      <c r="J1292">
        <v>0.77786299999999997</v>
      </c>
      <c r="K1292">
        <v>0.74694099999999997</v>
      </c>
      <c r="L1292">
        <v>0.64207800000000004</v>
      </c>
      <c r="N1292">
        <v>0.71592100000000003</v>
      </c>
      <c r="O1292">
        <v>0.77344500000000005</v>
      </c>
      <c r="P1292">
        <v>0.74177599999999999</v>
      </c>
      <c r="Q1292">
        <v>0.64207800000000004</v>
      </c>
      <c r="S1292">
        <v>0.70566099999999998</v>
      </c>
      <c r="T1292">
        <v>0.74107199999999995</v>
      </c>
      <c r="U1292">
        <v>0.72050700000000001</v>
      </c>
      <c r="V1292">
        <v>0.64207800000000004</v>
      </c>
      <c r="X1292">
        <v>0.70704900000000004</v>
      </c>
      <c r="Y1292">
        <v>0.65768400000000005</v>
      </c>
      <c r="Z1292">
        <v>0.71036299999999997</v>
      </c>
      <c r="AA1292">
        <v>0.64207800000000004</v>
      </c>
    </row>
    <row r="1293" spans="1:27" x14ac:dyDescent="0.2">
      <c r="A1293" t="s">
        <v>16</v>
      </c>
      <c r="B1293" t="s">
        <v>36</v>
      </c>
      <c r="C1293">
        <v>30</v>
      </c>
      <c r="D1293">
        <v>0.78015800000000002</v>
      </c>
      <c r="E1293">
        <v>0.75036199999999997</v>
      </c>
      <c r="F1293">
        <v>0.77419899999999997</v>
      </c>
      <c r="G1293">
        <v>0.64207800000000004</v>
      </c>
      <c r="I1293">
        <v>0.71006100000000005</v>
      </c>
      <c r="J1293">
        <v>0.77937400000000001</v>
      </c>
      <c r="K1293">
        <v>0.74271200000000004</v>
      </c>
      <c r="L1293">
        <v>0.64207800000000004</v>
      </c>
      <c r="N1293">
        <v>0.72047700000000003</v>
      </c>
      <c r="O1293">
        <v>0.77315900000000004</v>
      </c>
      <c r="P1293">
        <v>0.74425699999999995</v>
      </c>
      <c r="Q1293">
        <v>0.64207800000000004</v>
      </c>
      <c r="S1293">
        <v>0.71599100000000004</v>
      </c>
      <c r="T1293">
        <v>0.77735299999999996</v>
      </c>
      <c r="U1293">
        <v>0.73935600000000001</v>
      </c>
      <c r="V1293">
        <v>0.64207800000000004</v>
      </c>
      <c r="X1293">
        <v>0.71151799999999998</v>
      </c>
      <c r="Y1293">
        <v>0.73037600000000003</v>
      </c>
      <c r="Z1293">
        <v>0.71482999999999997</v>
      </c>
      <c r="AA1293">
        <v>0.64207800000000004</v>
      </c>
    </row>
    <row r="1294" spans="1:27" x14ac:dyDescent="0.2">
      <c r="A1294" t="s">
        <v>16</v>
      </c>
      <c r="B1294" t="s">
        <v>39</v>
      </c>
      <c r="C1294">
        <v>31</v>
      </c>
      <c r="D1294">
        <v>0.684809</v>
      </c>
      <c r="E1294">
        <v>0.77730900000000003</v>
      </c>
      <c r="F1294">
        <v>0.74030899999999999</v>
      </c>
      <c r="G1294">
        <v>0.64207800000000004</v>
      </c>
      <c r="I1294">
        <v>0.73135399999999995</v>
      </c>
      <c r="J1294">
        <v>0.76085499999999995</v>
      </c>
      <c r="K1294">
        <v>0.75155300000000003</v>
      </c>
      <c r="L1294">
        <v>0.64207800000000004</v>
      </c>
      <c r="N1294">
        <v>0.71250400000000003</v>
      </c>
      <c r="O1294">
        <v>0.78247299999999997</v>
      </c>
      <c r="P1294">
        <v>0.73895</v>
      </c>
      <c r="Q1294">
        <v>0.64207800000000004</v>
      </c>
      <c r="S1294">
        <v>0.71068299999999995</v>
      </c>
      <c r="T1294">
        <v>0.75829599999999997</v>
      </c>
      <c r="U1294">
        <v>0.72678399999999999</v>
      </c>
      <c r="V1294">
        <v>0.64207800000000004</v>
      </c>
      <c r="X1294">
        <v>0.71993600000000002</v>
      </c>
      <c r="Y1294">
        <v>0.69497600000000004</v>
      </c>
      <c r="Z1294">
        <v>0.71087</v>
      </c>
      <c r="AA1294">
        <v>0.64207800000000004</v>
      </c>
    </row>
    <row r="1295" spans="1:27" x14ac:dyDescent="0.2">
      <c r="A1295" t="s">
        <v>16</v>
      </c>
      <c r="B1295" t="s">
        <v>32</v>
      </c>
      <c r="C1295">
        <v>32</v>
      </c>
      <c r="D1295">
        <v>0.72909299999999999</v>
      </c>
      <c r="E1295">
        <v>0.75489499999999998</v>
      </c>
      <c r="F1295">
        <v>0.740151</v>
      </c>
      <c r="G1295">
        <v>0.64207800000000004</v>
      </c>
      <c r="I1295">
        <v>0.70571499999999998</v>
      </c>
      <c r="J1295">
        <v>0.78385099999999996</v>
      </c>
      <c r="K1295">
        <v>0.73564099999999999</v>
      </c>
      <c r="L1295">
        <v>0.64207800000000004</v>
      </c>
      <c r="N1295">
        <v>0.71329200000000004</v>
      </c>
      <c r="O1295">
        <v>0.74496799999999996</v>
      </c>
      <c r="P1295">
        <v>0.72417200000000004</v>
      </c>
      <c r="Q1295">
        <v>0.64207800000000004</v>
      </c>
      <c r="S1295">
        <v>0.71876200000000001</v>
      </c>
      <c r="T1295">
        <v>0.76212999999999997</v>
      </c>
      <c r="U1295">
        <v>0.73344500000000001</v>
      </c>
      <c r="V1295">
        <v>0.64207800000000004</v>
      </c>
      <c r="X1295">
        <v>0.73155199999999998</v>
      </c>
      <c r="Y1295">
        <v>0.71517200000000003</v>
      </c>
      <c r="Z1295">
        <v>0.72691899999999998</v>
      </c>
      <c r="AA1295">
        <v>0.64207800000000004</v>
      </c>
    </row>
    <row r="1296" spans="1:27" x14ac:dyDescent="0.2">
      <c r="A1296" t="s">
        <v>16</v>
      </c>
      <c r="B1296" t="s">
        <v>36</v>
      </c>
      <c r="C1296">
        <v>33</v>
      </c>
      <c r="D1296">
        <v>0.703241</v>
      </c>
      <c r="E1296">
        <v>0.81934799999999997</v>
      </c>
      <c r="F1296">
        <v>0.72646299999999997</v>
      </c>
      <c r="G1296">
        <v>0.64207800000000004</v>
      </c>
      <c r="I1296">
        <v>0.70049799999999995</v>
      </c>
      <c r="J1296">
        <v>0.73238999999999999</v>
      </c>
      <c r="K1296">
        <v>0.70211800000000002</v>
      </c>
      <c r="L1296">
        <v>0.64207800000000004</v>
      </c>
      <c r="N1296">
        <v>0.71719100000000002</v>
      </c>
      <c r="O1296">
        <v>0.75481900000000002</v>
      </c>
      <c r="P1296">
        <v>0.72925799999999996</v>
      </c>
      <c r="Q1296">
        <v>0.64207800000000004</v>
      </c>
      <c r="S1296">
        <v>0.73910500000000001</v>
      </c>
      <c r="T1296">
        <v>0.67711399999999999</v>
      </c>
      <c r="U1296">
        <v>0.718669</v>
      </c>
      <c r="V1296">
        <v>0.64207800000000004</v>
      </c>
      <c r="X1296">
        <v>0.73051900000000003</v>
      </c>
      <c r="Y1296">
        <v>0.69739700000000004</v>
      </c>
      <c r="Z1296">
        <v>0.71784000000000003</v>
      </c>
      <c r="AA1296">
        <v>0.64207800000000004</v>
      </c>
    </row>
    <row r="1297" spans="1:27" x14ac:dyDescent="0.2">
      <c r="A1297" t="s">
        <v>16</v>
      </c>
      <c r="B1297" t="s">
        <v>47</v>
      </c>
      <c r="C1297">
        <v>34</v>
      </c>
      <c r="D1297">
        <v>0.66915800000000003</v>
      </c>
      <c r="E1297">
        <v>0.62292800000000004</v>
      </c>
      <c r="F1297">
        <v>0.63973899999999995</v>
      </c>
      <c r="G1297">
        <v>0.64207800000000004</v>
      </c>
      <c r="I1297">
        <v>0.72401800000000005</v>
      </c>
      <c r="J1297">
        <v>0.74729599999999996</v>
      </c>
      <c r="K1297">
        <v>0.721943</v>
      </c>
      <c r="L1297">
        <v>0.64207800000000004</v>
      </c>
      <c r="N1297">
        <v>0.741753</v>
      </c>
      <c r="O1297">
        <v>0.64242600000000005</v>
      </c>
      <c r="P1297">
        <v>0.70323500000000005</v>
      </c>
      <c r="Q1297">
        <v>0.64207800000000004</v>
      </c>
      <c r="S1297">
        <v>0.736039</v>
      </c>
      <c r="T1297">
        <v>0.68242499999999995</v>
      </c>
      <c r="U1297">
        <v>0.71821999999999997</v>
      </c>
      <c r="V1297">
        <v>0.64207800000000004</v>
      </c>
      <c r="X1297">
        <v>0.72944399999999998</v>
      </c>
      <c r="Y1297">
        <v>0.689442</v>
      </c>
      <c r="Z1297">
        <v>0.71377500000000005</v>
      </c>
      <c r="AA1297">
        <v>0.64207800000000004</v>
      </c>
    </row>
    <row r="1298" spans="1:27" x14ac:dyDescent="0.2">
      <c r="A1298" t="s">
        <v>16</v>
      </c>
      <c r="B1298" t="s">
        <v>40</v>
      </c>
      <c r="C1298">
        <v>35</v>
      </c>
      <c r="D1298">
        <v>0.79965399999999998</v>
      </c>
      <c r="E1298">
        <v>0.79961400000000005</v>
      </c>
      <c r="F1298">
        <v>0.79962800000000001</v>
      </c>
      <c r="G1298">
        <v>0.64207800000000004</v>
      </c>
      <c r="I1298">
        <v>0.75880999999999998</v>
      </c>
      <c r="J1298">
        <v>0.54596199999999995</v>
      </c>
      <c r="K1298">
        <v>0.68318699999999999</v>
      </c>
      <c r="L1298">
        <v>0.64207800000000004</v>
      </c>
      <c r="N1298">
        <v>0.74767399999999995</v>
      </c>
      <c r="O1298">
        <v>0.64895400000000003</v>
      </c>
      <c r="P1298">
        <v>0.70941600000000005</v>
      </c>
      <c r="Q1298">
        <v>0.64207800000000004</v>
      </c>
      <c r="S1298">
        <v>0.73748800000000003</v>
      </c>
      <c r="T1298">
        <v>0.65149500000000005</v>
      </c>
      <c r="U1298">
        <v>0.70215799999999995</v>
      </c>
      <c r="V1298">
        <v>0.64207800000000004</v>
      </c>
      <c r="X1298">
        <v>0.73085699999999998</v>
      </c>
      <c r="Y1298">
        <v>0.65276699999999999</v>
      </c>
      <c r="Z1298">
        <v>0.69696199999999997</v>
      </c>
      <c r="AA1298">
        <v>0.64207800000000004</v>
      </c>
    </row>
    <row r="1299" spans="1:27" x14ac:dyDescent="0.2">
      <c r="A1299" t="s">
        <v>16</v>
      </c>
      <c r="B1299" t="s">
        <v>43</v>
      </c>
      <c r="C1299">
        <v>36</v>
      </c>
      <c r="D1299">
        <v>0.80761899999999998</v>
      </c>
      <c r="E1299">
        <v>0.21534400000000001</v>
      </c>
      <c r="F1299">
        <v>0.61019400000000001</v>
      </c>
      <c r="G1299">
        <v>0.64207800000000004</v>
      </c>
      <c r="I1299">
        <v>0.78865700000000005</v>
      </c>
      <c r="J1299">
        <v>0.600831</v>
      </c>
      <c r="K1299">
        <v>0.72696000000000005</v>
      </c>
      <c r="L1299">
        <v>0.64207800000000004</v>
      </c>
      <c r="N1299">
        <v>0.74601600000000001</v>
      </c>
      <c r="O1299">
        <v>0.597244</v>
      </c>
      <c r="P1299">
        <v>0.68969899999999995</v>
      </c>
      <c r="Q1299">
        <v>0.64207800000000004</v>
      </c>
      <c r="S1299">
        <v>0.73780100000000004</v>
      </c>
      <c r="T1299">
        <v>0.64154900000000004</v>
      </c>
      <c r="U1299">
        <v>0.69760500000000003</v>
      </c>
      <c r="V1299">
        <v>0.64207800000000004</v>
      </c>
      <c r="X1299">
        <v>0.72878299999999996</v>
      </c>
      <c r="Y1299">
        <v>0.63853400000000005</v>
      </c>
      <c r="Z1299">
        <v>0.68551799999999996</v>
      </c>
      <c r="AA1299">
        <v>0.64207800000000004</v>
      </c>
    </row>
    <row r="1300" spans="1:27" x14ac:dyDescent="0.2">
      <c r="A1300" t="s">
        <v>16</v>
      </c>
      <c r="B1300" t="s">
        <v>32</v>
      </c>
      <c r="C1300">
        <v>37</v>
      </c>
      <c r="D1300">
        <v>0.75869799999999998</v>
      </c>
      <c r="E1300">
        <v>0.78753600000000001</v>
      </c>
      <c r="F1300">
        <v>0.77105699999999999</v>
      </c>
      <c r="G1300">
        <v>0.64207800000000004</v>
      </c>
      <c r="I1300">
        <v>0.75375599999999998</v>
      </c>
      <c r="J1300">
        <v>0.521227</v>
      </c>
      <c r="K1300">
        <v>0.669709</v>
      </c>
      <c r="L1300">
        <v>0.64207800000000004</v>
      </c>
      <c r="N1300">
        <v>0.75844199999999995</v>
      </c>
      <c r="O1300">
        <v>0.60971399999999998</v>
      </c>
      <c r="P1300">
        <v>0.703407</v>
      </c>
      <c r="Q1300">
        <v>0.64207800000000004</v>
      </c>
      <c r="S1300">
        <v>0.73458900000000005</v>
      </c>
      <c r="T1300">
        <v>0.58264700000000003</v>
      </c>
      <c r="U1300">
        <v>0.66935100000000003</v>
      </c>
      <c r="V1300">
        <v>0.64207800000000004</v>
      </c>
      <c r="X1300">
        <v>0.73911099999999996</v>
      </c>
      <c r="Y1300">
        <v>0.63981100000000002</v>
      </c>
      <c r="Z1300">
        <v>0.69058600000000003</v>
      </c>
      <c r="AA1300">
        <v>0.64207800000000004</v>
      </c>
    </row>
    <row r="1301" spans="1:27" x14ac:dyDescent="0.2">
      <c r="A1301" t="s">
        <v>16</v>
      </c>
      <c r="B1301" t="s">
        <v>34</v>
      </c>
      <c r="C1301">
        <v>38</v>
      </c>
      <c r="D1301">
        <v>0.69495099999999999</v>
      </c>
      <c r="E1301">
        <v>0.56079999999999997</v>
      </c>
      <c r="F1301">
        <v>0.62787499999999996</v>
      </c>
      <c r="G1301">
        <v>0.64207800000000004</v>
      </c>
      <c r="I1301">
        <v>0.72831199999999996</v>
      </c>
      <c r="J1301">
        <v>0.677871</v>
      </c>
      <c r="K1301">
        <v>0.70240499999999995</v>
      </c>
      <c r="L1301">
        <v>0.64207800000000004</v>
      </c>
      <c r="N1301">
        <v>0.73466100000000001</v>
      </c>
      <c r="O1301">
        <v>0.53119700000000003</v>
      </c>
      <c r="P1301">
        <v>0.64921799999999996</v>
      </c>
      <c r="Q1301">
        <v>0.64207800000000004</v>
      </c>
      <c r="S1301">
        <v>0.74718700000000005</v>
      </c>
      <c r="T1301">
        <v>0.57848500000000003</v>
      </c>
      <c r="U1301">
        <v>0.67057699999999998</v>
      </c>
      <c r="V1301">
        <v>0.64207800000000004</v>
      </c>
      <c r="X1301">
        <v>0.73858699999999999</v>
      </c>
      <c r="Y1301">
        <v>0.63368100000000005</v>
      </c>
      <c r="Z1301">
        <v>0.68698199999999998</v>
      </c>
      <c r="AA1301">
        <v>0.64207800000000004</v>
      </c>
    </row>
    <row r="1302" spans="1:27" x14ac:dyDescent="0.2">
      <c r="A1302" t="s">
        <v>16</v>
      </c>
      <c r="B1302" t="s">
        <v>34</v>
      </c>
      <c r="C1302">
        <v>39</v>
      </c>
      <c r="D1302">
        <v>0.73128700000000002</v>
      </c>
      <c r="E1302">
        <v>0.68527499999999997</v>
      </c>
      <c r="F1302">
        <v>0.70828100000000005</v>
      </c>
      <c r="G1302">
        <v>0.64207800000000004</v>
      </c>
      <c r="I1302">
        <v>0.70233000000000001</v>
      </c>
      <c r="J1302">
        <v>0.55103500000000005</v>
      </c>
      <c r="K1302">
        <v>0.62161299999999997</v>
      </c>
      <c r="L1302">
        <v>0.64207800000000004</v>
      </c>
      <c r="N1302">
        <v>0.724607</v>
      </c>
      <c r="O1302">
        <v>0.60688799999999998</v>
      </c>
      <c r="P1302">
        <v>0.65684299999999995</v>
      </c>
      <c r="Q1302">
        <v>0.64207800000000004</v>
      </c>
      <c r="S1302">
        <v>0.74700999999999995</v>
      </c>
      <c r="T1302">
        <v>0.57730499999999996</v>
      </c>
      <c r="U1302">
        <v>0.67006699999999997</v>
      </c>
      <c r="V1302">
        <v>0.64207800000000004</v>
      </c>
      <c r="X1302">
        <v>0.74755899999999997</v>
      </c>
      <c r="Y1302">
        <v>0.62840799999999997</v>
      </c>
      <c r="Z1302">
        <v>0.69162900000000005</v>
      </c>
      <c r="AA1302">
        <v>0.64207800000000004</v>
      </c>
    </row>
    <row r="1303" spans="1:27" x14ac:dyDescent="0.2">
      <c r="A1303" t="s">
        <v>16</v>
      </c>
      <c r="B1303" t="s">
        <v>42</v>
      </c>
      <c r="C1303">
        <v>40</v>
      </c>
      <c r="D1303">
        <v>0.68075300000000005</v>
      </c>
      <c r="E1303">
        <v>0.40702899999999997</v>
      </c>
      <c r="F1303">
        <v>0.52868400000000004</v>
      </c>
      <c r="G1303">
        <v>0.64207800000000004</v>
      </c>
      <c r="I1303">
        <v>0.72312900000000002</v>
      </c>
      <c r="J1303">
        <v>0.56203499999999995</v>
      </c>
      <c r="K1303">
        <v>0.62842699999999996</v>
      </c>
      <c r="L1303">
        <v>0.64207800000000004</v>
      </c>
      <c r="N1303">
        <v>0.73255000000000003</v>
      </c>
      <c r="O1303">
        <v>0.60765100000000005</v>
      </c>
      <c r="P1303">
        <v>0.66184299999999996</v>
      </c>
      <c r="Q1303">
        <v>0.64207800000000004</v>
      </c>
      <c r="S1303">
        <v>0.73496899999999998</v>
      </c>
      <c r="T1303">
        <v>0.64475099999999996</v>
      </c>
      <c r="U1303">
        <v>0.68296900000000005</v>
      </c>
      <c r="V1303">
        <v>0.64207800000000004</v>
      </c>
      <c r="X1303">
        <v>0.75446100000000005</v>
      </c>
      <c r="Y1303">
        <v>0.63721099999999997</v>
      </c>
      <c r="Z1303">
        <v>0.69974099999999995</v>
      </c>
      <c r="AA1303">
        <v>0.64207800000000004</v>
      </c>
    </row>
    <row r="1304" spans="1:27" x14ac:dyDescent="0.2">
      <c r="A1304" t="s">
        <v>16</v>
      </c>
      <c r="B1304" t="s">
        <v>48</v>
      </c>
      <c r="C1304">
        <v>41</v>
      </c>
      <c r="D1304">
        <v>0.75734699999999999</v>
      </c>
      <c r="E1304">
        <v>0.59379999999999999</v>
      </c>
      <c r="F1304">
        <v>0.648316</v>
      </c>
      <c r="G1304">
        <v>0.64207800000000004</v>
      </c>
      <c r="I1304">
        <v>0.74550499999999997</v>
      </c>
      <c r="J1304">
        <v>0.59739299999999995</v>
      </c>
      <c r="K1304">
        <v>0.65768599999999999</v>
      </c>
      <c r="L1304">
        <v>0.64207800000000004</v>
      </c>
      <c r="N1304">
        <v>0.73822699999999997</v>
      </c>
      <c r="O1304">
        <v>0.63298399999999999</v>
      </c>
      <c r="P1304">
        <v>0.67637000000000003</v>
      </c>
      <c r="Q1304">
        <v>0.64207800000000004</v>
      </c>
      <c r="S1304">
        <v>0.74114599999999997</v>
      </c>
      <c r="T1304">
        <v>0.64100900000000005</v>
      </c>
      <c r="U1304">
        <v>0.68390099999999998</v>
      </c>
      <c r="V1304">
        <v>0.64207800000000004</v>
      </c>
      <c r="X1304">
        <v>0.75365099999999996</v>
      </c>
      <c r="Y1304">
        <v>0.64051000000000002</v>
      </c>
      <c r="Z1304">
        <v>0.700986</v>
      </c>
      <c r="AA1304">
        <v>0.64207800000000004</v>
      </c>
    </row>
    <row r="1305" spans="1:27" x14ac:dyDescent="0.2">
      <c r="A1305" t="s">
        <v>16</v>
      </c>
      <c r="B1305" t="s">
        <v>43</v>
      </c>
      <c r="C1305">
        <v>42</v>
      </c>
      <c r="D1305">
        <v>0.79841300000000004</v>
      </c>
      <c r="E1305">
        <v>0.79134899999999997</v>
      </c>
      <c r="F1305">
        <v>0.79605899999999996</v>
      </c>
      <c r="G1305">
        <v>0.64207800000000004</v>
      </c>
      <c r="I1305">
        <v>0.75969799999999998</v>
      </c>
      <c r="J1305">
        <v>0.69087200000000004</v>
      </c>
      <c r="K1305">
        <v>0.71496099999999996</v>
      </c>
      <c r="L1305">
        <v>0.64207800000000004</v>
      </c>
      <c r="N1305">
        <v>0.75235700000000005</v>
      </c>
      <c r="O1305">
        <v>0.64819700000000002</v>
      </c>
      <c r="P1305">
        <v>0.69023000000000001</v>
      </c>
      <c r="Q1305">
        <v>0.64207800000000004</v>
      </c>
      <c r="S1305">
        <v>0.74830700000000006</v>
      </c>
      <c r="T1305">
        <v>0.66371899999999995</v>
      </c>
      <c r="U1305">
        <v>0.69834300000000005</v>
      </c>
      <c r="V1305">
        <v>0.64207800000000004</v>
      </c>
      <c r="X1305">
        <v>0.740124</v>
      </c>
      <c r="Y1305">
        <v>0.68920700000000001</v>
      </c>
      <c r="Z1305">
        <v>0.70899900000000005</v>
      </c>
      <c r="AA1305">
        <v>0.64207800000000004</v>
      </c>
    </row>
    <row r="1306" spans="1:27" x14ac:dyDescent="0.2">
      <c r="A1306" t="s">
        <v>16</v>
      </c>
      <c r="B1306" t="s">
        <v>47</v>
      </c>
      <c r="C1306">
        <v>43</v>
      </c>
      <c r="D1306">
        <v>0.72333400000000003</v>
      </c>
      <c r="E1306">
        <v>0.68746600000000002</v>
      </c>
      <c r="F1306">
        <v>0.70050900000000005</v>
      </c>
      <c r="G1306">
        <v>0.64207800000000004</v>
      </c>
      <c r="I1306">
        <v>0.77456199999999997</v>
      </c>
      <c r="J1306">
        <v>0.74671900000000002</v>
      </c>
      <c r="K1306">
        <v>0.75804899999999997</v>
      </c>
      <c r="L1306">
        <v>0.64207800000000004</v>
      </c>
      <c r="N1306">
        <v>0.76522199999999996</v>
      </c>
      <c r="O1306">
        <v>0.71074499999999996</v>
      </c>
      <c r="P1306">
        <v>0.73028700000000002</v>
      </c>
      <c r="Q1306">
        <v>0.64207800000000004</v>
      </c>
      <c r="S1306">
        <v>0.75680099999999995</v>
      </c>
      <c r="T1306">
        <v>0.68523699999999999</v>
      </c>
      <c r="U1306">
        <v>0.71334900000000001</v>
      </c>
      <c r="V1306">
        <v>0.64207800000000004</v>
      </c>
      <c r="X1306">
        <v>0.74063000000000001</v>
      </c>
      <c r="Y1306">
        <v>0.67045100000000002</v>
      </c>
      <c r="Z1306">
        <v>0.70006100000000004</v>
      </c>
      <c r="AA1306">
        <v>0.64207800000000004</v>
      </c>
    </row>
    <row r="1307" spans="1:27" x14ac:dyDescent="0.2">
      <c r="A1307" t="s">
        <v>16</v>
      </c>
      <c r="B1307" t="s">
        <v>39</v>
      </c>
      <c r="C1307">
        <v>44</v>
      </c>
      <c r="D1307">
        <v>0.80193800000000004</v>
      </c>
      <c r="E1307">
        <v>0.76134299999999999</v>
      </c>
      <c r="F1307">
        <v>0.77758099999999997</v>
      </c>
      <c r="G1307">
        <v>0.64207800000000004</v>
      </c>
      <c r="I1307">
        <v>0.75678299999999998</v>
      </c>
      <c r="J1307">
        <v>0.72285900000000003</v>
      </c>
      <c r="K1307">
        <v>0.73568699999999998</v>
      </c>
      <c r="L1307">
        <v>0.64207800000000004</v>
      </c>
      <c r="N1307">
        <v>0.77190099999999995</v>
      </c>
      <c r="O1307">
        <v>0.75916499999999998</v>
      </c>
      <c r="P1307">
        <v>0.76328799999999997</v>
      </c>
      <c r="Q1307">
        <v>0.64207800000000004</v>
      </c>
      <c r="S1307">
        <v>0.753668</v>
      </c>
      <c r="T1307">
        <v>0.73437600000000003</v>
      </c>
      <c r="U1307">
        <v>0.73758400000000002</v>
      </c>
      <c r="V1307">
        <v>0.64207800000000004</v>
      </c>
      <c r="X1307">
        <v>0.74107199999999995</v>
      </c>
      <c r="Y1307">
        <v>0.67771199999999998</v>
      </c>
      <c r="Z1307">
        <v>0.70361399999999996</v>
      </c>
      <c r="AA1307">
        <v>0.64207800000000004</v>
      </c>
    </row>
    <row r="1308" spans="1:27" x14ac:dyDescent="0.2">
      <c r="A1308" t="s">
        <v>16</v>
      </c>
      <c r="B1308" t="s">
        <v>47</v>
      </c>
      <c r="C1308">
        <v>45</v>
      </c>
      <c r="D1308">
        <v>0.74507800000000002</v>
      </c>
      <c r="E1308">
        <v>0.71976899999999999</v>
      </c>
      <c r="F1308">
        <v>0.72897199999999995</v>
      </c>
      <c r="G1308">
        <v>0.64207800000000004</v>
      </c>
      <c r="I1308">
        <v>0.77925299999999997</v>
      </c>
      <c r="J1308">
        <v>0.77233700000000005</v>
      </c>
      <c r="K1308">
        <v>0.77329099999999995</v>
      </c>
      <c r="L1308">
        <v>0.64207800000000004</v>
      </c>
      <c r="N1308">
        <v>0.74398299999999995</v>
      </c>
      <c r="O1308">
        <v>0.75109700000000001</v>
      </c>
      <c r="P1308">
        <v>0.74374300000000004</v>
      </c>
      <c r="Q1308">
        <v>0.64207800000000004</v>
      </c>
      <c r="S1308">
        <v>0.75465599999999999</v>
      </c>
      <c r="T1308">
        <v>0.73257899999999998</v>
      </c>
      <c r="U1308">
        <v>0.74107400000000001</v>
      </c>
      <c r="V1308">
        <v>0.64207800000000004</v>
      </c>
      <c r="X1308">
        <v>0.739452</v>
      </c>
      <c r="Y1308">
        <v>0.68695700000000004</v>
      </c>
      <c r="Z1308">
        <v>0.70779800000000004</v>
      </c>
      <c r="AA1308">
        <v>0.64207800000000004</v>
      </c>
    </row>
    <row r="1309" spans="1:27" x14ac:dyDescent="0.2">
      <c r="A1309" t="s">
        <v>16</v>
      </c>
      <c r="B1309" t="s">
        <v>37</v>
      </c>
      <c r="C1309">
        <v>46</v>
      </c>
      <c r="D1309">
        <v>0.79074199999999994</v>
      </c>
      <c r="E1309">
        <v>0.83590100000000001</v>
      </c>
      <c r="F1309">
        <v>0.81332199999999999</v>
      </c>
      <c r="G1309">
        <v>0.64207800000000004</v>
      </c>
      <c r="I1309">
        <v>0.73154799999999998</v>
      </c>
      <c r="J1309">
        <v>0.76889099999999999</v>
      </c>
      <c r="K1309">
        <v>0.74687499999999996</v>
      </c>
      <c r="L1309">
        <v>0.64207800000000004</v>
      </c>
      <c r="N1309">
        <v>0.75216899999999998</v>
      </c>
      <c r="O1309">
        <v>0.72984800000000005</v>
      </c>
      <c r="P1309">
        <v>0.73818899999999998</v>
      </c>
      <c r="Q1309">
        <v>0.64207800000000004</v>
      </c>
      <c r="S1309">
        <v>0.74056999999999995</v>
      </c>
      <c r="T1309">
        <v>0.71105399999999996</v>
      </c>
      <c r="U1309">
        <v>0.72262999999999999</v>
      </c>
      <c r="V1309">
        <v>0.64207800000000004</v>
      </c>
      <c r="X1309">
        <v>0.74150300000000002</v>
      </c>
      <c r="Y1309">
        <v>0.714974</v>
      </c>
      <c r="Z1309">
        <v>0.72436100000000003</v>
      </c>
      <c r="AA1309">
        <v>0.64207800000000004</v>
      </c>
    </row>
    <row r="1310" spans="1:27" x14ac:dyDescent="0.2">
      <c r="A1310" t="s">
        <v>16</v>
      </c>
      <c r="B1310" t="s">
        <v>44</v>
      </c>
      <c r="C1310">
        <v>47</v>
      </c>
      <c r="D1310">
        <v>0.65882499999999999</v>
      </c>
      <c r="E1310">
        <v>0.75100500000000003</v>
      </c>
      <c r="F1310">
        <v>0.69833000000000001</v>
      </c>
      <c r="G1310">
        <v>0.64207800000000004</v>
      </c>
      <c r="I1310">
        <v>0.73794300000000002</v>
      </c>
      <c r="J1310">
        <v>0.72270900000000005</v>
      </c>
      <c r="K1310">
        <v>0.72813099999999997</v>
      </c>
      <c r="L1310">
        <v>0.64207800000000004</v>
      </c>
      <c r="N1310">
        <v>0.73174399999999995</v>
      </c>
      <c r="O1310">
        <v>0.70571399999999995</v>
      </c>
      <c r="P1310">
        <v>0.71606499999999995</v>
      </c>
      <c r="Q1310">
        <v>0.64207800000000004</v>
      </c>
      <c r="S1310">
        <v>0.73916099999999996</v>
      </c>
      <c r="T1310">
        <v>0.72526900000000005</v>
      </c>
      <c r="U1310">
        <v>0.73031500000000005</v>
      </c>
      <c r="V1310">
        <v>0.64207800000000004</v>
      </c>
      <c r="X1310">
        <v>0.73947399999999996</v>
      </c>
      <c r="Y1310">
        <v>0.72939299999999996</v>
      </c>
      <c r="Z1310">
        <v>0.73324999999999996</v>
      </c>
      <c r="AA1310">
        <v>0.64207800000000004</v>
      </c>
    </row>
    <row r="1311" spans="1:27" x14ac:dyDescent="0.2">
      <c r="A1311" t="s">
        <v>16</v>
      </c>
      <c r="B1311" t="s">
        <v>37</v>
      </c>
      <c r="C1311">
        <v>48</v>
      </c>
      <c r="D1311">
        <v>0.76426400000000005</v>
      </c>
      <c r="E1311">
        <v>0.58122099999999999</v>
      </c>
      <c r="F1311">
        <v>0.67274299999999998</v>
      </c>
      <c r="G1311">
        <v>0.64207800000000004</v>
      </c>
      <c r="I1311">
        <v>0.70763299999999996</v>
      </c>
      <c r="J1311">
        <v>0.65763400000000005</v>
      </c>
      <c r="K1311">
        <v>0.67934300000000003</v>
      </c>
      <c r="L1311">
        <v>0.64207800000000004</v>
      </c>
      <c r="N1311">
        <v>0.72542200000000001</v>
      </c>
      <c r="O1311">
        <v>0.71915499999999999</v>
      </c>
      <c r="P1311">
        <v>0.72113099999999997</v>
      </c>
      <c r="Q1311">
        <v>0.64207800000000004</v>
      </c>
      <c r="S1311">
        <v>0.72507100000000002</v>
      </c>
      <c r="T1311">
        <v>0.71867899999999996</v>
      </c>
      <c r="U1311">
        <v>0.72078699999999996</v>
      </c>
      <c r="V1311">
        <v>0.64207800000000004</v>
      </c>
      <c r="X1311">
        <v>0.72994599999999998</v>
      </c>
      <c r="Y1311">
        <v>0.71011199999999997</v>
      </c>
      <c r="Z1311">
        <v>0.71816100000000005</v>
      </c>
      <c r="AA1311">
        <v>0.64207800000000004</v>
      </c>
    </row>
    <row r="1312" spans="1:27" x14ac:dyDescent="0.2">
      <c r="A1312" t="s">
        <v>16</v>
      </c>
      <c r="B1312" t="s">
        <v>42</v>
      </c>
      <c r="C1312">
        <v>49</v>
      </c>
      <c r="D1312">
        <v>0.69981000000000004</v>
      </c>
      <c r="E1312">
        <v>0.64067499999999999</v>
      </c>
      <c r="F1312">
        <v>0.66695700000000002</v>
      </c>
      <c r="G1312">
        <v>0.64207800000000004</v>
      </c>
      <c r="I1312">
        <v>0.72584800000000005</v>
      </c>
      <c r="J1312">
        <v>0.66962200000000005</v>
      </c>
      <c r="K1312">
        <v>0.69800099999999998</v>
      </c>
      <c r="L1312">
        <v>0.64207800000000004</v>
      </c>
      <c r="N1312">
        <v>0.70793499999999998</v>
      </c>
      <c r="O1312">
        <v>0.695017</v>
      </c>
      <c r="P1312">
        <v>0.70064400000000004</v>
      </c>
      <c r="Q1312">
        <v>0.64207800000000004</v>
      </c>
      <c r="S1312">
        <v>0.72363500000000003</v>
      </c>
      <c r="T1312">
        <v>0.72334200000000004</v>
      </c>
      <c r="U1312">
        <v>0.72323300000000001</v>
      </c>
      <c r="V1312">
        <v>0.64207800000000004</v>
      </c>
      <c r="X1312">
        <v>0.72724500000000003</v>
      </c>
      <c r="Y1312">
        <v>0.71551799999999999</v>
      </c>
      <c r="Z1312">
        <v>0.71961200000000003</v>
      </c>
      <c r="AA1312">
        <v>0.64207800000000004</v>
      </c>
    </row>
    <row r="1313" spans="1:27" x14ac:dyDescent="0.2">
      <c r="A1313" t="s">
        <v>16</v>
      </c>
      <c r="B1313" t="s">
        <v>42</v>
      </c>
      <c r="C1313">
        <v>50</v>
      </c>
      <c r="D1313">
        <v>0.71346900000000002</v>
      </c>
      <c r="E1313">
        <v>0.78696999999999995</v>
      </c>
      <c r="F1313">
        <v>0.75430299999999995</v>
      </c>
      <c r="G1313">
        <v>0.64207800000000004</v>
      </c>
      <c r="I1313">
        <v>0.70552899999999996</v>
      </c>
      <c r="J1313">
        <v>0.71428599999999998</v>
      </c>
      <c r="K1313">
        <v>0.71071499999999999</v>
      </c>
      <c r="L1313">
        <v>0.64207800000000004</v>
      </c>
      <c r="N1313">
        <v>0.72317600000000004</v>
      </c>
      <c r="O1313">
        <v>0.69529799999999997</v>
      </c>
      <c r="P1313">
        <v>0.71019500000000002</v>
      </c>
      <c r="Q1313">
        <v>0.64207800000000004</v>
      </c>
      <c r="S1313">
        <v>0.70975999999999995</v>
      </c>
      <c r="T1313">
        <v>0.68667900000000004</v>
      </c>
      <c r="U1313">
        <v>0.69705600000000001</v>
      </c>
      <c r="V1313">
        <v>0.64207800000000004</v>
      </c>
      <c r="X1313">
        <v>0.71221299999999998</v>
      </c>
      <c r="Y1313">
        <v>0.71566099999999999</v>
      </c>
      <c r="Z1313">
        <v>0.71253699999999998</v>
      </c>
      <c r="AA1313">
        <v>0.64207800000000004</v>
      </c>
    </row>
    <row r="1314" spans="1:27" x14ac:dyDescent="0.2">
      <c r="A1314" t="s">
        <v>16</v>
      </c>
      <c r="B1314" t="s">
        <v>47</v>
      </c>
      <c r="C1314">
        <v>51</v>
      </c>
      <c r="D1314">
        <v>0.70330899999999996</v>
      </c>
      <c r="E1314">
        <v>0.71521299999999999</v>
      </c>
      <c r="F1314">
        <v>0.71088399999999996</v>
      </c>
      <c r="G1314">
        <v>0.64207800000000004</v>
      </c>
      <c r="I1314">
        <v>0.71726900000000005</v>
      </c>
      <c r="J1314">
        <v>0.75153099999999995</v>
      </c>
      <c r="K1314">
        <v>0.73709199999999997</v>
      </c>
      <c r="L1314">
        <v>0.64207800000000004</v>
      </c>
      <c r="N1314">
        <v>0.70904599999999995</v>
      </c>
      <c r="O1314">
        <v>0.69490499999999999</v>
      </c>
      <c r="P1314">
        <v>0.70166300000000004</v>
      </c>
      <c r="Q1314">
        <v>0.64207800000000004</v>
      </c>
      <c r="S1314">
        <v>0.71472999999999998</v>
      </c>
      <c r="T1314">
        <v>0.68609699999999996</v>
      </c>
      <c r="U1314">
        <v>0.69964599999999999</v>
      </c>
      <c r="V1314">
        <v>0.64207800000000004</v>
      </c>
      <c r="X1314">
        <v>0.71009299999999997</v>
      </c>
      <c r="Y1314">
        <v>0.70920899999999998</v>
      </c>
      <c r="Z1314">
        <v>0.70856399999999997</v>
      </c>
      <c r="AA1314">
        <v>0.64207800000000004</v>
      </c>
    </row>
    <row r="1315" spans="1:27" x14ac:dyDescent="0.2">
      <c r="A1315" t="s">
        <v>16</v>
      </c>
      <c r="B1315" t="s">
        <v>40</v>
      </c>
      <c r="C1315">
        <v>52</v>
      </c>
      <c r="D1315">
        <v>0.73502900000000004</v>
      </c>
      <c r="E1315">
        <v>0.75240799999999997</v>
      </c>
      <c r="F1315">
        <v>0.74608799999999997</v>
      </c>
      <c r="G1315">
        <v>0.64207800000000004</v>
      </c>
      <c r="I1315">
        <v>0.71065</v>
      </c>
      <c r="J1315">
        <v>0.68229399999999996</v>
      </c>
      <c r="K1315">
        <v>0.695685</v>
      </c>
      <c r="L1315">
        <v>0.64207800000000004</v>
      </c>
      <c r="N1315">
        <v>0.70780699999999996</v>
      </c>
      <c r="O1315">
        <v>0.71615600000000001</v>
      </c>
      <c r="P1315">
        <v>0.711565</v>
      </c>
      <c r="Q1315">
        <v>0.64207800000000004</v>
      </c>
      <c r="S1315">
        <v>0.69649099999999997</v>
      </c>
      <c r="T1315">
        <v>0.71205399999999996</v>
      </c>
      <c r="U1315">
        <v>0.70350500000000005</v>
      </c>
      <c r="V1315">
        <v>0.64207800000000004</v>
      </c>
      <c r="X1315">
        <v>0.69915300000000002</v>
      </c>
      <c r="Y1315">
        <v>0.698766</v>
      </c>
      <c r="Z1315">
        <v>0.69754400000000005</v>
      </c>
      <c r="AA1315">
        <v>0.64207800000000004</v>
      </c>
    </row>
    <row r="1316" spans="1:27" x14ac:dyDescent="0.2">
      <c r="A1316" t="s">
        <v>16</v>
      </c>
      <c r="B1316" t="s">
        <v>42</v>
      </c>
      <c r="C1316">
        <v>53</v>
      </c>
      <c r="D1316">
        <v>0.69361300000000004</v>
      </c>
      <c r="E1316">
        <v>0.57926</v>
      </c>
      <c r="F1316">
        <v>0.63008299999999995</v>
      </c>
      <c r="G1316">
        <v>0.64207800000000004</v>
      </c>
      <c r="I1316">
        <v>0.70741900000000002</v>
      </c>
      <c r="J1316">
        <v>0.69286599999999998</v>
      </c>
      <c r="K1316">
        <v>0.697546</v>
      </c>
      <c r="L1316">
        <v>0.64207800000000004</v>
      </c>
      <c r="N1316">
        <v>0.69243100000000002</v>
      </c>
      <c r="O1316">
        <v>0.71134600000000003</v>
      </c>
      <c r="P1316">
        <v>0.70065500000000003</v>
      </c>
      <c r="Q1316">
        <v>0.64207800000000004</v>
      </c>
      <c r="S1316">
        <v>0.69962599999999997</v>
      </c>
      <c r="T1316">
        <v>0.71321400000000001</v>
      </c>
      <c r="U1316">
        <v>0.70612200000000003</v>
      </c>
      <c r="V1316">
        <v>0.64207800000000004</v>
      </c>
      <c r="X1316">
        <v>0.694415</v>
      </c>
      <c r="Y1316">
        <v>0.69425000000000003</v>
      </c>
      <c r="Z1316">
        <v>0.69399299999999997</v>
      </c>
      <c r="AA1316">
        <v>0.64207800000000004</v>
      </c>
    </row>
    <row r="1317" spans="1:27" x14ac:dyDescent="0.2">
      <c r="A1317" t="s">
        <v>16</v>
      </c>
      <c r="B1317" t="s">
        <v>35</v>
      </c>
      <c r="C1317">
        <v>54</v>
      </c>
      <c r="D1317">
        <v>0.69361499999999998</v>
      </c>
      <c r="E1317">
        <v>0.74693100000000001</v>
      </c>
      <c r="F1317">
        <v>0.71646500000000002</v>
      </c>
      <c r="G1317">
        <v>0.64207800000000004</v>
      </c>
      <c r="I1317">
        <v>0.67460500000000001</v>
      </c>
      <c r="J1317">
        <v>0.69637000000000004</v>
      </c>
      <c r="K1317">
        <v>0.68210099999999996</v>
      </c>
      <c r="L1317">
        <v>0.64207800000000004</v>
      </c>
      <c r="N1317">
        <v>0.69611999999999996</v>
      </c>
      <c r="O1317">
        <v>0.69806299999999999</v>
      </c>
      <c r="P1317">
        <v>0.69553299999999996</v>
      </c>
      <c r="Q1317">
        <v>0.64207800000000004</v>
      </c>
      <c r="S1317">
        <v>0.69347300000000001</v>
      </c>
      <c r="T1317">
        <v>0.703793</v>
      </c>
      <c r="U1317">
        <v>0.69723500000000005</v>
      </c>
      <c r="V1317">
        <v>0.64207800000000004</v>
      </c>
      <c r="X1317">
        <v>0.68390099999999998</v>
      </c>
      <c r="Y1317">
        <v>0.69060100000000002</v>
      </c>
      <c r="Z1317">
        <v>0.68636900000000001</v>
      </c>
      <c r="AA1317">
        <v>0.64207800000000004</v>
      </c>
    </row>
    <row r="1318" spans="1:27" x14ac:dyDescent="0.2">
      <c r="A1318" t="s">
        <v>16</v>
      </c>
      <c r="B1318" t="s">
        <v>41</v>
      </c>
      <c r="C1318">
        <v>55</v>
      </c>
      <c r="D1318">
        <v>0.63658899999999996</v>
      </c>
      <c r="E1318">
        <v>0.76292000000000004</v>
      </c>
      <c r="F1318">
        <v>0.69975399999999999</v>
      </c>
      <c r="G1318">
        <v>0.64207800000000004</v>
      </c>
      <c r="I1318">
        <v>0.68398700000000001</v>
      </c>
      <c r="J1318">
        <v>0.71954899999999999</v>
      </c>
      <c r="K1318">
        <v>0.70049799999999995</v>
      </c>
      <c r="L1318">
        <v>0.64207800000000004</v>
      </c>
      <c r="N1318">
        <v>0.683195</v>
      </c>
      <c r="O1318">
        <v>0.69178600000000001</v>
      </c>
      <c r="P1318">
        <v>0.68473499999999998</v>
      </c>
      <c r="Q1318">
        <v>0.64207800000000004</v>
      </c>
      <c r="S1318">
        <v>0.67967299999999997</v>
      </c>
      <c r="T1318">
        <v>0.70180900000000002</v>
      </c>
      <c r="U1318">
        <v>0.68986199999999998</v>
      </c>
      <c r="V1318">
        <v>0.64207800000000004</v>
      </c>
      <c r="X1318">
        <v>0.64247299999999996</v>
      </c>
      <c r="Y1318">
        <v>0.66782399999999997</v>
      </c>
      <c r="Z1318">
        <v>0.653617</v>
      </c>
      <c r="AA1318">
        <v>0.64207800000000004</v>
      </c>
    </row>
    <row r="1319" spans="1:27" x14ac:dyDescent="0.2">
      <c r="A1319" t="s">
        <v>16</v>
      </c>
      <c r="B1319" t="s">
        <v>51</v>
      </c>
      <c r="C1319">
        <v>56</v>
      </c>
      <c r="D1319">
        <v>0.72175599999999995</v>
      </c>
      <c r="E1319">
        <v>0.64879500000000001</v>
      </c>
      <c r="F1319">
        <v>0.685276</v>
      </c>
      <c r="G1319">
        <v>0.64207800000000004</v>
      </c>
      <c r="I1319">
        <v>0.67624899999999999</v>
      </c>
      <c r="J1319">
        <v>0.71091199999999999</v>
      </c>
      <c r="K1319">
        <v>0.69237499999999996</v>
      </c>
      <c r="L1319">
        <v>0.64207800000000004</v>
      </c>
      <c r="N1319">
        <v>0.66581400000000002</v>
      </c>
      <c r="O1319">
        <v>0.71619999999999995</v>
      </c>
      <c r="P1319">
        <v>0.69057299999999999</v>
      </c>
      <c r="Q1319">
        <v>0.64207800000000004</v>
      </c>
      <c r="S1319">
        <v>0.667327</v>
      </c>
      <c r="T1319">
        <v>0.67162100000000002</v>
      </c>
      <c r="U1319">
        <v>0.667404</v>
      </c>
      <c r="V1319">
        <v>0.64207800000000004</v>
      </c>
      <c r="X1319">
        <v>0.63341199999999998</v>
      </c>
      <c r="Y1319">
        <v>0.64367099999999999</v>
      </c>
      <c r="Z1319">
        <v>0.63549199999999995</v>
      </c>
      <c r="AA1319">
        <v>0.64207800000000004</v>
      </c>
    </row>
    <row r="1320" spans="1:27" x14ac:dyDescent="0.2">
      <c r="A1320" t="s">
        <v>16</v>
      </c>
      <c r="B1320" t="s">
        <v>44</v>
      </c>
      <c r="C1320">
        <v>57</v>
      </c>
      <c r="D1320">
        <v>0.67040200000000005</v>
      </c>
      <c r="E1320">
        <v>0.72102200000000005</v>
      </c>
      <c r="F1320">
        <v>0.69209600000000004</v>
      </c>
      <c r="G1320">
        <v>0.64207800000000004</v>
      </c>
      <c r="I1320">
        <v>0.66628799999999999</v>
      </c>
      <c r="J1320">
        <v>0.69038200000000005</v>
      </c>
      <c r="K1320">
        <v>0.67888199999999999</v>
      </c>
      <c r="L1320">
        <v>0.64207800000000004</v>
      </c>
      <c r="N1320">
        <v>0.65681299999999998</v>
      </c>
      <c r="O1320">
        <v>0.67503100000000005</v>
      </c>
      <c r="P1320">
        <v>0.66505499999999995</v>
      </c>
      <c r="Q1320">
        <v>0.64207800000000004</v>
      </c>
      <c r="S1320">
        <v>0.60311199999999998</v>
      </c>
      <c r="T1320">
        <v>0.64460200000000001</v>
      </c>
      <c r="U1320">
        <v>0.62120399999999998</v>
      </c>
      <c r="V1320">
        <v>0.64207800000000004</v>
      </c>
      <c r="X1320">
        <v>0.63025500000000001</v>
      </c>
      <c r="Y1320">
        <v>0.60347899999999999</v>
      </c>
      <c r="Z1320">
        <v>0.61623799999999995</v>
      </c>
      <c r="AA1320">
        <v>0.64207800000000004</v>
      </c>
    </row>
    <row r="1321" spans="1:27" x14ac:dyDescent="0.2">
      <c r="A1321" t="s">
        <v>16</v>
      </c>
      <c r="B1321" t="s">
        <v>38</v>
      </c>
      <c r="C1321">
        <v>58</v>
      </c>
      <c r="D1321">
        <v>0.60670599999999997</v>
      </c>
      <c r="E1321">
        <v>0.70132899999999998</v>
      </c>
      <c r="F1321">
        <v>0.65927400000000003</v>
      </c>
      <c r="G1321">
        <v>0.64207800000000004</v>
      </c>
      <c r="I1321">
        <v>0.64190700000000001</v>
      </c>
      <c r="J1321">
        <v>0.65447999999999995</v>
      </c>
      <c r="K1321">
        <v>0.64674900000000002</v>
      </c>
      <c r="L1321">
        <v>0.64207800000000004</v>
      </c>
      <c r="N1321">
        <v>0.57831699999999997</v>
      </c>
      <c r="O1321">
        <v>0.60047200000000001</v>
      </c>
      <c r="P1321">
        <v>0.58644200000000002</v>
      </c>
      <c r="Q1321">
        <v>0.64207800000000004</v>
      </c>
      <c r="S1321">
        <v>0.59170900000000004</v>
      </c>
      <c r="T1321">
        <v>0.61236699999999999</v>
      </c>
      <c r="U1321">
        <v>0.59812699999999996</v>
      </c>
      <c r="V1321">
        <v>0.64207800000000004</v>
      </c>
      <c r="X1321">
        <v>0.61223000000000005</v>
      </c>
      <c r="Y1321">
        <v>0.55719700000000005</v>
      </c>
      <c r="Z1321">
        <v>0.58577500000000005</v>
      </c>
      <c r="AA1321">
        <v>0.64207800000000004</v>
      </c>
    </row>
    <row r="1322" spans="1:27" x14ac:dyDescent="0.2">
      <c r="A1322" t="s">
        <v>16</v>
      </c>
      <c r="B1322" t="s">
        <v>38</v>
      </c>
      <c r="C1322">
        <v>59</v>
      </c>
      <c r="D1322">
        <v>0.64861199999999997</v>
      </c>
      <c r="E1322">
        <v>0.54108800000000001</v>
      </c>
      <c r="F1322">
        <v>0.58887599999999996</v>
      </c>
      <c r="G1322">
        <v>0.64207800000000004</v>
      </c>
      <c r="I1322">
        <v>0.49980799999999997</v>
      </c>
      <c r="J1322">
        <v>0.54418200000000005</v>
      </c>
      <c r="K1322">
        <v>0.51827900000000005</v>
      </c>
      <c r="L1322">
        <v>0.64207800000000004</v>
      </c>
      <c r="N1322">
        <v>0.55672299999999997</v>
      </c>
      <c r="O1322">
        <v>0.57497100000000001</v>
      </c>
      <c r="P1322">
        <v>0.56037199999999998</v>
      </c>
      <c r="Q1322">
        <v>0.64207800000000004</v>
      </c>
      <c r="S1322">
        <v>0.59628099999999995</v>
      </c>
      <c r="T1322">
        <v>0.54239199999999999</v>
      </c>
      <c r="U1322">
        <v>0.56946099999999999</v>
      </c>
      <c r="V1322">
        <v>0.64207800000000004</v>
      </c>
      <c r="X1322">
        <v>0.57907900000000001</v>
      </c>
      <c r="Y1322">
        <v>0.56120800000000004</v>
      </c>
      <c r="Z1322">
        <v>0.57326999999999995</v>
      </c>
      <c r="AA1322">
        <v>0.64207800000000004</v>
      </c>
    </row>
    <row r="1323" spans="1:27" x14ac:dyDescent="0.2">
      <c r="A1323" t="s">
        <v>16</v>
      </c>
      <c r="B1323" t="s">
        <v>32</v>
      </c>
      <c r="C1323">
        <v>60</v>
      </c>
      <c r="D1323">
        <v>0.24410799999999999</v>
      </c>
      <c r="E1323">
        <v>0.390127</v>
      </c>
      <c r="F1323">
        <v>0.30668699999999999</v>
      </c>
      <c r="G1323">
        <v>0.64207800000000004</v>
      </c>
      <c r="I1323">
        <v>0.50216899999999998</v>
      </c>
      <c r="J1323">
        <v>0.48416799999999999</v>
      </c>
      <c r="K1323">
        <v>0.48349599999999998</v>
      </c>
      <c r="L1323">
        <v>0.64207800000000004</v>
      </c>
      <c r="N1323">
        <v>0.55636099999999999</v>
      </c>
      <c r="O1323">
        <v>0.48538599999999998</v>
      </c>
      <c r="P1323">
        <v>0.52177099999999998</v>
      </c>
      <c r="Q1323">
        <v>0.64207800000000004</v>
      </c>
      <c r="S1323">
        <v>0.569851</v>
      </c>
      <c r="T1323">
        <v>0.48446600000000001</v>
      </c>
      <c r="U1323">
        <v>0.530277</v>
      </c>
      <c r="V1323">
        <v>0.64207800000000004</v>
      </c>
      <c r="X1323">
        <v>0.56762599999999996</v>
      </c>
      <c r="Y1323">
        <v>0.54263600000000001</v>
      </c>
      <c r="Z1323">
        <v>0.55894999999999995</v>
      </c>
      <c r="AA1323">
        <v>0.64207800000000004</v>
      </c>
    </row>
    <row r="1324" spans="1:27" x14ac:dyDescent="0.2">
      <c r="A1324" t="s">
        <v>16</v>
      </c>
      <c r="B1324" t="s">
        <v>47</v>
      </c>
      <c r="C1324">
        <v>61</v>
      </c>
      <c r="D1324">
        <v>0.61378900000000003</v>
      </c>
      <c r="E1324">
        <v>0.52128799999999997</v>
      </c>
      <c r="F1324">
        <v>0.554925</v>
      </c>
      <c r="G1324">
        <v>0.64207800000000004</v>
      </c>
      <c r="I1324">
        <v>0.50882899999999998</v>
      </c>
      <c r="J1324">
        <v>0.39483699999999999</v>
      </c>
      <c r="K1324">
        <v>0.45356800000000003</v>
      </c>
      <c r="L1324">
        <v>0.64207800000000004</v>
      </c>
      <c r="N1324">
        <v>0.54237000000000002</v>
      </c>
      <c r="O1324">
        <v>0.39378200000000002</v>
      </c>
      <c r="P1324">
        <v>0.47211399999999998</v>
      </c>
      <c r="Q1324">
        <v>0.64207800000000004</v>
      </c>
      <c r="S1324">
        <v>0.52107300000000001</v>
      </c>
      <c r="T1324">
        <v>0.47051799999999999</v>
      </c>
      <c r="U1324">
        <v>0.50176799999999999</v>
      </c>
      <c r="V1324">
        <v>0.64207800000000004</v>
      </c>
      <c r="X1324">
        <v>0.55996299999999999</v>
      </c>
      <c r="Y1324">
        <v>0.51815999999999995</v>
      </c>
      <c r="Z1324">
        <v>0.54330500000000004</v>
      </c>
      <c r="AA1324">
        <v>0.64207800000000004</v>
      </c>
    </row>
    <row r="1325" spans="1:27" x14ac:dyDescent="0.2">
      <c r="A1325" t="s">
        <v>16</v>
      </c>
      <c r="B1325" t="s">
        <v>32</v>
      </c>
      <c r="C1325">
        <v>62</v>
      </c>
      <c r="D1325">
        <v>0.66859100000000005</v>
      </c>
      <c r="E1325">
        <v>0.27309600000000001</v>
      </c>
      <c r="F1325">
        <v>0.49909300000000001</v>
      </c>
      <c r="G1325">
        <v>0.64207800000000004</v>
      </c>
      <c r="I1325">
        <v>0.60637700000000005</v>
      </c>
      <c r="J1325">
        <v>0.34589799999999998</v>
      </c>
      <c r="K1325">
        <v>0.48833599999999999</v>
      </c>
      <c r="L1325">
        <v>0.64207800000000004</v>
      </c>
      <c r="N1325">
        <v>0.478439</v>
      </c>
      <c r="O1325">
        <v>0.41024100000000002</v>
      </c>
      <c r="P1325">
        <v>0.452845</v>
      </c>
      <c r="Q1325">
        <v>0.64207800000000004</v>
      </c>
      <c r="S1325">
        <v>0.50680099999999995</v>
      </c>
      <c r="T1325">
        <v>0.43204900000000002</v>
      </c>
      <c r="U1325">
        <v>0.47551700000000002</v>
      </c>
      <c r="V1325">
        <v>0.64207800000000004</v>
      </c>
      <c r="X1325">
        <v>0.53973899999999997</v>
      </c>
      <c r="Y1325">
        <v>0.50183100000000003</v>
      </c>
      <c r="Z1325">
        <v>0.525559</v>
      </c>
      <c r="AA1325">
        <v>0.64207800000000004</v>
      </c>
    </row>
    <row r="1326" spans="1:27" x14ac:dyDescent="0.2">
      <c r="A1326" t="s">
        <v>16</v>
      </c>
      <c r="B1326" t="s">
        <v>35</v>
      </c>
      <c r="C1326">
        <v>63</v>
      </c>
      <c r="D1326">
        <v>0.53674900000000003</v>
      </c>
      <c r="E1326">
        <v>0.243309</v>
      </c>
      <c r="F1326">
        <v>0.41098899999999999</v>
      </c>
      <c r="G1326">
        <v>0.64207800000000004</v>
      </c>
      <c r="I1326">
        <v>0.511432</v>
      </c>
      <c r="J1326">
        <v>0.37993100000000002</v>
      </c>
      <c r="K1326">
        <v>0.46753699999999998</v>
      </c>
      <c r="L1326">
        <v>0.64207800000000004</v>
      </c>
      <c r="N1326">
        <v>0.53702099999999997</v>
      </c>
      <c r="O1326">
        <v>0.41526999999999997</v>
      </c>
      <c r="P1326">
        <v>0.48938399999999999</v>
      </c>
      <c r="Q1326">
        <v>0.64207800000000004</v>
      </c>
      <c r="S1326">
        <v>0.478439</v>
      </c>
      <c r="T1326">
        <v>0.41024100000000002</v>
      </c>
      <c r="U1326">
        <v>0.452845</v>
      </c>
      <c r="V1326">
        <v>0.64207800000000004</v>
      </c>
      <c r="X1326">
        <v>0.52107300000000001</v>
      </c>
      <c r="Y1326">
        <v>0.47051799999999999</v>
      </c>
      <c r="Z1326">
        <v>0.50176799999999999</v>
      </c>
      <c r="AA1326">
        <v>0.64207800000000004</v>
      </c>
    </row>
    <row r="1327" spans="1:27" x14ac:dyDescent="0.2">
      <c r="A1327" t="s">
        <v>16</v>
      </c>
      <c r="B1327" t="s">
        <v>41</v>
      </c>
      <c r="C1327">
        <v>64</v>
      </c>
      <c r="D1327">
        <v>0.32895600000000003</v>
      </c>
      <c r="E1327">
        <v>0.62338700000000002</v>
      </c>
      <c r="F1327">
        <v>0.49252899999999999</v>
      </c>
      <c r="G1327">
        <v>0.64207800000000004</v>
      </c>
      <c r="I1327">
        <v>0.43285299999999999</v>
      </c>
      <c r="J1327">
        <v>0.43334800000000001</v>
      </c>
      <c r="K1327">
        <v>0.45175900000000002</v>
      </c>
      <c r="L1327">
        <v>0.64207800000000004</v>
      </c>
      <c r="N1327">
        <v>0.511432</v>
      </c>
      <c r="O1327">
        <v>0.37993100000000002</v>
      </c>
      <c r="P1327">
        <v>0.46753699999999998</v>
      </c>
      <c r="Q1327">
        <v>0.64207800000000004</v>
      </c>
      <c r="S1327">
        <v>0.53702099999999997</v>
      </c>
      <c r="T1327">
        <v>0.41526999999999997</v>
      </c>
      <c r="U1327">
        <v>0.48938399999999999</v>
      </c>
      <c r="V1327">
        <v>0.64207800000000004</v>
      </c>
      <c r="X1327">
        <v>0.50680099999999995</v>
      </c>
      <c r="Y1327">
        <v>0.43204900000000002</v>
      </c>
      <c r="Z1327">
        <v>0.47551700000000002</v>
      </c>
      <c r="AA1327">
        <v>0.64207800000000004</v>
      </c>
    </row>
    <row r="1330" spans="1:27" x14ac:dyDescent="0.2">
      <c r="A1330" t="s">
        <v>67</v>
      </c>
      <c r="I1330" t="s">
        <v>23</v>
      </c>
      <c r="N1330" t="s">
        <v>24</v>
      </c>
      <c r="S1330" t="s">
        <v>25</v>
      </c>
      <c r="X1330" t="s">
        <v>26</v>
      </c>
    </row>
    <row r="1332" spans="1:27" x14ac:dyDescent="0.2">
      <c r="A1332" t="s">
        <v>5</v>
      </c>
      <c r="B1332" t="s">
        <v>27</v>
      </c>
      <c r="C1332" t="s">
        <v>28</v>
      </c>
      <c r="D1332" t="s">
        <v>29</v>
      </c>
      <c r="E1332" t="s">
        <v>30</v>
      </c>
      <c r="F1332" t="s">
        <v>31</v>
      </c>
      <c r="G1332" t="s">
        <v>9</v>
      </c>
      <c r="I1332" t="s">
        <v>29</v>
      </c>
      <c r="J1332" t="s">
        <v>30</v>
      </c>
      <c r="K1332" t="s">
        <v>31</v>
      </c>
      <c r="L1332" t="s">
        <v>9</v>
      </c>
      <c r="N1332" t="s">
        <v>29</v>
      </c>
      <c r="O1332" t="s">
        <v>30</v>
      </c>
      <c r="P1332" t="s">
        <v>31</v>
      </c>
      <c r="Q1332" t="s">
        <v>9</v>
      </c>
      <c r="S1332" t="s">
        <v>29</v>
      </c>
      <c r="T1332" t="s">
        <v>30</v>
      </c>
      <c r="U1332" t="s">
        <v>31</v>
      </c>
      <c r="V1332" t="s">
        <v>9</v>
      </c>
      <c r="X1332" t="s">
        <v>29</v>
      </c>
      <c r="Y1332" t="s">
        <v>30</v>
      </c>
      <c r="Z1332" t="s">
        <v>31</v>
      </c>
      <c r="AA1332" t="s">
        <v>9</v>
      </c>
    </row>
    <row r="1333" spans="1:27" x14ac:dyDescent="0.2">
      <c r="A1333" t="s">
        <v>19</v>
      </c>
      <c r="B1333" t="s">
        <v>44</v>
      </c>
      <c r="C1333">
        <v>23</v>
      </c>
      <c r="D1333">
        <v>0.27500200000000002</v>
      </c>
      <c r="E1333">
        <v>-3.0754E-2</v>
      </c>
      <c r="F1333">
        <v>0.14396400000000001</v>
      </c>
      <c r="G1333">
        <v>0.64207800000000004</v>
      </c>
      <c r="I1333">
        <v>0.395036</v>
      </c>
      <c r="J1333">
        <v>0.344107</v>
      </c>
      <c r="K1333">
        <v>0.39748299999999998</v>
      </c>
      <c r="L1333">
        <v>0.64207800000000004</v>
      </c>
      <c r="N1333">
        <v>0.47566900000000001</v>
      </c>
      <c r="O1333">
        <v>0.39312799999999998</v>
      </c>
      <c r="P1333">
        <v>0.45030700000000001</v>
      </c>
      <c r="Q1333">
        <v>0.64207800000000004</v>
      </c>
      <c r="S1333">
        <v>0.50809400000000005</v>
      </c>
      <c r="T1333">
        <v>0.37921899999999997</v>
      </c>
      <c r="U1333">
        <v>0.45186700000000002</v>
      </c>
      <c r="V1333">
        <v>0.64207800000000004</v>
      </c>
      <c r="X1333">
        <v>0.54803100000000005</v>
      </c>
      <c r="Y1333">
        <v>0.44214300000000001</v>
      </c>
      <c r="Z1333">
        <v>0.50056100000000003</v>
      </c>
      <c r="AA1333">
        <v>0.64207800000000004</v>
      </c>
    </row>
    <row r="1334" spans="1:27" x14ac:dyDescent="0.2">
      <c r="A1334" t="s">
        <v>19</v>
      </c>
      <c r="B1334" t="s">
        <v>48</v>
      </c>
      <c r="C1334">
        <v>24</v>
      </c>
      <c r="D1334">
        <v>0.51507000000000003</v>
      </c>
      <c r="E1334">
        <v>0.71896700000000002</v>
      </c>
      <c r="F1334">
        <v>0.65100199999999997</v>
      </c>
      <c r="G1334">
        <v>0.64207800000000004</v>
      </c>
      <c r="I1334">
        <v>0.47566900000000001</v>
      </c>
      <c r="J1334">
        <v>0.39312799999999998</v>
      </c>
      <c r="K1334">
        <v>0.45030700000000001</v>
      </c>
      <c r="L1334">
        <v>0.64207800000000004</v>
      </c>
      <c r="N1334">
        <v>0.50809400000000005</v>
      </c>
      <c r="O1334">
        <v>0.37921899999999997</v>
      </c>
      <c r="P1334">
        <v>0.45186700000000002</v>
      </c>
      <c r="Q1334">
        <v>0.64207800000000004</v>
      </c>
      <c r="S1334">
        <v>0.55252699999999999</v>
      </c>
      <c r="T1334">
        <v>0.419848</v>
      </c>
      <c r="U1334">
        <v>0.49275600000000003</v>
      </c>
      <c r="V1334">
        <v>0.64207800000000004</v>
      </c>
      <c r="X1334">
        <v>0.55663799999999997</v>
      </c>
      <c r="Y1334">
        <v>0.43091699999999999</v>
      </c>
      <c r="Z1334">
        <v>0.50096600000000002</v>
      </c>
      <c r="AA1334">
        <v>0.64207800000000004</v>
      </c>
    </row>
    <row r="1335" spans="1:27" x14ac:dyDescent="0.2">
      <c r="A1335" t="s">
        <v>19</v>
      </c>
      <c r="B1335" t="s">
        <v>38</v>
      </c>
      <c r="C1335">
        <v>25</v>
      </c>
      <c r="D1335">
        <v>0.63693500000000003</v>
      </c>
      <c r="E1335">
        <v>0.49117100000000002</v>
      </c>
      <c r="F1335">
        <v>0.55595499999999998</v>
      </c>
      <c r="G1335">
        <v>0.64207800000000004</v>
      </c>
      <c r="I1335">
        <v>0.58579099999999995</v>
      </c>
      <c r="J1335">
        <v>0.51587700000000003</v>
      </c>
      <c r="K1335">
        <v>0.55450200000000005</v>
      </c>
      <c r="L1335">
        <v>0.64207800000000004</v>
      </c>
      <c r="N1335">
        <v>0.55252699999999999</v>
      </c>
      <c r="O1335">
        <v>0.419848</v>
      </c>
      <c r="P1335">
        <v>0.49275600000000003</v>
      </c>
      <c r="Q1335">
        <v>0.64207800000000004</v>
      </c>
      <c r="S1335">
        <v>0.54803100000000005</v>
      </c>
      <c r="T1335">
        <v>0.44214300000000001</v>
      </c>
      <c r="U1335">
        <v>0.50056100000000003</v>
      </c>
      <c r="V1335">
        <v>0.64207800000000004</v>
      </c>
      <c r="X1335">
        <v>0.57761600000000002</v>
      </c>
      <c r="Y1335">
        <v>0.46213700000000002</v>
      </c>
      <c r="Z1335">
        <v>0.52616700000000005</v>
      </c>
      <c r="AA1335">
        <v>0.64207800000000004</v>
      </c>
    </row>
    <row r="1336" spans="1:27" x14ac:dyDescent="0.2">
      <c r="A1336" t="s">
        <v>19</v>
      </c>
      <c r="B1336" t="s">
        <v>33</v>
      </c>
      <c r="C1336">
        <v>26</v>
      </c>
      <c r="D1336">
        <v>0.60536800000000002</v>
      </c>
      <c r="E1336">
        <v>0.33749299999999999</v>
      </c>
      <c r="F1336">
        <v>0.45654800000000001</v>
      </c>
      <c r="G1336">
        <v>0.64207800000000004</v>
      </c>
      <c r="I1336">
        <v>0.65752100000000002</v>
      </c>
      <c r="J1336">
        <v>0.47034199999999998</v>
      </c>
      <c r="K1336">
        <v>0.55627099999999996</v>
      </c>
      <c r="L1336">
        <v>0.64207800000000004</v>
      </c>
      <c r="N1336">
        <v>0.60263699999999998</v>
      </c>
      <c r="O1336">
        <v>0.53672200000000003</v>
      </c>
      <c r="P1336">
        <v>0.57188000000000005</v>
      </c>
      <c r="Q1336">
        <v>0.64207800000000004</v>
      </c>
      <c r="S1336">
        <v>0.55663799999999997</v>
      </c>
      <c r="T1336">
        <v>0.43091699999999999</v>
      </c>
      <c r="U1336">
        <v>0.50096600000000002</v>
      </c>
      <c r="V1336">
        <v>0.64207800000000004</v>
      </c>
      <c r="X1336">
        <v>0.60045400000000004</v>
      </c>
      <c r="Y1336">
        <v>0.491815</v>
      </c>
      <c r="Z1336">
        <v>0.55139300000000002</v>
      </c>
      <c r="AA1336">
        <v>0.64207800000000004</v>
      </c>
    </row>
    <row r="1337" spans="1:27" x14ac:dyDescent="0.2">
      <c r="A1337" t="s">
        <v>19</v>
      </c>
      <c r="B1337" t="s">
        <v>41</v>
      </c>
      <c r="C1337">
        <v>27</v>
      </c>
      <c r="D1337">
        <v>0.73025799999999996</v>
      </c>
      <c r="E1337">
        <v>0.58236100000000002</v>
      </c>
      <c r="F1337">
        <v>0.65630900000000003</v>
      </c>
      <c r="G1337">
        <v>0.64207800000000004</v>
      </c>
      <c r="I1337">
        <v>0.620394</v>
      </c>
      <c r="J1337">
        <v>0.49115799999999998</v>
      </c>
      <c r="K1337">
        <v>0.55081500000000005</v>
      </c>
      <c r="L1337">
        <v>0.64207800000000004</v>
      </c>
      <c r="N1337">
        <v>0.62127900000000003</v>
      </c>
      <c r="O1337">
        <v>0.46564100000000003</v>
      </c>
      <c r="P1337">
        <v>0.54235999999999995</v>
      </c>
      <c r="Q1337">
        <v>0.64207800000000004</v>
      </c>
      <c r="S1337">
        <v>0.62084700000000004</v>
      </c>
      <c r="T1337">
        <v>0.53254999999999997</v>
      </c>
      <c r="U1337">
        <v>0.58076700000000003</v>
      </c>
      <c r="V1337">
        <v>0.64207800000000004</v>
      </c>
      <c r="X1337">
        <v>0.60055499999999995</v>
      </c>
      <c r="Y1337">
        <v>0.50539900000000004</v>
      </c>
      <c r="Z1337">
        <v>0.55771000000000004</v>
      </c>
      <c r="AA1337">
        <v>0.64207800000000004</v>
      </c>
    </row>
    <row r="1338" spans="1:27" x14ac:dyDescent="0.2">
      <c r="A1338" t="s">
        <v>19</v>
      </c>
      <c r="B1338" t="s">
        <v>41</v>
      </c>
      <c r="C1338">
        <v>28</v>
      </c>
      <c r="D1338">
        <v>0.52555499999999999</v>
      </c>
      <c r="E1338">
        <v>0.55362</v>
      </c>
      <c r="F1338">
        <v>0.53958700000000004</v>
      </c>
      <c r="G1338">
        <v>0.64207800000000004</v>
      </c>
      <c r="I1338">
        <v>0.621363</v>
      </c>
      <c r="J1338">
        <v>0.49984699999999999</v>
      </c>
      <c r="K1338">
        <v>0.56643200000000005</v>
      </c>
      <c r="L1338">
        <v>0.64207800000000004</v>
      </c>
      <c r="N1338">
        <v>0.63878400000000002</v>
      </c>
      <c r="O1338">
        <v>0.50354200000000005</v>
      </c>
      <c r="P1338">
        <v>0.57168300000000005</v>
      </c>
      <c r="Q1338">
        <v>0.64207800000000004</v>
      </c>
      <c r="S1338">
        <v>0.65914499999999998</v>
      </c>
      <c r="T1338">
        <v>0.53401699999999996</v>
      </c>
      <c r="U1338">
        <v>0.59536699999999998</v>
      </c>
      <c r="V1338">
        <v>0.64207800000000004</v>
      </c>
      <c r="X1338">
        <v>0.61338199999999998</v>
      </c>
      <c r="Y1338">
        <v>0.528196</v>
      </c>
      <c r="Z1338">
        <v>0.57499699999999998</v>
      </c>
      <c r="AA1338">
        <v>0.64207800000000004</v>
      </c>
    </row>
    <row r="1339" spans="1:27" x14ac:dyDescent="0.2">
      <c r="A1339" t="s">
        <v>19</v>
      </c>
      <c r="B1339" t="s">
        <v>35</v>
      </c>
      <c r="C1339">
        <v>29</v>
      </c>
      <c r="D1339">
        <v>0.60827799999999999</v>
      </c>
      <c r="E1339">
        <v>0.36355999999999999</v>
      </c>
      <c r="F1339">
        <v>0.50339800000000001</v>
      </c>
      <c r="G1339">
        <v>0.64207800000000004</v>
      </c>
      <c r="I1339">
        <v>0.61943199999999998</v>
      </c>
      <c r="J1339">
        <v>0.53261800000000004</v>
      </c>
      <c r="K1339">
        <v>0.58185200000000004</v>
      </c>
      <c r="L1339">
        <v>0.64207800000000004</v>
      </c>
      <c r="N1339">
        <v>0.674342</v>
      </c>
      <c r="O1339">
        <v>0.58189100000000005</v>
      </c>
      <c r="P1339">
        <v>0.63101399999999996</v>
      </c>
      <c r="Q1339">
        <v>0.64207800000000004</v>
      </c>
      <c r="S1339">
        <v>0.65407700000000002</v>
      </c>
      <c r="T1339">
        <v>0.55351499999999998</v>
      </c>
      <c r="U1339">
        <v>0.60373900000000003</v>
      </c>
      <c r="V1339">
        <v>0.64207800000000004</v>
      </c>
      <c r="X1339">
        <v>0.65305999999999997</v>
      </c>
      <c r="Y1339">
        <v>0.60376700000000005</v>
      </c>
      <c r="Z1339">
        <v>0.630637</v>
      </c>
      <c r="AA1339">
        <v>0.64207800000000004</v>
      </c>
    </row>
    <row r="1340" spans="1:27" x14ac:dyDescent="0.2">
      <c r="A1340" t="s">
        <v>19</v>
      </c>
      <c r="B1340" t="s">
        <v>46</v>
      </c>
      <c r="C1340">
        <v>30</v>
      </c>
      <c r="D1340">
        <v>0.724464</v>
      </c>
      <c r="E1340">
        <v>0.68067500000000003</v>
      </c>
      <c r="F1340">
        <v>0.70257000000000003</v>
      </c>
      <c r="G1340">
        <v>0.64207800000000004</v>
      </c>
      <c r="I1340">
        <v>0.70529900000000001</v>
      </c>
      <c r="J1340">
        <v>0.59115799999999996</v>
      </c>
      <c r="K1340">
        <v>0.653057</v>
      </c>
      <c r="L1340">
        <v>0.64207800000000004</v>
      </c>
      <c r="N1340">
        <v>0.64858300000000002</v>
      </c>
      <c r="O1340">
        <v>0.59094999999999998</v>
      </c>
      <c r="P1340">
        <v>0.622664</v>
      </c>
      <c r="Q1340">
        <v>0.64207800000000004</v>
      </c>
      <c r="S1340">
        <v>0.67354599999999998</v>
      </c>
      <c r="T1340">
        <v>0.61332600000000004</v>
      </c>
      <c r="U1340">
        <v>0.64535699999999996</v>
      </c>
      <c r="V1340">
        <v>0.64207800000000004</v>
      </c>
      <c r="X1340">
        <v>0.67316200000000004</v>
      </c>
      <c r="Y1340">
        <v>0.59501599999999999</v>
      </c>
      <c r="Z1340">
        <v>0.63631800000000005</v>
      </c>
      <c r="AA1340">
        <v>0.64207800000000004</v>
      </c>
    </row>
    <row r="1341" spans="1:27" x14ac:dyDescent="0.2">
      <c r="A1341" t="s">
        <v>19</v>
      </c>
      <c r="B1341" t="s">
        <v>38</v>
      </c>
      <c r="C1341">
        <v>31</v>
      </c>
      <c r="D1341">
        <v>0.78315599999999996</v>
      </c>
      <c r="E1341">
        <v>0.72924</v>
      </c>
      <c r="F1341">
        <v>0.75320299999999996</v>
      </c>
      <c r="G1341">
        <v>0.64207800000000004</v>
      </c>
      <c r="I1341">
        <v>0.70302799999999999</v>
      </c>
      <c r="J1341">
        <v>0.67918999999999996</v>
      </c>
      <c r="K1341">
        <v>0.69011100000000003</v>
      </c>
      <c r="L1341">
        <v>0.64207800000000004</v>
      </c>
      <c r="N1341">
        <v>0.69180200000000003</v>
      </c>
      <c r="O1341">
        <v>0.63146000000000002</v>
      </c>
      <c r="P1341">
        <v>0.66432100000000005</v>
      </c>
      <c r="Q1341">
        <v>0.64207800000000004</v>
      </c>
      <c r="S1341">
        <v>0.67086199999999996</v>
      </c>
      <c r="T1341">
        <v>0.64449299999999998</v>
      </c>
      <c r="U1341">
        <v>0.65959800000000002</v>
      </c>
      <c r="V1341">
        <v>0.64207800000000004</v>
      </c>
      <c r="X1341">
        <v>0.68606199999999995</v>
      </c>
      <c r="Y1341">
        <v>0.617286</v>
      </c>
      <c r="Z1341">
        <v>0.65442299999999998</v>
      </c>
      <c r="AA1341">
        <v>0.64207800000000004</v>
      </c>
    </row>
    <row r="1342" spans="1:27" x14ac:dyDescent="0.2">
      <c r="A1342" t="s">
        <v>19</v>
      </c>
      <c r="B1342" t="s">
        <v>46</v>
      </c>
      <c r="C1342">
        <v>32</v>
      </c>
      <c r="D1342">
        <v>0.601464</v>
      </c>
      <c r="E1342">
        <v>0.62765499999999996</v>
      </c>
      <c r="F1342">
        <v>0.61455899999999997</v>
      </c>
      <c r="G1342">
        <v>0.64207800000000004</v>
      </c>
      <c r="I1342">
        <v>0.70875699999999997</v>
      </c>
      <c r="J1342">
        <v>0.70435499999999995</v>
      </c>
      <c r="K1342">
        <v>0.70521199999999995</v>
      </c>
      <c r="L1342">
        <v>0.64207800000000004</v>
      </c>
      <c r="N1342">
        <v>0.71243999999999996</v>
      </c>
      <c r="O1342">
        <v>0.71885399999999999</v>
      </c>
      <c r="P1342">
        <v>0.71484000000000003</v>
      </c>
      <c r="Q1342">
        <v>0.64207800000000004</v>
      </c>
      <c r="S1342">
        <v>0.70095200000000002</v>
      </c>
      <c r="T1342">
        <v>0.65436099999999997</v>
      </c>
      <c r="U1342">
        <v>0.68444199999999999</v>
      </c>
      <c r="V1342">
        <v>0.64207800000000004</v>
      </c>
      <c r="X1342">
        <v>0.70110399999999995</v>
      </c>
      <c r="Y1342">
        <v>0.65096399999999999</v>
      </c>
      <c r="Z1342">
        <v>0.68054499999999996</v>
      </c>
      <c r="AA1342">
        <v>0.64207800000000004</v>
      </c>
    </row>
    <row r="1343" spans="1:27" x14ac:dyDescent="0.2">
      <c r="A1343" t="s">
        <v>19</v>
      </c>
      <c r="B1343" t="s">
        <v>32</v>
      </c>
      <c r="C1343">
        <v>33</v>
      </c>
      <c r="D1343">
        <v>0.74165099999999995</v>
      </c>
      <c r="E1343">
        <v>0.75617100000000004</v>
      </c>
      <c r="F1343">
        <v>0.74787400000000004</v>
      </c>
      <c r="G1343">
        <v>0.64207800000000004</v>
      </c>
      <c r="I1343">
        <v>0.68486000000000002</v>
      </c>
      <c r="J1343">
        <v>0.72811800000000004</v>
      </c>
      <c r="K1343">
        <v>0.70614299999999997</v>
      </c>
      <c r="L1343">
        <v>0.64207800000000004</v>
      </c>
      <c r="N1343">
        <v>0.714785</v>
      </c>
      <c r="O1343">
        <v>0.70725800000000005</v>
      </c>
      <c r="P1343">
        <v>0.71702500000000002</v>
      </c>
      <c r="Q1343">
        <v>0.64207800000000004</v>
      </c>
      <c r="S1343">
        <v>0.72531699999999999</v>
      </c>
      <c r="T1343">
        <v>0.70758799999999999</v>
      </c>
      <c r="U1343">
        <v>0.72040099999999996</v>
      </c>
      <c r="V1343">
        <v>0.64207800000000004</v>
      </c>
      <c r="X1343">
        <v>0.70230099999999995</v>
      </c>
      <c r="Y1343">
        <v>0.66653499999999999</v>
      </c>
      <c r="Z1343">
        <v>0.68892799999999998</v>
      </c>
      <c r="AA1343">
        <v>0.64207800000000004</v>
      </c>
    </row>
    <row r="1344" spans="1:27" x14ac:dyDescent="0.2">
      <c r="A1344" t="s">
        <v>19</v>
      </c>
      <c r="B1344" t="s">
        <v>37</v>
      </c>
      <c r="C1344">
        <v>34</v>
      </c>
      <c r="D1344">
        <v>0.71146500000000001</v>
      </c>
      <c r="E1344">
        <v>0.80052800000000002</v>
      </c>
      <c r="F1344">
        <v>0.755996</v>
      </c>
      <c r="G1344">
        <v>0.64207800000000004</v>
      </c>
      <c r="I1344">
        <v>0.729769</v>
      </c>
      <c r="J1344">
        <v>0.72646500000000003</v>
      </c>
      <c r="K1344">
        <v>0.73912100000000003</v>
      </c>
      <c r="L1344">
        <v>0.64207800000000004</v>
      </c>
      <c r="N1344">
        <v>0.71392</v>
      </c>
      <c r="O1344">
        <v>0.70864000000000005</v>
      </c>
      <c r="P1344">
        <v>0.71740800000000005</v>
      </c>
      <c r="Q1344">
        <v>0.64207800000000004</v>
      </c>
      <c r="S1344">
        <v>0.73194199999999998</v>
      </c>
      <c r="T1344">
        <v>0.71148400000000001</v>
      </c>
      <c r="U1344">
        <v>0.72630399999999995</v>
      </c>
      <c r="V1344">
        <v>0.64207800000000004</v>
      </c>
      <c r="X1344">
        <v>0.72191700000000003</v>
      </c>
      <c r="Y1344">
        <v>0.68940100000000004</v>
      </c>
      <c r="Z1344">
        <v>0.70843</v>
      </c>
      <c r="AA1344">
        <v>0.64207800000000004</v>
      </c>
    </row>
    <row r="1345" spans="1:27" x14ac:dyDescent="0.2">
      <c r="A1345" t="s">
        <v>19</v>
      </c>
      <c r="B1345" t="s">
        <v>36</v>
      </c>
      <c r="C1345">
        <v>35</v>
      </c>
      <c r="D1345">
        <v>0.73619000000000001</v>
      </c>
      <c r="E1345">
        <v>0.62269699999999994</v>
      </c>
      <c r="F1345">
        <v>0.71349099999999999</v>
      </c>
      <c r="G1345">
        <v>0.64207800000000004</v>
      </c>
      <c r="I1345">
        <v>0.74216099999999996</v>
      </c>
      <c r="J1345">
        <v>0.71979099999999996</v>
      </c>
      <c r="K1345">
        <v>0.74153500000000006</v>
      </c>
      <c r="L1345">
        <v>0.64207800000000004</v>
      </c>
      <c r="N1345">
        <v>0.74779499999999999</v>
      </c>
      <c r="O1345">
        <v>0.72469899999999998</v>
      </c>
      <c r="P1345">
        <v>0.74327299999999996</v>
      </c>
      <c r="Q1345">
        <v>0.64207800000000004</v>
      </c>
      <c r="S1345">
        <v>0.72626500000000005</v>
      </c>
      <c r="T1345">
        <v>0.71496999999999999</v>
      </c>
      <c r="U1345">
        <v>0.72563599999999995</v>
      </c>
      <c r="V1345">
        <v>0.64207800000000004</v>
      </c>
      <c r="X1345">
        <v>0.71999800000000003</v>
      </c>
      <c r="Y1345">
        <v>0.67965399999999998</v>
      </c>
      <c r="Z1345">
        <v>0.70601999999999998</v>
      </c>
      <c r="AA1345">
        <v>0.64207800000000004</v>
      </c>
    </row>
    <row r="1346" spans="1:27" x14ac:dyDescent="0.2">
      <c r="A1346" t="s">
        <v>19</v>
      </c>
      <c r="B1346" t="s">
        <v>38</v>
      </c>
      <c r="C1346">
        <v>36</v>
      </c>
      <c r="D1346">
        <v>0.77882899999999999</v>
      </c>
      <c r="E1346">
        <v>0.73614599999999997</v>
      </c>
      <c r="F1346">
        <v>0.75511600000000001</v>
      </c>
      <c r="G1346">
        <v>0.64207800000000004</v>
      </c>
      <c r="I1346">
        <v>0.76195299999999999</v>
      </c>
      <c r="J1346">
        <v>0.68893099999999996</v>
      </c>
      <c r="K1346">
        <v>0.73749799999999999</v>
      </c>
      <c r="L1346">
        <v>0.64207800000000004</v>
      </c>
      <c r="N1346">
        <v>0.74814800000000004</v>
      </c>
      <c r="O1346">
        <v>0.72419199999999995</v>
      </c>
      <c r="P1346">
        <v>0.74340399999999995</v>
      </c>
      <c r="Q1346">
        <v>0.64207800000000004</v>
      </c>
      <c r="S1346">
        <v>0.74624699999999999</v>
      </c>
      <c r="T1346">
        <v>0.74032600000000004</v>
      </c>
      <c r="U1346">
        <v>0.74557099999999998</v>
      </c>
      <c r="V1346">
        <v>0.64207800000000004</v>
      </c>
      <c r="X1346">
        <v>0.70474199999999998</v>
      </c>
      <c r="Y1346">
        <v>0.66760600000000003</v>
      </c>
      <c r="Z1346">
        <v>0.69226200000000004</v>
      </c>
      <c r="AA1346">
        <v>0.64207800000000004</v>
      </c>
    </row>
    <row r="1347" spans="1:27" x14ac:dyDescent="0.2">
      <c r="A1347" t="s">
        <v>19</v>
      </c>
      <c r="B1347" t="s">
        <v>32</v>
      </c>
      <c r="C1347">
        <v>37</v>
      </c>
      <c r="D1347">
        <v>0.77083999999999997</v>
      </c>
      <c r="E1347">
        <v>0.70794999999999997</v>
      </c>
      <c r="F1347">
        <v>0.74388699999999996</v>
      </c>
      <c r="G1347">
        <v>0.64207800000000004</v>
      </c>
      <c r="I1347">
        <v>0.76436199999999999</v>
      </c>
      <c r="J1347">
        <v>0.73257899999999998</v>
      </c>
      <c r="K1347">
        <v>0.74917699999999998</v>
      </c>
      <c r="L1347">
        <v>0.64207800000000004</v>
      </c>
      <c r="N1347">
        <v>0.75412299999999999</v>
      </c>
      <c r="O1347">
        <v>0.72511700000000001</v>
      </c>
      <c r="P1347">
        <v>0.74302500000000005</v>
      </c>
      <c r="Q1347">
        <v>0.64207800000000004</v>
      </c>
      <c r="S1347">
        <v>0.72417699999999996</v>
      </c>
      <c r="T1347">
        <v>0.66892200000000002</v>
      </c>
      <c r="U1347">
        <v>0.70685900000000002</v>
      </c>
      <c r="V1347">
        <v>0.64207800000000004</v>
      </c>
      <c r="X1347">
        <v>0.70218199999999997</v>
      </c>
      <c r="Y1347">
        <v>0.632131</v>
      </c>
      <c r="Z1347">
        <v>0.66836099999999998</v>
      </c>
      <c r="AA1347">
        <v>0.64207800000000004</v>
      </c>
    </row>
    <row r="1348" spans="1:27" x14ac:dyDescent="0.2">
      <c r="A1348" t="s">
        <v>19</v>
      </c>
      <c r="B1348" t="s">
        <v>41</v>
      </c>
      <c r="C1348">
        <v>38</v>
      </c>
      <c r="D1348">
        <v>0.74341599999999997</v>
      </c>
      <c r="E1348">
        <v>0.75363999999999998</v>
      </c>
      <c r="F1348">
        <v>0.74852799999999997</v>
      </c>
      <c r="G1348">
        <v>0.64207800000000004</v>
      </c>
      <c r="I1348">
        <v>0.75186500000000001</v>
      </c>
      <c r="J1348">
        <v>0.75558000000000003</v>
      </c>
      <c r="K1348">
        <v>0.74883900000000003</v>
      </c>
      <c r="L1348">
        <v>0.64207800000000004</v>
      </c>
      <c r="N1348">
        <v>0.72431699999999999</v>
      </c>
      <c r="O1348">
        <v>0.65184600000000004</v>
      </c>
      <c r="P1348">
        <v>0.69570399999999999</v>
      </c>
      <c r="Q1348">
        <v>0.64207800000000004</v>
      </c>
      <c r="S1348">
        <v>0.70206100000000005</v>
      </c>
      <c r="T1348">
        <v>0.63286699999999996</v>
      </c>
      <c r="U1348">
        <v>0.67760699999999996</v>
      </c>
      <c r="V1348">
        <v>0.64207800000000004</v>
      </c>
      <c r="X1348">
        <v>0.71834200000000004</v>
      </c>
      <c r="Y1348">
        <v>0.63887400000000005</v>
      </c>
      <c r="Z1348">
        <v>0.67981100000000005</v>
      </c>
      <c r="AA1348">
        <v>0.64207800000000004</v>
      </c>
    </row>
    <row r="1349" spans="1:27" x14ac:dyDescent="0.2">
      <c r="A1349" t="s">
        <v>19</v>
      </c>
      <c r="B1349" t="s">
        <v>36</v>
      </c>
      <c r="C1349">
        <v>39</v>
      </c>
      <c r="D1349">
        <v>0.74133800000000005</v>
      </c>
      <c r="E1349">
        <v>0.80515099999999995</v>
      </c>
      <c r="F1349">
        <v>0.75410100000000002</v>
      </c>
      <c r="G1349">
        <v>0.64207800000000004</v>
      </c>
      <c r="I1349">
        <v>0.690639</v>
      </c>
      <c r="J1349">
        <v>0.60504400000000003</v>
      </c>
      <c r="K1349">
        <v>0.65983899999999995</v>
      </c>
      <c r="L1349">
        <v>0.64207800000000004</v>
      </c>
      <c r="N1349">
        <v>0.67988099999999996</v>
      </c>
      <c r="O1349">
        <v>0.61424500000000004</v>
      </c>
      <c r="P1349">
        <v>0.65492799999999995</v>
      </c>
      <c r="Q1349">
        <v>0.64207800000000004</v>
      </c>
      <c r="S1349">
        <v>0.70474800000000004</v>
      </c>
      <c r="T1349">
        <v>0.59234200000000004</v>
      </c>
      <c r="U1349">
        <v>0.64572099999999999</v>
      </c>
      <c r="V1349">
        <v>0.64207800000000004</v>
      </c>
      <c r="X1349">
        <v>0.71704500000000004</v>
      </c>
      <c r="Y1349">
        <v>0.63922199999999996</v>
      </c>
      <c r="Z1349">
        <v>0.67922000000000005</v>
      </c>
      <c r="AA1349">
        <v>0.64207800000000004</v>
      </c>
    </row>
    <row r="1350" spans="1:27" x14ac:dyDescent="0.2">
      <c r="A1350" t="s">
        <v>19</v>
      </c>
      <c r="B1350" t="s">
        <v>43</v>
      </c>
      <c r="C1350">
        <v>40</v>
      </c>
      <c r="D1350">
        <v>0.58716400000000002</v>
      </c>
      <c r="E1350">
        <v>0.25634000000000001</v>
      </c>
      <c r="F1350">
        <v>0.47688900000000001</v>
      </c>
      <c r="G1350">
        <v>0.64207800000000004</v>
      </c>
      <c r="I1350">
        <v>0.62838300000000002</v>
      </c>
      <c r="J1350">
        <v>0.53654400000000002</v>
      </c>
      <c r="K1350">
        <v>0.59407500000000002</v>
      </c>
      <c r="L1350">
        <v>0.64207800000000004</v>
      </c>
      <c r="N1350">
        <v>0.67671300000000001</v>
      </c>
      <c r="O1350">
        <v>0.54045900000000002</v>
      </c>
      <c r="P1350">
        <v>0.60420799999999997</v>
      </c>
      <c r="Q1350">
        <v>0.64207800000000004</v>
      </c>
      <c r="S1350">
        <v>0.70480299999999996</v>
      </c>
      <c r="T1350">
        <v>0.58743800000000002</v>
      </c>
      <c r="U1350">
        <v>0.64363499999999996</v>
      </c>
      <c r="V1350">
        <v>0.64207800000000004</v>
      </c>
      <c r="X1350">
        <v>0.71937200000000001</v>
      </c>
      <c r="Y1350">
        <v>0.62877300000000003</v>
      </c>
      <c r="Z1350">
        <v>0.67452100000000004</v>
      </c>
      <c r="AA1350">
        <v>0.64207800000000004</v>
      </c>
    </row>
    <row r="1351" spans="1:27" x14ac:dyDescent="0.2">
      <c r="A1351" t="s">
        <v>19</v>
      </c>
      <c r="B1351" t="s">
        <v>47</v>
      </c>
      <c r="C1351">
        <v>41</v>
      </c>
      <c r="D1351">
        <v>0.556647</v>
      </c>
      <c r="E1351">
        <v>0.54814200000000002</v>
      </c>
      <c r="F1351">
        <v>0.55123500000000003</v>
      </c>
      <c r="G1351">
        <v>0.64207800000000004</v>
      </c>
      <c r="I1351">
        <v>0.63293699999999997</v>
      </c>
      <c r="J1351">
        <v>0.38116800000000001</v>
      </c>
      <c r="K1351">
        <v>0.50613699999999995</v>
      </c>
      <c r="L1351">
        <v>0.64207800000000004</v>
      </c>
      <c r="N1351">
        <v>0.68387299999999995</v>
      </c>
      <c r="O1351">
        <v>0.53009499999999998</v>
      </c>
      <c r="P1351">
        <v>0.60260599999999998</v>
      </c>
      <c r="Q1351">
        <v>0.64207800000000004</v>
      </c>
      <c r="S1351">
        <v>0.69859599999999999</v>
      </c>
      <c r="T1351">
        <v>0.59487400000000001</v>
      </c>
      <c r="U1351">
        <v>0.64327500000000004</v>
      </c>
      <c r="V1351">
        <v>0.64207800000000004</v>
      </c>
      <c r="X1351">
        <v>0.72175199999999995</v>
      </c>
      <c r="Y1351">
        <v>0.62630200000000003</v>
      </c>
      <c r="Z1351">
        <v>0.67053700000000005</v>
      </c>
      <c r="AA1351">
        <v>0.64207800000000004</v>
      </c>
    </row>
    <row r="1352" spans="1:27" x14ac:dyDescent="0.2">
      <c r="A1352" t="s">
        <v>19</v>
      </c>
      <c r="B1352" t="s">
        <v>47</v>
      </c>
      <c r="C1352">
        <v>42</v>
      </c>
      <c r="D1352">
        <v>0.75500100000000003</v>
      </c>
      <c r="E1352">
        <v>0.33902399999999999</v>
      </c>
      <c r="F1352">
        <v>0.490288</v>
      </c>
      <c r="G1352">
        <v>0.64207800000000004</v>
      </c>
      <c r="I1352">
        <v>0.69695499999999999</v>
      </c>
      <c r="J1352">
        <v>0.52966199999999997</v>
      </c>
      <c r="K1352">
        <v>0.59401400000000004</v>
      </c>
      <c r="L1352">
        <v>0.64207800000000004</v>
      </c>
      <c r="N1352">
        <v>0.68108400000000002</v>
      </c>
      <c r="O1352">
        <v>0.521065</v>
      </c>
      <c r="P1352">
        <v>0.60005900000000001</v>
      </c>
      <c r="Q1352">
        <v>0.64207800000000004</v>
      </c>
      <c r="S1352">
        <v>0.69768799999999997</v>
      </c>
      <c r="T1352">
        <v>0.58515300000000003</v>
      </c>
      <c r="U1352">
        <v>0.63695800000000002</v>
      </c>
      <c r="V1352">
        <v>0.64207800000000004</v>
      </c>
      <c r="X1352">
        <v>0.71806999999999999</v>
      </c>
      <c r="Y1352">
        <v>0.62661800000000001</v>
      </c>
      <c r="Z1352">
        <v>0.66907000000000005</v>
      </c>
      <c r="AA1352">
        <v>0.64207800000000004</v>
      </c>
    </row>
    <row r="1353" spans="1:27" x14ac:dyDescent="0.2">
      <c r="A1353" t="s">
        <v>19</v>
      </c>
      <c r="B1353" t="s">
        <v>41</v>
      </c>
      <c r="C1353">
        <v>43</v>
      </c>
      <c r="D1353">
        <v>0.77921700000000005</v>
      </c>
      <c r="E1353">
        <v>0.70182100000000003</v>
      </c>
      <c r="F1353">
        <v>0.74051900000000004</v>
      </c>
      <c r="G1353">
        <v>0.64207800000000004</v>
      </c>
      <c r="I1353">
        <v>0.75386900000000001</v>
      </c>
      <c r="J1353">
        <v>0.60028199999999998</v>
      </c>
      <c r="K1353">
        <v>0.65739099999999995</v>
      </c>
      <c r="L1353">
        <v>0.64207800000000004</v>
      </c>
      <c r="N1353">
        <v>0.711063</v>
      </c>
      <c r="O1353">
        <v>0.60691600000000001</v>
      </c>
      <c r="P1353">
        <v>0.64554299999999998</v>
      </c>
      <c r="Q1353">
        <v>0.64207800000000004</v>
      </c>
      <c r="S1353">
        <v>0.70069199999999998</v>
      </c>
      <c r="T1353">
        <v>0.55520499999999995</v>
      </c>
      <c r="U1353">
        <v>0.62489700000000004</v>
      </c>
      <c r="V1353">
        <v>0.64207800000000004</v>
      </c>
      <c r="X1353">
        <v>0.71220099999999997</v>
      </c>
      <c r="Y1353">
        <v>0.63473400000000002</v>
      </c>
      <c r="Z1353">
        <v>0.67116299999999995</v>
      </c>
      <c r="AA1353">
        <v>0.64207800000000004</v>
      </c>
    </row>
    <row r="1354" spans="1:27" x14ac:dyDescent="0.2">
      <c r="A1354" t="s">
        <v>19</v>
      </c>
      <c r="B1354" t="s">
        <v>44</v>
      </c>
      <c r="C1354">
        <v>44</v>
      </c>
      <c r="D1354">
        <v>0.72738999999999998</v>
      </c>
      <c r="E1354">
        <v>0.76000100000000004</v>
      </c>
      <c r="F1354">
        <v>0.74136599999999997</v>
      </c>
      <c r="G1354">
        <v>0.64207800000000004</v>
      </c>
      <c r="I1354">
        <v>0.74789000000000005</v>
      </c>
      <c r="J1354">
        <v>0.715804</v>
      </c>
      <c r="K1354">
        <v>0.72873100000000002</v>
      </c>
      <c r="L1354">
        <v>0.64207800000000004</v>
      </c>
      <c r="N1354">
        <v>0.75220699999999996</v>
      </c>
      <c r="O1354">
        <v>0.61638999999999999</v>
      </c>
      <c r="P1354">
        <v>0.66922999999999999</v>
      </c>
      <c r="Q1354">
        <v>0.64207800000000004</v>
      </c>
      <c r="S1354">
        <v>0.72228800000000004</v>
      </c>
      <c r="T1354">
        <v>0.62424500000000005</v>
      </c>
      <c r="U1354">
        <v>0.66233799999999998</v>
      </c>
      <c r="V1354">
        <v>0.64207800000000004</v>
      </c>
      <c r="X1354">
        <v>0.70608800000000005</v>
      </c>
      <c r="Y1354">
        <v>0.62109000000000003</v>
      </c>
      <c r="Z1354">
        <v>0.66091800000000001</v>
      </c>
      <c r="AA1354">
        <v>0.64207800000000004</v>
      </c>
    </row>
    <row r="1355" spans="1:27" x14ac:dyDescent="0.2">
      <c r="A1355" t="s">
        <v>19</v>
      </c>
      <c r="B1355" t="s">
        <v>47</v>
      </c>
      <c r="C1355">
        <v>45</v>
      </c>
      <c r="D1355">
        <v>0.73706199999999999</v>
      </c>
      <c r="E1355">
        <v>0.68559099999999995</v>
      </c>
      <c r="F1355">
        <v>0.70430800000000005</v>
      </c>
      <c r="G1355">
        <v>0.64207800000000004</v>
      </c>
      <c r="I1355">
        <v>0.74227299999999996</v>
      </c>
      <c r="J1355">
        <v>0.680369</v>
      </c>
      <c r="K1355">
        <v>0.70511500000000005</v>
      </c>
      <c r="L1355">
        <v>0.64207800000000004</v>
      </c>
      <c r="N1355">
        <v>0.74887400000000004</v>
      </c>
      <c r="O1355">
        <v>0.69650999999999996</v>
      </c>
      <c r="P1355">
        <v>0.71896899999999997</v>
      </c>
      <c r="Q1355">
        <v>0.64207800000000004</v>
      </c>
      <c r="S1355">
        <v>0.74366299999999996</v>
      </c>
      <c r="T1355">
        <v>0.659829</v>
      </c>
      <c r="U1355">
        <v>0.69314799999999999</v>
      </c>
      <c r="V1355">
        <v>0.64207800000000004</v>
      </c>
      <c r="X1355">
        <v>0.70900099999999999</v>
      </c>
      <c r="Y1355">
        <v>0.61810699999999996</v>
      </c>
      <c r="Z1355">
        <v>0.66263899999999998</v>
      </c>
      <c r="AA1355">
        <v>0.64207800000000004</v>
      </c>
    </row>
    <row r="1356" spans="1:27" x14ac:dyDescent="0.2">
      <c r="A1356" t="s">
        <v>19</v>
      </c>
      <c r="B1356" t="s">
        <v>42</v>
      </c>
      <c r="C1356">
        <v>46</v>
      </c>
      <c r="D1356">
        <v>0.76236599999999999</v>
      </c>
      <c r="E1356">
        <v>0.59551500000000002</v>
      </c>
      <c r="F1356">
        <v>0.66967100000000002</v>
      </c>
      <c r="G1356">
        <v>0.64207800000000004</v>
      </c>
      <c r="I1356">
        <v>0.74592099999999995</v>
      </c>
      <c r="J1356">
        <v>0.67357699999999998</v>
      </c>
      <c r="K1356">
        <v>0.70431900000000003</v>
      </c>
      <c r="L1356">
        <v>0.64207800000000004</v>
      </c>
      <c r="N1356">
        <v>0.73428499999999997</v>
      </c>
      <c r="O1356">
        <v>0.71559099999999998</v>
      </c>
      <c r="P1356">
        <v>0.72424599999999995</v>
      </c>
      <c r="Q1356">
        <v>0.64207800000000004</v>
      </c>
      <c r="S1356">
        <v>0.73240300000000003</v>
      </c>
      <c r="T1356">
        <v>0.69761899999999999</v>
      </c>
      <c r="U1356">
        <v>0.71394000000000002</v>
      </c>
      <c r="V1356">
        <v>0.64207800000000004</v>
      </c>
      <c r="X1356">
        <v>0.72150800000000004</v>
      </c>
      <c r="Y1356">
        <v>0.66509600000000002</v>
      </c>
      <c r="Z1356">
        <v>0.68737499999999996</v>
      </c>
      <c r="AA1356">
        <v>0.64207800000000004</v>
      </c>
    </row>
    <row r="1357" spans="1:27" x14ac:dyDescent="0.2">
      <c r="A1357" t="s">
        <v>19</v>
      </c>
      <c r="B1357" t="s">
        <v>41</v>
      </c>
      <c r="C1357">
        <v>47</v>
      </c>
      <c r="D1357">
        <v>0.73833400000000005</v>
      </c>
      <c r="E1357">
        <v>0.73962399999999995</v>
      </c>
      <c r="F1357">
        <v>0.73897900000000005</v>
      </c>
      <c r="G1357">
        <v>0.64207800000000004</v>
      </c>
      <c r="I1357">
        <v>0.73565800000000003</v>
      </c>
      <c r="J1357">
        <v>0.71078799999999998</v>
      </c>
      <c r="K1357">
        <v>0.725186</v>
      </c>
      <c r="L1357">
        <v>0.64207800000000004</v>
      </c>
      <c r="N1357">
        <v>0.72404299999999999</v>
      </c>
      <c r="O1357">
        <v>0.68430199999999997</v>
      </c>
      <c r="P1357">
        <v>0.70313999999999999</v>
      </c>
      <c r="Q1357">
        <v>0.64207800000000004</v>
      </c>
      <c r="S1357">
        <v>0.73156900000000002</v>
      </c>
      <c r="T1357">
        <v>0.70769400000000005</v>
      </c>
      <c r="U1357">
        <v>0.71858500000000003</v>
      </c>
      <c r="V1357">
        <v>0.64207800000000004</v>
      </c>
      <c r="X1357">
        <v>0.73362499999999997</v>
      </c>
      <c r="Y1357">
        <v>0.65759800000000002</v>
      </c>
      <c r="Z1357">
        <v>0.68865699999999996</v>
      </c>
      <c r="AA1357">
        <v>0.64207800000000004</v>
      </c>
    </row>
    <row r="1358" spans="1:27" x14ac:dyDescent="0.2">
      <c r="A1358" t="s">
        <v>19</v>
      </c>
      <c r="B1358" t="s">
        <v>48</v>
      </c>
      <c r="C1358">
        <v>48</v>
      </c>
      <c r="D1358">
        <v>0.70627300000000004</v>
      </c>
      <c r="E1358">
        <v>0.79722499999999996</v>
      </c>
      <c r="F1358">
        <v>0.76690700000000001</v>
      </c>
      <c r="G1358">
        <v>0.64207800000000004</v>
      </c>
      <c r="I1358">
        <v>0.70692900000000003</v>
      </c>
      <c r="J1358">
        <v>0.71346799999999999</v>
      </c>
      <c r="K1358">
        <v>0.71390600000000004</v>
      </c>
      <c r="L1358">
        <v>0.64207800000000004</v>
      </c>
      <c r="N1358">
        <v>0.73130600000000001</v>
      </c>
      <c r="O1358">
        <v>0.70165299999999997</v>
      </c>
      <c r="P1358">
        <v>0.71688499999999999</v>
      </c>
      <c r="Q1358">
        <v>0.64207800000000004</v>
      </c>
      <c r="S1358">
        <v>0.73119100000000004</v>
      </c>
      <c r="T1358">
        <v>0.70958200000000005</v>
      </c>
      <c r="U1358">
        <v>0.71967300000000001</v>
      </c>
      <c r="V1358">
        <v>0.64207800000000004</v>
      </c>
      <c r="X1358">
        <v>0.73247799999999996</v>
      </c>
      <c r="Y1358">
        <v>0.67804200000000003</v>
      </c>
      <c r="Z1358">
        <v>0.70255999999999996</v>
      </c>
      <c r="AA1358">
        <v>0.64207800000000004</v>
      </c>
    </row>
    <row r="1359" spans="1:27" x14ac:dyDescent="0.2">
      <c r="A1359" t="s">
        <v>19</v>
      </c>
      <c r="B1359" t="s">
        <v>42</v>
      </c>
      <c r="C1359">
        <v>49</v>
      </c>
      <c r="D1359">
        <v>0.67618</v>
      </c>
      <c r="E1359">
        <v>0.60355599999999998</v>
      </c>
      <c r="F1359">
        <v>0.63583299999999998</v>
      </c>
      <c r="G1359">
        <v>0.64207800000000004</v>
      </c>
      <c r="I1359">
        <v>0.71860999999999997</v>
      </c>
      <c r="J1359">
        <v>0.72437399999999996</v>
      </c>
      <c r="K1359">
        <v>0.72525799999999996</v>
      </c>
      <c r="L1359">
        <v>0.64207800000000004</v>
      </c>
      <c r="N1359">
        <v>0.72378200000000004</v>
      </c>
      <c r="O1359">
        <v>0.73719400000000002</v>
      </c>
      <c r="P1359">
        <v>0.73274700000000004</v>
      </c>
      <c r="Q1359">
        <v>0.64207800000000004</v>
      </c>
      <c r="S1359">
        <v>0.72445800000000005</v>
      </c>
      <c r="T1359">
        <v>0.67816299999999996</v>
      </c>
      <c r="U1359">
        <v>0.69982</v>
      </c>
      <c r="V1359">
        <v>0.64207800000000004</v>
      </c>
      <c r="X1359">
        <v>0.72688299999999995</v>
      </c>
      <c r="Y1359">
        <v>0.66359699999999999</v>
      </c>
      <c r="Z1359">
        <v>0.69730599999999998</v>
      </c>
      <c r="AA1359">
        <v>0.64207800000000004</v>
      </c>
    </row>
    <row r="1360" spans="1:27" x14ac:dyDescent="0.2">
      <c r="A1360" t="s">
        <v>19</v>
      </c>
      <c r="B1360" t="s">
        <v>49</v>
      </c>
      <c r="C1360">
        <v>50</v>
      </c>
      <c r="D1360">
        <v>0.77337699999999998</v>
      </c>
      <c r="E1360">
        <v>0.772343</v>
      </c>
      <c r="F1360">
        <v>0.77303299999999997</v>
      </c>
      <c r="G1360">
        <v>0.64207800000000004</v>
      </c>
      <c r="I1360">
        <v>0.72476799999999997</v>
      </c>
      <c r="J1360">
        <v>0.71637300000000004</v>
      </c>
      <c r="K1360">
        <v>0.71928300000000001</v>
      </c>
      <c r="L1360">
        <v>0.64207800000000004</v>
      </c>
      <c r="N1360">
        <v>0.71410099999999999</v>
      </c>
      <c r="O1360">
        <v>0.68240100000000004</v>
      </c>
      <c r="P1360">
        <v>0.69801899999999995</v>
      </c>
      <c r="Q1360">
        <v>0.64207800000000004</v>
      </c>
      <c r="S1360">
        <v>0.72160299999999999</v>
      </c>
      <c r="T1360">
        <v>0.67364800000000002</v>
      </c>
      <c r="U1360">
        <v>0.69604299999999997</v>
      </c>
      <c r="V1360">
        <v>0.64207800000000004</v>
      </c>
      <c r="X1360">
        <v>0.72509900000000005</v>
      </c>
      <c r="Y1360">
        <v>0.65536000000000005</v>
      </c>
      <c r="Z1360">
        <v>0.69275600000000004</v>
      </c>
      <c r="AA1360">
        <v>0.64207800000000004</v>
      </c>
    </row>
    <row r="1361" spans="1:27" x14ac:dyDescent="0.2">
      <c r="A1361" t="s">
        <v>19</v>
      </c>
      <c r="B1361" t="s">
        <v>37</v>
      </c>
      <c r="C1361">
        <v>51</v>
      </c>
      <c r="D1361">
        <v>0.724746</v>
      </c>
      <c r="E1361">
        <v>0.77322000000000002</v>
      </c>
      <c r="F1361">
        <v>0.74898299999999995</v>
      </c>
      <c r="G1361">
        <v>0.64207800000000004</v>
      </c>
      <c r="I1361">
        <v>0.72935099999999997</v>
      </c>
      <c r="J1361">
        <v>0.670408</v>
      </c>
      <c r="K1361">
        <v>0.69578399999999996</v>
      </c>
      <c r="L1361">
        <v>0.64207800000000004</v>
      </c>
      <c r="N1361">
        <v>0.72132300000000005</v>
      </c>
      <c r="O1361">
        <v>0.635737</v>
      </c>
      <c r="P1361">
        <v>0.67328299999999996</v>
      </c>
      <c r="Q1361">
        <v>0.64207800000000004</v>
      </c>
      <c r="S1361">
        <v>0.71865100000000004</v>
      </c>
      <c r="T1361">
        <v>0.64554900000000004</v>
      </c>
      <c r="U1361">
        <v>0.68800600000000001</v>
      </c>
      <c r="V1361">
        <v>0.64207800000000004</v>
      </c>
      <c r="X1361">
        <v>0.72287599999999996</v>
      </c>
      <c r="Y1361">
        <v>0.62933799999999995</v>
      </c>
      <c r="Z1361">
        <v>0.67769000000000001</v>
      </c>
      <c r="AA1361">
        <v>0.64207800000000004</v>
      </c>
    </row>
    <row r="1362" spans="1:27" x14ac:dyDescent="0.2">
      <c r="A1362" t="s">
        <v>19</v>
      </c>
      <c r="B1362" t="s">
        <v>42</v>
      </c>
      <c r="C1362">
        <v>52</v>
      </c>
      <c r="D1362">
        <v>0.68993099999999996</v>
      </c>
      <c r="E1362">
        <v>0.46566099999999999</v>
      </c>
      <c r="F1362">
        <v>0.56533699999999998</v>
      </c>
      <c r="G1362">
        <v>0.64207800000000004</v>
      </c>
      <c r="I1362">
        <v>0.71901899999999996</v>
      </c>
      <c r="J1362">
        <v>0.60092900000000005</v>
      </c>
      <c r="K1362">
        <v>0.65251599999999998</v>
      </c>
      <c r="L1362">
        <v>0.64207800000000004</v>
      </c>
      <c r="N1362">
        <v>0.72962099999999996</v>
      </c>
      <c r="O1362">
        <v>0.62361200000000006</v>
      </c>
      <c r="P1362">
        <v>0.68266000000000004</v>
      </c>
      <c r="Q1362">
        <v>0.64207800000000004</v>
      </c>
      <c r="S1362">
        <v>0.71886499999999998</v>
      </c>
      <c r="T1362">
        <v>0.62728600000000001</v>
      </c>
      <c r="U1362">
        <v>0.67720800000000003</v>
      </c>
      <c r="V1362">
        <v>0.64207800000000004</v>
      </c>
      <c r="X1362">
        <v>0.72097800000000001</v>
      </c>
      <c r="Y1362">
        <v>0.63000900000000004</v>
      </c>
      <c r="Z1362">
        <v>0.67721900000000002</v>
      </c>
      <c r="AA1362">
        <v>0.64207800000000004</v>
      </c>
    </row>
    <row r="1363" spans="1:27" x14ac:dyDescent="0.2">
      <c r="A1363" t="s">
        <v>19</v>
      </c>
      <c r="B1363" t="s">
        <v>42</v>
      </c>
      <c r="C1363">
        <v>53</v>
      </c>
      <c r="D1363">
        <v>0.74238099999999996</v>
      </c>
      <c r="E1363">
        <v>0.56390499999999999</v>
      </c>
      <c r="F1363">
        <v>0.64322800000000002</v>
      </c>
      <c r="G1363">
        <v>0.64207800000000004</v>
      </c>
      <c r="I1363">
        <v>0.71665999999999996</v>
      </c>
      <c r="J1363">
        <v>0.52416499999999999</v>
      </c>
      <c r="K1363">
        <v>0.63042799999999999</v>
      </c>
      <c r="L1363">
        <v>0.64207800000000004</v>
      </c>
      <c r="N1363">
        <v>0.71650000000000003</v>
      </c>
      <c r="O1363">
        <v>0.60302100000000003</v>
      </c>
      <c r="P1363">
        <v>0.66631799999999997</v>
      </c>
      <c r="Q1363">
        <v>0.64207800000000004</v>
      </c>
      <c r="S1363">
        <v>0.72406899999999996</v>
      </c>
      <c r="T1363">
        <v>0.59811400000000003</v>
      </c>
      <c r="U1363">
        <v>0.66331399999999996</v>
      </c>
      <c r="V1363">
        <v>0.64207800000000004</v>
      </c>
      <c r="X1363">
        <v>0.69361200000000001</v>
      </c>
      <c r="Y1363">
        <v>0.62253599999999998</v>
      </c>
      <c r="Z1363">
        <v>0.66091100000000003</v>
      </c>
      <c r="AA1363">
        <v>0.64207800000000004</v>
      </c>
    </row>
    <row r="1364" spans="1:27" x14ac:dyDescent="0.2">
      <c r="A1364" t="s">
        <v>19</v>
      </c>
      <c r="B1364" t="s">
        <v>36</v>
      </c>
      <c r="C1364">
        <v>54</v>
      </c>
      <c r="D1364">
        <v>0.71766799999999997</v>
      </c>
      <c r="E1364">
        <v>0.54293000000000002</v>
      </c>
      <c r="F1364">
        <v>0.68271999999999999</v>
      </c>
      <c r="G1364">
        <v>0.64207800000000004</v>
      </c>
      <c r="I1364">
        <v>0.722607</v>
      </c>
      <c r="J1364">
        <v>0.59207399999999999</v>
      </c>
      <c r="K1364">
        <v>0.67242299999999999</v>
      </c>
      <c r="L1364">
        <v>0.64207800000000004</v>
      </c>
      <c r="N1364">
        <v>0.71407200000000004</v>
      </c>
      <c r="O1364">
        <v>0.52824700000000002</v>
      </c>
      <c r="P1364">
        <v>0.62423600000000001</v>
      </c>
      <c r="Q1364">
        <v>0.64207800000000004</v>
      </c>
      <c r="S1364">
        <v>0.71951299999999996</v>
      </c>
      <c r="T1364">
        <v>0.57390799999999997</v>
      </c>
      <c r="U1364">
        <v>0.64780800000000005</v>
      </c>
      <c r="V1364">
        <v>0.64207800000000004</v>
      </c>
      <c r="X1364">
        <v>0.70063900000000001</v>
      </c>
      <c r="Y1364">
        <v>0.61109999999999998</v>
      </c>
      <c r="Z1364">
        <v>0.65676299999999999</v>
      </c>
      <c r="AA1364">
        <v>0.64207800000000004</v>
      </c>
    </row>
    <row r="1365" spans="1:27" x14ac:dyDescent="0.2">
      <c r="A1365" t="s">
        <v>19</v>
      </c>
      <c r="B1365" t="s">
        <v>35</v>
      </c>
      <c r="C1365">
        <v>55</v>
      </c>
      <c r="D1365">
        <v>0.70777299999999999</v>
      </c>
      <c r="E1365">
        <v>0.66938799999999998</v>
      </c>
      <c r="F1365">
        <v>0.69132199999999999</v>
      </c>
      <c r="G1365">
        <v>0.64207800000000004</v>
      </c>
      <c r="I1365">
        <v>0.71268299999999996</v>
      </c>
      <c r="J1365">
        <v>0.53722199999999998</v>
      </c>
      <c r="K1365">
        <v>0.63753899999999997</v>
      </c>
      <c r="L1365">
        <v>0.64207800000000004</v>
      </c>
      <c r="N1365">
        <v>0.724383</v>
      </c>
      <c r="O1365">
        <v>0.55569500000000005</v>
      </c>
      <c r="P1365">
        <v>0.64406799999999997</v>
      </c>
      <c r="Q1365">
        <v>0.64207800000000004</v>
      </c>
      <c r="S1365">
        <v>0.67845</v>
      </c>
      <c r="T1365">
        <v>0.557365</v>
      </c>
      <c r="U1365">
        <v>0.620753</v>
      </c>
      <c r="V1365">
        <v>0.64207800000000004</v>
      </c>
      <c r="X1365">
        <v>0.70715600000000001</v>
      </c>
      <c r="Y1365">
        <v>0.62199300000000002</v>
      </c>
      <c r="Z1365">
        <v>0.66583400000000004</v>
      </c>
      <c r="AA1365">
        <v>0.64207800000000004</v>
      </c>
    </row>
    <row r="1366" spans="1:27" x14ac:dyDescent="0.2">
      <c r="A1366" t="s">
        <v>19</v>
      </c>
      <c r="B1366" t="s">
        <v>42</v>
      </c>
      <c r="C1366">
        <v>56</v>
      </c>
      <c r="D1366">
        <v>0.71260800000000002</v>
      </c>
      <c r="E1366">
        <v>0.39934900000000001</v>
      </c>
      <c r="F1366">
        <v>0.53857500000000003</v>
      </c>
      <c r="G1366">
        <v>0.64207800000000004</v>
      </c>
      <c r="I1366">
        <v>0.72062099999999996</v>
      </c>
      <c r="J1366">
        <v>0.55721299999999996</v>
      </c>
      <c r="K1366">
        <v>0.63146400000000003</v>
      </c>
      <c r="L1366">
        <v>0.64207800000000004</v>
      </c>
      <c r="N1366">
        <v>0.66336799999999996</v>
      </c>
      <c r="O1366">
        <v>0.57439799999999996</v>
      </c>
      <c r="P1366">
        <v>0.62734100000000004</v>
      </c>
      <c r="Q1366">
        <v>0.64207800000000004</v>
      </c>
      <c r="S1366">
        <v>0.691828</v>
      </c>
      <c r="T1366">
        <v>0.58676099999999998</v>
      </c>
      <c r="U1366">
        <v>0.64302899999999996</v>
      </c>
      <c r="V1366">
        <v>0.64207800000000004</v>
      </c>
      <c r="X1366">
        <v>0.70199100000000003</v>
      </c>
      <c r="Y1366">
        <v>0.61560499999999996</v>
      </c>
      <c r="Z1366">
        <v>0.65986199999999995</v>
      </c>
      <c r="AA1366">
        <v>0.64207800000000004</v>
      </c>
    </row>
    <row r="1367" spans="1:27" x14ac:dyDescent="0.2">
      <c r="A1367" t="s">
        <v>19</v>
      </c>
      <c r="B1367" t="s">
        <v>38</v>
      </c>
      <c r="C1367">
        <v>57</v>
      </c>
      <c r="D1367">
        <v>0.741483</v>
      </c>
      <c r="E1367">
        <v>0.60290100000000002</v>
      </c>
      <c r="F1367">
        <v>0.664493</v>
      </c>
      <c r="G1367">
        <v>0.64207800000000004</v>
      </c>
      <c r="I1367">
        <v>0.63046599999999997</v>
      </c>
      <c r="J1367">
        <v>0.55322400000000005</v>
      </c>
      <c r="K1367">
        <v>0.58755400000000002</v>
      </c>
      <c r="L1367">
        <v>0.64207800000000004</v>
      </c>
      <c r="N1367">
        <v>0.67654899999999996</v>
      </c>
      <c r="O1367">
        <v>0.60009800000000002</v>
      </c>
      <c r="P1367">
        <v>0.63505100000000003</v>
      </c>
      <c r="Q1367">
        <v>0.64207800000000004</v>
      </c>
      <c r="S1367">
        <v>0.69261099999999998</v>
      </c>
      <c r="T1367">
        <v>0.60954299999999995</v>
      </c>
      <c r="U1367">
        <v>0.65622800000000003</v>
      </c>
      <c r="V1367">
        <v>0.64207800000000004</v>
      </c>
      <c r="X1367">
        <v>0.70588300000000004</v>
      </c>
      <c r="Y1367">
        <v>0.60060599999999997</v>
      </c>
      <c r="Z1367">
        <v>0.65233399999999997</v>
      </c>
      <c r="AA1367">
        <v>0.64207800000000004</v>
      </c>
    </row>
    <row r="1368" spans="1:27" x14ac:dyDescent="0.2">
      <c r="A1368" t="s">
        <v>19</v>
      </c>
      <c r="B1368" t="s">
        <v>42</v>
      </c>
      <c r="C1368">
        <v>58</v>
      </c>
      <c r="D1368">
        <v>0.437307</v>
      </c>
      <c r="E1368">
        <v>0.65742199999999995</v>
      </c>
      <c r="F1368">
        <v>0.55959300000000001</v>
      </c>
      <c r="G1368">
        <v>0.64207800000000004</v>
      </c>
      <c r="I1368">
        <v>0.65412199999999998</v>
      </c>
      <c r="J1368">
        <v>0.64391699999999996</v>
      </c>
      <c r="K1368">
        <v>0.64845299999999995</v>
      </c>
      <c r="L1368">
        <v>0.64207800000000004</v>
      </c>
      <c r="N1368">
        <v>0.68456700000000004</v>
      </c>
      <c r="O1368">
        <v>0.61089599999999999</v>
      </c>
      <c r="P1368">
        <v>0.64391100000000001</v>
      </c>
      <c r="Q1368">
        <v>0.64207800000000004</v>
      </c>
      <c r="S1368">
        <v>0.69245299999999999</v>
      </c>
      <c r="T1368">
        <v>0.63227699999999998</v>
      </c>
      <c r="U1368">
        <v>0.65974500000000003</v>
      </c>
      <c r="V1368">
        <v>0.64207800000000004</v>
      </c>
      <c r="X1368">
        <v>0.70064499999999996</v>
      </c>
      <c r="Y1368">
        <v>0.55827300000000002</v>
      </c>
      <c r="Z1368">
        <v>0.65842199999999995</v>
      </c>
      <c r="AA1368">
        <v>0.64207800000000004</v>
      </c>
    </row>
    <row r="1369" spans="1:27" x14ac:dyDescent="0.2">
      <c r="A1369" t="s">
        <v>19</v>
      </c>
      <c r="B1369" t="s">
        <v>38</v>
      </c>
      <c r="C1369">
        <v>59</v>
      </c>
      <c r="D1369">
        <v>0.78357500000000002</v>
      </c>
      <c r="E1369">
        <v>0.67142900000000005</v>
      </c>
      <c r="F1369">
        <v>0.72127200000000002</v>
      </c>
      <c r="G1369">
        <v>0.64207800000000004</v>
      </c>
      <c r="I1369">
        <v>0.65624899999999997</v>
      </c>
      <c r="J1369">
        <v>0.68407700000000005</v>
      </c>
      <c r="K1369">
        <v>0.67216200000000004</v>
      </c>
      <c r="L1369">
        <v>0.64207800000000004</v>
      </c>
      <c r="N1369">
        <v>0.68535900000000005</v>
      </c>
      <c r="O1369">
        <v>0.67144000000000004</v>
      </c>
      <c r="P1369">
        <v>0.67766400000000004</v>
      </c>
      <c r="Q1369">
        <v>0.64207800000000004</v>
      </c>
      <c r="S1369">
        <v>0.70099500000000003</v>
      </c>
      <c r="T1369">
        <v>0.62353999999999998</v>
      </c>
      <c r="U1369">
        <v>0.65615199999999996</v>
      </c>
      <c r="V1369">
        <v>0.64207800000000004</v>
      </c>
      <c r="X1369">
        <v>0.70144700000000004</v>
      </c>
      <c r="Y1369">
        <v>0.57940599999999998</v>
      </c>
      <c r="Z1369">
        <v>0.66999799999999998</v>
      </c>
      <c r="AA1369">
        <v>0.64207800000000004</v>
      </c>
    </row>
    <row r="1370" spans="1:27" x14ac:dyDescent="0.2">
      <c r="A1370" t="s">
        <v>19</v>
      </c>
      <c r="B1370" t="s">
        <v>37</v>
      </c>
      <c r="C1370">
        <v>60</v>
      </c>
      <c r="D1370">
        <v>0.747865</v>
      </c>
      <c r="E1370">
        <v>0.72337899999999999</v>
      </c>
      <c r="F1370">
        <v>0.735622</v>
      </c>
      <c r="G1370">
        <v>0.64207800000000004</v>
      </c>
      <c r="I1370">
        <v>0.74933499999999997</v>
      </c>
      <c r="J1370">
        <v>0.698959</v>
      </c>
      <c r="K1370">
        <v>0.72141100000000002</v>
      </c>
      <c r="L1370">
        <v>0.64207800000000004</v>
      </c>
      <c r="N1370">
        <v>0.69057500000000005</v>
      </c>
      <c r="O1370">
        <v>0.67250500000000002</v>
      </c>
      <c r="P1370">
        <v>0.67799900000000002</v>
      </c>
      <c r="Q1370">
        <v>0.64207800000000004</v>
      </c>
      <c r="S1370">
        <v>0.689523</v>
      </c>
      <c r="T1370">
        <v>0.56649000000000005</v>
      </c>
      <c r="U1370">
        <v>0.66954199999999997</v>
      </c>
      <c r="V1370">
        <v>0.64207800000000004</v>
      </c>
      <c r="X1370">
        <v>0.70847400000000005</v>
      </c>
      <c r="Y1370">
        <v>0.596244</v>
      </c>
      <c r="Z1370">
        <v>0.67682699999999996</v>
      </c>
      <c r="AA1370">
        <v>0.64207800000000004</v>
      </c>
    </row>
    <row r="1371" spans="1:27" x14ac:dyDescent="0.2">
      <c r="A1371" t="s">
        <v>19</v>
      </c>
      <c r="B1371" t="s">
        <v>47</v>
      </c>
      <c r="C1371">
        <v>61</v>
      </c>
      <c r="D1371">
        <v>0.71656399999999998</v>
      </c>
      <c r="E1371">
        <v>0.70206800000000003</v>
      </c>
      <c r="F1371">
        <v>0.70733900000000005</v>
      </c>
      <c r="G1371">
        <v>0.64207800000000004</v>
      </c>
      <c r="I1371">
        <v>0.74399700000000002</v>
      </c>
      <c r="J1371">
        <v>0.67789200000000005</v>
      </c>
      <c r="K1371">
        <v>0.70304299999999997</v>
      </c>
      <c r="L1371">
        <v>0.64207800000000004</v>
      </c>
      <c r="N1371">
        <v>0.72957499999999997</v>
      </c>
      <c r="O1371">
        <v>0.54102099999999997</v>
      </c>
      <c r="P1371">
        <v>0.69254199999999999</v>
      </c>
      <c r="Q1371">
        <v>0.64207800000000004</v>
      </c>
      <c r="S1371">
        <v>0.690913</v>
      </c>
      <c r="T1371">
        <v>0.59412900000000002</v>
      </c>
      <c r="U1371">
        <v>0.68469500000000005</v>
      </c>
      <c r="V1371">
        <v>0.64207800000000004</v>
      </c>
      <c r="X1371">
        <v>0.70652800000000004</v>
      </c>
      <c r="Y1371">
        <v>0.59937099999999999</v>
      </c>
      <c r="Z1371">
        <v>0.67725599999999997</v>
      </c>
      <c r="AA1371">
        <v>0.64207800000000004</v>
      </c>
    </row>
    <row r="1372" spans="1:27" x14ac:dyDescent="0.2">
      <c r="A1372" t="s">
        <v>19</v>
      </c>
      <c r="B1372" t="s">
        <v>47</v>
      </c>
      <c r="C1372">
        <v>62</v>
      </c>
      <c r="D1372">
        <v>0.767563</v>
      </c>
      <c r="E1372">
        <v>0.60822900000000002</v>
      </c>
      <c r="F1372">
        <v>0.66616900000000001</v>
      </c>
      <c r="G1372">
        <v>0.64207800000000004</v>
      </c>
      <c r="I1372">
        <v>0.70547800000000005</v>
      </c>
      <c r="J1372">
        <v>0.43676599999999999</v>
      </c>
      <c r="K1372">
        <v>0.668605</v>
      </c>
      <c r="L1372">
        <v>0.64207800000000004</v>
      </c>
      <c r="N1372">
        <v>0.72310200000000002</v>
      </c>
      <c r="O1372">
        <v>0.56601000000000001</v>
      </c>
      <c r="P1372">
        <v>0.70240000000000002</v>
      </c>
      <c r="Q1372">
        <v>0.64207800000000004</v>
      </c>
      <c r="S1372">
        <v>0.74200600000000005</v>
      </c>
      <c r="T1372">
        <v>0.60423199999999999</v>
      </c>
      <c r="U1372">
        <v>0.71301599999999998</v>
      </c>
      <c r="V1372">
        <v>0.64207800000000004</v>
      </c>
      <c r="X1372">
        <v>0.70542000000000005</v>
      </c>
      <c r="Y1372">
        <v>0.62463199999999997</v>
      </c>
      <c r="Z1372">
        <v>0.69106599999999996</v>
      </c>
      <c r="AA1372">
        <v>0.64207800000000004</v>
      </c>
    </row>
    <row r="1373" spans="1:27" x14ac:dyDescent="0.2">
      <c r="A1373" t="s">
        <v>19</v>
      </c>
      <c r="B1373" t="s">
        <v>50</v>
      </c>
      <c r="C1373">
        <v>63</v>
      </c>
      <c r="D1373">
        <v>0.63230699999999995</v>
      </c>
      <c r="F1373">
        <v>0.63230699999999995</v>
      </c>
      <c r="G1373">
        <v>0.64207800000000004</v>
      </c>
      <c r="I1373">
        <v>0.71702699999999997</v>
      </c>
      <c r="K1373">
        <v>0.68967999999999996</v>
      </c>
      <c r="L1373">
        <v>0.64207800000000004</v>
      </c>
      <c r="N1373">
        <v>0.73251999999999995</v>
      </c>
      <c r="P1373">
        <v>0.70684400000000003</v>
      </c>
      <c r="Q1373">
        <v>0.64207800000000004</v>
      </c>
      <c r="S1373">
        <v>0.72811899999999996</v>
      </c>
      <c r="U1373">
        <v>0.70941200000000004</v>
      </c>
      <c r="V1373">
        <v>0.64207800000000004</v>
      </c>
      <c r="X1373">
        <v>0.70689500000000005</v>
      </c>
      <c r="Z1373">
        <v>0.69525300000000001</v>
      </c>
      <c r="AA1373">
        <v>0.64207800000000004</v>
      </c>
    </row>
    <row r="1374" spans="1:27" x14ac:dyDescent="0.2">
      <c r="A1374" t="s">
        <v>19</v>
      </c>
      <c r="B1374" t="s">
        <v>35</v>
      </c>
      <c r="C1374">
        <v>64</v>
      </c>
      <c r="D1374">
        <v>0.75120900000000002</v>
      </c>
      <c r="E1374">
        <v>0.79637500000000006</v>
      </c>
      <c r="F1374">
        <v>0.77056599999999997</v>
      </c>
      <c r="G1374">
        <v>0.64207800000000004</v>
      </c>
      <c r="I1374">
        <v>0.72615799999999997</v>
      </c>
      <c r="J1374">
        <v>0.50817299999999999</v>
      </c>
      <c r="K1374">
        <v>0.72023800000000004</v>
      </c>
      <c r="L1374">
        <v>0.64207800000000004</v>
      </c>
      <c r="N1374">
        <v>0.72648100000000004</v>
      </c>
      <c r="O1374">
        <v>0.56730700000000001</v>
      </c>
      <c r="P1374">
        <v>0.70458500000000002</v>
      </c>
      <c r="Q1374">
        <v>0.64207800000000004</v>
      </c>
      <c r="S1374">
        <v>0.72134200000000004</v>
      </c>
      <c r="T1374">
        <v>0.60226100000000005</v>
      </c>
      <c r="U1374">
        <v>0.70296400000000003</v>
      </c>
      <c r="V1374">
        <v>0.64207800000000004</v>
      </c>
      <c r="X1374">
        <v>0.73024100000000003</v>
      </c>
      <c r="Y1374">
        <v>0.62971900000000003</v>
      </c>
      <c r="Z1374">
        <v>0.70492299999999997</v>
      </c>
      <c r="AA1374">
        <v>0.64207800000000004</v>
      </c>
    </row>
    <row r="1375" spans="1:27" x14ac:dyDescent="0.2">
      <c r="A1375" t="s">
        <v>19</v>
      </c>
      <c r="B1375" t="s">
        <v>42</v>
      </c>
      <c r="C1375">
        <v>65</v>
      </c>
      <c r="D1375">
        <v>0.79495800000000005</v>
      </c>
      <c r="E1375">
        <v>0.72814500000000004</v>
      </c>
      <c r="F1375">
        <v>0.75783999999999996</v>
      </c>
      <c r="G1375">
        <v>0.64207800000000004</v>
      </c>
      <c r="I1375">
        <v>0.74417800000000001</v>
      </c>
      <c r="J1375">
        <v>0.74276900000000001</v>
      </c>
      <c r="K1375">
        <v>0.74148400000000003</v>
      </c>
      <c r="L1375">
        <v>0.64207800000000004</v>
      </c>
      <c r="N1375">
        <v>0.71305399999999997</v>
      </c>
      <c r="O1375">
        <v>0.58110600000000001</v>
      </c>
      <c r="P1375">
        <v>0.70944799999999997</v>
      </c>
      <c r="Q1375">
        <v>0.64207800000000004</v>
      </c>
      <c r="S1375">
        <v>0.72721999999999998</v>
      </c>
      <c r="T1375">
        <v>0.59808300000000003</v>
      </c>
      <c r="U1375">
        <v>0.70342300000000002</v>
      </c>
      <c r="V1375">
        <v>0.64207800000000004</v>
      </c>
      <c r="X1375">
        <v>0.70691000000000004</v>
      </c>
      <c r="Y1375">
        <v>0.63012299999999999</v>
      </c>
      <c r="Z1375">
        <v>0.69587299999999996</v>
      </c>
      <c r="AA1375">
        <v>0.64207800000000004</v>
      </c>
    </row>
    <row r="1376" spans="1:27" x14ac:dyDescent="0.2">
      <c r="A1376" t="s">
        <v>19</v>
      </c>
      <c r="B1376" t="s">
        <v>33</v>
      </c>
      <c r="C1376">
        <v>66</v>
      </c>
      <c r="D1376">
        <v>0.68636699999999995</v>
      </c>
      <c r="E1376">
        <v>0.70378799999999997</v>
      </c>
      <c r="F1376">
        <v>0.69604600000000005</v>
      </c>
      <c r="G1376">
        <v>0.64207800000000004</v>
      </c>
      <c r="I1376">
        <v>0.72724999999999995</v>
      </c>
      <c r="J1376">
        <v>0.70305099999999998</v>
      </c>
      <c r="K1376">
        <v>0.71478900000000001</v>
      </c>
      <c r="L1376">
        <v>0.64207800000000004</v>
      </c>
      <c r="N1376">
        <v>0.73813399999999996</v>
      </c>
      <c r="O1376">
        <v>0.71567099999999995</v>
      </c>
      <c r="P1376">
        <v>0.72509699999999999</v>
      </c>
      <c r="Q1376">
        <v>0.64207800000000004</v>
      </c>
      <c r="S1376">
        <v>0.716727</v>
      </c>
      <c r="T1376">
        <v>0.60311499999999996</v>
      </c>
      <c r="U1376">
        <v>0.70339399999999996</v>
      </c>
      <c r="V1376">
        <v>0.64207800000000004</v>
      </c>
      <c r="X1376">
        <v>0.70142099999999996</v>
      </c>
      <c r="Y1376">
        <v>0.63239199999999995</v>
      </c>
      <c r="Z1376">
        <v>0.69386800000000004</v>
      </c>
      <c r="AA1376">
        <v>0.64207800000000004</v>
      </c>
    </row>
    <row r="1377" spans="1:27" x14ac:dyDescent="0.2">
      <c r="A1377" t="s">
        <v>19</v>
      </c>
      <c r="B1377" t="s">
        <v>35</v>
      </c>
      <c r="C1377">
        <v>67</v>
      </c>
      <c r="D1377">
        <v>0.70042700000000002</v>
      </c>
      <c r="E1377">
        <v>0.67722000000000004</v>
      </c>
      <c r="F1377">
        <v>0.69048100000000001</v>
      </c>
      <c r="G1377">
        <v>0.64207800000000004</v>
      </c>
      <c r="I1377">
        <v>0.71483399999999997</v>
      </c>
      <c r="J1377">
        <v>0.684612</v>
      </c>
      <c r="K1377">
        <v>0.69902600000000004</v>
      </c>
      <c r="L1377">
        <v>0.64207800000000004</v>
      </c>
      <c r="N1377">
        <v>0.72671399999999997</v>
      </c>
      <c r="O1377">
        <v>0.68508599999999997</v>
      </c>
      <c r="P1377">
        <v>0.70417700000000005</v>
      </c>
      <c r="Q1377">
        <v>0.64207800000000004</v>
      </c>
      <c r="S1377">
        <v>0.70167299999999999</v>
      </c>
      <c r="T1377">
        <v>0.69966899999999999</v>
      </c>
      <c r="U1377">
        <v>0.70188099999999998</v>
      </c>
      <c r="V1377">
        <v>0.64207800000000004</v>
      </c>
      <c r="X1377">
        <v>0.69035500000000005</v>
      </c>
      <c r="Y1377">
        <v>0.62945399999999996</v>
      </c>
      <c r="Z1377">
        <v>0.68704500000000002</v>
      </c>
      <c r="AA1377">
        <v>0.64207800000000004</v>
      </c>
    </row>
    <row r="1378" spans="1:27" x14ac:dyDescent="0.2">
      <c r="A1378" t="s">
        <v>19</v>
      </c>
      <c r="B1378" t="s">
        <v>38</v>
      </c>
      <c r="C1378">
        <v>68</v>
      </c>
      <c r="D1378">
        <v>0.75770800000000005</v>
      </c>
      <c r="E1378">
        <v>0.67282799999999998</v>
      </c>
      <c r="F1378">
        <v>0.71055199999999996</v>
      </c>
      <c r="G1378">
        <v>0.64207800000000004</v>
      </c>
      <c r="I1378">
        <v>0.71741600000000005</v>
      </c>
      <c r="J1378">
        <v>0.66449800000000003</v>
      </c>
      <c r="K1378">
        <v>0.68899900000000003</v>
      </c>
      <c r="L1378">
        <v>0.64207800000000004</v>
      </c>
      <c r="N1378">
        <v>0.67310800000000004</v>
      </c>
      <c r="O1378">
        <v>0.67463200000000001</v>
      </c>
      <c r="P1378">
        <v>0.676952</v>
      </c>
      <c r="Q1378">
        <v>0.64207800000000004</v>
      </c>
      <c r="S1378">
        <v>0.69257000000000002</v>
      </c>
      <c r="T1378">
        <v>0.69280600000000003</v>
      </c>
      <c r="U1378">
        <v>0.69373799999999997</v>
      </c>
      <c r="V1378">
        <v>0.64207800000000004</v>
      </c>
      <c r="X1378">
        <v>0.67983000000000005</v>
      </c>
      <c r="Y1378">
        <v>0.635405</v>
      </c>
      <c r="Z1378">
        <v>0.68684400000000001</v>
      </c>
      <c r="AA1378">
        <v>0.64207800000000004</v>
      </c>
    </row>
    <row r="1379" spans="1:27" x14ac:dyDescent="0.2">
      <c r="A1379" t="s">
        <v>19</v>
      </c>
      <c r="B1379" t="s">
        <v>42</v>
      </c>
      <c r="C1379">
        <v>69</v>
      </c>
      <c r="D1379">
        <v>0.69411299999999998</v>
      </c>
      <c r="E1379">
        <v>0.64344699999999999</v>
      </c>
      <c r="F1379">
        <v>0.66596500000000003</v>
      </c>
      <c r="G1379">
        <v>0.64207800000000004</v>
      </c>
      <c r="I1379">
        <v>0.65958300000000003</v>
      </c>
      <c r="J1379">
        <v>0.66405099999999995</v>
      </c>
      <c r="K1379">
        <v>0.66607700000000003</v>
      </c>
      <c r="L1379">
        <v>0.64207800000000004</v>
      </c>
      <c r="N1379">
        <v>0.67333299999999996</v>
      </c>
      <c r="O1379">
        <v>0.68354099999999995</v>
      </c>
      <c r="P1379">
        <v>0.68045599999999995</v>
      </c>
      <c r="Q1379">
        <v>0.64207800000000004</v>
      </c>
      <c r="S1379">
        <v>0.66398100000000004</v>
      </c>
      <c r="T1379">
        <v>0.68446399999999996</v>
      </c>
      <c r="U1379">
        <v>0.67580300000000004</v>
      </c>
      <c r="V1379">
        <v>0.64207800000000004</v>
      </c>
      <c r="X1379">
        <v>0.68191100000000004</v>
      </c>
      <c r="Y1379">
        <v>0.635405</v>
      </c>
      <c r="Z1379">
        <v>0.68892600000000004</v>
      </c>
      <c r="AA1379">
        <v>0.64207800000000004</v>
      </c>
    </row>
    <row r="1380" spans="1:27" x14ac:dyDescent="0.2">
      <c r="A1380" t="s">
        <v>19</v>
      </c>
      <c r="B1380" t="s">
        <v>40</v>
      </c>
      <c r="C1380">
        <v>70</v>
      </c>
      <c r="D1380">
        <v>0.52692799999999995</v>
      </c>
      <c r="E1380">
        <v>0.67587799999999998</v>
      </c>
      <c r="F1380">
        <v>0.62171399999999999</v>
      </c>
      <c r="G1380">
        <v>0.64207800000000004</v>
      </c>
      <c r="I1380">
        <v>0.63617699999999999</v>
      </c>
      <c r="J1380">
        <v>0.68922000000000005</v>
      </c>
      <c r="K1380">
        <v>0.66708199999999995</v>
      </c>
      <c r="L1380">
        <v>0.64207800000000004</v>
      </c>
      <c r="N1380">
        <v>0.65221499999999999</v>
      </c>
      <c r="O1380">
        <v>0.68204699999999996</v>
      </c>
      <c r="P1380">
        <v>0.66881800000000002</v>
      </c>
      <c r="Q1380">
        <v>0.64207800000000004</v>
      </c>
      <c r="S1380">
        <v>0.65904099999999999</v>
      </c>
      <c r="T1380">
        <v>0.68016399999999999</v>
      </c>
      <c r="U1380">
        <v>0.67121799999999998</v>
      </c>
      <c r="V1380">
        <v>0.64207800000000004</v>
      </c>
      <c r="X1380">
        <v>0.68147999999999997</v>
      </c>
      <c r="Y1380">
        <v>0.59169499999999997</v>
      </c>
      <c r="Z1380">
        <v>0.66497200000000001</v>
      </c>
      <c r="AA1380">
        <v>0.64207800000000004</v>
      </c>
    </row>
    <row r="1381" spans="1:27" x14ac:dyDescent="0.2">
      <c r="A1381" t="s">
        <v>19</v>
      </c>
      <c r="B1381" t="s">
        <v>35</v>
      </c>
      <c r="C1381">
        <v>71</v>
      </c>
      <c r="D1381">
        <v>0.68749000000000005</v>
      </c>
      <c r="E1381">
        <v>0.74833400000000005</v>
      </c>
      <c r="F1381">
        <v>0.71356600000000003</v>
      </c>
      <c r="G1381">
        <v>0.64207800000000004</v>
      </c>
      <c r="I1381">
        <v>0.60308499999999998</v>
      </c>
      <c r="J1381">
        <v>0.69798800000000005</v>
      </c>
      <c r="K1381">
        <v>0.65585800000000005</v>
      </c>
      <c r="L1381">
        <v>0.64207800000000004</v>
      </c>
      <c r="N1381">
        <v>0.63102999999999998</v>
      </c>
      <c r="O1381">
        <v>0.68222000000000005</v>
      </c>
      <c r="P1381">
        <v>0.65949899999999995</v>
      </c>
      <c r="Q1381">
        <v>0.64207800000000004</v>
      </c>
      <c r="S1381">
        <v>0.65258099999999997</v>
      </c>
      <c r="T1381">
        <v>0.58341900000000002</v>
      </c>
      <c r="U1381">
        <v>0.66617899999999997</v>
      </c>
      <c r="V1381">
        <v>0.64207800000000004</v>
      </c>
      <c r="X1381">
        <v>0.67090799999999995</v>
      </c>
      <c r="Y1381">
        <v>0.57088300000000003</v>
      </c>
      <c r="Z1381">
        <v>0.64871100000000004</v>
      </c>
      <c r="AA1381">
        <v>0.64207800000000004</v>
      </c>
    </row>
    <row r="1382" spans="1:27" x14ac:dyDescent="0.2">
      <c r="A1382" t="s">
        <v>19</v>
      </c>
      <c r="B1382" t="s">
        <v>46</v>
      </c>
      <c r="C1382">
        <v>72</v>
      </c>
      <c r="D1382">
        <v>0.59483600000000003</v>
      </c>
      <c r="E1382">
        <v>0.66974999999999996</v>
      </c>
      <c r="F1382">
        <v>0.63229299999999999</v>
      </c>
      <c r="G1382">
        <v>0.64207800000000004</v>
      </c>
      <c r="I1382">
        <v>0.64470300000000003</v>
      </c>
      <c r="J1382">
        <v>0.69725899999999996</v>
      </c>
      <c r="K1382">
        <v>0.66993800000000003</v>
      </c>
      <c r="L1382">
        <v>0.64207800000000004</v>
      </c>
      <c r="N1382">
        <v>0.62324900000000005</v>
      </c>
      <c r="O1382">
        <v>0.553531</v>
      </c>
      <c r="P1382">
        <v>0.65734700000000001</v>
      </c>
      <c r="Q1382">
        <v>0.64207800000000004</v>
      </c>
      <c r="S1382">
        <v>0.65097400000000005</v>
      </c>
      <c r="T1382">
        <v>0.53237999999999996</v>
      </c>
      <c r="U1382">
        <v>0.63710999999999995</v>
      </c>
      <c r="V1382">
        <v>0.64207800000000004</v>
      </c>
      <c r="X1382">
        <v>0.67191900000000004</v>
      </c>
      <c r="Y1382">
        <v>0.50690299999999999</v>
      </c>
      <c r="Z1382">
        <v>0.64884200000000003</v>
      </c>
      <c r="AA1382">
        <v>0.64207800000000004</v>
      </c>
    </row>
    <row r="1383" spans="1:27" x14ac:dyDescent="0.2">
      <c r="A1383" t="s">
        <v>19</v>
      </c>
      <c r="B1383" t="s">
        <v>42</v>
      </c>
      <c r="C1383">
        <v>73</v>
      </c>
      <c r="D1383">
        <v>0.65178199999999997</v>
      </c>
      <c r="E1383">
        <v>0.67369199999999996</v>
      </c>
      <c r="F1383">
        <v>0.66395499999999996</v>
      </c>
      <c r="G1383">
        <v>0.64207800000000004</v>
      </c>
      <c r="I1383">
        <v>0.63394200000000001</v>
      </c>
      <c r="J1383">
        <v>0.44781399999999999</v>
      </c>
      <c r="K1383">
        <v>0.65048499999999998</v>
      </c>
      <c r="L1383">
        <v>0.64207800000000004</v>
      </c>
      <c r="N1383">
        <v>0.66715599999999997</v>
      </c>
      <c r="O1383">
        <v>0.48146699999999998</v>
      </c>
      <c r="P1383">
        <v>0.63441899999999996</v>
      </c>
      <c r="Q1383">
        <v>0.64207800000000004</v>
      </c>
      <c r="S1383">
        <v>0.64876699999999998</v>
      </c>
      <c r="T1383">
        <v>0.51177600000000001</v>
      </c>
      <c r="U1383">
        <v>0.62468299999999999</v>
      </c>
      <c r="V1383">
        <v>0.64207800000000004</v>
      </c>
      <c r="X1383">
        <v>0.67130299999999998</v>
      </c>
      <c r="Y1383">
        <v>0.50792700000000002</v>
      </c>
      <c r="Z1383">
        <v>0.64889600000000003</v>
      </c>
      <c r="AA1383">
        <v>0.64207800000000004</v>
      </c>
    </row>
    <row r="1384" spans="1:27" x14ac:dyDescent="0.2">
      <c r="A1384" t="s">
        <v>19</v>
      </c>
      <c r="B1384" t="s">
        <v>50</v>
      </c>
      <c r="C1384">
        <v>74</v>
      </c>
      <c r="D1384">
        <v>0.65520699999999998</v>
      </c>
      <c r="F1384">
        <v>0.65520699999999998</v>
      </c>
      <c r="G1384">
        <v>0.64207800000000004</v>
      </c>
      <c r="I1384">
        <v>0.68448399999999998</v>
      </c>
      <c r="K1384">
        <v>0.60874499999999998</v>
      </c>
      <c r="L1384">
        <v>0.64207800000000004</v>
      </c>
      <c r="N1384">
        <v>0.66539099999999995</v>
      </c>
      <c r="P1384">
        <v>0.60750000000000004</v>
      </c>
      <c r="Q1384">
        <v>0.64207800000000004</v>
      </c>
      <c r="S1384">
        <v>0.67313299999999998</v>
      </c>
      <c r="U1384">
        <v>0.63550700000000004</v>
      </c>
      <c r="V1384">
        <v>0.64207800000000004</v>
      </c>
      <c r="X1384">
        <v>0.66880799999999996</v>
      </c>
      <c r="Z1384">
        <v>0.65012599999999998</v>
      </c>
      <c r="AA1384">
        <v>0.64207800000000004</v>
      </c>
    </row>
    <row r="1385" spans="1:27" x14ac:dyDescent="0.2">
      <c r="A1385" t="s">
        <v>19</v>
      </c>
      <c r="B1385" t="s">
        <v>33</v>
      </c>
      <c r="C1385">
        <v>75</v>
      </c>
      <c r="D1385">
        <v>0.74646400000000002</v>
      </c>
      <c r="E1385">
        <v>0.31556000000000001</v>
      </c>
      <c r="F1385">
        <v>0.507073</v>
      </c>
      <c r="G1385">
        <v>0.64207800000000004</v>
      </c>
      <c r="I1385">
        <v>0.69344499999999998</v>
      </c>
      <c r="J1385">
        <v>0.27159299999999997</v>
      </c>
      <c r="K1385">
        <v>0.58041799999999999</v>
      </c>
      <c r="L1385">
        <v>0.64207800000000004</v>
      </c>
      <c r="N1385">
        <v>0.685921</v>
      </c>
      <c r="O1385">
        <v>0.29769400000000001</v>
      </c>
      <c r="P1385">
        <v>0.62053800000000003</v>
      </c>
      <c r="Q1385">
        <v>0.64207800000000004</v>
      </c>
      <c r="S1385">
        <v>0.674014</v>
      </c>
      <c r="T1385">
        <v>0.40667300000000001</v>
      </c>
      <c r="U1385">
        <v>0.63229400000000002</v>
      </c>
      <c r="V1385">
        <v>0.64207800000000004</v>
      </c>
      <c r="X1385">
        <v>0.67506100000000002</v>
      </c>
      <c r="Y1385">
        <v>0.52512700000000001</v>
      </c>
      <c r="Z1385">
        <v>0.65989900000000001</v>
      </c>
      <c r="AA1385">
        <v>0.64207800000000004</v>
      </c>
    </row>
    <row r="1386" spans="1:27" x14ac:dyDescent="0.2">
      <c r="A1386" t="s">
        <v>19</v>
      </c>
      <c r="B1386" t="s">
        <v>42</v>
      </c>
      <c r="C1386">
        <v>76</v>
      </c>
      <c r="D1386">
        <v>0.67866499999999996</v>
      </c>
      <c r="E1386">
        <v>0.49921900000000002</v>
      </c>
      <c r="F1386">
        <v>0.57897299999999996</v>
      </c>
      <c r="G1386">
        <v>0.64207800000000004</v>
      </c>
      <c r="I1386">
        <v>0.707538</v>
      </c>
      <c r="J1386">
        <v>0.27159299999999997</v>
      </c>
      <c r="K1386">
        <v>0.59450999999999998</v>
      </c>
      <c r="L1386">
        <v>0.64207800000000004</v>
      </c>
      <c r="N1386">
        <v>0.69429600000000002</v>
      </c>
      <c r="O1386">
        <v>0.30065399999999998</v>
      </c>
      <c r="P1386">
        <v>0.62596300000000005</v>
      </c>
      <c r="Q1386">
        <v>0.64207800000000004</v>
      </c>
      <c r="S1386">
        <v>0.69336100000000001</v>
      </c>
      <c r="T1386">
        <v>0.41354999999999997</v>
      </c>
      <c r="U1386">
        <v>0.64540600000000004</v>
      </c>
      <c r="V1386">
        <v>0.64207800000000004</v>
      </c>
      <c r="X1386">
        <v>0.70136399999999999</v>
      </c>
      <c r="Y1386">
        <v>0.53423900000000002</v>
      </c>
      <c r="Z1386">
        <v>0.67576000000000003</v>
      </c>
      <c r="AA1386">
        <v>0.64207800000000004</v>
      </c>
    </row>
    <row r="1387" spans="1:27" x14ac:dyDescent="0.2">
      <c r="A1387" t="s">
        <v>19</v>
      </c>
      <c r="B1387" t="s">
        <v>50</v>
      </c>
      <c r="C1387">
        <v>77</v>
      </c>
      <c r="D1387">
        <v>0.69748500000000002</v>
      </c>
      <c r="F1387">
        <v>0.69748500000000002</v>
      </c>
      <c r="G1387">
        <v>0.64207800000000004</v>
      </c>
      <c r="I1387">
        <v>0.68993700000000002</v>
      </c>
      <c r="K1387">
        <v>0.65584500000000001</v>
      </c>
      <c r="L1387">
        <v>0.64207800000000004</v>
      </c>
      <c r="N1387">
        <v>0.70930700000000002</v>
      </c>
      <c r="P1387">
        <v>0.639737</v>
      </c>
      <c r="Q1387">
        <v>0.64207800000000004</v>
      </c>
      <c r="S1387">
        <v>0.70923400000000003</v>
      </c>
      <c r="U1387">
        <v>0.66105199999999997</v>
      </c>
      <c r="V1387">
        <v>0.64207800000000004</v>
      </c>
      <c r="X1387">
        <v>0.70400499999999999</v>
      </c>
      <c r="Z1387">
        <v>0.67572200000000004</v>
      </c>
      <c r="AA1387">
        <v>0.64207800000000004</v>
      </c>
    </row>
    <row r="1388" spans="1:27" x14ac:dyDescent="0.2">
      <c r="A1388" t="s">
        <v>19</v>
      </c>
      <c r="B1388" t="s">
        <v>37</v>
      </c>
      <c r="C1388">
        <v>78</v>
      </c>
      <c r="D1388">
        <v>0.69366000000000005</v>
      </c>
      <c r="E1388">
        <v>0.68849199999999999</v>
      </c>
      <c r="F1388">
        <v>0.69107600000000002</v>
      </c>
      <c r="G1388">
        <v>0.64207800000000004</v>
      </c>
      <c r="I1388">
        <v>0.70713599999999999</v>
      </c>
      <c r="J1388">
        <v>0.46879399999999999</v>
      </c>
      <c r="K1388">
        <v>0.70421199999999995</v>
      </c>
      <c r="L1388">
        <v>0.64207800000000004</v>
      </c>
      <c r="N1388">
        <v>0.71259300000000003</v>
      </c>
      <c r="O1388">
        <v>0.53863700000000003</v>
      </c>
      <c r="P1388">
        <v>0.69301699999999999</v>
      </c>
      <c r="Q1388">
        <v>0.64207800000000004</v>
      </c>
      <c r="S1388">
        <v>0.73224100000000003</v>
      </c>
      <c r="T1388">
        <v>0.54069199999999995</v>
      </c>
      <c r="U1388">
        <v>0.68119099999999999</v>
      </c>
      <c r="V1388">
        <v>0.64207800000000004</v>
      </c>
      <c r="X1388">
        <v>0.71779800000000005</v>
      </c>
      <c r="Y1388">
        <v>0.46892</v>
      </c>
      <c r="Z1388">
        <v>0.68610899999999997</v>
      </c>
      <c r="AA1388">
        <v>0.64207800000000004</v>
      </c>
    </row>
    <row r="1389" spans="1:27" x14ac:dyDescent="0.2">
      <c r="A1389" t="s">
        <v>19</v>
      </c>
      <c r="B1389" t="s">
        <v>51</v>
      </c>
      <c r="C1389">
        <v>79</v>
      </c>
      <c r="D1389">
        <v>0.730263</v>
      </c>
      <c r="E1389">
        <v>0.71789000000000003</v>
      </c>
      <c r="F1389">
        <v>0.72407600000000005</v>
      </c>
      <c r="G1389">
        <v>0.64207800000000004</v>
      </c>
      <c r="I1389">
        <v>0.72893799999999997</v>
      </c>
      <c r="J1389">
        <v>0.73132200000000003</v>
      </c>
      <c r="K1389">
        <v>0.72954200000000002</v>
      </c>
      <c r="L1389">
        <v>0.64207800000000004</v>
      </c>
      <c r="N1389">
        <v>0.74011099999999996</v>
      </c>
      <c r="O1389">
        <v>0.59401400000000004</v>
      </c>
      <c r="P1389">
        <v>0.73645799999999995</v>
      </c>
      <c r="Q1389">
        <v>0.64207800000000004</v>
      </c>
      <c r="S1389">
        <v>0.72796700000000003</v>
      </c>
      <c r="T1389">
        <v>0.59555199999999997</v>
      </c>
      <c r="U1389">
        <v>0.71063100000000001</v>
      </c>
      <c r="V1389">
        <v>0.64207800000000004</v>
      </c>
      <c r="X1389">
        <v>0.72534200000000004</v>
      </c>
      <c r="Y1389">
        <v>0.46714800000000001</v>
      </c>
      <c r="Z1389">
        <v>0.68888499999999997</v>
      </c>
      <c r="AA1389">
        <v>0.64207800000000004</v>
      </c>
    </row>
    <row r="1390" spans="1:27" x14ac:dyDescent="0.2">
      <c r="A1390" t="s">
        <v>19</v>
      </c>
      <c r="B1390" t="s">
        <v>35</v>
      </c>
      <c r="C1390">
        <v>80</v>
      </c>
      <c r="D1390">
        <v>0.76289200000000001</v>
      </c>
      <c r="E1390">
        <v>0.78758300000000003</v>
      </c>
      <c r="F1390">
        <v>0.77347399999999999</v>
      </c>
      <c r="G1390">
        <v>0.64207800000000004</v>
      </c>
      <c r="I1390">
        <v>0.76980400000000004</v>
      </c>
      <c r="J1390">
        <v>0.76052500000000001</v>
      </c>
      <c r="K1390">
        <v>0.76457699999999995</v>
      </c>
      <c r="L1390">
        <v>0.64207800000000004</v>
      </c>
      <c r="N1390">
        <v>0.74392400000000003</v>
      </c>
      <c r="O1390">
        <v>0.73392900000000005</v>
      </c>
      <c r="P1390">
        <v>0.73959200000000003</v>
      </c>
      <c r="Q1390">
        <v>0.64207800000000004</v>
      </c>
      <c r="S1390">
        <v>0.73766500000000002</v>
      </c>
      <c r="T1390">
        <v>0.52423500000000001</v>
      </c>
      <c r="U1390">
        <v>0.73457099999999997</v>
      </c>
      <c r="V1390">
        <v>0.64207800000000004</v>
      </c>
      <c r="X1390">
        <v>0.73080999999999996</v>
      </c>
      <c r="Y1390">
        <v>0.53468899999999997</v>
      </c>
      <c r="Z1390">
        <v>0.69542800000000005</v>
      </c>
      <c r="AA1390">
        <v>0.64207800000000004</v>
      </c>
    </row>
    <row r="1391" spans="1:27" x14ac:dyDescent="0.2">
      <c r="A1391" t="s">
        <v>19</v>
      </c>
      <c r="B1391" t="s">
        <v>41</v>
      </c>
      <c r="C1391">
        <v>81</v>
      </c>
      <c r="D1391">
        <v>0.81625700000000001</v>
      </c>
      <c r="E1391">
        <v>0.77610299999999999</v>
      </c>
      <c r="F1391">
        <v>0.79618</v>
      </c>
      <c r="G1391">
        <v>0.64207800000000004</v>
      </c>
      <c r="I1391">
        <v>0.76523300000000005</v>
      </c>
      <c r="J1391">
        <v>0.75442100000000001</v>
      </c>
      <c r="K1391">
        <v>0.76093599999999995</v>
      </c>
      <c r="L1391">
        <v>0.64207800000000004</v>
      </c>
      <c r="N1391">
        <v>0.75450200000000001</v>
      </c>
      <c r="O1391">
        <v>0.59623099999999996</v>
      </c>
      <c r="P1391">
        <v>0.75068699999999999</v>
      </c>
      <c r="Q1391">
        <v>0.64207800000000004</v>
      </c>
      <c r="S1391">
        <v>0.74299099999999996</v>
      </c>
      <c r="T1391">
        <v>0.61769300000000005</v>
      </c>
      <c r="U1391">
        <v>0.73414299999999999</v>
      </c>
      <c r="V1391">
        <v>0.64207800000000004</v>
      </c>
      <c r="X1391">
        <v>0.73081600000000002</v>
      </c>
      <c r="Y1391">
        <v>0.57689100000000004</v>
      </c>
      <c r="Z1391">
        <v>0.71870900000000004</v>
      </c>
      <c r="AA1391">
        <v>0.64207800000000004</v>
      </c>
    </row>
    <row r="1392" spans="1:27" x14ac:dyDescent="0.2">
      <c r="A1392" t="s">
        <v>19</v>
      </c>
      <c r="B1392" t="s">
        <v>36</v>
      </c>
      <c r="C1392">
        <v>82</v>
      </c>
      <c r="D1392">
        <v>0.71654799999999996</v>
      </c>
      <c r="E1392">
        <v>0.69957800000000003</v>
      </c>
      <c r="F1392">
        <v>0.71315399999999995</v>
      </c>
      <c r="G1392">
        <v>0.64207800000000004</v>
      </c>
      <c r="I1392">
        <v>0.75978500000000004</v>
      </c>
      <c r="J1392">
        <v>0.491894</v>
      </c>
      <c r="K1392">
        <v>0.75196200000000002</v>
      </c>
      <c r="L1392">
        <v>0.64207800000000004</v>
      </c>
      <c r="N1392">
        <v>0.75540300000000005</v>
      </c>
      <c r="O1392">
        <v>0.58349399999999996</v>
      </c>
      <c r="P1392">
        <v>0.74476900000000001</v>
      </c>
      <c r="Q1392">
        <v>0.64207800000000004</v>
      </c>
      <c r="S1392">
        <v>0.74609199999999998</v>
      </c>
      <c r="T1392">
        <v>0.62547200000000003</v>
      </c>
      <c r="U1392">
        <v>0.73930099999999999</v>
      </c>
      <c r="V1392">
        <v>0.64207800000000004</v>
      </c>
      <c r="X1392">
        <v>0.73914000000000002</v>
      </c>
      <c r="Y1392">
        <v>0.60283900000000001</v>
      </c>
      <c r="Z1392">
        <v>0.73665700000000001</v>
      </c>
      <c r="AA1392">
        <v>0.64207800000000004</v>
      </c>
    </row>
    <row r="1393" spans="1:27" x14ac:dyDescent="0.2">
      <c r="A1393" t="s">
        <v>19</v>
      </c>
      <c r="B1393" t="s">
        <v>50</v>
      </c>
      <c r="C1393">
        <v>83</v>
      </c>
      <c r="D1393">
        <v>0.74655099999999996</v>
      </c>
      <c r="F1393">
        <v>0.74655099999999996</v>
      </c>
      <c r="G1393">
        <v>0.64207800000000004</v>
      </c>
      <c r="I1393">
        <v>0.732622</v>
      </c>
      <c r="K1393">
        <v>0.71806400000000004</v>
      </c>
      <c r="L1393">
        <v>0.64207800000000004</v>
      </c>
      <c r="N1393">
        <v>0.74589700000000003</v>
      </c>
      <c r="P1393">
        <v>0.73551100000000003</v>
      </c>
      <c r="Q1393">
        <v>0.64207800000000004</v>
      </c>
      <c r="S1393">
        <v>0.74841500000000005</v>
      </c>
      <c r="U1393">
        <v>0.74488399999999999</v>
      </c>
      <c r="V1393">
        <v>0.64207800000000004</v>
      </c>
      <c r="X1393">
        <v>0.74985599999999997</v>
      </c>
      <c r="Z1393">
        <v>0.747193</v>
      </c>
      <c r="AA1393">
        <v>0.64207800000000004</v>
      </c>
    </row>
    <row r="1394" spans="1:27" x14ac:dyDescent="0.2">
      <c r="A1394" t="s">
        <v>19</v>
      </c>
      <c r="B1394" t="s">
        <v>34</v>
      </c>
      <c r="C1394">
        <v>84</v>
      </c>
      <c r="D1394">
        <v>0.73476699999999995</v>
      </c>
      <c r="E1394">
        <v>0.65420800000000001</v>
      </c>
      <c r="F1394">
        <v>0.69448699999999997</v>
      </c>
      <c r="G1394">
        <v>0.64207800000000004</v>
      </c>
      <c r="I1394">
        <v>0.73222699999999996</v>
      </c>
      <c r="J1394">
        <v>0.46571600000000002</v>
      </c>
      <c r="K1394">
        <v>0.72274000000000005</v>
      </c>
      <c r="L1394">
        <v>0.64207800000000004</v>
      </c>
      <c r="N1394">
        <v>0.73195100000000002</v>
      </c>
      <c r="O1394">
        <v>0.57530300000000001</v>
      </c>
      <c r="P1394">
        <v>0.72890600000000005</v>
      </c>
      <c r="Q1394">
        <v>0.64207800000000004</v>
      </c>
      <c r="S1394">
        <v>0.74946299999999999</v>
      </c>
      <c r="T1394">
        <v>0.63389499999999999</v>
      </c>
      <c r="U1394">
        <v>0.74530300000000005</v>
      </c>
      <c r="V1394">
        <v>0.64207800000000004</v>
      </c>
      <c r="X1394">
        <v>0.75536199999999998</v>
      </c>
      <c r="Y1394">
        <v>0.67964199999999997</v>
      </c>
      <c r="Z1394">
        <v>0.75130200000000003</v>
      </c>
      <c r="AA1394">
        <v>0.64207800000000004</v>
      </c>
    </row>
    <row r="1395" spans="1:27" x14ac:dyDescent="0.2">
      <c r="A1395" t="s">
        <v>19</v>
      </c>
      <c r="B1395" t="s">
        <v>44</v>
      </c>
      <c r="C1395">
        <v>85</v>
      </c>
      <c r="D1395">
        <v>0.71536299999999997</v>
      </c>
      <c r="E1395">
        <v>0.74294099999999996</v>
      </c>
      <c r="F1395">
        <v>0.727182</v>
      </c>
      <c r="G1395">
        <v>0.64207800000000004</v>
      </c>
      <c r="I1395">
        <v>0.73221899999999995</v>
      </c>
      <c r="J1395">
        <v>0.72564600000000001</v>
      </c>
      <c r="K1395">
        <v>0.72827600000000003</v>
      </c>
      <c r="L1395">
        <v>0.64207800000000004</v>
      </c>
      <c r="N1395">
        <v>0.74268699999999999</v>
      </c>
      <c r="O1395">
        <v>0.59231599999999995</v>
      </c>
      <c r="P1395">
        <v>0.74155700000000002</v>
      </c>
      <c r="Q1395">
        <v>0.64207800000000004</v>
      </c>
      <c r="S1395">
        <v>0.74933499999999997</v>
      </c>
      <c r="T1395">
        <v>0.63893800000000001</v>
      </c>
      <c r="U1395">
        <v>0.74775999999999998</v>
      </c>
      <c r="V1395">
        <v>0.64207800000000004</v>
      </c>
      <c r="X1395">
        <v>0.76100500000000004</v>
      </c>
      <c r="Y1395">
        <v>0.689774</v>
      </c>
      <c r="Z1395">
        <v>0.75895000000000001</v>
      </c>
      <c r="AA1395">
        <v>0.64207800000000004</v>
      </c>
    </row>
    <row r="1396" spans="1:27" x14ac:dyDescent="0.2">
      <c r="A1396" t="s">
        <v>19</v>
      </c>
      <c r="B1396" t="s">
        <v>41</v>
      </c>
      <c r="C1396">
        <v>86</v>
      </c>
      <c r="D1396">
        <v>0.74652600000000002</v>
      </c>
      <c r="E1396">
        <v>0.77978899999999995</v>
      </c>
      <c r="F1396">
        <v>0.76315699999999997</v>
      </c>
      <c r="G1396">
        <v>0.64207800000000004</v>
      </c>
      <c r="I1396">
        <v>0.74403900000000001</v>
      </c>
      <c r="J1396">
        <v>0.76912499999999995</v>
      </c>
      <c r="K1396">
        <v>0.75558199999999998</v>
      </c>
      <c r="L1396">
        <v>0.64207800000000004</v>
      </c>
      <c r="N1396">
        <v>0.75644900000000004</v>
      </c>
      <c r="O1396">
        <v>0.75459799999999999</v>
      </c>
      <c r="P1396">
        <v>0.75492300000000001</v>
      </c>
      <c r="Q1396">
        <v>0.64207800000000004</v>
      </c>
      <c r="S1396">
        <v>0.75471699999999997</v>
      </c>
      <c r="T1396">
        <v>0.64212899999999995</v>
      </c>
      <c r="U1396">
        <v>0.75106300000000004</v>
      </c>
      <c r="V1396">
        <v>0.64207800000000004</v>
      </c>
      <c r="X1396">
        <v>0.75914999999999999</v>
      </c>
      <c r="Y1396">
        <v>0.68693899999999997</v>
      </c>
      <c r="Z1396">
        <v>0.75697599999999998</v>
      </c>
      <c r="AA1396">
        <v>0.64207800000000004</v>
      </c>
    </row>
    <row r="1397" spans="1:27" x14ac:dyDescent="0.2">
      <c r="A1397" t="s">
        <v>19</v>
      </c>
      <c r="B1397" t="s">
        <v>32</v>
      </c>
      <c r="C1397">
        <v>87</v>
      </c>
      <c r="D1397">
        <v>0.77022800000000002</v>
      </c>
      <c r="E1397">
        <v>0.78464400000000001</v>
      </c>
      <c r="F1397">
        <v>0.77640600000000004</v>
      </c>
      <c r="G1397">
        <v>0.64207800000000004</v>
      </c>
      <c r="I1397">
        <v>0.77737100000000003</v>
      </c>
      <c r="J1397">
        <v>0.79194699999999996</v>
      </c>
      <c r="K1397">
        <v>0.78431600000000001</v>
      </c>
      <c r="L1397">
        <v>0.64207800000000004</v>
      </c>
      <c r="N1397">
        <v>0.76034000000000002</v>
      </c>
      <c r="O1397">
        <v>0.76813900000000002</v>
      </c>
      <c r="P1397">
        <v>0.76328099999999999</v>
      </c>
      <c r="Q1397">
        <v>0.64207800000000004</v>
      </c>
      <c r="S1397">
        <v>0.76125799999999999</v>
      </c>
      <c r="T1397">
        <v>0.76060700000000003</v>
      </c>
      <c r="U1397">
        <v>0.75987000000000005</v>
      </c>
      <c r="V1397">
        <v>0.64207800000000004</v>
      </c>
      <c r="X1397">
        <v>0.755158</v>
      </c>
      <c r="Y1397">
        <v>0.68744400000000006</v>
      </c>
      <c r="Z1397">
        <v>0.75509199999999999</v>
      </c>
      <c r="AA1397">
        <v>0.64207800000000004</v>
      </c>
    </row>
    <row r="1398" spans="1:27" x14ac:dyDescent="0.2">
      <c r="A1398" t="s">
        <v>19</v>
      </c>
      <c r="B1398" t="s">
        <v>37</v>
      </c>
      <c r="C1398">
        <v>88</v>
      </c>
      <c r="D1398">
        <v>0.81535999999999997</v>
      </c>
      <c r="E1398">
        <v>0.81140800000000002</v>
      </c>
      <c r="F1398">
        <v>0.813384</v>
      </c>
      <c r="G1398">
        <v>0.64207800000000004</v>
      </c>
      <c r="I1398">
        <v>0.77993699999999999</v>
      </c>
      <c r="J1398">
        <v>0.77265499999999998</v>
      </c>
      <c r="K1398">
        <v>0.77535500000000002</v>
      </c>
      <c r="L1398">
        <v>0.64207800000000004</v>
      </c>
      <c r="N1398">
        <v>0.77573599999999998</v>
      </c>
      <c r="O1398">
        <v>0.78542100000000004</v>
      </c>
      <c r="P1398">
        <v>0.77948399999999995</v>
      </c>
      <c r="Q1398">
        <v>0.64207800000000004</v>
      </c>
      <c r="S1398">
        <v>0.76236099999999996</v>
      </c>
      <c r="T1398">
        <v>0.77520500000000003</v>
      </c>
      <c r="U1398">
        <v>0.76805199999999996</v>
      </c>
      <c r="V1398">
        <v>0.64207800000000004</v>
      </c>
      <c r="X1398">
        <v>0.76151800000000003</v>
      </c>
      <c r="Y1398">
        <v>0.69709299999999996</v>
      </c>
      <c r="Z1398">
        <v>0.76280700000000001</v>
      </c>
      <c r="AA1398">
        <v>0.64207800000000004</v>
      </c>
    </row>
    <row r="1399" spans="1:27" x14ac:dyDescent="0.2">
      <c r="A1399" t="s">
        <v>19</v>
      </c>
      <c r="B1399" t="s">
        <v>33</v>
      </c>
      <c r="C1399">
        <v>89</v>
      </c>
      <c r="D1399">
        <v>0.75422500000000003</v>
      </c>
      <c r="E1399">
        <v>0.72191300000000003</v>
      </c>
      <c r="F1399">
        <v>0.73627399999999998</v>
      </c>
      <c r="G1399">
        <v>0.64207800000000004</v>
      </c>
      <c r="I1399">
        <v>0.78730800000000001</v>
      </c>
      <c r="J1399">
        <v>0.78755699999999995</v>
      </c>
      <c r="K1399">
        <v>0.78595300000000001</v>
      </c>
      <c r="L1399">
        <v>0.64207800000000004</v>
      </c>
      <c r="N1399">
        <v>0.77492700000000003</v>
      </c>
      <c r="O1399">
        <v>0.78074100000000002</v>
      </c>
      <c r="P1399">
        <v>0.77720400000000001</v>
      </c>
      <c r="Q1399">
        <v>0.64207800000000004</v>
      </c>
      <c r="S1399">
        <v>0.77050200000000002</v>
      </c>
      <c r="T1399">
        <v>0.78073700000000001</v>
      </c>
      <c r="U1399">
        <v>0.77494799999999997</v>
      </c>
      <c r="V1399">
        <v>0.64207800000000004</v>
      </c>
      <c r="X1399">
        <v>0.75884499999999999</v>
      </c>
      <c r="Y1399">
        <v>0.76680800000000005</v>
      </c>
      <c r="Z1399">
        <v>0.76239500000000004</v>
      </c>
      <c r="AA1399">
        <v>0.64207800000000004</v>
      </c>
    </row>
    <row r="1400" spans="1:27" x14ac:dyDescent="0.2">
      <c r="A1400" t="s">
        <v>19</v>
      </c>
      <c r="B1400" t="s">
        <v>35</v>
      </c>
      <c r="C1400">
        <v>90</v>
      </c>
      <c r="D1400">
        <v>0.79234000000000004</v>
      </c>
      <c r="E1400">
        <v>0.82934799999999997</v>
      </c>
      <c r="F1400">
        <v>0.80820000000000003</v>
      </c>
      <c r="G1400">
        <v>0.64207800000000004</v>
      </c>
      <c r="I1400">
        <v>0.76301699999999995</v>
      </c>
      <c r="J1400">
        <v>0.76921799999999996</v>
      </c>
      <c r="K1400">
        <v>0.76541099999999995</v>
      </c>
      <c r="L1400">
        <v>0.64207800000000004</v>
      </c>
      <c r="N1400">
        <v>0.77535200000000004</v>
      </c>
      <c r="O1400">
        <v>0.78014600000000001</v>
      </c>
      <c r="P1400">
        <v>0.77701399999999998</v>
      </c>
      <c r="Q1400">
        <v>0.64207800000000004</v>
      </c>
      <c r="S1400">
        <v>0.77621200000000001</v>
      </c>
      <c r="T1400">
        <v>0.78444000000000003</v>
      </c>
      <c r="U1400">
        <v>0.77992899999999998</v>
      </c>
      <c r="V1400">
        <v>0.64207800000000004</v>
      </c>
      <c r="X1400">
        <v>0.76280300000000001</v>
      </c>
      <c r="Y1400">
        <v>0.77796200000000004</v>
      </c>
      <c r="Z1400">
        <v>0.76995899999999995</v>
      </c>
      <c r="AA1400">
        <v>0.64207800000000004</v>
      </c>
    </row>
    <row r="1401" spans="1:27" x14ac:dyDescent="0.2">
      <c r="A1401" t="s">
        <v>19</v>
      </c>
      <c r="B1401" t="s">
        <v>48</v>
      </c>
      <c r="C1401">
        <v>91</v>
      </c>
      <c r="D1401">
        <v>0.74248599999999998</v>
      </c>
      <c r="E1401">
        <v>0.75639400000000001</v>
      </c>
      <c r="F1401">
        <v>0.75175800000000004</v>
      </c>
      <c r="G1401">
        <v>0.64207800000000004</v>
      </c>
      <c r="I1401">
        <v>0.76905900000000005</v>
      </c>
      <c r="J1401">
        <v>0.78913599999999995</v>
      </c>
      <c r="K1401">
        <v>0.77847100000000002</v>
      </c>
      <c r="L1401">
        <v>0.64207800000000004</v>
      </c>
      <c r="N1401">
        <v>0.76958000000000004</v>
      </c>
      <c r="O1401">
        <v>0.77900599999999998</v>
      </c>
      <c r="P1401">
        <v>0.77394200000000002</v>
      </c>
      <c r="Q1401">
        <v>0.64207800000000004</v>
      </c>
      <c r="S1401">
        <v>0.76863000000000004</v>
      </c>
      <c r="T1401">
        <v>0.78190099999999996</v>
      </c>
      <c r="U1401">
        <v>0.77501500000000001</v>
      </c>
      <c r="V1401">
        <v>0.64207800000000004</v>
      </c>
      <c r="X1401">
        <v>0.76256500000000005</v>
      </c>
      <c r="Y1401">
        <v>0.77599499999999999</v>
      </c>
      <c r="Z1401">
        <v>0.76898100000000003</v>
      </c>
      <c r="AA1401">
        <v>0.64207800000000004</v>
      </c>
    </row>
    <row r="1402" spans="1:27" x14ac:dyDescent="0.2">
      <c r="A1402" t="s">
        <v>19</v>
      </c>
      <c r="B1402" t="s">
        <v>49</v>
      </c>
      <c r="C1402">
        <v>92</v>
      </c>
      <c r="D1402">
        <v>0.77235200000000004</v>
      </c>
      <c r="E1402">
        <v>0.78166500000000005</v>
      </c>
      <c r="F1402">
        <v>0.77545600000000003</v>
      </c>
      <c r="G1402">
        <v>0.64207800000000004</v>
      </c>
      <c r="I1402">
        <v>0.76711200000000002</v>
      </c>
      <c r="J1402">
        <v>0.78125500000000003</v>
      </c>
      <c r="K1402">
        <v>0.77507899999999996</v>
      </c>
      <c r="L1402">
        <v>0.64207800000000004</v>
      </c>
      <c r="N1402">
        <v>0.76216600000000001</v>
      </c>
      <c r="O1402">
        <v>0.78799699999999995</v>
      </c>
      <c r="P1402">
        <v>0.77508999999999995</v>
      </c>
      <c r="Q1402">
        <v>0.64207800000000004</v>
      </c>
      <c r="S1402">
        <v>0.76333600000000001</v>
      </c>
      <c r="T1402">
        <v>0.77697099999999997</v>
      </c>
      <c r="U1402">
        <v>0.76991799999999999</v>
      </c>
      <c r="V1402">
        <v>0.64207800000000004</v>
      </c>
      <c r="X1402">
        <v>0.76293299999999997</v>
      </c>
      <c r="Y1402">
        <v>0.77534099999999995</v>
      </c>
      <c r="Z1402">
        <v>0.76883699999999999</v>
      </c>
      <c r="AA1402">
        <v>0.64207800000000004</v>
      </c>
    </row>
    <row r="1403" spans="1:27" x14ac:dyDescent="0.2">
      <c r="A1403" t="s">
        <v>19</v>
      </c>
      <c r="B1403" t="s">
        <v>39</v>
      </c>
      <c r="C1403">
        <v>93</v>
      </c>
      <c r="D1403">
        <v>0.78649800000000003</v>
      </c>
      <c r="E1403">
        <v>0.80570699999999995</v>
      </c>
      <c r="F1403">
        <v>0.79802399999999996</v>
      </c>
      <c r="G1403">
        <v>0.64207800000000004</v>
      </c>
      <c r="I1403">
        <v>0.75866800000000001</v>
      </c>
      <c r="J1403">
        <v>0.78474699999999997</v>
      </c>
      <c r="K1403">
        <v>0.77183000000000002</v>
      </c>
      <c r="L1403">
        <v>0.64207800000000004</v>
      </c>
      <c r="N1403">
        <v>0.75935699999999995</v>
      </c>
      <c r="O1403">
        <v>0.77750799999999998</v>
      </c>
      <c r="P1403">
        <v>0.76898999999999995</v>
      </c>
      <c r="Q1403">
        <v>0.64207800000000004</v>
      </c>
      <c r="S1403">
        <v>0.75741199999999997</v>
      </c>
      <c r="T1403">
        <v>0.77688400000000002</v>
      </c>
      <c r="U1403">
        <v>0.76708100000000001</v>
      </c>
      <c r="V1403">
        <v>0.64207800000000004</v>
      </c>
      <c r="X1403">
        <v>0.75737500000000002</v>
      </c>
      <c r="Y1403">
        <v>0.77187600000000001</v>
      </c>
      <c r="Z1403">
        <v>0.763853</v>
      </c>
      <c r="AA1403">
        <v>0.64207800000000004</v>
      </c>
    </row>
    <row r="1404" spans="1:27" x14ac:dyDescent="0.2">
      <c r="A1404" t="s">
        <v>19</v>
      </c>
      <c r="B1404" t="s">
        <v>41</v>
      </c>
      <c r="C1404">
        <v>94</v>
      </c>
      <c r="D1404">
        <v>0.71715399999999996</v>
      </c>
      <c r="E1404">
        <v>0.76686900000000002</v>
      </c>
      <c r="F1404">
        <v>0.74201099999999998</v>
      </c>
      <c r="G1404">
        <v>0.64207800000000004</v>
      </c>
      <c r="I1404">
        <v>0.76065000000000005</v>
      </c>
      <c r="J1404">
        <v>0.78315999999999997</v>
      </c>
      <c r="K1404">
        <v>0.77257900000000002</v>
      </c>
      <c r="L1404">
        <v>0.64207800000000004</v>
      </c>
      <c r="N1404">
        <v>0.75341100000000005</v>
      </c>
      <c r="O1404">
        <v>0.77049000000000001</v>
      </c>
      <c r="P1404">
        <v>0.76192199999999999</v>
      </c>
      <c r="Q1404">
        <v>0.64207800000000004</v>
      </c>
      <c r="S1404">
        <v>0.751444</v>
      </c>
      <c r="T1404">
        <v>0.76877700000000004</v>
      </c>
      <c r="U1404">
        <v>0.76042100000000001</v>
      </c>
      <c r="V1404">
        <v>0.64207800000000004</v>
      </c>
      <c r="X1404">
        <v>0.75198100000000001</v>
      </c>
      <c r="Y1404">
        <v>0.76796900000000001</v>
      </c>
      <c r="Z1404">
        <v>0.75926400000000005</v>
      </c>
      <c r="AA1404">
        <v>0.64207800000000004</v>
      </c>
    </row>
    <row r="1405" spans="1:27" x14ac:dyDescent="0.2">
      <c r="A1405" t="s">
        <v>19</v>
      </c>
      <c r="B1405" t="s">
        <v>32</v>
      </c>
      <c r="C1405">
        <v>95</v>
      </c>
      <c r="D1405">
        <v>0.77829800000000005</v>
      </c>
      <c r="E1405">
        <v>0.77690400000000004</v>
      </c>
      <c r="F1405">
        <v>0.77770099999999998</v>
      </c>
      <c r="G1405">
        <v>0.64207800000000004</v>
      </c>
      <c r="I1405">
        <v>0.73606899999999997</v>
      </c>
      <c r="J1405">
        <v>0.75502499999999995</v>
      </c>
      <c r="K1405">
        <v>0.74537699999999996</v>
      </c>
      <c r="L1405">
        <v>0.64207800000000004</v>
      </c>
      <c r="N1405">
        <v>0.749054</v>
      </c>
      <c r="O1405">
        <v>0.76867600000000003</v>
      </c>
      <c r="P1405">
        <v>0.75914700000000002</v>
      </c>
      <c r="Q1405">
        <v>0.64207800000000004</v>
      </c>
      <c r="S1405">
        <v>0.74667399999999995</v>
      </c>
      <c r="T1405">
        <v>0.76736800000000005</v>
      </c>
      <c r="U1405">
        <v>0.75610900000000003</v>
      </c>
      <c r="V1405">
        <v>0.64207800000000004</v>
      </c>
      <c r="X1405">
        <v>0.74602000000000002</v>
      </c>
      <c r="Y1405">
        <v>0.76468599999999998</v>
      </c>
      <c r="Z1405">
        <v>0.75480599999999998</v>
      </c>
      <c r="AA1405">
        <v>0.64207800000000004</v>
      </c>
    </row>
    <row r="1406" spans="1:27" x14ac:dyDescent="0.2">
      <c r="A1406" t="s">
        <v>19</v>
      </c>
      <c r="B1406" t="s">
        <v>35</v>
      </c>
      <c r="C1406">
        <v>96</v>
      </c>
      <c r="D1406">
        <v>0.712754</v>
      </c>
      <c r="E1406">
        <v>0.72130300000000003</v>
      </c>
      <c r="F1406">
        <v>0.716418</v>
      </c>
      <c r="G1406">
        <v>0.64207800000000004</v>
      </c>
      <c r="I1406">
        <v>0.74720600000000004</v>
      </c>
      <c r="J1406">
        <v>0.756934</v>
      </c>
      <c r="K1406">
        <v>0.75189899999999998</v>
      </c>
      <c r="L1406">
        <v>0.64207800000000004</v>
      </c>
      <c r="N1406">
        <v>0.73357399999999995</v>
      </c>
      <c r="O1406">
        <v>0.75684099999999999</v>
      </c>
      <c r="P1406">
        <v>0.74385699999999999</v>
      </c>
      <c r="Q1406">
        <v>0.64207800000000004</v>
      </c>
      <c r="S1406">
        <v>0.74434100000000003</v>
      </c>
      <c r="T1406">
        <v>0.76547600000000005</v>
      </c>
      <c r="U1406">
        <v>0.75431700000000002</v>
      </c>
      <c r="V1406">
        <v>0.64207800000000004</v>
      </c>
      <c r="X1406">
        <v>0.74483600000000005</v>
      </c>
      <c r="Y1406">
        <v>0.76303699999999997</v>
      </c>
      <c r="Z1406">
        <v>0.75402499999999995</v>
      </c>
      <c r="AA1406">
        <v>0.64207800000000004</v>
      </c>
    </row>
    <row r="1407" spans="1:27" x14ac:dyDescent="0.2">
      <c r="A1407" t="s">
        <v>19</v>
      </c>
      <c r="B1407" t="s">
        <v>51</v>
      </c>
      <c r="C1407">
        <v>97</v>
      </c>
      <c r="D1407">
        <v>0.75056500000000004</v>
      </c>
      <c r="E1407">
        <v>0.77259500000000003</v>
      </c>
      <c r="F1407">
        <v>0.76158000000000003</v>
      </c>
      <c r="G1407">
        <v>0.64207800000000004</v>
      </c>
      <c r="I1407">
        <v>0.72413899999999998</v>
      </c>
      <c r="J1407">
        <v>0.746811</v>
      </c>
      <c r="K1407">
        <v>0.73319100000000004</v>
      </c>
      <c r="L1407">
        <v>0.64207800000000004</v>
      </c>
      <c r="N1407">
        <v>0.74134699999999998</v>
      </c>
      <c r="O1407">
        <v>0.75715100000000002</v>
      </c>
      <c r="P1407">
        <v>0.74803699999999995</v>
      </c>
      <c r="Q1407">
        <v>0.64207800000000004</v>
      </c>
      <c r="S1407">
        <v>0.73036400000000001</v>
      </c>
      <c r="T1407">
        <v>0.74834800000000001</v>
      </c>
      <c r="U1407">
        <v>0.73848999999999998</v>
      </c>
      <c r="V1407">
        <v>0.64207800000000004</v>
      </c>
      <c r="X1407">
        <v>0.745583</v>
      </c>
      <c r="Y1407">
        <v>0.73924800000000002</v>
      </c>
      <c r="Z1407">
        <v>0.74229299999999998</v>
      </c>
      <c r="AA1407">
        <v>0.64207800000000004</v>
      </c>
    </row>
    <row r="1408" spans="1:27" x14ac:dyDescent="0.2">
      <c r="A1408" t="s">
        <v>19</v>
      </c>
      <c r="B1408" t="s">
        <v>49</v>
      </c>
      <c r="C1408">
        <v>98</v>
      </c>
      <c r="D1408">
        <v>0.70909800000000001</v>
      </c>
      <c r="E1408">
        <v>0.74653400000000003</v>
      </c>
      <c r="F1408">
        <v>0.721576</v>
      </c>
      <c r="G1408">
        <v>0.64207800000000004</v>
      </c>
      <c r="I1408">
        <v>0.73856100000000002</v>
      </c>
      <c r="J1408">
        <v>0.762517</v>
      </c>
      <c r="K1408">
        <v>0.74868900000000005</v>
      </c>
      <c r="L1408">
        <v>0.64207800000000004</v>
      </c>
      <c r="N1408">
        <v>0.72341900000000003</v>
      </c>
      <c r="O1408">
        <v>0.73893299999999995</v>
      </c>
      <c r="P1408">
        <v>0.72994300000000001</v>
      </c>
      <c r="Q1408">
        <v>0.64207800000000004</v>
      </c>
      <c r="S1408">
        <v>0.73924299999999998</v>
      </c>
      <c r="T1408">
        <v>0.75468199999999996</v>
      </c>
      <c r="U1408">
        <v>0.74671799999999999</v>
      </c>
      <c r="V1408">
        <v>0.64207800000000004</v>
      </c>
      <c r="X1408">
        <v>0.74213899999999999</v>
      </c>
      <c r="Y1408">
        <v>0.72626500000000005</v>
      </c>
      <c r="Z1408">
        <v>0.73422100000000001</v>
      </c>
      <c r="AA1408">
        <v>0.64207800000000004</v>
      </c>
    </row>
    <row r="1409" spans="1:27" x14ac:dyDescent="0.2">
      <c r="A1409" t="s">
        <v>19</v>
      </c>
      <c r="B1409" t="s">
        <v>33</v>
      </c>
      <c r="C1409">
        <v>99</v>
      </c>
      <c r="D1409">
        <v>0.75602100000000005</v>
      </c>
      <c r="E1409">
        <v>0.76842100000000002</v>
      </c>
      <c r="F1409">
        <v>0.76290999999999998</v>
      </c>
      <c r="G1409">
        <v>0.64207800000000004</v>
      </c>
      <c r="I1409">
        <v>0.71792500000000004</v>
      </c>
      <c r="J1409">
        <v>0.73358800000000002</v>
      </c>
      <c r="K1409">
        <v>0.72390600000000005</v>
      </c>
      <c r="L1409">
        <v>0.64207800000000004</v>
      </c>
      <c r="N1409">
        <v>0.73673</v>
      </c>
      <c r="O1409">
        <v>0.75691399999999998</v>
      </c>
      <c r="P1409">
        <v>0.74658199999999997</v>
      </c>
      <c r="Q1409">
        <v>0.64207800000000004</v>
      </c>
      <c r="S1409">
        <v>0.73530200000000001</v>
      </c>
      <c r="T1409">
        <v>0.714368</v>
      </c>
      <c r="U1409">
        <v>0.724576</v>
      </c>
      <c r="V1409">
        <v>0.64207800000000004</v>
      </c>
      <c r="X1409">
        <v>0.73522799999999999</v>
      </c>
      <c r="Y1409">
        <v>0.72127200000000002</v>
      </c>
      <c r="Z1409">
        <v>0.72783200000000003</v>
      </c>
      <c r="AA1409">
        <v>0.64207800000000004</v>
      </c>
    </row>
    <row r="1410" spans="1:27" x14ac:dyDescent="0.2">
      <c r="A1410" t="s">
        <v>19</v>
      </c>
      <c r="B1410" t="s">
        <v>34</v>
      </c>
      <c r="C1410">
        <v>100</v>
      </c>
      <c r="D1410">
        <v>0.68865600000000005</v>
      </c>
      <c r="E1410">
        <v>0.68581000000000003</v>
      </c>
      <c r="F1410">
        <v>0.68723299999999998</v>
      </c>
      <c r="G1410">
        <v>0.64207800000000004</v>
      </c>
      <c r="I1410">
        <v>0.74132900000000002</v>
      </c>
      <c r="J1410">
        <v>0.75514700000000001</v>
      </c>
      <c r="K1410">
        <v>0.74991799999999997</v>
      </c>
      <c r="L1410">
        <v>0.64207800000000004</v>
      </c>
      <c r="N1410">
        <v>0.73675900000000005</v>
      </c>
      <c r="O1410">
        <v>0.70133599999999996</v>
      </c>
      <c r="P1410">
        <v>0.71880699999999997</v>
      </c>
      <c r="Q1410">
        <v>0.64207800000000004</v>
      </c>
      <c r="S1410">
        <v>0.73840399999999995</v>
      </c>
      <c r="T1410">
        <v>0.70259099999999997</v>
      </c>
      <c r="U1410">
        <v>0.72032600000000002</v>
      </c>
      <c r="V1410">
        <v>0.64207800000000004</v>
      </c>
      <c r="X1410">
        <v>0.74557600000000002</v>
      </c>
      <c r="Y1410">
        <v>0.72127399999999997</v>
      </c>
      <c r="Z1410">
        <v>0.73203600000000002</v>
      </c>
      <c r="AA1410">
        <v>0.64207800000000004</v>
      </c>
    </row>
    <row r="1411" spans="1:27" x14ac:dyDescent="0.2">
      <c r="A1411" t="s">
        <v>19</v>
      </c>
      <c r="B1411" t="s">
        <v>47</v>
      </c>
      <c r="C1411">
        <v>101</v>
      </c>
      <c r="D1411">
        <v>0.77931099999999998</v>
      </c>
      <c r="E1411">
        <v>0.81121100000000002</v>
      </c>
      <c r="F1411">
        <v>0.79961099999999996</v>
      </c>
      <c r="G1411">
        <v>0.64207800000000004</v>
      </c>
      <c r="I1411">
        <v>0.73955899999999997</v>
      </c>
      <c r="J1411">
        <v>0.66390800000000005</v>
      </c>
      <c r="K1411">
        <v>0.703183</v>
      </c>
      <c r="L1411">
        <v>0.64207800000000004</v>
      </c>
      <c r="N1411">
        <v>0.74183200000000005</v>
      </c>
      <c r="O1411">
        <v>0.67980200000000002</v>
      </c>
      <c r="P1411">
        <v>0.71182500000000004</v>
      </c>
      <c r="Q1411">
        <v>0.64207800000000004</v>
      </c>
      <c r="S1411">
        <v>0.73267599999999999</v>
      </c>
      <c r="T1411">
        <v>0.69947400000000004</v>
      </c>
      <c r="U1411">
        <v>0.71549200000000002</v>
      </c>
      <c r="V1411">
        <v>0.64207800000000004</v>
      </c>
      <c r="X1411">
        <v>0.74573800000000001</v>
      </c>
      <c r="Y1411">
        <v>0.71939600000000004</v>
      </c>
      <c r="Z1411">
        <v>0.731325</v>
      </c>
      <c r="AA1411">
        <v>0.64207800000000004</v>
      </c>
    </row>
    <row r="1412" spans="1:27" x14ac:dyDescent="0.2">
      <c r="A1412" t="s">
        <v>19</v>
      </c>
      <c r="B1412" t="s">
        <v>46</v>
      </c>
      <c r="C1412">
        <v>102</v>
      </c>
      <c r="D1412">
        <v>0.75070899999999996</v>
      </c>
      <c r="E1412">
        <v>0.49470399999999998</v>
      </c>
      <c r="F1412">
        <v>0.62270599999999998</v>
      </c>
      <c r="G1412">
        <v>0.64207800000000004</v>
      </c>
      <c r="I1412">
        <v>0.75482800000000005</v>
      </c>
      <c r="J1412">
        <v>0.64825900000000003</v>
      </c>
      <c r="K1412">
        <v>0.70299400000000001</v>
      </c>
      <c r="L1412">
        <v>0.64207800000000004</v>
      </c>
      <c r="N1412">
        <v>0.73272300000000001</v>
      </c>
      <c r="O1412">
        <v>0.67627199999999998</v>
      </c>
      <c r="P1412">
        <v>0.70479199999999997</v>
      </c>
      <c r="Q1412">
        <v>0.64207800000000004</v>
      </c>
      <c r="S1412">
        <v>0.75008799999999998</v>
      </c>
      <c r="T1412">
        <v>0.70238199999999995</v>
      </c>
      <c r="U1412">
        <v>0.72501800000000005</v>
      </c>
      <c r="V1412">
        <v>0.64207800000000004</v>
      </c>
      <c r="X1412">
        <v>0.74955899999999998</v>
      </c>
      <c r="Y1412">
        <v>0.72031800000000001</v>
      </c>
      <c r="Z1412">
        <v>0.73339799999999999</v>
      </c>
      <c r="AA1412">
        <v>0.64207800000000004</v>
      </c>
    </row>
    <row r="1413" spans="1:27" x14ac:dyDescent="0.2">
      <c r="A1413" t="s">
        <v>19</v>
      </c>
      <c r="B1413" t="s">
        <v>41</v>
      </c>
      <c r="C1413">
        <v>103</v>
      </c>
      <c r="D1413">
        <v>0.73446500000000003</v>
      </c>
      <c r="E1413">
        <v>0.63886299999999996</v>
      </c>
      <c r="F1413">
        <v>0.68666400000000005</v>
      </c>
      <c r="G1413">
        <v>0.64207800000000004</v>
      </c>
      <c r="I1413">
        <v>0.73188299999999995</v>
      </c>
      <c r="J1413">
        <v>0.62811399999999995</v>
      </c>
      <c r="K1413">
        <v>0.67903899999999995</v>
      </c>
      <c r="L1413">
        <v>0.64207800000000004</v>
      </c>
      <c r="N1413">
        <v>0.76118799999999998</v>
      </c>
      <c r="O1413">
        <v>0.69248900000000002</v>
      </c>
      <c r="P1413">
        <v>0.72499599999999997</v>
      </c>
      <c r="Q1413">
        <v>0.64207800000000004</v>
      </c>
      <c r="S1413">
        <v>0.75352699999999995</v>
      </c>
      <c r="T1413">
        <v>0.70064300000000002</v>
      </c>
      <c r="U1413">
        <v>0.72601199999999999</v>
      </c>
      <c r="V1413">
        <v>0.64207800000000004</v>
      </c>
      <c r="X1413">
        <v>0.73973299999999997</v>
      </c>
      <c r="Y1413">
        <v>0.70977800000000002</v>
      </c>
      <c r="Z1413">
        <v>0.72321500000000005</v>
      </c>
      <c r="AA1413">
        <v>0.64207800000000004</v>
      </c>
    </row>
    <row r="1414" spans="1:27" x14ac:dyDescent="0.2">
      <c r="A1414" t="s">
        <v>19</v>
      </c>
      <c r="B1414" t="s">
        <v>32</v>
      </c>
      <c r="C1414">
        <v>104</v>
      </c>
      <c r="D1414">
        <v>0.710476</v>
      </c>
      <c r="E1414">
        <v>0.75077499999999997</v>
      </c>
      <c r="F1414">
        <v>0.72774700000000003</v>
      </c>
      <c r="G1414">
        <v>0.64207800000000004</v>
      </c>
      <c r="I1414">
        <v>0.75863899999999995</v>
      </c>
      <c r="J1414">
        <v>0.71884300000000001</v>
      </c>
      <c r="K1414">
        <v>0.73422100000000001</v>
      </c>
      <c r="L1414">
        <v>0.64207800000000004</v>
      </c>
      <c r="N1414">
        <v>0.76134400000000002</v>
      </c>
      <c r="O1414">
        <v>0.68149599999999999</v>
      </c>
      <c r="P1414">
        <v>0.71904900000000005</v>
      </c>
      <c r="Q1414">
        <v>0.64207800000000004</v>
      </c>
      <c r="S1414">
        <v>0.76297199999999998</v>
      </c>
      <c r="T1414">
        <v>0.70716199999999996</v>
      </c>
      <c r="U1414">
        <v>0.73343899999999995</v>
      </c>
      <c r="V1414">
        <v>0.64207800000000004</v>
      </c>
      <c r="X1414">
        <v>0.74206899999999998</v>
      </c>
      <c r="Y1414">
        <v>0.707955</v>
      </c>
      <c r="Z1414">
        <v>0.72409299999999999</v>
      </c>
      <c r="AA1414">
        <v>0.64207800000000004</v>
      </c>
    </row>
    <row r="1415" spans="1:27" x14ac:dyDescent="0.2">
      <c r="A1415" t="s">
        <v>19</v>
      </c>
      <c r="B1415" t="s">
        <v>48</v>
      </c>
      <c r="C1415">
        <v>105</v>
      </c>
      <c r="D1415">
        <v>0.83097799999999999</v>
      </c>
      <c r="E1415">
        <v>0.76689099999999999</v>
      </c>
      <c r="F1415">
        <v>0.78825299999999998</v>
      </c>
      <c r="G1415">
        <v>0.64207800000000004</v>
      </c>
      <c r="I1415">
        <v>0.77384799999999998</v>
      </c>
      <c r="J1415">
        <v>0.75797099999999995</v>
      </c>
      <c r="K1415">
        <v>0.76195800000000002</v>
      </c>
      <c r="L1415">
        <v>0.64207800000000004</v>
      </c>
      <c r="N1415">
        <v>0.76215699999999997</v>
      </c>
      <c r="O1415">
        <v>0.72884400000000005</v>
      </c>
      <c r="P1415">
        <v>0.74235200000000001</v>
      </c>
      <c r="Q1415">
        <v>0.64207800000000004</v>
      </c>
      <c r="S1415">
        <v>0.743425</v>
      </c>
      <c r="T1415">
        <v>0.685083</v>
      </c>
      <c r="U1415">
        <v>0.71200399999999997</v>
      </c>
      <c r="V1415">
        <v>0.64207800000000004</v>
      </c>
      <c r="X1415">
        <v>0.74023300000000003</v>
      </c>
      <c r="Y1415">
        <v>0.69107700000000005</v>
      </c>
      <c r="Z1415">
        <v>0.71699199999999996</v>
      </c>
      <c r="AA1415">
        <v>0.64207800000000004</v>
      </c>
    </row>
    <row r="1416" spans="1:27" x14ac:dyDescent="0.2">
      <c r="A1416" t="s">
        <v>19</v>
      </c>
      <c r="B1416" t="s">
        <v>35</v>
      </c>
      <c r="C1416">
        <v>106</v>
      </c>
      <c r="D1416">
        <v>0.78009099999999998</v>
      </c>
      <c r="E1416">
        <v>0.75624800000000003</v>
      </c>
      <c r="F1416">
        <v>0.76987300000000003</v>
      </c>
      <c r="G1416">
        <v>0.64207800000000004</v>
      </c>
      <c r="I1416">
        <v>0.78861599999999998</v>
      </c>
      <c r="J1416">
        <v>0.75152799999999997</v>
      </c>
      <c r="K1416">
        <v>0.76578299999999999</v>
      </c>
      <c r="L1416">
        <v>0.64207800000000004</v>
      </c>
      <c r="N1416">
        <v>0.74375999999999998</v>
      </c>
      <c r="O1416">
        <v>0.73240300000000003</v>
      </c>
      <c r="P1416">
        <v>0.73493200000000003</v>
      </c>
      <c r="Q1416">
        <v>0.64207800000000004</v>
      </c>
      <c r="S1416">
        <v>0.74115200000000003</v>
      </c>
      <c r="T1416">
        <v>0.718194</v>
      </c>
      <c r="U1416">
        <v>0.72750800000000004</v>
      </c>
      <c r="V1416">
        <v>0.64207800000000004</v>
      </c>
      <c r="X1416">
        <v>0.74700800000000001</v>
      </c>
      <c r="Y1416">
        <v>0.69779999999999998</v>
      </c>
      <c r="Z1416">
        <v>0.72372400000000003</v>
      </c>
      <c r="AA1416">
        <v>0.64207800000000004</v>
      </c>
    </row>
    <row r="1417" spans="1:27" x14ac:dyDescent="0.2">
      <c r="A1417" t="s">
        <v>19</v>
      </c>
      <c r="B1417" t="s">
        <v>48</v>
      </c>
      <c r="C1417">
        <v>107</v>
      </c>
      <c r="D1417">
        <v>0.75477700000000003</v>
      </c>
      <c r="E1417">
        <v>0.73144500000000001</v>
      </c>
      <c r="F1417">
        <v>0.73922299999999996</v>
      </c>
      <c r="G1417">
        <v>0.64207800000000004</v>
      </c>
      <c r="I1417">
        <v>0.72578100000000001</v>
      </c>
      <c r="J1417">
        <v>0.71478200000000003</v>
      </c>
      <c r="K1417">
        <v>0.719553</v>
      </c>
      <c r="L1417">
        <v>0.64207800000000004</v>
      </c>
      <c r="N1417">
        <v>0.74862399999999996</v>
      </c>
      <c r="O1417">
        <v>0.72754399999999997</v>
      </c>
      <c r="P1417">
        <v>0.73563000000000001</v>
      </c>
      <c r="Q1417">
        <v>0.64207800000000004</v>
      </c>
      <c r="S1417">
        <v>0.74134599999999995</v>
      </c>
      <c r="T1417">
        <v>0.71018000000000003</v>
      </c>
      <c r="U1417">
        <v>0.72724200000000006</v>
      </c>
      <c r="V1417">
        <v>0.64207800000000004</v>
      </c>
      <c r="X1417">
        <v>0.74583200000000005</v>
      </c>
      <c r="Y1417">
        <v>0.69124600000000003</v>
      </c>
      <c r="Z1417">
        <v>0.71963999999999995</v>
      </c>
      <c r="AA1417">
        <v>0.64207800000000004</v>
      </c>
    </row>
    <row r="1418" spans="1:27" x14ac:dyDescent="0.2">
      <c r="A1418" t="s">
        <v>19</v>
      </c>
      <c r="B1418" t="s">
        <v>37</v>
      </c>
      <c r="C1418">
        <v>108</v>
      </c>
      <c r="D1418">
        <v>0.64247500000000002</v>
      </c>
      <c r="E1418">
        <v>0.65665399999999996</v>
      </c>
      <c r="F1418">
        <v>0.64956499999999995</v>
      </c>
      <c r="G1418">
        <v>0.64207800000000004</v>
      </c>
      <c r="I1418">
        <v>0.71068399999999998</v>
      </c>
      <c r="J1418">
        <v>0.70486000000000004</v>
      </c>
      <c r="K1418">
        <v>0.70667400000000002</v>
      </c>
      <c r="L1418">
        <v>0.64207800000000004</v>
      </c>
      <c r="N1418">
        <v>0.72959300000000005</v>
      </c>
      <c r="O1418">
        <v>0.69071800000000005</v>
      </c>
      <c r="P1418">
        <v>0.71493899999999999</v>
      </c>
      <c r="Q1418">
        <v>0.64207800000000004</v>
      </c>
      <c r="S1418">
        <v>0.74887499999999996</v>
      </c>
      <c r="T1418">
        <v>0.71146399999999999</v>
      </c>
      <c r="U1418">
        <v>0.73203300000000004</v>
      </c>
      <c r="V1418">
        <v>0.64207800000000004</v>
      </c>
      <c r="X1418">
        <v>0.74840399999999996</v>
      </c>
      <c r="Y1418">
        <v>0.69396899999999995</v>
      </c>
      <c r="Z1418">
        <v>0.72228700000000001</v>
      </c>
      <c r="AA1418">
        <v>0.64207800000000004</v>
      </c>
    </row>
    <row r="1419" spans="1:27" x14ac:dyDescent="0.2">
      <c r="A1419" t="s">
        <v>19</v>
      </c>
      <c r="B1419" t="s">
        <v>32</v>
      </c>
      <c r="C1419">
        <v>109</v>
      </c>
      <c r="D1419">
        <v>0.73480000000000001</v>
      </c>
      <c r="E1419">
        <v>0.72648100000000004</v>
      </c>
      <c r="F1419">
        <v>0.73123499999999997</v>
      </c>
      <c r="G1419">
        <v>0.64207800000000004</v>
      </c>
      <c r="I1419">
        <v>0.70436500000000002</v>
      </c>
      <c r="J1419">
        <v>0.65529899999999996</v>
      </c>
      <c r="K1419">
        <v>0.68853399999999998</v>
      </c>
      <c r="L1419">
        <v>0.64207800000000004</v>
      </c>
      <c r="N1419">
        <v>0.72621199999999997</v>
      </c>
      <c r="O1419">
        <v>0.69142099999999995</v>
      </c>
      <c r="P1419">
        <v>0.71322200000000002</v>
      </c>
      <c r="Q1419">
        <v>0.64207800000000004</v>
      </c>
      <c r="S1419">
        <v>0.73964600000000003</v>
      </c>
      <c r="T1419">
        <v>0.70749600000000001</v>
      </c>
      <c r="U1419">
        <v>0.72723899999999997</v>
      </c>
      <c r="V1419">
        <v>0.64207800000000004</v>
      </c>
      <c r="X1419">
        <v>0.74750899999999998</v>
      </c>
      <c r="Y1419">
        <v>0.697662</v>
      </c>
      <c r="Z1419">
        <v>0.72368699999999997</v>
      </c>
      <c r="AA1419">
        <v>0.64207800000000004</v>
      </c>
    </row>
    <row r="1420" spans="1:27" x14ac:dyDescent="0.2">
      <c r="A1420" t="s">
        <v>19</v>
      </c>
      <c r="B1420" t="s">
        <v>43</v>
      </c>
      <c r="C1420">
        <v>110</v>
      </c>
      <c r="D1420">
        <v>0.73582099999999995</v>
      </c>
      <c r="E1420">
        <v>0.58276300000000003</v>
      </c>
      <c r="F1420">
        <v>0.68480200000000002</v>
      </c>
      <c r="G1420">
        <v>0.64207800000000004</v>
      </c>
      <c r="I1420">
        <v>0.74460199999999999</v>
      </c>
      <c r="J1420">
        <v>0.68966899999999998</v>
      </c>
      <c r="K1420">
        <v>0.725773</v>
      </c>
      <c r="L1420">
        <v>0.64207800000000004</v>
      </c>
      <c r="N1420">
        <v>0.72853000000000001</v>
      </c>
      <c r="O1420">
        <v>0.69295499999999999</v>
      </c>
      <c r="P1420">
        <v>0.71631500000000004</v>
      </c>
      <c r="Q1420">
        <v>0.64207800000000004</v>
      </c>
      <c r="S1420">
        <v>0.73948999999999998</v>
      </c>
      <c r="T1420">
        <v>0.67441099999999998</v>
      </c>
      <c r="U1420">
        <v>0.71037499999999998</v>
      </c>
      <c r="V1420">
        <v>0.64207800000000004</v>
      </c>
      <c r="X1420">
        <v>0.74529699999999999</v>
      </c>
      <c r="Y1420">
        <v>0.62941000000000003</v>
      </c>
      <c r="Z1420">
        <v>0.71990500000000002</v>
      </c>
      <c r="AA1420">
        <v>0.64207800000000004</v>
      </c>
    </row>
    <row r="1421" spans="1:27" x14ac:dyDescent="0.2">
      <c r="A1421" t="s">
        <v>19</v>
      </c>
      <c r="B1421" t="s">
        <v>42</v>
      </c>
      <c r="C1421">
        <v>111</v>
      </c>
      <c r="D1421">
        <v>0.763185</v>
      </c>
      <c r="E1421">
        <v>0.75976299999999997</v>
      </c>
      <c r="F1421">
        <v>0.76128399999999996</v>
      </c>
      <c r="G1421">
        <v>0.64207800000000004</v>
      </c>
      <c r="I1421">
        <v>0.75512500000000005</v>
      </c>
      <c r="J1421">
        <v>0.69388099999999997</v>
      </c>
      <c r="K1421">
        <v>0.73359200000000002</v>
      </c>
      <c r="L1421">
        <v>0.64207800000000004</v>
      </c>
      <c r="N1421">
        <v>0.75583500000000003</v>
      </c>
      <c r="O1421">
        <v>0.66655600000000004</v>
      </c>
      <c r="P1421">
        <v>0.71676799999999996</v>
      </c>
      <c r="Q1421">
        <v>0.64207800000000004</v>
      </c>
      <c r="S1421">
        <v>0.735182</v>
      </c>
      <c r="T1421">
        <v>0.66698900000000005</v>
      </c>
      <c r="U1421">
        <v>0.70506599999999997</v>
      </c>
      <c r="V1421">
        <v>0.64207800000000004</v>
      </c>
      <c r="X1421">
        <v>0.73096399999999995</v>
      </c>
      <c r="Y1421">
        <v>0.63770300000000002</v>
      </c>
      <c r="Z1421">
        <v>0.71281600000000001</v>
      </c>
      <c r="AA1421">
        <v>0.64207800000000004</v>
      </c>
    </row>
    <row r="1422" spans="1:27" x14ac:dyDescent="0.2">
      <c r="A1422" t="s">
        <v>19</v>
      </c>
      <c r="B1422" t="s">
        <v>44</v>
      </c>
      <c r="C1422">
        <v>112</v>
      </c>
      <c r="D1422">
        <v>0.76637</v>
      </c>
      <c r="E1422">
        <v>0.739116</v>
      </c>
      <c r="F1422">
        <v>0.75468999999999997</v>
      </c>
      <c r="G1422">
        <v>0.64207800000000004</v>
      </c>
      <c r="I1422">
        <v>0.76951800000000004</v>
      </c>
      <c r="J1422">
        <v>0.674512</v>
      </c>
      <c r="K1422">
        <v>0.72260100000000005</v>
      </c>
      <c r="L1422">
        <v>0.64207800000000004</v>
      </c>
      <c r="N1422">
        <v>0.75380000000000003</v>
      </c>
      <c r="O1422">
        <v>0.65715800000000002</v>
      </c>
      <c r="P1422">
        <v>0.71093200000000001</v>
      </c>
      <c r="Q1422">
        <v>0.64207800000000004</v>
      </c>
      <c r="S1422">
        <v>0.74141999999999997</v>
      </c>
      <c r="T1422">
        <v>0.57318199999999997</v>
      </c>
      <c r="U1422">
        <v>0.71029100000000001</v>
      </c>
      <c r="V1422">
        <v>0.64207800000000004</v>
      </c>
      <c r="X1422">
        <v>0.72888799999999998</v>
      </c>
      <c r="Y1422">
        <v>0.64164600000000005</v>
      </c>
      <c r="Z1422">
        <v>0.71243900000000004</v>
      </c>
      <c r="AA1422">
        <v>0.64207800000000004</v>
      </c>
    </row>
    <row r="1423" spans="1:27" x14ac:dyDescent="0.2">
      <c r="A1423" t="s">
        <v>19</v>
      </c>
      <c r="B1423" t="s">
        <v>34</v>
      </c>
      <c r="C1423">
        <v>113</v>
      </c>
      <c r="D1423">
        <v>0.77900100000000005</v>
      </c>
      <c r="E1423">
        <v>0.52465600000000001</v>
      </c>
      <c r="F1423">
        <v>0.65182799999999996</v>
      </c>
      <c r="G1423">
        <v>0.64207800000000004</v>
      </c>
      <c r="I1423">
        <v>0.75666500000000003</v>
      </c>
      <c r="J1423">
        <v>0.64775499999999997</v>
      </c>
      <c r="K1423">
        <v>0.70285900000000001</v>
      </c>
      <c r="L1423">
        <v>0.64207800000000004</v>
      </c>
      <c r="N1423">
        <v>0.74386399999999997</v>
      </c>
      <c r="O1423">
        <v>0.540605</v>
      </c>
      <c r="P1423">
        <v>0.71120000000000005</v>
      </c>
      <c r="Q1423">
        <v>0.64207800000000004</v>
      </c>
      <c r="S1423">
        <v>0.73263699999999998</v>
      </c>
      <c r="T1423">
        <v>0.59198600000000001</v>
      </c>
      <c r="U1423">
        <v>0.70729699999999995</v>
      </c>
      <c r="V1423">
        <v>0.64207800000000004</v>
      </c>
      <c r="X1423">
        <v>0.72767899999999996</v>
      </c>
      <c r="Y1423">
        <v>0.64598999999999995</v>
      </c>
      <c r="Z1423">
        <v>0.71333100000000005</v>
      </c>
      <c r="AA1423">
        <v>0.64207800000000004</v>
      </c>
    </row>
    <row r="1424" spans="1:27" x14ac:dyDescent="0.2">
      <c r="A1424" t="s">
        <v>19</v>
      </c>
      <c r="B1424" t="s">
        <v>41</v>
      </c>
      <c r="C1424">
        <v>114</v>
      </c>
      <c r="D1424">
        <v>0.72462400000000005</v>
      </c>
      <c r="E1424">
        <v>0.67949199999999998</v>
      </c>
      <c r="F1424">
        <v>0.70205799999999996</v>
      </c>
      <c r="G1424">
        <v>0.64207800000000004</v>
      </c>
      <c r="I1424">
        <v>0.72992199999999996</v>
      </c>
      <c r="J1424">
        <v>0.40138299999999999</v>
      </c>
      <c r="K1424">
        <v>0.68000899999999997</v>
      </c>
      <c r="L1424">
        <v>0.64207800000000004</v>
      </c>
      <c r="N1424">
        <v>0.72589099999999995</v>
      </c>
      <c r="O1424">
        <v>0.560276</v>
      </c>
      <c r="P1424">
        <v>0.70099900000000004</v>
      </c>
      <c r="Q1424">
        <v>0.64207800000000004</v>
      </c>
      <c r="S1424">
        <v>0.73569899999999999</v>
      </c>
      <c r="T1424">
        <v>0.62296600000000002</v>
      </c>
      <c r="U1424">
        <v>0.718858</v>
      </c>
      <c r="V1424">
        <v>0.64207800000000004</v>
      </c>
      <c r="X1424">
        <v>0.73275100000000004</v>
      </c>
      <c r="Y1424">
        <v>0.58629399999999998</v>
      </c>
      <c r="Z1424">
        <v>0.71775800000000001</v>
      </c>
      <c r="AA1424">
        <v>0.64207800000000004</v>
      </c>
    </row>
    <row r="1425" spans="1:27" x14ac:dyDescent="0.2">
      <c r="A1425" t="s">
        <v>19</v>
      </c>
      <c r="B1425" t="s">
        <v>50</v>
      </c>
      <c r="C1425">
        <v>115</v>
      </c>
      <c r="D1425">
        <v>0.686141</v>
      </c>
      <c r="F1425">
        <v>0.686141</v>
      </c>
      <c r="G1425">
        <v>0.64207800000000004</v>
      </c>
      <c r="I1425">
        <v>0.69469499999999995</v>
      </c>
      <c r="K1425">
        <v>0.69949300000000003</v>
      </c>
      <c r="L1425">
        <v>0.64207800000000004</v>
      </c>
      <c r="N1425">
        <v>0.72406700000000002</v>
      </c>
      <c r="P1425">
        <v>0.703206</v>
      </c>
      <c r="Q1425">
        <v>0.64207800000000004</v>
      </c>
      <c r="S1425">
        <v>0.732599</v>
      </c>
      <c r="U1425">
        <v>0.71710799999999997</v>
      </c>
      <c r="V1425">
        <v>0.64207800000000004</v>
      </c>
      <c r="X1425">
        <v>0.73895200000000005</v>
      </c>
      <c r="Z1425">
        <v>0.71960599999999997</v>
      </c>
      <c r="AA1425">
        <v>0.64207800000000004</v>
      </c>
    </row>
    <row r="1426" spans="1:27" x14ac:dyDescent="0.2">
      <c r="A1426" t="s">
        <v>19</v>
      </c>
      <c r="B1426" t="s">
        <v>36</v>
      </c>
      <c r="C1426">
        <v>116</v>
      </c>
      <c r="D1426">
        <v>0.67332000000000003</v>
      </c>
      <c r="E1426">
        <v>0.85811499999999996</v>
      </c>
      <c r="F1426">
        <v>0.71027899999999999</v>
      </c>
      <c r="G1426">
        <v>0.64207800000000004</v>
      </c>
      <c r="I1426">
        <v>0.70557000000000003</v>
      </c>
      <c r="J1426">
        <v>0.55257900000000004</v>
      </c>
      <c r="K1426">
        <v>0.72071499999999999</v>
      </c>
      <c r="L1426">
        <v>0.64207800000000004</v>
      </c>
      <c r="N1426">
        <v>0.71656399999999998</v>
      </c>
      <c r="O1426">
        <v>0.62329100000000004</v>
      </c>
      <c r="P1426">
        <v>0.72264700000000004</v>
      </c>
      <c r="Q1426">
        <v>0.64207800000000004</v>
      </c>
      <c r="S1426">
        <v>0.72286899999999998</v>
      </c>
      <c r="T1426">
        <v>0.52015900000000004</v>
      </c>
      <c r="U1426">
        <v>0.70904699999999998</v>
      </c>
      <c r="V1426">
        <v>0.64207800000000004</v>
      </c>
      <c r="X1426">
        <v>0.72999700000000001</v>
      </c>
      <c r="Y1426">
        <v>0.58663600000000005</v>
      </c>
      <c r="Z1426">
        <v>0.71665400000000001</v>
      </c>
      <c r="AA1426">
        <v>0.64207800000000004</v>
      </c>
    </row>
    <row r="1427" spans="1:27" x14ac:dyDescent="0.2">
      <c r="A1427" t="s">
        <v>19</v>
      </c>
      <c r="B1427" t="s">
        <v>36</v>
      </c>
      <c r="C1427">
        <v>117</v>
      </c>
      <c r="D1427">
        <v>0.75724999999999998</v>
      </c>
      <c r="E1427">
        <v>0.79962299999999997</v>
      </c>
      <c r="F1427">
        <v>0.76572499999999999</v>
      </c>
      <c r="G1427">
        <v>0.64207800000000004</v>
      </c>
      <c r="I1427">
        <v>0.72401800000000005</v>
      </c>
      <c r="J1427">
        <v>0.81232099999999996</v>
      </c>
      <c r="K1427">
        <v>0.74167899999999998</v>
      </c>
      <c r="L1427">
        <v>0.64207800000000004</v>
      </c>
      <c r="N1427">
        <v>0.71129200000000004</v>
      </c>
      <c r="O1427">
        <v>0.48739300000000002</v>
      </c>
      <c r="P1427">
        <v>0.721889</v>
      </c>
      <c r="Q1427">
        <v>0.64207800000000004</v>
      </c>
      <c r="S1427">
        <v>0.72629999999999995</v>
      </c>
      <c r="T1427">
        <v>0.53787099999999999</v>
      </c>
      <c r="U1427">
        <v>0.72329399999999999</v>
      </c>
      <c r="V1427">
        <v>0.64207800000000004</v>
      </c>
      <c r="X1427">
        <v>0.72968299999999997</v>
      </c>
      <c r="Y1427">
        <v>0.58469899999999997</v>
      </c>
      <c r="Z1427">
        <v>0.71528199999999997</v>
      </c>
      <c r="AA1427">
        <v>0.64207800000000004</v>
      </c>
    </row>
    <row r="1428" spans="1:27" x14ac:dyDescent="0.2">
      <c r="A1428" t="s">
        <v>19</v>
      </c>
      <c r="B1428" t="s">
        <v>36</v>
      </c>
      <c r="C1428">
        <v>118</v>
      </c>
      <c r="D1428">
        <v>0.74148499999999995</v>
      </c>
      <c r="E1428">
        <v>0.77922599999999997</v>
      </c>
      <c r="F1428">
        <v>0.74903299999999995</v>
      </c>
      <c r="G1428">
        <v>0.64207800000000004</v>
      </c>
      <c r="I1428">
        <v>0.73233300000000001</v>
      </c>
      <c r="J1428">
        <v>0.52628299999999995</v>
      </c>
      <c r="K1428">
        <v>0.73767400000000005</v>
      </c>
      <c r="L1428">
        <v>0.64207800000000004</v>
      </c>
      <c r="N1428">
        <v>0.73466600000000004</v>
      </c>
      <c r="O1428">
        <v>0.61712100000000003</v>
      </c>
      <c r="P1428">
        <v>0.73497100000000004</v>
      </c>
      <c r="Q1428">
        <v>0.64207800000000004</v>
      </c>
      <c r="S1428">
        <v>0.71382599999999996</v>
      </c>
      <c r="T1428">
        <v>0.53571000000000002</v>
      </c>
      <c r="U1428">
        <v>0.71619100000000002</v>
      </c>
      <c r="V1428">
        <v>0.64207800000000004</v>
      </c>
      <c r="X1428">
        <v>0.73406400000000005</v>
      </c>
      <c r="Y1428">
        <v>0.58593600000000001</v>
      </c>
      <c r="Z1428">
        <v>0.71831599999999995</v>
      </c>
      <c r="AA1428">
        <v>0.64207800000000004</v>
      </c>
    </row>
    <row r="1429" spans="1:27" x14ac:dyDescent="0.2">
      <c r="A1429" t="s">
        <v>19</v>
      </c>
      <c r="B1429" t="s">
        <v>50</v>
      </c>
      <c r="C1429">
        <v>119</v>
      </c>
      <c r="D1429">
        <v>0.698264</v>
      </c>
      <c r="F1429">
        <v>0.698264</v>
      </c>
      <c r="G1429">
        <v>0.64207800000000004</v>
      </c>
      <c r="I1429">
        <v>0.747587</v>
      </c>
      <c r="K1429">
        <v>0.73295100000000002</v>
      </c>
      <c r="L1429">
        <v>0.64207800000000004</v>
      </c>
      <c r="N1429">
        <v>0.727464</v>
      </c>
      <c r="P1429">
        <v>0.723383</v>
      </c>
      <c r="Q1429">
        <v>0.64207800000000004</v>
      </c>
      <c r="S1429">
        <v>0.72433899999999996</v>
      </c>
      <c r="U1429">
        <v>0.72477000000000003</v>
      </c>
      <c r="V1429">
        <v>0.64207800000000004</v>
      </c>
      <c r="X1429">
        <v>0.73290200000000005</v>
      </c>
      <c r="Z1429">
        <v>0.72529699999999997</v>
      </c>
      <c r="AA1429">
        <v>0.64207800000000004</v>
      </c>
    </row>
    <row r="1430" spans="1:27" x14ac:dyDescent="0.2">
      <c r="A1430" t="s">
        <v>19</v>
      </c>
      <c r="B1430" t="s">
        <v>43</v>
      </c>
      <c r="C1430">
        <v>120</v>
      </c>
      <c r="D1430">
        <v>0.80301299999999998</v>
      </c>
      <c r="E1430">
        <v>0.64864299999999997</v>
      </c>
      <c r="F1430">
        <v>0.751556</v>
      </c>
      <c r="G1430">
        <v>0.64207800000000004</v>
      </c>
      <c r="I1430">
        <v>0.712862</v>
      </c>
      <c r="J1430">
        <v>0.437668</v>
      </c>
      <c r="K1430">
        <v>0.70072000000000001</v>
      </c>
      <c r="L1430">
        <v>0.64207800000000004</v>
      </c>
      <c r="N1430">
        <v>0.72796099999999997</v>
      </c>
      <c r="O1430">
        <v>0.566137</v>
      </c>
      <c r="P1430">
        <v>0.71947700000000003</v>
      </c>
      <c r="Q1430">
        <v>0.64207800000000004</v>
      </c>
      <c r="S1430">
        <v>0.74451599999999996</v>
      </c>
      <c r="T1430">
        <v>0.62614800000000004</v>
      </c>
      <c r="U1430">
        <v>0.73588100000000001</v>
      </c>
      <c r="V1430">
        <v>0.64207800000000004</v>
      </c>
      <c r="X1430">
        <v>0.73795599999999995</v>
      </c>
      <c r="Y1430">
        <v>0.61830600000000002</v>
      </c>
      <c r="Z1430">
        <v>0.73547799999999997</v>
      </c>
      <c r="AA1430">
        <v>0.64207800000000004</v>
      </c>
    </row>
    <row r="1431" spans="1:27" x14ac:dyDescent="0.2">
      <c r="A1431" t="s">
        <v>19</v>
      </c>
      <c r="B1431" t="s">
        <v>42</v>
      </c>
      <c r="C1431">
        <v>121</v>
      </c>
      <c r="D1431">
        <v>0.63730900000000001</v>
      </c>
      <c r="E1431">
        <v>0.66436200000000001</v>
      </c>
      <c r="F1431">
        <v>0.652339</v>
      </c>
      <c r="G1431">
        <v>0.64207800000000004</v>
      </c>
      <c r="I1431">
        <v>0.733352</v>
      </c>
      <c r="J1431">
        <v>0.68381999999999998</v>
      </c>
      <c r="K1431">
        <v>0.716696</v>
      </c>
      <c r="L1431">
        <v>0.64207800000000004</v>
      </c>
      <c r="N1431">
        <v>0.74257600000000001</v>
      </c>
      <c r="O1431">
        <v>0.56083700000000003</v>
      </c>
      <c r="P1431">
        <v>0.72728199999999998</v>
      </c>
      <c r="Q1431">
        <v>0.64207800000000004</v>
      </c>
      <c r="S1431">
        <v>0.74579899999999999</v>
      </c>
      <c r="T1431">
        <v>0.60884300000000002</v>
      </c>
      <c r="U1431">
        <v>0.73058100000000004</v>
      </c>
      <c r="V1431">
        <v>0.64207800000000004</v>
      </c>
      <c r="X1431">
        <v>0.75164600000000004</v>
      </c>
      <c r="Y1431">
        <v>0.687338</v>
      </c>
      <c r="Z1431">
        <v>0.74615399999999998</v>
      </c>
      <c r="AA1431">
        <v>0.64207800000000004</v>
      </c>
    </row>
    <row r="1432" spans="1:27" x14ac:dyDescent="0.2">
      <c r="A1432" t="s">
        <v>19</v>
      </c>
      <c r="B1432" t="s">
        <v>47</v>
      </c>
      <c r="C1432">
        <v>122</v>
      </c>
      <c r="D1432">
        <v>0.75973400000000002</v>
      </c>
      <c r="E1432">
        <v>0.73845400000000005</v>
      </c>
      <c r="F1432">
        <v>0.74619199999999997</v>
      </c>
      <c r="G1432">
        <v>0.64207800000000004</v>
      </c>
      <c r="I1432">
        <v>0.737201</v>
      </c>
      <c r="J1432">
        <v>0.71851500000000001</v>
      </c>
      <c r="K1432">
        <v>0.72886399999999996</v>
      </c>
      <c r="L1432">
        <v>0.64207800000000004</v>
      </c>
      <c r="N1432">
        <v>0.75616799999999995</v>
      </c>
      <c r="O1432">
        <v>0.69653500000000002</v>
      </c>
      <c r="P1432">
        <v>0.73335399999999995</v>
      </c>
      <c r="Q1432">
        <v>0.64207800000000004</v>
      </c>
      <c r="S1432">
        <v>0.75133099999999997</v>
      </c>
      <c r="T1432">
        <v>0.62348499999999996</v>
      </c>
      <c r="U1432">
        <v>0.739869</v>
      </c>
      <c r="V1432">
        <v>0.64207800000000004</v>
      </c>
      <c r="X1432">
        <v>0.76341700000000001</v>
      </c>
      <c r="Y1432">
        <v>0.673736</v>
      </c>
      <c r="Z1432">
        <v>0.750278</v>
      </c>
      <c r="AA1432">
        <v>0.64207800000000004</v>
      </c>
    </row>
    <row r="1433" spans="1:27" x14ac:dyDescent="0.2">
      <c r="A1433" t="s">
        <v>19</v>
      </c>
      <c r="B1433" t="s">
        <v>32</v>
      </c>
      <c r="C1433">
        <v>123</v>
      </c>
      <c r="D1433">
        <v>0.81456099999999998</v>
      </c>
      <c r="E1433">
        <v>0.75272799999999995</v>
      </c>
      <c r="F1433">
        <v>0.78806100000000001</v>
      </c>
      <c r="G1433">
        <v>0.64207800000000004</v>
      </c>
      <c r="I1433">
        <v>0.78017300000000001</v>
      </c>
      <c r="J1433">
        <v>0.72322399999999998</v>
      </c>
      <c r="K1433">
        <v>0.75429199999999996</v>
      </c>
      <c r="L1433">
        <v>0.64207800000000004</v>
      </c>
      <c r="N1433">
        <v>0.75160800000000005</v>
      </c>
      <c r="O1433">
        <v>0.74315100000000001</v>
      </c>
      <c r="P1433">
        <v>0.74585299999999999</v>
      </c>
      <c r="Q1433">
        <v>0.64207800000000004</v>
      </c>
      <c r="S1433">
        <v>0.77111200000000002</v>
      </c>
      <c r="T1433">
        <v>0.73196499999999998</v>
      </c>
      <c r="U1433">
        <v>0.75491299999999995</v>
      </c>
      <c r="V1433">
        <v>0.64207800000000004</v>
      </c>
      <c r="X1433">
        <v>0.76754199999999995</v>
      </c>
      <c r="Y1433">
        <v>0.66742000000000001</v>
      </c>
      <c r="Z1433">
        <v>0.75033899999999998</v>
      </c>
      <c r="AA1433">
        <v>0.64207800000000004</v>
      </c>
    </row>
    <row r="1434" spans="1:27" x14ac:dyDescent="0.2">
      <c r="A1434" t="s">
        <v>19</v>
      </c>
      <c r="B1434" t="s">
        <v>44</v>
      </c>
      <c r="C1434">
        <v>124</v>
      </c>
      <c r="D1434">
        <v>0.76622500000000004</v>
      </c>
      <c r="E1434">
        <v>0.67848900000000001</v>
      </c>
      <c r="F1434">
        <v>0.72862400000000005</v>
      </c>
      <c r="G1434">
        <v>0.64207800000000004</v>
      </c>
      <c r="I1434">
        <v>0.786999</v>
      </c>
      <c r="J1434">
        <v>0.77097899999999997</v>
      </c>
      <c r="K1434">
        <v>0.77691100000000002</v>
      </c>
      <c r="L1434">
        <v>0.64207800000000004</v>
      </c>
      <c r="N1434">
        <v>0.791493</v>
      </c>
      <c r="O1434">
        <v>0.76214999999999999</v>
      </c>
      <c r="P1434">
        <v>0.77609899999999998</v>
      </c>
      <c r="Q1434">
        <v>0.64207800000000004</v>
      </c>
      <c r="S1434">
        <v>0.77108100000000002</v>
      </c>
      <c r="T1434">
        <v>0.74051500000000003</v>
      </c>
      <c r="U1434">
        <v>0.75549699999999997</v>
      </c>
      <c r="V1434">
        <v>0.64207800000000004</v>
      </c>
      <c r="X1434">
        <v>0.76512400000000003</v>
      </c>
      <c r="Y1434">
        <v>0.65468800000000005</v>
      </c>
      <c r="Z1434">
        <v>0.74428399999999995</v>
      </c>
      <c r="AA1434">
        <v>0.64207800000000004</v>
      </c>
    </row>
    <row r="1435" spans="1:27" x14ac:dyDescent="0.2">
      <c r="A1435" t="s">
        <v>19</v>
      </c>
      <c r="B1435" t="s">
        <v>49</v>
      </c>
      <c r="C1435">
        <v>125</v>
      </c>
      <c r="D1435">
        <v>0.78021200000000002</v>
      </c>
      <c r="E1435">
        <v>0.88172099999999998</v>
      </c>
      <c r="F1435">
        <v>0.81404799999999999</v>
      </c>
      <c r="G1435">
        <v>0.64207800000000004</v>
      </c>
      <c r="I1435">
        <v>0.79439000000000004</v>
      </c>
      <c r="J1435">
        <v>0.77318900000000002</v>
      </c>
      <c r="K1435">
        <v>0.78208100000000003</v>
      </c>
      <c r="L1435">
        <v>0.64207800000000004</v>
      </c>
      <c r="N1435">
        <v>0.80010499999999996</v>
      </c>
      <c r="O1435">
        <v>0.75615699999999997</v>
      </c>
      <c r="P1435">
        <v>0.77798999999999996</v>
      </c>
      <c r="Q1435">
        <v>0.64207800000000004</v>
      </c>
      <c r="S1435">
        <v>0.79469900000000004</v>
      </c>
      <c r="T1435">
        <v>0.74991300000000005</v>
      </c>
      <c r="U1435">
        <v>0.77178999999999998</v>
      </c>
      <c r="V1435">
        <v>0.64207800000000004</v>
      </c>
      <c r="X1435">
        <v>0.76605599999999996</v>
      </c>
      <c r="Y1435">
        <v>0.70952000000000004</v>
      </c>
      <c r="Z1435">
        <v>0.73989499999999997</v>
      </c>
      <c r="AA1435">
        <v>0.64207800000000004</v>
      </c>
    </row>
    <row r="1436" spans="1:27" x14ac:dyDescent="0.2">
      <c r="A1436" t="s">
        <v>19</v>
      </c>
      <c r="B1436" t="s">
        <v>35</v>
      </c>
      <c r="C1436">
        <v>126</v>
      </c>
      <c r="D1436">
        <v>0.83673200000000003</v>
      </c>
      <c r="E1436">
        <v>0.75935699999999995</v>
      </c>
      <c r="F1436">
        <v>0.80357100000000004</v>
      </c>
      <c r="G1436">
        <v>0.64207800000000004</v>
      </c>
      <c r="I1436">
        <v>0.80658099999999999</v>
      </c>
      <c r="J1436">
        <v>0.78319000000000005</v>
      </c>
      <c r="K1436">
        <v>0.79108800000000001</v>
      </c>
      <c r="L1436">
        <v>0.64207800000000004</v>
      </c>
      <c r="N1436">
        <v>0.79771999999999998</v>
      </c>
      <c r="O1436">
        <v>0.75164200000000003</v>
      </c>
      <c r="P1436">
        <v>0.77365600000000001</v>
      </c>
      <c r="Q1436">
        <v>0.64207800000000004</v>
      </c>
      <c r="S1436">
        <v>0.78829199999999999</v>
      </c>
      <c r="T1436">
        <v>0.73573</v>
      </c>
      <c r="U1436">
        <v>0.76268199999999997</v>
      </c>
      <c r="V1436">
        <v>0.64207800000000004</v>
      </c>
      <c r="X1436">
        <v>0.75694600000000001</v>
      </c>
      <c r="Y1436">
        <v>0.69173399999999996</v>
      </c>
      <c r="Z1436">
        <v>0.72572999999999999</v>
      </c>
      <c r="AA1436">
        <v>0.64207800000000004</v>
      </c>
    </row>
    <row r="1437" spans="1:27" x14ac:dyDescent="0.2">
      <c r="A1437" t="s">
        <v>19</v>
      </c>
      <c r="B1437" t="s">
        <v>37</v>
      </c>
      <c r="C1437">
        <v>127</v>
      </c>
      <c r="D1437">
        <v>0.80279800000000001</v>
      </c>
      <c r="E1437">
        <v>0.70849099999999998</v>
      </c>
      <c r="F1437">
        <v>0.75564399999999998</v>
      </c>
      <c r="G1437">
        <v>0.64207800000000004</v>
      </c>
      <c r="I1437">
        <v>0.81405400000000006</v>
      </c>
      <c r="J1437">
        <v>0.73266600000000004</v>
      </c>
      <c r="K1437">
        <v>0.77520199999999995</v>
      </c>
      <c r="L1437">
        <v>0.64207800000000004</v>
      </c>
      <c r="N1437">
        <v>0.78745200000000004</v>
      </c>
      <c r="O1437">
        <v>0.74377800000000005</v>
      </c>
      <c r="P1437">
        <v>0.76441800000000004</v>
      </c>
      <c r="Q1437">
        <v>0.64207800000000004</v>
      </c>
      <c r="S1437">
        <v>0.77314300000000002</v>
      </c>
      <c r="T1437">
        <v>0.71436299999999997</v>
      </c>
      <c r="U1437">
        <v>0.74295699999999998</v>
      </c>
      <c r="V1437">
        <v>0.64207800000000004</v>
      </c>
      <c r="X1437">
        <v>0.76322599999999996</v>
      </c>
      <c r="Y1437">
        <v>0.69654799999999994</v>
      </c>
      <c r="Z1437">
        <v>0.73124</v>
      </c>
      <c r="AA1437">
        <v>0.64207800000000004</v>
      </c>
    </row>
    <row r="1438" spans="1:27" x14ac:dyDescent="0.2">
      <c r="A1438" t="s">
        <v>19</v>
      </c>
      <c r="B1438" t="s">
        <v>51</v>
      </c>
      <c r="C1438">
        <v>128</v>
      </c>
      <c r="D1438">
        <v>0.80263200000000001</v>
      </c>
      <c r="E1438">
        <v>0.73015099999999999</v>
      </c>
      <c r="F1438">
        <v>0.76639100000000004</v>
      </c>
      <c r="G1438">
        <v>0.64207800000000004</v>
      </c>
      <c r="I1438">
        <v>0.77343799999999996</v>
      </c>
      <c r="J1438">
        <v>0.69260500000000003</v>
      </c>
      <c r="K1438">
        <v>0.73482400000000003</v>
      </c>
      <c r="L1438">
        <v>0.64207800000000004</v>
      </c>
      <c r="N1438">
        <v>0.77311399999999997</v>
      </c>
      <c r="O1438">
        <v>0.68806599999999996</v>
      </c>
      <c r="P1438">
        <v>0.73160599999999998</v>
      </c>
      <c r="Q1438">
        <v>0.64207800000000004</v>
      </c>
      <c r="S1438">
        <v>0.76408299999999996</v>
      </c>
      <c r="T1438">
        <v>0.68214799999999998</v>
      </c>
      <c r="U1438">
        <v>0.72397400000000001</v>
      </c>
      <c r="V1438">
        <v>0.64207800000000004</v>
      </c>
      <c r="X1438">
        <v>0.75097400000000003</v>
      </c>
      <c r="Y1438">
        <v>0.673732</v>
      </c>
      <c r="Z1438">
        <v>0.71327499999999999</v>
      </c>
      <c r="AA1438">
        <v>0.64207800000000004</v>
      </c>
    </row>
    <row r="1439" spans="1:27" x14ac:dyDescent="0.2">
      <c r="A1439" t="s">
        <v>19</v>
      </c>
      <c r="B1439" t="s">
        <v>35</v>
      </c>
      <c r="C1439">
        <v>129</v>
      </c>
      <c r="D1439">
        <v>0.71488499999999999</v>
      </c>
      <c r="E1439">
        <v>0.63917199999999996</v>
      </c>
      <c r="F1439">
        <v>0.68243699999999996</v>
      </c>
      <c r="G1439">
        <v>0.64207800000000004</v>
      </c>
      <c r="I1439">
        <v>0.74201300000000003</v>
      </c>
      <c r="J1439">
        <v>0.65749299999999999</v>
      </c>
      <c r="K1439">
        <v>0.69960500000000003</v>
      </c>
      <c r="L1439">
        <v>0.64207800000000004</v>
      </c>
      <c r="N1439">
        <v>0.74632799999999999</v>
      </c>
      <c r="O1439">
        <v>0.62679200000000002</v>
      </c>
      <c r="P1439">
        <v>0.69003999999999999</v>
      </c>
      <c r="Q1439">
        <v>0.64207800000000004</v>
      </c>
      <c r="S1439">
        <v>0.75353700000000001</v>
      </c>
      <c r="T1439">
        <v>0.65866199999999997</v>
      </c>
      <c r="U1439">
        <v>0.70953100000000002</v>
      </c>
      <c r="V1439">
        <v>0.64207800000000004</v>
      </c>
      <c r="X1439">
        <v>0.74308700000000005</v>
      </c>
      <c r="Y1439">
        <v>0.61595999999999995</v>
      </c>
      <c r="Z1439">
        <v>0.67696100000000003</v>
      </c>
      <c r="AA1439">
        <v>0.64207800000000004</v>
      </c>
    </row>
    <row r="1440" spans="1:27" x14ac:dyDescent="0.2">
      <c r="A1440" t="s">
        <v>19</v>
      </c>
      <c r="B1440" t="s">
        <v>42</v>
      </c>
      <c r="C1440">
        <v>130</v>
      </c>
      <c r="D1440">
        <v>0.70852099999999996</v>
      </c>
      <c r="E1440">
        <v>0.60315700000000005</v>
      </c>
      <c r="F1440">
        <v>0.64998500000000003</v>
      </c>
      <c r="G1440">
        <v>0.64207800000000004</v>
      </c>
      <c r="I1440">
        <v>0.70873600000000003</v>
      </c>
      <c r="J1440">
        <v>0.565106</v>
      </c>
      <c r="K1440">
        <v>0.64272099999999999</v>
      </c>
      <c r="L1440">
        <v>0.64207800000000004</v>
      </c>
      <c r="N1440">
        <v>0.72704599999999997</v>
      </c>
      <c r="O1440">
        <v>0.62855700000000003</v>
      </c>
      <c r="P1440">
        <v>0.68149999999999999</v>
      </c>
      <c r="Q1440">
        <v>0.64207800000000004</v>
      </c>
      <c r="S1440">
        <v>0.72328300000000001</v>
      </c>
      <c r="T1440">
        <v>0.61982300000000001</v>
      </c>
      <c r="U1440">
        <v>0.67310400000000004</v>
      </c>
      <c r="V1440">
        <v>0.64207800000000004</v>
      </c>
      <c r="X1440">
        <v>0.73943300000000001</v>
      </c>
      <c r="Y1440">
        <v>0.61930799999999997</v>
      </c>
      <c r="Z1440">
        <v>0.67607499999999998</v>
      </c>
      <c r="AA1440">
        <v>0.64207800000000004</v>
      </c>
    </row>
    <row r="1441" spans="1:27" x14ac:dyDescent="0.2">
      <c r="A1441" t="s">
        <v>19</v>
      </c>
      <c r="B1441" t="s">
        <v>32</v>
      </c>
      <c r="C1441">
        <v>131</v>
      </c>
      <c r="D1441">
        <v>0.70280399999999998</v>
      </c>
      <c r="E1441">
        <v>0.452988</v>
      </c>
      <c r="F1441">
        <v>0.59574000000000005</v>
      </c>
      <c r="G1441">
        <v>0.64207800000000004</v>
      </c>
      <c r="I1441">
        <v>0.70590399999999998</v>
      </c>
      <c r="J1441">
        <v>0.59115399999999996</v>
      </c>
      <c r="K1441">
        <v>0.652891</v>
      </c>
      <c r="L1441">
        <v>0.64207800000000004</v>
      </c>
      <c r="N1441">
        <v>0.69151099999999999</v>
      </c>
      <c r="O1441">
        <v>0.58002299999999996</v>
      </c>
      <c r="P1441">
        <v>0.63793800000000001</v>
      </c>
      <c r="Q1441">
        <v>0.64207800000000004</v>
      </c>
      <c r="S1441">
        <v>0.71257000000000004</v>
      </c>
      <c r="T1441">
        <v>0.53535699999999997</v>
      </c>
      <c r="U1441">
        <v>0.62066900000000003</v>
      </c>
      <c r="V1441">
        <v>0.64207800000000004</v>
      </c>
      <c r="X1441">
        <v>0.73375299999999999</v>
      </c>
      <c r="Y1441">
        <v>0.59516100000000005</v>
      </c>
      <c r="Z1441">
        <v>0.66218699999999997</v>
      </c>
      <c r="AA1441">
        <v>0.64207800000000004</v>
      </c>
    </row>
    <row r="1442" spans="1:27" x14ac:dyDescent="0.2">
      <c r="A1442" t="s">
        <v>19</v>
      </c>
      <c r="B1442" t="s">
        <v>39</v>
      </c>
      <c r="C1442">
        <v>132</v>
      </c>
      <c r="D1442">
        <v>0.70638900000000004</v>
      </c>
      <c r="E1442">
        <v>0.71731800000000001</v>
      </c>
      <c r="F1442">
        <v>0.71294599999999997</v>
      </c>
      <c r="G1442">
        <v>0.64207800000000004</v>
      </c>
      <c r="I1442">
        <v>0.67804900000000001</v>
      </c>
      <c r="J1442">
        <v>0.55259599999999998</v>
      </c>
      <c r="K1442">
        <v>0.619089</v>
      </c>
      <c r="L1442">
        <v>0.64207800000000004</v>
      </c>
      <c r="N1442">
        <v>0.69409500000000002</v>
      </c>
      <c r="O1442">
        <v>0.475636</v>
      </c>
      <c r="P1442">
        <v>0.57916999999999996</v>
      </c>
      <c r="Q1442">
        <v>0.64207800000000004</v>
      </c>
      <c r="S1442">
        <v>0.701627</v>
      </c>
      <c r="T1442">
        <v>0.53323799999999999</v>
      </c>
      <c r="U1442">
        <v>0.61388200000000004</v>
      </c>
      <c r="V1442">
        <v>0.64207800000000004</v>
      </c>
      <c r="X1442">
        <v>0.72482199999999997</v>
      </c>
      <c r="Y1442">
        <v>0.56095700000000004</v>
      </c>
      <c r="Z1442">
        <v>0.63832199999999994</v>
      </c>
      <c r="AA1442">
        <v>0.64207800000000004</v>
      </c>
    </row>
    <row r="1443" spans="1:27" x14ac:dyDescent="0.2">
      <c r="A1443" t="s">
        <v>19</v>
      </c>
      <c r="B1443" t="s">
        <v>33</v>
      </c>
      <c r="C1443">
        <v>133</v>
      </c>
      <c r="D1443">
        <v>0.62495599999999996</v>
      </c>
      <c r="E1443">
        <v>0.487481</v>
      </c>
      <c r="F1443">
        <v>0.54858099999999999</v>
      </c>
      <c r="G1443">
        <v>0.64207800000000004</v>
      </c>
      <c r="I1443">
        <v>0.68638399999999999</v>
      </c>
      <c r="J1443">
        <v>0.44067800000000001</v>
      </c>
      <c r="K1443">
        <v>0.55004200000000003</v>
      </c>
      <c r="L1443">
        <v>0.64207800000000004</v>
      </c>
      <c r="N1443">
        <v>0.69759599999999999</v>
      </c>
      <c r="O1443">
        <v>0.49806699999999998</v>
      </c>
      <c r="P1443">
        <v>0.59294999999999998</v>
      </c>
      <c r="Q1443">
        <v>0.64207800000000004</v>
      </c>
      <c r="S1443">
        <v>0.70203400000000005</v>
      </c>
      <c r="T1443">
        <v>0.52994200000000002</v>
      </c>
      <c r="U1443">
        <v>0.61085900000000004</v>
      </c>
      <c r="V1443">
        <v>0.64207800000000004</v>
      </c>
      <c r="X1443">
        <v>0.70945899999999995</v>
      </c>
      <c r="Y1443">
        <v>0.50603100000000001</v>
      </c>
      <c r="Z1443">
        <v>0.617618</v>
      </c>
      <c r="AA1443">
        <v>0.64207800000000004</v>
      </c>
    </row>
    <row r="1444" spans="1:27" x14ac:dyDescent="0.2">
      <c r="A1444" t="s">
        <v>19</v>
      </c>
      <c r="B1444" t="s">
        <v>33</v>
      </c>
      <c r="C1444">
        <v>134</v>
      </c>
      <c r="D1444">
        <v>0.72780599999999995</v>
      </c>
      <c r="E1444">
        <v>0.11723500000000001</v>
      </c>
      <c r="F1444">
        <v>0.3886</v>
      </c>
      <c r="G1444">
        <v>0.64207800000000004</v>
      </c>
      <c r="I1444">
        <v>0.69293000000000005</v>
      </c>
      <c r="J1444">
        <v>0.44000899999999998</v>
      </c>
      <c r="K1444">
        <v>0.55202200000000001</v>
      </c>
      <c r="L1444">
        <v>0.64207800000000004</v>
      </c>
      <c r="N1444">
        <v>0.70058299999999996</v>
      </c>
      <c r="O1444">
        <v>0.53069</v>
      </c>
      <c r="P1444">
        <v>0.60605699999999996</v>
      </c>
      <c r="Q1444">
        <v>0.64207800000000004</v>
      </c>
      <c r="S1444">
        <v>0.70631600000000005</v>
      </c>
      <c r="T1444">
        <v>0.49850699999999998</v>
      </c>
      <c r="U1444">
        <v>0.59529799999999999</v>
      </c>
      <c r="V1444">
        <v>0.64207800000000004</v>
      </c>
      <c r="X1444">
        <v>0.69160100000000002</v>
      </c>
      <c r="Y1444">
        <v>0.495477</v>
      </c>
      <c r="Z1444">
        <v>0.60353100000000004</v>
      </c>
      <c r="AA1444">
        <v>0.64207800000000004</v>
      </c>
    </row>
    <row r="1445" spans="1:27" x14ac:dyDescent="0.2">
      <c r="A1445" t="s">
        <v>19</v>
      </c>
      <c r="B1445" t="s">
        <v>48</v>
      </c>
      <c r="C1445">
        <v>135</v>
      </c>
      <c r="D1445">
        <v>0.72602699999999998</v>
      </c>
      <c r="E1445">
        <v>0.71531199999999995</v>
      </c>
      <c r="F1445">
        <v>0.71888399999999997</v>
      </c>
      <c r="G1445">
        <v>0.64207800000000004</v>
      </c>
      <c r="I1445">
        <v>0.72385699999999997</v>
      </c>
      <c r="J1445">
        <v>0.48288399999999998</v>
      </c>
      <c r="K1445">
        <v>0.58958600000000005</v>
      </c>
      <c r="L1445">
        <v>0.64207800000000004</v>
      </c>
      <c r="N1445">
        <v>0.70700399999999997</v>
      </c>
      <c r="O1445">
        <v>0.46384900000000001</v>
      </c>
      <c r="P1445">
        <v>0.57167999999999997</v>
      </c>
      <c r="Q1445">
        <v>0.64207800000000004</v>
      </c>
      <c r="S1445">
        <v>0.69645800000000002</v>
      </c>
      <c r="T1445">
        <v>0.44869599999999998</v>
      </c>
      <c r="U1445">
        <v>0.58560599999999996</v>
      </c>
      <c r="V1445">
        <v>0.64207800000000004</v>
      </c>
      <c r="X1445">
        <v>0.692137</v>
      </c>
      <c r="Y1445">
        <v>0.49829400000000001</v>
      </c>
      <c r="Z1445">
        <v>0.60471600000000003</v>
      </c>
      <c r="AA1445">
        <v>0.64207800000000004</v>
      </c>
    </row>
    <row r="1446" spans="1:27" x14ac:dyDescent="0.2">
      <c r="A1446" t="s">
        <v>19</v>
      </c>
      <c r="B1446" t="s">
        <v>38</v>
      </c>
      <c r="C1446">
        <v>136</v>
      </c>
      <c r="D1446">
        <v>0.71773699999999996</v>
      </c>
      <c r="E1446">
        <v>0.61610600000000004</v>
      </c>
      <c r="F1446">
        <v>0.66127499999999995</v>
      </c>
      <c r="G1446">
        <v>0.64207800000000004</v>
      </c>
      <c r="I1446">
        <v>0.72741900000000004</v>
      </c>
      <c r="J1446">
        <v>0.57150999999999996</v>
      </c>
      <c r="K1446">
        <v>0.64040600000000003</v>
      </c>
      <c r="L1446">
        <v>0.64207800000000004</v>
      </c>
      <c r="N1446">
        <v>0.70877199999999996</v>
      </c>
      <c r="O1446">
        <v>0.387214</v>
      </c>
      <c r="P1446">
        <v>0.56754300000000002</v>
      </c>
      <c r="Q1446">
        <v>0.64207800000000004</v>
      </c>
      <c r="S1446">
        <v>0.68214399999999997</v>
      </c>
      <c r="T1446">
        <v>0.433944</v>
      </c>
      <c r="U1446">
        <v>0.57110499999999997</v>
      </c>
      <c r="V1446">
        <v>0.64207800000000004</v>
      </c>
      <c r="X1446">
        <v>0.69593400000000005</v>
      </c>
      <c r="Y1446">
        <v>0.49686900000000001</v>
      </c>
      <c r="Z1446">
        <v>0.60561200000000004</v>
      </c>
      <c r="AA1446">
        <v>0.64207800000000004</v>
      </c>
    </row>
    <row r="1447" spans="1:27" x14ac:dyDescent="0.2">
      <c r="A1447" t="s">
        <v>19</v>
      </c>
      <c r="B1447" t="s">
        <v>33</v>
      </c>
      <c r="C1447">
        <v>137</v>
      </c>
      <c r="D1447">
        <v>0.73849299999999996</v>
      </c>
      <c r="E1447">
        <v>0.38311200000000001</v>
      </c>
      <c r="F1447">
        <v>0.54105899999999996</v>
      </c>
      <c r="G1447">
        <v>0.64207800000000004</v>
      </c>
      <c r="I1447">
        <v>0.69667500000000004</v>
      </c>
      <c r="J1447">
        <v>0.36784099999999997</v>
      </c>
      <c r="K1447">
        <v>0.57674400000000003</v>
      </c>
      <c r="L1447">
        <v>0.64207800000000004</v>
      </c>
      <c r="N1447">
        <v>0.68444899999999997</v>
      </c>
      <c r="O1447">
        <v>0.48657800000000001</v>
      </c>
      <c r="P1447">
        <v>0.61211000000000004</v>
      </c>
      <c r="Q1447">
        <v>0.64207800000000004</v>
      </c>
      <c r="S1447">
        <v>0.69583399999999995</v>
      </c>
      <c r="T1447">
        <v>0.46004200000000001</v>
      </c>
      <c r="U1447">
        <v>0.59209000000000001</v>
      </c>
      <c r="V1447">
        <v>0.64207800000000004</v>
      </c>
      <c r="X1447">
        <v>0.68387399999999998</v>
      </c>
      <c r="Y1447">
        <v>0.51840900000000001</v>
      </c>
      <c r="Z1447">
        <v>0.60691499999999998</v>
      </c>
      <c r="AA1447">
        <v>0.64207800000000004</v>
      </c>
    </row>
    <row r="1448" spans="1:27" x14ac:dyDescent="0.2">
      <c r="A1448" t="s">
        <v>19</v>
      </c>
      <c r="B1448" t="s">
        <v>36</v>
      </c>
      <c r="C1448">
        <v>138</v>
      </c>
      <c r="D1448">
        <v>0.63379600000000003</v>
      </c>
      <c r="E1448">
        <v>0.10430499999999999</v>
      </c>
      <c r="F1448">
        <v>0.52789799999999998</v>
      </c>
      <c r="G1448">
        <v>0.64207800000000004</v>
      </c>
      <c r="I1448">
        <v>0.65949400000000002</v>
      </c>
      <c r="J1448">
        <v>0.36715799999999998</v>
      </c>
      <c r="K1448">
        <v>0.56013100000000005</v>
      </c>
      <c r="L1448">
        <v>0.64207800000000004</v>
      </c>
      <c r="N1448">
        <v>0.68340100000000004</v>
      </c>
      <c r="O1448">
        <v>0.47754999999999997</v>
      </c>
      <c r="P1448">
        <v>0.607429</v>
      </c>
      <c r="Q1448">
        <v>0.64207800000000004</v>
      </c>
      <c r="S1448">
        <v>0.69904599999999995</v>
      </c>
      <c r="T1448">
        <v>0.52722000000000002</v>
      </c>
      <c r="U1448">
        <v>0.63083800000000001</v>
      </c>
      <c r="V1448">
        <v>0.64207800000000004</v>
      </c>
      <c r="X1448">
        <v>0.68524600000000002</v>
      </c>
      <c r="Y1448">
        <v>0.51729099999999995</v>
      </c>
      <c r="Z1448">
        <v>0.60694300000000001</v>
      </c>
      <c r="AA1448">
        <v>0.64207800000000004</v>
      </c>
    </row>
    <row r="1449" spans="1:27" x14ac:dyDescent="0.2">
      <c r="A1449" t="s">
        <v>19</v>
      </c>
      <c r="B1449" t="s">
        <v>48</v>
      </c>
      <c r="C1449">
        <v>139</v>
      </c>
      <c r="D1449">
        <v>0.60619299999999998</v>
      </c>
      <c r="E1449">
        <v>0.61405600000000005</v>
      </c>
      <c r="F1449">
        <v>0.61143499999999995</v>
      </c>
      <c r="G1449">
        <v>0.64207800000000004</v>
      </c>
      <c r="I1449">
        <v>0.65359199999999995</v>
      </c>
      <c r="J1449">
        <v>0.462843</v>
      </c>
      <c r="K1449">
        <v>0.61160300000000001</v>
      </c>
      <c r="L1449">
        <v>0.64207800000000004</v>
      </c>
      <c r="N1449">
        <v>0.68991100000000005</v>
      </c>
      <c r="O1449">
        <v>0.47182400000000002</v>
      </c>
      <c r="P1449">
        <v>0.60714199999999996</v>
      </c>
      <c r="Q1449">
        <v>0.64207800000000004</v>
      </c>
      <c r="S1449">
        <v>0.67677600000000004</v>
      </c>
      <c r="T1449">
        <v>0.52359299999999998</v>
      </c>
      <c r="U1449">
        <v>0.61529299999999998</v>
      </c>
      <c r="V1449">
        <v>0.64207800000000004</v>
      </c>
      <c r="X1449">
        <v>0.68863399999999997</v>
      </c>
      <c r="Y1449">
        <v>0.50840700000000005</v>
      </c>
      <c r="Z1449">
        <v>0.60351299999999997</v>
      </c>
      <c r="AA1449">
        <v>0.64207800000000004</v>
      </c>
    </row>
    <row r="1450" spans="1:27" x14ac:dyDescent="0.2">
      <c r="A1450" t="s">
        <v>19</v>
      </c>
      <c r="B1450" t="s">
        <v>34</v>
      </c>
      <c r="C1450">
        <v>140</v>
      </c>
      <c r="D1450">
        <v>0.72078500000000001</v>
      </c>
      <c r="E1450">
        <v>0.67016900000000001</v>
      </c>
      <c r="F1450">
        <v>0.69547700000000001</v>
      </c>
      <c r="G1450">
        <v>0.64207800000000004</v>
      </c>
      <c r="I1450">
        <v>0.69242300000000001</v>
      </c>
      <c r="J1450">
        <v>0.62390100000000004</v>
      </c>
      <c r="K1450">
        <v>0.65558399999999994</v>
      </c>
      <c r="L1450">
        <v>0.64207800000000004</v>
      </c>
      <c r="N1450">
        <v>0.65624099999999996</v>
      </c>
      <c r="O1450">
        <v>0.53318699999999997</v>
      </c>
      <c r="P1450">
        <v>0.62094400000000005</v>
      </c>
      <c r="Q1450">
        <v>0.64207800000000004</v>
      </c>
      <c r="S1450">
        <v>0.67731200000000003</v>
      </c>
      <c r="T1450">
        <v>0.53629599999999999</v>
      </c>
      <c r="U1450">
        <v>0.62271900000000002</v>
      </c>
      <c r="V1450">
        <v>0.64207800000000004</v>
      </c>
      <c r="X1450">
        <v>0.68215700000000001</v>
      </c>
      <c r="Y1450">
        <v>0.54326600000000003</v>
      </c>
      <c r="Z1450">
        <v>0.62</v>
      </c>
      <c r="AA1450">
        <v>0.64207800000000004</v>
      </c>
    </row>
    <row r="1451" spans="1:27" x14ac:dyDescent="0.2">
      <c r="A1451" t="s">
        <v>19</v>
      </c>
      <c r="B1451" t="s">
        <v>33</v>
      </c>
      <c r="C1451">
        <v>141</v>
      </c>
      <c r="D1451">
        <v>0.75028899999999998</v>
      </c>
      <c r="E1451">
        <v>0.58747899999999997</v>
      </c>
      <c r="F1451">
        <v>0.65983899999999995</v>
      </c>
      <c r="G1451">
        <v>0.64207800000000004</v>
      </c>
      <c r="I1451">
        <v>0.68040500000000004</v>
      </c>
      <c r="J1451">
        <v>0.64919099999999996</v>
      </c>
      <c r="K1451">
        <v>0.65512800000000004</v>
      </c>
      <c r="L1451">
        <v>0.64207800000000004</v>
      </c>
      <c r="N1451">
        <v>0.67377900000000002</v>
      </c>
      <c r="O1451">
        <v>0.65332999999999997</v>
      </c>
      <c r="P1451">
        <v>0.65801500000000002</v>
      </c>
      <c r="Q1451">
        <v>0.64207800000000004</v>
      </c>
      <c r="S1451">
        <v>0.66641499999999998</v>
      </c>
      <c r="T1451">
        <v>0.53724400000000005</v>
      </c>
      <c r="U1451">
        <v>0.61840300000000004</v>
      </c>
      <c r="V1451">
        <v>0.64207800000000004</v>
      </c>
      <c r="X1451">
        <v>0.66564699999999999</v>
      </c>
      <c r="Y1451">
        <v>0.54586999999999997</v>
      </c>
      <c r="Z1451">
        <v>0.61191399999999996</v>
      </c>
      <c r="AA1451">
        <v>0.64207800000000004</v>
      </c>
    </row>
    <row r="1452" spans="1:27" x14ac:dyDescent="0.2">
      <c r="A1452" t="s">
        <v>19</v>
      </c>
      <c r="B1452" t="s">
        <v>49</v>
      </c>
      <c r="C1452">
        <v>142</v>
      </c>
      <c r="D1452">
        <v>0.57014100000000001</v>
      </c>
      <c r="E1452">
        <v>0.68992500000000001</v>
      </c>
      <c r="F1452">
        <v>0.61006899999999997</v>
      </c>
      <c r="G1452">
        <v>0.64207800000000004</v>
      </c>
      <c r="I1452">
        <v>0.68063899999999999</v>
      </c>
      <c r="J1452">
        <v>0.66080899999999998</v>
      </c>
      <c r="K1452">
        <v>0.66105400000000003</v>
      </c>
      <c r="L1452">
        <v>0.64207800000000004</v>
      </c>
      <c r="N1452">
        <v>0.68498400000000004</v>
      </c>
      <c r="O1452">
        <v>0.60846900000000004</v>
      </c>
      <c r="P1452">
        <v>0.63789700000000005</v>
      </c>
      <c r="Q1452">
        <v>0.64207800000000004</v>
      </c>
      <c r="S1452">
        <v>0.66966800000000004</v>
      </c>
      <c r="T1452">
        <v>0.59387000000000001</v>
      </c>
      <c r="U1452">
        <v>0.62441199999999997</v>
      </c>
      <c r="V1452">
        <v>0.64207800000000004</v>
      </c>
      <c r="X1452">
        <v>0.66830299999999998</v>
      </c>
      <c r="Y1452">
        <v>0.55807200000000001</v>
      </c>
      <c r="Z1452">
        <v>0.61987300000000001</v>
      </c>
      <c r="AA1452">
        <v>0.64207800000000004</v>
      </c>
    </row>
    <row r="1453" spans="1:27" x14ac:dyDescent="0.2">
      <c r="A1453" t="s">
        <v>19</v>
      </c>
      <c r="B1453" t="s">
        <v>41</v>
      </c>
      <c r="C1453">
        <v>143</v>
      </c>
      <c r="D1453">
        <v>0.72148699999999999</v>
      </c>
      <c r="E1453">
        <v>0.70502200000000004</v>
      </c>
      <c r="F1453">
        <v>0.71325499999999997</v>
      </c>
      <c r="G1453">
        <v>0.64207800000000004</v>
      </c>
      <c r="I1453">
        <v>0.651281</v>
      </c>
      <c r="J1453">
        <v>0.59489999999999998</v>
      </c>
      <c r="K1453">
        <v>0.61138999999999999</v>
      </c>
      <c r="L1453">
        <v>0.64207800000000004</v>
      </c>
      <c r="N1453">
        <v>0.67213999999999996</v>
      </c>
      <c r="O1453">
        <v>0.574573</v>
      </c>
      <c r="P1453">
        <v>0.61279499999999998</v>
      </c>
      <c r="Q1453">
        <v>0.64207800000000004</v>
      </c>
      <c r="S1453">
        <v>0.66084200000000004</v>
      </c>
      <c r="T1453">
        <v>0.61242700000000005</v>
      </c>
      <c r="U1453">
        <v>0.62705500000000003</v>
      </c>
      <c r="V1453">
        <v>0.64207800000000004</v>
      </c>
      <c r="X1453">
        <v>0.63738700000000004</v>
      </c>
      <c r="Y1453">
        <v>0.57024600000000003</v>
      </c>
      <c r="Z1453">
        <v>0.61050000000000004</v>
      </c>
      <c r="AA1453">
        <v>0.64207800000000004</v>
      </c>
    </row>
    <row r="1454" spans="1:27" x14ac:dyDescent="0.2">
      <c r="A1454" t="s">
        <v>19</v>
      </c>
      <c r="B1454" t="s">
        <v>33</v>
      </c>
      <c r="C1454">
        <v>144</v>
      </c>
      <c r="D1454">
        <v>0.66221600000000003</v>
      </c>
      <c r="E1454">
        <v>0.38975100000000001</v>
      </c>
      <c r="F1454">
        <v>0.51084700000000005</v>
      </c>
      <c r="G1454">
        <v>0.64207800000000004</v>
      </c>
      <c r="I1454">
        <v>0.68008900000000005</v>
      </c>
      <c r="J1454">
        <v>0.53181999999999996</v>
      </c>
      <c r="K1454">
        <v>0.59802200000000005</v>
      </c>
      <c r="L1454">
        <v>0.64207800000000004</v>
      </c>
      <c r="N1454">
        <v>0.63096399999999997</v>
      </c>
      <c r="O1454">
        <v>0.60586799999999996</v>
      </c>
      <c r="P1454">
        <v>0.60681399999999996</v>
      </c>
      <c r="Q1454">
        <v>0.64207800000000004</v>
      </c>
      <c r="S1454">
        <v>0.66457999999999995</v>
      </c>
      <c r="T1454">
        <v>0.62387899999999996</v>
      </c>
      <c r="U1454">
        <v>0.63467700000000005</v>
      </c>
      <c r="V1454">
        <v>0.64207800000000004</v>
      </c>
      <c r="X1454">
        <v>0.63778800000000002</v>
      </c>
      <c r="Y1454">
        <v>0.62800900000000004</v>
      </c>
      <c r="Z1454">
        <v>0.62514099999999995</v>
      </c>
      <c r="AA1454">
        <v>0.64207800000000004</v>
      </c>
    </row>
    <row r="1455" spans="1:27" x14ac:dyDescent="0.2">
      <c r="A1455" t="s">
        <v>19</v>
      </c>
      <c r="B1455" t="s">
        <v>33</v>
      </c>
      <c r="C1455">
        <v>145</v>
      </c>
      <c r="D1455">
        <v>0.65656400000000004</v>
      </c>
      <c r="E1455">
        <v>0.50068699999999999</v>
      </c>
      <c r="F1455">
        <v>0.56996599999999997</v>
      </c>
      <c r="G1455">
        <v>0.64207800000000004</v>
      </c>
      <c r="I1455">
        <v>0.62106499999999998</v>
      </c>
      <c r="J1455">
        <v>0.544798</v>
      </c>
      <c r="K1455">
        <v>0.57024799999999998</v>
      </c>
      <c r="L1455">
        <v>0.64207800000000004</v>
      </c>
      <c r="N1455">
        <v>0.66632599999999997</v>
      </c>
      <c r="O1455">
        <v>0.61795</v>
      </c>
      <c r="P1455">
        <v>0.63456599999999996</v>
      </c>
      <c r="Q1455">
        <v>0.64207800000000004</v>
      </c>
      <c r="S1455">
        <v>0.61431400000000003</v>
      </c>
      <c r="T1455">
        <v>0.61381399999999997</v>
      </c>
      <c r="U1455">
        <v>0.60297900000000004</v>
      </c>
      <c r="V1455">
        <v>0.64207800000000004</v>
      </c>
      <c r="X1455">
        <v>0.63502999999999998</v>
      </c>
      <c r="Y1455">
        <v>0.61241800000000002</v>
      </c>
      <c r="Z1455">
        <v>0.61671399999999998</v>
      </c>
      <c r="AA1455">
        <v>0.64207800000000004</v>
      </c>
    </row>
    <row r="1456" spans="1:27" x14ac:dyDescent="0.2">
      <c r="A1456" t="s">
        <v>19</v>
      </c>
      <c r="B1456" t="s">
        <v>35</v>
      </c>
      <c r="C1456">
        <v>146</v>
      </c>
      <c r="D1456">
        <v>0.54441300000000004</v>
      </c>
      <c r="E1456">
        <v>0.74395599999999995</v>
      </c>
      <c r="F1456">
        <v>0.62993200000000005</v>
      </c>
      <c r="G1456">
        <v>0.64207800000000004</v>
      </c>
      <c r="I1456">
        <v>0.64930900000000003</v>
      </c>
      <c r="J1456">
        <v>0.66499200000000003</v>
      </c>
      <c r="K1456">
        <v>0.64957600000000004</v>
      </c>
      <c r="L1456">
        <v>0.64207800000000004</v>
      </c>
      <c r="N1456">
        <v>0.60171300000000005</v>
      </c>
      <c r="O1456">
        <v>0.58035000000000003</v>
      </c>
      <c r="P1456">
        <v>0.57950599999999997</v>
      </c>
      <c r="Q1456">
        <v>0.64207800000000004</v>
      </c>
      <c r="S1456">
        <v>0.62403600000000004</v>
      </c>
      <c r="T1456">
        <v>0.62092499999999995</v>
      </c>
      <c r="U1456">
        <v>0.61424800000000002</v>
      </c>
      <c r="V1456">
        <v>0.64207800000000004</v>
      </c>
      <c r="X1456">
        <v>0.60985</v>
      </c>
      <c r="Y1456">
        <v>0.58411199999999996</v>
      </c>
      <c r="Z1456">
        <v>0.58996999999999999</v>
      </c>
      <c r="AA1456">
        <v>0.64207800000000004</v>
      </c>
    </row>
    <row r="1457" spans="1:27" x14ac:dyDescent="0.2">
      <c r="A1457" t="s">
        <v>19</v>
      </c>
      <c r="B1457" t="s">
        <v>38</v>
      </c>
      <c r="C1457">
        <v>147</v>
      </c>
      <c r="D1457">
        <v>0.74695</v>
      </c>
      <c r="E1457">
        <v>0.75033300000000003</v>
      </c>
      <c r="F1457">
        <v>0.74883</v>
      </c>
      <c r="G1457">
        <v>0.64207800000000004</v>
      </c>
      <c r="I1457">
        <v>0.56326200000000004</v>
      </c>
      <c r="J1457">
        <v>0.67043799999999998</v>
      </c>
      <c r="K1457">
        <v>0.60557300000000003</v>
      </c>
      <c r="L1457">
        <v>0.64207800000000004</v>
      </c>
      <c r="N1457">
        <v>0.59691000000000005</v>
      </c>
      <c r="O1457">
        <v>0.65034000000000003</v>
      </c>
      <c r="P1457">
        <v>0.61512699999999998</v>
      </c>
      <c r="Q1457">
        <v>0.64207800000000004</v>
      </c>
      <c r="S1457">
        <v>0.60323300000000002</v>
      </c>
      <c r="T1457">
        <v>0.58342899999999998</v>
      </c>
      <c r="U1457">
        <v>0.58645899999999995</v>
      </c>
      <c r="V1457">
        <v>0.64207800000000004</v>
      </c>
      <c r="X1457">
        <v>0.59421500000000005</v>
      </c>
      <c r="Y1457">
        <v>0.58269800000000005</v>
      </c>
      <c r="Z1457">
        <v>0.58226800000000001</v>
      </c>
      <c r="AA1457">
        <v>0.64207800000000004</v>
      </c>
    </row>
    <row r="1458" spans="1:27" x14ac:dyDescent="0.2">
      <c r="A1458" t="s">
        <v>19</v>
      </c>
      <c r="B1458" t="s">
        <v>43</v>
      </c>
      <c r="C1458">
        <v>148</v>
      </c>
      <c r="D1458">
        <v>0.39842300000000003</v>
      </c>
      <c r="E1458">
        <v>0.51702400000000004</v>
      </c>
      <c r="F1458">
        <v>0.43795699999999999</v>
      </c>
      <c r="G1458">
        <v>0.64207800000000004</v>
      </c>
      <c r="I1458">
        <v>0.59452400000000005</v>
      </c>
      <c r="J1458">
        <v>0.66901900000000003</v>
      </c>
      <c r="K1458">
        <v>0.62524500000000005</v>
      </c>
      <c r="L1458">
        <v>0.64207800000000004</v>
      </c>
      <c r="N1458">
        <v>0.58077000000000001</v>
      </c>
      <c r="O1458">
        <v>0.63871199999999995</v>
      </c>
      <c r="P1458">
        <v>0.60487999999999997</v>
      </c>
      <c r="Q1458">
        <v>0.64207800000000004</v>
      </c>
      <c r="S1458">
        <v>0.57203099999999996</v>
      </c>
      <c r="T1458">
        <v>0.57900799999999997</v>
      </c>
      <c r="U1458">
        <v>0.57080900000000001</v>
      </c>
      <c r="V1458">
        <v>0.64207800000000004</v>
      </c>
      <c r="X1458">
        <v>0.59662199999999999</v>
      </c>
      <c r="Y1458">
        <v>0.57197600000000004</v>
      </c>
      <c r="Z1458">
        <v>0.579488</v>
      </c>
      <c r="AA1458">
        <v>0.64207800000000004</v>
      </c>
    </row>
    <row r="1459" spans="1:27" x14ac:dyDescent="0.2">
      <c r="A1459" t="s">
        <v>19</v>
      </c>
      <c r="B1459" t="s">
        <v>41</v>
      </c>
      <c r="C1459">
        <v>149</v>
      </c>
      <c r="D1459">
        <v>0.63819999999999999</v>
      </c>
      <c r="E1459">
        <v>0.73969799999999997</v>
      </c>
      <c r="F1459">
        <v>0.68894900000000003</v>
      </c>
      <c r="G1459">
        <v>0.64207800000000004</v>
      </c>
      <c r="I1459">
        <v>0.53749599999999997</v>
      </c>
      <c r="J1459">
        <v>0.56642400000000004</v>
      </c>
      <c r="K1459">
        <v>0.54854499999999995</v>
      </c>
      <c r="L1459">
        <v>0.64207800000000004</v>
      </c>
      <c r="N1459">
        <v>0.56064700000000001</v>
      </c>
      <c r="O1459">
        <v>0.56168200000000001</v>
      </c>
      <c r="P1459">
        <v>0.55915300000000001</v>
      </c>
      <c r="Q1459">
        <v>0.64207800000000004</v>
      </c>
      <c r="S1459">
        <v>0.56085099999999999</v>
      </c>
      <c r="T1459">
        <v>0.58918499999999996</v>
      </c>
      <c r="U1459">
        <v>0.57154499999999997</v>
      </c>
      <c r="V1459">
        <v>0.64207800000000004</v>
      </c>
      <c r="X1459">
        <v>0.58274899999999996</v>
      </c>
      <c r="Y1459">
        <v>0.55719300000000005</v>
      </c>
      <c r="Z1459">
        <v>0.56462599999999996</v>
      </c>
      <c r="AA1459">
        <v>0.64207800000000004</v>
      </c>
    </row>
    <row r="1460" spans="1:27" x14ac:dyDescent="0.2">
      <c r="A1460" t="s">
        <v>19</v>
      </c>
      <c r="B1460" t="s">
        <v>32</v>
      </c>
      <c r="C1460">
        <v>150</v>
      </c>
      <c r="D1460">
        <v>0.57586599999999999</v>
      </c>
      <c r="E1460">
        <v>0.44255</v>
      </c>
      <c r="F1460">
        <v>0.51873000000000002</v>
      </c>
      <c r="G1460">
        <v>0.64207800000000004</v>
      </c>
      <c r="I1460">
        <v>0.55262100000000003</v>
      </c>
      <c r="J1460">
        <v>0.51368400000000003</v>
      </c>
      <c r="K1460">
        <v>0.536327</v>
      </c>
      <c r="L1460">
        <v>0.64207800000000004</v>
      </c>
      <c r="N1460">
        <v>0.52691900000000003</v>
      </c>
      <c r="O1460">
        <v>0.52600199999999997</v>
      </c>
      <c r="P1460">
        <v>0.52441099999999996</v>
      </c>
      <c r="Q1460">
        <v>0.64207800000000004</v>
      </c>
      <c r="S1460">
        <v>0.56359000000000004</v>
      </c>
      <c r="T1460">
        <v>0.56338999999999995</v>
      </c>
      <c r="U1460">
        <v>0.56181400000000004</v>
      </c>
      <c r="V1460">
        <v>0.64207800000000004</v>
      </c>
      <c r="X1460">
        <v>0.57281499999999996</v>
      </c>
      <c r="Y1460">
        <v>0.57812300000000005</v>
      </c>
      <c r="Z1460">
        <v>0.57134799999999997</v>
      </c>
      <c r="AA1460">
        <v>0.64207800000000004</v>
      </c>
    </row>
    <row r="1461" spans="1:27" x14ac:dyDescent="0.2">
      <c r="A1461" t="s">
        <v>19</v>
      </c>
      <c r="B1461" t="s">
        <v>41</v>
      </c>
      <c r="C1461">
        <v>151</v>
      </c>
      <c r="D1461">
        <v>0.443799</v>
      </c>
      <c r="E1461">
        <v>0.35880400000000001</v>
      </c>
      <c r="F1461">
        <v>0.40130199999999999</v>
      </c>
      <c r="G1461">
        <v>0.64207800000000004</v>
      </c>
      <c r="I1461">
        <v>0.53265600000000002</v>
      </c>
      <c r="J1461">
        <v>0.457762</v>
      </c>
      <c r="K1461">
        <v>0.49838300000000002</v>
      </c>
      <c r="L1461">
        <v>0.64207800000000004</v>
      </c>
      <c r="N1461">
        <v>0.55904200000000004</v>
      </c>
      <c r="O1461">
        <v>0.52824599999999999</v>
      </c>
      <c r="P1461">
        <v>0.54602499999999998</v>
      </c>
      <c r="Q1461">
        <v>0.64207800000000004</v>
      </c>
      <c r="S1461">
        <v>0.52691900000000003</v>
      </c>
      <c r="T1461">
        <v>0.52600199999999997</v>
      </c>
      <c r="U1461">
        <v>0.52441099999999996</v>
      </c>
      <c r="V1461">
        <v>0.64207800000000004</v>
      </c>
      <c r="X1461">
        <v>0.56085099999999999</v>
      </c>
      <c r="Y1461">
        <v>0.58918499999999996</v>
      </c>
      <c r="Z1461">
        <v>0.57154499999999997</v>
      </c>
      <c r="AA1461">
        <v>0.64207800000000004</v>
      </c>
    </row>
    <row r="1462" spans="1:27" x14ac:dyDescent="0.2">
      <c r="A1462" t="s">
        <v>19</v>
      </c>
      <c r="B1462" t="s">
        <v>32</v>
      </c>
      <c r="C1462">
        <v>152</v>
      </c>
      <c r="D1462">
        <v>0.57830499999999996</v>
      </c>
      <c r="E1462">
        <v>0.57193099999999997</v>
      </c>
      <c r="F1462">
        <v>0.57511800000000002</v>
      </c>
      <c r="G1462">
        <v>0.64207800000000004</v>
      </c>
      <c r="I1462">
        <v>0.51105199999999995</v>
      </c>
      <c r="J1462">
        <v>0.46536699999999998</v>
      </c>
      <c r="K1462">
        <v>0.48820999999999998</v>
      </c>
      <c r="L1462">
        <v>0.64207800000000004</v>
      </c>
      <c r="N1462">
        <v>0.53265600000000002</v>
      </c>
      <c r="O1462">
        <v>0.457762</v>
      </c>
      <c r="P1462">
        <v>0.49838300000000002</v>
      </c>
      <c r="Q1462">
        <v>0.64207800000000004</v>
      </c>
      <c r="S1462">
        <v>0.55904200000000004</v>
      </c>
      <c r="T1462">
        <v>0.52824599999999999</v>
      </c>
      <c r="U1462">
        <v>0.54602499999999998</v>
      </c>
      <c r="V1462">
        <v>0.64207800000000004</v>
      </c>
      <c r="X1462">
        <v>0.56359000000000004</v>
      </c>
      <c r="Y1462">
        <v>0.56338999999999995</v>
      </c>
      <c r="Z1462">
        <v>0.56181400000000004</v>
      </c>
      <c r="AA1462">
        <v>0.64207800000000004</v>
      </c>
    </row>
    <row r="1465" spans="1:27" x14ac:dyDescent="0.2">
      <c r="A1465" t="s">
        <v>68</v>
      </c>
      <c r="I1465" t="s">
        <v>23</v>
      </c>
      <c r="N1465" t="s">
        <v>24</v>
      </c>
      <c r="S1465" t="s">
        <v>25</v>
      </c>
      <c r="X1465" t="s">
        <v>26</v>
      </c>
    </row>
    <row r="1467" spans="1:27" x14ac:dyDescent="0.2">
      <c r="A1467" t="s">
        <v>5</v>
      </c>
      <c r="B1467" t="s">
        <v>27</v>
      </c>
      <c r="C1467" t="s">
        <v>28</v>
      </c>
      <c r="D1467" t="s">
        <v>29</v>
      </c>
      <c r="E1467" t="s">
        <v>30</v>
      </c>
      <c r="F1467" t="s">
        <v>31</v>
      </c>
      <c r="G1467" t="s">
        <v>9</v>
      </c>
      <c r="I1467" t="s">
        <v>29</v>
      </c>
      <c r="J1467" t="s">
        <v>30</v>
      </c>
      <c r="K1467" t="s">
        <v>31</v>
      </c>
      <c r="L1467" t="s">
        <v>9</v>
      </c>
      <c r="N1467" t="s">
        <v>29</v>
      </c>
      <c r="O1467" t="s">
        <v>30</v>
      </c>
      <c r="P1467" t="s">
        <v>31</v>
      </c>
      <c r="Q1467" t="s">
        <v>9</v>
      </c>
      <c r="S1467" t="s">
        <v>29</v>
      </c>
      <c r="T1467" t="s">
        <v>30</v>
      </c>
      <c r="U1467" t="s">
        <v>31</v>
      </c>
      <c r="V1467" t="s">
        <v>9</v>
      </c>
      <c r="X1467" t="s">
        <v>29</v>
      </c>
      <c r="Y1467" t="s">
        <v>30</v>
      </c>
      <c r="Z1467" t="s">
        <v>31</v>
      </c>
      <c r="AA1467" t="s">
        <v>9</v>
      </c>
    </row>
    <row r="1468" spans="1:27" x14ac:dyDescent="0.2">
      <c r="A1468" t="s">
        <v>18</v>
      </c>
      <c r="B1468" t="s">
        <v>50</v>
      </c>
      <c r="C1468">
        <v>65</v>
      </c>
      <c r="D1468">
        <v>0.63877200000000001</v>
      </c>
      <c r="F1468">
        <v>0.63877200000000001</v>
      </c>
      <c r="G1468">
        <v>0.64207800000000004</v>
      </c>
      <c r="I1468">
        <v>0.51224999999999998</v>
      </c>
      <c r="K1468">
        <v>0.53523299999999996</v>
      </c>
      <c r="L1468">
        <v>0.64207800000000004</v>
      </c>
      <c r="N1468">
        <v>0.50018600000000002</v>
      </c>
      <c r="P1468">
        <v>0.54946799999999996</v>
      </c>
      <c r="Q1468">
        <v>0.64207800000000004</v>
      </c>
      <c r="S1468">
        <v>0.52658000000000005</v>
      </c>
      <c r="U1468">
        <v>0.53045699999999996</v>
      </c>
      <c r="V1468">
        <v>0.64207800000000004</v>
      </c>
      <c r="X1468">
        <v>0.57349499999999998</v>
      </c>
      <c r="Z1468">
        <v>0.58271300000000004</v>
      </c>
      <c r="AA1468">
        <v>0.64207800000000004</v>
      </c>
    </row>
    <row r="1469" spans="1:27" x14ac:dyDescent="0.2">
      <c r="A1469" t="s">
        <v>18</v>
      </c>
      <c r="B1469" t="s">
        <v>32</v>
      </c>
      <c r="C1469">
        <v>66</v>
      </c>
      <c r="D1469">
        <v>0.38572800000000002</v>
      </c>
      <c r="E1469">
        <v>0.49298399999999998</v>
      </c>
      <c r="F1469">
        <v>0.43169400000000002</v>
      </c>
      <c r="G1469">
        <v>0.64207800000000004</v>
      </c>
      <c r="I1469">
        <v>0.50018600000000002</v>
      </c>
      <c r="J1469">
        <v>0.402254</v>
      </c>
      <c r="K1469">
        <v>0.54946799999999996</v>
      </c>
      <c r="L1469">
        <v>0.64207800000000004</v>
      </c>
      <c r="N1469">
        <v>0.52658000000000005</v>
      </c>
      <c r="O1469">
        <v>0.39357799999999998</v>
      </c>
      <c r="P1469">
        <v>0.53045699999999996</v>
      </c>
      <c r="Q1469">
        <v>0.64207800000000004</v>
      </c>
      <c r="S1469">
        <v>0.56783899999999998</v>
      </c>
      <c r="T1469">
        <v>0.462426</v>
      </c>
      <c r="U1469">
        <v>0.57156899999999999</v>
      </c>
      <c r="V1469">
        <v>0.64207800000000004</v>
      </c>
      <c r="X1469">
        <v>0.59571200000000002</v>
      </c>
      <c r="Y1469">
        <v>0.49289500000000003</v>
      </c>
      <c r="Z1469">
        <v>0.58658100000000002</v>
      </c>
      <c r="AA1469">
        <v>0.64207800000000004</v>
      </c>
    </row>
    <row r="1470" spans="1:27" x14ac:dyDescent="0.2">
      <c r="A1470" t="s">
        <v>18</v>
      </c>
      <c r="B1470" t="s">
        <v>32</v>
      </c>
      <c r="C1470">
        <v>67</v>
      </c>
      <c r="D1470">
        <v>0.47605999999999998</v>
      </c>
      <c r="E1470">
        <v>0.71377900000000005</v>
      </c>
      <c r="F1470">
        <v>0.57793899999999998</v>
      </c>
      <c r="G1470">
        <v>0.64207800000000004</v>
      </c>
      <c r="I1470">
        <v>0.48918200000000001</v>
      </c>
      <c r="J1470">
        <v>0.52477099999999999</v>
      </c>
      <c r="K1470">
        <v>0.49435200000000001</v>
      </c>
      <c r="L1470">
        <v>0.64207800000000004</v>
      </c>
      <c r="N1470">
        <v>0.56783899999999998</v>
      </c>
      <c r="O1470">
        <v>0.462426</v>
      </c>
      <c r="P1470">
        <v>0.57156899999999999</v>
      </c>
      <c r="Q1470">
        <v>0.64207800000000004</v>
      </c>
      <c r="S1470">
        <v>0.57349499999999998</v>
      </c>
      <c r="T1470">
        <v>0.49990499999999999</v>
      </c>
      <c r="U1470">
        <v>0.58271300000000004</v>
      </c>
      <c r="V1470">
        <v>0.64207800000000004</v>
      </c>
      <c r="X1470">
        <v>0.61109899999999995</v>
      </c>
      <c r="Y1470">
        <v>0.524621</v>
      </c>
      <c r="Z1470">
        <v>0.60485299999999997</v>
      </c>
      <c r="AA1470">
        <v>0.64207800000000004</v>
      </c>
    </row>
    <row r="1471" spans="1:27" x14ac:dyDescent="0.2">
      <c r="A1471" t="s">
        <v>18</v>
      </c>
      <c r="B1471" t="s">
        <v>33</v>
      </c>
      <c r="C1471">
        <v>68</v>
      </c>
      <c r="D1471">
        <v>0.60575999999999997</v>
      </c>
      <c r="E1471">
        <v>0.36754999999999999</v>
      </c>
      <c r="F1471">
        <v>0.47342099999999998</v>
      </c>
      <c r="G1471">
        <v>0.64207800000000004</v>
      </c>
      <c r="I1471">
        <v>0.60489899999999996</v>
      </c>
      <c r="J1471">
        <v>0.60638099999999995</v>
      </c>
      <c r="K1471">
        <v>0.59579300000000002</v>
      </c>
      <c r="L1471">
        <v>0.64207800000000004</v>
      </c>
      <c r="N1471">
        <v>0.56044000000000005</v>
      </c>
      <c r="O1471">
        <v>0.59988600000000003</v>
      </c>
      <c r="P1471">
        <v>0.57150100000000004</v>
      </c>
      <c r="Q1471">
        <v>0.64207800000000004</v>
      </c>
      <c r="S1471">
        <v>0.59571200000000002</v>
      </c>
      <c r="T1471">
        <v>0.49289500000000003</v>
      </c>
      <c r="U1471">
        <v>0.58658100000000002</v>
      </c>
      <c r="V1471">
        <v>0.64207800000000004</v>
      </c>
      <c r="X1471">
        <v>0.61672499999999997</v>
      </c>
      <c r="Y1471">
        <v>0.54866800000000004</v>
      </c>
      <c r="Z1471">
        <v>0.61557899999999999</v>
      </c>
      <c r="AA1471">
        <v>0.64207800000000004</v>
      </c>
    </row>
    <row r="1472" spans="1:27" x14ac:dyDescent="0.2">
      <c r="A1472" t="s">
        <v>18</v>
      </c>
      <c r="B1472" t="s">
        <v>47</v>
      </c>
      <c r="C1472">
        <v>69</v>
      </c>
      <c r="D1472">
        <v>0.73287800000000003</v>
      </c>
      <c r="E1472">
        <v>0.737815</v>
      </c>
      <c r="F1472">
        <v>0.73602000000000001</v>
      </c>
      <c r="G1472">
        <v>0.64207800000000004</v>
      </c>
      <c r="I1472">
        <v>0.64680499999999996</v>
      </c>
      <c r="J1472">
        <v>0.59755599999999998</v>
      </c>
      <c r="K1472">
        <v>0.61595699999999998</v>
      </c>
      <c r="L1472">
        <v>0.64207800000000004</v>
      </c>
      <c r="N1472">
        <v>0.62909599999999999</v>
      </c>
      <c r="O1472">
        <v>0.59145599999999998</v>
      </c>
      <c r="P1472">
        <v>0.60711999999999999</v>
      </c>
      <c r="Q1472">
        <v>0.64207800000000004</v>
      </c>
      <c r="S1472">
        <v>0.60714500000000005</v>
      </c>
      <c r="T1472">
        <v>0.59956699999999996</v>
      </c>
      <c r="U1472">
        <v>0.60000699999999996</v>
      </c>
      <c r="V1472">
        <v>0.64207800000000004</v>
      </c>
      <c r="X1472">
        <v>0.63417100000000004</v>
      </c>
      <c r="Y1472">
        <v>0.49380200000000002</v>
      </c>
      <c r="Z1472">
        <v>0.63314000000000004</v>
      </c>
      <c r="AA1472">
        <v>0.64207800000000004</v>
      </c>
    </row>
    <row r="1473" spans="1:27" x14ac:dyDescent="0.2">
      <c r="A1473" t="s">
        <v>18</v>
      </c>
      <c r="B1473" t="s">
        <v>35</v>
      </c>
      <c r="C1473">
        <v>70</v>
      </c>
      <c r="D1473">
        <v>0.60177599999999998</v>
      </c>
      <c r="E1473">
        <v>0.687303</v>
      </c>
      <c r="F1473">
        <v>0.63843000000000005</v>
      </c>
      <c r="G1473">
        <v>0.64207800000000004</v>
      </c>
      <c r="I1473">
        <v>0.68788700000000003</v>
      </c>
      <c r="J1473">
        <v>0.62531700000000001</v>
      </c>
      <c r="K1473">
        <v>0.66141399999999995</v>
      </c>
      <c r="L1473">
        <v>0.64207800000000004</v>
      </c>
      <c r="N1473">
        <v>0.67764599999999997</v>
      </c>
      <c r="O1473">
        <v>0.59804199999999996</v>
      </c>
      <c r="P1473">
        <v>0.63808399999999998</v>
      </c>
      <c r="Q1473">
        <v>0.64207800000000004</v>
      </c>
      <c r="S1473">
        <v>0.64657500000000001</v>
      </c>
      <c r="T1473">
        <v>0.63500500000000004</v>
      </c>
      <c r="U1473">
        <v>0.63853499999999996</v>
      </c>
      <c r="V1473">
        <v>0.64207800000000004</v>
      </c>
      <c r="X1473">
        <v>0.63688800000000001</v>
      </c>
      <c r="Y1473">
        <v>0.49803599999999998</v>
      </c>
      <c r="Z1473">
        <v>0.62970499999999996</v>
      </c>
      <c r="AA1473">
        <v>0.64207800000000004</v>
      </c>
    </row>
    <row r="1474" spans="1:27" x14ac:dyDescent="0.2">
      <c r="A1474" t="s">
        <v>18</v>
      </c>
      <c r="B1474" t="s">
        <v>35</v>
      </c>
      <c r="C1474">
        <v>71</v>
      </c>
      <c r="D1474">
        <v>0.72900799999999999</v>
      </c>
      <c r="E1474">
        <v>0.45083400000000001</v>
      </c>
      <c r="F1474">
        <v>0.60979099999999997</v>
      </c>
      <c r="G1474">
        <v>0.64207800000000004</v>
      </c>
      <c r="I1474">
        <v>0.68319700000000005</v>
      </c>
      <c r="J1474">
        <v>0.62828099999999998</v>
      </c>
      <c r="K1474">
        <v>0.66032599999999997</v>
      </c>
      <c r="L1474">
        <v>0.64207800000000004</v>
      </c>
      <c r="N1474">
        <v>0.68884100000000004</v>
      </c>
      <c r="O1474">
        <v>0.67274100000000003</v>
      </c>
      <c r="P1474">
        <v>0.68367800000000001</v>
      </c>
      <c r="Q1474">
        <v>0.64207800000000004</v>
      </c>
      <c r="S1474">
        <v>0.69159300000000001</v>
      </c>
      <c r="T1474">
        <v>0.53303599999999995</v>
      </c>
      <c r="U1474">
        <v>0.66900000000000004</v>
      </c>
      <c r="V1474">
        <v>0.64207800000000004</v>
      </c>
      <c r="X1474">
        <v>0.64549000000000001</v>
      </c>
      <c r="Y1474">
        <v>0.566222</v>
      </c>
      <c r="Z1474">
        <v>0.63927</v>
      </c>
      <c r="AA1474">
        <v>0.64207800000000004</v>
      </c>
    </row>
    <row r="1475" spans="1:27" x14ac:dyDescent="0.2">
      <c r="A1475" t="s">
        <v>18</v>
      </c>
      <c r="B1475" t="s">
        <v>41</v>
      </c>
      <c r="C1475">
        <v>72</v>
      </c>
      <c r="D1475">
        <v>0.718808</v>
      </c>
      <c r="E1475">
        <v>0.74670599999999998</v>
      </c>
      <c r="F1475">
        <v>0.73275699999999999</v>
      </c>
      <c r="G1475">
        <v>0.64207800000000004</v>
      </c>
      <c r="I1475">
        <v>0.703183</v>
      </c>
      <c r="J1475">
        <v>0.64619499999999996</v>
      </c>
      <c r="K1475">
        <v>0.68131200000000003</v>
      </c>
      <c r="L1475">
        <v>0.64207800000000004</v>
      </c>
      <c r="N1475">
        <v>0.70050299999999999</v>
      </c>
      <c r="O1475">
        <v>0.52517800000000003</v>
      </c>
      <c r="P1475">
        <v>0.69471099999999997</v>
      </c>
      <c r="Q1475">
        <v>0.64207800000000004</v>
      </c>
      <c r="S1475">
        <v>0.69992200000000004</v>
      </c>
      <c r="T1475">
        <v>0.55772600000000006</v>
      </c>
      <c r="U1475">
        <v>0.68641799999999997</v>
      </c>
      <c r="V1475">
        <v>0.64207800000000004</v>
      </c>
      <c r="X1475">
        <v>0.67073000000000005</v>
      </c>
      <c r="Y1475">
        <v>0.57052499999999995</v>
      </c>
      <c r="Z1475">
        <v>0.65473800000000004</v>
      </c>
      <c r="AA1475">
        <v>0.64207800000000004</v>
      </c>
    </row>
    <row r="1476" spans="1:27" x14ac:dyDescent="0.2">
      <c r="A1476" t="s">
        <v>18</v>
      </c>
      <c r="B1476" t="s">
        <v>41</v>
      </c>
      <c r="C1476">
        <v>73</v>
      </c>
      <c r="D1476">
        <v>0.66173400000000004</v>
      </c>
      <c r="E1476">
        <v>0.74104599999999998</v>
      </c>
      <c r="F1476">
        <v>0.70138999999999996</v>
      </c>
      <c r="G1476">
        <v>0.64207800000000004</v>
      </c>
      <c r="I1476">
        <v>0.72391000000000005</v>
      </c>
      <c r="J1476">
        <v>0.495917</v>
      </c>
      <c r="K1476">
        <v>0.74177800000000005</v>
      </c>
      <c r="L1476">
        <v>0.64207800000000004</v>
      </c>
      <c r="N1476">
        <v>0.71296000000000004</v>
      </c>
      <c r="O1476">
        <v>0.49579299999999998</v>
      </c>
      <c r="P1476">
        <v>0.68609500000000001</v>
      </c>
      <c r="Q1476">
        <v>0.64207800000000004</v>
      </c>
      <c r="S1476">
        <v>0.69999500000000003</v>
      </c>
      <c r="T1476">
        <v>0.55947400000000003</v>
      </c>
      <c r="U1476">
        <v>0.68755699999999997</v>
      </c>
      <c r="V1476">
        <v>0.64207800000000004</v>
      </c>
      <c r="X1476">
        <v>0.69397799999999998</v>
      </c>
      <c r="Y1476">
        <v>0.56754800000000005</v>
      </c>
      <c r="Z1476">
        <v>0.66595599999999999</v>
      </c>
      <c r="AA1476">
        <v>0.64207800000000004</v>
      </c>
    </row>
    <row r="1477" spans="1:27" x14ac:dyDescent="0.2">
      <c r="A1477" t="s">
        <v>18</v>
      </c>
      <c r="B1477" t="s">
        <v>50</v>
      </c>
      <c r="C1477">
        <v>74</v>
      </c>
      <c r="D1477">
        <v>0.791188</v>
      </c>
      <c r="F1477">
        <v>0.791188</v>
      </c>
      <c r="G1477">
        <v>0.64207800000000004</v>
      </c>
      <c r="I1477">
        <v>0.70566200000000001</v>
      </c>
      <c r="K1477">
        <v>0.69597600000000004</v>
      </c>
      <c r="L1477">
        <v>0.64207800000000004</v>
      </c>
      <c r="N1477">
        <v>0.71383600000000003</v>
      </c>
      <c r="P1477">
        <v>0.71293499999999999</v>
      </c>
      <c r="Q1477">
        <v>0.64207800000000004</v>
      </c>
      <c r="S1477">
        <v>0.70879400000000004</v>
      </c>
      <c r="U1477">
        <v>0.68232999999999999</v>
      </c>
      <c r="V1477">
        <v>0.64207800000000004</v>
      </c>
      <c r="X1477">
        <v>0.71114100000000002</v>
      </c>
      <c r="Z1477">
        <v>0.69464000000000004</v>
      </c>
      <c r="AA1477">
        <v>0.64207800000000004</v>
      </c>
    </row>
    <row r="1478" spans="1:27" x14ac:dyDescent="0.2">
      <c r="A1478" t="s">
        <v>18</v>
      </c>
      <c r="B1478" t="s">
        <v>33</v>
      </c>
      <c r="C1478">
        <v>75</v>
      </c>
      <c r="D1478">
        <v>0.66406200000000004</v>
      </c>
      <c r="E1478">
        <v>0.540381</v>
      </c>
      <c r="F1478">
        <v>0.59535099999999996</v>
      </c>
      <c r="G1478">
        <v>0.64207800000000004</v>
      </c>
      <c r="I1478">
        <v>0.72954699999999995</v>
      </c>
      <c r="J1478">
        <v>0.430143</v>
      </c>
      <c r="K1478">
        <v>0.71017600000000003</v>
      </c>
      <c r="L1478">
        <v>0.64207800000000004</v>
      </c>
      <c r="N1478">
        <v>0.70274899999999996</v>
      </c>
      <c r="O1478">
        <v>0.51435699999999995</v>
      </c>
      <c r="P1478">
        <v>0.68675200000000003</v>
      </c>
      <c r="Q1478">
        <v>0.64207800000000004</v>
      </c>
      <c r="S1478">
        <v>0.70918999999999999</v>
      </c>
      <c r="T1478">
        <v>0.57136200000000004</v>
      </c>
      <c r="U1478">
        <v>0.695407</v>
      </c>
      <c r="V1478">
        <v>0.64207800000000004</v>
      </c>
      <c r="X1478">
        <v>0.71376300000000004</v>
      </c>
      <c r="Y1478">
        <v>0.60850099999999996</v>
      </c>
      <c r="Z1478">
        <v>0.69735999999999998</v>
      </c>
      <c r="AA1478">
        <v>0.64207800000000004</v>
      </c>
    </row>
    <row r="1479" spans="1:27" x14ac:dyDescent="0.2">
      <c r="A1479" t="s">
        <v>18</v>
      </c>
      <c r="B1479" t="s">
        <v>40</v>
      </c>
      <c r="C1479">
        <v>76</v>
      </c>
      <c r="D1479">
        <v>0.73338999999999999</v>
      </c>
      <c r="E1479">
        <v>0.75004800000000005</v>
      </c>
      <c r="F1479">
        <v>0.74399000000000004</v>
      </c>
      <c r="G1479">
        <v>0.64207800000000004</v>
      </c>
      <c r="I1479">
        <v>0.68694100000000002</v>
      </c>
      <c r="J1479">
        <v>0.61024699999999998</v>
      </c>
      <c r="K1479">
        <v>0.647061</v>
      </c>
      <c r="L1479">
        <v>0.64207800000000004</v>
      </c>
      <c r="N1479">
        <v>0.71675800000000001</v>
      </c>
      <c r="O1479">
        <v>0.50235600000000002</v>
      </c>
      <c r="P1479">
        <v>0.68674100000000005</v>
      </c>
      <c r="Q1479">
        <v>0.64207800000000004</v>
      </c>
      <c r="S1479">
        <v>0.72001199999999999</v>
      </c>
      <c r="T1479">
        <v>0.576326</v>
      </c>
      <c r="U1479">
        <v>0.703434</v>
      </c>
      <c r="V1479">
        <v>0.64207800000000004</v>
      </c>
      <c r="X1479">
        <v>0.73122500000000001</v>
      </c>
      <c r="Y1479">
        <v>0.59130300000000002</v>
      </c>
      <c r="Z1479">
        <v>0.69655400000000001</v>
      </c>
      <c r="AA1479">
        <v>0.64207800000000004</v>
      </c>
    </row>
    <row r="1480" spans="1:27" x14ac:dyDescent="0.2">
      <c r="A1480" t="s">
        <v>18</v>
      </c>
      <c r="B1480" t="s">
        <v>41</v>
      </c>
      <c r="C1480">
        <v>77</v>
      </c>
      <c r="D1480">
        <v>0.66337100000000004</v>
      </c>
      <c r="E1480">
        <v>0.54031099999999999</v>
      </c>
      <c r="F1480">
        <v>0.60184099999999996</v>
      </c>
      <c r="G1480">
        <v>0.64207800000000004</v>
      </c>
      <c r="I1480">
        <v>0.70951299999999995</v>
      </c>
      <c r="J1480">
        <v>0.65713299999999997</v>
      </c>
      <c r="K1480">
        <v>0.68238900000000002</v>
      </c>
      <c r="L1480">
        <v>0.64207800000000004</v>
      </c>
      <c r="N1480">
        <v>0.71743199999999996</v>
      </c>
      <c r="O1480">
        <v>0.65864699999999998</v>
      </c>
      <c r="P1480">
        <v>0.68629200000000001</v>
      </c>
      <c r="Q1480">
        <v>0.64207800000000004</v>
      </c>
      <c r="S1480">
        <v>0.73429500000000003</v>
      </c>
      <c r="T1480">
        <v>0.58109</v>
      </c>
      <c r="U1480">
        <v>0.71265599999999996</v>
      </c>
      <c r="V1480">
        <v>0.64207800000000004</v>
      </c>
      <c r="X1480">
        <v>0.73140300000000003</v>
      </c>
      <c r="Y1480">
        <v>0.60385599999999995</v>
      </c>
      <c r="Z1480">
        <v>0.70111199999999996</v>
      </c>
      <c r="AA1480">
        <v>0.64207800000000004</v>
      </c>
    </row>
    <row r="1481" spans="1:27" x14ac:dyDescent="0.2">
      <c r="A1481" t="s">
        <v>18</v>
      </c>
      <c r="B1481" t="s">
        <v>39</v>
      </c>
      <c r="C1481">
        <v>78</v>
      </c>
      <c r="D1481">
        <v>0.73177800000000004</v>
      </c>
      <c r="E1481">
        <v>0.68103999999999998</v>
      </c>
      <c r="F1481">
        <v>0.70133500000000004</v>
      </c>
      <c r="G1481">
        <v>0.64207800000000004</v>
      </c>
      <c r="I1481">
        <v>0.72990299999999997</v>
      </c>
      <c r="J1481">
        <v>0.66760200000000003</v>
      </c>
      <c r="K1481">
        <v>0.69737300000000002</v>
      </c>
      <c r="L1481">
        <v>0.64207800000000004</v>
      </c>
      <c r="N1481">
        <v>0.73696300000000003</v>
      </c>
      <c r="O1481">
        <v>0.70544899999999999</v>
      </c>
      <c r="P1481">
        <v>0.72040999999999999</v>
      </c>
      <c r="Q1481">
        <v>0.64207800000000004</v>
      </c>
      <c r="S1481">
        <v>0.73467700000000002</v>
      </c>
      <c r="T1481">
        <v>0.65225</v>
      </c>
      <c r="U1481">
        <v>0.68956600000000001</v>
      </c>
      <c r="V1481">
        <v>0.64207800000000004</v>
      </c>
      <c r="X1481">
        <v>0.73429599999999995</v>
      </c>
      <c r="Y1481">
        <v>0.59243999999999997</v>
      </c>
      <c r="Z1481">
        <v>0.696851</v>
      </c>
      <c r="AA1481">
        <v>0.64207800000000004</v>
      </c>
    </row>
    <row r="1482" spans="1:27" x14ac:dyDescent="0.2">
      <c r="A1482" t="s">
        <v>18</v>
      </c>
      <c r="B1482" t="s">
        <v>32</v>
      </c>
      <c r="C1482">
        <v>79</v>
      </c>
      <c r="D1482">
        <v>0.79456000000000004</v>
      </c>
      <c r="E1482">
        <v>0.78145399999999998</v>
      </c>
      <c r="F1482">
        <v>0.78894299999999995</v>
      </c>
      <c r="G1482">
        <v>0.64207800000000004</v>
      </c>
      <c r="I1482">
        <v>0.76268400000000003</v>
      </c>
      <c r="J1482">
        <v>0.74562899999999999</v>
      </c>
      <c r="K1482">
        <v>0.75207299999999999</v>
      </c>
      <c r="L1482">
        <v>0.64207800000000004</v>
      </c>
      <c r="N1482">
        <v>0.749058</v>
      </c>
      <c r="O1482">
        <v>0.65506399999999998</v>
      </c>
      <c r="P1482">
        <v>0.69752499999999995</v>
      </c>
      <c r="Q1482">
        <v>0.64207800000000004</v>
      </c>
      <c r="S1482">
        <v>0.74423399999999995</v>
      </c>
      <c r="T1482">
        <v>0.65918299999999996</v>
      </c>
      <c r="U1482">
        <v>0.698793</v>
      </c>
      <c r="V1482">
        <v>0.64207800000000004</v>
      </c>
      <c r="X1482">
        <v>0.74304199999999998</v>
      </c>
      <c r="Y1482">
        <v>0.59128499999999995</v>
      </c>
      <c r="Z1482">
        <v>0.70064700000000002</v>
      </c>
      <c r="AA1482">
        <v>0.64207800000000004</v>
      </c>
    </row>
    <row r="1483" spans="1:27" x14ac:dyDescent="0.2">
      <c r="A1483" t="s">
        <v>18</v>
      </c>
      <c r="B1483" t="s">
        <v>49</v>
      </c>
      <c r="C1483">
        <v>80</v>
      </c>
      <c r="D1483">
        <v>0.76171500000000003</v>
      </c>
      <c r="E1483">
        <v>0.774393</v>
      </c>
      <c r="F1483">
        <v>0.76594099999999998</v>
      </c>
      <c r="G1483">
        <v>0.64207800000000004</v>
      </c>
      <c r="I1483">
        <v>0.78338099999999999</v>
      </c>
      <c r="J1483">
        <v>0.68465600000000004</v>
      </c>
      <c r="K1483">
        <v>0.72814900000000005</v>
      </c>
      <c r="L1483">
        <v>0.64207800000000004</v>
      </c>
      <c r="N1483">
        <v>0.762575</v>
      </c>
      <c r="O1483">
        <v>0.66478499999999996</v>
      </c>
      <c r="P1483">
        <v>0.709144</v>
      </c>
      <c r="Q1483">
        <v>0.64207800000000004</v>
      </c>
      <c r="S1483">
        <v>0.74669700000000006</v>
      </c>
      <c r="T1483">
        <v>0.64076599999999995</v>
      </c>
      <c r="U1483">
        <v>0.69049099999999997</v>
      </c>
      <c r="V1483">
        <v>0.64207800000000004</v>
      </c>
      <c r="X1483">
        <v>0.73752600000000001</v>
      </c>
      <c r="Y1483">
        <v>0.66609200000000002</v>
      </c>
      <c r="Z1483">
        <v>0.69872900000000004</v>
      </c>
      <c r="AA1483">
        <v>0.64207800000000004</v>
      </c>
    </row>
    <row r="1484" spans="1:27" x14ac:dyDescent="0.2">
      <c r="A1484" t="s">
        <v>18</v>
      </c>
      <c r="B1484" t="s">
        <v>33</v>
      </c>
      <c r="C1484">
        <v>81</v>
      </c>
      <c r="D1484">
        <v>0.79386599999999996</v>
      </c>
      <c r="E1484">
        <v>0.49812000000000001</v>
      </c>
      <c r="F1484">
        <v>0.62956299999999998</v>
      </c>
      <c r="G1484">
        <v>0.64207800000000004</v>
      </c>
      <c r="I1484">
        <v>0.76217900000000005</v>
      </c>
      <c r="J1484">
        <v>0.62047699999999995</v>
      </c>
      <c r="K1484">
        <v>0.68514699999999995</v>
      </c>
      <c r="L1484">
        <v>0.64207800000000004</v>
      </c>
      <c r="N1484">
        <v>0.76634599999999997</v>
      </c>
      <c r="O1484">
        <v>0.65280300000000002</v>
      </c>
      <c r="P1484">
        <v>0.70605300000000004</v>
      </c>
      <c r="Q1484">
        <v>0.64207800000000004</v>
      </c>
      <c r="S1484">
        <v>0.76020799999999999</v>
      </c>
      <c r="T1484">
        <v>0.667628</v>
      </c>
      <c r="U1484">
        <v>0.71067800000000003</v>
      </c>
      <c r="V1484">
        <v>0.64207800000000004</v>
      </c>
      <c r="X1484">
        <v>0.739232</v>
      </c>
      <c r="Y1484">
        <v>0.69586300000000001</v>
      </c>
      <c r="Z1484">
        <v>0.71228899999999995</v>
      </c>
      <c r="AA1484">
        <v>0.64207800000000004</v>
      </c>
    </row>
    <row r="1485" spans="1:27" x14ac:dyDescent="0.2">
      <c r="A1485" t="s">
        <v>18</v>
      </c>
      <c r="B1485" t="s">
        <v>34</v>
      </c>
      <c r="C1485">
        <v>82</v>
      </c>
      <c r="D1485">
        <v>0.73095699999999997</v>
      </c>
      <c r="E1485">
        <v>0.58891700000000002</v>
      </c>
      <c r="F1485">
        <v>0.659937</v>
      </c>
      <c r="G1485">
        <v>0.64207800000000004</v>
      </c>
      <c r="I1485">
        <v>0.75848499999999996</v>
      </c>
      <c r="J1485">
        <v>0.56938800000000001</v>
      </c>
      <c r="K1485">
        <v>0.65846000000000005</v>
      </c>
      <c r="L1485">
        <v>0.64207800000000004</v>
      </c>
      <c r="N1485">
        <v>0.75902400000000003</v>
      </c>
      <c r="O1485">
        <v>0.64217999999999997</v>
      </c>
      <c r="P1485">
        <v>0.69689299999999998</v>
      </c>
      <c r="Q1485">
        <v>0.64207800000000004</v>
      </c>
      <c r="S1485">
        <v>0.76002599999999998</v>
      </c>
      <c r="T1485">
        <v>0.68789</v>
      </c>
      <c r="U1485">
        <v>0.72050000000000003</v>
      </c>
      <c r="V1485">
        <v>0.64207800000000004</v>
      </c>
      <c r="X1485">
        <v>0.73909999999999998</v>
      </c>
      <c r="Y1485">
        <v>0.69561099999999998</v>
      </c>
      <c r="Z1485">
        <v>0.71196800000000005</v>
      </c>
      <c r="AA1485">
        <v>0.64207800000000004</v>
      </c>
    </row>
    <row r="1486" spans="1:27" x14ac:dyDescent="0.2">
      <c r="A1486" t="s">
        <v>18</v>
      </c>
      <c r="B1486" t="s">
        <v>34</v>
      </c>
      <c r="C1486">
        <v>83</v>
      </c>
      <c r="D1486">
        <v>0.75063199999999997</v>
      </c>
      <c r="E1486">
        <v>0.62112800000000001</v>
      </c>
      <c r="F1486">
        <v>0.68588000000000005</v>
      </c>
      <c r="G1486">
        <v>0.64207800000000004</v>
      </c>
      <c r="I1486">
        <v>0.74651199999999995</v>
      </c>
      <c r="J1486">
        <v>0.64612899999999995</v>
      </c>
      <c r="K1486">
        <v>0.69632099999999997</v>
      </c>
      <c r="L1486">
        <v>0.64207800000000004</v>
      </c>
      <c r="N1486">
        <v>0.75278199999999995</v>
      </c>
      <c r="O1486">
        <v>0.65187700000000004</v>
      </c>
      <c r="P1486">
        <v>0.69772400000000001</v>
      </c>
      <c r="Q1486">
        <v>0.64207800000000004</v>
      </c>
      <c r="S1486">
        <v>0.74406499999999998</v>
      </c>
      <c r="T1486">
        <v>0.70023500000000005</v>
      </c>
      <c r="U1486">
        <v>0.71415300000000004</v>
      </c>
      <c r="V1486">
        <v>0.64207800000000004</v>
      </c>
      <c r="X1486">
        <v>0.742205</v>
      </c>
      <c r="Y1486">
        <v>0.70390900000000001</v>
      </c>
      <c r="Z1486">
        <v>0.71866799999999997</v>
      </c>
      <c r="AA1486">
        <v>0.64207800000000004</v>
      </c>
    </row>
    <row r="1487" spans="1:27" x14ac:dyDescent="0.2">
      <c r="A1487" t="s">
        <v>18</v>
      </c>
      <c r="B1487" t="s">
        <v>37</v>
      </c>
      <c r="C1487">
        <v>84</v>
      </c>
      <c r="D1487">
        <v>0.75794700000000004</v>
      </c>
      <c r="E1487">
        <v>0.72834200000000004</v>
      </c>
      <c r="F1487">
        <v>0.74314499999999994</v>
      </c>
      <c r="G1487">
        <v>0.64207800000000004</v>
      </c>
      <c r="I1487">
        <v>0.74636199999999997</v>
      </c>
      <c r="J1487">
        <v>0.72411599999999998</v>
      </c>
      <c r="K1487">
        <v>0.733039</v>
      </c>
      <c r="L1487">
        <v>0.64207800000000004</v>
      </c>
      <c r="N1487">
        <v>0.73057499999999997</v>
      </c>
      <c r="O1487">
        <v>0.72582599999999997</v>
      </c>
      <c r="P1487">
        <v>0.72071300000000005</v>
      </c>
      <c r="Q1487">
        <v>0.64207800000000004</v>
      </c>
      <c r="S1487">
        <v>0.739811</v>
      </c>
      <c r="T1487">
        <v>0.69635999999999998</v>
      </c>
      <c r="U1487">
        <v>0.71051200000000003</v>
      </c>
      <c r="V1487">
        <v>0.64207800000000004</v>
      </c>
      <c r="X1487">
        <v>0.73097599999999996</v>
      </c>
      <c r="Y1487">
        <v>0.70743500000000004</v>
      </c>
      <c r="Z1487">
        <v>0.71455299999999999</v>
      </c>
      <c r="AA1487">
        <v>0.64207800000000004</v>
      </c>
    </row>
    <row r="1488" spans="1:27" x14ac:dyDescent="0.2">
      <c r="A1488" t="s">
        <v>18</v>
      </c>
      <c r="B1488" t="s">
        <v>35</v>
      </c>
      <c r="C1488">
        <v>85</v>
      </c>
      <c r="D1488">
        <v>0.73050599999999999</v>
      </c>
      <c r="E1488">
        <v>0.82287699999999997</v>
      </c>
      <c r="F1488">
        <v>0.77009399999999995</v>
      </c>
      <c r="G1488">
        <v>0.64207800000000004</v>
      </c>
      <c r="I1488">
        <v>0.72376200000000002</v>
      </c>
      <c r="J1488">
        <v>0.80636200000000002</v>
      </c>
      <c r="K1488">
        <v>0.752583</v>
      </c>
      <c r="L1488">
        <v>0.64207800000000004</v>
      </c>
      <c r="N1488">
        <v>0.73077099999999995</v>
      </c>
      <c r="O1488">
        <v>0.75749599999999995</v>
      </c>
      <c r="P1488">
        <v>0.73681700000000006</v>
      </c>
      <c r="Q1488">
        <v>0.64207800000000004</v>
      </c>
      <c r="S1488">
        <v>0.726047</v>
      </c>
      <c r="T1488">
        <v>0.71542799999999995</v>
      </c>
      <c r="U1488">
        <v>0.71708099999999997</v>
      </c>
      <c r="V1488">
        <v>0.64207800000000004</v>
      </c>
      <c r="X1488">
        <v>0.72077000000000002</v>
      </c>
      <c r="Y1488">
        <v>0.70075799999999999</v>
      </c>
      <c r="Z1488">
        <v>0.70586000000000004</v>
      </c>
      <c r="AA1488">
        <v>0.64207800000000004</v>
      </c>
    </row>
    <row r="1489" spans="1:27" x14ac:dyDescent="0.2">
      <c r="A1489" t="s">
        <v>18</v>
      </c>
      <c r="B1489" t="s">
        <v>49</v>
      </c>
      <c r="C1489">
        <v>86</v>
      </c>
      <c r="D1489">
        <v>0.68283300000000002</v>
      </c>
      <c r="E1489">
        <v>0.86786600000000003</v>
      </c>
      <c r="F1489">
        <v>0.74451000000000001</v>
      </c>
      <c r="G1489">
        <v>0.64207800000000004</v>
      </c>
      <c r="I1489">
        <v>0.71509199999999995</v>
      </c>
      <c r="J1489">
        <v>0.81267</v>
      </c>
      <c r="K1489">
        <v>0.75168599999999997</v>
      </c>
      <c r="L1489">
        <v>0.64207800000000004</v>
      </c>
      <c r="N1489">
        <v>0.72014900000000004</v>
      </c>
      <c r="O1489">
        <v>0.75958999999999999</v>
      </c>
      <c r="P1489">
        <v>0.73475000000000001</v>
      </c>
      <c r="Q1489">
        <v>0.64207800000000004</v>
      </c>
      <c r="S1489">
        <v>0.70852000000000004</v>
      </c>
      <c r="T1489">
        <v>0.73412900000000003</v>
      </c>
      <c r="U1489">
        <v>0.71652899999999997</v>
      </c>
      <c r="V1489">
        <v>0.64207800000000004</v>
      </c>
      <c r="X1489">
        <v>0.70592100000000002</v>
      </c>
      <c r="Y1489">
        <v>0.67615999999999998</v>
      </c>
      <c r="Z1489">
        <v>0.68632800000000005</v>
      </c>
      <c r="AA1489">
        <v>0.64207800000000004</v>
      </c>
    </row>
    <row r="1490" spans="1:27" x14ac:dyDescent="0.2">
      <c r="A1490" t="s">
        <v>18</v>
      </c>
      <c r="B1490" t="s">
        <v>42</v>
      </c>
      <c r="C1490">
        <v>87</v>
      </c>
      <c r="D1490">
        <v>0.73193799999999998</v>
      </c>
      <c r="E1490">
        <v>0.74726800000000004</v>
      </c>
      <c r="F1490">
        <v>0.74045399999999995</v>
      </c>
      <c r="G1490">
        <v>0.64207800000000004</v>
      </c>
      <c r="I1490">
        <v>0.70409699999999997</v>
      </c>
      <c r="J1490">
        <v>0.74890999999999996</v>
      </c>
      <c r="K1490">
        <v>0.72016999999999998</v>
      </c>
      <c r="L1490">
        <v>0.64207800000000004</v>
      </c>
      <c r="N1490">
        <v>0.69021200000000005</v>
      </c>
      <c r="O1490">
        <v>0.75788599999999995</v>
      </c>
      <c r="P1490">
        <v>0.71733599999999997</v>
      </c>
      <c r="Q1490">
        <v>0.64207800000000004</v>
      </c>
      <c r="S1490">
        <v>0.69875699999999996</v>
      </c>
      <c r="T1490">
        <v>0.74653999999999998</v>
      </c>
      <c r="U1490">
        <v>0.71759099999999998</v>
      </c>
      <c r="V1490">
        <v>0.64207800000000004</v>
      </c>
      <c r="X1490">
        <v>0.65251300000000001</v>
      </c>
      <c r="Y1490">
        <v>0.68089100000000002</v>
      </c>
      <c r="Z1490">
        <v>0.66522000000000003</v>
      </c>
      <c r="AA1490">
        <v>0.64207800000000004</v>
      </c>
    </row>
    <row r="1491" spans="1:27" x14ac:dyDescent="0.2">
      <c r="A1491" t="s">
        <v>18</v>
      </c>
      <c r="B1491" t="s">
        <v>49</v>
      </c>
      <c r="C1491">
        <v>88</v>
      </c>
      <c r="D1491">
        <v>0.697519</v>
      </c>
      <c r="E1491">
        <v>0.63159699999999996</v>
      </c>
      <c r="F1491">
        <v>0.67554499999999995</v>
      </c>
      <c r="G1491">
        <v>0.64207800000000004</v>
      </c>
      <c r="I1491">
        <v>0.67923999999999995</v>
      </c>
      <c r="J1491">
        <v>0.69956200000000002</v>
      </c>
      <c r="K1491">
        <v>0.69069100000000005</v>
      </c>
      <c r="L1491">
        <v>0.64207800000000004</v>
      </c>
      <c r="N1491">
        <v>0.68057000000000001</v>
      </c>
      <c r="O1491">
        <v>0.73491200000000001</v>
      </c>
      <c r="P1491">
        <v>0.70198000000000005</v>
      </c>
      <c r="Q1491">
        <v>0.64207800000000004</v>
      </c>
      <c r="S1491">
        <v>0.67596100000000003</v>
      </c>
      <c r="T1491">
        <v>0.71446500000000002</v>
      </c>
      <c r="U1491">
        <v>0.69015499999999996</v>
      </c>
      <c r="V1491">
        <v>0.64207800000000004</v>
      </c>
      <c r="X1491">
        <v>0.64289300000000005</v>
      </c>
      <c r="Y1491">
        <v>0.67538699999999996</v>
      </c>
      <c r="Z1491">
        <v>0.65765799999999996</v>
      </c>
      <c r="AA1491">
        <v>0.64207800000000004</v>
      </c>
    </row>
    <row r="1492" spans="1:27" x14ac:dyDescent="0.2">
      <c r="A1492" t="s">
        <v>18</v>
      </c>
      <c r="B1492" t="s">
        <v>44</v>
      </c>
      <c r="C1492">
        <v>89</v>
      </c>
      <c r="D1492">
        <v>0.608263</v>
      </c>
      <c r="E1492">
        <v>0.71982299999999999</v>
      </c>
      <c r="F1492">
        <v>0.65607400000000005</v>
      </c>
      <c r="G1492">
        <v>0.64207800000000004</v>
      </c>
      <c r="I1492">
        <v>0.66269299999999998</v>
      </c>
      <c r="J1492">
        <v>0.68647599999999998</v>
      </c>
      <c r="K1492">
        <v>0.67497799999999997</v>
      </c>
      <c r="L1492">
        <v>0.64207800000000004</v>
      </c>
      <c r="N1492">
        <v>0.66367799999999999</v>
      </c>
      <c r="O1492">
        <v>0.66210199999999997</v>
      </c>
      <c r="P1492">
        <v>0.66329700000000003</v>
      </c>
      <c r="Q1492">
        <v>0.64207800000000004</v>
      </c>
      <c r="S1492">
        <v>0.60108600000000001</v>
      </c>
      <c r="T1492">
        <v>0.67550500000000002</v>
      </c>
      <c r="U1492">
        <v>0.63690899999999995</v>
      </c>
      <c r="V1492">
        <v>0.64207800000000004</v>
      </c>
      <c r="X1492">
        <v>0.64033099999999998</v>
      </c>
      <c r="Y1492">
        <v>0.68691500000000005</v>
      </c>
      <c r="Z1492">
        <v>0.662269</v>
      </c>
      <c r="AA1492">
        <v>0.64207800000000004</v>
      </c>
    </row>
    <row r="1493" spans="1:27" x14ac:dyDescent="0.2">
      <c r="A1493" t="s">
        <v>18</v>
      </c>
      <c r="B1493" t="s">
        <v>44</v>
      </c>
      <c r="C1493">
        <v>90</v>
      </c>
      <c r="D1493">
        <v>0.68229499999999998</v>
      </c>
      <c r="E1493">
        <v>0.70800799999999997</v>
      </c>
      <c r="F1493">
        <v>0.69331500000000001</v>
      </c>
      <c r="G1493">
        <v>0.64207800000000004</v>
      </c>
      <c r="I1493">
        <v>0.62964399999999998</v>
      </c>
      <c r="J1493">
        <v>0.64388100000000004</v>
      </c>
      <c r="K1493">
        <v>0.633494</v>
      </c>
      <c r="L1493">
        <v>0.64207800000000004</v>
      </c>
      <c r="N1493">
        <v>0.55856600000000001</v>
      </c>
      <c r="O1493">
        <v>0.62268000000000001</v>
      </c>
      <c r="P1493">
        <v>0.59467899999999996</v>
      </c>
      <c r="Q1493">
        <v>0.64207800000000004</v>
      </c>
      <c r="S1493">
        <v>0.59284300000000001</v>
      </c>
      <c r="T1493">
        <v>0.62700699999999998</v>
      </c>
      <c r="U1493">
        <v>0.61294400000000004</v>
      </c>
      <c r="V1493">
        <v>0.64207800000000004</v>
      </c>
      <c r="X1493">
        <v>0.640513</v>
      </c>
      <c r="Y1493">
        <v>0.69334799999999996</v>
      </c>
      <c r="Z1493">
        <v>0.665323</v>
      </c>
      <c r="AA1493">
        <v>0.64207800000000004</v>
      </c>
    </row>
    <row r="1494" spans="1:27" x14ac:dyDescent="0.2">
      <c r="A1494" t="s">
        <v>18</v>
      </c>
      <c r="B1494" t="s">
        <v>34</v>
      </c>
      <c r="C1494">
        <v>91</v>
      </c>
      <c r="D1494">
        <v>0.59837300000000004</v>
      </c>
      <c r="E1494">
        <v>0.50381299999999996</v>
      </c>
      <c r="F1494">
        <v>0.55109300000000006</v>
      </c>
      <c r="G1494">
        <v>0.64207800000000004</v>
      </c>
      <c r="I1494">
        <v>0.49568299999999998</v>
      </c>
      <c r="J1494">
        <v>0.58732700000000004</v>
      </c>
      <c r="K1494">
        <v>0.54725900000000005</v>
      </c>
      <c r="L1494">
        <v>0.64207800000000004</v>
      </c>
      <c r="N1494">
        <v>0.54408900000000004</v>
      </c>
      <c r="O1494">
        <v>0.60203600000000002</v>
      </c>
      <c r="P1494">
        <v>0.57492100000000002</v>
      </c>
      <c r="Q1494">
        <v>0.64207800000000004</v>
      </c>
      <c r="S1494">
        <v>0.59148800000000001</v>
      </c>
      <c r="T1494">
        <v>0.62710100000000002</v>
      </c>
      <c r="U1494">
        <v>0.61239399999999999</v>
      </c>
      <c r="V1494">
        <v>0.64207800000000004</v>
      </c>
      <c r="X1494">
        <v>0.643764</v>
      </c>
      <c r="Y1494">
        <v>0.68918000000000001</v>
      </c>
      <c r="Z1494">
        <v>0.66539400000000004</v>
      </c>
      <c r="AA1494">
        <v>0.64207800000000004</v>
      </c>
    </row>
    <row r="1495" spans="1:27" x14ac:dyDescent="0.2">
      <c r="A1495" t="s">
        <v>18</v>
      </c>
      <c r="B1495" t="s">
        <v>33</v>
      </c>
      <c r="C1495">
        <v>92</v>
      </c>
      <c r="D1495">
        <v>0.20638000000000001</v>
      </c>
      <c r="E1495">
        <v>0.55015800000000004</v>
      </c>
      <c r="F1495">
        <v>0.397368</v>
      </c>
      <c r="G1495">
        <v>0.64207800000000004</v>
      </c>
      <c r="I1495">
        <v>0.47662900000000002</v>
      </c>
      <c r="J1495">
        <v>0.52744999999999997</v>
      </c>
      <c r="K1495">
        <v>0.50840600000000002</v>
      </c>
      <c r="L1495">
        <v>0.64207800000000004</v>
      </c>
      <c r="N1495">
        <v>0.56692699999999996</v>
      </c>
      <c r="O1495">
        <v>0.60765800000000003</v>
      </c>
      <c r="P1495">
        <v>0.591028</v>
      </c>
      <c r="Q1495">
        <v>0.64207800000000004</v>
      </c>
      <c r="S1495">
        <v>0.600406</v>
      </c>
      <c r="T1495">
        <v>0.65103200000000006</v>
      </c>
      <c r="U1495">
        <v>0.62684899999999999</v>
      </c>
      <c r="V1495">
        <v>0.64207800000000004</v>
      </c>
      <c r="X1495">
        <v>0.64959900000000004</v>
      </c>
      <c r="Y1495">
        <v>0.66681299999999999</v>
      </c>
      <c r="Z1495">
        <v>0.65803500000000004</v>
      </c>
      <c r="AA1495">
        <v>0.64207800000000004</v>
      </c>
    </row>
    <row r="1496" spans="1:27" x14ac:dyDescent="0.2">
      <c r="A1496" t="s">
        <v>18</v>
      </c>
      <c r="B1496" t="s">
        <v>46</v>
      </c>
      <c r="C1496">
        <v>93</v>
      </c>
      <c r="D1496">
        <v>0.62513300000000005</v>
      </c>
      <c r="E1496">
        <v>0.52837900000000004</v>
      </c>
      <c r="F1496">
        <v>0.57675600000000005</v>
      </c>
      <c r="G1496">
        <v>0.64207800000000004</v>
      </c>
      <c r="I1496">
        <v>0.517988</v>
      </c>
      <c r="J1496">
        <v>0.608823</v>
      </c>
      <c r="K1496">
        <v>0.57024399999999997</v>
      </c>
      <c r="L1496">
        <v>0.64207800000000004</v>
      </c>
      <c r="N1496">
        <v>0.582457</v>
      </c>
      <c r="O1496">
        <v>0.62587899999999996</v>
      </c>
      <c r="P1496">
        <v>0.607711</v>
      </c>
      <c r="Q1496">
        <v>0.64207800000000004</v>
      </c>
      <c r="S1496">
        <v>0.62297899999999995</v>
      </c>
      <c r="T1496">
        <v>0.65920400000000001</v>
      </c>
      <c r="U1496">
        <v>0.64324999999999999</v>
      </c>
      <c r="V1496">
        <v>0.64207800000000004</v>
      </c>
      <c r="X1496">
        <v>0.64757100000000001</v>
      </c>
      <c r="Y1496">
        <v>0.66011299999999995</v>
      </c>
      <c r="Z1496">
        <v>0.65314700000000003</v>
      </c>
      <c r="AA1496">
        <v>0.64207800000000004</v>
      </c>
    </row>
    <row r="1497" spans="1:27" x14ac:dyDescent="0.2">
      <c r="A1497" t="s">
        <v>18</v>
      </c>
      <c r="B1497" t="s">
        <v>42</v>
      </c>
      <c r="C1497">
        <v>94</v>
      </c>
      <c r="D1497">
        <v>0.72245099999999995</v>
      </c>
      <c r="E1497">
        <v>0.74793100000000001</v>
      </c>
      <c r="F1497">
        <v>0.73660700000000001</v>
      </c>
      <c r="G1497">
        <v>0.64207800000000004</v>
      </c>
      <c r="I1497">
        <v>0.70250999999999997</v>
      </c>
      <c r="J1497">
        <v>0.69180699999999995</v>
      </c>
      <c r="K1497">
        <v>0.69669800000000004</v>
      </c>
      <c r="L1497">
        <v>0.64207800000000004</v>
      </c>
      <c r="N1497">
        <v>0.61603699999999995</v>
      </c>
      <c r="O1497">
        <v>0.68052100000000004</v>
      </c>
      <c r="P1497">
        <v>0.65166900000000005</v>
      </c>
      <c r="Q1497">
        <v>0.64207800000000004</v>
      </c>
      <c r="S1497">
        <v>0.63222500000000004</v>
      </c>
      <c r="T1497">
        <v>0.64689200000000002</v>
      </c>
      <c r="U1497">
        <v>0.63899899999999998</v>
      </c>
      <c r="V1497">
        <v>0.64207800000000004</v>
      </c>
      <c r="X1497">
        <v>0.65011799999999997</v>
      </c>
      <c r="Y1497">
        <v>0.66415999999999997</v>
      </c>
      <c r="Z1497">
        <v>0.65544500000000006</v>
      </c>
      <c r="AA1497">
        <v>0.64207800000000004</v>
      </c>
    </row>
    <row r="1498" spans="1:27" x14ac:dyDescent="0.2">
      <c r="A1498" t="s">
        <v>18</v>
      </c>
      <c r="B1498" t="s">
        <v>35</v>
      </c>
      <c r="C1498">
        <v>95</v>
      </c>
      <c r="D1498">
        <v>0.75994600000000001</v>
      </c>
      <c r="E1498">
        <v>0.79911200000000004</v>
      </c>
      <c r="F1498">
        <v>0.77673199999999998</v>
      </c>
      <c r="G1498">
        <v>0.64207800000000004</v>
      </c>
      <c r="I1498">
        <v>0.74955799999999995</v>
      </c>
      <c r="J1498">
        <v>0.77468899999999996</v>
      </c>
      <c r="K1498">
        <v>0.76140699999999994</v>
      </c>
      <c r="L1498">
        <v>0.64207800000000004</v>
      </c>
      <c r="N1498">
        <v>0.72416400000000003</v>
      </c>
      <c r="O1498">
        <v>0.694855</v>
      </c>
      <c r="P1498">
        <v>0.70490699999999995</v>
      </c>
      <c r="Q1498">
        <v>0.64207800000000004</v>
      </c>
      <c r="S1498">
        <v>0.648119</v>
      </c>
      <c r="T1498">
        <v>0.67114300000000005</v>
      </c>
      <c r="U1498">
        <v>0.65836899999999998</v>
      </c>
      <c r="V1498">
        <v>0.64207800000000004</v>
      </c>
      <c r="X1498">
        <v>0.66183800000000004</v>
      </c>
      <c r="Y1498">
        <v>0.66953399999999996</v>
      </c>
      <c r="Z1498">
        <v>0.663578</v>
      </c>
      <c r="AA1498">
        <v>0.64207800000000004</v>
      </c>
    </row>
    <row r="1499" spans="1:27" x14ac:dyDescent="0.2">
      <c r="A1499" t="s">
        <v>18</v>
      </c>
      <c r="B1499" t="s">
        <v>32</v>
      </c>
      <c r="C1499">
        <v>96</v>
      </c>
      <c r="D1499">
        <v>0.76627599999999996</v>
      </c>
      <c r="E1499">
        <v>0.77702300000000002</v>
      </c>
      <c r="F1499">
        <v>0.77088199999999996</v>
      </c>
      <c r="G1499">
        <v>0.64207800000000004</v>
      </c>
      <c r="I1499">
        <v>0.757745</v>
      </c>
      <c r="J1499">
        <v>0.73265499999999995</v>
      </c>
      <c r="K1499">
        <v>0.73705699999999996</v>
      </c>
      <c r="L1499">
        <v>0.64207800000000004</v>
      </c>
      <c r="N1499">
        <v>0.74106399999999994</v>
      </c>
      <c r="O1499">
        <v>0.72389300000000001</v>
      </c>
      <c r="P1499">
        <v>0.72689199999999998</v>
      </c>
      <c r="Q1499">
        <v>0.64207800000000004</v>
      </c>
      <c r="S1499">
        <v>0.72228400000000004</v>
      </c>
      <c r="T1499">
        <v>0.689137</v>
      </c>
      <c r="U1499">
        <v>0.70172000000000001</v>
      </c>
      <c r="V1499">
        <v>0.64207800000000004</v>
      </c>
      <c r="X1499">
        <v>0.66253300000000004</v>
      </c>
      <c r="Y1499">
        <v>0.67323699999999997</v>
      </c>
      <c r="Z1499">
        <v>0.66556099999999996</v>
      </c>
      <c r="AA1499">
        <v>0.64207800000000004</v>
      </c>
    </row>
    <row r="1500" spans="1:27" x14ac:dyDescent="0.2">
      <c r="A1500" t="s">
        <v>18</v>
      </c>
      <c r="B1500" t="s">
        <v>48</v>
      </c>
      <c r="C1500">
        <v>97</v>
      </c>
      <c r="D1500">
        <v>0.74701300000000004</v>
      </c>
      <c r="E1500">
        <v>0.62182999999999999</v>
      </c>
      <c r="F1500">
        <v>0.66355699999999995</v>
      </c>
      <c r="G1500">
        <v>0.64207800000000004</v>
      </c>
      <c r="I1500">
        <v>0.74097500000000005</v>
      </c>
      <c r="J1500">
        <v>0.69080699999999995</v>
      </c>
      <c r="K1500">
        <v>0.70704100000000003</v>
      </c>
      <c r="L1500">
        <v>0.64207800000000004</v>
      </c>
      <c r="N1500">
        <v>0.74168100000000003</v>
      </c>
      <c r="O1500">
        <v>0.70952899999999997</v>
      </c>
      <c r="P1500">
        <v>0.71973500000000001</v>
      </c>
      <c r="Q1500">
        <v>0.64207800000000004</v>
      </c>
      <c r="S1500">
        <v>0.73829100000000003</v>
      </c>
      <c r="T1500">
        <v>0.72493099999999999</v>
      </c>
      <c r="U1500">
        <v>0.72583200000000003</v>
      </c>
      <c r="V1500">
        <v>0.64207800000000004</v>
      </c>
      <c r="X1500">
        <v>0.67647199999999996</v>
      </c>
      <c r="Y1500">
        <v>0.69205000000000005</v>
      </c>
      <c r="Z1500">
        <v>0.682203</v>
      </c>
      <c r="AA1500">
        <v>0.64207800000000004</v>
      </c>
    </row>
    <row r="1501" spans="1:27" x14ac:dyDescent="0.2">
      <c r="A1501" t="s">
        <v>18</v>
      </c>
      <c r="B1501" t="s">
        <v>40</v>
      </c>
      <c r="C1501">
        <v>98</v>
      </c>
      <c r="D1501">
        <v>0.70963399999999999</v>
      </c>
      <c r="E1501">
        <v>0.67356799999999994</v>
      </c>
      <c r="F1501">
        <v>0.68668300000000004</v>
      </c>
      <c r="G1501">
        <v>0.64207800000000004</v>
      </c>
      <c r="I1501">
        <v>0.72739299999999996</v>
      </c>
      <c r="J1501">
        <v>0.65717000000000003</v>
      </c>
      <c r="K1501">
        <v>0.68368799999999996</v>
      </c>
      <c r="L1501">
        <v>0.64207800000000004</v>
      </c>
      <c r="N1501">
        <v>0.73712900000000003</v>
      </c>
      <c r="O1501">
        <v>0.70549499999999998</v>
      </c>
      <c r="P1501">
        <v>0.71349700000000005</v>
      </c>
      <c r="Q1501">
        <v>0.64207800000000004</v>
      </c>
      <c r="S1501">
        <v>0.73364700000000005</v>
      </c>
      <c r="T1501">
        <v>0.72504599999999997</v>
      </c>
      <c r="U1501">
        <v>0.72276399999999996</v>
      </c>
      <c r="V1501">
        <v>0.64207800000000004</v>
      </c>
      <c r="X1501">
        <v>0.72383900000000001</v>
      </c>
      <c r="Y1501">
        <v>0.71366600000000002</v>
      </c>
      <c r="Z1501">
        <v>0.71587500000000004</v>
      </c>
      <c r="AA1501">
        <v>0.64207800000000004</v>
      </c>
    </row>
    <row r="1502" spans="1:27" x14ac:dyDescent="0.2">
      <c r="A1502" t="s">
        <v>18</v>
      </c>
      <c r="B1502" t="s">
        <v>46</v>
      </c>
      <c r="C1502">
        <v>99</v>
      </c>
      <c r="D1502">
        <v>0.72553299999999998</v>
      </c>
      <c r="E1502">
        <v>0.67611299999999996</v>
      </c>
      <c r="F1502">
        <v>0.70082299999999997</v>
      </c>
      <c r="G1502">
        <v>0.64207800000000004</v>
      </c>
      <c r="I1502">
        <v>0.72411800000000004</v>
      </c>
      <c r="J1502">
        <v>0.70954099999999998</v>
      </c>
      <c r="K1502">
        <v>0.71101400000000003</v>
      </c>
      <c r="L1502">
        <v>0.64207800000000004</v>
      </c>
      <c r="N1502">
        <v>0.72186099999999997</v>
      </c>
      <c r="O1502">
        <v>0.69983799999999996</v>
      </c>
      <c r="P1502">
        <v>0.70234799999999997</v>
      </c>
      <c r="Q1502">
        <v>0.64207800000000004</v>
      </c>
      <c r="S1502">
        <v>0.73246800000000001</v>
      </c>
      <c r="T1502">
        <v>0.71242399999999995</v>
      </c>
      <c r="U1502">
        <v>0.71668200000000004</v>
      </c>
      <c r="V1502">
        <v>0.64207800000000004</v>
      </c>
      <c r="X1502">
        <v>0.72324600000000006</v>
      </c>
      <c r="Y1502">
        <v>0.69752400000000003</v>
      </c>
      <c r="Z1502">
        <v>0.70750800000000003</v>
      </c>
      <c r="AA1502">
        <v>0.64207800000000004</v>
      </c>
    </row>
    <row r="1503" spans="1:27" x14ac:dyDescent="0.2">
      <c r="A1503" t="s">
        <v>18</v>
      </c>
      <c r="B1503" t="s">
        <v>36</v>
      </c>
      <c r="C1503">
        <v>100</v>
      </c>
      <c r="D1503">
        <v>0.73718600000000001</v>
      </c>
      <c r="E1503">
        <v>0.77894200000000002</v>
      </c>
      <c r="F1503">
        <v>0.74553700000000001</v>
      </c>
      <c r="G1503">
        <v>0.64207800000000004</v>
      </c>
      <c r="I1503">
        <v>0.71755199999999997</v>
      </c>
      <c r="J1503">
        <v>0.73459700000000006</v>
      </c>
      <c r="K1503">
        <v>0.720499</v>
      </c>
      <c r="L1503">
        <v>0.64207800000000004</v>
      </c>
      <c r="N1503">
        <v>0.72279800000000005</v>
      </c>
      <c r="O1503">
        <v>0.71762400000000004</v>
      </c>
      <c r="P1503">
        <v>0.71646600000000005</v>
      </c>
      <c r="Q1503">
        <v>0.64207800000000004</v>
      </c>
      <c r="S1503">
        <v>0.72691700000000004</v>
      </c>
      <c r="T1503">
        <v>0.71398200000000001</v>
      </c>
      <c r="U1503">
        <v>0.71623599999999998</v>
      </c>
      <c r="V1503">
        <v>0.64207800000000004</v>
      </c>
      <c r="X1503">
        <v>0.72750899999999996</v>
      </c>
      <c r="Y1503">
        <v>0.68397799999999997</v>
      </c>
      <c r="Z1503">
        <v>0.70187699999999997</v>
      </c>
      <c r="AA1503">
        <v>0.64207800000000004</v>
      </c>
    </row>
    <row r="1504" spans="1:27" x14ac:dyDescent="0.2">
      <c r="A1504" t="s">
        <v>18</v>
      </c>
      <c r="B1504" t="s">
        <v>32</v>
      </c>
      <c r="C1504">
        <v>101</v>
      </c>
      <c r="D1504">
        <v>0.68993700000000002</v>
      </c>
      <c r="E1504">
        <v>0.74873599999999996</v>
      </c>
      <c r="F1504">
        <v>0.71513700000000002</v>
      </c>
      <c r="G1504">
        <v>0.64207800000000004</v>
      </c>
      <c r="I1504">
        <v>0.72627399999999998</v>
      </c>
      <c r="J1504">
        <v>0.74614599999999998</v>
      </c>
      <c r="K1504">
        <v>0.73160899999999995</v>
      </c>
      <c r="L1504">
        <v>0.64207800000000004</v>
      </c>
      <c r="N1504">
        <v>0.72635499999999997</v>
      </c>
      <c r="O1504">
        <v>0.74049600000000004</v>
      </c>
      <c r="P1504">
        <v>0.73268200000000006</v>
      </c>
      <c r="Q1504">
        <v>0.64207800000000004</v>
      </c>
      <c r="S1504">
        <v>0.70857400000000004</v>
      </c>
      <c r="T1504">
        <v>0.67526799999999998</v>
      </c>
      <c r="U1504">
        <v>0.69068700000000005</v>
      </c>
      <c r="V1504">
        <v>0.64207800000000004</v>
      </c>
      <c r="X1504">
        <v>0.71105099999999999</v>
      </c>
      <c r="Y1504">
        <v>0.63631899999999997</v>
      </c>
      <c r="Z1504">
        <v>0.67007300000000003</v>
      </c>
      <c r="AA1504">
        <v>0.64207800000000004</v>
      </c>
    </row>
    <row r="1505" spans="1:27" x14ac:dyDescent="0.2">
      <c r="A1505" t="s">
        <v>18</v>
      </c>
      <c r="B1505" t="s">
        <v>35</v>
      </c>
      <c r="C1505">
        <v>102</v>
      </c>
      <c r="D1505">
        <v>0.75169799999999998</v>
      </c>
      <c r="E1505">
        <v>0.71075900000000003</v>
      </c>
      <c r="F1505">
        <v>0.73415200000000003</v>
      </c>
      <c r="G1505">
        <v>0.64207800000000004</v>
      </c>
      <c r="I1505">
        <v>0.72301800000000005</v>
      </c>
      <c r="J1505">
        <v>0.74914099999999995</v>
      </c>
      <c r="K1505">
        <v>0.73901600000000001</v>
      </c>
      <c r="L1505">
        <v>0.64207800000000004</v>
      </c>
      <c r="N1505">
        <v>0.70496999999999999</v>
      </c>
      <c r="O1505">
        <v>0.67543799999999998</v>
      </c>
      <c r="P1505">
        <v>0.68945999999999996</v>
      </c>
      <c r="Q1505">
        <v>0.64207800000000004</v>
      </c>
      <c r="S1505">
        <v>0.71710499999999999</v>
      </c>
      <c r="T1505">
        <v>0.66460300000000005</v>
      </c>
      <c r="U1505">
        <v>0.68896999999999997</v>
      </c>
      <c r="V1505">
        <v>0.64207800000000004</v>
      </c>
      <c r="X1505">
        <v>0.70329699999999995</v>
      </c>
      <c r="Y1505">
        <v>0.59509199999999995</v>
      </c>
      <c r="Z1505">
        <v>0.64384699999999995</v>
      </c>
      <c r="AA1505">
        <v>0.64207800000000004</v>
      </c>
    </row>
    <row r="1506" spans="1:27" x14ac:dyDescent="0.2">
      <c r="A1506" t="s">
        <v>18</v>
      </c>
      <c r="B1506" t="s">
        <v>48</v>
      </c>
      <c r="C1506">
        <v>103</v>
      </c>
      <c r="D1506">
        <v>0.72741999999999996</v>
      </c>
      <c r="E1506">
        <v>0.78793000000000002</v>
      </c>
      <c r="F1506">
        <v>0.76776</v>
      </c>
      <c r="G1506">
        <v>0.64207800000000004</v>
      </c>
      <c r="I1506">
        <v>0.699241</v>
      </c>
      <c r="J1506">
        <v>0.61650499999999997</v>
      </c>
      <c r="K1506">
        <v>0.66220900000000005</v>
      </c>
      <c r="L1506">
        <v>0.64207800000000004</v>
      </c>
      <c r="N1506">
        <v>0.71140300000000001</v>
      </c>
      <c r="O1506">
        <v>0.63943399999999995</v>
      </c>
      <c r="P1506">
        <v>0.67528600000000005</v>
      </c>
      <c r="Q1506">
        <v>0.64207800000000004</v>
      </c>
      <c r="S1506">
        <v>0.69615700000000003</v>
      </c>
      <c r="T1506">
        <v>0.60728199999999999</v>
      </c>
      <c r="U1506">
        <v>0.64983599999999997</v>
      </c>
      <c r="V1506">
        <v>0.64207800000000004</v>
      </c>
      <c r="X1506">
        <v>0.69556399999999996</v>
      </c>
      <c r="Y1506">
        <v>0.58069099999999996</v>
      </c>
      <c r="Z1506">
        <v>0.63367399999999996</v>
      </c>
      <c r="AA1506">
        <v>0.64207800000000004</v>
      </c>
    </row>
    <row r="1507" spans="1:27" x14ac:dyDescent="0.2">
      <c r="A1507" t="s">
        <v>18</v>
      </c>
      <c r="B1507" t="s">
        <v>41</v>
      </c>
      <c r="C1507">
        <v>104</v>
      </c>
      <c r="D1507">
        <v>0.61860700000000002</v>
      </c>
      <c r="E1507">
        <v>0.35082600000000003</v>
      </c>
      <c r="F1507">
        <v>0.48471599999999998</v>
      </c>
      <c r="G1507">
        <v>0.64207800000000004</v>
      </c>
      <c r="I1507">
        <v>0.70512699999999995</v>
      </c>
      <c r="J1507">
        <v>0.57922399999999996</v>
      </c>
      <c r="K1507">
        <v>0.64238099999999998</v>
      </c>
      <c r="L1507">
        <v>0.64207800000000004</v>
      </c>
      <c r="N1507">
        <v>0.68919600000000003</v>
      </c>
      <c r="O1507">
        <v>0.54466000000000003</v>
      </c>
      <c r="P1507">
        <v>0.61763599999999996</v>
      </c>
      <c r="Q1507">
        <v>0.64207800000000004</v>
      </c>
      <c r="S1507">
        <v>0.68812799999999996</v>
      </c>
      <c r="T1507">
        <v>0.54222300000000001</v>
      </c>
      <c r="U1507">
        <v>0.61224500000000004</v>
      </c>
      <c r="V1507">
        <v>0.64207800000000004</v>
      </c>
      <c r="X1507">
        <v>0.69292399999999998</v>
      </c>
      <c r="Y1507">
        <v>0.59019500000000003</v>
      </c>
      <c r="Z1507">
        <v>0.638046</v>
      </c>
      <c r="AA1507">
        <v>0.64207800000000004</v>
      </c>
    </row>
    <row r="1508" spans="1:27" x14ac:dyDescent="0.2">
      <c r="A1508" t="s">
        <v>18</v>
      </c>
      <c r="B1508" t="s">
        <v>33</v>
      </c>
      <c r="C1508">
        <v>105</v>
      </c>
      <c r="D1508">
        <v>0.76935299999999995</v>
      </c>
      <c r="E1508">
        <v>0.59891799999999995</v>
      </c>
      <c r="F1508">
        <v>0.67466700000000002</v>
      </c>
      <c r="G1508">
        <v>0.64207800000000004</v>
      </c>
      <c r="I1508">
        <v>0.65561999999999998</v>
      </c>
      <c r="J1508">
        <v>0.40820299999999998</v>
      </c>
      <c r="K1508">
        <v>0.528756</v>
      </c>
      <c r="L1508">
        <v>0.64207800000000004</v>
      </c>
      <c r="N1508">
        <v>0.67505300000000001</v>
      </c>
      <c r="O1508">
        <v>0.46721299999999999</v>
      </c>
      <c r="P1508">
        <v>0.56728500000000004</v>
      </c>
      <c r="Q1508">
        <v>0.64207800000000004</v>
      </c>
      <c r="S1508">
        <v>0.68413100000000004</v>
      </c>
      <c r="T1508">
        <v>0.50146400000000002</v>
      </c>
      <c r="U1508">
        <v>0.58889000000000002</v>
      </c>
      <c r="V1508">
        <v>0.64207800000000004</v>
      </c>
      <c r="X1508">
        <v>0.69260299999999997</v>
      </c>
      <c r="Y1508">
        <v>0.59777899999999995</v>
      </c>
      <c r="Z1508">
        <v>0.64167700000000005</v>
      </c>
      <c r="AA1508">
        <v>0.64207800000000004</v>
      </c>
    </row>
    <row r="1509" spans="1:27" x14ac:dyDescent="0.2">
      <c r="A1509" t="s">
        <v>18</v>
      </c>
      <c r="B1509" t="s">
        <v>46</v>
      </c>
      <c r="C1509">
        <v>106</v>
      </c>
      <c r="D1509">
        <v>0.578901</v>
      </c>
      <c r="E1509">
        <v>0.274866</v>
      </c>
      <c r="F1509">
        <v>0.42688399999999999</v>
      </c>
      <c r="G1509">
        <v>0.64207800000000004</v>
      </c>
      <c r="I1509">
        <v>0.67641200000000001</v>
      </c>
      <c r="J1509">
        <v>0.39910400000000001</v>
      </c>
      <c r="K1509">
        <v>0.52798199999999995</v>
      </c>
      <c r="L1509">
        <v>0.64207800000000004</v>
      </c>
      <c r="N1509">
        <v>0.66195999999999999</v>
      </c>
      <c r="O1509">
        <v>0.40231099999999997</v>
      </c>
      <c r="P1509">
        <v>0.52406399999999997</v>
      </c>
      <c r="Q1509">
        <v>0.64207800000000004</v>
      </c>
      <c r="S1509">
        <v>0.67397399999999996</v>
      </c>
      <c r="T1509">
        <v>0.51108500000000001</v>
      </c>
      <c r="U1509">
        <v>0.58897900000000003</v>
      </c>
      <c r="V1509">
        <v>0.64207800000000004</v>
      </c>
      <c r="X1509">
        <v>0.67853600000000003</v>
      </c>
      <c r="Y1509">
        <v>0.52696600000000005</v>
      </c>
      <c r="Z1509">
        <v>0.62685000000000002</v>
      </c>
      <c r="AA1509">
        <v>0.64207800000000004</v>
      </c>
    </row>
    <row r="1510" spans="1:27" x14ac:dyDescent="0.2">
      <c r="A1510" t="s">
        <v>18</v>
      </c>
      <c r="B1510" t="s">
        <v>42</v>
      </c>
      <c r="C1510">
        <v>107</v>
      </c>
      <c r="D1510">
        <v>0.680983</v>
      </c>
      <c r="E1510">
        <v>0.32352700000000001</v>
      </c>
      <c r="F1510">
        <v>0.48239700000000002</v>
      </c>
      <c r="G1510">
        <v>0.64207800000000004</v>
      </c>
      <c r="I1510">
        <v>0.64061400000000002</v>
      </c>
      <c r="J1510">
        <v>0.353937</v>
      </c>
      <c r="K1510">
        <v>0.486979</v>
      </c>
      <c r="L1510">
        <v>0.64207800000000004</v>
      </c>
      <c r="N1510">
        <v>0.67435800000000001</v>
      </c>
      <c r="O1510">
        <v>0.48776900000000001</v>
      </c>
      <c r="P1510">
        <v>0.574075</v>
      </c>
      <c r="Q1510">
        <v>0.64207800000000004</v>
      </c>
      <c r="S1510">
        <v>0.67319899999999999</v>
      </c>
      <c r="T1510">
        <v>0.50702899999999995</v>
      </c>
      <c r="U1510">
        <v>0.58512299999999995</v>
      </c>
      <c r="V1510">
        <v>0.64207800000000004</v>
      </c>
      <c r="X1510">
        <v>0.68143200000000004</v>
      </c>
      <c r="Y1510">
        <v>0.52757500000000002</v>
      </c>
      <c r="Z1510">
        <v>0.62915500000000002</v>
      </c>
      <c r="AA1510">
        <v>0.64207800000000004</v>
      </c>
    </row>
    <row r="1511" spans="1:27" x14ac:dyDescent="0.2">
      <c r="A1511" t="s">
        <v>18</v>
      </c>
      <c r="B1511" t="s">
        <v>33</v>
      </c>
      <c r="C1511">
        <v>108</v>
      </c>
      <c r="D1511">
        <v>0.66195700000000002</v>
      </c>
      <c r="E1511">
        <v>0.46341900000000003</v>
      </c>
      <c r="F1511">
        <v>0.55165799999999998</v>
      </c>
      <c r="G1511">
        <v>0.64207800000000004</v>
      </c>
      <c r="I1511">
        <v>0.674512</v>
      </c>
      <c r="J1511">
        <v>0.52168599999999998</v>
      </c>
      <c r="K1511">
        <v>0.58960900000000005</v>
      </c>
      <c r="L1511">
        <v>0.64207800000000004</v>
      </c>
      <c r="N1511">
        <v>0.66488700000000001</v>
      </c>
      <c r="O1511">
        <v>0.51989200000000002</v>
      </c>
      <c r="P1511">
        <v>0.58729500000000001</v>
      </c>
      <c r="Q1511">
        <v>0.64207800000000004</v>
      </c>
      <c r="S1511">
        <v>0.66803299999999999</v>
      </c>
      <c r="T1511">
        <v>0.45691100000000001</v>
      </c>
      <c r="U1511">
        <v>0.59908399999999995</v>
      </c>
      <c r="V1511">
        <v>0.64207800000000004</v>
      </c>
      <c r="X1511">
        <v>0.67756700000000003</v>
      </c>
      <c r="Y1511">
        <v>0.53271199999999996</v>
      </c>
      <c r="Z1511">
        <v>0.62914800000000004</v>
      </c>
      <c r="AA1511">
        <v>0.64207800000000004</v>
      </c>
    </row>
    <row r="1512" spans="1:27" x14ac:dyDescent="0.2">
      <c r="A1512" t="s">
        <v>18</v>
      </c>
      <c r="B1512" t="s">
        <v>38</v>
      </c>
      <c r="C1512">
        <v>109</v>
      </c>
      <c r="D1512">
        <v>0.68059499999999995</v>
      </c>
      <c r="E1512">
        <v>0.77811300000000005</v>
      </c>
      <c r="F1512">
        <v>0.73477099999999995</v>
      </c>
      <c r="G1512">
        <v>0.64207800000000004</v>
      </c>
      <c r="I1512">
        <v>0.68818299999999999</v>
      </c>
      <c r="J1512">
        <v>0.66702300000000003</v>
      </c>
      <c r="K1512">
        <v>0.675732</v>
      </c>
      <c r="L1512">
        <v>0.64207800000000004</v>
      </c>
      <c r="N1512">
        <v>0.66559599999999997</v>
      </c>
      <c r="O1512">
        <v>0.46491900000000003</v>
      </c>
      <c r="P1512">
        <v>0.61840799999999996</v>
      </c>
      <c r="Q1512">
        <v>0.64207800000000004</v>
      </c>
      <c r="S1512">
        <v>0.66123900000000002</v>
      </c>
      <c r="T1512">
        <v>0.479271</v>
      </c>
      <c r="U1512">
        <v>0.60848599999999997</v>
      </c>
      <c r="V1512">
        <v>0.64207800000000004</v>
      </c>
      <c r="X1512">
        <v>0.66848700000000005</v>
      </c>
      <c r="Y1512">
        <v>0.50395800000000002</v>
      </c>
      <c r="Z1512">
        <v>0.60931400000000002</v>
      </c>
      <c r="AA1512">
        <v>0.64207800000000004</v>
      </c>
    </row>
    <row r="1513" spans="1:27" x14ac:dyDescent="0.2">
      <c r="A1513" t="s">
        <v>18</v>
      </c>
      <c r="B1513" t="s">
        <v>37</v>
      </c>
      <c r="C1513">
        <v>110</v>
      </c>
      <c r="D1513">
        <v>0.72199800000000003</v>
      </c>
      <c r="E1513">
        <v>0.75953700000000002</v>
      </c>
      <c r="F1513">
        <v>0.74076699999999995</v>
      </c>
      <c r="G1513">
        <v>0.64207800000000004</v>
      </c>
      <c r="I1513">
        <v>0.66168000000000005</v>
      </c>
      <c r="J1513">
        <v>0.51254999999999995</v>
      </c>
      <c r="K1513">
        <v>0.68599500000000002</v>
      </c>
      <c r="L1513">
        <v>0.64207800000000004</v>
      </c>
      <c r="N1513">
        <v>0.67375700000000005</v>
      </c>
      <c r="O1513">
        <v>0.55130100000000004</v>
      </c>
      <c r="P1513">
        <v>0.67002499999999998</v>
      </c>
      <c r="Q1513">
        <v>0.64207800000000004</v>
      </c>
      <c r="S1513">
        <v>0.67985099999999998</v>
      </c>
      <c r="T1513">
        <v>0.54961400000000005</v>
      </c>
      <c r="U1513">
        <v>0.65237100000000003</v>
      </c>
      <c r="V1513">
        <v>0.64207800000000004</v>
      </c>
      <c r="X1513">
        <v>0.68050900000000003</v>
      </c>
      <c r="Y1513">
        <v>0.52152200000000004</v>
      </c>
      <c r="Z1513">
        <v>0.623062</v>
      </c>
      <c r="AA1513">
        <v>0.64207800000000004</v>
      </c>
    </row>
    <row r="1514" spans="1:27" x14ac:dyDescent="0.2">
      <c r="A1514" t="s">
        <v>18</v>
      </c>
      <c r="B1514" t="s">
        <v>50</v>
      </c>
      <c r="C1514">
        <v>111</v>
      </c>
      <c r="D1514">
        <v>0.58244700000000005</v>
      </c>
      <c r="F1514">
        <v>0.58244700000000005</v>
      </c>
      <c r="G1514">
        <v>0.64207800000000004</v>
      </c>
      <c r="I1514">
        <v>0.67541099999999998</v>
      </c>
      <c r="K1514">
        <v>0.68789800000000001</v>
      </c>
      <c r="L1514">
        <v>0.64207800000000004</v>
      </c>
      <c r="N1514">
        <v>0.683203</v>
      </c>
      <c r="P1514">
        <v>0.70650900000000005</v>
      </c>
      <c r="Q1514">
        <v>0.64207800000000004</v>
      </c>
      <c r="S1514">
        <v>0.67221600000000004</v>
      </c>
      <c r="U1514">
        <v>0.66196999999999995</v>
      </c>
      <c r="V1514">
        <v>0.64207800000000004</v>
      </c>
      <c r="X1514">
        <v>0.67935199999999996</v>
      </c>
      <c r="Z1514">
        <v>0.63240399999999997</v>
      </c>
      <c r="AA1514">
        <v>0.64207800000000004</v>
      </c>
    </row>
    <row r="1515" spans="1:27" x14ac:dyDescent="0.2">
      <c r="A1515" t="s">
        <v>18</v>
      </c>
      <c r="B1515" t="s">
        <v>42</v>
      </c>
      <c r="C1515">
        <v>112</v>
      </c>
      <c r="D1515">
        <v>0.72179000000000004</v>
      </c>
      <c r="E1515">
        <v>0.75543499999999997</v>
      </c>
      <c r="F1515">
        <v>0.74048099999999994</v>
      </c>
      <c r="G1515">
        <v>0.64207800000000004</v>
      </c>
      <c r="I1515">
        <v>0.67114200000000002</v>
      </c>
      <c r="J1515">
        <v>0.50756699999999999</v>
      </c>
      <c r="K1515">
        <v>0.68566899999999997</v>
      </c>
      <c r="L1515">
        <v>0.64207800000000004</v>
      </c>
      <c r="N1515">
        <v>0.67259199999999997</v>
      </c>
      <c r="O1515">
        <v>0.55077500000000001</v>
      </c>
      <c r="P1515">
        <v>0.66947199999999996</v>
      </c>
      <c r="Q1515">
        <v>0.64207800000000004</v>
      </c>
      <c r="S1515">
        <v>0.68491500000000005</v>
      </c>
      <c r="T1515">
        <v>0.582287</v>
      </c>
      <c r="U1515">
        <v>0.67401100000000003</v>
      </c>
      <c r="V1515">
        <v>0.64207800000000004</v>
      </c>
      <c r="X1515">
        <v>0.69874199999999997</v>
      </c>
      <c r="Y1515">
        <v>0.58337899999999998</v>
      </c>
      <c r="Z1515">
        <v>0.66351899999999997</v>
      </c>
      <c r="AA1515">
        <v>0.64207800000000004</v>
      </c>
    </row>
    <row r="1516" spans="1:27" x14ac:dyDescent="0.2">
      <c r="A1516" t="s">
        <v>18</v>
      </c>
      <c r="B1516" t="s">
        <v>35</v>
      </c>
      <c r="C1516">
        <v>113</v>
      </c>
      <c r="D1516">
        <v>0.70918800000000004</v>
      </c>
      <c r="E1516">
        <v>0.76726700000000003</v>
      </c>
      <c r="F1516">
        <v>0.73407900000000004</v>
      </c>
      <c r="G1516">
        <v>0.64207800000000004</v>
      </c>
      <c r="I1516">
        <v>0.686172</v>
      </c>
      <c r="J1516">
        <v>0.66477900000000001</v>
      </c>
      <c r="K1516">
        <v>0.67471499999999995</v>
      </c>
      <c r="L1516">
        <v>0.64207800000000004</v>
      </c>
      <c r="N1516">
        <v>0.67836200000000002</v>
      </c>
      <c r="O1516">
        <v>0.50767200000000001</v>
      </c>
      <c r="P1516">
        <v>0.64850799999999997</v>
      </c>
      <c r="Q1516">
        <v>0.64207800000000004</v>
      </c>
      <c r="S1516">
        <v>0.69577699999999998</v>
      </c>
      <c r="T1516">
        <v>0.58516100000000004</v>
      </c>
      <c r="U1516">
        <v>0.68010499999999996</v>
      </c>
      <c r="V1516">
        <v>0.64207800000000004</v>
      </c>
      <c r="X1516">
        <v>0.70789000000000002</v>
      </c>
      <c r="Y1516">
        <v>0.55396699999999999</v>
      </c>
      <c r="Z1516">
        <v>0.69072</v>
      </c>
      <c r="AA1516">
        <v>0.64207800000000004</v>
      </c>
    </row>
    <row r="1517" spans="1:27" x14ac:dyDescent="0.2">
      <c r="A1517" t="s">
        <v>18</v>
      </c>
      <c r="B1517" t="s">
        <v>34</v>
      </c>
      <c r="C1517">
        <v>114</v>
      </c>
      <c r="D1517">
        <v>0.62753599999999998</v>
      </c>
      <c r="E1517">
        <v>0.471634</v>
      </c>
      <c r="F1517">
        <v>0.54958499999999999</v>
      </c>
      <c r="G1517">
        <v>0.64207800000000004</v>
      </c>
      <c r="I1517">
        <v>0.69585799999999998</v>
      </c>
      <c r="J1517">
        <v>0.59430899999999998</v>
      </c>
      <c r="K1517">
        <v>0.63987099999999997</v>
      </c>
      <c r="L1517">
        <v>0.64207800000000004</v>
      </c>
      <c r="N1517">
        <v>0.71319900000000003</v>
      </c>
      <c r="O1517">
        <v>0.66731799999999997</v>
      </c>
      <c r="P1517">
        <v>0.687504</v>
      </c>
      <c r="Q1517">
        <v>0.64207800000000004</v>
      </c>
      <c r="S1517">
        <v>0.70580500000000002</v>
      </c>
      <c r="T1517">
        <v>0.58465299999999998</v>
      </c>
      <c r="U1517">
        <v>0.68415999999999999</v>
      </c>
      <c r="V1517">
        <v>0.64207800000000004</v>
      </c>
      <c r="X1517">
        <v>0.71112799999999998</v>
      </c>
      <c r="Y1517">
        <v>0.57943299999999998</v>
      </c>
      <c r="Z1517">
        <v>0.70630700000000002</v>
      </c>
      <c r="AA1517">
        <v>0.64207800000000004</v>
      </c>
    </row>
    <row r="1518" spans="1:27" x14ac:dyDescent="0.2">
      <c r="A1518" t="s">
        <v>18</v>
      </c>
      <c r="B1518" t="s">
        <v>33</v>
      </c>
      <c r="C1518">
        <v>115</v>
      </c>
      <c r="D1518">
        <v>0.75085100000000005</v>
      </c>
      <c r="E1518">
        <v>0.54402499999999998</v>
      </c>
      <c r="F1518">
        <v>0.63594700000000004</v>
      </c>
      <c r="G1518">
        <v>0.64207800000000004</v>
      </c>
      <c r="I1518">
        <v>0.71167199999999997</v>
      </c>
      <c r="J1518">
        <v>0.60462899999999997</v>
      </c>
      <c r="K1518">
        <v>0.65432000000000001</v>
      </c>
      <c r="L1518">
        <v>0.64207800000000004</v>
      </c>
      <c r="N1518">
        <v>0.72727900000000001</v>
      </c>
      <c r="O1518">
        <v>0.66742800000000002</v>
      </c>
      <c r="P1518">
        <v>0.69323800000000002</v>
      </c>
      <c r="Q1518">
        <v>0.64207800000000004</v>
      </c>
      <c r="S1518">
        <v>0.73425700000000005</v>
      </c>
      <c r="T1518">
        <v>0.58465299999999998</v>
      </c>
      <c r="U1518">
        <v>0.71261200000000002</v>
      </c>
      <c r="V1518">
        <v>0.64207800000000004</v>
      </c>
      <c r="X1518">
        <v>0.71908300000000003</v>
      </c>
      <c r="Y1518">
        <v>0.56406199999999995</v>
      </c>
      <c r="Z1518">
        <v>0.70210700000000004</v>
      </c>
      <c r="AA1518">
        <v>0.64207800000000004</v>
      </c>
    </row>
    <row r="1519" spans="1:27" x14ac:dyDescent="0.2">
      <c r="A1519" t="s">
        <v>18</v>
      </c>
      <c r="B1519" t="s">
        <v>37</v>
      </c>
      <c r="C1519">
        <v>116</v>
      </c>
      <c r="D1519">
        <v>0.75662799999999997</v>
      </c>
      <c r="E1519">
        <v>0.79823</v>
      </c>
      <c r="F1519">
        <v>0.77742900000000004</v>
      </c>
      <c r="G1519">
        <v>0.64207800000000004</v>
      </c>
      <c r="I1519">
        <v>0.76655700000000004</v>
      </c>
      <c r="J1519">
        <v>0.69941200000000003</v>
      </c>
      <c r="K1519">
        <v>0.72750899999999996</v>
      </c>
      <c r="L1519">
        <v>0.64207800000000004</v>
      </c>
      <c r="N1519">
        <v>0.74176399999999998</v>
      </c>
      <c r="O1519">
        <v>0.51397400000000004</v>
      </c>
      <c r="P1519">
        <v>0.70274400000000004</v>
      </c>
      <c r="Q1519">
        <v>0.64207800000000004</v>
      </c>
      <c r="S1519">
        <v>0.730796</v>
      </c>
      <c r="T1519">
        <v>0.582955</v>
      </c>
      <c r="U1519">
        <v>0.71013000000000004</v>
      </c>
      <c r="V1519">
        <v>0.64207800000000004</v>
      </c>
      <c r="X1519">
        <v>0.72083399999999997</v>
      </c>
      <c r="Y1519">
        <v>0.55312499999999998</v>
      </c>
      <c r="Z1519">
        <v>0.69624900000000001</v>
      </c>
      <c r="AA1519">
        <v>0.64207800000000004</v>
      </c>
    </row>
    <row r="1520" spans="1:27" x14ac:dyDescent="0.2">
      <c r="A1520" t="s">
        <v>18</v>
      </c>
      <c r="B1520" t="s">
        <v>40</v>
      </c>
      <c r="C1520">
        <v>117</v>
      </c>
      <c r="D1520">
        <v>0.79219300000000004</v>
      </c>
      <c r="E1520">
        <v>0.75598200000000004</v>
      </c>
      <c r="F1520">
        <v>0.76915</v>
      </c>
      <c r="G1520">
        <v>0.64207800000000004</v>
      </c>
      <c r="I1520">
        <v>0.77681</v>
      </c>
      <c r="J1520">
        <v>0.51807099999999995</v>
      </c>
      <c r="K1520">
        <v>0.77606299999999995</v>
      </c>
      <c r="L1520">
        <v>0.64207800000000004</v>
      </c>
      <c r="N1520">
        <v>0.75577000000000005</v>
      </c>
      <c r="O1520">
        <v>0.56835599999999997</v>
      </c>
      <c r="P1520">
        <v>0.73744900000000002</v>
      </c>
      <c r="Q1520">
        <v>0.64207800000000004</v>
      </c>
      <c r="S1520">
        <v>0.73921300000000001</v>
      </c>
      <c r="T1520">
        <v>0.56035000000000001</v>
      </c>
      <c r="U1520">
        <v>0.70362899999999995</v>
      </c>
      <c r="V1520">
        <v>0.64207800000000004</v>
      </c>
      <c r="X1520">
        <v>0.73627799999999999</v>
      </c>
      <c r="Y1520">
        <v>0.56411800000000001</v>
      </c>
      <c r="Z1520">
        <v>0.68299299999999996</v>
      </c>
      <c r="AA1520">
        <v>0.64207800000000004</v>
      </c>
    </row>
    <row r="1521" spans="1:27" x14ac:dyDescent="0.2">
      <c r="A1521" t="s">
        <v>18</v>
      </c>
      <c r="B1521" t="s">
        <v>50</v>
      </c>
      <c r="C1521">
        <v>118</v>
      </c>
      <c r="D1521">
        <v>0.78161000000000003</v>
      </c>
      <c r="F1521">
        <v>0.78161000000000003</v>
      </c>
      <c r="G1521">
        <v>0.64207800000000004</v>
      </c>
      <c r="I1521">
        <v>0.75712400000000002</v>
      </c>
      <c r="K1521">
        <v>0.75795699999999999</v>
      </c>
      <c r="L1521">
        <v>0.64207800000000004</v>
      </c>
      <c r="N1521">
        <v>0.75922100000000003</v>
      </c>
      <c r="P1521">
        <v>0.74797400000000003</v>
      </c>
      <c r="Q1521">
        <v>0.64207800000000004</v>
      </c>
      <c r="S1521">
        <v>0.75545899999999999</v>
      </c>
      <c r="U1521">
        <v>0.72173500000000002</v>
      </c>
      <c r="V1521">
        <v>0.64207800000000004</v>
      </c>
      <c r="X1521">
        <v>0.73845799999999995</v>
      </c>
      <c r="Z1521">
        <v>0.685944</v>
      </c>
      <c r="AA1521">
        <v>0.64207800000000004</v>
      </c>
    </row>
    <row r="1522" spans="1:27" x14ac:dyDescent="0.2">
      <c r="A1522" t="s">
        <v>18</v>
      </c>
      <c r="B1522" t="s">
        <v>38</v>
      </c>
      <c r="C1522">
        <v>119</v>
      </c>
      <c r="D1522">
        <v>0.69756899999999999</v>
      </c>
      <c r="E1522">
        <v>0.74354399999999998</v>
      </c>
      <c r="F1522">
        <v>0.72311099999999995</v>
      </c>
      <c r="G1522">
        <v>0.64207800000000004</v>
      </c>
      <c r="I1522">
        <v>0.74909499999999996</v>
      </c>
      <c r="J1522">
        <v>0.45085900000000001</v>
      </c>
      <c r="K1522">
        <v>0.73109599999999997</v>
      </c>
      <c r="L1522">
        <v>0.64207800000000004</v>
      </c>
      <c r="N1522">
        <v>0.75614599999999998</v>
      </c>
      <c r="O1522">
        <v>0.54955699999999996</v>
      </c>
      <c r="P1522">
        <v>0.72775299999999998</v>
      </c>
      <c r="Q1522">
        <v>0.64207800000000004</v>
      </c>
      <c r="S1522">
        <v>0.75567099999999998</v>
      </c>
      <c r="T1522">
        <v>0.52384900000000001</v>
      </c>
      <c r="U1522">
        <v>0.69326100000000002</v>
      </c>
      <c r="V1522">
        <v>0.64207800000000004</v>
      </c>
      <c r="X1522">
        <v>0.73915600000000004</v>
      </c>
      <c r="Y1522">
        <v>0.56955500000000003</v>
      </c>
      <c r="Z1522">
        <v>0.689056</v>
      </c>
      <c r="AA1522">
        <v>0.64207800000000004</v>
      </c>
    </row>
    <row r="1523" spans="1:27" x14ac:dyDescent="0.2">
      <c r="A1523" t="s">
        <v>18</v>
      </c>
      <c r="B1523" t="s">
        <v>41</v>
      </c>
      <c r="C1523">
        <v>120</v>
      </c>
      <c r="D1523">
        <v>0.76810500000000004</v>
      </c>
      <c r="E1523">
        <v>0.60903300000000005</v>
      </c>
      <c r="F1523">
        <v>0.68856899999999999</v>
      </c>
      <c r="G1523">
        <v>0.64207800000000004</v>
      </c>
      <c r="I1523">
        <v>0.73564300000000005</v>
      </c>
      <c r="J1523">
        <v>0.66393400000000002</v>
      </c>
      <c r="K1523">
        <v>0.69600200000000001</v>
      </c>
      <c r="L1523">
        <v>0.64207800000000004</v>
      </c>
      <c r="N1523">
        <v>0.74817500000000003</v>
      </c>
      <c r="O1523">
        <v>0.42254599999999998</v>
      </c>
      <c r="P1523">
        <v>0.66125</v>
      </c>
      <c r="Q1523">
        <v>0.64207800000000004</v>
      </c>
      <c r="S1523">
        <v>0.75411899999999998</v>
      </c>
      <c r="T1523">
        <v>0.522455</v>
      </c>
      <c r="U1523">
        <v>0.69262000000000001</v>
      </c>
      <c r="V1523">
        <v>0.64207800000000004</v>
      </c>
      <c r="X1523">
        <v>0.74581600000000003</v>
      </c>
      <c r="Y1523">
        <v>0.59694400000000003</v>
      </c>
      <c r="Z1523">
        <v>0.70697399999999999</v>
      </c>
      <c r="AA1523">
        <v>0.64207800000000004</v>
      </c>
    </row>
    <row r="1524" spans="1:27" x14ac:dyDescent="0.2">
      <c r="A1524" t="s">
        <v>18</v>
      </c>
      <c r="B1524" t="s">
        <v>47</v>
      </c>
      <c r="C1524">
        <v>121</v>
      </c>
      <c r="D1524">
        <v>0.741255</v>
      </c>
      <c r="E1524">
        <v>0.63922599999999996</v>
      </c>
      <c r="F1524">
        <v>0.67632700000000001</v>
      </c>
      <c r="G1524">
        <v>0.64207800000000004</v>
      </c>
      <c r="I1524">
        <v>0.75390000000000001</v>
      </c>
      <c r="J1524">
        <v>0.45639600000000002</v>
      </c>
      <c r="K1524">
        <v>0.60050999999999999</v>
      </c>
      <c r="L1524">
        <v>0.64207800000000004</v>
      </c>
      <c r="N1524">
        <v>0.74100600000000005</v>
      </c>
      <c r="O1524">
        <v>0.58023999999999998</v>
      </c>
      <c r="P1524">
        <v>0.65951599999999999</v>
      </c>
      <c r="Q1524">
        <v>0.64207800000000004</v>
      </c>
      <c r="S1524">
        <v>0.74335799999999996</v>
      </c>
      <c r="T1524">
        <v>0.52788999999999997</v>
      </c>
      <c r="U1524">
        <v>0.6925</v>
      </c>
      <c r="V1524">
        <v>0.64207800000000004</v>
      </c>
      <c r="X1524">
        <v>0.74660400000000005</v>
      </c>
      <c r="Y1524">
        <v>0.62160800000000005</v>
      </c>
      <c r="Z1524">
        <v>0.71989899999999996</v>
      </c>
      <c r="AA1524">
        <v>0.64207800000000004</v>
      </c>
    </row>
    <row r="1525" spans="1:27" x14ac:dyDescent="0.2">
      <c r="A1525" t="s">
        <v>18</v>
      </c>
      <c r="B1525" t="s">
        <v>34</v>
      </c>
      <c r="C1525">
        <v>122</v>
      </c>
      <c r="D1525">
        <v>0.75233799999999995</v>
      </c>
      <c r="E1525">
        <v>0.12092799999999999</v>
      </c>
      <c r="F1525">
        <v>0.43663299999999999</v>
      </c>
      <c r="G1525">
        <v>0.64207800000000004</v>
      </c>
      <c r="I1525">
        <v>0.746452</v>
      </c>
      <c r="J1525">
        <v>0.516208</v>
      </c>
      <c r="K1525">
        <v>0.628633</v>
      </c>
      <c r="L1525">
        <v>0.64207800000000004</v>
      </c>
      <c r="N1525">
        <v>0.74486600000000003</v>
      </c>
      <c r="O1525">
        <v>0.590337</v>
      </c>
      <c r="P1525">
        <v>0.66855600000000004</v>
      </c>
      <c r="Q1525">
        <v>0.64207800000000004</v>
      </c>
      <c r="S1525">
        <v>0.73181300000000005</v>
      </c>
      <c r="T1525">
        <v>0.63830699999999996</v>
      </c>
      <c r="U1525">
        <v>0.68751200000000001</v>
      </c>
      <c r="V1525">
        <v>0.64207800000000004</v>
      </c>
      <c r="X1525">
        <v>0.74661900000000003</v>
      </c>
      <c r="Y1525">
        <v>0.62269300000000005</v>
      </c>
      <c r="Z1525">
        <v>0.72010300000000005</v>
      </c>
      <c r="AA1525">
        <v>0.64207800000000004</v>
      </c>
    </row>
    <row r="1526" spans="1:27" x14ac:dyDescent="0.2">
      <c r="A1526" t="s">
        <v>18</v>
      </c>
      <c r="B1526" t="s">
        <v>40</v>
      </c>
      <c r="C1526">
        <v>123</v>
      </c>
      <c r="D1526">
        <v>0.74576100000000001</v>
      </c>
      <c r="E1526">
        <v>0.78846899999999998</v>
      </c>
      <c r="F1526">
        <v>0.77293900000000004</v>
      </c>
      <c r="G1526">
        <v>0.64207800000000004</v>
      </c>
      <c r="I1526">
        <v>0.73832299999999995</v>
      </c>
      <c r="J1526">
        <v>0.56781000000000004</v>
      </c>
      <c r="K1526">
        <v>0.65929400000000005</v>
      </c>
      <c r="L1526">
        <v>0.64207800000000004</v>
      </c>
      <c r="N1526">
        <v>0.73140400000000005</v>
      </c>
      <c r="O1526">
        <v>0.62311499999999997</v>
      </c>
      <c r="P1526">
        <v>0.68018000000000001</v>
      </c>
      <c r="Q1526">
        <v>0.64207800000000004</v>
      </c>
      <c r="S1526">
        <v>0.74066299999999996</v>
      </c>
      <c r="T1526">
        <v>0.64856199999999997</v>
      </c>
      <c r="U1526">
        <v>0.69537000000000004</v>
      </c>
      <c r="V1526">
        <v>0.64207800000000004</v>
      </c>
      <c r="X1526">
        <v>0.74488399999999999</v>
      </c>
      <c r="Y1526">
        <v>0.60463900000000004</v>
      </c>
      <c r="Z1526">
        <v>0.70956799999999998</v>
      </c>
      <c r="AA1526">
        <v>0.64207800000000004</v>
      </c>
    </row>
    <row r="1527" spans="1:27" x14ac:dyDescent="0.2">
      <c r="A1527" t="s">
        <v>18</v>
      </c>
      <c r="B1527" t="s">
        <v>48</v>
      </c>
      <c r="C1527">
        <v>124</v>
      </c>
      <c r="D1527">
        <v>0.71687000000000001</v>
      </c>
      <c r="E1527">
        <v>0.79403100000000004</v>
      </c>
      <c r="F1527">
        <v>0.76831099999999997</v>
      </c>
      <c r="G1527">
        <v>0.64207800000000004</v>
      </c>
      <c r="I1527">
        <v>0.72114199999999995</v>
      </c>
      <c r="J1527">
        <v>0.78513999999999995</v>
      </c>
      <c r="K1527">
        <v>0.76264699999999996</v>
      </c>
      <c r="L1527">
        <v>0.64207800000000004</v>
      </c>
      <c r="N1527">
        <v>0.73505600000000004</v>
      </c>
      <c r="O1527">
        <v>0.658335</v>
      </c>
      <c r="P1527">
        <v>0.70053900000000002</v>
      </c>
      <c r="Q1527">
        <v>0.64207800000000004</v>
      </c>
      <c r="S1527">
        <v>0.73904800000000004</v>
      </c>
      <c r="T1527">
        <v>0.67729499999999998</v>
      </c>
      <c r="U1527">
        <v>0.70838500000000004</v>
      </c>
      <c r="V1527">
        <v>0.64207800000000004</v>
      </c>
      <c r="X1527">
        <v>0.74189799999999995</v>
      </c>
      <c r="Y1527">
        <v>0.678145</v>
      </c>
      <c r="Z1527">
        <v>0.70930000000000004</v>
      </c>
      <c r="AA1527">
        <v>0.64207800000000004</v>
      </c>
    </row>
    <row r="1528" spans="1:27" x14ac:dyDescent="0.2">
      <c r="A1528" t="s">
        <v>18</v>
      </c>
      <c r="B1528" t="s">
        <v>40</v>
      </c>
      <c r="C1528">
        <v>125</v>
      </c>
      <c r="D1528">
        <v>0.70079499999999995</v>
      </c>
      <c r="E1528">
        <v>0.77291900000000002</v>
      </c>
      <c r="F1528">
        <v>0.74669200000000002</v>
      </c>
      <c r="G1528">
        <v>0.64207800000000004</v>
      </c>
      <c r="I1528">
        <v>0.72572599999999998</v>
      </c>
      <c r="J1528">
        <v>0.79409200000000002</v>
      </c>
      <c r="K1528">
        <v>0.76437299999999997</v>
      </c>
      <c r="L1528">
        <v>0.64207800000000004</v>
      </c>
      <c r="N1528">
        <v>0.73594800000000005</v>
      </c>
      <c r="O1528">
        <v>0.79618299999999997</v>
      </c>
      <c r="P1528">
        <v>0.76914700000000003</v>
      </c>
      <c r="Q1528">
        <v>0.64207800000000004</v>
      </c>
      <c r="S1528">
        <v>0.74359799999999998</v>
      </c>
      <c r="T1528">
        <v>0.66560399999999997</v>
      </c>
      <c r="U1528">
        <v>0.70508999999999999</v>
      </c>
      <c r="V1528">
        <v>0.64207800000000004</v>
      </c>
      <c r="X1528">
        <v>0.74159699999999995</v>
      </c>
      <c r="Y1528">
        <v>0.65898800000000002</v>
      </c>
      <c r="Z1528">
        <v>0.70178399999999996</v>
      </c>
      <c r="AA1528">
        <v>0.64207800000000004</v>
      </c>
    </row>
    <row r="1529" spans="1:27" x14ac:dyDescent="0.2">
      <c r="A1529" t="s">
        <v>18</v>
      </c>
      <c r="B1529" t="s">
        <v>43</v>
      </c>
      <c r="C1529">
        <v>126</v>
      </c>
      <c r="D1529">
        <v>0.75951400000000002</v>
      </c>
      <c r="E1529">
        <v>0.81532499999999997</v>
      </c>
      <c r="F1529">
        <v>0.77811799999999998</v>
      </c>
      <c r="G1529">
        <v>0.64207800000000004</v>
      </c>
      <c r="I1529">
        <v>0.73903600000000003</v>
      </c>
      <c r="J1529">
        <v>0.79947100000000004</v>
      </c>
      <c r="K1529">
        <v>0.76816099999999998</v>
      </c>
      <c r="L1529">
        <v>0.64207800000000004</v>
      </c>
      <c r="N1529">
        <v>0.74141800000000002</v>
      </c>
      <c r="O1529">
        <v>0.74996600000000002</v>
      </c>
      <c r="P1529">
        <v>0.74521099999999996</v>
      </c>
      <c r="Q1529">
        <v>0.64207800000000004</v>
      </c>
      <c r="S1529">
        <v>0.74308700000000005</v>
      </c>
      <c r="T1529">
        <v>0.76383699999999999</v>
      </c>
      <c r="U1529">
        <v>0.75395100000000004</v>
      </c>
      <c r="V1529">
        <v>0.64207800000000004</v>
      </c>
      <c r="X1529">
        <v>0.71899999999999997</v>
      </c>
      <c r="Y1529">
        <v>0.63687400000000005</v>
      </c>
      <c r="Z1529">
        <v>0.67865200000000003</v>
      </c>
      <c r="AA1529">
        <v>0.64207800000000004</v>
      </c>
    </row>
    <row r="1530" spans="1:27" x14ac:dyDescent="0.2">
      <c r="A1530" t="s">
        <v>18</v>
      </c>
      <c r="B1530" t="s">
        <v>35</v>
      </c>
      <c r="C1530">
        <v>127</v>
      </c>
      <c r="D1530">
        <v>0.75680099999999995</v>
      </c>
      <c r="E1530">
        <v>0.81016999999999995</v>
      </c>
      <c r="F1530">
        <v>0.77967399999999998</v>
      </c>
      <c r="G1530">
        <v>0.64207800000000004</v>
      </c>
      <c r="I1530">
        <v>0.76314099999999996</v>
      </c>
      <c r="J1530">
        <v>0.72762700000000002</v>
      </c>
      <c r="K1530">
        <v>0.73701799999999995</v>
      </c>
      <c r="L1530">
        <v>0.64207800000000004</v>
      </c>
      <c r="N1530">
        <v>0.74779600000000002</v>
      </c>
      <c r="O1530">
        <v>0.75287199999999999</v>
      </c>
      <c r="P1530">
        <v>0.74728099999999997</v>
      </c>
      <c r="Q1530">
        <v>0.64207800000000004</v>
      </c>
      <c r="S1530">
        <v>0.73572899999999997</v>
      </c>
      <c r="T1530">
        <v>0.72731500000000004</v>
      </c>
      <c r="U1530">
        <v>0.73502299999999998</v>
      </c>
      <c r="V1530">
        <v>0.64207800000000004</v>
      </c>
      <c r="X1530">
        <v>0.709893</v>
      </c>
      <c r="Y1530">
        <v>0.630185</v>
      </c>
      <c r="Z1530">
        <v>0.67201900000000003</v>
      </c>
      <c r="AA1530">
        <v>0.64207800000000004</v>
      </c>
    </row>
    <row r="1531" spans="1:27" x14ac:dyDescent="0.2">
      <c r="A1531" t="s">
        <v>18</v>
      </c>
      <c r="B1531" t="s">
        <v>42</v>
      </c>
      <c r="C1531">
        <v>128</v>
      </c>
      <c r="D1531">
        <v>0.77310900000000005</v>
      </c>
      <c r="E1531">
        <v>0.55738399999999999</v>
      </c>
      <c r="F1531">
        <v>0.65326200000000001</v>
      </c>
      <c r="G1531">
        <v>0.64207800000000004</v>
      </c>
      <c r="I1531">
        <v>0.75955700000000004</v>
      </c>
      <c r="J1531">
        <v>0.72537200000000002</v>
      </c>
      <c r="K1531">
        <v>0.73719900000000005</v>
      </c>
      <c r="L1531">
        <v>0.64207800000000004</v>
      </c>
      <c r="N1531">
        <v>0.74648800000000004</v>
      </c>
      <c r="O1531">
        <v>0.70485200000000003</v>
      </c>
      <c r="P1531">
        <v>0.72603099999999998</v>
      </c>
      <c r="Q1531">
        <v>0.64207800000000004</v>
      </c>
      <c r="S1531">
        <v>0.70753900000000003</v>
      </c>
      <c r="T1531">
        <v>0.66613699999999998</v>
      </c>
      <c r="U1531">
        <v>0.68728100000000003</v>
      </c>
      <c r="V1531">
        <v>0.64207800000000004</v>
      </c>
      <c r="X1531">
        <v>0.70682500000000004</v>
      </c>
      <c r="Y1531">
        <v>0.66488899999999995</v>
      </c>
      <c r="Z1531">
        <v>0.68783700000000003</v>
      </c>
      <c r="AA1531">
        <v>0.64207800000000004</v>
      </c>
    </row>
    <row r="1532" spans="1:27" x14ac:dyDescent="0.2">
      <c r="A1532" t="s">
        <v>18</v>
      </c>
      <c r="B1532" t="s">
        <v>41</v>
      </c>
      <c r="C1532">
        <v>129</v>
      </c>
      <c r="D1532">
        <v>0.74876100000000001</v>
      </c>
      <c r="E1532">
        <v>0.80855999999999995</v>
      </c>
      <c r="F1532">
        <v>0.77866000000000002</v>
      </c>
      <c r="G1532">
        <v>0.64207800000000004</v>
      </c>
      <c r="I1532">
        <v>0.73870899999999995</v>
      </c>
      <c r="J1532">
        <v>0.63292099999999996</v>
      </c>
      <c r="K1532">
        <v>0.69078899999999999</v>
      </c>
      <c r="L1532">
        <v>0.64207800000000004</v>
      </c>
      <c r="N1532">
        <v>0.698492</v>
      </c>
      <c r="O1532">
        <v>0.61494300000000002</v>
      </c>
      <c r="P1532">
        <v>0.65723100000000001</v>
      </c>
      <c r="Q1532">
        <v>0.64207800000000004</v>
      </c>
      <c r="S1532">
        <v>0.69900799999999996</v>
      </c>
      <c r="T1532">
        <v>0.63652600000000004</v>
      </c>
      <c r="U1532">
        <v>0.66680499999999998</v>
      </c>
      <c r="V1532">
        <v>0.64207800000000004</v>
      </c>
      <c r="X1532">
        <v>0.70979499999999995</v>
      </c>
      <c r="Y1532">
        <v>0.64232800000000001</v>
      </c>
      <c r="Z1532">
        <v>0.67630999999999997</v>
      </c>
      <c r="AA1532">
        <v>0.64207800000000004</v>
      </c>
    </row>
    <row r="1533" spans="1:27" x14ac:dyDescent="0.2">
      <c r="A1533" t="s">
        <v>18</v>
      </c>
      <c r="B1533" t="s">
        <v>43</v>
      </c>
      <c r="C1533">
        <v>130</v>
      </c>
      <c r="D1533">
        <v>0.69425599999999998</v>
      </c>
      <c r="E1533">
        <v>0.53281800000000001</v>
      </c>
      <c r="F1533">
        <v>0.64044299999999998</v>
      </c>
      <c r="G1533">
        <v>0.64207800000000004</v>
      </c>
      <c r="I1533">
        <v>0.65418399999999999</v>
      </c>
      <c r="J1533">
        <v>0.56905300000000003</v>
      </c>
      <c r="K1533">
        <v>0.61773999999999996</v>
      </c>
      <c r="L1533">
        <v>0.64207800000000004</v>
      </c>
      <c r="N1533">
        <v>0.67534799999999995</v>
      </c>
      <c r="O1533">
        <v>0.56603800000000004</v>
      </c>
      <c r="P1533">
        <v>0.62196899999999999</v>
      </c>
      <c r="Q1533">
        <v>0.64207800000000004</v>
      </c>
      <c r="S1533">
        <v>0.69316199999999994</v>
      </c>
      <c r="T1533">
        <v>0.59186300000000003</v>
      </c>
      <c r="U1533">
        <v>0.64287899999999998</v>
      </c>
      <c r="V1533">
        <v>0.64207800000000004</v>
      </c>
      <c r="X1533">
        <v>0.71507100000000001</v>
      </c>
      <c r="Y1533">
        <v>0.64149900000000004</v>
      </c>
      <c r="Z1533">
        <v>0.677091</v>
      </c>
      <c r="AA1533">
        <v>0.64207800000000004</v>
      </c>
    </row>
    <row r="1534" spans="1:27" x14ac:dyDescent="0.2">
      <c r="A1534" t="s">
        <v>18</v>
      </c>
      <c r="B1534" t="s">
        <v>33</v>
      </c>
      <c r="C1534">
        <v>131</v>
      </c>
      <c r="D1534">
        <v>0.51953400000000005</v>
      </c>
      <c r="E1534">
        <v>0.36578100000000002</v>
      </c>
      <c r="F1534">
        <v>0.434116</v>
      </c>
      <c r="G1534">
        <v>0.64207800000000004</v>
      </c>
      <c r="I1534">
        <v>0.61829000000000001</v>
      </c>
      <c r="J1534">
        <v>0.48808099999999999</v>
      </c>
      <c r="K1534">
        <v>0.559307</v>
      </c>
      <c r="L1534">
        <v>0.64207800000000004</v>
      </c>
      <c r="N1534">
        <v>0.66444400000000003</v>
      </c>
      <c r="O1534">
        <v>0.55509699999999995</v>
      </c>
      <c r="P1534">
        <v>0.61344299999999996</v>
      </c>
      <c r="Q1534">
        <v>0.64207800000000004</v>
      </c>
      <c r="S1534">
        <v>0.69625300000000001</v>
      </c>
      <c r="T1534">
        <v>0.55330900000000005</v>
      </c>
      <c r="U1534">
        <v>0.62380199999999997</v>
      </c>
      <c r="V1534">
        <v>0.64207800000000004</v>
      </c>
      <c r="X1534">
        <v>0.70468699999999995</v>
      </c>
      <c r="Y1534">
        <v>0.61834999999999996</v>
      </c>
      <c r="Z1534">
        <v>0.66046499999999997</v>
      </c>
      <c r="AA1534">
        <v>0.64207800000000004</v>
      </c>
    </row>
    <row r="1535" spans="1:27" x14ac:dyDescent="0.2">
      <c r="A1535" t="s">
        <v>18</v>
      </c>
      <c r="B1535" t="s">
        <v>46</v>
      </c>
      <c r="C1535">
        <v>132</v>
      </c>
      <c r="D1535">
        <v>0.64107899999999995</v>
      </c>
      <c r="E1535">
        <v>0.56564499999999995</v>
      </c>
      <c r="F1535">
        <v>0.60336199999999995</v>
      </c>
      <c r="G1535">
        <v>0.64207800000000004</v>
      </c>
      <c r="I1535">
        <v>0.62640099999999999</v>
      </c>
      <c r="J1535">
        <v>0.47803600000000002</v>
      </c>
      <c r="K1535">
        <v>0.54937100000000005</v>
      </c>
      <c r="L1535">
        <v>0.64207800000000004</v>
      </c>
      <c r="N1535">
        <v>0.67037999999999998</v>
      </c>
      <c r="O1535">
        <v>0.50144299999999997</v>
      </c>
      <c r="P1535">
        <v>0.58693799999999996</v>
      </c>
      <c r="Q1535">
        <v>0.64207800000000004</v>
      </c>
      <c r="S1535">
        <v>0.69650900000000004</v>
      </c>
      <c r="T1535">
        <v>0.58581300000000003</v>
      </c>
      <c r="U1535">
        <v>0.64146599999999998</v>
      </c>
      <c r="V1535">
        <v>0.64207800000000004</v>
      </c>
      <c r="X1535">
        <v>0.68787799999999999</v>
      </c>
      <c r="Y1535">
        <v>0.61028199999999999</v>
      </c>
      <c r="Z1535">
        <v>0.64656999999999998</v>
      </c>
      <c r="AA1535">
        <v>0.64207800000000004</v>
      </c>
    </row>
    <row r="1536" spans="1:27" x14ac:dyDescent="0.2">
      <c r="A1536" t="s">
        <v>18</v>
      </c>
      <c r="B1536" t="s">
        <v>51</v>
      </c>
      <c r="C1536">
        <v>133</v>
      </c>
      <c r="D1536">
        <v>0.71859099999999998</v>
      </c>
      <c r="E1536">
        <v>0.50268100000000004</v>
      </c>
      <c r="F1536">
        <v>0.61063599999999996</v>
      </c>
      <c r="G1536">
        <v>0.64207800000000004</v>
      </c>
      <c r="I1536">
        <v>0.71270299999999998</v>
      </c>
      <c r="J1536">
        <v>0.53620599999999996</v>
      </c>
      <c r="K1536">
        <v>0.62004400000000004</v>
      </c>
      <c r="L1536">
        <v>0.64207800000000004</v>
      </c>
      <c r="N1536">
        <v>0.68650999999999995</v>
      </c>
      <c r="O1536">
        <v>0.55186199999999996</v>
      </c>
      <c r="P1536">
        <v>0.61423099999999997</v>
      </c>
      <c r="Q1536">
        <v>0.64207800000000004</v>
      </c>
      <c r="S1536">
        <v>0.67333799999999999</v>
      </c>
      <c r="T1536">
        <v>0.54434400000000005</v>
      </c>
      <c r="U1536">
        <v>0.61077099999999995</v>
      </c>
      <c r="V1536">
        <v>0.64207800000000004</v>
      </c>
      <c r="X1536">
        <v>0.68472699999999997</v>
      </c>
      <c r="Y1536">
        <v>0.60832699999999995</v>
      </c>
      <c r="Z1536">
        <v>0.64518799999999998</v>
      </c>
      <c r="AA1536">
        <v>0.64207800000000004</v>
      </c>
    </row>
    <row r="1537" spans="1:27" x14ac:dyDescent="0.2">
      <c r="A1537" t="s">
        <v>18</v>
      </c>
      <c r="B1537" t="s">
        <v>42</v>
      </c>
      <c r="C1537">
        <v>134</v>
      </c>
      <c r="D1537">
        <v>0.77843899999999999</v>
      </c>
      <c r="E1537">
        <v>0.54029099999999997</v>
      </c>
      <c r="F1537">
        <v>0.64613500000000001</v>
      </c>
      <c r="G1537">
        <v>0.64207800000000004</v>
      </c>
      <c r="I1537">
        <v>0.75731199999999999</v>
      </c>
      <c r="J1537">
        <v>0.60929500000000003</v>
      </c>
      <c r="K1537">
        <v>0.67789200000000005</v>
      </c>
      <c r="L1537">
        <v>0.64207800000000004</v>
      </c>
      <c r="N1537">
        <v>0.69991499999999995</v>
      </c>
      <c r="O1537">
        <v>0.58236200000000005</v>
      </c>
      <c r="P1537">
        <v>0.64016799999999996</v>
      </c>
      <c r="Q1537">
        <v>0.64207800000000004</v>
      </c>
      <c r="S1537">
        <v>0.65624700000000002</v>
      </c>
      <c r="T1537">
        <v>0.57202399999999998</v>
      </c>
      <c r="U1537">
        <v>0.60860400000000003</v>
      </c>
      <c r="V1537">
        <v>0.64207800000000004</v>
      </c>
      <c r="X1537">
        <v>0.68644799999999995</v>
      </c>
      <c r="Y1537">
        <v>0.60486700000000004</v>
      </c>
      <c r="Z1537">
        <v>0.64402999999999999</v>
      </c>
      <c r="AA1537">
        <v>0.64207800000000004</v>
      </c>
    </row>
    <row r="1538" spans="1:27" x14ac:dyDescent="0.2">
      <c r="A1538" t="s">
        <v>18</v>
      </c>
      <c r="B1538" t="s">
        <v>36</v>
      </c>
      <c r="C1538">
        <v>135</v>
      </c>
      <c r="D1538">
        <v>0.77490599999999998</v>
      </c>
      <c r="E1538">
        <v>0.78491299999999997</v>
      </c>
      <c r="F1538">
        <v>0.77690700000000001</v>
      </c>
      <c r="G1538">
        <v>0.64207800000000004</v>
      </c>
      <c r="I1538">
        <v>0.71330199999999999</v>
      </c>
      <c r="J1538">
        <v>0.61449500000000001</v>
      </c>
      <c r="K1538">
        <v>0.66228100000000001</v>
      </c>
      <c r="L1538">
        <v>0.64207800000000004</v>
      </c>
      <c r="N1538">
        <v>0.68662199999999995</v>
      </c>
      <c r="O1538">
        <v>0.61454799999999998</v>
      </c>
      <c r="P1538">
        <v>0.64454999999999996</v>
      </c>
      <c r="Q1538">
        <v>0.64207800000000004</v>
      </c>
      <c r="S1538">
        <v>0.68519099999999999</v>
      </c>
      <c r="T1538">
        <v>0.632436</v>
      </c>
      <c r="U1538">
        <v>0.65579799999999999</v>
      </c>
      <c r="V1538">
        <v>0.64207800000000004</v>
      </c>
      <c r="X1538">
        <v>0.69058299999999995</v>
      </c>
      <c r="Y1538">
        <v>0.56929399999999997</v>
      </c>
      <c r="Z1538">
        <v>0.62640799999999996</v>
      </c>
      <c r="AA1538">
        <v>0.64207800000000004</v>
      </c>
    </row>
    <row r="1539" spans="1:27" x14ac:dyDescent="0.2">
      <c r="A1539" t="s">
        <v>18</v>
      </c>
      <c r="B1539" t="s">
        <v>43</v>
      </c>
      <c r="C1539">
        <v>136</v>
      </c>
      <c r="D1539">
        <v>0.58656200000000003</v>
      </c>
      <c r="E1539">
        <v>0.51828200000000002</v>
      </c>
      <c r="F1539">
        <v>0.56380200000000003</v>
      </c>
      <c r="G1539">
        <v>0.64207800000000004</v>
      </c>
      <c r="I1539">
        <v>0.64536099999999996</v>
      </c>
      <c r="J1539">
        <v>0.67659000000000002</v>
      </c>
      <c r="K1539">
        <v>0.65532599999999996</v>
      </c>
      <c r="L1539">
        <v>0.64207800000000004</v>
      </c>
      <c r="N1539">
        <v>0.68733299999999997</v>
      </c>
      <c r="O1539">
        <v>0.67174500000000004</v>
      </c>
      <c r="P1539">
        <v>0.67531699999999995</v>
      </c>
      <c r="Q1539">
        <v>0.64207800000000004</v>
      </c>
      <c r="S1539">
        <v>0.70675600000000005</v>
      </c>
      <c r="T1539">
        <v>0.62581799999999999</v>
      </c>
      <c r="U1539">
        <v>0.66110800000000003</v>
      </c>
      <c r="V1539">
        <v>0.64207800000000004</v>
      </c>
      <c r="X1539">
        <v>0.68001199999999995</v>
      </c>
      <c r="Y1539">
        <v>0.56265200000000004</v>
      </c>
      <c r="Z1539">
        <v>0.61535600000000001</v>
      </c>
      <c r="AA1539">
        <v>0.64207800000000004</v>
      </c>
    </row>
    <row r="1540" spans="1:27" x14ac:dyDescent="0.2">
      <c r="A1540" t="s">
        <v>18</v>
      </c>
      <c r="B1540" t="s">
        <v>43</v>
      </c>
      <c r="C1540">
        <v>137</v>
      </c>
      <c r="D1540">
        <v>0.57461499999999999</v>
      </c>
      <c r="E1540">
        <v>0.726576</v>
      </c>
      <c r="F1540">
        <v>0.62526899999999996</v>
      </c>
      <c r="G1540">
        <v>0.64207800000000004</v>
      </c>
      <c r="I1540">
        <v>0.62777400000000005</v>
      </c>
      <c r="J1540">
        <v>0.67784100000000003</v>
      </c>
      <c r="K1540">
        <v>0.65118200000000004</v>
      </c>
      <c r="L1540">
        <v>0.64207800000000004</v>
      </c>
      <c r="N1540">
        <v>0.69005300000000003</v>
      </c>
      <c r="O1540">
        <v>0.66755100000000001</v>
      </c>
      <c r="P1540">
        <v>0.67419600000000002</v>
      </c>
      <c r="Q1540">
        <v>0.64207800000000004</v>
      </c>
      <c r="S1540">
        <v>0.71756500000000001</v>
      </c>
      <c r="T1540">
        <v>0.61361500000000002</v>
      </c>
      <c r="U1540">
        <v>0.65741799999999995</v>
      </c>
      <c r="V1540">
        <v>0.64207800000000004</v>
      </c>
      <c r="X1540">
        <v>0.69260100000000002</v>
      </c>
      <c r="Y1540">
        <v>0.59457199999999999</v>
      </c>
      <c r="Z1540">
        <v>0.63868400000000003</v>
      </c>
      <c r="AA1540">
        <v>0.64207800000000004</v>
      </c>
    </row>
    <row r="1541" spans="1:27" x14ac:dyDescent="0.2">
      <c r="A1541" t="s">
        <v>18</v>
      </c>
      <c r="B1541" t="s">
        <v>40</v>
      </c>
      <c r="C1541">
        <v>138</v>
      </c>
      <c r="D1541">
        <v>0.72214400000000001</v>
      </c>
      <c r="E1541">
        <v>0.78866400000000003</v>
      </c>
      <c r="F1541">
        <v>0.76447500000000002</v>
      </c>
      <c r="G1541">
        <v>0.64207800000000004</v>
      </c>
      <c r="I1541">
        <v>0.69626600000000005</v>
      </c>
      <c r="J1541">
        <v>0.67818800000000001</v>
      </c>
      <c r="K1541">
        <v>0.67675799999999997</v>
      </c>
      <c r="L1541">
        <v>0.64207800000000004</v>
      </c>
      <c r="N1541">
        <v>0.69392200000000004</v>
      </c>
      <c r="O1541">
        <v>0.59401999999999999</v>
      </c>
      <c r="P1541">
        <v>0.63577700000000004</v>
      </c>
      <c r="Q1541">
        <v>0.64207800000000004</v>
      </c>
      <c r="S1541">
        <v>0.68892799999999998</v>
      </c>
      <c r="T1541">
        <v>0.60211099999999995</v>
      </c>
      <c r="U1541">
        <v>0.63923799999999997</v>
      </c>
      <c r="V1541">
        <v>0.64207800000000004</v>
      </c>
      <c r="X1541">
        <v>0.70642099999999997</v>
      </c>
      <c r="Y1541">
        <v>0.614008</v>
      </c>
      <c r="Z1541">
        <v>0.65524300000000002</v>
      </c>
      <c r="AA1541">
        <v>0.64207800000000004</v>
      </c>
    </row>
    <row r="1542" spans="1:27" x14ac:dyDescent="0.2">
      <c r="A1542" t="s">
        <v>18</v>
      </c>
      <c r="B1542" t="s">
        <v>42</v>
      </c>
      <c r="C1542">
        <v>139</v>
      </c>
      <c r="D1542">
        <v>0.79203900000000005</v>
      </c>
      <c r="E1542">
        <v>0.51932199999999995</v>
      </c>
      <c r="F1542">
        <v>0.64053000000000004</v>
      </c>
      <c r="G1542">
        <v>0.64207800000000004</v>
      </c>
      <c r="I1542">
        <v>0.769478</v>
      </c>
      <c r="J1542">
        <v>0.57508099999999995</v>
      </c>
      <c r="K1542">
        <v>0.66327199999999997</v>
      </c>
      <c r="L1542">
        <v>0.64207800000000004</v>
      </c>
      <c r="N1542">
        <v>0.69220499999999996</v>
      </c>
      <c r="O1542">
        <v>0.58231699999999997</v>
      </c>
      <c r="P1542">
        <v>0.62679099999999999</v>
      </c>
      <c r="Q1542">
        <v>0.64207800000000004</v>
      </c>
      <c r="S1542">
        <v>0.67222800000000005</v>
      </c>
      <c r="T1542">
        <v>0.592395</v>
      </c>
      <c r="U1542">
        <v>0.62692599999999998</v>
      </c>
      <c r="V1542">
        <v>0.64207800000000004</v>
      </c>
      <c r="X1542">
        <v>0.71363600000000005</v>
      </c>
      <c r="Y1542">
        <v>0.62896399999999997</v>
      </c>
      <c r="Z1542">
        <v>0.66470700000000005</v>
      </c>
      <c r="AA1542">
        <v>0.64207800000000004</v>
      </c>
    </row>
    <row r="1543" spans="1:27" x14ac:dyDescent="0.2">
      <c r="A1543" t="s">
        <v>18</v>
      </c>
      <c r="B1543" t="s">
        <v>42</v>
      </c>
      <c r="C1543">
        <v>140</v>
      </c>
      <c r="D1543">
        <v>0.79425199999999996</v>
      </c>
      <c r="E1543">
        <v>0.41725600000000002</v>
      </c>
      <c r="F1543">
        <v>0.58481000000000005</v>
      </c>
      <c r="G1543">
        <v>0.64207800000000004</v>
      </c>
      <c r="I1543">
        <v>0.72142200000000001</v>
      </c>
      <c r="J1543">
        <v>0.46544799999999997</v>
      </c>
      <c r="K1543">
        <v>0.581403</v>
      </c>
      <c r="L1543">
        <v>0.64207800000000004</v>
      </c>
      <c r="N1543">
        <v>0.70888399999999996</v>
      </c>
      <c r="O1543">
        <v>0.58038100000000004</v>
      </c>
      <c r="P1543">
        <v>0.63988199999999995</v>
      </c>
      <c r="Q1543">
        <v>0.64207800000000004</v>
      </c>
      <c r="S1543">
        <v>0.70173399999999997</v>
      </c>
      <c r="T1543">
        <v>0.62970300000000001</v>
      </c>
      <c r="U1543">
        <v>0.65859900000000005</v>
      </c>
      <c r="V1543">
        <v>0.64207800000000004</v>
      </c>
      <c r="X1543">
        <v>0.70783300000000005</v>
      </c>
      <c r="Y1543">
        <v>0.63997800000000005</v>
      </c>
      <c r="Z1543">
        <v>0.66771000000000003</v>
      </c>
      <c r="AA1543">
        <v>0.64207800000000004</v>
      </c>
    </row>
    <row r="1544" spans="1:27" x14ac:dyDescent="0.2">
      <c r="A1544" t="s">
        <v>18</v>
      </c>
      <c r="B1544" t="s">
        <v>41</v>
      </c>
      <c r="C1544">
        <v>141</v>
      </c>
      <c r="D1544">
        <v>0.57797600000000005</v>
      </c>
      <c r="E1544">
        <v>0.45976499999999998</v>
      </c>
      <c r="F1544">
        <v>0.51887099999999997</v>
      </c>
      <c r="G1544">
        <v>0.64207800000000004</v>
      </c>
      <c r="I1544">
        <v>0.67674500000000004</v>
      </c>
      <c r="J1544">
        <v>0.53130599999999994</v>
      </c>
      <c r="K1544">
        <v>0.59813499999999997</v>
      </c>
      <c r="L1544">
        <v>0.64207800000000004</v>
      </c>
      <c r="N1544">
        <v>0.72307500000000002</v>
      </c>
      <c r="O1544">
        <v>0.57853699999999997</v>
      </c>
      <c r="P1544">
        <v>0.64408900000000002</v>
      </c>
      <c r="Q1544">
        <v>0.64207800000000004</v>
      </c>
      <c r="S1544">
        <v>0.73363900000000004</v>
      </c>
      <c r="T1544">
        <v>0.62121999999999999</v>
      </c>
      <c r="U1544">
        <v>0.67138100000000001</v>
      </c>
      <c r="V1544">
        <v>0.64207800000000004</v>
      </c>
      <c r="X1544">
        <v>0.69538</v>
      </c>
      <c r="Y1544">
        <v>0.63697099999999995</v>
      </c>
      <c r="Z1544">
        <v>0.66025199999999995</v>
      </c>
      <c r="AA1544">
        <v>0.64207800000000004</v>
      </c>
    </row>
    <row r="1545" spans="1:27" x14ac:dyDescent="0.2">
      <c r="A1545" t="s">
        <v>18</v>
      </c>
      <c r="B1545" t="s">
        <v>38</v>
      </c>
      <c r="C1545">
        <v>142</v>
      </c>
      <c r="D1545">
        <v>0.65800800000000004</v>
      </c>
      <c r="E1545">
        <v>0.71689800000000004</v>
      </c>
      <c r="F1545">
        <v>0.690724</v>
      </c>
      <c r="G1545">
        <v>0.64207800000000004</v>
      </c>
      <c r="I1545">
        <v>0.67636200000000002</v>
      </c>
      <c r="J1545">
        <v>0.65203500000000003</v>
      </c>
      <c r="K1545">
        <v>0.66503599999999996</v>
      </c>
      <c r="L1545">
        <v>0.64207800000000004</v>
      </c>
      <c r="N1545">
        <v>0.72425899999999999</v>
      </c>
      <c r="O1545">
        <v>0.60811099999999996</v>
      </c>
      <c r="P1545">
        <v>0.65893199999999996</v>
      </c>
      <c r="Q1545">
        <v>0.64207800000000004</v>
      </c>
      <c r="S1545">
        <v>0.73256299999999996</v>
      </c>
      <c r="T1545">
        <v>0.603047</v>
      </c>
      <c r="U1545">
        <v>0.65919399999999995</v>
      </c>
      <c r="V1545">
        <v>0.64207800000000004</v>
      </c>
      <c r="X1545">
        <v>0.71038699999999999</v>
      </c>
      <c r="Y1545">
        <v>0.64719400000000005</v>
      </c>
      <c r="Z1545">
        <v>0.67183300000000001</v>
      </c>
      <c r="AA1545">
        <v>0.64207800000000004</v>
      </c>
    </row>
    <row r="1546" spans="1:27" x14ac:dyDescent="0.2">
      <c r="A1546" t="s">
        <v>18</v>
      </c>
      <c r="B1546" t="s">
        <v>42</v>
      </c>
      <c r="C1546">
        <v>143</v>
      </c>
      <c r="D1546">
        <v>0.79310099999999994</v>
      </c>
      <c r="E1546">
        <v>0.77944199999999997</v>
      </c>
      <c r="F1546">
        <v>0.78551300000000002</v>
      </c>
      <c r="G1546">
        <v>0.64207800000000004</v>
      </c>
      <c r="I1546">
        <v>0.74968800000000002</v>
      </c>
      <c r="J1546">
        <v>0.72117799999999999</v>
      </c>
      <c r="K1546">
        <v>0.73032699999999995</v>
      </c>
      <c r="L1546">
        <v>0.64207800000000004</v>
      </c>
      <c r="N1546">
        <v>0.70833000000000002</v>
      </c>
      <c r="O1546">
        <v>0.65694900000000001</v>
      </c>
      <c r="P1546">
        <v>0.67780399999999996</v>
      </c>
      <c r="Q1546">
        <v>0.64207800000000004</v>
      </c>
      <c r="S1546">
        <v>0.71054499999999998</v>
      </c>
      <c r="T1546">
        <v>0.63626199999999999</v>
      </c>
      <c r="U1546">
        <v>0.66695700000000002</v>
      </c>
      <c r="V1546">
        <v>0.64207800000000004</v>
      </c>
      <c r="X1546">
        <v>0.70904900000000004</v>
      </c>
      <c r="Y1546">
        <v>0.63548300000000002</v>
      </c>
      <c r="Z1546">
        <v>0.66736499999999999</v>
      </c>
      <c r="AA1546">
        <v>0.64207800000000004</v>
      </c>
    </row>
    <row r="1547" spans="1:27" x14ac:dyDescent="0.2">
      <c r="A1547" t="s">
        <v>18</v>
      </c>
      <c r="B1547" t="s">
        <v>40</v>
      </c>
      <c r="C1547">
        <v>144</v>
      </c>
      <c r="D1547">
        <v>0.79795499999999997</v>
      </c>
      <c r="E1547">
        <v>0.66719399999999995</v>
      </c>
      <c r="F1547">
        <v>0.71474400000000005</v>
      </c>
      <c r="G1547">
        <v>0.64207800000000004</v>
      </c>
      <c r="I1547">
        <v>0.76855499999999999</v>
      </c>
      <c r="J1547">
        <v>0.70269499999999996</v>
      </c>
      <c r="K1547">
        <v>0.72647499999999998</v>
      </c>
      <c r="L1547">
        <v>0.64207800000000004</v>
      </c>
      <c r="N1547">
        <v>0.72031800000000001</v>
      </c>
      <c r="O1547">
        <v>0.71536200000000005</v>
      </c>
      <c r="P1547">
        <v>0.71300399999999997</v>
      </c>
      <c r="Q1547">
        <v>0.64207800000000004</v>
      </c>
      <c r="S1547">
        <v>0.70445800000000003</v>
      </c>
      <c r="T1547">
        <v>0.66675899999999999</v>
      </c>
      <c r="U1547">
        <v>0.68215400000000004</v>
      </c>
      <c r="V1547">
        <v>0.64207800000000004</v>
      </c>
      <c r="X1547">
        <v>0.70862700000000001</v>
      </c>
      <c r="Y1547">
        <v>0.60689300000000002</v>
      </c>
      <c r="Z1547">
        <v>0.64834800000000004</v>
      </c>
      <c r="AA1547">
        <v>0.64207800000000004</v>
      </c>
    </row>
    <row r="1548" spans="1:27" x14ac:dyDescent="0.2">
      <c r="A1548" t="s">
        <v>18</v>
      </c>
      <c r="B1548" t="s">
        <v>48</v>
      </c>
      <c r="C1548">
        <v>145</v>
      </c>
      <c r="D1548">
        <v>0.71460800000000002</v>
      </c>
      <c r="E1548">
        <v>0.66144800000000004</v>
      </c>
      <c r="F1548">
        <v>0.67916799999999999</v>
      </c>
      <c r="G1548">
        <v>0.64207800000000004</v>
      </c>
      <c r="I1548">
        <v>0.71682699999999999</v>
      </c>
      <c r="J1548">
        <v>0.69349000000000005</v>
      </c>
      <c r="K1548">
        <v>0.69626100000000002</v>
      </c>
      <c r="L1548">
        <v>0.64207800000000004</v>
      </c>
      <c r="N1548">
        <v>0.73904400000000003</v>
      </c>
      <c r="O1548">
        <v>0.69813000000000003</v>
      </c>
      <c r="P1548">
        <v>0.71309699999999998</v>
      </c>
      <c r="Q1548">
        <v>0.64207800000000004</v>
      </c>
      <c r="S1548">
        <v>0.70187500000000003</v>
      </c>
      <c r="T1548">
        <v>0.68647199999999997</v>
      </c>
      <c r="U1548">
        <v>0.69033299999999997</v>
      </c>
      <c r="V1548">
        <v>0.64207800000000004</v>
      </c>
      <c r="X1548">
        <v>0.69675200000000004</v>
      </c>
      <c r="Y1548">
        <v>0.62566100000000002</v>
      </c>
      <c r="Z1548">
        <v>0.65349699999999999</v>
      </c>
      <c r="AA1548">
        <v>0.64207800000000004</v>
      </c>
    </row>
    <row r="1549" spans="1:27" x14ac:dyDescent="0.2">
      <c r="A1549" t="s">
        <v>18</v>
      </c>
      <c r="B1549" t="s">
        <v>37</v>
      </c>
      <c r="C1549">
        <v>146</v>
      </c>
      <c r="D1549">
        <v>0.63791600000000004</v>
      </c>
      <c r="E1549">
        <v>0.75182800000000005</v>
      </c>
      <c r="F1549">
        <v>0.69487200000000005</v>
      </c>
      <c r="G1549">
        <v>0.64207800000000004</v>
      </c>
      <c r="I1549">
        <v>0.70138800000000001</v>
      </c>
      <c r="J1549">
        <v>0.68133699999999997</v>
      </c>
      <c r="K1549">
        <v>0.68840900000000005</v>
      </c>
      <c r="L1549">
        <v>0.64207800000000004</v>
      </c>
      <c r="N1549">
        <v>0.69240400000000002</v>
      </c>
      <c r="O1549">
        <v>0.66179299999999996</v>
      </c>
      <c r="P1549">
        <v>0.67121900000000001</v>
      </c>
      <c r="Q1549">
        <v>0.64207800000000004</v>
      </c>
      <c r="S1549">
        <v>0.71037499999999998</v>
      </c>
      <c r="T1549">
        <v>0.65179699999999996</v>
      </c>
      <c r="U1549">
        <v>0.67098500000000005</v>
      </c>
      <c r="V1549">
        <v>0.64207800000000004</v>
      </c>
      <c r="X1549">
        <v>0.69239499999999998</v>
      </c>
      <c r="Y1549">
        <v>0.65374900000000002</v>
      </c>
      <c r="Z1549">
        <v>0.66726600000000003</v>
      </c>
      <c r="AA1549">
        <v>0.64207800000000004</v>
      </c>
    </row>
    <row r="1550" spans="1:27" x14ac:dyDescent="0.2">
      <c r="A1550" t="s">
        <v>18</v>
      </c>
      <c r="B1550" t="s">
        <v>34</v>
      </c>
      <c r="C1550">
        <v>147</v>
      </c>
      <c r="D1550">
        <v>0.75163999999999997</v>
      </c>
      <c r="E1550">
        <v>0.63073599999999996</v>
      </c>
      <c r="F1550">
        <v>0.69118800000000002</v>
      </c>
      <c r="G1550">
        <v>0.64207800000000004</v>
      </c>
      <c r="I1550">
        <v>0.64981900000000004</v>
      </c>
      <c r="J1550">
        <v>0.66010800000000003</v>
      </c>
      <c r="K1550">
        <v>0.65406200000000003</v>
      </c>
      <c r="L1550">
        <v>0.64207800000000004</v>
      </c>
      <c r="N1550">
        <v>0.67631399999999997</v>
      </c>
      <c r="O1550">
        <v>0.62318899999999999</v>
      </c>
      <c r="P1550">
        <v>0.63932800000000001</v>
      </c>
      <c r="Q1550">
        <v>0.64207800000000004</v>
      </c>
      <c r="S1550">
        <v>0.69156200000000001</v>
      </c>
      <c r="T1550">
        <v>0.64412899999999995</v>
      </c>
      <c r="U1550">
        <v>0.65836399999999995</v>
      </c>
      <c r="V1550">
        <v>0.64207800000000004</v>
      </c>
      <c r="X1550">
        <v>0.70377299999999998</v>
      </c>
      <c r="Y1550">
        <v>0.65684100000000001</v>
      </c>
      <c r="Z1550">
        <v>0.67450200000000005</v>
      </c>
      <c r="AA1550">
        <v>0.64207800000000004</v>
      </c>
    </row>
    <row r="1551" spans="1:27" x14ac:dyDescent="0.2">
      <c r="A1551" t="s">
        <v>18</v>
      </c>
      <c r="B1551" t="s">
        <v>32</v>
      </c>
      <c r="C1551">
        <v>148</v>
      </c>
      <c r="D1551">
        <v>0.55990099999999998</v>
      </c>
      <c r="E1551">
        <v>0.59775900000000004</v>
      </c>
      <c r="F1551">
        <v>0.576125</v>
      </c>
      <c r="G1551">
        <v>0.64207800000000004</v>
      </c>
      <c r="I1551">
        <v>0.67634899999999998</v>
      </c>
      <c r="J1551">
        <v>0.56755699999999998</v>
      </c>
      <c r="K1551">
        <v>0.60753299999999999</v>
      </c>
      <c r="L1551">
        <v>0.64207800000000004</v>
      </c>
      <c r="N1551">
        <v>0.66567500000000002</v>
      </c>
      <c r="O1551">
        <v>0.63605299999999998</v>
      </c>
      <c r="P1551">
        <v>0.64292700000000003</v>
      </c>
      <c r="Q1551">
        <v>0.64207800000000004</v>
      </c>
      <c r="S1551">
        <v>0.68418599999999996</v>
      </c>
      <c r="T1551">
        <v>0.652563</v>
      </c>
      <c r="U1551">
        <v>0.66144000000000003</v>
      </c>
      <c r="V1551">
        <v>0.64207800000000004</v>
      </c>
      <c r="X1551">
        <v>0.71436500000000003</v>
      </c>
      <c r="Y1551">
        <v>0.66092899999999999</v>
      </c>
      <c r="Z1551">
        <v>0.68162599999999995</v>
      </c>
      <c r="AA1551">
        <v>0.64207800000000004</v>
      </c>
    </row>
    <row r="1552" spans="1:27" x14ac:dyDescent="0.2">
      <c r="A1552" t="s">
        <v>18</v>
      </c>
      <c r="B1552" t="s">
        <v>48</v>
      </c>
      <c r="C1552">
        <v>149</v>
      </c>
      <c r="D1552">
        <v>0.71750599999999998</v>
      </c>
      <c r="E1552">
        <v>0.47417399999999998</v>
      </c>
      <c r="F1552">
        <v>0.55528500000000003</v>
      </c>
      <c r="G1552">
        <v>0.64207800000000004</v>
      </c>
      <c r="I1552">
        <v>0.64627299999999999</v>
      </c>
      <c r="J1552">
        <v>0.59923300000000002</v>
      </c>
      <c r="K1552">
        <v>0.60952499999999998</v>
      </c>
      <c r="L1552">
        <v>0.64207800000000004</v>
      </c>
      <c r="N1552">
        <v>0.68735599999999997</v>
      </c>
      <c r="O1552">
        <v>0.63093299999999997</v>
      </c>
      <c r="P1552">
        <v>0.65120699999999998</v>
      </c>
      <c r="Q1552">
        <v>0.64207800000000004</v>
      </c>
      <c r="S1552">
        <v>0.68254800000000004</v>
      </c>
      <c r="T1552">
        <v>0.62861</v>
      </c>
      <c r="U1552">
        <v>0.64990999999999999</v>
      </c>
      <c r="V1552">
        <v>0.64207800000000004</v>
      </c>
      <c r="X1552">
        <v>0.69634499999999999</v>
      </c>
      <c r="Y1552">
        <v>0.65530600000000006</v>
      </c>
      <c r="Z1552">
        <v>0.66987399999999997</v>
      </c>
      <c r="AA1552">
        <v>0.64207800000000004</v>
      </c>
    </row>
    <row r="1553" spans="1:27" x14ac:dyDescent="0.2">
      <c r="A1553" t="s">
        <v>18</v>
      </c>
      <c r="B1553" t="s">
        <v>42</v>
      </c>
      <c r="C1553">
        <v>150</v>
      </c>
      <c r="D1553">
        <v>0.661412</v>
      </c>
      <c r="E1553">
        <v>0.72576600000000002</v>
      </c>
      <c r="F1553">
        <v>0.69716400000000001</v>
      </c>
      <c r="G1553">
        <v>0.64207800000000004</v>
      </c>
      <c r="I1553">
        <v>0.70841299999999996</v>
      </c>
      <c r="J1553">
        <v>0.64205599999999996</v>
      </c>
      <c r="K1553">
        <v>0.66290800000000005</v>
      </c>
      <c r="L1553">
        <v>0.64207800000000004</v>
      </c>
      <c r="N1553">
        <v>0.67765600000000004</v>
      </c>
      <c r="O1553">
        <v>0.60354099999999999</v>
      </c>
      <c r="P1553">
        <v>0.63266199999999995</v>
      </c>
      <c r="Q1553">
        <v>0.64207800000000004</v>
      </c>
      <c r="S1553">
        <v>0.70206199999999996</v>
      </c>
      <c r="T1553">
        <v>0.63004300000000002</v>
      </c>
      <c r="U1553">
        <v>0.66051300000000002</v>
      </c>
      <c r="V1553">
        <v>0.64207800000000004</v>
      </c>
      <c r="X1553">
        <v>0.67261499999999996</v>
      </c>
      <c r="Y1553">
        <v>0.652783</v>
      </c>
      <c r="Z1553">
        <v>0.65888599999999997</v>
      </c>
      <c r="AA1553">
        <v>0.64207800000000004</v>
      </c>
    </row>
    <row r="1554" spans="1:27" x14ac:dyDescent="0.2">
      <c r="A1554" t="s">
        <v>18</v>
      </c>
      <c r="B1554" t="s">
        <v>41</v>
      </c>
      <c r="C1554">
        <v>151</v>
      </c>
      <c r="D1554">
        <v>0.74632100000000001</v>
      </c>
      <c r="E1554">
        <v>0.72622799999999998</v>
      </c>
      <c r="F1554">
        <v>0.73627399999999998</v>
      </c>
      <c r="G1554">
        <v>0.64207800000000004</v>
      </c>
      <c r="I1554">
        <v>0.70362400000000003</v>
      </c>
      <c r="J1554">
        <v>0.64859</v>
      </c>
      <c r="K1554">
        <v>0.67729899999999998</v>
      </c>
      <c r="L1554">
        <v>0.64207800000000004</v>
      </c>
      <c r="N1554">
        <v>0.72057899999999997</v>
      </c>
      <c r="O1554">
        <v>0.63636099999999995</v>
      </c>
      <c r="P1554">
        <v>0.67125500000000005</v>
      </c>
      <c r="Q1554">
        <v>0.64207800000000004</v>
      </c>
      <c r="S1554">
        <v>0.67966800000000005</v>
      </c>
      <c r="T1554">
        <v>0.64245200000000002</v>
      </c>
      <c r="U1554">
        <v>0.65551999999999999</v>
      </c>
      <c r="V1554">
        <v>0.64207800000000004</v>
      </c>
      <c r="X1554">
        <v>0.66614700000000004</v>
      </c>
      <c r="Y1554">
        <v>0.64456100000000005</v>
      </c>
      <c r="Z1554">
        <v>0.65144800000000003</v>
      </c>
      <c r="AA1554">
        <v>0.64207800000000004</v>
      </c>
    </row>
    <row r="1555" spans="1:27" x14ac:dyDescent="0.2">
      <c r="A1555" t="s">
        <v>18</v>
      </c>
      <c r="B1555" t="s">
        <v>41</v>
      </c>
      <c r="C1555">
        <v>152</v>
      </c>
      <c r="D1555">
        <v>0.70313999999999999</v>
      </c>
      <c r="E1555">
        <v>0.49377700000000002</v>
      </c>
      <c r="F1555">
        <v>0.59845899999999996</v>
      </c>
      <c r="G1555">
        <v>0.64207800000000004</v>
      </c>
      <c r="I1555">
        <v>0.74132600000000004</v>
      </c>
      <c r="J1555">
        <v>0.66062200000000004</v>
      </c>
      <c r="K1555">
        <v>0.70127499999999998</v>
      </c>
      <c r="L1555">
        <v>0.64207800000000004</v>
      </c>
      <c r="N1555">
        <v>0.69605399999999995</v>
      </c>
      <c r="O1555">
        <v>0.68504600000000004</v>
      </c>
      <c r="P1555">
        <v>0.69144600000000001</v>
      </c>
      <c r="Q1555">
        <v>0.64207800000000004</v>
      </c>
      <c r="S1555">
        <v>0.67638500000000001</v>
      </c>
      <c r="T1555">
        <v>0.64840500000000001</v>
      </c>
      <c r="U1555">
        <v>0.65805499999999995</v>
      </c>
      <c r="V1555">
        <v>0.64207800000000004</v>
      </c>
      <c r="X1555">
        <v>0.66700499999999996</v>
      </c>
      <c r="Y1555">
        <v>0.649918</v>
      </c>
      <c r="Z1555">
        <v>0.65658099999999997</v>
      </c>
      <c r="AA1555">
        <v>0.64207800000000004</v>
      </c>
    </row>
    <row r="1556" spans="1:27" x14ac:dyDescent="0.2">
      <c r="A1556" t="s">
        <v>18</v>
      </c>
      <c r="B1556" t="s">
        <v>32</v>
      </c>
      <c r="C1556">
        <v>153</v>
      </c>
      <c r="D1556">
        <v>0.77451700000000001</v>
      </c>
      <c r="E1556">
        <v>0.76186100000000001</v>
      </c>
      <c r="F1556">
        <v>0.76909300000000003</v>
      </c>
      <c r="G1556">
        <v>0.64207800000000004</v>
      </c>
      <c r="I1556">
        <v>0.69084599999999996</v>
      </c>
      <c r="J1556">
        <v>0.65774500000000002</v>
      </c>
      <c r="K1556">
        <v>0.674597</v>
      </c>
      <c r="L1556">
        <v>0.64207800000000004</v>
      </c>
      <c r="N1556">
        <v>0.67115599999999997</v>
      </c>
      <c r="O1556">
        <v>0.66778000000000004</v>
      </c>
      <c r="P1556">
        <v>0.67078800000000005</v>
      </c>
      <c r="Q1556">
        <v>0.64207800000000004</v>
      </c>
      <c r="S1556">
        <v>0.66580799999999996</v>
      </c>
      <c r="T1556">
        <v>0.66224000000000005</v>
      </c>
      <c r="U1556">
        <v>0.66406600000000005</v>
      </c>
      <c r="V1556">
        <v>0.64207800000000004</v>
      </c>
      <c r="X1556">
        <v>0.66236600000000001</v>
      </c>
      <c r="Y1556">
        <v>0.65126200000000001</v>
      </c>
      <c r="Z1556">
        <v>0.65493400000000002</v>
      </c>
      <c r="AA1556">
        <v>0.64207800000000004</v>
      </c>
    </row>
    <row r="1557" spans="1:27" x14ac:dyDescent="0.2">
      <c r="A1557" t="s">
        <v>18</v>
      </c>
      <c r="B1557" t="s">
        <v>41</v>
      </c>
      <c r="C1557">
        <v>154</v>
      </c>
      <c r="D1557">
        <v>0.59488099999999999</v>
      </c>
      <c r="E1557">
        <v>0.71759600000000001</v>
      </c>
      <c r="F1557">
        <v>0.65623799999999999</v>
      </c>
      <c r="G1557">
        <v>0.64207800000000004</v>
      </c>
      <c r="I1557">
        <v>0.63544</v>
      </c>
      <c r="J1557">
        <v>0.70629799999999998</v>
      </c>
      <c r="K1557">
        <v>0.673068</v>
      </c>
      <c r="L1557">
        <v>0.64207800000000004</v>
      </c>
      <c r="N1557">
        <v>0.65058400000000005</v>
      </c>
      <c r="O1557">
        <v>0.636737</v>
      </c>
      <c r="P1557">
        <v>0.64300400000000002</v>
      </c>
      <c r="Q1557">
        <v>0.64207800000000004</v>
      </c>
      <c r="S1557">
        <v>0.66379900000000003</v>
      </c>
      <c r="T1557">
        <v>0.67438100000000001</v>
      </c>
      <c r="U1557">
        <v>0.67180399999999996</v>
      </c>
      <c r="V1557">
        <v>0.64207800000000004</v>
      </c>
      <c r="X1557">
        <v>0.66436700000000004</v>
      </c>
      <c r="Y1557">
        <v>0.66080399999999995</v>
      </c>
      <c r="Z1557">
        <v>0.66016699999999995</v>
      </c>
      <c r="AA1557">
        <v>0.64207800000000004</v>
      </c>
    </row>
    <row r="1558" spans="1:27" x14ac:dyDescent="0.2">
      <c r="A1558" t="s">
        <v>18</v>
      </c>
      <c r="B1558" t="s">
        <v>38</v>
      </c>
      <c r="C1558">
        <v>155</v>
      </c>
      <c r="D1558">
        <v>0.53692099999999998</v>
      </c>
      <c r="E1558">
        <v>0.639436</v>
      </c>
      <c r="F1558">
        <v>0.59387400000000001</v>
      </c>
      <c r="G1558">
        <v>0.64207800000000004</v>
      </c>
      <c r="I1558">
        <v>0.591754</v>
      </c>
      <c r="J1558">
        <v>0.64268199999999998</v>
      </c>
      <c r="K1558">
        <v>0.61582300000000001</v>
      </c>
      <c r="L1558">
        <v>0.64207800000000004</v>
      </c>
      <c r="N1558">
        <v>0.63942600000000005</v>
      </c>
      <c r="O1558">
        <v>0.70013199999999998</v>
      </c>
      <c r="P1558">
        <v>0.67357999999999996</v>
      </c>
      <c r="Q1558">
        <v>0.64207800000000004</v>
      </c>
      <c r="S1558">
        <v>0.65727000000000002</v>
      </c>
      <c r="T1558">
        <v>0.66285099999999997</v>
      </c>
      <c r="U1558">
        <v>0.662775</v>
      </c>
      <c r="V1558">
        <v>0.64207800000000004</v>
      </c>
      <c r="X1558">
        <v>0.64518399999999998</v>
      </c>
      <c r="Y1558">
        <v>0.658806</v>
      </c>
      <c r="Z1558">
        <v>0.65259</v>
      </c>
      <c r="AA1558">
        <v>0.64207800000000004</v>
      </c>
    </row>
    <row r="1559" spans="1:27" x14ac:dyDescent="0.2">
      <c r="A1559" t="s">
        <v>18</v>
      </c>
      <c r="B1559" t="s">
        <v>47</v>
      </c>
      <c r="C1559">
        <v>156</v>
      </c>
      <c r="D1559">
        <v>0.64346099999999995</v>
      </c>
      <c r="E1559">
        <v>0.57101400000000002</v>
      </c>
      <c r="F1559">
        <v>0.59735799999999994</v>
      </c>
      <c r="G1559">
        <v>0.64207800000000004</v>
      </c>
      <c r="I1559">
        <v>0.60924400000000001</v>
      </c>
      <c r="J1559">
        <v>0.67373499999999997</v>
      </c>
      <c r="K1559">
        <v>0.64752200000000004</v>
      </c>
      <c r="L1559">
        <v>0.64207800000000004</v>
      </c>
      <c r="N1559">
        <v>0.62464699999999995</v>
      </c>
      <c r="O1559">
        <v>0.67686299999999999</v>
      </c>
      <c r="P1559">
        <v>0.65437500000000004</v>
      </c>
      <c r="Q1559">
        <v>0.64207800000000004</v>
      </c>
      <c r="S1559">
        <v>0.63995100000000005</v>
      </c>
      <c r="T1559">
        <v>0.69269999999999998</v>
      </c>
      <c r="U1559">
        <v>0.66780700000000004</v>
      </c>
      <c r="V1559">
        <v>0.64207800000000004</v>
      </c>
      <c r="X1559">
        <v>0.63730699999999996</v>
      </c>
      <c r="Y1559">
        <v>0.63483400000000001</v>
      </c>
      <c r="Z1559">
        <v>0.63634000000000002</v>
      </c>
      <c r="AA1559">
        <v>0.64207800000000004</v>
      </c>
    </row>
    <row r="1560" spans="1:27" x14ac:dyDescent="0.2">
      <c r="A1560" t="s">
        <v>18</v>
      </c>
      <c r="B1560" t="s">
        <v>40</v>
      </c>
      <c r="C1560">
        <v>157</v>
      </c>
      <c r="D1560">
        <v>0.64735100000000001</v>
      </c>
      <c r="E1560">
        <v>0.81075399999999997</v>
      </c>
      <c r="F1560">
        <v>0.75133499999999998</v>
      </c>
      <c r="G1560">
        <v>0.64207800000000004</v>
      </c>
      <c r="I1560">
        <v>0.66381000000000001</v>
      </c>
      <c r="J1560">
        <v>0.67576199999999997</v>
      </c>
      <c r="K1560">
        <v>0.67391999999999996</v>
      </c>
      <c r="L1560">
        <v>0.64207800000000004</v>
      </c>
      <c r="N1560">
        <v>0.62205200000000005</v>
      </c>
      <c r="O1560">
        <v>0.67388800000000004</v>
      </c>
      <c r="P1560">
        <v>0.649864</v>
      </c>
      <c r="Q1560">
        <v>0.64207800000000004</v>
      </c>
      <c r="S1560">
        <v>0.601661</v>
      </c>
      <c r="T1560">
        <v>0.64846199999999998</v>
      </c>
      <c r="U1560">
        <v>0.62535700000000005</v>
      </c>
      <c r="V1560">
        <v>0.64207800000000004</v>
      </c>
      <c r="X1560">
        <v>0.62640499999999999</v>
      </c>
      <c r="Y1560">
        <v>0.625695</v>
      </c>
      <c r="Z1560">
        <v>0.62634699999999999</v>
      </c>
      <c r="AA1560">
        <v>0.64207800000000004</v>
      </c>
    </row>
    <row r="1561" spans="1:27" x14ac:dyDescent="0.2">
      <c r="A1561" t="s">
        <v>18</v>
      </c>
      <c r="B1561" t="s">
        <v>41</v>
      </c>
      <c r="C1561">
        <v>158</v>
      </c>
      <c r="D1561">
        <v>0.70061899999999999</v>
      </c>
      <c r="E1561">
        <v>0.64551800000000004</v>
      </c>
      <c r="F1561">
        <v>0.673068</v>
      </c>
      <c r="G1561">
        <v>0.64207800000000004</v>
      </c>
      <c r="I1561">
        <v>0.643293</v>
      </c>
      <c r="J1561">
        <v>0.71966399999999997</v>
      </c>
      <c r="K1561">
        <v>0.686029</v>
      </c>
      <c r="L1561">
        <v>0.64207800000000004</v>
      </c>
      <c r="N1561">
        <v>0.61596600000000001</v>
      </c>
      <c r="O1561">
        <v>0.63644100000000003</v>
      </c>
      <c r="P1561">
        <v>0.62547699999999995</v>
      </c>
      <c r="Q1561">
        <v>0.64207800000000004</v>
      </c>
      <c r="S1561">
        <v>0.59878799999999999</v>
      </c>
      <c r="T1561">
        <v>0.61195900000000003</v>
      </c>
      <c r="U1561">
        <v>0.60566900000000001</v>
      </c>
      <c r="V1561">
        <v>0.64207800000000004</v>
      </c>
      <c r="X1561">
        <v>0.61787999999999998</v>
      </c>
      <c r="Y1561">
        <v>0.64035200000000003</v>
      </c>
      <c r="Z1561">
        <v>0.62944599999999995</v>
      </c>
      <c r="AA1561">
        <v>0.64207800000000004</v>
      </c>
    </row>
    <row r="1562" spans="1:27" x14ac:dyDescent="0.2">
      <c r="A1562" t="s">
        <v>18</v>
      </c>
      <c r="B1562" t="s">
        <v>32</v>
      </c>
      <c r="C1562">
        <v>159</v>
      </c>
      <c r="D1562">
        <v>0.58190900000000001</v>
      </c>
      <c r="E1562">
        <v>0.70272000000000001</v>
      </c>
      <c r="F1562">
        <v>0.63368500000000005</v>
      </c>
      <c r="G1562">
        <v>0.64207800000000004</v>
      </c>
      <c r="I1562">
        <v>0.59633899999999995</v>
      </c>
      <c r="J1562">
        <v>0.60014500000000004</v>
      </c>
      <c r="K1562">
        <v>0.59289800000000004</v>
      </c>
      <c r="L1562">
        <v>0.64207800000000004</v>
      </c>
      <c r="N1562">
        <v>0.60222699999999996</v>
      </c>
      <c r="O1562">
        <v>0.61465199999999998</v>
      </c>
      <c r="P1562">
        <v>0.60968999999999995</v>
      </c>
      <c r="Q1562">
        <v>0.64207800000000004</v>
      </c>
      <c r="S1562">
        <v>0.60909899999999995</v>
      </c>
      <c r="T1562">
        <v>0.607379</v>
      </c>
      <c r="U1562">
        <v>0.60763400000000001</v>
      </c>
      <c r="V1562">
        <v>0.64207800000000004</v>
      </c>
      <c r="X1562">
        <v>0.59830000000000005</v>
      </c>
      <c r="Y1562">
        <v>0.62516300000000002</v>
      </c>
      <c r="Z1562">
        <v>0.61199000000000003</v>
      </c>
      <c r="AA1562">
        <v>0.64207800000000004</v>
      </c>
    </row>
    <row r="1563" spans="1:27" x14ac:dyDescent="0.2">
      <c r="A1563" t="s">
        <v>18</v>
      </c>
      <c r="B1563" t="s">
        <v>47</v>
      </c>
      <c r="C1563">
        <v>160</v>
      </c>
      <c r="D1563">
        <v>0.50648800000000005</v>
      </c>
      <c r="E1563">
        <v>0.45219799999999999</v>
      </c>
      <c r="F1563">
        <v>0.47194000000000003</v>
      </c>
      <c r="G1563">
        <v>0.64207800000000004</v>
      </c>
      <c r="I1563">
        <v>0.55438799999999999</v>
      </c>
      <c r="J1563">
        <v>0.53899699999999995</v>
      </c>
      <c r="K1563">
        <v>0.54134800000000005</v>
      </c>
      <c r="L1563">
        <v>0.64207800000000004</v>
      </c>
      <c r="N1563">
        <v>0.59094599999999997</v>
      </c>
      <c r="O1563">
        <v>0.56562699999999999</v>
      </c>
      <c r="P1563">
        <v>0.57427799999999996</v>
      </c>
      <c r="Q1563">
        <v>0.64207800000000004</v>
      </c>
      <c r="S1563">
        <v>0.60222699999999996</v>
      </c>
      <c r="T1563">
        <v>0.61465199999999998</v>
      </c>
      <c r="U1563">
        <v>0.60968999999999995</v>
      </c>
      <c r="V1563">
        <v>0.64207800000000004</v>
      </c>
      <c r="X1563">
        <v>0.59878799999999999</v>
      </c>
      <c r="Y1563">
        <v>0.61195900000000003</v>
      </c>
      <c r="Z1563">
        <v>0.60566900000000001</v>
      </c>
      <c r="AA1563">
        <v>0.64207800000000004</v>
      </c>
    </row>
    <row r="1564" spans="1:27" x14ac:dyDescent="0.2">
      <c r="A1564" t="s">
        <v>18</v>
      </c>
      <c r="B1564" t="s">
        <v>32</v>
      </c>
      <c r="C1564">
        <v>161</v>
      </c>
      <c r="D1564">
        <v>0.57476799999999995</v>
      </c>
      <c r="E1564">
        <v>0.46207300000000001</v>
      </c>
      <c r="F1564">
        <v>0.51841999999999999</v>
      </c>
      <c r="G1564">
        <v>0.64207800000000004</v>
      </c>
      <c r="I1564">
        <v>0.540628</v>
      </c>
      <c r="J1564">
        <v>0.45713500000000001</v>
      </c>
      <c r="K1564">
        <v>0.49518000000000001</v>
      </c>
      <c r="L1564">
        <v>0.64207800000000004</v>
      </c>
      <c r="N1564">
        <v>0.55438799999999999</v>
      </c>
      <c r="O1564">
        <v>0.53899699999999995</v>
      </c>
      <c r="P1564">
        <v>0.54134800000000005</v>
      </c>
      <c r="Q1564">
        <v>0.64207800000000004</v>
      </c>
      <c r="S1564">
        <v>0.59094599999999997</v>
      </c>
      <c r="T1564">
        <v>0.56562699999999999</v>
      </c>
      <c r="U1564">
        <v>0.57427799999999996</v>
      </c>
      <c r="V1564">
        <v>0.64207800000000004</v>
      </c>
      <c r="X1564">
        <v>0.60909899999999995</v>
      </c>
      <c r="Y1564">
        <v>0.607379</v>
      </c>
      <c r="Z1564">
        <v>0.60763400000000001</v>
      </c>
      <c r="AA1564">
        <v>0.64207800000000004</v>
      </c>
    </row>
    <row r="1567" spans="1:27" x14ac:dyDescent="0.2">
      <c r="A1567" t="s">
        <v>69</v>
      </c>
      <c r="I1567" t="s">
        <v>23</v>
      </c>
      <c r="N1567" t="s">
        <v>24</v>
      </c>
      <c r="S1567" t="s">
        <v>25</v>
      </c>
      <c r="X1567" t="s">
        <v>26</v>
      </c>
    </row>
    <row r="1569" spans="1:27" x14ac:dyDescent="0.2">
      <c r="A1569" t="s">
        <v>5</v>
      </c>
      <c r="B1569" t="s">
        <v>27</v>
      </c>
      <c r="C1569" t="s">
        <v>28</v>
      </c>
      <c r="D1569" t="s">
        <v>29</v>
      </c>
      <c r="E1569" t="s">
        <v>30</v>
      </c>
      <c r="F1569" t="s">
        <v>31</v>
      </c>
      <c r="G1569" t="s">
        <v>9</v>
      </c>
      <c r="I1569" t="s">
        <v>29</v>
      </c>
      <c r="J1569" t="s">
        <v>30</v>
      </c>
      <c r="K1569" t="s">
        <v>31</v>
      </c>
      <c r="L1569" t="s">
        <v>9</v>
      </c>
      <c r="N1569" t="s">
        <v>29</v>
      </c>
      <c r="O1569" t="s">
        <v>30</v>
      </c>
      <c r="P1569" t="s">
        <v>31</v>
      </c>
      <c r="Q1569" t="s">
        <v>9</v>
      </c>
      <c r="S1569" t="s">
        <v>29</v>
      </c>
      <c r="T1569" t="s">
        <v>30</v>
      </c>
      <c r="U1569" t="s">
        <v>31</v>
      </c>
      <c r="V1569" t="s">
        <v>9</v>
      </c>
      <c r="X1569" t="s">
        <v>29</v>
      </c>
      <c r="Y1569" t="s">
        <v>30</v>
      </c>
      <c r="Z1569" t="s">
        <v>31</v>
      </c>
      <c r="AA1569" t="s">
        <v>9</v>
      </c>
    </row>
    <row r="1570" spans="1:27" x14ac:dyDescent="0.2">
      <c r="A1570" t="s">
        <v>21</v>
      </c>
      <c r="B1570" t="s">
        <v>45</v>
      </c>
      <c r="C1570">
        <v>146</v>
      </c>
      <c r="D1570">
        <v>0.64849100000000004</v>
      </c>
      <c r="E1570">
        <v>0.39343800000000001</v>
      </c>
      <c r="F1570">
        <v>0.46631099999999998</v>
      </c>
      <c r="G1570">
        <v>0.64207800000000004</v>
      </c>
      <c r="I1570">
        <v>0.63123499999999999</v>
      </c>
      <c r="J1570">
        <v>0.50111300000000003</v>
      </c>
      <c r="K1570">
        <v>0.53884699999999996</v>
      </c>
      <c r="L1570">
        <v>0.64207800000000004</v>
      </c>
      <c r="N1570">
        <v>0.641926</v>
      </c>
      <c r="O1570">
        <v>0.59410300000000005</v>
      </c>
      <c r="P1570">
        <v>0.60628400000000005</v>
      </c>
      <c r="Q1570">
        <v>0.64207800000000004</v>
      </c>
      <c r="S1570">
        <v>0.67461599999999999</v>
      </c>
      <c r="T1570">
        <v>0.46207100000000001</v>
      </c>
      <c r="U1570">
        <v>0.58899199999999996</v>
      </c>
      <c r="V1570">
        <v>0.64207800000000004</v>
      </c>
      <c r="X1570">
        <v>0.64748300000000003</v>
      </c>
      <c r="Y1570">
        <v>0.53481599999999996</v>
      </c>
      <c r="Z1570">
        <v>0.61021300000000001</v>
      </c>
      <c r="AA1570">
        <v>0.64207800000000004</v>
      </c>
    </row>
    <row r="1571" spans="1:27" x14ac:dyDescent="0.2">
      <c r="A1571" t="s">
        <v>21</v>
      </c>
      <c r="B1571" t="s">
        <v>46</v>
      </c>
      <c r="C1571">
        <v>147</v>
      </c>
      <c r="D1571">
        <v>0.61397800000000002</v>
      </c>
      <c r="E1571">
        <v>0.608788</v>
      </c>
      <c r="F1571">
        <v>0.61138300000000001</v>
      </c>
      <c r="G1571">
        <v>0.64207800000000004</v>
      </c>
      <c r="I1571">
        <v>0.641926</v>
      </c>
      <c r="J1571">
        <v>0.59410300000000005</v>
      </c>
      <c r="K1571">
        <v>0.60628400000000005</v>
      </c>
      <c r="L1571">
        <v>0.64207800000000004</v>
      </c>
      <c r="N1571">
        <v>0.67461599999999999</v>
      </c>
      <c r="O1571">
        <v>0.46207100000000001</v>
      </c>
      <c r="P1571">
        <v>0.58899199999999996</v>
      </c>
      <c r="Q1571">
        <v>0.64207800000000004</v>
      </c>
      <c r="S1571">
        <v>0.65947699999999998</v>
      </c>
      <c r="T1571">
        <v>0.52957799999999999</v>
      </c>
      <c r="U1571">
        <v>0.61651900000000004</v>
      </c>
      <c r="V1571">
        <v>0.64207800000000004</v>
      </c>
      <c r="X1571">
        <v>0.64736199999999999</v>
      </c>
      <c r="Y1571">
        <v>0.53793899999999994</v>
      </c>
      <c r="Z1571">
        <v>0.60827600000000004</v>
      </c>
      <c r="AA1571">
        <v>0.64207800000000004</v>
      </c>
    </row>
    <row r="1572" spans="1:27" x14ac:dyDescent="0.2">
      <c r="A1572" t="s">
        <v>21</v>
      </c>
      <c r="B1572" t="s">
        <v>48</v>
      </c>
      <c r="C1572">
        <v>148</v>
      </c>
      <c r="D1572">
        <v>0.66330999999999996</v>
      </c>
      <c r="E1572">
        <v>0.78008299999999997</v>
      </c>
      <c r="F1572">
        <v>0.74115799999999998</v>
      </c>
      <c r="G1572">
        <v>0.64207800000000004</v>
      </c>
      <c r="I1572">
        <v>0.68332400000000004</v>
      </c>
      <c r="J1572">
        <v>0.48494900000000002</v>
      </c>
      <c r="K1572">
        <v>0.62988500000000003</v>
      </c>
      <c r="L1572">
        <v>0.64207800000000004</v>
      </c>
      <c r="N1572">
        <v>0.65947699999999998</v>
      </c>
      <c r="O1572">
        <v>0.52957799999999999</v>
      </c>
      <c r="P1572">
        <v>0.61651900000000004</v>
      </c>
      <c r="Q1572">
        <v>0.64207800000000004</v>
      </c>
      <c r="S1572">
        <v>0.64748300000000003</v>
      </c>
      <c r="T1572">
        <v>0.53481599999999996</v>
      </c>
      <c r="U1572">
        <v>0.61021300000000001</v>
      </c>
      <c r="V1572">
        <v>0.64207800000000004</v>
      </c>
      <c r="X1572">
        <v>0.65090899999999996</v>
      </c>
      <c r="Y1572">
        <v>0.55111200000000005</v>
      </c>
      <c r="Z1572">
        <v>0.61468299999999998</v>
      </c>
      <c r="AA1572">
        <v>0.64207800000000004</v>
      </c>
    </row>
    <row r="1573" spans="1:27" x14ac:dyDescent="0.2">
      <c r="A1573" t="s">
        <v>21</v>
      </c>
      <c r="B1573" t="s">
        <v>43</v>
      </c>
      <c r="C1573">
        <v>149</v>
      </c>
      <c r="D1573">
        <v>0.77268400000000004</v>
      </c>
      <c r="E1573">
        <v>6.5975000000000006E-2</v>
      </c>
      <c r="F1573">
        <v>0.53711399999999998</v>
      </c>
      <c r="G1573">
        <v>0.64207800000000004</v>
      </c>
      <c r="I1573">
        <v>0.67830500000000005</v>
      </c>
      <c r="J1573">
        <v>0.54855399999999999</v>
      </c>
      <c r="K1573">
        <v>0.66830100000000003</v>
      </c>
      <c r="L1573">
        <v>0.64207800000000004</v>
      </c>
      <c r="N1573">
        <v>0.64728200000000002</v>
      </c>
      <c r="O1573">
        <v>0.56309200000000004</v>
      </c>
      <c r="P1573">
        <v>0.63899300000000003</v>
      </c>
      <c r="Q1573">
        <v>0.64207800000000004</v>
      </c>
      <c r="S1573">
        <v>0.64736199999999999</v>
      </c>
      <c r="T1573">
        <v>0.53793899999999994</v>
      </c>
      <c r="U1573">
        <v>0.60827600000000004</v>
      </c>
      <c r="V1573">
        <v>0.64207800000000004</v>
      </c>
      <c r="X1573">
        <v>0.65794299999999994</v>
      </c>
      <c r="Y1573">
        <v>0.56009500000000001</v>
      </c>
      <c r="Z1573">
        <v>0.62182499999999996</v>
      </c>
      <c r="AA1573">
        <v>0.64207800000000004</v>
      </c>
    </row>
    <row r="1574" spans="1:27" x14ac:dyDescent="0.2">
      <c r="A1574" t="s">
        <v>21</v>
      </c>
      <c r="B1574" t="s">
        <v>40</v>
      </c>
      <c r="C1574">
        <v>150</v>
      </c>
      <c r="D1574">
        <v>0.59892199999999995</v>
      </c>
      <c r="E1574">
        <v>0.79960600000000004</v>
      </c>
      <c r="F1574">
        <v>0.72663</v>
      </c>
      <c r="G1574">
        <v>0.64207800000000004</v>
      </c>
      <c r="I1574">
        <v>0.65304099999999998</v>
      </c>
      <c r="J1574">
        <v>0.47553000000000001</v>
      </c>
      <c r="K1574">
        <v>0.61414100000000005</v>
      </c>
      <c r="L1574">
        <v>0.64207800000000004</v>
      </c>
      <c r="N1574">
        <v>0.65381299999999998</v>
      </c>
      <c r="O1574">
        <v>0.55266899999999997</v>
      </c>
      <c r="P1574">
        <v>0.63604799999999995</v>
      </c>
      <c r="Q1574">
        <v>0.64207800000000004</v>
      </c>
      <c r="S1574">
        <v>0.651254</v>
      </c>
      <c r="T1574">
        <v>0.57363699999999995</v>
      </c>
      <c r="U1574">
        <v>0.63587899999999997</v>
      </c>
      <c r="V1574">
        <v>0.64207800000000004</v>
      </c>
      <c r="X1574">
        <v>0.66390199999999999</v>
      </c>
      <c r="Y1574">
        <v>0.55884800000000001</v>
      </c>
      <c r="Z1574">
        <v>0.620583</v>
      </c>
      <c r="AA1574">
        <v>0.64207800000000004</v>
      </c>
    </row>
    <row r="1575" spans="1:27" x14ac:dyDescent="0.2">
      <c r="A1575" t="s">
        <v>21</v>
      </c>
      <c r="B1575" t="s">
        <v>43</v>
      </c>
      <c r="C1575">
        <v>151</v>
      </c>
      <c r="D1575">
        <v>0.58751600000000004</v>
      </c>
      <c r="E1575">
        <v>0.56100899999999998</v>
      </c>
      <c r="F1575">
        <v>0.57867999999999997</v>
      </c>
      <c r="G1575">
        <v>0.64207800000000004</v>
      </c>
      <c r="I1575">
        <v>0.61102400000000001</v>
      </c>
      <c r="J1575">
        <v>0.639096</v>
      </c>
      <c r="K1575">
        <v>0.63398900000000002</v>
      </c>
      <c r="L1575">
        <v>0.64207800000000004</v>
      </c>
      <c r="N1575">
        <v>0.65629899999999997</v>
      </c>
      <c r="O1575">
        <v>0.52531700000000003</v>
      </c>
      <c r="P1575">
        <v>0.619722</v>
      </c>
      <c r="Q1575">
        <v>0.64207800000000004</v>
      </c>
      <c r="S1575">
        <v>0.665574</v>
      </c>
      <c r="T1575">
        <v>0.57694699999999999</v>
      </c>
      <c r="U1575">
        <v>0.64553300000000002</v>
      </c>
      <c r="V1575">
        <v>0.64207800000000004</v>
      </c>
      <c r="X1575">
        <v>0.659439</v>
      </c>
      <c r="Y1575">
        <v>0.55960900000000002</v>
      </c>
      <c r="Z1575">
        <v>0.61730499999999999</v>
      </c>
      <c r="AA1575">
        <v>0.64207800000000004</v>
      </c>
    </row>
    <row r="1576" spans="1:27" x14ac:dyDescent="0.2">
      <c r="A1576" t="s">
        <v>21</v>
      </c>
      <c r="B1576" t="s">
        <v>38</v>
      </c>
      <c r="C1576">
        <v>152</v>
      </c>
      <c r="D1576">
        <v>0.64663499999999996</v>
      </c>
      <c r="E1576">
        <v>0.55667299999999997</v>
      </c>
      <c r="F1576">
        <v>0.59665599999999996</v>
      </c>
      <c r="G1576">
        <v>0.64207800000000004</v>
      </c>
      <c r="I1576">
        <v>0.636629</v>
      </c>
      <c r="J1576">
        <v>0.58700200000000002</v>
      </c>
      <c r="K1576">
        <v>0.611622</v>
      </c>
      <c r="L1576">
        <v>0.64207800000000004</v>
      </c>
      <c r="N1576">
        <v>0.64460399999999995</v>
      </c>
      <c r="O1576">
        <v>0.63851400000000003</v>
      </c>
      <c r="P1576">
        <v>0.64809099999999997</v>
      </c>
      <c r="Q1576">
        <v>0.64207800000000004</v>
      </c>
      <c r="S1576">
        <v>0.67332000000000003</v>
      </c>
      <c r="T1576">
        <v>0.54373899999999997</v>
      </c>
      <c r="U1576">
        <v>0.62671200000000005</v>
      </c>
      <c r="V1576">
        <v>0.64207800000000004</v>
      </c>
      <c r="X1576">
        <v>0.61970800000000004</v>
      </c>
      <c r="Y1576">
        <v>0.569519</v>
      </c>
      <c r="Z1576">
        <v>0.60736400000000001</v>
      </c>
      <c r="AA1576">
        <v>0.64207800000000004</v>
      </c>
    </row>
    <row r="1577" spans="1:27" x14ac:dyDescent="0.2">
      <c r="A1577" t="s">
        <v>21</v>
      </c>
      <c r="B1577" t="s">
        <v>41</v>
      </c>
      <c r="C1577">
        <v>153</v>
      </c>
      <c r="D1577">
        <v>0.67573700000000003</v>
      </c>
      <c r="E1577">
        <v>0.64332400000000001</v>
      </c>
      <c r="F1577">
        <v>0.65952999999999995</v>
      </c>
      <c r="G1577">
        <v>0.64207800000000004</v>
      </c>
      <c r="I1577">
        <v>0.67886100000000005</v>
      </c>
      <c r="J1577">
        <v>0.61065199999999997</v>
      </c>
      <c r="K1577">
        <v>0.64504899999999998</v>
      </c>
      <c r="L1577">
        <v>0.64207800000000004</v>
      </c>
      <c r="N1577">
        <v>0.668327</v>
      </c>
      <c r="O1577">
        <v>0.58811800000000003</v>
      </c>
      <c r="P1577">
        <v>0.62464799999999998</v>
      </c>
      <c r="Q1577">
        <v>0.64207800000000004</v>
      </c>
      <c r="S1577">
        <v>0.65076699999999998</v>
      </c>
      <c r="T1577">
        <v>0.61534500000000003</v>
      </c>
      <c r="U1577">
        <v>0.63348400000000005</v>
      </c>
      <c r="V1577">
        <v>0.64207800000000004</v>
      </c>
      <c r="X1577">
        <v>0.61737200000000003</v>
      </c>
      <c r="Y1577">
        <v>0.535968</v>
      </c>
      <c r="Z1577">
        <v>0.59470100000000004</v>
      </c>
      <c r="AA1577">
        <v>0.64207800000000004</v>
      </c>
    </row>
    <row r="1578" spans="1:27" x14ac:dyDescent="0.2">
      <c r="A1578" t="s">
        <v>21</v>
      </c>
      <c r="B1578" t="s">
        <v>32</v>
      </c>
      <c r="C1578">
        <v>154</v>
      </c>
      <c r="D1578">
        <v>0.71421199999999996</v>
      </c>
      <c r="E1578">
        <v>0.63195999999999997</v>
      </c>
      <c r="F1578">
        <v>0.67896100000000004</v>
      </c>
      <c r="G1578">
        <v>0.64207800000000004</v>
      </c>
      <c r="I1578">
        <v>0.70249399999999995</v>
      </c>
      <c r="J1578">
        <v>0.60763699999999998</v>
      </c>
      <c r="K1578">
        <v>0.64930100000000002</v>
      </c>
      <c r="L1578">
        <v>0.64207800000000004</v>
      </c>
      <c r="N1578">
        <v>0.673786</v>
      </c>
      <c r="O1578">
        <v>0.58935999999999999</v>
      </c>
      <c r="P1578">
        <v>0.62581600000000004</v>
      </c>
      <c r="Q1578">
        <v>0.64207800000000004</v>
      </c>
      <c r="S1578">
        <v>0.595414</v>
      </c>
      <c r="T1578">
        <v>0.57289400000000001</v>
      </c>
      <c r="U1578">
        <v>0.58067400000000002</v>
      </c>
      <c r="V1578">
        <v>0.64207800000000004</v>
      </c>
      <c r="X1578">
        <v>0.61978699999999998</v>
      </c>
      <c r="Y1578">
        <v>0.46505099999999999</v>
      </c>
      <c r="Z1578">
        <v>0.59003899999999998</v>
      </c>
      <c r="AA1578">
        <v>0.64207800000000004</v>
      </c>
    </row>
    <row r="1579" spans="1:27" x14ac:dyDescent="0.2">
      <c r="A1579" t="s">
        <v>21</v>
      </c>
      <c r="B1579" t="s">
        <v>47</v>
      </c>
      <c r="C1579">
        <v>155</v>
      </c>
      <c r="D1579">
        <v>0.71753400000000001</v>
      </c>
      <c r="E1579">
        <v>0.54762699999999997</v>
      </c>
      <c r="F1579">
        <v>0.60941100000000004</v>
      </c>
      <c r="G1579">
        <v>0.64207800000000004</v>
      </c>
      <c r="I1579">
        <v>0.68218599999999996</v>
      </c>
      <c r="J1579">
        <v>0.58226800000000001</v>
      </c>
      <c r="K1579">
        <v>0.62429800000000002</v>
      </c>
      <c r="L1579">
        <v>0.64207800000000004</v>
      </c>
      <c r="N1579">
        <v>0.58674999999999999</v>
      </c>
      <c r="O1579">
        <v>0.578515</v>
      </c>
      <c r="P1579">
        <v>0.57787599999999995</v>
      </c>
      <c r="Q1579">
        <v>0.64207800000000004</v>
      </c>
      <c r="S1579">
        <v>0.59552300000000002</v>
      </c>
      <c r="T1579">
        <v>0.52699600000000002</v>
      </c>
      <c r="U1579">
        <v>0.56544700000000003</v>
      </c>
      <c r="V1579">
        <v>0.64207800000000004</v>
      </c>
      <c r="X1579">
        <v>0.61772800000000005</v>
      </c>
      <c r="Y1579">
        <v>0.51888299999999998</v>
      </c>
      <c r="Z1579">
        <v>0.60660999999999998</v>
      </c>
      <c r="AA1579">
        <v>0.64207800000000004</v>
      </c>
    </row>
    <row r="1580" spans="1:27" x14ac:dyDescent="0.2">
      <c r="A1580" t="s">
        <v>21</v>
      </c>
      <c r="B1580" t="s">
        <v>40</v>
      </c>
      <c r="C1580">
        <v>156</v>
      </c>
      <c r="D1580">
        <v>0.61480999999999997</v>
      </c>
      <c r="E1580">
        <v>0.56721600000000005</v>
      </c>
      <c r="F1580">
        <v>0.58452300000000001</v>
      </c>
      <c r="G1580">
        <v>0.64207800000000004</v>
      </c>
      <c r="I1580">
        <v>0.51459999999999995</v>
      </c>
      <c r="J1580">
        <v>0.53909799999999997</v>
      </c>
      <c r="K1580">
        <v>0.51696200000000003</v>
      </c>
      <c r="L1580">
        <v>0.64207800000000004</v>
      </c>
      <c r="N1580">
        <v>0.56925800000000004</v>
      </c>
      <c r="O1580">
        <v>0.49779499999999999</v>
      </c>
      <c r="P1580">
        <v>0.54038799999999998</v>
      </c>
      <c r="Q1580">
        <v>0.64207800000000004</v>
      </c>
      <c r="S1580">
        <v>0.60170000000000001</v>
      </c>
      <c r="T1580">
        <v>0.44747100000000001</v>
      </c>
      <c r="U1580">
        <v>0.57876399999999995</v>
      </c>
      <c r="V1580">
        <v>0.64207800000000004</v>
      </c>
      <c r="X1580">
        <v>0.62786699999999995</v>
      </c>
      <c r="Y1580">
        <v>0.50570999999999999</v>
      </c>
      <c r="Z1580">
        <v>0.60151900000000003</v>
      </c>
      <c r="AA1580">
        <v>0.64207800000000004</v>
      </c>
    </row>
    <row r="1581" spans="1:27" x14ac:dyDescent="0.2">
      <c r="A1581" t="s">
        <v>21</v>
      </c>
      <c r="B1581" t="s">
        <v>41</v>
      </c>
      <c r="C1581">
        <v>157</v>
      </c>
      <c r="D1581">
        <v>0.21145600000000001</v>
      </c>
      <c r="E1581">
        <v>0.50244999999999995</v>
      </c>
      <c r="F1581">
        <v>0.35695300000000002</v>
      </c>
      <c r="G1581">
        <v>0.64207800000000004</v>
      </c>
      <c r="I1581">
        <v>0.47151399999999999</v>
      </c>
      <c r="J1581">
        <v>0.43646299999999999</v>
      </c>
      <c r="K1581">
        <v>0.47118900000000002</v>
      </c>
      <c r="L1581">
        <v>0.64207800000000004</v>
      </c>
      <c r="N1581">
        <v>0.56439099999999998</v>
      </c>
      <c r="O1581">
        <v>0.37140299999999998</v>
      </c>
      <c r="P1581">
        <v>0.54257100000000003</v>
      </c>
      <c r="Q1581">
        <v>0.64207800000000004</v>
      </c>
      <c r="S1581">
        <v>0.612313</v>
      </c>
      <c r="T1581">
        <v>0.44958599999999999</v>
      </c>
      <c r="U1581">
        <v>0.58731599999999995</v>
      </c>
      <c r="V1581">
        <v>0.64207800000000004</v>
      </c>
      <c r="X1581">
        <v>0.63673000000000002</v>
      </c>
      <c r="Y1581">
        <v>0.502888</v>
      </c>
      <c r="Z1581">
        <v>0.606487</v>
      </c>
      <c r="AA1581">
        <v>0.64207800000000004</v>
      </c>
    </row>
    <row r="1582" spans="1:27" x14ac:dyDescent="0.2">
      <c r="A1582" t="s">
        <v>21</v>
      </c>
      <c r="B1582" t="s">
        <v>43</v>
      </c>
      <c r="C1582">
        <v>158</v>
      </c>
      <c r="D1582">
        <v>0.58827700000000005</v>
      </c>
      <c r="E1582">
        <v>0.23972299999999999</v>
      </c>
      <c r="F1582">
        <v>0.47209200000000001</v>
      </c>
      <c r="G1582">
        <v>0.64207800000000004</v>
      </c>
      <c r="I1582">
        <v>0.49653599999999998</v>
      </c>
      <c r="J1582">
        <v>0.247391</v>
      </c>
      <c r="K1582">
        <v>0.50630699999999995</v>
      </c>
      <c r="L1582">
        <v>0.64207800000000004</v>
      </c>
      <c r="N1582">
        <v>0.57089000000000001</v>
      </c>
      <c r="O1582">
        <v>0.39350200000000002</v>
      </c>
      <c r="P1582">
        <v>0.56456799999999996</v>
      </c>
      <c r="Q1582">
        <v>0.64207800000000004</v>
      </c>
      <c r="S1582">
        <v>0.61177700000000002</v>
      </c>
      <c r="T1582">
        <v>0.45283499999999999</v>
      </c>
      <c r="U1582">
        <v>0.58612600000000004</v>
      </c>
      <c r="V1582">
        <v>0.64207800000000004</v>
      </c>
      <c r="X1582">
        <v>0.63504700000000003</v>
      </c>
      <c r="Y1582">
        <v>0.48558800000000002</v>
      </c>
      <c r="Z1582">
        <v>0.59612799999999999</v>
      </c>
      <c r="AA1582">
        <v>0.64207800000000004</v>
      </c>
    </row>
    <row r="1583" spans="1:27" x14ac:dyDescent="0.2">
      <c r="A1583" t="s">
        <v>21</v>
      </c>
      <c r="B1583" t="s">
        <v>50</v>
      </c>
      <c r="C1583">
        <v>159</v>
      </c>
      <c r="D1583">
        <v>0.68987699999999996</v>
      </c>
      <c r="F1583">
        <v>0.68987699999999996</v>
      </c>
      <c r="G1583">
        <v>0.64207800000000004</v>
      </c>
      <c r="I1583">
        <v>0.67606100000000002</v>
      </c>
      <c r="K1583">
        <v>0.62712100000000004</v>
      </c>
      <c r="L1583">
        <v>0.64207800000000004</v>
      </c>
      <c r="N1583">
        <v>0.59001899999999996</v>
      </c>
      <c r="P1583">
        <v>0.58179000000000003</v>
      </c>
      <c r="Q1583">
        <v>0.64207800000000004</v>
      </c>
      <c r="S1583">
        <v>0.60713099999999998</v>
      </c>
      <c r="U1583">
        <v>0.58954300000000004</v>
      </c>
      <c r="V1583">
        <v>0.64207800000000004</v>
      </c>
      <c r="X1583">
        <v>0.62903500000000001</v>
      </c>
      <c r="Z1583">
        <v>0.60366799999999998</v>
      </c>
      <c r="AA1583">
        <v>0.64207800000000004</v>
      </c>
    </row>
    <row r="1584" spans="1:27" x14ac:dyDescent="0.2">
      <c r="A1584" t="s">
        <v>21</v>
      </c>
      <c r="B1584" t="s">
        <v>43</v>
      </c>
      <c r="C1584">
        <v>160</v>
      </c>
      <c r="D1584">
        <v>0.75002899999999995</v>
      </c>
      <c r="E1584">
        <v>0.65812300000000001</v>
      </c>
      <c r="F1584">
        <v>0.71939399999999998</v>
      </c>
      <c r="G1584">
        <v>0.64207800000000004</v>
      </c>
      <c r="I1584">
        <v>0.71678799999999998</v>
      </c>
      <c r="J1584">
        <v>0.43760900000000003</v>
      </c>
      <c r="K1584">
        <v>0.69330199999999997</v>
      </c>
      <c r="L1584">
        <v>0.64207800000000004</v>
      </c>
      <c r="N1584">
        <v>0.68472999999999995</v>
      </c>
      <c r="O1584">
        <v>0.41650500000000001</v>
      </c>
      <c r="P1584">
        <v>0.63706499999999999</v>
      </c>
      <c r="Q1584">
        <v>0.64207800000000004</v>
      </c>
      <c r="S1584">
        <v>0.60903200000000002</v>
      </c>
      <c r="T1584">
        <v>0.42162100000000002</v>
      </c>
      <c r="U1584">
        <v>0.57499800000000001</v>
      </c>
      <c r="V1584">
        <v>0.64207800000000004</v>
      </c>
      <c r="X1584">
        <v>0.62695699999999999</v>
      </c>
      <c r="Y1584">
        <v>0.46762799999999999</v>
      </c>
      <c r="Z1584">
        <v>0.59170299999999998</v>
      </c>
      <c r="AA1584">
        <v>0.64207800000000004</v>
      </c>
    </row>
    <row r="1585" spans="1:27" x14ac:dyDescent="0.2">
      <c r="A1585" t="s">
        <v>21</v>
      </c>
      <c r="B1585" t="s">
        <v>45</v>
      </c>
      <c r="C1585">
        <v>161</v>
      </c>
      <c r="D1585">
        <v>0.71045899999999995</v>
      </c>
      <c r="E1585">
        <v>0.65470499999999998</v>
      </c>
      <c r="F1585">
        <v>0.67063499999999998</v>
      </c>
      <c r="G1585">
        <v>0.64207800000000004</v>
      </c>
      <c r="I1585">
        <v>0.71516500000000005</v>
      </c>
      <c r="J1585">
        <v>0.61426700000000001</v>
      </c>
      <c r="K1585">
        <v>0.67445299999999997</v>
      </c>
      <c r="L1585">
        <v>0.64207800000000004</v>
      </c>
      <c r="N1585">
        <v>0.69269800000000004</v>
      </c>
      <c r="O1585">
        <v>0.44183499999999998</v>
      </c>
      <c r="P1585">
        <v>0.63918799999999998</v>
      </c>
      <c r="Q1585">
        <v>0.64207800000000004</v>
      </c>
      <c r="S1585">
        <v>0.66591100000000003</v>
      </c>
      <c r="T1585">
        <v>0.466754</v>
      </c>
      <c r="U1585">
        <v>0.63007100000000005</v>
      </c>
      <c r="V1585">
        <v>0.64207800000000004</v>
      </c>
      <c r="X1585">
        <v>0.632077</v>
      </c>
      <c r="Y1585">
        <v>0.43827100000000002</v>
      </c>
      <c r="Z1585">
        <v>0.585256</v>
      </c>
      <c r="AA1585">
        <v>0.64207800000000004</v>
      </c>
    </row>
    <row r="1586" spans="1:27" x14ac:dyDescent="0.2">
      <c r="A1586" t="s">
        <v>21</v>
      </c>
      <c r="B1586" t="s">
        <v>43</v>
      </c>
      <c r="C1586">
        <v>162</v>
      </c>
      <c r="D1586">
        <v>0.68500799999999995</v>
      </c>
      <c r="E1586">
        <v>0.529972</v>
      </c>
      <c r="F1586">
        <v>0.63332999999999995</v>
      </c>
      <c r="G1586">
        <v>0.64207800000000004</v>
      </c>
      <c r="I1586">
        <v>0.67452900000000005</v>
      </c>
      <c r="J1586">
        <v>0.51701699999999995</v>
      </c>
      <c r="K1586">
        <v>0.59555599999999997</v>
      </c>
      <c r="L1586">
        <v>0.64207800000000004</v>
      </c>
      <c r="N1586">
        <v>0.67664400000000002</v>
      </c>
      <c r="O1586">
        <v>0.60551100000000002</v>
      </c>
      <c r="P1586">
        <v>0.64970499999999998</v>
      </c>
      <c r="Q1586">
        <v>0.64207800000000004</v>
      </c>
      <c r="S1586">
        <v>0.68063600000000002</v>
      </c>
      <c r="T1586">
        <v>0.46955599999999997</v>
      </c>
      <c r="U1586">
        <v>0.64082099999999997</v>
      </c>
      <c r="V1586">
        <v>0.64207800000000004</v>
      </c>
      <c r="X1586">
        <v>0.63348599999999999</v>
      </c>
      <c r="Y1586">
        <v>0.44083600000000001</v>
      </c>
      <c r="Z1586">
        <v>0.58765699999999998</v>
      </c>
      <c r="AA1586">
        <v>0.64207800000000004</v>
      </c>
    </row>
    <row r="1587" spans="1:27" x14ac:dyDescent="0.2">
      <c r="A1587" t="s">
        <v>21</v>
      </c>
      <c r="B1587" t="s">
        <v>33</v>
      </c>
      <c r="C1587">
        <v>163</v>
      </c>
      <c r="D1587">
        <v>0.62812000000000001</v>
      </c>
      <c r="E1587">
        <v>0.366373</v>
      </c>
      <c r="F1587">
        <v>0.482705</v>
      </c>
      <c r="G1587">
        <v>0.64207800000000004</v>
      </c>
      <c r="I1587">
        <v>0.64091100000000001</v>
      </c>
      <c r="J1587">
        <v>0.57157599999999997</v>
      </c>
      <c r="K1587">
        <v>0.61949900000000002</v>
      </c>
      <c r="L1587">
        <v>0.64207800000000004</v>
      </c>
      <c r="N1587">
        <v>0.66490899999999997</v>
      </c>
      <c r="O1587">
        <v>0.52575400000000005</v>
      </c>
      <c r="P1587">
        <v>0.61529599999999995</v>
      </c>
      <c r="Q1587">
        <v>0.64207800000000004</v>
      </c>
      <c r="S1587">
        <v>0.69263200000000003</v>
      </c>
      <c r="T1587">
        <v>0.50165700000000002</v>
      </c>
      <c r="U1587">
        <v>0.61919599999999997</v>
      </c>
      <c r="V1587">
        <v>0.64207800000000004</v>
      </c>
      <c r="X1587">
        <v>0.67756700000000003</v>
      </c>
      <c r="Y1587">
        <v>0.45616200000000001</v>
      </c>
      <c r="Z1587">
        <v>0.61752499999999999</v>
      </c>
      <c r="AA1587">
        <v>0.64207800000000004</v>
      </c>
    </row>
    <row r="1588" spans="1:27" x14ac:dyDescent="0.2">
      <c r="A1588" t="s">
        <v>21</v>
      </c>
      <c r="B1588" t="s">
        <v>40</v>
      </c>
      <c r="C1588">
        <v>164</v>
      </c>
      <c r="D1588">
        <v>0.60960599999999998</v>
      </c>
      <c r="E1588">
        <v>0.81838200000000005</v>
      </c>
      <c r="F1588">
        <v>0.74246299999999998</v>
      </c>
      <c r="G1588">
        <v>0.64207800000000004</v>
      </c>
      <c r="I1588">
        <v>0.64302499999999996</v>
      </c>
      <c r="J1588">
        <v>0.48136400000000001</v>
      </c>
      <c r="K1588">
        <v>0.59083799999999997</v>
      </c>
      <c r="L1588">
        <v>0.64207800000000004</v>
      </c>
      <c r="N1588">
        <v>0.67758700000000005</v>
      </c>
      <c r="O1588">
        <v>0.43975399999999998</v>
      </c>
      <c r="P1588">
        <v>0.58886899999999998</v>
      </c>
      <c r="Q1588">
        <v>0.64207800000000004</v>
      </c>
      <c r="S1588">
        <v>0.67552999999999996</v>
      </c>
      <c r="T1588">
        <v>0.492699</v>
      </c>
      <c r="U1588">
        <v>0.60370199999999996</v>
      </c>
      <c r="V1588">
        <v>0.64207800000000004</v>
      </c>
      <c r="X1588">
        <v>0.69184100000000004</v>
      </c>
      <c r="Y1588">
        <v>0.46293200000000001</v>
      </c>
      <c r="Z1588">
        <v>0.62058800000000003</v>
      </c>
      <c r="AA1588">
        <v>0.64207800000000004</v>
      </c>
    </row>
    <row r="1589" spans="1:27" x14ac:dyDescent="0.2">
      <c r="A1589" t="s">
        <v>21</v>
      </c>
      <c r="B1589" t="s">
        <v>43</v>
      </c>
      <c r="C1589">
        <v>165</v>
      </c>
      <c r="D1589">
        <v>0.69135100000000005</v>
      </c>
      <c r="E1589">
        <v>0.25933699999999998</v>
      </c>
      <c r="F1589">
        <v>0.547346</v>
      </c>
      <c r="G1589">
        <v>0.64207800000000004</v>
      </c>
      <c r="I1589">
        <v>0.69160299999999997</v>
      </c>
      <c r="J1589">
        <v>0.434141</v>
      </c>
      <c r="K1589">
        <v>0.60943700000000001</v>
      </c>
      <c r="L1589">
        <v>0.64207800000000004</v>
      </c>
      <c r="N1589">
        <v>0.66664900000000005</v>
      </c>
      <c r="O1589">
        <v>0.45284400000000002</v>
      </c>
      <c r="P1589">
        <v>0.58438900000000005</v>
      </c>
      <c r="Q1589">
        <v>0.64207800000000004</v>
      </c>
      <c r="S1589">
        <v>0.67351399999999995</v>
      </c>
      <c r="T1589">
        <v>0.495033</v>
      </c>
      <c r="U1589">
        <v>0.60582499999999995</v>
      </c>
      <c r="V1589">
        <v>0.64207800000000004</v>
      </c>
      <c r="X1589">
        <v>0.68902099999999999</v>
      </c>
      <c r="Y1589">
        <v>0.52903900000000004</v>
      </c>
      <c r="Z1589">
        <v>0.62087400000000004</v>
      </c>
      <c r="AA1589">
        <v>0.64207800000000004</v>
      </c>
    </row>
    <row r="1590" spans="1:27" x14ac:dyDescent="0.2">
      <c r="A1590" t="s">
        <v>21</v>
      </c>
      <c r="B1590" t="s">
        <v>44</v>
      </c>
      <c r="C1590">
        <v>166</v>
      </c>
      <c r="D1590">
        <v>0.77385199999999998</v>
      </c>
      <c r="E1590">
        <v>0.22470399999999999</v>
      </c>
      <c r="F1590">
        <v>0.53850299999999995</v>
      </c>
      <c r="G1590">
        <v>0.64207800000000004</v>
      </c>
      <c r="I1590">
        <v>0.69850599999999996</v>
      </c>
      <c r="J1590">
        <v>0.359821</v>
      </c>
      <c r="K1590">
        <v>0.56559300000000001</v>
      </c>
      <c r="L1590">
        <v>0.64207800000000004</v>
      </c>
      <c r="N1590">
        <v>0.68029399999999995</v>
      </c>
      <c r="O1590">
        <v>0.51377700000000004</v>
      </c>
      <c r="P1590">
        <v>0.62494799999999995</v>
      </c>
      <c r="Q1590">
        <v>0.64207800000000004</v>
      </c>
      <c r="S1590">
        <v>0.68212499999999998</v>
      </c>
      <c r="T1590">
        <v>0.46420699999999998</v>
      </c>
      <c r="U1590">
        <v>0.58760500000000004</v>
      </c>
      <c r="V1590">
        <v>0.64207800000000004</v>
      </c>
      <c r="X1590">
        <v>0.68862199999999996</v>
      </c>
      <c r="Y1590">
        <v>0.53726399999999996</v>
      </c>
      <c r="Z1590">
        <v>0.62343099999999996</v>
      </c>
      <c r="AA1590">
        <v>0.64207800000000004</v>
      </c>
    </row>
    <row r="1591" spans="1:27" x14ac:dyDescent="0.2">
      <c r="A1591" t="s">
        <v>21</v>
      </c>
      <c r="B1591" t="s">
        <v>38</v>
      </c>
      <c r="C1591">
        <v>167</v>
      </c>
      <c r="D1591">
        <v>0.63031599999999999</v>
      </c>
      <c r="E1591">
        <v>0.59542200000000001</v>
      </c>
      <c r="F1591">
        <v>0.61092999999999997</v>
      </c>
      <c r="G1591">
        <v>0.64207800000000004</v>
      </c>
      <c r="I1591">
        <v>0.70017099999999999</v>
      </c>
      <c r="J1591">
        <v>0.497054</v>
      </c>
      <c r="K1591">
        <v>0.61164399999999997</v>
      </c>
      <c r="L1591">
        <v>0.64207800000000004</v>
      </c>
      <c r="N1591">
        <v>0.70743</v>
      </c>
      <c r="O1591">
        <v>0.412939</v>
      </c>
      <c r="P1591">
        <v>0.57761399999999996</v>
      </c>
      <c r="Q1591">
        <v>0.64207800000000004</v>
      </c>
      <c r="S1591">
        <v>0.68651600000000002</v>
      </c>
      <c r="T1591">
        <v>0.51575099999999996</v>
      </c>
      <c r="U1591">
        <v>0.61765000000000003</v>
      </c>
      <c r="V1591">
        <v>0.64207800000000004</v>
      </c>
      <c r="X1591">
        <v>0.68723299999999998</v>
      </c>
      <c r="Y1591">
        <v>0.549396</v>
      </c>
      <c r="Z1591">
        <v>0.62988900000000003</v>
      </c>
      <c r="AA1591">
        <v>0.64207800000000004</v>
      </c>
    </row>
    <row r="1592" spans="1:27" x14ac:dyDescent="0.2">
      <c r="A1592" t="s">
        <v>21</v>
      </c>
      <c r="B1592" t="s">
        <v>32</v>
      </c>
      <c r="C1592">
        <v>168</v>
      </c>
      <c r="D1592">
        <v>0.69634499999999999</v>
      </c>
      <c r="E1592">
        <v>0.67103699999999999</v>
      </c>
      <c r="F1592">
        <v>0.68549899999999997</v>
      </c>
      <c r="G1592">
        <v>0.64207800000000004</v>
      </c>
      <c r="I1592">
        <v>0.69064899999999996</v>
      </c>
      <c r="J1592">
        <v>0.52688400000000002</v>
      </c>
      <c r="K1592">
        <v>0.60074000000000005</v>
      </c>
      <c r="L1592">
        <v>0.64207800000000004</v>
      </c>
      <c r="N1592">
        <v>0.70093099999999997</v>
      </c>
      <c r="O1592">
        <v>0.50650799999999996</v>
      </c>
      <c r="P1592">
        <v>0.60674899999999998</v>
      </c>
      <c r="Q1592">
        <v>0.64207800000000004</v>
      </c>
      <c r="S1592">
        <v>0.70594999999999997</v>
      </c>
      <c r="T1592">
        <v>0.50578199999999995</v>
      </c>
      <c r="U1592">
        <v>0.61837299999999995</v>
      </c>
      <c r="V1592">
        <v>0.64207800000000004</v>
      </c>
      <c r="X1592">
        <v>0.69218100000000005</v>
      </c>
      <c r="Y1592">
        <v>0.573384</v>
      </c>
      <c r="Z1592">
        <v>0.64228300000000005</v>
      </c>
      <c r="AA1592">
        <v>0.64207800000000004</v>
      </c>
    </row>
    <row r="1593" spans="1:27" x14ac:dyDescent="0.2">
      <c r="A1593" t="s">
        <v>21</v>
      </c>
      <c r="B1593" t="s">
        <v>33</v>
      </c>
      <c r="C1593">
        <v>169</v>
      </c>
      <c r="D1593">
        <v>0.745286</v>
      </c>
      <c r="E1593">
        <v>0.31419399999999997</v>
      </c>
      <c r="F1593">
        <v>0.50578999999999996</v>
      </c>
      <c r="G1593">
        <v>0.64207800000000004</v>
      </c>
      <c r="I1593">
        <v>0.70016299999999998</v>
      </c>
      <c r="J1593">
        <v>0.57080399999999998</v>
      </c>
      <c r="K1593">
        <v>0.62810299999999997</v>
      </c>
      <c r="L1593">
        <v>0.64207800000000004</v>
      </c>
      <c r="N1593">
        <v>0.69528999999999996</v>
      </c>
      <c r="O1593">
        <v>0.611286</v>
      </c>
      <c r="P1593">
        <v>0.64855300000000005</v>
      </c>
      <c r="Q1593">
        <v>0.64207800000000004</v>
      </c>
      <c r="S1593">
        <v>0.70649799999999996</v>
      </c>
      <c r="T1593">
        <v>0.58132700000000004</v>
      </c>
      <c r="U1593">
        <v>0.64613399999999999</v>
      </c>
      <c r="V1593">
        <v>0.64207800000000004</v>
      </c>
      <c r="X1593">
        <v>0.71002500000000002</v>
      </c>
      <c r="Y1593">
        <v>0.54007799999999995</v>
      </c>
      <c r="Z1593">
        <v>0.673346</v>
      </c>
      <c r="AA1593">
        <v>0.64207800000000004</v>
      </c>
    </row>
    <row r="1594" spans="1:27" x14ac:dyDescent="0.2">
      <c r="A1594" t="s">
        <v>21</v>
      </c>
      <c r="B1594" t="s">
        <v>46</v>
      </c>
      <c r="C1594">
        <v>170</v>
      </c>
      <c r="D1594">
        <v>0.65885899999999997</v>
      </c>
      <c r="E1594">
        <v>0.72718300000000002</v>
      </c>
      <c r="F1594">
        <v>0.693021</v>
      </c>
      <c r="G1594">
        <v>0.64207800000000004</v>
      </c>
      <c r="I1594">
        <v>0.71659700000000004</v>
      </c>
      <c r="J1594">
        <v>0.59665699999999999</v>
      </c>
      <c r="K1594">
        <v>0.64877799999999997</v>
      </c>
      <c r="L1594">
        <v>0.64207800000000004</v>
      </c>
      <c r="N1594">
        <v>0.70826299999999998</v>
      </c>
      <c r="O1594">
        <v>0.64983299999999999</v>
      </c>
      <c r="P1594">
        <v>0.67469999999999997</v>
      </c>
      <c r="Q1594">
        <v>0.64207800000000004</v>
      </c>
      <c r="S1594">
        <v>0.70158100000000001</v>
      </c>
      <c r="T1594">
        <v>0.66263300000000003</v>
      </c>
      <c r="U1594">
        <v>0.67915599999999998</v>
      </c>
      <c r="V1594">
        <v>0.64207800000000004</v>
      </c>
      <c r="X1594">
        <v>0.72594899999999996</v>
      </c>
      <c r="Y1594">
        <v>0.53513599999999995</v>
      </c>
      <c r="Z1594">
        <v>0.67656400000000005</v>
      </c>
      <c r="AA1594">
        <v>0.64207800000000004</v>
      </c>
    </row>
    <row r="1595" spans="1:27" x14ac:dyDescent="0.2">
      <c r="A1595" t="s">
        <v>21</v>
      </c>
      <c r="B1595" t="s">
        <v>40</v>
      </c>
      <c r="C1595">
        <v>171</v>
      </c>
      <c r="D1595">
        <v>0.745645</v>
      </c>
      <c r="E1595">
        <v>0.74859600000000004</v>
      </c>
      <c r="F1595">
        <v>0.74752300000000005</v>
      </c>
      <c r="G1595">
        <v>0.64207800000000004</v>
      </c>
      <c r="I1595">
        <v>0.69989500000000004</v>
      </c>
      <c r="J1595">
        <v>0.75464500000000001</v>
      </c>
      <c r="K1595">
        <v>0.72740400000000005</v>
      </c>
      <c r="L1595">
        <v>0.64207800000000004</v>
      </c>
      <c r="N1595">
        <v>0.71688099999999999</v>
      </c>
      <c r="O1595">
        <v>0.67439499999999997</v>
      </c>
      <c r="P1595">
        <v>0.69153299999999995</v>
      </c>
      <c r="Q1595">
        <v>0.64207800000000004</v>
      </c>
      <c r="S1595">
        <v>0.72930799999999996</v>
      </c>
      <c r="T1595">
        <v>0.577573</v>
      </c>
      <c r="U1595">
        <v>0.70965299999999998</v>
      </c>
      <c r="V1595">
        <v>0.64207800000000004</v>
      </c>
      <c r="X1595">
        <v>0.73289599999999999</v>
      </c>
      <c r="Y1595">
        <v>0.578905</v>
      </c>
      <c r="Z1595">
        <v>0.69523999999999997</v>
      </c>
      <c r="AA1595">
        <v>0.64207800000000004</v>
      </c>
    </row>
    <row r="1596" spans="1:27" x14ac:dyDescent="0.2">
      <c r="A1596" t="s">
        <v>21</v>
      </c>
      <c r="B1596" t="s">
        <v>41</v>
      </c>
      <c r="C1596">
        <v>172</v>
      </c>
      <c r="D1596">
        <v>0.69518199999999997</v>
      </c>
      <c r="E1596">
        <v>0.78815599999999997</v>
      </c>
      <c r="F1596">
        <v>0.74166900000000002</v>
      </c>
      <c r="G1596">
        <v>0.64207800000000004</v>
      </c>
      <c r="I1596">
        <v>0.72675299999999998</v>
      </c>
      <c r="J1596">
        <v>0.77686599999999995</v>
      </c>
      <c r="K1596">
        <v>0.75295100000000004</v>
      </c>
      <c r="L1596">
        <v>0.64207800000000004</v>
      </c>
      <c r="N1596">
        <v>0.73270500000000005</v>
      </c>
      <c r="O1596">
        <v>0.61155599999999999</v>
      </c>
      <c r="P1596">
        <v>0.75525600000000004</v>
      </c>
      <c r="Q1596">
        <v>0.64207800000000004</v>
      </c>
      <c r="S1596">
        <v>0.74194000000000004</v>
      </c>
      <c r="T1596">
        <v>0.59085699999999997</v>
      </c>
      <c r="U1596">
        <v>0.72284599999999999</v>
      </c>
      <c r="V1596">
        <v>0.64207800000000004</v>
      </c>
      <c r="X1596">
        <v>0.72620300000000004</v>
      </c>
      <c r="Y1596">
        <v>0.62854299999999996</v>
      </c>
      <c r="Z1596">
        <v>0.71452000000000004</v>
      </c>
      <c r="AA1596">
        <v>0.64207800000000004</v>
      </c>
    </row>
    <row r="1597" spans="1:27" x14ac:dyDescent="0.2">
      <c r="A1597" t="s">
        <v>21</v>
      </c>
      <c r="B1597" t="s">
        <v>42</v>
      </c>
      <c r="C1597">
        <v>173</v>
      </c>
      <c r="D1597">
        <v>0.73943199999999998</v>
      </c>
      <c r="E1597">
        <v>0.79384500000000002</v>
      </c>
      <c r="F1597">
        <v>0.76966199999999996</v>
      </c>
      <c r="G1597">
        <v>0.64207800000000004</v>
      </c>
      <c r="I1597">
        <v>0.75300599999999995</v>
      </c>
      <c r="J1597">
        <v>0.52733399999999997</v>
      </c>
      <c r="K1597">
        <v>0.77857799999999999</v>
      </c>
      <c r="L1597">
        <v>0.64207800000000004</v>
      </c>
      <c r="N1597">
        <v>0.75788699999999998</v>
      </c>
      <c r="O1597">
        <v>0.61892499999999995</v>
      </c>
      <c r="P1597">
        <v>0.77222299999999999</v>
      </c>
      <c r="Q1597">
        <v>0.64207800000000004</v>
      </c>
      <c r="S1597">
        <v>0.74515200000000004</v>
      </c>
      <c r="T1597">
        <v>0.65180000000000005</v>
      </c>
      <c r="U1597">
        <v>0.758131</v>
      </c>
      <c r="V1597">
        <v>0.64207800000000004</v>
      </c>
      <c r="X1597">
        <v>0.73592900000000006</v>
      </c>
      <c r="Y1597">
        <v>0.644065</v>
      </c>
      <c r="Z1597">
        <v>0.72653299999999998</v>
      </c>
      <c r="AA1597">
        <v>0.64207800000000004</v>
      </c>
    </row>
    <row r="1598" spans="1:27" x14ac:dyDescent="0.2">
      <c r="A1598" t="s">
        <v>21</v>
      </c>
      <c r="B1598" t="s">
        <v>50</v>
      </c>
      <c r="C1598">
        <v>174</v>
      </c>
      <c r="D1598">
        <v>0.82440500000000005</v>
      </c>
      <c r="F1598">
        <v>0.82440500000000005</v>
      </c>
      <c r="G1598">
        <v>0.64207800000000004</v>
      </c>
      <c r="I1598">
        <v>0.78286900000000004</v>
      </c>
      <c r="K1598">
        <v>0.79064000000000001</v>
      </c>
      <c r="L1598">
        <v>0.64207800000000004</v>
      </c>
      <c r="N1598">
        <v>0.76231099999999996</v>
      </c>
      <c r="P1598">
        <v>0.77327500000000005</v>
      </c>
      <c r="Q1598">
        <v>0.64207800000000004</v>
      </c>
      <c r="S1598">
        <v>0.75106200000000001</v>
      </c>
      <c r="U1598">
        <v>0.76635399999999998</v>
      </c>
      <c r="V1598">
        <v>0.64207800000000004</v>
      </c>
      <c r="X1598">
        <v>0.73954200000000003</v>
      </c>
      <c r="Z1598">
        <v>0.73161100000000001</v>
      </c>
      <c r="AA1598">
        <v>0.64207800000000004</v>
      </c>
    </row>
    <row r="1599" spans="1:27" x14ac:dyDescent="0.2">
      <c r="A1599" t="s">
        <v>21</v>
      </c>
      <c r="B1599" t="s">
        <v>49</v>
      </c>
      <c r="C1599">
        <v>175</v>
      </c>
      <c r="D1599">
        <v>0.78476900000000005</v>
      </c>
      <c r="E1599">
        <v>0.76402599999999998</v>
      </c>
      <c r="F1599">
        <v>0.77785499999999996</v>
      </c>
      <c r="G1599">
        <v>0.64207800000000004</v>
      </c>
      <c r="I1599">
        <v>0.79231399999999996</v>
      </c>
      <c r="J1599">
        <v>0.50160700000000003</v>
      </c>
      <c r="K1599">
        <v>0.78501399999999999</v>
      </c>
      <c r="L1599">
        <v>0.64207800000000004</v>
      </c>
      <c r="N1599">
        <v>0.76332100000000003</v>
      </c>
      <c r="O1599">
        <v>0.61387700000000001</v>
      </c>
      <c r="P1599">
        <v>0.775057</v>
      </c>
      <c r="Q1599">
        <v>0.64207800000000004</v>
      </c>
      <c r="S1599">
        <v>0.74987000000000004</v>
      </c>
      <c r="T1599">
        <v>0.66052900000000003</v>
      </c>
      <c r="U1599">
        <v>0.76571800000000001</v>
      </c>
      <c r="V1599">
        <v>0.64207800000000004</v>
      </c>
      <c r="X1599">
        <v>0.73154200000000003</v>
      </c>
      <c r="Y1599">
        <v>0.69230499999999995</v>
      </c>
      <c r="Z1599">
        <v>0.75039199999999995</v>
      </c>
      <c r="AA1599">
        <v>0.64207800000000004</v>
      </c>
    </row>
    <row r="1600" spans="1:27" x14ac:dyDescent="0.2">
      <c r="A1600" t="s">
        <v>21</v>
      </c>
      <c r="B1600" t="s">
        <v>42</v>
      </c>
      <c r="C1600">
        <v>176</v>
      </c>
      <c r="D1600">
        <v>0.76776900000000003</v>
      </c>
      <c r="E1600">
        <v>0.74079499999999998</v>
      </c>
      <c r="F1600">
        <v>0.75278299999999998</v>
      </c>
      <c r="G1600">
        <v>0.64207800000000004</v>
      </c>
      <c r="I1600">
        <v>0.75092300000000001</v>
      </c>
      <c r="J1600">
        <v>0.75851400000000002</v>
      </c>
      <c r="K1600">
        <v>0.76040600000000003</v>
      </c>
      <c r="L1600">
        <v>0.64207800000000004</v>
      </c>
      <c r="N1600">
        <v>0.76289499999999999</v>
      </c>
      <c r="O1600">
        <v>0.60834100000000002</v>
      </c>
      <c r="P1600">
        <v>0.76973899999999995</v>
      </c>
      <c r="Q1600">
        <v>0.64207800000000004</v>
      </c>
      <c r="S1600">
        <v>0.75571299999999997</v>
      </c>
      <c r="T1600">
        <v>0.65484900000000001</v>
      </c>
      <c r="U1600">
        <v>0.76567399999999997</v>
      </c>
      <c r="V1600">
        <v>0.64207800000000004</v>
      </c>
      <c r="X1600">
        <v>0.73414699999999999</v>
      </c>
      <c r="Y1600">
        <v>0.626197</v>
      </c>
      <c r="Z1600">
        <v>0.749892</v>
      </c>
      <c r="AA1600">
        <v>0.64207800000000004</v>
      </c>
    </row>
    <row r="1601" spans="1:27" x14ac:dyDescent="0.2">
      <c r="A1601" t="s">
        <v>21</v>
      </c>
      <c r="B1601" t="s">
        <v>45</v>
      </c>
      <c r="C1601">
        <v>177</v>
      </c>
      <c r="D1601">
        <v>0.70023000000000002</v>
      </c>
      <c r="E1601">
        <v>0.77071999999999996</v>
      </c>
      <c r="F1601">
        <v>0.75058000000000002</v>
      </c>
      <c r="G1601">
        <v>0.64207800000000004</v>
      </c>
      <c r="I1601">
        <v>0.73509999999999998</v>
      </c>
      <c r="J1601">
        <v>0.75922599999999996</v>
      </c>
      <c r="K1601">
        <v>0.74881200000000003</v>
      </c>
      <c r="L1601">
        <v>0.64207800000000004</v>
      </c>
      <c r="N1601">
        <v>0.74523099999999998</v>
      </c>
      <c r="O1601">
        <v>0.75802000000000003</v>
      </c>
      <c r="P1601">
        <v>0.75313099999999999</v>
      </c>
      <c r="Q1601">
        <v>0.64207800000000004</v>
      </c>
      <c r="S1601">
        <v>0.74397800000000003</v>
      </c>
      <c r="T1601">
        <v>0.65108200000000005</v>
      </c>
      <c r="U1601">
        <v>0.75749100000000003</v>
      </c>
      <c r="V1601">
        <v>0.64207800000000004</v>
      </c>
      <c r="X1601">
        <v>0.73617900000000003</v>
      </c>
      <c r="Y1601">
        <v>0.60952399999999995</v>
      </c>
      <c r="Z1601">
        <v>0.74560700000000002</v>
      </c>
      <c r="AA1601">
        <v>0.64207800000000004</v>
      </c>
    </row>
    <row r="1602" spans="1:27" x14ac:dyDescent="0.2">
      <c r="A1602" t="s">
        <v>21</v>
      </c>
      <c r="B1602" t="s">
        <v>36</v>
      </c>
      <c r="C1602">
        <v>178</v>
      </c>
      <c r="D1602">
        <v>0.73730099999999998</v>
      </c>
      <c r="E1602">
        <v>0.76616300000000004</v>
      </c>
      <c r="F1602">
        <v>0.74307299999999998</v>
      </c>
      <c r="G1602">
        <v>0.64207800000000004</v>
      </c>
      <c r="I1602">
        <v>0.72453900000000004</v>
      </c>
      <c r="J1602">
        <v>0.76175999999999999</v>
      </c>
      <c r="K1602">
        <v>0.74500500000000003</v>
      </c>
      <c r="L1602">
        <v>0.64207800000000004</v>
      </c>
      <c r="N1602">
        <v>0.71973399999999998</v>
      </c>
      <c r="O1602">
        <v>0.75870899999999997</v>
      </c>
      <c r="P1602">
        <v>0.74003600000000003</v>
      </c>
      <c r="Q1602">
        <v>0.64207800000000004</v>
      </c>
      <c r="S1602">
        <v>0.72442200000000001</v>
      </c>
      <c r="T1602">
        <v>0.65108200000000005</v>
      </c>
      <c r="U1602">
        <v>0.73793600000000004</v>
      </c>
      <c r="V1602">
        <v>0.64207800000000004</v>
      </c>
      <c r="X1602">
        <v>0.74169099999999999</v>
      </c>
      <c r="Y1602">
        <v>0.60451200000000005</v>
      </c>
      <c r="Z1602">
        <v>0.74620200000000003</v>
      </c>
      <c r="AA1602">
        <v>0.64207800000000004</v>
      </c>
    </row>
    <row r="1603" spans="1:27" x14ac:dyDescent="0.2">
      <c r="A1603" t="s">
        <v>21</v>
      </c>
      <c r="B1603" t="s">
        <v>32</v>
      </c>
      <c r="C1603">
        <v>179</v>
      </c>
      <c r="D1603">
        <v>0.73608799999999996</v>
      </c>
      <c r="E1603">
        <v>0.74839699999999998</v>
      </c>
      <c r="F1603">
        <v>0.74136299999999999</v>
      </c>
      <c r="G1603">
        <v>0.64207800000000004</v>
      </c>
      <c r="I1603">
        <v>0.71022399999999997</v>
      </c>
      <c r="J1603">
        <v>0.76067700000000005</v>
      </c>
      <c r="K1603">
        <v>0.73227100000000001</v>
      </c>
      <c r="L1603">
        <v>0.64207800000000004</v>
      </c>
      <c r="N1603">
        <v>0.70368399999999998</v>
      </c>
      <c r="O1603">
        <v>0.61055000000000004</v>
      </c>
      <c r="P1603">
        <v>0.72698200000000002</v>
      </c>
      <c r="Q1603">
        <v>0.64207800000000004</v>
      </c>
      <c r="S1603">
        <v>0.72202599999999995</v>
      </c>
      <c r="T1603">
        <v>0.62267600000000001</v>
      </c>
      <c r="U1603">
        <v>0.72687000000000002</v>
      </c>
      <c r="V1603">
        <v>0.64207800000000004</v>
      </c>
      <c r="X1603">
        <v>0.74279600000000001</v>
      </c>
      <c r="Y1603">
        <v>0.60212399999999999</v>
      </c>
      <c r="Z1603">
        <v>0.745286</v>
      </c>
      <c r="AA1603">
        <v>0.64207800000000004</v>
      </c>
    </row>
    <row r="1604" spans="1:27" x14ac:dyDescent="0.2">
      <c r="A1604" t="s">
        <v>21</v>
      </c>
      <c r="B1604" t="s">
        <v>34</v>
      </c>
      <c r="C1604">
        <v>180</v>
      </c>
      <c r="D1604">
        <v>0.65728500000000001</v>
      </c>
      <c r="E1604">
        <v>0.76747100000000001</v>
      </c>
      <c r="F1604">
        <v>0.71237799999999996</v>
      </c>
      <c r="G1604">
        <v>0.64207800000000004</v>
      </c>
      <c r="I1604">
        <v>0.69362999999999997</v>
      </c>
      <c r="J1604">
        <v>0.50528899999999999</v>
      </c>
      <c r="K1604">
        <v>0.71375200000000005</v>
      </c>
      <c r="L1604">
        <v>0.64207800000000004</v>
      </c>
      <c r="N1604">
        <v>0.71723700000000001</v>
      </c>
      <c r="O1604">
        <v>0.56944399999999995</v>
      </c>
      <c r="P1604">
        <v>0.71694500000000005</v>
      </c>
      <c r="Q1604">
        <v>0.64207800000000004</v>
      </c>
      <c r="S1604">
        <v>0.72031800000000001</v>
      </c>
      <c r="T1604">
        <v>0.62156699999999998</v>
      </c>
      <c r="U1604">
        <v>0.726217</v>
      </c>
      <c r="V1604">
        <v>0.64207800000000004</v>
      </c>
      <c r="X1604">
        <v>0.73707</v>
      </c>
      <c r="Y1604">
        <v>0.67556300000000002</v>
      </c>
      <c r="Z1604">
        <v>0.74167000000000005</v>
      </c>
      <c r="AA1604">
        <v>0.64207800000000004</v>
      </c>
    </row>
    <row r="1605" spans="1:27" x14ac:dyDescent="0.2">
      <c r="A1605" t="s">
        <v>21</v>
      </c>
      <c r="B1605" t="s">
        <v>50</v>
      </c>
      <c r="C1605">
        <v>181</v>
      </c>
      <c r="D1605">
        <v>0.68751600000000002</v>
      </c>
      <c r="F1605">
        <v>0.68751600000000002</v>
      </c>
      <c r="G1605">
        <v>0.64207800000000004</v>
      </c>
      <c r="I1605">
        <v>0.70426500000000003</v>
      </c>
      <c r="K1605">
        <v>0.70009600000000005</v>
      </c>
      <c r="L1605">
        <v>0.64207800000000004</v>
      </c>
      <c r="N1605">
        <v>0.720939</v>
      </c>
      <c r="P1605">
        <v>0.717974</v>
      </c>
      <c r="Q1605">
        <v>0.64207800000000004</v>
      </c>
      <c r="S1605">
        <v>0.72765500000000005</v>
      </c>
      <c r="U1605">
        <v>0.72750300000000001</v>
      </c>
      <c r="V1605">
        <v>0.64207800000000004</v>
      </c>
      <c r="X1605">
        <v>0.73505399999999999</v>
      </c>
      <c r="Z1605">
        <v>0.73775000000000002</v>
      </c>
      <c r="AA1605">
        <v>0.64207800000000004</v>
      </c>
    </row>
    <row r="1606" spans="1:27" x14ac:dyDescent="0.2">
      <c r="A1606" t="s">
        <v>21</v>
      </c>
      <c r="B1606" t="s">
        <v>43</v>
      </c>
      <c r="C1606">
        <v>182</v>
      </c>
      <c r="D1606">
        <v>0.76799600000000001</v>
      </c>
      <c r="E1606">
        <v>0.56518699999999999</v>
      </c>
      <c r="F1606">
        <v>0.70039300000000004</v>
      </c>
      <c r="G1606">
        <v>0.64207800000000004</v>
      </c>
      <c r="I1606">
        <v>0.73710799999999999</v>
      </c>
      <c r="J1606">
        <v>0.43273899999999998</v>
      </c>
      <c r="K1606">
        <v>0.71204299999999998</v>
      </c>
      <c r="L1606">
        <v>0.64207800000000004</v>
      </c>
      <c r="N1606">
        <v>0.72403899999999999</v>
      </c>
      <c r="O1606">
        <v>0.56665299999999996</v>
      </c>
      <c r="P1606">
        <v>0.72161699999999995</v>
      </c>
      <c r="Q1606">
        <v>0.64207800000000004</v>
      </c>
      <c r="S1606">
        <v>0.731101</v>
      </c>
      <c r="T1606">
        <v>0.62707000000000002</v>
      </c>
      <c r="U1606">
        <v>0.73343999999999998</v>
      </c>
      <c r="V1606">
        <v>0.64207800000000004</v>
      </c>
      <c r="X1606">
        <v>0.73062700000000003</v>
      </c>
      <c r="Y1606">
        <v>0.67208999999999997</v>
      </c>
      <c r="Z1606">
        <v>0.73695600000000006</v>
      </c>
      <c r="AA1606">
        <v>0.64207800000000004</v>
      </c>
    </row>
    <row r="1607" spans="1:27" x14ac:dyDescent="0.2">
      <c r="A1607" t="s">
        <v>21</v>
      </c>
      <c r="B1607" t="s">
        <v>49</v>
      </c>
      <c r="C1607">
        <v>183</v>
      </c>
      <c r="D1607">
        <v>0.75581299999999996</v>
      </c>
      <c r="E1607">
        <v>0.73303099999999999</v>
      </c>
      <c r="F1607">
        <v>0.74821899999999997</v>
      </c>
      <c r="G1607">
        <v>0.64207800000000004</v>
      </c>
      <c r="I1607">
        <v>0.75846400000000003</v>
      </c>
      <c r="J1607">
        <v>0.68859800000000004</v>
      </c>
      <c r="K1607">
        <v>0.73606400000000005</v>
      </c>
      <c r="L1607">
        <v>0.64207800000000004</v>
      </c>
      <c r="N1607">
        <v>0.74486699999999995</v>
      </c>
      <c r="O1607">
        <v>0.57472500000000004</v>
      </c>
      <c r="P1607">
        <v>0.73606700000000003</v>
      </c>
      <c r="Q1607">
        <v>0.64207800000000004</v>
      </c>
      <c r="S1607">
        <v>0.73488699999999996</v>
      </c>
      <c r="T1607">
        <v>0.61981299999999995</v>
      </c>
      <c r="U1607">
        <v>0.73249299999999995</v>
      </c>
      <c r="V1607">
        <v>0.64207800000000004</v>
      </c>
      <c r="X1607">
        <v>0.72492299999999998</v>
      </c>
      <c r="Y1607">
        <v>0.66978800000000005</v>
      </c>
      <c r="Z1607">
        <v>0.72994400000000004</v>
      </c>
      <c r="AA1607">
        <v>0.64207800000000004</v>
      </c>
    </row>
    <row r="1608" spans="1:27" x14ac:dyDescent="0.2">
      <c r="A1608" t="s">
        <v>21</v>
      </c>
      <c r="B1608" t="s">
        <v>37</v>
      </c>
      <c r="C1608">
        <v>184</v>
      </c>
      <c r="D1608">
        <v>0.75158400000000003</v>
      </c>
      <c r="E1608">
        <v>0.76757500000000001</v>
      </c>
      <c r="F1608">
        <v>0.75958000000000003</v>
      </c>
      <c r="G1608">
        <v>0.64207800000000004</v>
      </c>
      <c r="I1608">
        <v>0.756274</v>
      </c>
      <c r="J1608">
        <v>0.76947900000000002</v>
      </c>
      <c r="K1608">
        <v>0.76414199999999999</v>
      </c>
      <c r="L1608">
        <v>0.64207800000000004</v>
      </c>
      <c r="N1608">
        <v>0.75988199999999995</v>
      </c>
      <c r="O1608">
        <v>0.71424299999999996</v>
      </c>
      <c r="P1608">
        <v>0.74551100000000003</v>
      </c>
      <c r="Q1608">
        <v>0.64207800000000004</v>
      </c>
      <c r="S1608">
        <v>0.74371399999999999</v>
      </c>
      <c r="T1608">
        <v>0.620035</v>
      </c>
      <c r="U1608">
        <v>0.73701700000000003</v>
      </c>
      <c r="V1608">
        <v>0.64207800000000004</v>
      </c>
      <c r="X1608">
        <v>0.72865500000000005</v>
      </c>
      <c r="Y1608">
        <v>0.66592399999999996</v>
      </c>
      <c r="Z1608">
        <v>0.73215699999999995</v>
      </c>
      <c r="AA1608">
        <v>0.64207800000000004</v>
      </c>
    </row>
    <row r="1609" spans="1:27" x14ac:dyDescent="0.2">
      <c r="A1609" t="s">
        <v>21</v>
      </c>
      <c r="B1609" t="s">
        <v>41</v>
      </c>
      <c r="C1609">
        <v>185</v>
      </c>
      <c r="D1609">
        <v>0.76142500000000002</v>
      </c>
      <c r="E1609">
        <v>0.80783099999999997</v>
      </c>
      <c r="F1609">
        <v>0.78462799999999999</v>
      </c>
      <c r="G1609">
        <v>0.64207800000000004</v>
      </c>
      <c r="I1609">
        <v>0.75853400000000004</v>
      </c>
      <c r="J1609">
        <v>0.75766599999999995</v>
      </c>
      <c r="K1609">
        <v>0.75964699999999996</v>
      </c>
      <c r="L1609">
        <v>0.64207800000000004</v>
      </c>
      <c r="N1609">
        <v>0.75009700000000001</v>
      </c>
      <c r="O1609">
        <v>0.75501099999999999</v>
      </c>
      <c r="P1609">
        <v>0.75424199999999997</v>
      </c>
      <c r="Q1609">
        <v>0.64207800000000004</v>
      </c>
      <c r="S1609">
        <v>0.73656600000000005</v>
      </c>
      <c r="T1609">
        <v>0.72651900000000003</v>
      </c>
      <c r="U1609">
        <v>0.73500799999999999</v>
      </c>
      <c r="V1609">
        <v>0.64207800000000004</v>
      </c>
      <c r="X1609">
        <v>0.72137399999999996</v>
      </c>
      <c r="Y1609">
        <v>0.65132199999999996</v>
      </c>
      <c r="Z1609">
        <v>0.72129500000000002</v>
      </c>
      <c r="AA1609">
        <v>0.64207800000000004</v>
      </c>
    </row>
    <row r="1610" spans="1:27" x14ac:dyDescent="0.2">
      <c r="A1610" t="s">
        <v>21</v>
      </c>
      <c r="B1610" t="s">
        <v>44</v>
      </c>
      <c r="C1610">
        <v>186</v>
      </c>
      <c r="D1610">
        <v>0.76259200000000005</v>
      </c>
      <c r="E1610">
        <v>0.69759199999999999</v>
      </c>
      <c r="F1610">
        <v>0.73473500000000003</v>
      </c>
      <c r="G1610">
        <v>0.64207800000000004</v>
      </c>
      <c r="I1610">
        <v>0.74769600000000003</v>
      </c>
      <c r="J1610">
        <v>0.75814999999999999</v>
      </c>
      <c r="K1610">
        <v>0.754471</v>
      </c>
      <c r="L1610">
        <v>0.64207800000000004</v>
      </c>
      <c r="N1610">
        <v>0.72643100000000005</v>
      </c>
      <c r="O1610">
        <v>0.75748300000000002</v>
      </c>
      <c r="P1610">
        <v>0.73928899999999997</v>
      </c>
      <c r="Q1610">
        <v>0.64207800000000004</v>
      </c>
      <c r="S1610">
        <v>0.73804499999999995</v>
      </c>
      <c r="T1610">
        <v>0.74915799999999999</v>
      </c>
      <c r="U1610">
        <v>0.74458199999999997</v>
      </c>
      <c r="V1610">
        <v>0.64207800000000004</v>
      </c>
      <c r="X1610">
        <v>0.73585599999999995</v>
      </c>
      <c r="Y1610">
        <v>0.64757299999999995</v>
      </c>
      <c r="Z1610">
        <v>0.72666200000000003</v>
      </c>
      <c r="AA1610">
        <v>0.64207800000000004</v>
      </c>
    </row>
    <row r="1611" spans="1:27" x14ac:dyDescent="0.2">
      <c r="A1611" t="s">
        <v>21</v>
      </c>
      <c r="B1611" t="s">
        <v>46</v>
      </c>
      <c r="C1611">
        <v>187</v>
      </c>
      <c r="D1611">
        <v>0.71907299999999996</v>
      </c>
      <c r="E1611">
        <v>0.76902499999999996</v>
      </c>
      <c r="F1611">
        <v>0.74404899999999996</v>
      </c>
      <c r="G1611">
        <v>0.64207800000000004</v>
      </c>
      <c r="I1611">
        <v>0.70638199999999995</v>
      </c>
      <c r="J1611">
        <v>0.73733599999999999</v>
      </c>
      <c r="K1611">
        <v>0.71741200000000005</v>
      </c>
      <c r="L1611">
        <v>0.64207800000000004</v>
      </c>
      <c r="N1611">
        <v>0.73178399999999999</v>
      </c>
      <c r="O1611">
        <v>0.74870000000000003</v>
      </c>
      <c r="P1611">
        <v>0.74085500000000004</v>
      </c>
      <c r="Q1611">
        <v>0.64207800000000004</v>
      </c>
      <c r="S1611">
        <v>0.72378699999999996</v>
      </c>
      <c r="T1611">
        <v>0.72840700000000003</v>
      </c>
      <c r="U1611">
        <v>0.72653500000000004</v>
      </c>
      <c r="V1611">
        <v>0.64207800000000004</v>
      </c>
      <c r="X1611">
        <v>0.73902400000000001</v>
      </c>
      <c r="Y1611">
        <v>0.71972400000000003</v>
      </c>
      <c r="Z1611">
        <v>0.73307100000000003</v>
      </c>
      <c r="AA1611">
        <v>0.64207800000000004</v>
      </c>
    </row>
    <row r="1612" spans="1:27" x14ac:dyDescent="0.2">
      <c r="A1612" t="s">
        <v>21</v>
      </c>
      <c r="B1612" t="s">
        <v>43</v>
      </c>
      <c r="C1612">
        <v>188</v>
      </c>
      <c r="D1612">
        <v>0.63748199999999999</v>
      </c>
      <c r="E1612">
        <v>0.74539100000000003</v>
      </c>
      <c r="F1612">
        <v>0.67345200000000005</v>
      </c>
      <c r="G1612">
        <v>0.64207800000000004</v>
      </c>
      <c r="I1612">
        <v>0.71163500000000002</v>
      </c>
      <c r="J1612">
        <v>0.74602599999999997</v>
      </c>
      <c r="K1612">
        <v>0.72830399999999995</v>
      </c>
      <c r="L1612">
        <v>0.64207800000000004</v>
      </c>
      <c r="N1612">
        <v>0.7107</v>
      </c>
      <c r="O1612">
        <v>0.70468900000000001</v>
      </c>
      <c r="P1612">
        <v>0.70830700000000002</v>
      </c>
      <c r="Q1612">
        <v>0.64207800000000004</v>
      </c>
      <c r="S1612">
        <v>0.73307299999999997</v>
      </c>
      <c r="T1612">
        <v>0.72250099999999995</v>
      </c>
      <c r="U1612">
        <v>0.72822500000000001</v>
      </c>
      <c r="V1612">
        <v>0.64207800000000004</v>
      </c>
      <c r="X1612">
        <v>0.73912299999999997</v>
      </c>
      <c r="Y1612">
        <v>0.73750199999999999</v>
      </c>
      <c r="Z1612">
        <v>0.73893600000000004</v>
      </c>
      <c r="AA1612">
        <v>0.64207800000000004</v>
      </c>
    </row>
    <row r="1613" spans="1:27" x14ac:dyDescent="0.2">
      <c r="A1613" t="s">
        <v>21</v>
      </c>
      <c r="B1613" t="s">
        <v>36</v>
      </c>
      <c r="C1613">
        <v>189</v>
      </c>
      <c r="D1613">
        <v>0.77834899999999996</v>
      </c>
      <c r="E1613">
        <v>0.72366200000000003</v>
      </c>
      <c r="F1613">
        <v>0.76741199999999998</v>
      </c>
      <c r="G1613">
        <v>0.64207800000000004</v>
      </c>
      <c r="I1613">
        <v>0.69061099999999997</v>
      </c>
      <c r="J1613">
        <v>0.68560900000000002</v>
      </c>
      <c r="K1613">
        <v>0.68758399999999997</v>
      </c>
      <c r="L1613">
        <v>0.64207800000000004</v>
      </c>
      <c r="N1613">
        <v>0.721499</v>
      </c>
      <c r="O1613">
        <v>0.71041699999999997</v>
      </c>
      <c r="P1613">
        <v>0.715642</v>
      </c>
      <c r="Q1613">
        <v>0.64207800000000004</v>
      </c>
      <c r="S1613">
        <v>0.72749200000000003</v>
      </c>
      <c r="T1613">
        <v>0.72047799999999995</v>
      </c>
      <c r="U1613">
        <v>0.72442300000000004</v>
      </c>
      <c r="V1613">
        <v>0.64207800000000004</v>
      </c>
      <c r="X1613">
        <v>0.74338300000000002</v>
      </c>
      <c r="Y1613">
        <v>0.74157300000000004</v>
      </c>
      <c r="Z1613">
        <v>0.74244900000000003</v>
      </c>
      <c r="AA1613">
        <v>0.64207800000000004</v>
      </c>
    </row>
    <row r="1614" spans="1:27" x14ac:dyDescent="0.2">
      <c r="A1614" t="s">
        <v>21</v>
      </c>
      <c r="B1614" t="s">
        <v>34</v>
      </c>
      <c r="C1614">
        <v>190</v>
      </c>
      <c r="D1614">
        <v>0.65600199999999997</v>
      </c>
      <c r="E1614">
        <v>0.58777500000000005</v>
      </c>
      <c r="F1614">
        <v>0.621888</v>
      </c>
      <c r="G1614">
        <v>0.64207800000000004</v>
      </c>
      <c r="I1614">
        <v>0.75031300000000001</v>
      </c>
      <c r="J1614">
        <v>0.67922199999999999</v>
      </c>
      <c r="K1614">
        <v>0.72023599999999999</v>
      </c>
      <c r="L1614">
        <v>0.64207800000000004</v>
      </c>
      <c r="N1614">
        <v>0.72215600000000002</v>
      </c>
      <c r="O1614">
        <v>0.71534500000000001</v>
      </c>
      <c r="P1614">
        <v>0.71843500000000005</v>
      </c>
      <c r="Q1614">
        <v>0.64207800000000004</v>
      </c>
      <c r="S1614">
        <v>0.72841999999999996</v>
      </c>
      <c r="T1614">
        <v>0.72949900000000001</v>
      </c>
      <c r="U1614">
        <v>0.72873399999999999</v>
      </c>
      <c r="V1614">
        <v>0.64207800000000004</v>
      </c>
      <c r="X1614">
        <v>0.74490800000000001</v>
      </c>
      <c r="Y1614">
        <v>0.73604899999999995</v>
      </c>
      <c r="Z1614">
        <v>0.74044900000000002</v>
      </c>
      <c r="AA1614">
        <v>0.64207800000000004</v>
      </c>
    </row>
    <row r="1615" spans="1:27" x14ac:dyDescent="0.2">
      <c r="A1615" t="s">
        <v>21</v>
      </c>
      <c r="B1615" t="s">
        <v>46</v>
      </c>
      <c r="C1615">
        <v>191</v>
      </c>
      <c r="D1615">
        <v>0.81658699999999995</v>
      </c>
      <c r="E1615">
        <v>0.72622900000000001</v>
      </c>
      <c r="F1615">
        <v>0.77140799999999998</v>
      </c>
      <c r="G1615">
        <v>0.64207800000000004</v>
      </c>
      <c r="I1615">
        <v>0.73165000000000002</v>
      </c>
      <c r="J1615">
        <v>0.70255800000000002</v>
      </c>
      <c r="K1615">
        <v>0.71710399999999996</v>
      </c>
      <c r="L1615">
        <v>0.64207800000000004</v>
      </c>
      <c r="N1615">
        <v>0.74847699999999995</v>
      </c>
      <c r="O1615">
        <v>0.718414</v>
      </c>
      <c r="P1615">
        <v>0.73672700000000002</v>
      </c>
      <c r="Q1615">
        <v>0.64207800000000004</v>
      </c>
      <c r="S1615">
        <v>0.74036299999999999</v>
      </c>
      <c r="T1615">
        <v>0.73075500000000004</v>
      </c>
      <c r="U1615">
        <v>0.73484899999999997</v>
      </c>
      <c r="V1615">
        <v>0.64207800000000004</v>
      </c>
      <c r="X1615">
        <v>0.74129100000000003</v>
      </c>
      <c r="Y1615">
        <v>0.73330700000000004</v>
      </c>
      <c r="Z1615">
        <v>0.73811899999999997</v>
      </c>
      <c r="AA1615">
        <v>0.64207800000000004</v>
      </c>
    </row>
    <row r="1616" spans="1:27" x14ac:dyDescent="0.2">
      <c r="A1616" t="s">
        <v>21</v>
      </c>
      <c r="B1616" t="s">
        <v>37</v>
      </c>
      <c r="C1616">
        <v>192</v>
      </c>
      <c r="D1616">
        <v>0.72236199999999995</v>
      </c>
      <c r="E1616">
        <v>0.79366899999999996</v>
      </c>
      <c r="F1616">
        <v>0.75801600000000002</v>
      </c>
      <c r="G1616">
        <v>0.64207800000000004</v>
      </c>
      <c r="I1616">
        <v>0.76934499999999995</v>
      </c>
      <c r="J1616">
        <v>0.760212</v>
      </c>
      <c r="K1616">
        <v>0.76477899999999999</v>
      </c>
      <c r="L1616">
        <v>0.64207800000000004</v>
      </c>
      <c r="N1616">
        <v>0.75334199999999996</v>
      </c>
      <c r="O1616">
        <v>0.72924599999999995</v>
      </c>
      <c r="P1616">
        <v>0.74061600000000005</v>
      </c>
      <c r="Q1616">
        <v>0.64207800000000004</v>
      </c>
      <c r="S1616">
        <v>0.75905999999999996</v>
      </c>
      <c r="T1616">
        <v>0.72524299999999997</v>
      </c>
      <c r="U1616">
        <v>0.74401099999999998</v>
      </c>
      <c r="V1616">
        <v>0.64207800000000004</v>
      </c>
      <c r="X1616">
        <v>0.73818399999999995</v>
      </c>
      <c r="Y1616">
        <v>0.71861699999999995</v>
      </c>
      <c r="Z1616">
        <v>0.72879799999999995</v>
      </c>
      <c r="AA1616">
        <v>0.64207800000000004</v>
      </c>
    </row>
    <row r="1617" spans="1:27" x14ac:dyDescent="0.2">
      <c r="A1617" t="s">
        <v>21</v>
      </c>
      <c r="B1617" t="s">
        <v>41</v>
      </c>
      <c r="C1617">
        <v>193</v>
      </c>
      <c r="D1617">
        <v>0.76908699999999997</v>
      </c>
      <c r="E1617">
        <v>0.760737</v>
      </c>
      <c r="F1617">
        <v>0.76491200000000004</v>
      </c>
      <c r="G1617">
        <v>0.64207800000000004</v>
      </c>
      <c r="I1617">
        <v>0.76470700000000003</v>
      </c>
      <c r="J1617">
        <v>0.77740799999999999</v>
      </c>
      <c r="K1617">
        <v>0.76992799999999995</v>
      </c>
      <c r="L1617">
        <v>0.64207800000000004</v>
      </c>
      <c r="N1617">
        <v>0.775814</v>
      </c>
      <c r="O1617">
        <v>0.75305299999999997</v>
      </c>
      <c r="P1617">
        <v>0.76375499999999996</v>
      </c>
      <c r="Q1617">
        <v>0.64207800000000004</v>
      </c>
      <c r="S1617">
        <v>0.75095800000000001</v>
      </c>
      <c r="T1617">
        <v>0.73295900000000003</v>
      </c>
      <c r="U1617">
        <v>0.74280800000000002</v>
      </c>
      <c r="V1617">
        <v>0.64207800000000004</v>
      </c>
      <c r="X1617">
        <v>0.72410699999999995</v>
      </c>
      <c r="Y1617">
        <v>0.71484499999999995</v>
      </c>
      <c r="Z1617">
        <v>0.71987299999999999</v>
      </c>
      <c r="AA1617">
        <v>0.64207800000000004</v>
      </c>
    </row>
    <row r="1618" spans="1:27" x14ac:dyDescent="0.2">
      <c r="A1618" t="s">
        <v>21</v>
      </c>
      <c r="B1618" t="s">
        <v>47</v>
      </c>
      <c r="C1618">
        <v>194</v>
      </c>
      <c r="D1618">
        <v>0.80267200000000005</v>
      </c>
      <c r="E1618">
        <v>0.77781800000000001</v>
      </c>
      <c r="F1618">
        <v>0.786856</v>
      </c>
      <c r="G1618">
        <v>0.64207800000000004</v>
      </c>
      <c r="I1618">
        <v>0.78003999999999996</v>
      </c>
      <c r="J1618">
        <v>0.74845499999999998</v>
      </c>
      <c r="K1618">
        <v>0.76311799999999996</v>
      </c>
      <c r="L1618">
        <v>0.64207800000000004</v>
      </c>
      <c r="N1618">
        <v>0.75682300000000002</v>
      </c>
      <c r="O1618">
        <v>0.76334100000000005</v>
      </c>
      <c r="P1618">
        <v>0.76127199999999995</v>
      </c>
      <c r="Q1618">
        <v>0.64207800000000004</v>
      </c>
      <c r="S1618">
        <v>0.76130200000000003</v>
      </c>
      <c r="T1618">
        <v>0.72556299999999996</v>
      </c>
      <c r="U1618">
        <v>0.744282</v>
      </c>
      <c r="V1618">
        <v>0.64207800000000004</v>
      </c>
      <c r="X1618">
        <v>0.71027899999999999</v>
      </c>
      <c r="Y1618">
        <v>0.70169599999999999</v>
      </c>
      <c r="Z1618">
        <v>0.70727099999999998</v>
      </c>
      <c r="AA1618">
        <v>0.64207800000000004</v>
      </c>
    </row>
    <row r="1619" spans="1:27" x14ac:dyDescent="0.2">
      <c r="A1619" t="s">
        <v>21</v>
      </c>
      <c r="B1619" t="s">
        <v>37</v>
      </c>
      <c r="C1619">
        <v>195</v>
      </c>
      <c r="D1619">
        <v>0.76836099999999996</v>
      </c>
      <c r="E1619">
        <v>0.70681000000000005</v>
      </c>
      <c r="F1619">
        <v>0.73758500000000005</v>
      </c>
      <c r="G1619">
        <v>0.64207800000000004</v>
      </c>
      <c r="I1619">
        <v>0.76422199999999996</v>
      </c>
      <c r="J1619">
        <v>0.75409999999999999</v>
      </c>
      <c r="K1619">
        <v>0.76114499999999996</v>
      </c>
      <c r="L1619">
        <v>0.64207800000000004</v>
      </c>
      <c r="N1619">
        <v>0.75803299999999996</v>
      </c>
      <c r="O1619">
        <v>0.711808</v>
      </c>
      <c r="P1619">
        <v>0.73611000000000004</v>
      </c>
      <c r="Q1619">
        <v>0.64207800000000004</v>
      </c>
      <c r="S1619">
        <v>0.72524999999999995</v>
      </c>
      <c r="T1619">
        <v>0.72574799999999995</v>
      </c>
      <c r="U1619">
        <v>0.72634900000000002</v>
      </c>
      <c r="V1619">
        <v>0.64207800000000004</v>
      </c>
      <c r="X1619">
        <v>0.69571899999999998</v>
      </c>
      <c r="Y1619">
        <v>0.65213500000000002</v>
      </c>
      <c r="Z1619">
        <v>0.67657400000000001</v>
      </c>
      <c r="AA1619">
        <v>0.64207800000000004</v>
      </c>
    </row>
    <row r="1620" spans="1:27" x14ac:dyDescent="0.2">
      <c r="A1620" t="s">
        <v>21</v>
      </c>
      <c r="B1620" t="s">
        <v>48</v>
      </c>
      <c r="C1620">
        <v>196</v>
      </c>
      <c r="D1620">
        <v>0.72163299999999997</v>
      </c>
      <c r="E1620">
        <v>0.77767299999999995</v>
      </c>
      <c r="F1620">
        <v>0.75899300000000003</v>
      </c>
      <c r="G1620">
        <v>0.64207800000000004</v>
      </c>
      <c r="I1620">
        <v>0.73946800000000001</v>
      </c>
      <c r="J1620">
        <v>0.67349499999999995</v>
      </c>
      <c r="K1620">
        <v>0.70959499999999998</v>
      </c>
      <c r="L1620">
        <v>0.64207800000000004</v>
      </c>
      <c r="N1620">
        <v>0.71706099999999995</v>
      </c>
      <c r="O1620">
        <v>0.70516599999999996</v>
      </c>
      <c r="P1620">
        <v>0.71230300000000002</v>
      </c>
      <c r="Q1620">
        <v>0.64207800000000004</v>
      </c>
      <c r="S1620">
        <v>0.69139600000000001</v>
      </c>
      <c r="T1620">
        <v>0.69818899999999995</v>
      </c>
      <c r="U1620">
        <v>0.694465</v>
      </c>
      <c r="V1620">
        <v>0.64207800000000004</v>
      </c>
      <c r="X1620">
        <v>0.68888099999999997</v>
      </c>
      <c r="Y1620">
        <v>0.64730699999999997</v>
      </c>
      <c r="Z1620">
        <v>0.67050799999999999</v>
      </c>
      <c r="AA1620">
        <v>0.64207800000000004</v>
      </c>
    </row>
    <row r="1621" spans="1:27" x14ac:dyDescent="0.2">
      <c r="A1621" t="s">
        <v>21</v>
      </c>
      <c r="B1621" t="s">
        <v>46</v>
      </c>
      <c r="C1621">
        <v>197</v>
      </c>
      <c r="D1621">
        <v>0.72841100000000003</v>
      </c>
      <c r="E1621">
        <v>0.53600199999999998</v>
      </c>
      <c r="F1621">
        <v>0.63220600000000005</v>
      </c>
      <c r="G1621">
        <v>0.64207800000000004</v>
      </c>
      <c r="I1621">
        <v>0.67142299999999999</v>
      </c>
      <c r="J1621">
        <v>0.68040100000000003</v>
      </c>
      <c r="K1621">
        <v>0.67902499999999999</v>
      </c>
      <c r="L1621">
        <v>0.64207800000000004</v>
      </c>
      <c r="N1621">
        <v>0.65360200000000002</v>
      </c>
      <c r="O1621">
        <v>0.66975399999999996</v>
      </c>
      <c r="P1621">
        <v>0.66189799999999999</v>
      </c>
      <c r="Q1621">
        <v>0.64207800000000004</v>
      </c>
      <c r="S1621">
        <v>0.66983899999999996</v>
      </c>
      <c r="T1621">
        <v>0.61500999999999995</v>
      </c>
      <c r="U1621">
        <v>0.64658400000000005</v>
      </c>
      <c r="V1621">
        <v>0.64207800000000004</v>
      </c>
      <c r="X1621">
        <v>0.66492399999999996</v>
      </c>
      <c r="Y1621">
        <v>0.63438600000000001</v>
      </c>
      <c r="Z1621">
        <v>0.65206900000000001</v>
      </c>
      <c r="AA1621">
        <v>0.64207800000000004</v>
      </c>
    </row>
    <row r="1622" spans="1:27" x14ac:dyDescent="0.2">
      <c r="A1622" t="s">
        <v>21</v>
      </c>
      <c r="B1622" t="s">
        <v>41</v>
      </c>
      <c r="C1622">
        <v>198</v>
      </c>
      <c r="D1622">
        <v>0.56422600000000001</v>
      </c>
      <c r="E1622">
        <v>0.72752799999999995</v>
      </c>
      <c r="F1622">
        <v>0.64587700000000003</v>
      </c>
      <c r="G1622">
        <v>0.64207800000000004</v>
      </c>
      <c r="I1622">
        <v>0.59267199999999998</v>
      </c>
      <c r="J1622">
        <v>0.62142900000000001</v>
      </c>
      <c r="K1622">
        <v>0.60430399999999995</v>
      </c>
      <c r="L1622">
        <v>0.64207800000000004</v>
      </c>
      <c r="N1622">
        <v>0.62356800000000001</v>
      </c>
      <c r="O1622">
        <v>0.56408800000000003</v>
      </c>
      <c r="P1622">
        <v>0.600329</v>
      </c>
      <c r="Q1622">
        <v>0.64207800000000004</v>
      </c>
      <c r="S1622">
        <v>0.63814099999999996</v>
      </c>
      <c r="T1622">
        <v>0.58027399999999996</v>
      </c>
      <c r="U1622">
        <v>0.61348499999999995</v>
      </c>
      <c r="V1622">
        <v>0.64207800000000004</v>
      </c>
      <c r="X1622">
        <v>0.62914400000000004</v>
      </c>
      <c r="Y1622">
        <v>0.59957400000000005</v>
      </c>
      <c r="Z1622">
        <v>0.61801499999999998</v>
      </c>
      <c r="AA1622">
        <v>0.64207800000000004</v>
      </c>
    </row>
    <row r="1623" spans="1:27" x14ac:dyDescent="0.2">
      <c r="A1623" t="s">
        <v>21</v>
      </c>
      <c r="B1623" t="s">
        <v>32</v>
      </c>
      <c r="C1623">
        <v>199</v>
      </c>
      <c r="D1623">
        <v>0.48537999999999998</v>
      </c>
      <c r="E1623">
        <v>0.60075800000000001</v>
      </c>
      <c r="F1623">
        <v>0.53482799999999997</v>
      </c>
      <c r="G1623">
        <v>0.64207800000000004</v>
      </c>
      <c r="I1623">
        <v>0.55593099999999995</v>
      </c>
      <c r="J1623">
        <v>0.50225600000000004</v>
      </c>
      <c r="K1623">
        <v>0.53681599999999996</v>
      </c>
      <c r="L1623">
        <v>0.64207800000000004</v>
      </c>
      <c r="N1623">
        <v>0.59539900000000001</v>
      </c>
      <c r="O1623">
        <v>0.51548700000000003</v>
      </c>
      <c r="P1623">
        <v>0.55956399999999995</v>
      </c>
      <c r="Q1623">
        <v>0.64207800000000004</v>
      </c>
      <c r="S1623">
        <v>0.60738300000000001</v>
      </c>
      <c r="T1623">
        <v>0.56274400000000002</v>
      </c>
      <c r="U1623">
        <v>0.589341</v>
      </c>
      <c r="V1623">
        <v>0.64207800000000004</v>
      </c>
      <c r="X1623">
        <v>0.61468299999999998</v>
      </c>
      <c r="Y1623">
        <v>0.58560900000000005</v>
      </c>
      <c r="Z1623">
        <v>0.60377499999999995</v>
      </c>
      <c r="AA1623">
        <v>0.64207800000000004</v>
      </c>
    </row>
    <row r="1624" spans="1:27" x14ac:dyDescent="0.2">
      <c r="A1624" t="s">
        <v>21</v>
      </c>
      <c r="B1624" t="s">
        <v>32</v>
      </c>
      <c r="C1624">
        <v>200</v>
      </c>
      <c r="D1624">
        <v>0.61818899999999999</v>
      </c>
      <c r="E1624">
        <v>0.178481</v>
      </c>
      <c r="F1624">
        <v>0.42974299999999999</v>
      </c>
      <c r="G1624">
        <v>0.64207800000000004</v>
      </c>
      <c r="I1624">
        <v>0.56145199999999995</v>
      </c>
      <c r="J1624">
        <v>0.43796800000000002</v>
      </c>
      <c r="K1624">
        <v>0.50657799999999997</v>
      </c>
      <c r="L1624">
        <v>0.64207800000000004</v>
      </c>
      <c r="N1624">
        <v>0.56032800000000005</v>
      </c>
      <c r="O1624">
        <v>0.52510699999999999</v>
      </c>
      <c r="P1624">
        <v>0.54683800000000005</v>
      </c>
      <c r="Q1624">
        <v>0.64207800000000004</v>
      </c>
      <c r="S1624">
        <v>0.551261</v>
      </c>
      <c r="T1624">
        <v>0.51032599999999995</v>
      </c>
      <c r="U1624">
        <v>0.53568800000000005</v>
      </c>
      <c r="V1624">
        <v>0.64207800000000004</v>
      </c>
      <c r="X1624">
        <v>0.59739600000000004</v>
      </c>
      <c r="Y1624">
        <v>0.55226299999999995</v>
      </c>
      <c r="Z1624">
        <v>0.58007500000000001</v>
      </c>
      <c r="AA1624">
        <v>0.64207800000000004</v>
      </c>
    </row>
    <row r="1625" spans="1:27" x14ac:dyDescent="0.2">
      <c r="A1625" t="s">
        <v>21</v>
      </c>
      <c r="B1625" t="s">
        <v>33</v>
      </c>
      <c r="C1625">
        <v>201</v>
      </c>
      <c r="D1625">
        <v>0.58078799999999997</v>
      </c>
      <c r="E1625">
        <v>0.53466599999999997</v>
      </c>
      <c r="F1625">
        <v>0.55516399999999999</v>
      </c>
      <c r="G1625">
        <v>0.64207800000000004</v>
      </c>
      <c r="I1625">
        <v>0.58401099999999995</v>
      </c>
      <c r="J1625">
        <v>0.43241600000000002</v>
      </c>
      <c r="K1625">
        <v>0.51782899999999998</v>
      </c>
      <c r="L1625">
        <v>0.64207800000000004</v>
      </c>
      <c r="N1625">
        <v>0.51323799999999997</v>
      </c>
      <c r="O1625">
        <v>0.46174999999999999</v>
      </c>
      <c r="P1625">
        <v>0.49434699999999998</v>
      </c>
      <c r="Q1625">
        <v>0.64207800000000004</v>
      </c>
      <c r="S1625">
        <v>0.53434800000000005</v>
      </c>
      <c r="T1625">
        <v>0.52048499999999998</v>
      </c>
      <c r="U1625">
        <v>0.53227000000000002</v>
      </c>
      <c r="V1625">
        <v>0.64207800000000004</v>
      </c>
      <c r="X1625">
        <v>0.57431299999999996</v>
      </c>
      <c r="Y1625">
        <v>0.51856899999999995</v>
      </c>
      <c r="Z1625">
        <v>0.55078700000000003</v>
      </c>
      <c r="AA1625">
        <v>0.64207800000000004</v>
      </c>
    </row>
    <row r="1626" spans="1:27" x14ac:dyDescent="0.2">
      <c r="A1626" t="s">
        <v>21</v>
      </c>
      <c r="B1626" t="s">
        <v>41</v>
      </c>
      <c r="C1626">
        <v>202</v>
      </c>
      <c r="D1626">
        <v>0.55305700000000002</v>
      </c>
      <c r="E1626">
        <v>0.58409999999999995</v>
      </c>
      <c r="F1626">
        <v>0.56857899999999995</v>
      </c>
      <c r="G1626">
        <v>0.64207800000000004</v>
      </c>
      <c r="I1626">
        <v>0.48753999999999997</v>
      </c>
      <c r="J1626">
        <v>0.50983699999999998</v>
      </c>
      <c r="K1626">
        <v>0.50238799999999995</v>
      </c>
      <c r="L1626">
        <v>0.64207800000000004</v>
      </c>
      <c r="N1626">
        <v>0.538165</v>
      </c>
      <c r="O1626">
        <v>0.46302100000000002</v>
      </c>
      <c r="P1626">
        <v>0.50903600000000004</v>
      </c>
      <c r="Q1626">
        <v>0.64207800000000004</v>
      </c>
      <c r="S1626">
        <v>0.541246</v>
      </c>
      <c r="T1626">
        <v>0.47526800000000002</v>
      </c>
      <c r="U1626">
        <v>0.51516700000000004</v>
      </c>
      <c r="V1626">
        <v>0.64207800000000004</v>
      </c>
      <c r="X1626">
        <v>0.56607300000000005</v>
      </c>
      <c r="Y1626">
        <v>0.50417000000000001</v>
      </c>
      <c r="Z1626">
        <v>0.53844099999999995</v>
      </c>
      <c r="AA1626">
        <v>0.64207800000000004</v>
      </c>
    </row>
    <row r="1627" spans="1:27" x14ac:dyDescent="0.2">
      <c r="A1627" t="s">
        <v>21</v>
      </c>
      <c r="B1627" t="s">
        <v>48</v>
      </c>
      <c r="C1627">
        <v>203</v>
      </c>
      <c r="D1627">
        <v>0.32877699999999999</v>
      </c>
      <c r="E1627">
        <v>0.410744</v>
      </c>
      <c r="F1627">
        <v>0.38342199999999999</v>
      </c>
      <c r="G1627">
        <v>0.64207800000000004</v>
      </c>
      <c r="I1627">
        <v>0.497284</v>
      </c>
      <c r="J1627">
        <v>0.53398599999999996</v>
      </c>
      <c r="K1627">
        <v>0.520092</v>
      </c>
      <c r="L1627">
        <v>0.64207800000000004</v>
      </c>
      <c r="N1627">
        <v>0.53703100000000004</v>
      </c>
      <c r="O1627">
        <v>0.50952699999999995</v>
      </c>
      <c r="P1627">
        <v>0.52831899999999998</v>
      </c>
      <c r="Q1627">
        <v>0.64207800000000004</v>
      </c>
      <c r="S1627">
        <v>0.54539899999999997</v>
      </c>
      <c r="T1627">
        <v>0.43747000000000003</v>
      </c>
      <c r="U1627">
        <v>0.49810700000000002</v>
      </c>
      <c r="V1627">
        <v>0.64207800000000004</v>
      </c>
      <c r="X1627">
        <v>0.55039000000000005</v>
      </c>
      <c r="Y1627">
        <v>0.51316099999999998</v>
      </c>
      <c r="Z1627">
        <v>0.53293999999999997</v>
      </c>
      <c r="AA1627">
        <v>0.64207800000000004</v>
      </c>
    </row>
    <row r="1628" spans="1:27" x14ac:dyDescent="0.2">
      <c r="A1628" t="s">
        <v>21</v>
      </c>
      <c r="B1628" t="s">
        <v>39</v>
      </c>
      <c r="C1628">
        <v>204</v>
      </c>
      <c r="D1628">
        <v>0.61001799999999995</v>
      </c>
      <c r="E1628">
        <v>0.60711300000000001</v>
      </c>
      <c r="F1628">
        <v>0.60827500000000001</v>
      </c>
      <c r="G1628">
        <v>0.64207800000000004</v>
      </c>
      <c r="I1628">
        <v>0.51710299999999998</v>
      </c>
      <c r="J1628">
        <v>0.47628999999999999</v>
      </c>
      <c r="K1628">
        <v>0.50595100000000004</v>
      </c>
      <c r="L1628">
        <v>0.64207800000000004</v>
      </c>
      <c r="N1628">
        <v>0.52376400000000001</v>
      </c>
      <c r="O1628">
        <v>0.469829</v>
      </c>
      <c r="P1628">
        <v>0.50036800000000003</v>
      </c>
      <c r="Q1628">
        <v>0.64207800000000004</v>
      </c>
      <c r="S1628">
        <v>0.54722800000000005</v>
      </c>
      <c r="T1628">
        <v>0.50044299999999997</v>
      </c>
      <c r="U1628">
        <v>0.52574200000000004</v>
      </c>
      <c r="V1628">
        <v>0.64207800000000004</v>
      </c>
      <c r="X1628">
        <v>0.56381300000000001</v>
      </c>
      <c r="Y1628">
        <v>0.49868299999999999</v>
      </c>
      <c r="Z1628">
        <v>0.53168800000000005</v>
      </c>
      <c r="AA1628">
        <v>0.64207800000000004</v>
      </c>
    </row>
    <row r="1629" spans="1:27" x14ac:dyDescent="0.2">
      <c r="A1629" t="s">
        <v>21</v>
      </c>
      <c r="C1629">
        <v>205</v>
      </c>
      <c r="G1629">
        <v>0.64207800000000004</v>
      </c>
      <c r="L1629">
        <v>0.64207800000000004</v>
      </c>
      <c r="Q1629">
        <v>0.64207800000000004</v>
      </c>
      <c r="V1629">
        <v>0.64207800000000004</v>
      </c>
      <c r="AA1629">
        <v>0.64207800000000004</v>
      </c>
    </row>
    <row r="1630" spans="1:27" x14ac:dyDescent="0.2">
      <c r="A1630" t="s">
        <v>21</v>
      </c>
      <c r="C1630">
        <v>206</v>
      </c>
      <c r="G1630">
        <v>0.64207800000000004</v>
      </c>
      <c r="L1630">
        <v>0.64207800000000004</v>
      </c>
      <c r="Q1630">
        <v>0.64207800000000004</v>
      </c>
      <c r="V1630">
        <v>0.64207800000000004</v>
      </c>
      <c r="AA1630">
        <v>0.64207800000000004</v>
      </c>
    </row>
    <row r="1631" spans="1:27" x14ac:dyDescent="0.2">
      <c r="A1631" t="s">
        <v>21</v>
      </c>
      <c r="C1631">
        <v>207</v>
      </c>
      <c r="G1631">
        <v>0.64207800000000004</v>
      </c>
      <c r="L1631">
        <v>0.64207800000000004</v>
      </c>
      <c r="Q1631">
        <v>0.64207800000000004</v>
      </c>
      <c r="V1631">
        <v>0.64207800000000004</v>
      </c>
      <c r="AA1631">
        <v>0.64207800000000004</v>
      </c>
    </row>
    <row r="1632" spans="1:27" x14ac:dyDescent="0.2">
      <c r="A1632" t="s">
        <v>21</v>
      </c>
      <c r="C1632">
        <v>208</v>
      </c>
      <c r="G1632">
        <v>0.64207800000000004</v>
      </c>
      <c r="L1632">
        <v>0.64207800000000004</v>
      </c>
      <c r="Q1632">
        <v>0.64207800000000004</v>
      </c>
      <c r="V1632">
        <v>0.64207800000000004</v>
      </c>
      <c r="AA1632">
        <v>0.64207800000000004</v>
      </c>
    </row>
    <row r="1633" spans="1:27" x14ac:dyDescent="0.2">
      <c r="A1633" t="s">
        <v>21</v>
      </c>
      <c r="B1633" t="s">
        <v>35</v>
      </c>
      <c r="C1633">
        <v>209</v>
      </c>
      <c r="D1633">
        <v>0.61251500000000003</v>
      </c>
      <c r="E1633">
        <v>0.41101199999999999</v>
      </c>
      <c r="F1633">
        <v>0.52615699999999999</v>
      </c>
      <c r="G1633">
        <v>0.64207800000000004</v>
      </c>
      <c r="I1633">
        <v>0.57899500000000004</v>
      </c>
      <c r="J1633">
        <v>0.451434</v>
      </c>
      <c r="K1633">
        <v>0.51661400000000002</v>
      </c>
      <c r="L1633">
        <v>0.64207800000000004</v>
      </c>
      <c r="N1633">
        <v>0.53935</v>
      </c>
      <c r="O1633">
        <v>0.47686699999999999</v>
      </c>
      <c r="P1633">
        <v>0.51129000000000002</v>
      </c>
      <c r="Q1633">
        <v>0.64207800000000004</v>
      </c>
      <c r="S1633">
        <v>0.54367200000000004</v>
      </c>
      <c r="T1633">
        <v>0.51476299999999997</v>
      </c>
      <c r="U1633">
        <v>0.52810400000000002</v>
      </c>
      <c r="V1633">
        <v>0.64207800000000004</v>
      </c>
      <c r="X1633">
        <v>0.58849899999999999</v>
      </c>
      <c r="Y1633">
        <v>0.49947200000000003</v>
      </c>
      <c r="Z1633">
        <v>0.54517400000000005</v>
      </c>
      <c r="AA1633">
        <v>0.64207800000000004</v>
      </c>
    </row>
    <row r="1634" spans="1:27" x14ac:dyDescent="0.2">
      <c r="A1634" t="s">
        <v>21</v>
      </c>
      <c r="B1634" t="s">
        <v>33</v>
      </c>
      <c r="C1634">
        <v>210</v>
      </c>
      <c r="D1634">
        <v>0.51445200000000002</v>
      </c>
      <c r="E1634">
        <v>0.33617599999999997</v>
      </c>
      <c r="F1634">
        <v>0.41541</v>
      </c>
      <c r="G1634">
        <v>0.64207800000000004</v>
      </c>
      <c r="I1634">
        <v>0.58598499999999998</v>
      </c>
      <c r="J1634">
        <v>0.45549200000000001</v>
      </c>
      <c r="K1634">
        <v>0.52158499999999997</v>
      </c>
      <c r="L1634">
        <v>0.64207800000000004</v>
      </c>
      <c r="N1634">
        <v>0.58477500000000004</v>
      </c>
      <c r="O1634">
        <v>0.52169900000000002</v>
      </c>
      <c r="P1634">
        <v>0.54894600000000005</v>
      </c>
      <c r="Q1634">
        <v>0.64207800000000004</v>
      </c>
      <c r="S1634">
        <v>0.56636200000000003</v>
      </c>
      <c r="T1634">
        <v>0.51250099999999998</v>
      </c>
      <c r="U1634">
        <v>0.53717800000000004</v>
      </c>
      <c r="V1634">
        <v>0.64207800000000004</v>
      </c>
      <c r="X1634">
        <v>0.59242399999999995</v>
      </c>
      <c r="Y1634">
        <v>0.54055200000000003</v>
      </c>
      <c r="Z1634">
        <v>0.56502200000000002</v>
      </c>
      <c r="AA1634">
        <v>0.64207800000000004</v>
      </c>
    </row>
    <row r="1635" spans="1:27" x14ac:dyDescent="0.2">
      <c r="A1635" t="s">
        <v>21</v>
      </c>
      <c r="B1635" t="s">
        <v>48</v>
      </c>
      <c r="C1635">
        <v>211</v>
      </c>
      <c r="D1635">
        <v>0.63098900000000002</v>
      </c>
      <c r="E1635">
        <v>0.61928700000000003</v>
      </c>
      <c r="F1635">
        <v>0.62318700000000005</v>
      </c>
      <c r="G1635">
        <v>0.64207800000000004</v>
      </c>
      <c r="I1635">
        <v>0.56711299999999998</v>
      </c>
      <c r="J1635">
        <v>0.53012300000000001</v>
      </c>
      <c r="K1635">
        <v>0.53676599999999997</v>
      </c>
      <c r="L1635">
        <v>0.64207800000000004</v>
      </c>
      <c r="N1635">
        <v>0.60514800000000002</v>
      </c>
      <c r="O1635">
        <v>0.51393</v>
      </c>
      <c r="P1635">
        <v>0.55371000000000004</v>
      </c>
      <c r="Q1635">
        <v>0.64207800000000004</v>
      </c>
      <c r="S1635">
        <v>0.62752600000000003</v>
      </c>
      <c r="T1635">
        <v>0.54088599999999998</v>
      </c>
      <c r="U1635">
        <v>0.58000099999999999</v>
      </c>
      <c r="V1635">
        <v>0.64207800000000004</v>
      </c>
      <c r="X1635">
        <v>0.61089000000000004</v>
      </c>
      <c r="Y1635">
        <v>0.56351799999999996</v>
      </c>
      <c r="Z1635">
        <v>0.58594999999999997</v>
      </c>
      <c r="AA1635">
        <v>0.64207800000000004</v>
      </c>
    </row>
    <row r="1636" spans="1:27" x14ac:dyDescent="0.2">
      <c r="A1636" t="s">
        <v>21</v>
      </c>
      <c r="B1636" t="s">
        <v>36</v>
      </c>
      <c r="C1636">
        <v>212</v>
      </c>
      <c r="D1636">
        <v>0.55589900000000003</v>
      </c>
      <c r="E1636">
        <v>0.63490599999999997</v>
      </c>
      <c r="F1636">
        <v>0.57170100000000001</v>
      </c>
      <c r="G1636">
        <v>0.64207800000000004</v>
      </c>
      <c r="I1636">
        <v>0.63292400000000004</v>
      </c>
      <c r="J1636">
        <v>0.60748800000000003</v>
      </c>
      <c r="K1636">
        <v>0.60899499999999995</v>
      </c>
      <c r="L1636">
        <v>0.64207800000000004</v>
      </c>
      <c r="N1636">
        <v>0.63402999999999998</v>
      </c>
      <c r="O1636">
        <v>0.553616</v>
      </c>
      <c r="P1636">
        <v>0.58511599999999997</v>
      </c>
      <c r="Q1636">
        <v>0.64207800000000004</v>
      </c>
      <c r="S1636">
        <v>0.63485999999999998</v>
      </c>
      <c r="T1636">
        <v>0.54420599999999997</v>
      </c>
      <c r="U1636">
        <v>0.58568699999999996</v>
      </c>
      <c r="V1636">
        <v>0.64207800000000004</v>
      </c>
      <c r="X1636">
        <v>0.61493799999999998</v>
      </c>
      <c r="Y1636">
        <v>0.570882</v>
      </c>
      <c r="Z1636">
        <v>0.59121699999999999</v>
      </c>
      <c r="AA1636">
        <v>0.64207800000000004</v>
      </c>
    </row>
    <row r="1637" spans="1:27" x14ac:dyDescent="0.2">
      <c r="A1637" t="s">
        <v>21</v>
      </c>
      <c r="B1637" t="s">
        <v>33</v>
      </c>
      <c r="C1637">
        <v>213</v>
      </c>
      <c r="D1637">
        <v>0.71188300000000004</v>
      </c>
      <c r="E1637">
        <v>0.56827000000000005</v>
      </c>
      <c r="F1637">
        <v>0.63209800000000005</v>
      </c>
      <c r="G1637">
        <v>0.64207800000000004</v>
      </c>
      <c r="I1637">
        <v>0.67490300000000003</v>
      </c>
      <c r="J1637">
        <v>0.60420499999999999</v>
      </c>
      <c r="K1637">
        <v>0.62899400000000005</v>
      </c>
      <c r="L1637">
        <v>0.64207800000000004</v>
      </c>
      <c r="N1637">
        <v>0.66341099999999997</v>
      </c>
      <c r="O1637">
        <v>0.61245099999999997</v>
      </c>
      <c r="P1637">
        <v>0.63164799999999999</v>
      </c>
      <c r="Q1637">
        <v>0.64207800000000004</v>
      </c>
      <c r="S1637">
        <v>0.65934599999999999</v>
      </c>
      <c r="T1637">
        <v>0.59796099999999996</v>
      </c>
      <c r="U1637">
        <v>0.62271600000000005</v>
      </c>
      <c r="V1637">
        <v>0.64207800000000004</v>
      </c>
      <c r="X1637">
        <v>0.64921600000000002</v>
      </c>
      <c r="Y1637">
        <v>0.59614500000000004</v>
      </c>
      <c r="Z1637">
        <v>0.61974600000000002</v>
      </c>
      <c r="AA1637">
        <v>0.64207800000000004</v>
      </c>
    </row>
    <row r="1638" spans="1:27" x14ac:dyDescent="0.2">
      <c r="A1638" t="s">
        <v>21</v>
      </c>
      <c r="B1638" t="s">
        <v>51</v>
      </c>
      <c r="C1638">
        <v>214</v>
      </c>
      <c r="D1638">
        <v>0.75692700000000002</v>
      </c>
      <c r="E1638">
        <v>0.60943800000000004</v>
      </c>
      <c r="F1638">
        <v>0.68318299999999998</v>
      </c>
      <c r="G1638">
        <v>0.64207800000000004</v>
      </c>
      <c r="I1638">
        <v>0.71005600000000002</v>
      </c>
      <c r="J1638">
        <v>0.602688</v>
      </c>
      <c r="K1638">
        <v>0.654451</v>
      </c>
      <c r="L1638">
        <v>0.64207800000000004</v>
      </c>
      <c r="N1638">
        <v>0.69399599999999995</v>
      </c>
      <c r="O1638">
        <v>0.64605299999999999</v>
      </c>
      <c r="P1638">
        <v>0.66408299999999998</v>
      </c>
      <c r="Q1638">
        <v>0.64207800000000004</v>
      </c>
      <c r="S1638">
        <v>0.67122199999999999</v>
      </c>
      <c r="T1638">
        <v>0.64495000000000002</v>
      </c>
      <c r="U1638">
        <v>0.65287499999999998</v>
      </c>
      <c r="V1638">
        <v>0.64207800000000004</v>
      </c>
      <c r="X1638">
        <v>0.65384500000000001</v>
      </c>
      <c r="Y1638">
        <v>0.59660500000000005</v>
      </c>
      <c r="Z1638">
        <v>0.62171200000000004</v>
      </c>
      <c r="AA1638">
        <v>0.64207800000000004</v>
      </c>
    </row>
    <row r="1639" spans="1:27" x14ac:dyDescent="0.2">
      <c r="A1639" t="s">
        <v>21</v>
      </c>
      <c r="B1639" t="s">
        <v>35</v>
      </c>
      <c r="C1639">
        <v>215</v>
      </c>
      <c r="D1639">
        <v>0.661358</v>
      </c>
      <c r="E1639">
        <v>0.630355</v>
      </c>
      <c r="F1639">
        <v>0.64807099999999995</v>
      </c>
      <c r="G1639">
        <v>0.64207800000000004</v>
      </c>
      <c r="I1639">
        <v>0.734066</v>
      </c>
      <c r="J1639">
        <v>0.67569699999999999</v>
      </c>
      <c r="K1639">
        <v>0.70553900000000003</v>
      </c>
      <c r="L1639">
        <v>0.64207800000000004</v>
      </c>
      <c r="N1639">
        <v>0.70233400000000001</v>
      </c>
      <c r="O1639">
        <v>0.652092</v>
      </c>
      <c r="P1639">
        <v>0.67504699999999995</v>
      </c>
      <c r="Q1639">
        <v>0.64207800000000004</v>
      </c>
      <c r="S1639">
        <v>0.68191500000000005</v>
      </c>
      <c r="T1639">
        <v>0.65485800000000005</v>
      </c>
      <c r="U1639">
        <v>0.66345299999999996</v>
      </c>
      <c r="V1639">
        <v>0.64207800000000004</v>
      </c>
      <c r="X1639">
        <v>0.665516</v>
      </c>
      <c r="Y1639">
        <v>0.620533</v>
      </c>
      <c r="Z1639">
        <v>0.63820299999999996</v>
      </c>
      <c r="AA1639">
        <v>0.64207800000000004</v>
      </c>
    </row>
    <row r="1640" spans="1:27" x14ac:dyDescent="0.2">
      <c r="A1640" t="s">
        <v>21</v>
      </c>
      <c r="B1640" t="s">
        <v>32</v>
      </c>
      <c r="C1640">
        <v>216</v>
      </c>
      <c r="D1640">
        <v>0.783914</v>
      </c>
      <c r="E1640">
        <v>0.787296</v>
      </c>
      <c r="F1640">
        <v>0.78536399999999995</v>
      </c>
      <c r="G1640">
        <v>0.64207800000000004</v>
      </c>
      <c r="I1640">
        <v>0.68095300000000003</v>
      </c>
      <c r="J1640">
        <v>0.69425000000000003</v>
      </c>
      <c r="K1640">
        <v>0.68665200000000004</v>
      </c>
      <c r="L1640">
        <v>0.64207800000000004</v>
      </c>
      <c r="N1640">
        <v>0.70112399999999997</v>
      </c>
      <c r="O1640">
        <v>0.67616600000000004</v>
      </c>
      <c r="P1640">
        <v>0.68807499999999999</v>
      </c>
      <c r="Q1640">
        <v>0.64207800000000004</v>
      </c>
      <c r="S1640">
        <v>0.69692100000000001</v>
      </c>
      <c r="T1640">
        <v>0.65161000000000002</v>
      </c>
      <c r="U1640">
        <v>0.67176899999999995</v>
      </c>
      <c r="V1640">
        <v>0.64207800000000004</v>
      </c>
      <c r="X1640">
        <v>0.68737700000000002</v>
      </c>
      <c r="Y1640">
        <v>0.65631300000000004</v>
      </c>
      <c r="Z1640">
        <v>0.66808699999999999</v>
      </c>
      <c r="AA1640">
        <v>0.64207800000000004</v>
      </c>
    </row>
    <row r="1641" spans="1:27" x14ac:dyDescent="0.2">
      <c r="A1641" t="s">
        <v>21</v>
      </c>
      <c r="B1641" t="s">
        <v>35</v>
      </c>
      <c r="C1641">
        <v>217</v>
      </c>
      <c r="D1641">
        <v>0.59758699999999998</v>
      </c>
      <c r="E1641">
        <v>0.665099</v>
      </c>
      <c r="F1641">
        <v>0.62652099999999999</v>
      </c>
      <c r="G1641">
        <v>0.64207800000000004</v>
      </c>
      <c r="I1641">
        <v>0.69577800000000001</v>
      </c>
      <c r="J1641">
        <v>0.71367899999999995</v>
      </c>
      <c r="K1641">
        <v>0.70304100000000003</v>
      </c>
      <c r="L1641">
        <v>0.64207800000000004</v>
      </c>
      <c r="N1641">
        <v>0.68192699999999995</v>
      </c>
      <c r="O1641">
        <v>0.67671300000000001</v>
      </c>
      <c r="P1641">
        <v>0.67742000000000002</v>
      </c>
      <c r="Q1641">
        <v>0.64207800000000004</v>
      </c>
      <c r="S1641">
        <v>0.70106500000000005</v>
      </c>
      <c r="T1641">
        <v>0.66674599999999995</v>
      </c>
      <c r="U1641">
        <v>0.68254899999999996</v>
      </c>
      <c r="V1641">
        <v>0.64207800000000004</v>
      </c>
      <c r="X1641">
        <v>0.69708499999999995</v>
      </c>
      <c r="Y1641">
        <v>0.667296</v>
      </c>
      <c r="Z1641">
        <v>0.67862199999999995</v>
      </c>
      <c r="AA1641">
        <v>0.64207800000000004</v>
      </c>
    </row>
    <row r="1642" spans="1:27" x14ac:dyDescent="0.2">
      <c r="A1642" t="s">
        <v>21</v>
      </c>
      <c r="B1642" t="s">
        <v>41</v>
      </c>
      <c r="C1642">
        <v>218</v>
      </c>
      <c r="D1642">
        <v>0.70583399999999996</v>
      </c>
      <c r="E1642">
        <v>0.68864099999999995</v>
      </c>
      <c r="F1642">
        <v>0.69723800000000002</v>
      </c>
      <c r="G1642">
        <v>0.64207800000000004</v>
      </c>
      <c r="I1642">
        <v>0.65478800000000004</v>
      </c>
      <c r="J1642">
        <v>0.655304</v>
      </c>
      <c r="K1642">
        <v>0.65122199999999997</v>
      </c>
      <c r="L1642">
        <v>0.64207800000000004</v>
      </c>
      <c r="N1642">
        <v>0.69783399999999995</v>
      </c>
      <c r="O1642">
        <v>0.68548600000000004</v>
      </c>
      <c r="P1642">
        <v>0.68931699999999996</v>
      </c>
      <c r="Q1642">
        <v>0.64207800000000004</v>
      </c>
      <c r="S1642">
        <v>0.70077800000000001</v>
      </c>
      <c r="T1642">
        <v>0.68393499999999996</v>
      </c>
      <c r="U1642">
        <v>0.69125599999999998</v>
      </c>
      <c r="V1642">
        <v>0.64207800000000004</v>
      </c>
      <c r="X1642">
        <v>0.70775699999999997</v>
      </c>
      <c r="Y1642">
        <v>0.60957700000000004</v>
      </c>
      <c r="Z1642">
        <v>0.68785799999999997</v>
      </c>
      <c r="AA1642">
        <v>0.64207800000000004</v>
      </c>
    </row>
    <row r="1643" spans="1:27" x14ac:dyDescent="0.2">
      <c r="A1643" t="s">
        <v>21</v>
      </c>
      <c r="B1643" t="s">
        <v>47</v>
      </c>
      <c r="C1643">
        <v>219</v>
      </c>
      <c r="D1643">
        <v>0.66094200000000003</v>
      </c>
      <c r="E1643">
        <v>0.61217299999999997</v>
      </c>
      <c r="F1643">
        <v>0.62990699999999999</v>
      </c>
      <c r="G1643">
        <v>0.64207800000000004</v>
      </c>
      <c r="I1643">
        <v>0.70255699999999999</v>
      </c>
      <c r="J1643">
        <v>0.65834499999999996</v>
      </c>
      <c r="K1643">
        <v>0.678234</v>
      </c>
      <c r="L1643">
        <v>0.64207800000000004</v>
      </c>
      <c r="N1643">
        <v>0.69203499999999996</v>
      </c>
      <c r="O1643">
        <v>0.67397799999999997</v>
      </c>
      <c r="P1643">
        <v>0.68107200000000001</v>
      </c>
      <c r="Q1643">
        <v>0.64207800000000004</v>
      </c>
      <c r="S1643">
        <v>0.711696</v>
      </c>
      <c r="T1643">
        <v>0.69961200000000001</v>
      </c>
      <c r="U1643">
        <v>0.70425599999999999</v>
      </c>
      <c r="V1643">
        <v>0.64207800000000004</v>
      </c>
      <c r="X1643">
        <v>0.71264000000000005</v>
      </c>
      <c r="Y1643">
        <v>0.60831800000000003</v>
      </c>
      <c r="Z1643">
        <v>0.69039399999999995</v>
      </c>
      <c r="AA1643">
        <v>0.64207800000000004</v>
      </c>
    </row>
    <row r="1644" spans="1:27" x14ac:dyDescent="0.2">
      <c r="A1644" t="s">
        <v>21</v>
      </c>
      <c r="B1644" t="s">
        <v>51</v>
      </c>
      <c r="C1644">
        <v>220</v>
      </c>
      <c r="D1644">
        <v>0.74089400000000005</v>
      </c>
      <c r="E1644">
        <v>0.67422099999999996</v>
      </c>
      <c r="F1644">
        <v>0.70755699999999999</v>
      </c>
      <c r="G1644">
        <v>0.64207800000000004</v>
      </c>
      <c r="I1644">
        <v>0.71891799999999995</v>
      </c>
      <c r="J1644">
        <v>0.67205000000000004</v>
      </c>
      <c r="K1644">
        <v>0.69386700000000001</v>
      </c>
      <c r="L1644">
        <v>0.64207800000000004</v>
      </c>
      <c r="N1644">
        <v>0.72007399999999999</v>
      </c>
      <c r="O1644">
        <v>0.68897799999999998</v>
      </c>
      <c r="P1644">
        <v>0.70358100000000001</v>
      </c>
      <c r="Q1644">
        <v>0.64207800000000004</v>
      </c>
      <c r="S1644">
        <v>0.69589299999999998</v>
      </c>
      <c r="T1644">
        <v>0.58714100000000002</v>
      </c>
      <c r="U1644">
        <v>0.688245</v>
      </c>
      <c r="V1644">
        <v>0.64207800000000004</v>
      </c>
      <c r="X1644">
        <v>0.712148</v>
      </c>
      <c r="Y1644">
        <v>0.62327600000000005</v>
      </c>
      <c r="Z1644">
        <v>0.69748200000000005</v>
      </c>
      <c r="AA1644">
        <v>0.64207800000000004</v>
      </c>
    </row>
    <row r="1645" spans="1:27" x14ac:dyDescent="0.2">
      <c r="A1645" t="s">
        <v>21</v>
      </c>
      <c r="B1645" t="s">
        <v>35</v>
      </c>
      <c r="C1645">
        <v>221</v>
      </c>
      <c r="D1645">
        <v>0.75492000000000004</v>
      </c>
      <c r="E1645">
        <v>0.72975699999999999</v>
      </c>
      <c r="F1645">
        <v>0.74413600000000002</v>
      </c>
      <c r="G1645">
        <v>0.64207800000000004</v>
      </c>
      <c r="I1645">
        <v>0.74453100000000005</v>
      </c>
      <c r="J1645">
        <v>0.71469199999999999</v>
      </c>
      <c r="K1645">
        <v>0.73025300000000004</v>
      </c>
      <c r="L1645">
        <v>0.64207800000000004</v>
      </c>
      <c r="N1645">
        <v>0.713565</v>
      </c>
      <c r="O1645">
        <v>0.55124899999999999</v>
      </c>
      <c r="P1645">
        <v>0.69879199999999997</v>
      </c>
      <c r="Q1645">
        <v>0.64207800000000004</v>
      </c>
      <c r="S1645">
        <v>0.71989300000000001</v>
      </c>
      <c r="T1645">
        <v>0.57132899999999998</v>
      </c>
      <c r="U1645">
        <v>0.69302900000000001</v>
      </c>
      <c r="V1645">
        <v>0.64207800000000004</v>
      </c>
      <c r="X1645">
        <v>0.72202100000000002</v>
      </c>
      <c r="Y1645">
        <v>0.63519300000000001</v>
      </c>
      <c r="Z1645">
        <v>0.708175</v>
      </c>
      <c r="AA1645">
        <v>0.64207800000000004</v>
      </c>
    </row>
    <row r="1646" spans="1:27" x14ac:dyDescent="0.2">
      <c r="A1646" t="s">
        <v>21</v>
      </c>
      <c r="B1646" t="s">
        <v>33</v>
      </c>
      <c r="C1646">
        <v>222</v>
      </c>
      <c r="D1646">
        <v>0.73777999999999999</v>
      </c>
      <c r="E1646">
        <v>0.740097</v>
      </c>
      <c r="F1646">
        <v>0.73906700000000003</v>
      </c>
      <c r="G1646">
        <v>0.64207800000000004</v>
      </c>
      <c r="I1646">
        <v>0.721997</v>
      </c>
      <c r="J1646">
        <v>0.48995100000000003</v>
      </c>
      <c r="K1646">
        <v>0.71883200000000003</v>
      </c>
      <c r="L1646">
        <v>0.64207800000000004</v>
      </c>
      <c r="N1646">
        <v>0.73449500000000001</v>
      </c>
      <c r="O1646">
        <v>0.53969800000000001</v>
      </c>
      <c r="P1646">
        <v>0.70481099999999997</v>
      </c>
      <c r="Q1646">
        <v>0.64207800000000004</v>
      </c>
      <c r="S1646">
        <v>0.72641999999999995</v>
      </c>
      <c r="T1646">
        <v>0.58352099999999996</v>
      </c>
      <c r="U1646">
        <v>0.70215799999999995</v>
      </c>
      <c r="V1646">
        <v>0.64207800000000004</v>
      </c>
      <c r="X1646">
        <v>0.71877500000000005</v>
      </c>
      <c r="Y1646">
        <v>0.63521499999999997</v>
      </c>
      <c r="Z1646">
        <v>0.70718099999999995</v>
      </c>
      <c r="AA1646">
        <v>0.64207800000000004</v>
      </c>
    </row>
    <row r="1647" spans="1:27" x14ac:dyDescent="0.2">
      <c r="A1647" t="s">
        <v>21</v>
      </c>
      <c r="B1647" t="s">
        <v>50</v>
      </c>
      <c r="C1647">
        <v>223</v>
      </c>
      <c r="D1647">
        <v>0.673292</v>
      </c>
      <c r="F1647">
        <v>0.673292</v>
      </c>
      <c r="G1647">
        <v>0.64207800000000004</v>
      </c>
      <c r="I1647">
        <v>0.72555400000000003</v>
      </c>
      <c r="K1647">
        <v>0.69078700000000004</v>
      </c>
      <c r="L1647">
        <v>0.64207800000000004</v>
      </c>
      <c r="N1647">
        <v>0.73662099999999997</v>
      </c>
      <c r="P1647">
        <v>0.71552899999999997</v>
      </c>
      <c r="Q1647">
        <v>0.64207800000000004</v>
      </c>
      <c r="S1647">
        <v>0.74199300000000001</v>
      </c>
      <c r="U1647">
        <v>0.721557</v>
      </c>
      <c r="V1647">
        <v>0.64207800000000004</v>
      </c>
      <c r="X1647">
        <v>0.733487</v>
      </c>
      <c r="Z1647">
        <v>0.714839</v>
      </c>
      <c r="AA1647">
        <v>0.64207800000000004</v>
      </c>
    </row>
    <row r="1648" spans="1:27" x14ac:dyDescent="0.2">
      <c r="A1648" t="s">
        <v>21</v>
      </c>
      <c r="B1648" t="s">
        <v>34</v>
      </c>
      <c r="C1648">
        <v>224</v>
      </c>
      <c r="D1648">
        <v>0.76558999999999999</v>
      </c>
      <c r="E1648">
        <v>0.55441600000000002</v>
      </c>
      <c r="F1648">
        <v>0.66000300000000001</v>
      </c>
      <c r="G1648">
        <v>0.64207800000000004</v>
      </c>
      <c r="I1648">
        <v>0.73013499999999998</v>
      </c>
      <c r="J1648">
        <v>0.442799</v>
      </c>
      <c r="K1648">
        <v>0.69814699999999996</v>
      </c>
      <c r="L1648">
        <v>0.64207800000000004</v>
      </c>
      <c r="N1648">
        <v>0.73962799999999995</v>
      </c>
      <c r="O1648">
        <v>0.56598700000000002</v>
      </c>
      <c r="P1648">
        <v>0.71984199999999998</v>
      </c>
      <c r="Q1648">
        <v>0.64207800000000004</v>
      </c>
      <c r="S1648">
        <v>0.74303799999999998</v>
      </c>
      <c r="T1648">
        <v>0.62103200000000003</v>
      </c>
      <c r="U1648">
        <v>0.73111000000000004</v>
      </c>
      <c r="V1648">
        <v>0.64207800000000004</v>
      </c>
      <c r="X1648">
        <v>0.74023499999999998</v>
      </c>
      <c r="Y1648">
        <v>0.63865000000000005</v>
      </c>
      <c r="Z1648">
        <v>0.71930000000000005</v>
      </c>
      <c r="AA1648">
        <v>0.64207800000000004</v>
      </c>
    </row>
    <row r="1649" spans="1:27" x14ac:dyDescent="0.2">
      <c r="A1649" t="s">
        <v>21</v>
      </c>
      <c r="B1649" t="s">
        <v>44</v>
      </c>
      <c r="C1649">
        <v>225</v>
      </c>
      <c r="D1649">
        <v>0.75152200000000002</v>
      </c>
      <c r="E1649">
        <v>0.77398100000000003</v>
      </c>
      <c r="F1649">
        <v>0.76114700000000002</v>
      </c>
      <c r="G1649">
        <v>0.64207800000000004</v>
      </c>
      <c r="I1649">
        <v>0.76235600000000003</v>
      </c>
      <c r="J1649">
        <v>0.69661200000000001</v>
      </c>
      <c r="K1649">
        <v>0.72894899999999996</v>
      </c>
      <c r="L1649">
        <v>0.64207800000000004</v>
      </c>
      <c r="N1649">
        <v>0.74171399999999998</v>
      </c>
      <c r="O1649">
        <v>0.57547499999999996</v>
      </c>
      <c r="P1649">
        <v>0.72691300000000003</v>
      </c>
      <c r="Q1649">
        <v>0.64207800000000004</v>
      </c>
      <c r="S1649">
        <v>0.74368100000000004</v>
      </c>
      <c r="T1649">
        <v>0.61136599999999997</v>
      </c>
      <c r="U1649">
        <v>0.72634100000000001</v>
      </c>
      <c r="V1649">
        <v>0.64207800000000004</v>
      </c>
      <c r="X1649">
        <v>0.74944299999999997</v>
      </c>
      <c r="Y1649">
        <v>0.65171699999999999</v>
      </c>
      <c r="Z1649">
        <v>0.73113799999999995</v>
      </c>
      <c r="AA1649">
        <v>0.64207800000000004</v>
      </c>
    </row>
    <row r="1650" spans="1:27" x14ac:dyDescent="0.2">
      <c r="A1650" t="s">
        <v>21</v>
      </c>
      <c r="B1650" t="s">
        <v>37</v>
      </c>
      <c r="C1650">
        <v>226</v>
      </c>
      <c r="D1650">
        <v>0.76995599999999997</v>
      </c>
      <c r="E1650">
        <v>0.76144000000000001</v>
      </c>
      <c r="F1650">
        <v>0.76569799999999999</v>
      </c>
      <c r="G1650">
        <v>0.64207800000000004</v>
      </c>
      <c r="I1650">
        <v>0.75656199999999996</v>
      </c>
      <c r="J1650">
        <v>0.77431899999999998</v>
      </c>
      <c r="K1650">
        <v>0.76709099999999997</v>
      </c>
      <c r="L1650">
        <v>0.64207800000000004</v>
      </c>
      <c r="N1650">
        <v>0.75893900000000003</v>
      </c>
      <c r="O1650">
        <v>0.70789299999999999</v>
      </c>
      <c r="P1650">
        <v>0.734406</v>
      </c>
      <c r="Q1650">
        <v>0.64207800000000004</v>
      </c>
      <c r="S1650">
        <v>0.74972099999999997</v>
      </c>
      <c r="T1650">
        <v>0.60984300000000002</v>
      </c>
      <c r="U1650">
        <v>0.72737600000000002</v>
      </c>
      <c r="V1650">
        <v>0.64207800000000004</v>
      </c>
      <c r="X1650">
        <v>0.74726599999999999</v>
      </c>
      <c r="Y1650">
        <v>0.66435500000000003</v>
      </c>
      <c r="Z1650">
        <v>0.73824400000000001</v>
      </c>
      <c r="AA1650">
        <v>0.64207800000000004</v>
      </c>
    </row>
    <row r="1651" spans="1:27" x14ac:dyDescent="0.2">
      <c r="A1651" t="s">
        <v>21</v>
      </c>
      <c r="B1651" t="s">
        <v>48</v>
      </c>
      <c r="C1651">
        <v>227</v>
      </c>
      <c r="D1651">
        <v>0.74820799999999998</v>
      </c>
      <c r="E1651">
        <v>0.78753600000000001</v>
      </c>
      <c r="F1651">
        <v>0.77442599999999995</v>
      </c>
      <c r="G1651">
        <v>0.64207800000000004</v>
      </c>
      <c r="I1651">
        <v>0.75919499999999995</v>
      </c>
      <c r="J1651">
        <v>0.73702299999999998</v>
      </c>
      <c r="K1651">
        <v>0.75029400000000002</v>
      </c>
      <c r="L1651">
        <v>0.64207800000000004</v>
      </c>
      <c r="N1651">
        <v>0.76183299999999998</v>
      </c>
      <c r="O1651">
        <v>0.74289700000000003</v>
      </c>
      <c r="P1651">
        <v>0.751668</v>
      </c>
      <c r="Q1651">
        <v>0.64207800000000004</v>
      </c>
      <c r="S1651">
        <v>0.76242699999999997</v>
      </c>
      <c r="T1651">
        <v>0.71782999999999997</v>
      </c>
      <c r="U1651">
        <v>0.73978100000000002</v>
      </c>
      <c r="V1651">
        <v>0.64207800000000004</v>
      </c>
      <c r="X1651">
        <v>0.74860300000000002</v>
      </c>
      <c r="Y1651">
        <v>0.66436899999999999</v>
      </c>
      <c r="Z1651">
        <v>0.73815500000000001</v>
      </c>
      <c r="AA1651">
        <v>0.64207800000000004</v>
      </c>
    </row>
    <row r="1652" spans="1:27" x14ac:dyDescent="0.2">
      <c r="A1652" t="s">
        <v>21</v>
      </c>
      <c r="B1652" t="s">
        <v>34</v>
      </c>
      <c r="C1652">
        <v>228</v>
      </c>
      <c r="D1652">
        <v>0.75941999999999998</v>
      </c>
      <c r="E1652">
        <v>0.66209200000000001</v>
      </c>
      <c r="F1652">
        <v>0.71075600000000005</v>
      </c>
      <c r="G1652">
        <v>0.64207800000000004</v>
      </c>
      <c r="I1652">
        <v>0.76256299999999999</v>
      </c>
      <c r="J1652">
        <v>0.72635400000000006</v>
      </c>
      <c r="K1652">
        <v>0.74383100000000002</v>
      </c>
      <c r="L1652">
        <v>0.64207800000000004</v>
      </c>
      <c r="N1652">
        <v>0.76397599999999999</v>
      </c>
      <c r="O1652">
        <v>0.73928300000000002</v>
      </c>
      <c r="P1652">
        <v>0.75146400000000002</v>
      </c>
      <c r="Q1652">
        <v>0.64207800000000004</v>
      </c>
      <c r="S1652">
        <v>0.75547699999999995</v>
      </c>
      <c r="T1652">
        <v>0.75480499999999995</v>
      </c>
      <c r="U1652">
        <v>0.757741</v>
      </c>
      <c r="V1652">
        <v>0.64207800000000004</v>
      </c>
      <c r="X1652">
        <v>0.74619500000000005</v>
      </c>
      <c r="Y1652">
        <v>0.653756</v>
      </c>
      <c r="Z1652">
        <v>0.73296499999999998</v>
      </c>
      <c r="AA1652">
        <v>0.64207800000000004</v>
      </c>
    </row>
    <row r="1653" spans="1:27" x14ac:dyDescent="0.2">
      <c r="A1653" t="s">
        <v>21</v>
      </c>
      <c r="B1653" t="s">
        <v>48</v>
      </c>
      <c r="C1653">
        <v>229</v>
      </c>
      <c r="D1653">
        <v>0.78005999999999998</v>
      </c>
      <c r="E1653">
        <v>0.72943500000000006</v>
      </c>
      <c r="F1653">
        <v>0.74631000000000003</v>
      </c>
      <c r="G1653">
        <v>0.64207800000000004</v>
      </c>
      <c r="I1653">
        <v>0.767239</v>
      </c>
      <c r="J1653">
        <v>0.71581300000000003</v>
      </c>
      <c r="K1653">
        <v>0.73906499999999997</v>
      </c>
      <c r="L1653">
        <v>0.64207800000000004</v>
      </c>
      <c r="N1653">
        <v>0.75337299999999996</v>
      </c>
      <c r="O1653">
        <v>0.74964200000000003</v>
      </c>
      <c r="P1653">
        <v>0.75546899999999995</v>
      </c>
      <c r="Q1653">
        <v>0.64207800000000004</v>
      </c>
      <c r="S1653">
        <v>0.75806300000000004</v>
      </c>
      <c r="T1653">
        <v>0.74851000000000001</v>
      </c>
      <c r="U1653">
        <v>0.75517100000000004</v>
      </c>
      <c r="V1653">
        <v>0.64207800000000004</v>
      </c>
      <c r="X1653">
        <v>0.74954600000000005</v>
      </c>
      <c r="Y1653">
        <v>0.70884899999999995</v>
      </c>
      <c r="Z1653">
        <v>0.73158299999999998</v>
      </c>
      <c r="AA1653">
        <v>0.64207800000000004</v>
      </c>
    </row>
    <row r="1654" spans="1:27" x14ac:dyDescent="0.2">
      <c r="A1654" t="s">
        <v>21</v>
      </c>
      <c r="B1654" t="s">
        <v>49</v>
      </c>
      <c r="C1654">
        <v>230</v>
      </c>
      <c r="D1654">
        <v>0.76223600000000002</v>
      </c>
      <c r="E1654">
        <v>0.755911</v>
      </c>
      <c r="F1654">
        <v>0.76012800000000003</v>
      </c>
      <c r="G1654">
        <v>0.64207800000000004</v>
      </c>
      <c r="I1654">
        <v>0.75307800000000003</v>
      </c>
      <c r="J1654">
        <v>0.76619499999999996</v>
      </c>
      <c r="K1654">
        <v>0.76405400000000001</v>
      </c>
      <c r="L1654">
        <v>0.64207800000000004</v>
      </c>
      <c r="N1654">
        <v>0.757656</v>
      </c>
      <c r="O1654">
        <v>0.73811800000000005</v>
      </c>
      <c r="P1654">
        <v>0.74921400000000005</v>
      </c>
      <c r="Q1654">
        <v>0.64207800000000004</v>
      </c>
      <c r="S1654">
        <v>0.74968299999999999</v>
      </c>
      <c r="T1654">
        <v>0.72878299999999996</v>
      </c>
      <c r="U1654">
        <v>0.74321099999999996</v>
      </c>
      <c r="V1654">
        <v>0.64207800000000004</v>
      </c>
      <c r="X1654">
        <v>0.75139400000000001</v>
      </c>
      <c r="Y1654">
        <v>0.72922900000000002</v>
      </c>
      <c r="Z1654">
        <v>0.74269700000000005</v>
      </c>
      <c r="AA1654">
        <v>0.64207800000000004</v>
      </c>
    </row>
    <row r="1655" spans="1:27" x14ac:dyDescent="0.2">
      <c r="A1655" t="s">
        <v>21</v>
      </c>
      <c r="B1655" t="s">
        <v>45</v>
      </c>
      <c r="C1655">
        <v>231</v>
      </c>
      <c r="D1655">
        <v>0.71693899999999999</v>
      </c>
      <c r="E1655">
        <v>0.81323800000000002</v>
      </c>
      <c r="F1655">
        <v>0.78572399999999998</v>
      </c>
      <c r="G1655">
        <v>0.64207800000000004</v>
      </c>
      <c r="I1655">
        <v>0.74960000000000004</v>
      </c>
      <c r="J1655">
        <v>0.76635500000000001</v>
      </c>
      <c r="K1655">
        <v>0.76300100000000004</v>
      </c>
      <c r="L1655">
        <v>0.64207800000000004</v>
      </c>
      <c r="N1655">
        <v>0.748031</v>
      </c>
      <c r="O1655">
        <v>0.73037099999999999</v>
      </c>
      <c r="P1655">
        <v>0.74345899999999998</v>
      </c>
      <c r="Q1655">
        <v>0.64207800000000004</v>
      </c>
      <c r="S1655">
        <v>0.74424699999999999</v>
      </c>
      <c r="T1655">
        <v>0.70285299999999995</v>
      </c>
      <c r="U1655">
        <v>0.72659099999999999</v>
      </c>
      <c r="V1655">
        <v>0.64207800000000004</v>
      </c>
      <c r="X1655">
        <v>0.74666699999999997</v>
      </c>
      <c r="Y1655">
        <v>0.71570500000000004</v>
      </c>
      <c r="Z1655">
        <v>0.73484400000000005</v>
      </c>
      <c r="AA1655">
        <v>0.64207800000000004</v>
      </c>
    </row>
    <row r="1656" spans="1:27" x14ac:dyDescent="0.2">
      <c r="A1656" t="s">
        <v>21</v>
      </c>
      <c r="B1656" t="s">
        <v>48</v>
      </c>
      <c r="C1656">
        <v>232</v>
      </c>
      <c r="D1656">
        <v>0.76962399999999997</v>
      </c>
      <c r="E1656">
        <v>0.72991600000000001</v>
      </c>
      <c r="F1656">
        <v>0.74315200000000003</v>
      </c>
      <c r="G1656">
        <v>0.64207800000000004</v>
      </c>
      <c r="I1656">
        <v>0.73261900000000002</v>
      </c>
      <c r="J1656">
        <v>0.72216999999999998</v>
      </c>
      <c r="K1656">
        <v>0.73695299999999997</v>
      </c>
      <c r="L1656">
        <v>0.64207800000000004</v>
      </c>
      <c r="N1656">
        <v>0.73404999999999998</v>
      </c>
      <c r="O1656">
        <v>0.70568900000000001</v>
      </c>
      <c r="P1656">
        <v>0.72581499999999999</v>
      </c>
      <c r="Q1656">
        <v>0.64207800000000004</v>
      </c>
      <c r="S1656">
        <v>0.74803200000000003</v>
      </c>
      <c r="T1656">
        <v>0.71949600000000002</v>
      </c>
      <c r="U1656">
        <v>0.73680599999999996</v>
      </c>
      <c r="V1656">
        <v>0.64207800000000004</v>
      </c>
      <c r="X1656">
        <v>0.73414199999999996</v>
      </c>
      <c r="Y1656">
        <v>0.69343500000000002</v>
      </c>
      <c r="Z1656">
        <v>0.71919900000000003</v>
      </c>
      <c r="AA1656">
        <v>0.64207800000000004</v>
      </c>
    </row>
    <row r="1657" spans="1:27" x14ac:dyDescent="0.2">
      <c r="A1657" t="s">
        <v>21</v>
      </c>
      <c r="B1657" t="s">
        <v>43</v>
      </c>
      <c r="C1657">
        <v>233</v>
      </c>
      <c r="D1657">
        <v>0.71129500000000001</v>
      </c>
      <c r="E1657">
        <v>0.62335499999999999</v>
      </c>
      <c r="F1657">
        <v>0.68198099999999995</v>
      </c>
      <c r="G1657">
        <v>0.64207800000000004</v>
      </c>
      <c r="I1657">
        <v>0.73035799999999995</v>
      </c>
      <c r="J1657">
        <v>0.65309799999999996</v>
      </c>
      <c r="K1657">
        <v>0.694407</v>
      </c>
      <c r="L1657">
        <v>0.64207800000000004</v>
      </c>
      <c r="N1657">
        <v>0.73878600000000005</v>
      </c>
      <c r="O1657">
        <v>0.71022600000000002</v>
      </c>
      <c r="P1657">
        <v>0.73024100000000003</v>
      </c>
      <c r="Q1657">
        <v>0.64207800000000004</v>
      </c>
      <c r="S1657">
        <v>0.73652799999999996</v>
      </c>
      <c r="T1657">
        <v>0.70460800000000001</v>
      </c>
      <c r="U1657">
        <v>0.72658400000000001</v>
      </c>
      <c r="V1657">
        <v>0.64207800000000004</v>
      </c>
      <c r="X1657">
        <v>0.706959</v>
      </c>
      <c r="Y1657">
        <v>0.666103</v>
      </c>
      <c r="Z1657">
        <v>0.69031799999999999</v>
      </c>
      <c r="AA1657">
        <v>0.64207800000000004</v>
      </c>
    </row>
    <row r="1658" spans="1:27" x14ac:dyDescent="0.2">
      <c r="A1658" t="s">
        <v>21</v>
      </c>
      <c r="B1658" t="s">
        <v>41</v>
      </c>
      <c r="C1658">
        <v>234</v>
      </c>
      <c r="D1658">
        <v>0.71015499999999998</v>
      </c>
      <c r="E1658">
        <v>0.60602299999999998</v>
      </c>
      <c r="F1658">
        <v>0.65808900000000004</v>
      </c>
      <c r="G1658">
        <v>0.64207800000000004</v>
      </c>
      <c r="I1658">
        <v>0.73578900000000003</v>
      </c>
      <c r="J1658">
        <v>0.66932499999999995</v>
      </c>
      <c r="K1658">
        <v>0.70744200000000002</v>
      </c>
      <c r="L1658">
        <v>0.64207800000000004</v>
      </c>
      <c r="N1658">
        <v>0.73530399999999996</v>
      </c>
      <c r="O1658">
        <v>0.67262100000000002</v>
      </c>
      <c r="P1658">
        <v>0.70804699999999998</v>
      </c>
      <c r="Q1658">
        <v>0.64207800000000004</v>
      </c>
      <c r="S1658">
        <v>0.71794800000000003</v>
      </c>
      <c r="T1658">
        <v>0.67040100000000002</v>
      </c>
      <c r="U1658">
        <v>0.70279599999999998</v>
      </c>
      <c r="V1658">
        <v>0.64207800000000004</v>
      </c>
      <c r="X1658">
        <v>0.68419799999999997</v>
      </c>
      <c r="Y1658">
        <v>0.66071400000000002</v>
      </c>
      <c r="Z1658">
        <v>0.67671599999999998</v>
      </c>
      <c r="AA1658">
        <v>0.64207800000000004</v>
      </c>
    </row>
    <row r="1659" spans="1:27" x14ac:dyDescent="0.2">
      <c r="A1659" t="s">
        <v>21</v>
      </c>
      <c r="B1659" t="s">
        <v>51</v>
      </c>
      <c r="C1659">
        <v>235</v>
      </c>
      <c r="D1659">
        <v>0.78591699999999998</v>
      </c>
      <c r="E1659">
        <v>0.77859599999999995</v>
      </c>
      <c r="F1659">
        <v>0.78225699999999998</v>
      </c>
      <c r="G1659">
        <v>0.64207800000000004</v>
      </c>
      <c r="I1659">
        <v>0.73186700000000005</v>
      </c>
      <c r="J1659">
        <v>0.66994500000000001</v>
      </c>
      <c r="K1659">
        <v>0.70503499999999997</v>
      </c>
      <c r="L1659">
        <v>0.64207800000000004</v>
      </c>
      <c r="N1659">
        <v>0.70781499999999997</v>
      </c>
      <c r="O1659">
        <v>0.62993100000000002</v>
      </c>
      <c r="P1659">
        <v>0.67813900000000005</v>
      </c>
      <c r="Q1659">
        <v>0.64207800000000004</v>
      </c>
      <c r="S1659">
        <v>0.67969999999999997</v>
      </c>
      <c r="T1659">
        <v>0.62378</v>
      </c>
      <c r="U1659">
        <v>0.65579699999999996</v>
      </c>
      <c r="V1659">
        <v>0.64207800000000004</v>
      </c>
      <c r="X1659">
        <v>0.65791599999999995</v>
      </c>
      <c r="Y1659">
        <v>0.64480400000000004</v>
      </c>
      <c r="Z1659">
        <v>0.65597499999999997</v>
      </c>
      <c r="AA1659">
        <v>0.64207800000000004</v>
      </c>
    </row>
    <row r="1660" spans="1:27" x14ac:dyDescent="0.2">
      <c r="A1660" t="s">
        <v>21</v>
      </c>
      <c r="B1660" t="s">
        <v>43</v>
      </c>
      <c r="C1660">
        <v>236</v>
      </c>
      <c r="D1660">
        <v>0.69952999999999999</v>
      </c>
      <c r="E1660">
        <v>0.62521599999999999</v>
      </c>
      <c r="F1660">
        <v>0.674759</v>
      </c>
      <c r="G1660">
        <v>0.64207800000000004</v>
      </c>
      <c r="I1660">
        <v>0.70587599999999995</v>
      </c>
      <c r="J1660">
        <v>0.64009199999999999</v>
      </c>
      <c r="K1660">
        <v>0.68354099999999995</v>
      </c>
      <c r="L1660">
        <v>0.64207800000000004</v>
      </c>
      <c r="N1660">
        <v>0.65539599999999998</v>
      </c>
      <c r="O1660">
        <v>0.60263699999999998</v>
      </c>
      <c r="P1660">
        <v>0.63309000000000004</v>
      </c>
      <c r="Q1660">
        <v>0.64207800000000004</v>
      </c>
      <c r="S1660">
        <v>0.64247399999999999</v>
      </c>
      <c r="T1660">
        <v>0.60562199999999999</v>
      </c>
      <c r="U1660">
        <v>0.62979499999999999</v>
      </c>
      <c r="V1660">
        <v>0.64207800000000004</v>
      </c>
      <c r="X1660">
        <v>0.63536199999999998</v>
      </c>
      <c r="Y1660">
        <v>0.58850199999999997</v>
      </c>
      <c r="Z1660">
        <v>0.61645099999999997</v>
      </c>
      <c r="AA1660">
        <v>0.64207800000000004</v>
      </c>
    </row>
    <row r="1661" spans="1:27" x14ac:dyDescent="0.2">
      <c r="A1661" t="s">
        <v>21</v>
      </c>
      <c r="B1661" t="s">
        <v>43</v>
      </c>
      <c r="C1661">
        <v>237</v>
      </c>
      <c r="D1661">
        <v>0.63217999999999996</v>
      </c>
      <c r="E1661">
        <v>0.51646300000000001</v>
      </c>
      <c r="F1661">
        <v>0.593607</v>
      </c>
      <c r="G1661">
        <v>0.64207800000000004</v>
      </c>
      <c r="I1661">
        <v>0.59363600000000005</v>
      </c>
      <c r="J1661">
        <v>0.54285600000000001</v>
      </c>
      <c r="K1661">
        <v>0.57503400000000005</v>
      </c>
      <c r="L1661">
        <v>0.64207800000000004</v>
      </c>
      <c r="N1661">
        <v>0.615174</v>
      </c>
      <c r="O1661">
        <v>0.60199499999999995</v>
      </c>
      <c r="P1661">
        <v>0.61369899999999999</v>
      </c>
      <c r="Q1661">
        <v>0.64207800000000004</v>
      </c>
      <c r="S1661">
        <v>0.61099800000000004</v>
      </c>
      <c r="T1661">
        <v>0.59577500000000005</v>
      </c>
      <c r="U1661">
        <v>0.60639200000000004</v>
      </c>
      <c r="V1661">
        <v>0.64207800000000004</v>
      </c>
      <c r="X1661">
        <v>0.63654299999999997</v>
      </c>
      <c r="Y1661">
        <v>0.58057599999999998</v>
      </c>
      <c r="Z1661">
        <v>0.61122799999999999</v>
      </c>
      <c r="AA1661">
        <v>0.64207800000000004</v>
      </c>
    </row>
    <row r="1662" spans="1:27" x14ac:dyDescent="0.2">
      <c r="A1662" t="s">
        <v>21</v>
      </c>
      <c r="B1662" t="s">
        <v>36</v>
      </c>
      <c r="C1662">
        <v>238</v>
      </c>
      <c r="D1662">
        <v>0.44919799999999999</v>
      </c>
      <c r="E1662">
        <v>0.48688900000000002</v>
      </c>
      <c r="F1662">
        <v>0.45673599999999998</v>
      </c>
      <c r="G1662">
        <v>0.64207800000000004</v>
      </c>
      <c r="I1662">
        <v>0.53014099999999997</v>
      </c>
      <c r="J1662">
        <v>0.53538799999999998</v>
      </c>
      <c r="K1662">
        <v>0.53715999999999997</v>
      </c>
      <c r="L1662">
        <v>0.64207800000000004</v>
      </c>
      <c r="N1662">
        <v>0.55618299999999998</v>
      </c>
      <c r="O1662">
        <v>0.55716100000000002</v>
      </c>
      <c r="P1662">
        <v>0.56088000000000005</v>
      </c>
      <c r="Q1662">
        <v>0.64207800000000004</v>
      </c>
      <c r="S1662">
        <v>0.58299599999999996</v>
      </c>
      <c r="T1662">
        <v>0.52871299999999999</v>
      </c>
      <c r="U1662">
        <v>0.55886000000000002</v>
      </c>
      <c r="V1662">
        <v>0.64207800000000004</v>
      </c>
      <c r="X1662">
        <v>0.630749</v>
      </c>
      <c r="Y1662">
        <v>0.55791999999999997</v>
      </c>
      <c r="Z1662">
        <v>0.60101700000000002</v>
      </c>
      <c r="AA1662">
        <v>0.64207800000000004</v>
      </c>
    </row>
    <row r="1663" spans="1:27" x14ac:dyDescent="0.2">
      <c r="A1663" t="s">
        <v>21</v>
      </c>
      <c r="B1663" t="s">
        <v>38</v>
      </c>
      <c r="C1663">
        <v>239</v>
      </c>
      <c r="D1663">
        <v>0.50904499999999997</v>
      </c>
      <c r="E1663">
        <v>0.60281099999999999</v>
      </c>
      <c r="F1663">
        <v>0.561137</v>
      </c>
      <c r="G1663">
        <v>0.64207800000000004</v>
      </c>
      <c r="I1663">
        <v>0.483068</v>
      </c>
      <c r="J1663">
        <v>0.54804200000000003</v>
      </c>
      <c r="K1663">
        <v>0.51201099999999999</v>
      </c>
      <c r="L1663">
        <v>0.64207800000000004</v>
      </c>
      <c r="N1663">
        <v>0.51910400000000001</v>
      </c>
      <c r="O1663">
        <v>0.45943499999999998</v>
      </c>
      <c r="P1663">
        <v>0.49100100000000002</v>
      </c>
      <c r="Q1663">
        <v>0.64207800000000004</v>
      </c>
      <c r="S1663">
        <v>0.57499800000000001</v>
      </c>
      <c r="T1663">
        <v>0.52120699999999998</v>
      </c>
      <c r="U1663">
        <v>0.55114799999999997</v>
      </c>
      <c r="V1663">
        <v>0.64207800000000004</v>
      </c>
      <c r="X1663">
        <v>0.63535600000000003</v>
      </c>
      <c r="Y1663">
        <v>0.56650900000000004</v>
      </c>
      <c r="Z1663">
        <v>0.60561399999999999</v>
      </c>
      <c r="AA1663">
        <v>0.64207800000000004</v>
      </c>
    </row>
    <row r="1664" spans="1:27" x14ac:dyDescent="0.2">
      <c r="A1664" t="s">
        <v>21</v>
      </c>
      <c r="B1664" t="s">
        <v>32</v>
      </c>
      <c r="C1664">
        <v>240</v>
      </c>
      <c r="D1664">
        <v>0.49095899999999998</v>
      </c>
      <c r="E1664">
        <v>0.55442499999999995</v>
      </c>
      <c r="F1664">
        <v>0.51815900000000004</v>
      </c>
      <c r="G1664">
        <v>0.64207800000000004</v>
      </c>
      <c r="I1664">
        <v>0.50471500000000002</v>
      </c>
      <c r="J1664">
        <v>0.43127500000000002</v>
      </c>
      <c r="K1664">
        <v>0.46822000000000003</v>
      </c>
      <c r="L1664">
        <v>0.64207800000000004</v>
      </c>
      <c r="N1664">
        <v>0.53865499999999999</v>
      </c>
      <c r="O1664">
        <v>0.50135399999999997</v>
      </c>
      <c r="P1664">
        <v>0.51793299999999998</v>
      </c>
      <c r="Q1664">
        <v>0.64207800000000004</v>
      </c>
      <c r="S1664">
        <v>0.57590699999999995</v>
      </c>
      <c r="T1664">
        <v>0.50056100000000003</v>
      </c>
      <c r="U1664">
        <v>0.54487200000000002</v>
      </c>
      <c r="V1664">
        <v>0.64207800000000004</v>
      </c>
      <c r="X1664">
        <v>0.64578599999999997</v>
      </c>
      <c r="Y1664">
        <v>0.58227899999999999</v>
      </c>
      <c r="Z1664">
        <v>0.61900900000000003</v>
      </c>
      <c r="AA1664">
        <v>0.64207800000000004</v>
      </c>
    </row>
    <row r="1665" spans="1:27" x14ac:dyDescent="0.2">
      <c r="A1665" t="s">
        <v>21</v>
      </c>
      <c r="B1665" t="s">
        <v>34</v>
      </c>
      <c r="C1665">
        <v>241</v>
      </c>
      <c r="D1665">
        <v>0.51414000000000004</v>
      </c>
      <c r="E1665">
        <v>0.13658699999999999</v>
      </c>
      <c r="F1665">
        <v>0.32536300000000001</v>
      </c>
      <c r="G1665">
        <v>0.64207800000000004</v>
      </c>
      <c r="I1665">
        <v>0.57834399999999997</v>
      </c>
      <c r="J1665">
        <v>0.472356</v>
      </c>
      <c r="K1665">
        <v>0.52393100000000004</v>
      </c>
      <c r="L1665">
        <v>0.64207800000000004</v>
      </c>
      <c r="N1665">
        <v>0.58999400000000002</v>
      </c>
      <c r="O1665">
        <v>0.500116</v>
      </c>
      <c r="P1665">
        <v>0.55275200000000002</v>
      </c>
      <c r="Q1665">
        <v>0.64207800000000004</v>
      </c>
      <c r="S1665">
        <v>0.59444900000000001</v>
      </c>
      <c r="T1665">
        <v>0.52932900000000005</v>
      </c>
      <c r="U1665">
        <v>0.56472</v>
      </c>
      <c r="V1665">
        <v>0.64207800000000004</v>
      </c>
      <c r="X1665">
        <v>0.645424</v>
      </c>
      <c r="Y1665">
        <v>0.58748699999999998</v>
      </c>
      <c r="Z1665">
        <v>0.61995999999999996</v>
      </c>
      <c r="AA1665">
        <v>0.64207800000000004</v>
      </c>
    </row>
    <row r="1666" spans="1:27" x14ac:dyDescent="0.2">
      <c r="A1666" t="s">
        <v>21</v>
      </c>
      <c r="B1666" t="s">
        <v>44</v>
      </c>
      <c r="C1666">
        <v>242</v>
      </c>
      <c r="D1666">
        <v>0.72993300000000005</v>
      </c>
      <c r="E1666">
        <v>0.72605500000000001</v>
      </c>
      <c r="F1666">
        <v>0.728271</v>
      </c>
      <c r="G1666">
        <v>0.64207800000000004</v>
      </c>
      <c r="I1666">
        <v>0.64998800000000001</v>
      </c>
      <c r="J1666">
        <v>0.44778000000000001</v>
      </c>
      <c r="K1666">
        <v>0.56148699999999996</v>
      </c>
      <c r="L1666">
        <v>0.64207800000000004</v>
      </c>
      <c r="N1666">
        <v>0.64057900000000001</v>
      </c>
      <c r="O1666">
        <v>0.52312000000000003</v>
      </c>
      <c r="P1666">
        <v>0.58703399999999994</v>
      </c>
      <c r="Q1666">
        <v>0.64207800000000004</v>
      </c>
      <c r="S1666">
        <v>0.64811799999999997</v>
      </c>
      <c r="T1666">
        <v>0.571129</v>
      </c>
      <c r="U1666">
        <v>0.614533</v>
      </c>
      <c r="V1666">
        <v>0.64207800000000004</v>
      </c>
      <c r="X1666">
        <v>0.64690599999999998</v>
      </c>
      <c r="Y1666">
        <v>0.59573500000000001</v>
      </c>
      <c r="Z1666">
        <v>0.62369699999999995</v>
      </c>
      <c r="AA1666">
        <v>0.64207800000000004</v>
      </c>
    </row>
    <row r="1667" spans="1:27" x14ac:dyDescent="0.2">
      <c r="A1667" t="s">
        <v>21</v>
      </c>
      <c r="B1667" t="s">
        <v>43</v>
      </c>
      <c r="C1667">
        <v>243</v>
      </c>
      <c r="D1667">
        <v>0.70589199999999996</v>
      </c>
      <c r="E1667">
        <v>0.48069899999999999</v>
      </c>
      <c r="F1667">
        <v>0.63082700000000003</v>
      </c>
      <c r="G1667">
        <v>0.64207800000000004</v>
      </c>
      <c r="I1667">
        <v>0.732599</v>
      </c>
      <c r="J1667">
        <v>0.64153000000000004</v>
      </c>
      <c r="K1667">
        <v>0.69721500000000003</v>
      </c>
      <c r="L1667">
        <v>0.64207800000000004</v>
      </c>
      <c r="N1667">
        <v>0.70736399999999999</v>
      </c>
      <c r="O1667">
        <v>0.568133</v>
      </c>
      <c r="P1667">
        <v>0.64448799999999995</v>
      </c>
      <c r="Q1667">
        <v>0.64207800000000004</v>
      </c>
      <c r="S1667">
        <v>0.68710099999999996</v>
      </c>
      <c r="T1667">
        <v>0.60442499999999999</v>
      </c>
      <c r="U1667">
        <v>0.64761599999999997</v>
      </c>
      <c r="V1667">
        <v>0.64207800000000004</v>
      </c>
      <c r="X1667">
        <v>0.65571999999999997</v>
      </c>
      <c r="Y1667">
        <v>0.60867300000000002</v>
      </c>
      <c r="Z1667">
        <v>0.63388599999999995</v>
      </c>
      <c r="AA1667">
        <v>0.64207800000000004</v>
      </c>
    </row>
    <row r="1668" spans="1:27" x14ac:dyDescent="0.2">
      <c r="A1668" t="s">
        <v>21</v>
      </c>
      <c r="B1668" t="s">
        <v>48</v>
      </c>
      <c r="C1668">
        <v>244</v>
      </c>
      <c r="D1668">
        <v>0.76197300000000001</v>
      </c>
      <c r="E1668">
        <v>0.717835</v>
      </c>
      <c r="F1668">
        <v>0.73254799999999998</v>
      </c>
      <c r="G1668">
        <v>0.64207800000000004</v>
      </c>
      <c r="I1668">
        <v>0.76424899999999996</v>
      </c>
      <c r="J1668">
        <v>0.65934099999999995</v>
      </c>
      <c r="K1668">
        <v>0.72293499999999999</v>
      </c>
      <c r="L1668">
        <v>0.64207800000000004</v>
      </c>
      <c r="N1668">
        <v>0.76092099999999996</v>
      </c>
      <c r="O1668">
        <v>0.70799299999999998</v>
      </c>
      <c r="P1668">
        <v>0.73795900000000003</v>
      </c>
      <c r="Q1668">
        <v>0.64207800000000004</v>
      </c>
      <c r="S1668">
        <v>0.719225</v>
      </c>
      <c r="T1668">
        <v>0.62749900000000003</v>
      </c>
      <c r="U1668">
        <v>0.67586100000000005</v>
      </c>
      <c r="V1668">
        <v>0.64207800000000004</v>
      </c>
      <c r="X1668">
        <v>0.68344199999999999</v>
      </c>
      <c r="Y1668">
        <v>0.63409899999999997</v>
      </c>
      <c r="Z1668">
        <v>0.6613</v>
      </c>
      <c r="AA1668">
        <v>0.64207800000000004</v>
      </c>
    </row>
    <row r="1669" spans="1:27" x14ac:dyDescent="0.2">
      <c r="A1669" t="s">
        <v>21</v>
      </c>
      <c r="B1669" t="s">
        <v>35</v>
      </c>
      <c r="C1669">
        <v>245</v>
      </c>
      <c r="D1669">
        <v>0.82488399999999995</v>
      </c>
      <c r="E1669">
        <v>0.77948700000000004</v>
      </c>
      <c r="F1669">
        <v>0.80542800000000003</v>
      </c>
      <c r="G1669">
        <v>0.64207800000000004</v>
      </c>
      <c r="I1669">
        <v>0.78959400000000002</v>
      </c>
      <c r="J1669">
        <v>0.77773700000000001</v>
      </c>
      <c r="K1669">
        <v>0.77689799999999998</v>
      </c>
      <c r="L1669">
        <v>0.64207800000000004</v>
      </c>
      <c r="N1669">
        <v>0.75810100000000002</v>
      </c>
      <c r="O1669">
        <v>0.70596999999999999</v>
      </c>
      <c r="P1669">
        <v>0.73547799999999997</v>
      </c>
      <c r="Q1669">
        <v>0.64207800000000004</v>
      </c>
      <c r="S1669">
        <v>0.74993900000000002</v>
      </c>
      <c r="T1669">
        <v>0.70209900000000003</v>
      </c>
      <c r="U1669">
        <v>0.73019199999999995</v>
      </c>
      <c r="V1669">
        <v>0.64207800000000004</v>
      </c>
      <c r="X1669">
        <v>0.70895799999999998</v>
      </c>
      <c r="Y1669">
        <v>0.65035600000000005</v>
      </c>
      <c r="Z1669">
        <v>0.68161300000000002</v>
      </c>
      <c r="AA1669">
        <v>0.64207800000000004</v>
      </c>
    </row>
    <row r="1670" spans="1:27" x14ac:dyDescent="0.2">
      <c r="A1670" t="s">
        <v>21</v>
      </c>
      <c r="B1670" t="s">
        <v>36</v>
      </c>
      <c r="C1670">
        <v>246</v>
      </c>
      <c r="D1670">
        <v>0.78192600000000001</v>
      </c>
      <c r="E1670">
        <v>0.83588899999999999</v>
      </c>
      <c r="F1670">
        <v>0.79271800000000003</v>
      </c>
      <c r="G1670">
        <v>0.64207800000000004</v>
      </c>
      <c r="I1670">
        <v>0.77421399999999996</v>
      </c>
      <c r="J1670">
        <v>0.77710500000000005</v>
      </c>
      <c r="K1670">
        <v>0.77133799999999997</v>
      </c>
      <c r="L1670">
        <v>0.64207800000000004</v>
      </c>
      <c r="N1670">
        <v>0.76275000000000004</v>
      </c>
      <c r="O1670">
        <v>0.741587</v>
      </c>
      <c r="P1670">
        <v>0.75044999999999995</v>
      </c>
      <c r="Q1670">
        <v>0.64207800000000004</v>
      </c>
      <c r="S1670">
        <v>0.75339800000000001</v>
      </c>
      <c r="T1670">
        <v>0.70788700000000004</v>
      </c>
      <c r="U1670">
        <v>0.73448100000000005</v>
      </c>
      <c r="V1670">
        <v>0.64207800000000004</v>
      </c>
      <c r="X1670">
        <v>0.73825300000000005</v>
      </c>
      <c r="Y1670">
        <v>0.65704300000000004</v>
      </c>
      <c r="Z1670">
        <v>0.69908000000000003</v>
      </c>
      <c r="AA1670">
        <v>0.64207800000000004</v>
      </c>
    </row>
    <row r="1671" spans="1:27" x14ac:dyDescent="0.2">
      <c r="A1671" t="s">
        <v>21</v>
      </c>
      <c r="B1671" t="s">
        <v>43</v>
      </c>
      <c r="C1671">
        <v>247</v>
      </c>
      <c r="D1671">
        <v>0.71583200000000002</v>
      </c>
      <c r="E1671">
        <v>0.71593899999999999</v>
      </c>
      <c r="F1671">
        <v>0.71586700000000003</v>
      </c>
      <c r="G1671">
        <v>0.64207800000000004</v>
      </c>
      <c r="I1671">
        <v>0.74229800000000001</v>
      </c>
      <c r="J1671">
        <v>0.73687100000000005</v>
      </c>
      <c r="K1671">
        <v>0.73809100000000005</v>
      </c>
      <c r="L1671">
        <v>0.64207800000000004</v>
      </c>
      <c r="N1671">
        <v>0.761185</v>
      </c>
      <c r="O1671">
        <v>0.75133499999999998</v>
      </c>
      <c r="P1671">
        <v>0.75559799999999999</v>
      </c>
      <c r="Q1671">
        <v>0.64207800000000004</v>
      </c>
      <c r="S1671">
        <v>0.765374</v>
      </c>
      <c r="T1671">
        <v>0.75087899999999996</v>
      </c>
      <c r="U1671">
        <v>0.75644500000000003</v>
      </c>
      <c r="V1671">
        <v>0.64207800000000004</v>
      </c>
      <c r="X1671">
        <v>0.76435600000000004</v>
      </c>
      <c r="Y1671">
        <v>0.71363900000000002</v>
      </c>
      <c r="Z1671">
        <v>0.740429</v>
      </c>
      <c r="AA1671">
        <v>0.64207800000000004</v>
      </c>
    </row>
    <row r="1672" spans="1:27" x14ac:dyDescent="0.2">
      <c r="A1672" t="s">
        <v>21</v>
      </c>
      <c r="B1672" t="s">
        <v>43</v>
      </c>
      <c r="C1672">
        <v>248</v>
      </c>
      <c r="D1672">
        <v>0.72913600000000001</v>
      </c>
      <c r="E1672">
        <v>0.65878599999999998</v>
      </c>
      <c r="F1672">
        <v>0.70568600000000004</v>
      </c>
      <c r="G1672">
        <v>0.64207800000000004</v>
      </c>
      <c r="I1672">
        <v>0.733039</v>
      </c>
      <c r="J1672">
        <v>0.71376600000000001</v>
      </c>
      <c r="K1672">
        <v>0.72661399999999998</v>
      </c>
      <c r="L1672">
        <v>0.64207800000000004</v>
      </c>
      <c r="N1672">
        <v>0.75415200000000004</v>
      </c>
      <c r="O1672">
        <v>0.75176600000000005</v>
      </c>
      <c r="P1672">
        <v>0.75142799999999998</v>
      </c>
      <c r="Q1672">
        <v>0.64207800000000004</v>
      </c>
      <c r="S1672">
        <v>0.77269299999999996</v>
      </c>
      <c r="T1672">
        <v>0.738043</v>
      </c>
      <c r="U1672">
        <v>0.75326700000000002</v>
      </c>
      <c r="V1672">
        <v>0.64207800000000004</v>
      </c>
      <c r="X1672">
        <v>0.76946499999999995</v>
      </c>
      <c r="Y1672">
        <v>0.72069399999999995</v>
      </c>
      <c r="Z1672">
        <v>0.74637200000000004</v>
      </c>
      <c r="AA1672">
        <v>0.64207800000000004</v>
      </c>
    </row>
    <row r="1673" spans="1:27" x14ac:dyDescent="0.2">
      <c r="A1673" t="s">
        <v>21</v>
      </c>
      <c r="B1673" t="s">
        <v>43</v>
      </c>
      <c r="C1673">
        <v>249</v>
      </c>
      <c r="D1673">
        <v>0.75414800000000004</v>
      </c>
      <c r="E1673">
        <v>0.76657399999999998</v>
      </c>
      <c r="F1673">
        <v>0.75829000000000002</v>
      </c>
      <c r="G1673">
        <v>0.64207800000000004</v>
      </c>
      <c r="I1673">
        <v>0.75766800000000001</v>
      </c>
      <c r="J1673">
        <v>0.73566699999999996</v>
      </c>
      <c r="K1673">
        <v>0.74951800000000002</v>
      </c>
      <c r="L1673">
        <v>0.64207800000000004</v>
      </c>
      <c r="N1673">
        <v>0.76040799999999997</v>
      </c>
      <c r="O1673">
        <v>0.71018400000000004</v>
      </c>
      <c r="P1673">
        <v>0.73494499999999996</v>
      </c>
      <c r="Q1673">
        <v>0.64207800000000004</v>
      </c>
      <c r="S1673">
        <v>0.76932</v>
      </c>
      <c r="T1673">
        <v>0.73513499999999998</v>
      </c>
      <c r="U1673">
        <v>0.749664</v>
      </c>
      <c r="V1673">
        <v>0.64207800000000004</v>
      </c>
      <c r="X1673">
        <v>0.77717400000000003</v>
      </c>
      <c r="Y1673">
        <v>0.74619400000000002</v>
      </c>
      <c r="Z1673">
        <v>0.75956500000000005</v>
      </c>
      <c r="AA1673">
        <v>0.64207800000000004</v>
      </c>
    </row>
    <row r="1674" spans="1:27" x14ac:dyDescent="0.2">
      <c r="A1674" t="s">
        <v>21</v>
      </c>
      <c r="B1674" t="s">
        <v>47</v>
      </c>
      <c r="C1674">
        <v>250</v>
      </c>
      <c r="D1674">
        <v>0.78972100000000001</v>
      </c>
      <c r="E1674">
        <v>0.78164100000000003</v>
      </c>
      <c r="F1674">
        <v>0.78458000000000006</v>
      </c>
      <c r="G1674">
        <v>0.64207800000000004</v>
      </c>
      <c r="I1674">
        <v>0.78569</v>
      </c>
      <c r="J1674">
        <v>0.72539900000000002</v>
      </c>
      <c r="K1674">
        <v>0.75105699999999997</v>
      </c>
      <c r="L1674">
        <v>0.64207800000000004</v>
      </c>
      <c r="N1674">
        <v>0.77749599999999996</v>
      </c>
      <c r="O1674">
        <v>0.71882400000000002</v>
      </c>
      <c r="P1674">
        <v>0.74781200000000003</v>
      </c>
      <c r="Q1674">
        <v>0.64207800000000004</v>
      </c>
      <c r="S1674">
        <v>0.76992000000000005</v>
      </c>
      <c r="T1674">
        <v>0.73053100000000004</v>
      </c>
      <c r="U1674">
        <v>0.74979600000000002</v>
      </c>
      <c r="V1674">
        <v>0.64207800000000004</v>
      </c>
      <c r="X1674">
        <v>0.77600499999999994</v>
      </c>
      <c r="Y1674">
        <v>0.75532699999999997</v>
      </c>
      <c r="Z1674">
        <v>0.76484399999999997</v>
      </c>
      <c r="AA1674">
        <v>0.64207800000000004</v>
      </c>
    </row>
    <row r="1675" spans="1:27" x14ac:dyDescent="0.2">
      <c r="A1675" t="s">
        <v>21</v>
      </c>
      <c r="B1675" t="s">
        <v>33</v>
      </c>
      <c r="C1675">
        <v>251</v>
      </c>
      <c r="D1675">
        <v>0.81320199999999998</v>
      </c>
      <c r="E1675">
        <v>0.62798299999999996</v>
      </c>
      <c r="F1675">
        <v>0.71030199999999999</v>
      </c>
      <c r="G1675">
        <v>0.64207800000000004</v>
      </c>
      <c r="I1675">
        <v>0.80139899999999997</v>
      </c>
      <c r="J1675">
        <v>0.72292000000000001</v>
      </c>
      <c r="K1675">
        <v>0.75836199999999998</v>
      </c>
      <c r="L1675">
        <v>0.64207800000000004</v>
      </c>
      <c r="N1675">
        <v>0.78889500000000001</v>
      </c>
      <c r="O1675">
        <v>0.74779899999999999</v>
      </c>
      <c r="P1675">
        <v>0.76540399999999997</v>
      </c>
      <c r="Q1675">
        <v>0.64207800000000004</v>
      </c>
      <c r="S1675">
        <v>0.78061499999999995</v>
      </c>
      <c r="T1675">
        <v>0.73699700000000001</v>
      </c>
      <c r="U1675">
        <v>0.75837900000000003</v>
      </c>
      <c r="V1675">
        <v>0.64207800000000004</v>
      </c>
      <c r="X1675">
        <v>0.76575899999999997</v>
      </c>
      <c r="Y1675">
        <v>0.75170099999999995</v>
      </c>
      <c r="Z1675">
        <v>0.75761400000000001</v>
      </c>
      <c r="AA1675">
        <v>0.64207800000000004</v>
      </c>
    </row>
    <row r="1676" spans="1:27" x14ac:dyDescent="0.2">
      <c r="A1676" t="s">
        <v>21</v>
      </c>
      <c r="B1676" t="s">
        <v>46</v>
      </c>
      <c r="C1676">
        <v>252</v>
      </c>
      <c r="D1676">
        <v>0.80127300000000001</v>
      </c>
      <c r="E1676">
        <v>0.75913600000000003</v>
      </c>
      <c r="F1676">
        <v>0.78020400000000001</v>
      </c>
      <c r="G1676">
        <v>0.64207800000000004</v>
      </c>
      <c r="I1676">
        <v>0.80020100000000005</v>
      </c>
      <c r="J1676">
        <v>0.73026000000000002</v>
      </c>
      <c r="K1676">
        <v>0.76138300000000003</v>
      </c>
      <c r="L1676">
        <v>0.64207800000000004</v>
      </c>
      <c r="N1676">
        <v>0.79620400000000002</v>
      </c>
      <c r="O1676">
        <v>0.74672499999999997</v>
      </c>
      <c r="P1676">
        <v>0.76893599999999995</v>
      </c>
      <c r="Q1676">
        <v>0.64207800000000004</v>
      </c>
      <c r="S1676">
        <v>0.78346800000000005</v>
      </c>
      <c r="T1676">
        <v>0.75978500000000004</v>
      </c>
      <c r="U1676">
        <v>0.770513</v>
      </c>
      <c r="V1676">
        <v>0.64207800000000004</v>
      </c>
      <c r="X1676">
        <v>0.75928099999999998</v>
      </c>
      <c r="Y1676">
        <v>0.74532299999999996</v>
      </c>
      <c r="Z1676">
        <v>0.75373000000000001</v>
      </c>
      <c r="AA1676">
        <v>0.64207800000000004</v>
      </c>
    </row>
    <row r="1677" spans="1:27" x14ac:dyDescent="0.2">
      <c r="A1677" t="s">
        <v>21</v>
      </c>
      <c r="B1677" t="s">
        <v>32</v>
      </c>
      <c r="C1677">
        <v>253</v>
      </c>
      <c r="D1677">
        <v>0.78612899999999997</v>
      </c>
      <c r="E1677">
        <v>0.80366199999999999</v>
      </c>
      <c r="F1677">
        <v>0.79364299999999999</v>
      </c>
      <c r="G1677">
        <v>0.64207800000000004</v>
      </c>
      <c r="I1677">
        <v>0.79269900000000004</v>
      </c>
      <c r="J1677">
        <v>0.77466599999999997</v>
      </c>
      <c r="K1677">
        <v>0.78326499999999999</v>
      </c>
      <c r="L1677">
        <v>0.64207800000000004</v>
      </c>
      <c r="N1677">
        <v>0.78808100000000003</v>
      </c>
      <c r="O1677">
        <v>0.75405599999999995</v>
      </c>
      <c r="P1677">
        <v>0.77014400000000005</v>
      </c>
      <c r="Q1677">
        <v>0.64207800000000004</v>
      </c>
      <c r="S1677">
        <v>0.77747299999999997</v>
      </c>
      <c r="T1677">
        <v>0.75593299999999997</v>
      </c>
      <c r="U1677">
        <v>0.76588500000000004</v>
      </c>
      <c r="V1677">
        <v>0.64207800000000004</v>
      </c>
      <c r="X1677">
        <v>0.76316499999999998</v>
      </c>
      <c r="Y1677">
        <v>0.74516199999999999</v>
      </c>
      <c r="Z1677">
        <v>0.75559299999999996</v>
      </c>
      <c r="AA1677">
        <v>0.64207800000000004</v>
      </c>
    </row>
    <row r="1678" spans="1:27" x14ac:dyDescent="0.2">
      <c r="A1678" t="s">
        <v>21</v>
      </c>
      <c r="B1678" t="s">
        <v>37</v>
      </c>
      <c r="C1678">
        <v>254</v>
      </c>
      <c r="D1678">
        <v>0.79069500000000004</v>
      </c>
      <c r="E1678">
        <v>0.76120100000000002</v>
      </c>
      <c r="F1678">
        <v>0.77594799999999997</v>
      </c>
      <c r="G1678">
        <v>0.64207800000000004</v>
      </c>
      <c r="I1678">
        <v>0.77531099999999997</v>
      </c>
      <c r="J1678">
        <v>0.79438699999999995</v>
      </c>
      <c r="K1678">
        <v>0.78673800000000005</v>
      </c>
      <c r="L1678">
        <v>0.64207800000000004</v>
      </c>
      <c r="N1678">
        <v>0.76787700000000003</v>
      </c>
      <c r="O1678">
        <v>0.77638099999999999</v>
      </c>
      <c r="P1678">
        <v>0.773262</v>
      </c>
      <c r="Q1678">
        <v>0.64207800000000004</v>
      </c>
      <c r="S1678">
        <v>0.76617900000000005</v>
      </c>
      <c r="T1678">
        <v>0.75366</v>
      </c>
      <c r="U1678">
        <v>0.76094499999999998</v>
      </c>
      <c r="V1678">
        <v>0.64207800000000004</v>
      </c>
      <c r="X1678">
        <v>0.76775800000000005</v>
      </c>
      <c r="Y1678">
        <v>0.75616300000000003</v>
      </c>
      <c r="Z1678">
        <v>0.76232100000000003</v>
      </c>
      <c r="AA1678">
        <v>0.64207800000000004</v>
      </c>
    </row>
    <row r="1679" spans="1:27" x14ac:dyDescent="0.2">
      <c r="A1679" t="s">
        <v>21</v>
      </c>
      <c r="B1679" t="s">
        <v>39</v>
      </c>
      <c r="C1679">
        <v>255</v>
      </c>
      <c r="D1679">
        <v>0.74910699999999997</v>
      </c>
      <c r="E1679">
        <v>0.81829700000000005</v>
      </c>
      <c r="F1679">
        <v>0.79062100000000002</v>
      </c>
      <c r="G1679">
        <v>0.64207800000000004</v>
      </c>
      <c r="I1679">
        <v>0.75066200000000005</v>
      </c>
      <c r="J1679">
        <v>0.77303500000000003</v>
      </c>
      <c r="K1679">
        <v>0.76415500000000003</v>
      </c>
      <c r="L1679">
        <v>0.64207800000000004</v>
      </c>
      <c r="N1679">
        <v>0.74975599999999998</v>
      </c>
      <c r="O1679">
        <v>0.77769999999999995</v>
      </c>
      <c r="P1679">
        <v>0.76722100000000004</v>
      </c>
      <c r="Q1679">
        <v>0.64207800000000004</v>
      </c>
      <c r="S1679">
        <v>0.75837200000000005</v>
      </c>
      <c r="T1679">
        <v>0.76597199999999999</v>
      </c>
      <c r="U1679">
        <v>0.76466699999999999</v>
      </c>
      <c r="V1679">
        <v>0.64207800000000004</v>
      </c>
      <c r="X1679">
        <v>0.76944299999999999</v>
      </c>
      <c r="Y1679">
        <v>0.75478999999999996</v>
      </c>
      <c r="Z1679">
        <v>0.76240200000000002</v>
      </c>
      <c r="AA1679">
        <v>0.64207800000000004</v>
      </c>
    </row>
    <row r="1680" spans="1:27" x14ac:dyDescent="0.2">
      <c r="A1680" t="s">
        <v>21</v>
      </c>
      <c r="B1680" t="s">
        <v>37</v>
      </c>
      <c r="C1680">
        <v>256</v>
      </c>
      <c r="D1680">
        <v>0.71218199999999998</v>
      </c>
      <c r="E1680">
        <v>0.73960800000000004</v>
      </c>
      <c r="F1680">
        <v>0.72589499999999996</v>
      </c>
      <c r="G1680">
        <v>0.64207800000000004</v>
      </c>
      <c r="I1680">
        <v>0.72398499999999999</v>
      </c>
      <c r="J1680">
        <v>0.77454500000000004</v>
      </c>
      <c r="K1680">
        <v>0.75550499999999998</v>
      </c>
      <c r="L1680">
        <v>0.64207800000000004</v>
      </c>
      <c r="N1680">
        <v>0.74424100000000004</v>
      </c>
      <c r="O1680">
        <v>0.75980099999999995</v>
      </c>
      <c r="P1680">
        <v>0.75576399999999999</v>
      </c>
      <c r="Q1680">
        <v>0.64207800000000004</v>
      </c>
      <c r="S1680">
        <v>0.75528499999999998</v>
      </c>
      <c r="T1680">
        <v>0.76892300000000002</v>
      </c>
      <c r="U1680">
        <v>0.764594</v>
      </c>
      <c r="V1680">
        <v>0.64207800000000004</v>
      </c>
      <c r="X1680">
        <v>0.770764</v>
      </c>
      <c r="Y1680">
        <v>0.73269600000000001</v>
      </c>
      <c r="Z1680">
        <v>0.75384099999999998</v>
      </c>
      <c r="AA1680">
        <v>0.64207800000000004</v>
      </c>
    </row>
    <row r="1681" spans="1:27" x14ac:dyDescent="0.2">
      <c r="A1681" t="s">
        <v>21</v>
      </c>
      <c r="B1681" t="s">
        <v>45</v>
      </c>
      <c r="C1681">
        <v>257</v>
      </c>
      <c r="D1681">
        <v>0.71066499999999999</v>
      </c>
      <c r="E1681">
        <v>0.76573000000000002</v>
      </c>
      <c r="F1681">
        <v>0.74999700000000002</v>
      </c>
      <c r="G1681">
        <v>0.64207800000000004</v>
      </c>
      <c r="I1681">
        <v>0.72713300000000003</v>
      </c>
      <c r="J1681">
        <v>0.73983500000000002</v>
      </c>
      <c r="K1681">
        <v>0.73741800000000002</v>
      </c>
      <c r="L1681">
        <v>0.64207800000000004</v>
      </c>
      <c r="N1681">
        <v>0.74203399999999997</v>
      </c>
      <c r="O1681">
        <v>0.76351999999999998</v>
      </c>
      <c r="P1681">
        <v>0.75651299999999999</v>
      </c>
      <c r="Q1681">
        <v>0.64207800000000004</v>
      </c>
      <c r="S1681">
        <v>0.75336400000000003</v>
      </c>
      <c r="T1681">
        <v>0.761467</v>
      </c>
      <c r="U1681">
        <v>0.75967099999999999</v>
      </c>
      <c r="V1681">
        <v>0.64207800000000004</v>
      </c>
      <c r="X1681">
        <v>0.768289</v>
      </c>
      <c r="Y1681">
        <v>0.67560699999999996</v>
      </c>
      <c r="Z1681">
        <v>0.76071999999999995</v>
      </c>
      <c r="AA1681">
        <v>0.64207800000000004</v>
      </c>
    </row>
    <row r="1682" spans="1:27" x14ac:dyDescent="0.2">
      <c r="A1682" t="s">
        <v>21</v>
      </c>
      <c r="B1682" t="s">
        <v>34</v>
      </c>
      <c r="C1682">
        <v>258</v>
      </c>
      <c r="D1682">
        <v>0.75855300000000003</v>
      </c>
      <c r="E1682">
        <v>0.71416800000000003</v>
      </c>
      <c r="F1682">
        <v>0.73636000000000001</v>
      </c>
      <c r="G1682">
        <v>0.64207800000000004</v>
      </c>
      <c r="I1682">
        <v>0.74962700000000004</v>
      </c>
      <c r="J1682">
        <v>0.75323200000000001</v>
      </c>
      <c r="K1682">
        <v>0.75534900000000005</v>
      </c>
      <c r="L1682">
        <v>0.64207800000000004</v>
      </c>
      <c r="N1682">
        <v>0.74675000000000002</v>
      </c>
      <c r="O1682">
        <v>0.75015399999999999</v>
      </c>
      <c r="P1682">
        <v>0.75022500000000003</v>
      </c>
      <c r="Q1682">
        <v>0.64207800000000004</v>
      </c>
      <c r="S1682">
        <v>0.75529999999999997</v>
      </c>
      <c r="T1682">
        <v>0.72966799999999998</v>
      </c>
      <c r="U1682">
        <v>0.74744999999999995</v>
      </c>
      <c r="V1682">
        <v>0.64207800000000004</v>
      </c>
      <c r="X1682">
        <v>0.76003500000000002</v>
      </c>
      <c r="Y1682">
        <v>0.65082200000000001</v>
      </c>
      <c r="Z1682">
        <v>0.74307000000000001</v>
      </c>
      <c r="AA1682">
        <v>0.64207800000000004</v>
      </c>
    </row>
    <row r="1683" spans="1:27" x14ac:dyDescent="0.2">
      <c r="A1683" t="s">
        <v>21</v>
      </c>
      <c r="B1683" t="s">
        <v>36</v>
      </c>
      <c r="C1683">
        <v>259</v>
      </c>
      <c r="D1683">
        <v>0.77966299999999999</v>
      </c>
      <c r="E1683">
        <v>0.77979699999999996</v>
      </c>
      <c r="F1683">
        <v>0.77968999999999999</v>
      </c>
      <c r="G1683">
        <v>0.64207800000000004</v>
      </c>
      <c r="I1683">
        <v>0.77029999999999998</v>
      </c>
      <c r="J1683">
        <v>0.74847799999999998</v>
      </c>
      <c r="K1683">
        <v>0.75841099999999995</v>
      </c>
      <c r="L1683">
        <v>0.64207800000000004</v>
      </c>
      <c r="N1683">
        <v>0.76516200000000001</v>
      </c>
      <c r="O1683">
        <v>0.709955</v>
      </c>
      <c r="P1683">
        <v>0.74312699999999998</v>
      </c>
      <c r="Q1683">
        <v>0.64207800000000004</v>
      </c>
      <c r="S1683">
        <v>0.76056699999999999</v>
      </c>
      <c r="T1683">
        <v>0.61276900000000001</v>
      </c>
      <c r="U1683">
        <v>0.74678699999999998</v>
      </c>
      <c r="V1683">
        <v>0.64207800000000004</v>
      </c>
      <c r="X1683">
        <v>0.75066299999999997</v>
      </c>
      <c r="Y1683">
        <v>0.64244999999999997</v>
      </c>
      <c r="Z1683">
        <v>0.73431199999999996</v>
      </c>
      <c r="AA1683">
        <v>0.64207800000000004</v>
      </c>
    </row>
    <row r="1684" spans="1:27" x14ac:dyDescent="0.2">
      <c r="A1684" t="s">
        <v>21</v>
      </c>
      <c r="B1684" t="s">
        <v>40</v>
      </c>
      <c r="C1684">
        <v>260</v>
      </c>
      <c r="D1684">
        <v>0.77268400000000004</v>
      </c>
      <c r="E1684">
        <v>0.75146900000000005</v>
      </c>
      <c r="F1684">
        <v>0.75918399999999997</v>
      </c>
      <c r="G1684">
        <v>0.64207800000000004</v>
      </c>
      <c r="I1684">
        <v>0.78553099999999998</v>
      </c>
      <c r="J1684">
        <v>0.68995899999999999</v>
      </c>
      <c r="K1684">
        <v>0.74309199999999997</v>
      </c>
      <c r="L1684">
        <v>0.64207800000000004</v>
      </c>
      <c r="N1684">
        <v>0.78022499999999995</v>
      </c>
      <c r="O1684">
        <v>0.556809</v>
      </c>
      <c r="P1684">
        <v>0.75032299999999996</v>
      </c>
      <c r="Q1684">
        <v>0.64207800000000004</v>
      </c>
      <c r="S1684">
        <v>0.76032500000000003</v>
      </c>
      <c r="T1684">
        <v>0.57661099999999998</v>
      </c>
      <c r="U1684">
        <v>0.72680900000000004</v>
      </c>
      <c r="V1684">
        <v>0.64207800000000004</v>
      </c>
      <c r="X1684">
        <v>0.75080100000000005</v>
      </c>
      <c r="Y1684">
        <v>0.63099099999999997</v>
      </c>
      <c r="Z1684">
        <v>0.72670400000000002</v>
      </c>
      <c r="AA1684">
        <v>0.64207800000000004</v>
      </c>
    </row>
    <row r="1685" spans="1:27" x14ac:dyDescent="0.2">
      <c r="A1685" t="s">
        <v>21</v>
      </c>
      <c r="B1685" t="s">
        <v>44</v>
      </c>
      <c r="C1685">
        <v>261</v>
      </c>
      <c r="D1685">
        <v>0.80424600000000002</v>
      </c>
      <c r="E1685">
        <v>0.53861000000000003</v>
      </c>
      <c r="F1685">
        <v>0.69040199999999996</v>
      </c>
      <c r="G1685">
        <v>0.64207800000000004</v>
      </c>
      <c r="I1685">
        <v>0.787636</v>
      </c>
      <c r="J1685">
        <v>0.43002600000000002</v>
      </c>
      <c r="K1685">
        <v>0.74518799999999996</v>
      </c>
      <c r="L1685">
        <v>0.64207800000000004</v>
      </c>
      <c r="N1685">
        <v>0.77061199999999996</v>
      </c>
      <c r="O1685">
        <v>0.51127599999999995</v>
      </c>
      <c r="P1685">
        <v>0.72026100000000004</v>
      </c>
      <c r="Q1685">
        <v>0.64207800000000004</v>
      </c>
      <c r="S1685">
        <v>0.75637799999999999</v>
      </c>
      <c r="T1685">
        <v>0.56887299999999996</v>
      </c>
      <c r="U1685">
        <v>0.71928099999999995</v>
      </c>
      <c r="V1685">
        <v>0.64207800000000004</v>
      </c>
      <c r="X1685">
        <v>0.74748000000000003</v>
      </c>
      <c r="Y1685">
        <v>0.63228600000000001</v>
      </c>
      <c r="Z1685">
        <v>0.72179000000000004</v>
      </c>
      <c r="AA1685">
        <v>0.64207800000000004</v>
      </c>
    </row>
    <row r="1686" spans="1:27" x14ac:dyDescent="0.2">
      <c r="A1686" t="s">
        <v>21</v>
      </c>
      <c r="B1686" t="s">
        <v>50</v>
      </c>
      <c r="C1686">
        <v>262</v>
      </c>
      <c r="D1686">
        <v>0.78597899999999998</v>
      </c>
      <c r="F1686">
        <v>0.78597899999999998</v>
      </c>
      <c r="G1686">
        <v>0.64207800000000004</v>
      </c>
      <c r="I1686">
        <v>0.766903</v>
      </c>
      <c r="K1686">
        <v>0.687477</v>
      </c>
      <c r="L1686">
        <v>0.64207800000000004</v>
      </c>
      <c r="N1686">
        <v>0.75128600000000001</v>
      </c>
      <c r="P1686">
        <v>0.70378300000000005</v>
      </c>
      <c r="Q1686">
        <v>0.64207800000000004</v>
      </c>
      <c r="S1686">
        <v>0.76118600000000003</v>
      </c>
      <c r="U1686">
        <v>0.71298099999999998</v>
      </c>
      <c r="V1686">
        <v>0.64207800000000004</v>
      </c>
      <c r="X1686">
        <v>0.75023200000000001</v>
      </c>
      <c r="Z1686">
        <v>0.72349200000000002</v>
      </c>
      <c r="AA1686">
        <v>0.64207800000000004</v>
      </c>
    </row>
    <row r="1687" spans="1:27" x14ac:dyDescent="0.2">
      <c r="A1687" t="s">
        <v>21</v>
      </c>
      <c r="B1687" t="s">
        <v>33</v>
      </c>
      <c r="C1687">
        <v>263</v>
      </c>
      <c r="D1687">
        <v>0.71048500000000003</v>
      </c>
      <c r="E1687">
        <v>0.48650300000000002</v>
      </c>
      <c r="F1687">
        <v>0.58605099999999999</v>
      </c>
      <c r="G1687">
        <v>0.64207800000000004</v>
      </c>
      <c r="I1687">
        <v>0.72650000000000003</v>
      </c>
      <c r="J1687">
        <v>0.39935599999999999</v>
      </c>
      <c r="K1687">
        <v>0.68977699999999997</v>
      </c>
      <c r="L1687">
        <v>0.64207800000000004</v>
      </c>
      <c r="N1687">
        <v>0.75519099999999995</v>
      </c>
      <c r="O1687">
        <v>0.47436600000000001</v>
      </c>
      <c r="P1687">
        <v>0.69039899999999998</v>
      </c>
      <c r="Q1687">
        <v>0.64207800000000004</v>
      </c>
      <c r="S1687">
        <v>0.75160199999999999</v>
      </c>
      <c r="T1687">
        <v>0.56512099999999998</v>
      </c>
      <c r="U1687">
        <v>0.70682100000000003</v>
      </c>
      <c r="V1687">
        <v>0.64207800000000004</v>
      </c>
      <c r="X1687">
        <v>0.75258400000000003</v>
      </c>
      <c r="Y1687">
        <v>0.63532699999999998</v>
      </c>
      <c r="Z1687">
        <v>0.72535099999999997</v>
      </c>
      <c r="AA1687">
        <v>0.64207800000000004</v>
      </c>
    </row>
    <row r="1688" spans="1:27" x14ac:dyDescent="0.2">
      <c r="A1688" t="s">
        <v>21</v>
      </c>
      <c r="B1688" t="s">
        <v>41</v>
      </c>
      <c r="C1688">
        <v>264</v>
      </c>
      <c r="D1688">
        <v>0.68303599999999998</v>
      </c>
      <c r="E1688">
        <v>0.71156399999999997</v>
      </c>
      <c r="F1688">
        <v>0.69730000000000003</v>
      </c>
      <c r="G1688">
        <v>0.64207800000000004</v>
      </c>
      <c r="I1688">
        <v>0.72857799999999995</v>
      </c>
      <c r="J1688">
        <v>0.61107299999999998</v>
      </c>
      <c r="K1688">
        <v>0.65853899999999999</v>
      </c>
      <c r="L1688">
        <v>0.64207800000000004</v>
      </c>
      <c r="N1688">
        <v>0.73685699999999998</v>
      </c>
      <c r="O1688">
        <v>0.53315299999999999</v>
      </c>
      <c r="P1688">
        <v>0.69963299999999995</v>
      </c>
      <c r="Q1688">
        <v>0.64207800000000004</v>
      </c>
      <c r="S1688">
        <v>0.74728300000000003</v>
      </c>
      <c r="T1688">
        <v>0.56476199999999999</v>
      </c>
      <c r="U1688">
        <v>0.70474099999999995</v>
      </c>
      <c r="V1688">
        <v>0.64207800000000004</v>
      </c>
      <c r="X1688">
        <v>0.750525</v>
      </c>
      <c r="Y1688">
        <v>0.64069699999999996</v>
      </c>
      <c r="Z1688">
        <v>0.72746999999999995</v>
      </c>
      <c r="AA1688">
        <v>0.64207800000000004</v>
      </c>
    </row>
    <row r="1689" spans="1:27" x14ac:dyDescent="0.2">
      <c r="A1689" t="s">
        <v>21</v>
      </c>
      <c r="B1689" t="s">
        <v>47</v>
      </c>
      <c r="C1689">
        <v>265</v>
      </c>
      <c r="D1689">
        <v>0.792211</v>
      </c>
      <c r="E1689">
        <v>0.63515299999999997</v>
      </c>
      <c r="F1689">
        <v>0.69226500000000002</v>
      </c>
      <c r="G1689">
        <v>0.64207800000000004</v>
      </c>
      <c r="I1689">
        <v>0.72927399999999998</v>
      </c>
      <c r="J1689">
        <v>0.72642099999999998</v>
      </c>
      <c r="K1689">
        <v>0.70871099999999998</v>
      </c>
      <c r="L1689">
        <v>0.64207800000000004</v>
      </c>
      <c r="N1689">
        <v>0.72815099999999999</v>
      </c>
      <c r="O1689">
        <v>0.682944</v>
      </c>
      <c r="P1689">
        <v>0.691361</v>
      </c>
      <c r="Q1689">
        <v>0.64207800000000004</v>
      </c>
      <c r="S1689">
        <v>0.73760999999999999</v>
      </c>
      <c r="T1689">
        <v>0.60065000000000002</v>
      </c>
      <c r="U1689">
        <v>0.71617600000000003</v>
      </c>
      <c r="V1689">
        <v>0.64207800000000004</v>
      </c>
      <c r="X1689">
        <v>0.75414499999999995</v>
      </c>
      <c r="Y1689">
        <v>0.645177</v>
      </c>
      <c r="Z1689">
        <v>0.73126199999999997</v>
      </c>
      <c r="AA1689">
        <v>0.64207800000000004</v>
      </c>
    </row>
    <row r="1690" spans="1:27" x14ac:dyDescent="0.2">
      <c r="A1690" t="s">
        <v>21</v>
      </c>
      <c r="B1690" t="s">
        <v>36</v>
      </c>
      <c r="C1690">
        <v>266</v>
      </c>
      <c r="D1690">
        <v>0.71257300000000001</v>
      </c>
      <c r="E1690">
        <v>0.83254499999999998</v>
      </c>
      <c r="F1690">
        <v>0.736568</v>
      </c>
      <c r="G1690">
        <v>0.64207800000000004</v>
      </c>
      <c r="I1690">
        <v>0.74907800000000002</v>
      </c>
      <c r="J1690">
        <v>0.73888500000000001</v>
      </c>
      <c r="K1690">
        <v>0.72448400000000002</v>
      </c>
      <c r="L1690">
        <v>0.64207800000000004</v>
      </c>
      <c r="N1690">
        <v>0.73336199999999996</v>
      </c>
      <c r="O1690">
        <v>0.74360899999999996</v>
      </c>
      <c r="P1690">
        <v>0.72824</v>
      </c>
      <c r="Q1690">
        <v>0.64207800000000004</v>
      </c>
      <c r="S1690">
        <v>0.73045800000000005</v>
      </c>
      <c r="T1690">
        <v>0.71111400000000002</v>
      </c>
      <c r="U1690">
        <v>0.71241699999999997</v>
      </c>
      <c r="V1690">
        <v>0.64207800000000004</v>
      </c>
      <c r="X1690">
        <v>0.75178199999999995</v>
      </c>
      <c r="Y1690">
        <v>0.65048399999999995</v>
      </c>
      <c r="Z1690">
        <v>0.733954</v>
      </c>
      <c r="AA1690">
        <v>0.64207800000000004</v>
      </c>
    </row>
    <row r="1691" spans="1:27" x14ac:dyDescent="0.2">
      <c r="A1691" t="s">
        <v>21</v>
      </c>
      <c r="B1691" t="s">
        <v>43</v>
      </c>
      <c r="C1691">
        <v>267</v>
      </c>
      <c r="D1691">
        <v>0.74245099999999997</v>
      </c>
      <c r="E1691">
        <v>0.74895699999999998</v>
      </c>
      <c r="F1691">
        <v>0.74461999999999995</v>
      </c>
      <c r="G1691">
        <v>0.64207800000000004</v>
      </c>
      <c r="I1691">
        <v>0.73051999999999995</v>
      </c>
      <c r="J1691">
        <v>0.79044300000000001</v>
      </c>
      <c r="K1691">
        <v>0.75054500000000002</v>
      </c>
      <c r="L1691">
        <v>0.64207800000000004</v>
      </c>
      <c r="N1691">
        <v>0.74393600000000004</v>
      </c>
      <c r="O1691">
        <v>0.75594499999999998</v>
      </c>
      <c r="P1691">
        <v>0.74071399999999998</v>
      </c>
      <c r="Q1691">
        <v>0.64207800000000004</v>
      </c>
      <c r="S1691">
        <v>0.74602800000000002</v>
      </c>
      <c r="T1691">
        <v>0.76005199999999995</v>
      </c>
      <c r="U1691">
        <v>0.74603799999999998</v>
      </c>
      <c r="V1691">
        <v>0.64207800000000004</v>
      </c>
      <c r="X1691">
        <v>0.74048000000000003</v>
      </c>
      <c r="Y1691">
        <v>0.66561000000000003</v>
      </c>
      <c r="Z1691">
        <v>0.73414100000000004</v>
      </c>
      <c r="AA1691">
        <v>0.64207800000000004</v>
      </c>
    </row>
    <row r="1692" spans="1:27" x14ac:dyDescent="0.2">
      <c r="A1692" t="s">
        <v>21</v>
      </c>
      <c r="B1692" t="s">
        <v>40</v>
      </c>
      <c r="C1692">
        <v>268</v>
      </c>
      <c r="D1692">
        <v>0.73653599999999997</v>
      </c>
      <c r="E1692">
        <v>0.78982600000000003</v>
      </c>
      <c r="F1692">
        <v>0.77044800000000002</v>
      </c>
      <c r="G1692">
        <v>0.64207800000000004</v>
      </c>
      <c r="I1692">
        <v>0.73829900000000004</v>
      </c>
      <c r="J1692">
        <v>0.77067699999999995</v>
      </c>
      <c r="K1692">
        <v>0.75824599999999998</v>
      </c>
      <c r="L1692">
        <v>0.64207800000000004</v>
      </c>
      <c r="N1692">
        <v>0.74939</v>
      </c>
      <c r="O1692">
        <v>0.79473000000000005</v>
      </c>
      <c r="P1692">
        <v>0.76654100000000003</v>
      </c>
      <c r="Q1692">
        <v>0.64207800000000004</v>
      </c>
      <c r="S1692">
        <v>0.75512199999999996</v>
      </c>
      <c r="T1692">
        <v>0.77409300000000003</v>
      </c>
      <c r="U1692">
        <v>0.75910999999999995</v>
      </c>
      <c r="V1692">
        <v>0.64207800000000004</v>
      </c>
      <c r="X1692">
        <v>0.72208600000000001</v>
      </c>
      <c r="Y1692">
        <v>0.726545</v>
      </c>
      <c r="Z1692">
        <v>0.72047300000000003</v>
      </c>
      <c r="AA1692">
        <v>0.64207800000000004</v>
      </c>
    </row>
    <row r="1693" spans="1:27" x14ac:dyDescent="0.2">
      <c r="A1693" t="s">
        <v>21</v>
      </c>
      <c r="B1693" t="s">
        <v>47</v>
      </c>
      <c r="C1693">
        <v>269</v>
      </c>
      <c r="D1693">
        <v>0.73590999999999995</v>
      </c>
      <c r="E1693">
        <v>0.77324599999999999</v>
      </c>
      <c r="F1693">
        <v>0.75966900000000004</v>
      </c>
      <c r="G1693">
        <v>0.64207800000000004</v>
      </c>
      <c r="I1693">
        <v>0.76397499999999996</v>
      </c>
      <c r="J1693">
        <v>0.79738200000000004</v>
      </c>
      <c r="K1693">
        <v>0.78383899999999995</v>
      </c>
      <c r="L1693">
        <v>0.64207800000000004</v>
      </c>
      <c r="N1693">
        <v>0.75621499999999997</v>
      </c>
      <c r="O1693">
        <v>0.79019099999999998</v>
      </c>
      <c r="P1693">
        <v>0.77698699999999998</v>
      </c>
      <c r="Q1693">
        <v>0.64207800000000004</v>
      </c>
      <c r="S1693">
        <v>0.73908099999999999</v>
      </c>
      <c r="T1693">
        <v>0.78407000000000004</v>
      </c>
      <c r="U1693">
        <v>0.75913699999999995</v>
      </c>
      <c r="V1693">
        <v>0.64207800000000004</v>
      </c>
      <c r="X1693">
        <v>0.727765</v>
      </c>
      <c r="Y1693">
        <v>0.75385199999999997</v>
      </c>
      <c r="Z1693">
        <v>0.738097</v>
      </c>
      <c r="AA1693">
        <v>0.64207800000000004</v>
      </c>
    </row>
    <row r="1694" spans="1:27" x14ac:dyDescent="0.2">
      <c r="A1694" t="s">
        <v>21</v>
      </c>
      <c r="B1694" t="s">
        <v>36</v>
      </c>
      <c r="C1694">
        <v>270</v>
      </c>
      <c r="D1694">
        <v>0.81947999999999999</v>
      </c>
      <c r="E1694">
        <v>0.82907399999999998</v>
      </c>
      <c r="F1694">
        <v>0.82139899999999999</v>
      </c>
      <c r="G1694">
        <v>0.64207800000000004</v>
      </c>
      <c r="I1694">
        <v>0.76736199999999999</v>
      </c>
      <c r="J1694">
        <v>0.80405700000000002</v>
      </c>
      <c r="K1694">
        <v>0.78995499999999996</v>
      </c>
      <c r="L1694">
        <v>0.64207800000000004</v>
      </c>
      <c r="N1694">
        <v>0.74370899999999995</v>
      </c>
      <c r="O1694">
        <v>0.78139800000000004</v>
      </c>
      <c r="P1694">
        <v>0.76655399999999996</v>
      </c>
      <c r="Q1694">
        <v>0.64207800000000004</v>
      </c>
      <c r="S1694">
        <v>0.72066300000000005</v>
      </c>
      <c r="T1694">
        <v>0.76088900000000004</v>
      </c>
      <c r="U1694">
        <v>0.74471699999999996</v>
      </c>
      <c r="V1694">
        <v>0.64207800000000004</v>
      </c>
      <c r="X1694">
        <v>0.73718899999999998</v>
      </c>
      <c r="Y1694">
        <v>0.75201799999999996</v>
      </c>
      <c r="Z1694">
        <v>0.741892</v>
      </c>
      <c r="AA1694">
        <v>0.64207800000000004</v>
      </c>
    </row>
    <row r="1695" spans="1:27" x14ac:dyDescent="0.2">
      <c r="A1695" t="s">
        <v>21</v>
      </c>
      <c r="B1695" t="s">
        <v>48</v>
      </c>
      <c r="C1695">
        <v>271</v>
      </c>
      <c r="D1695">
        <v>0.74669600000000003</v>
      </c>
      <c r="E1695">
        <v>0.80984999999999996</v>
      </c>
      <c r="F1695">
        <v>0.788798</v>
      </c>
      <c r="G1695">
        <v>0.64207800000000004</v>
      </c>
      <c r="I1695">
        <v>0.748699</v>
      </c>
      <c r="J1695">
        <v>0.78130500000000003</v>
      </c>
      <c r="K1695">
        <v>0.76755099999999998</v>
      </c>
      <c r="L1695">
        <v>0.64207800000000004</v>
      </c>
      <c r="N1695">
        <v>0.71313099999999996</v>
      </c>
      <c r="O1695">
        <v>0.75748800000000005</v>
      </c>
      <c r="P1695">
        <v>0.73958999999999997</v>
      </c>
      <c r="Q1695">
        <v>0.64207800000000004</v>
      </c>
      <c r="S1695">
        <v>0.72502</v>
      </c>
      <c r="T1695">
        <v>0.76630699999999996</v>
      </c>
      <c r="U1695">
        <v>0.74975899999999995</v>
      </c>
      <c r="V1695">
        <v>0.64207800000000004</v>
      </c>
      <c r="X1695">
        <v>0.73196799999999995</v>
      </c>
      <c r="Y1695">
        <v>0.75775300000000001</v>
      </c>
      <c r="Z1695">
        <v>0.74391200000000002</v>
      </c>
      <c r="AA1695">
        <v>0.64207800000000004</v>
      </c>
    </row>
    <row r="1696" spans="1:27" x14ac:dyDescent="0.2">
      <c r="A1696" t="s">
        <v>21</v>
      </c>
      <c r="B1696" t="s">
        <v>46</v>
      </c>
      <c r="C1696">
        <v>272</v>
      </c>
      <c r="D1696">
        <v>0.67992200000000003</v>
      </c>
      <c r="E1696">
        <v>0.70499199999999995</v>
      </c>
      <c r="F1696">
        <v>0.69245699999999999</v>
      </c>
      <c r="G1696">
        <v>0.64207800000000004</v>
      </c>
      <c r="I1696">
        <v>0.67008800000000002</v>
      </c>
      <c r="J1696">
        <v>0.72837399999999997</v>
      </c>
      <c r="K1696">
        <v>0.705627</v>
      </c>
      <c r="L1696">
        <v>0.64207800000000004</v>
      </c>
      <c r="N1696">
        <v>0.72053800000000001</v>
      </c>
      <c r="O1696">
        <v>0.76021499999999997</v>
      </c>
      <c r="P1696">
        <v>0.74363900000000005</v>
      </c>
      <c r="Q1696">
        <v>0.64207800000000004</v>
      </c>
      <c r="S1696">
        <v>0.73218700000000003</v>
      </c>
      <c r="T1696">
        <v>0.75224500000000005</v>
      </c>
      <c r="U1696">
        <v>0.74527399999999999</v>
      </c>
      <c r="V1696">
        <v>0.64207800000000004</v>
      </c>
      <c r="X1696">
        <v>0.73600600000000005</v>
      </c>
      <c r="Y1696">
        <v>0.75370599999999999</v>
      </c>
      <c r="Z1696">
        <v>0.74717900000000004</v>
      </c>
      <c r="AA1696">
        <v>0.64207800000000004</v>
      </c>
    </row>
    <row r="1697" spans="1:27" x14ac:dyDescent="0.2">
      <c r="A1697" t="s">
        <v>21</v>
      </c>
      <c r="B1697" t="s">
        <v>39</v>
      </c>
      <c r="C1697">
        <v>273</v>
      </c>
      <c r="D1697">
        <v>0.58364499999999997</v>
      </c>
      <c r="E1697">
        <v>0.67027999999999999</v>
      </c>
      <c r="F1697">
        <v>0.63562600000000002</v>
      </c>
      <c r="G1697">
        <v>0.64207800000000004</v>
      </c>
      <c r="I1697">
        <v>0.67883899999999997</v>
      </c>
      <c r="J1697">
        <v>0.72071700000000005</v>
      </c>
      <c r="K1697">
        <v>0.70266600000000001</v>
      </c>
      <c r="L1697">
        <v>0.64207800000000004</v>
      </c>
      <c r="N1697">
        <v>0.71398399999999995</v>
      </c>
      <c r="O1697">
        <v>0.73267899999999997</v>
      </c>
      <c r="P1697">
        <v>0.72716899999999995</v>
      </c>
      <c r="Q1697">
        <v>0.64207800000000004</v>
      </c>
      <c r="S1697">
        <v>0.73202500000000004</v>
      </c>
      <c r="T1697">
        <v>0.74153000000000002</v>
      </c>
      <c r="U1697">
        <v>0.73881699999999995</v>
      </c>
      <c r="V1697">
        <v>0.64207800000000004</v>
      </c>
      <c r="X1697">
        <v>0.74272300000000002</v>
      </c>
      <c r="Y1697">
        <v>0.74111700000000003</v>
      </c>
      <c r="Z1697">
        <v>0.74567799999999995</v>
      </c>
      <c r="AA1697">
        <v>0.64207800000000004</v>
      </c>
    </row>
    <row r="1698" spans="1:27" x14ac:dyDescent="0.2">
      <c r="A1698" t="s">
        <v>21</v>
      </c>
      <c r="B1698" t="s">
        <v>41</v>
      </c>
      <c r="C1698">
        <v>274</v>
      </c>
      <c r="D1698">
        <v>0.77295000000000003</v>
      </c>
      <c r="E1698">
        <v>0.78688000000000002</v>
      </c>
      <c r="F1698">
        <v>0.77991500000000002</v>
      </c>
      <c r="G1698">
        <v>0.64207800000000004</v>
      </c>
      <c r="I1698">
        <v>0.71443400000000001</v>
      </c>
      <c r="J1698">
        <v>0.71618499999999996</v>
      </c>
      <c r="K1698">
        <v>0.71819699999999997</v>
      </c>
      <c r="L1698">
        <v>0.64207800000000004</v>
      </c>
      <c r="N1698">
        <v>0.71159899999999998</v>
      </c>
      <c r="O1698">
        <v>0.71035700000000002</v>
      </c>
      <c r="P1698">
        <v>0.71230499999999997</v>
      </c>
      <c r="Q1698">
        <v>0.64207800000000004</v>
      </c>
      <c r="S1698">
        <v>0.72309900000000005</v>
      </c>
      <c r="T1698">
        <v>0.73566600000000004</v>
      </c>
      <c r="U1698">
        <v>0.73183399999999998</v>
      </c>
      <c r="V1698">
        <v>0.64207800000000004</v>
      </c>
      <c r="X1698">
        <v>0.74733099999999997</v>
      </c>
      <c r="Y1698">
        <v>0.73127500000000001</v>
      </c>
      <c r="Z1698">
        <v>0.745282</v>
      </c>
      <c r="AA1698">
        <v>0.64207800000000004</v>
      </c>
    </row>
    <row r="1699" spans="1:27" x14ac:dyDescent="0.2">
      <c r="A1699" t="s">
        <v>21</v>
      </c>
      <c r="B1699" t="s">
        <v>34</v>
      </c>
      <c r="C1699">
        <v>275</v>
      </c>
      <c r="D1699">
        <v>0.78670799999999996</v>
      </c>
      <c r="E1699">
        <v>0.69139499999999998</v>
      </c>
      <c r="F1699">
        <v>0.73905100000000001</v>
      </c>
      <c r="G1699">
        <v>0.64207800000000004</v>
      </c>
      <c r="I1699">
        <v>0.76480999999999999</v>
      </c>
      <c r="J1699">
        <v>0.72550400000000004</v>
      </c>
      <c r="K1699">
        <v>0.74448099999999995</v>
      </c>
      <c r="L1699">
        <v>0.64207800000000004</v>
      </c>
      <c r="N1699">
        <v>0.72701400000000005</v>
      </c>
      <c r="O1699">
        <v>0.72696499999999997</v>
      </c>
      <c r="P1699">
        <v>0.72831599999999996</v>
      </c>
      <c r="Q1699">
        <v>0.64207800000000004</v>
      </c>
      <c r="S1699">
        <v>0.733047</v>
      </c>
      <c r="T1699">
        <v>0.70718400000000003</v>
      </c>
      <c r="U1699">
        <v>0.72316400000000003</v>
      </c>
      <c r="V1699">
        <v>0.64207800000000004</v>
      </c>
      <c r="X1699">
        <v>0.75283500000000003</v>
      </c>
      <c r="Y1699">
        <v>0.73636500000000005</v>
      </c>
      <c r="Z1699">
        <v>0.74922299999999997</v>
      </c>
      <c r="AA1699">
        <v>0.64207800000000004</v>
      </c>
    </row>
    <row r="1700" spans="1:27" x14ac:dyDescent="0.2">
      <c r="A1700" t="s">
        <v>21</v>
      </c>
      <c r="B1700" t="s">
        <v>33</v>
      </c>
      <c r="C1700">
        <v>276</v>
      </c>
      <c r="D1700">
        <v>0.73477300000000001</v>
      </c>
      <c r="E1700">
        <v>0.69823800000000003</v>
      </c>
      <c r="F1700">
        <v>0.714476</v>
      </c>
      <c r="G1700">
        <v>0.64207800000000004</v>
      </c>
      <c r="I1700">
        <v>0.75949299999999997</v>
      </c>
      <c r="J1700">
        <v>0.72588799999999998</v>
      </c>
      <c r="K1700">
        <v>0.74201399999999995</v>
      </c>
      <c r="L1700">
        <v>0.64207800000000004</v>
      </c>
      <c r="N1700">
        <v>0.77355200000000002</v>
      </c>
      <c r="O1700">
        <v>0.71500399999999997</v>
      </c>
      <c r="P1700">
        <v>0.74681299999999995</v>
      </c>
      <c r="Q1700">
        <v>0.64207800000000004</v>
      </c>
      <c r="S1700">
        <v>0.74837500000000001</v>
      </c>
      <c r="T1700">
        <v>0.70383799999999996</v>
      </c>
      <c r="U1700">
        <v>0.73368299999999997</v>
      </c>
      <c r="V1700">
        <v>0.64207800000000004</v>
      </c>
      <c r="X1700">
        <v>0.74940399999999996</v>
      </c>
      <c r="Y1700">
        <v>0.73491899999999999</v>
      </c>
      <c r="Z1700">
        <v>0.747332</v>
      </c>
      <c r="AA1700">
        <v>0.64207800000000004</v>
      </c>
    </row>
    <row r="1701" spans="1:27" x14ac:dyDescent="0.2">
      <c r="A1701" t="s">
        <v>21</v>
      </c>
      <c r="B1701" t="s">
        <v>41</v>
      </c>
      <c r="C1701">
        <v>277</v>
      </c>
      <c r="D1701">
        <v>0.75699700000000003</v>
      </c>
      <c r="E1701">
        <v>0.78803100000000004</v>
      </c>
      <c r="F1701">
        <v>0.77251400000000003</v>
      </c>
      <c r="G1701">
        <v>0.64207800000000004</v>
      </c>
      <c r="I1701">
        <v>0.76936800000000005</v>
      </c>
      <c r="J1701">
        <v>0.69891400000000004</v>
      </c>
      <c r="K1701">
        <v>0.73836599999999997</v>
      </c>
      <c r="L1701">
        <v>0.64207800000000004</v>
      </c>
      <c r="N1701">
        <v>0.77640699999999996</v>
      </c>
      <c r="O1701">
        <v>0.69394100000000003</v>
      </c>
      <c r="P1701">
        <v>0.74404800000000004</v>
      </c>
      <c r="Q1701">
        <v>0.64207800000000004</v>
      </c>
      <c r="S1701">
        <v>0.77877799999999997</v>
      </c>
      <c r="T1701">
        <v>0.72654600000000003</v>
      </c>
      <c r="U1701">
        <v>0.75759600000000005</v>
      </c>
      <c r="V1701">
        <v>0.64207800000000004</v>
      </c>
      <c r="X1701">
        <v>0.74842799999999998</v>
      </c>
      <c r="Y1701">
        <v>0.73302100000000003</v>
      </c>
      <c r="Z1701">
        <v>0.74413499999999999</v>
      </c>
      <c r="AA1701">
        <v>0.64207800000000004</v>
      </c>
    </row>
    <row r="1702" spans="1:27" x14ac:dyDescent="0.2">
      <c r="A1702" t="s">
        <v>21</v>
      </c>
      <c r="B1702" t="s">
        <v>44</v>
      </c>
      <c r="C1702">
        <v>278</v>
      </c>
      <c r="D1702">
        <v>0.81633199999999995</v>
      </c>
      <c r="E1702">
        <v>0.61047399999999996</v>
      </c>
      <c r="F1702">
        <v>0.72810699999999995</v>
      </c>
      <c r="G1702">
        <v>0.64207800000000004</v>
      </c>
      <c r="I1702">
        <v>0.78685099999999997</v>
      </c>
      <c r="J1702">
        <v>0.693357</v>
      </c>
      <c r="K1702">
        <v>0.75557099999999999</v>
      </c>
      <c r="L1702">
        <v>0.64207800000000004</v>
      </c>
      <c r="N1702">
        <v>0.77835799999999999</v>
      </c>
      <c r="O1702">
        <v>0.72150899999999996</v>
      </c>
      <c r="P1702">
        <v>0.75684099999999999</v>
      </c>
      <c r="Q1702">
        <v>0.64207800000000004</v>
      </c>
      <c r="S1702">
        <v>0.78003299999999998</v>
      </c>
      <c r="T1702">
        <v>0.73030200000000001</v>
      </c>
      <c r="U1702">
        <v>0.76055099999999998</v>
      </c>
      <c r="V1702">
        <v>0.64207800000000004</v>
      </c>
      <c r="X1702">
        <v>0.75446000000000002</v>
      </c>
      <c r="Y1702">
        <v>0.74195100000000003</v>
      </c>
      <c r="Z1702">
        <v>0.75161599999999995</v>
      </c>
      <c r="AA1702">
        <v>0.64207800000000004</v>
      </c>
    </row>
    <row r="1703" spans="1:27" x14ac:dyDescent="0.2">
      <c r="A1703" t="s">
        <v>21</v>
      </c>
      <c r="B1703" t="s">
        <v>36</v>
      </c>
      <c r="C1703">
        <v>279</v>
      </c>
      <c r="D1703">
        <v>0.78722400000000003</v>
      </c>
      <c r="E1703">
        <v>0.68156600000000001</v>
      </c>
      <c r="F1703">
        <v>0.766092</v>
      </c>
      <c r="G1703">
        <v>0.64207800000000004</v>
      </c>
      <c r="I1703">
        <v>0.80000599999999999</v>
      </c>
      <c r="J1703">
        <v>0.70709299999999997</v>
      </c>
      <c r="K1703">
        <v>0.76573899999999995</v>
      </c>
      <c r="L1703">
        <v>0.64207800000000004</v>
      </c>
      <c r="N1703">
        <v>0.78775099999999998</v>
      </c>
      <c r="O1703">
        <v>0.74449600000000005</v>
      </c>
      <c r="P1703">
        <v>0.77406600000000003</v>
      </c>
      <c r="Q1703">
        <v>0.64207800000000004</v>
      </c>
      <c r="S1703">
        <v>0.77278400000000003</v>
      </c>
      <c r="T1703">
        <v>0.74424100000000004</v>
      </c>
      <c r="U1703">
        <v>0.76263400000000003</v>
      </c>
      <c r="V1703">
        <v>0.64207800000000004</v>
      </c>
      <c r="X1703">
        <v>0.76661599999999996</v>
      </c>
      <c r="Y1703">
        <v>0.75476699999999997</v>
      </c>
      <c r="Z1703">
        <v>0.76189200000000001</v>
      </c>
      <c r="AA1703">
        <v>0.64207800000000004</v>
      </c>
    </row>
    <row r="1704" spans="1:27" x14ac:dyDescent="0.2">
      <c r="A1704" t="s">
        <v>21</v>
      </c>
      <c r="B1704" t="s">
        <v>36</v>
      </c>
      <c r="C1704">
        <v>280</v>
      </c>
      <c r="D1704">
        <v>0.796462</v>
      </c>
      <c r="E1704">
        <v>0.82923899999999995</v>
      </c>
      <c r="F1704">
        <v>0.80301800000000001</v>
      </c>
      <c r="G1704">
        <v>0.64207800000000004</v>
      </c>
      <c r="I1704">
        <v>0.78847400000000001</v>
      </c>
      <c r="J1704">
        <v>0.77465799999999996</v>
      </c>
      <c r="K1704">
        <v>0.78990199999999999</v>
      </c>
      <c r="L1704">
        <v>0.64207800000000004</v>
      </c>
      <c r="N1704">
        <v>0.78354299999999999</v>
      </c>
      <c r="O1704">
        <v>0.74468400000000001</v>
      </c>
      <c r="P1704">
        <v>0.770289</v>
      </c>
      <c r="Q1704">
        <v>0.64207800000000004</v>
      </c>
      <c r="S1704">
        <v>0.77442599999999995</v>
      </c>
      <c r="T1704">
        <v>0.759239</v>
      </c>
      <c r="U1704">
        <v>0.77124300000000001</v>
      </c>
      <c r="V1704">
        <v>0.64207800000000004</v>
      </c>
      <c r="X1704">
        <v>0.76829899999999995</v>
      </c>
      <c r="Y1704">
        <v>0.75921400000000006</v>
      </c>
      <c r="Z1704">
        <v>0.76550700000000005</v>
      </c>
      <c r="AA1704">
        <v>0.64207800000000004</v>
      </c>
    </row>
    <row r="1705" spans="1:27" x14ac:dyDescent="0.2">
      <c r="A1705" t="s">
        <v>21</v>
      </c>
      <c r="B1705" t="s">
        <v>39</v>
      </c>
      <c r="C1705">
        <v>281</v>
      </c>
      <c r="D1705">
        <v>0.78173700000000002</v>
      </c>
      <c r="E1705">
        <v>0.81316999999999995</v>
      </c>
      <c r="F1705">
        <v>0.800597</v>
      </c>
      <c r="G1705">
        <v>0.64207800000000004</v>
      </c>
      <c r="I1705">
        <v>0.77138700000000004</v>
      </c>
      <c r="J1705">
        <v>0.81045999999999996</v>
      </c>
      <c r="K1705">
        <v>0.785748</v>
      </c>
      <c r="L1705">
        <v>0.64207800000000004</v>
      </c>
      <c r="N1705">
        <v>0.76953000000000005</v>
      </c>
      <c r="O1705">
        <v>0.78323399999999999</v>
      </c>
      <c r="P1705">
        <v>0.77961599999999998</v>
      </c>
      <c r="Q1705">
        <v>0.64207800000000004</v>
      </c>
      <c r="S1705">
        <v>0.76876500000000003</v>
      </c>
      <c r="T1705">
        <v>0.76255600000000001</v>
      </c>
      <c r="U1705">
        <v>0.76783599999999996</v>
      </c>
      <c r="V1705">
        <v>0.64207800000000004</v>
      </c>
      <c r="X1705">
        <v>0.76511300000000004</v>
      </c>
      <c r="Y1705">
        <v>0.75039500000000003</v>
      </c>
      <c r="Z1705">
        <v>0.76188699999999998</v>
      </c>
      <c r="AA1705">
        <v>0.64207800000000004</v>
      </c>
    </row>
    <row r="1706" spans="1:27" x14ac:dyDescent="0.2">
      <c r="A1706" t="s">
        <v>21</v>
      </c>
      <c r="B1706" t="s">
        <v>43</v>
      </c>
      <c r="C1706">
        <v>282</v>
      </c>
      <c r="D1706">
        <v>0.73596099999999998</v>
      </c>
      <c r="E1706">
        <v>0.78896999999999995</v>
      </c>
      <c r="F1706">
        <v>0.75363000000000002</v>
      </c>
      <c r="G1706">
        <v>0.64207800000000004</v>
      </c>
      <c r="I1706">
        <v>0.75465499999999996</v>
      </c>
      <c r="J1706">
        <v>0.80178799999999995</v>
      </c>
      <c r="K1706">
        <v>0.77632400000000001</v>
      </c>
      <c r="L1706">
        <v>0.64207800000000004</v>
      </c>
      <c r="N1706">
        <v>0.75555899999999998</v>
      </c>
      <c r="O1706">
        <v>0.80916999999999994</v>
      </c>
      <c r="P1706">
        <v>0.77612999999999999</v>
      </c>
      <c r="Q1706">
        <v>0.64207800000000004</v>
      </c>
      <c r="S1706">
        <v>0.76521099999999997</v>
      </c>
      <c r="T1706">
        <v>0.79474599999999995</v>
      </c>
      <c r="U1706">
        <v>0.780918</v>
      </c>
      <c r="V1706">
        <v>0.64207800000000004</v>
      </c>
      <c r="X1706">
        <v>0.76978199999999997</v>
      </c>
      <c r="Y1706">
        <v>0.74711499999999997</v>
      </c>
      <c r="Z1706">
        <v>0.763571</v>
      </c>
      <c r="AA1706">
        <v>0.64207800000000004</v>
      </c>
    </row>
    <row r="1707" spans="1:27" x14ac:dyDescent="0.2">
      <c r="A1707" t="s">
        <v>21</v>
      </c>
      <c r="B1707" t="s">
        <v>41</v>
      </c>
      <c r="C1707">
        <v>283</v>
      </c>
      <c r="D1707">
        <v>0.74626599999999998</v>
      </c>
      <c r="E1707">
        <v>0.80322300000000002</v>
      </c>
      <c r="F1707">
        <v>0.77474500000000002</v>
      </c>
      <c r="G1707">
        <v>0.64207800000000004</v>
      </c>
      <c r="I1707">
        <v>0.73319900000000005</v>
      </c>
      <c r="J1707">
        <v>0.80114700000000005</v>
      </c>
      <c r="K1707">
        <v>0.75901300000000005</v>
      </c>
      <c r="L1707">
        <v>0.64207800000000004</v>
      </c>
      <c r="N1707">
        <v>0.75455899999999998</v>
      </c>
      <c r="O1707">
        <v>0.81048299999999995</v>
      </c>
      <c r="P1707">
        <v>0.77946300000000002</v>
      </c>
      <c r="Q1707">
        <v>0.64207800000000004</v>
      </c>
      <c r="S1707">
        <v>0.760131</v>
      </c>
      <c r="T1707">
        <v>0.78229099999999996</v>
      </c>
      <c r="U1707">
        <v>0.77136700000000002</v>
      </c>
      <c r="V1707">
        <v>0.64207800000000004</v>
      </c>
      <c r="X1707">
        <v>0.76655200000000001</v>
      </c>
      <c r="Y1707">
        <v>0.71945800000000004</v>
      </c>
      <c r="Z1707">
        <v>0.74812699999999999</v>
      </c>
      <c r="AA1707">
        <v>0.64207800000000004</v>
      </c>
    </row>
    <row r="1708" spans="1:27" x14ac:dyDescent="0.2">
      <c r="A1708" t="s">
        <v>21</v>
      </c>
      <c r="B1708" t="s">
        <v>49</v>
      </c>
      <c r="C1708">
        <v>284</v>
      </c>
      <c r="D1708">
        <v>0.71737099999999998</v>
      </c>
      <c r="E1708">
        <v>0.81124700000000005</v>
      </c>
      <c r="F1708">
        <v>0.74866299999999997</v>
      </c>
      <c r="G1708">
        <v>0.64207800000000004</v>
      </c>
      <c r="I1708">
        <v>0.75169799999999998</v>
      </c>
      <c r="J1708">
        <v>0.81675900000000001</v>
      </c>
      <c r="K1708">
        <v>0.78102899999999997</v>
      </c>
      <c r="L1708">
        <v>0.64207800000000004</v>
      </c>
      <c r="N1708">
        <v>0.74854299999999996</v>
      </c>
      <c r="O1708">
        <v>0.76672499999999999</v>
      </c>
      <c r="P1708">
        <v>0.75919000000000003</v>
      </c>
      <c r="Q1708">
        <v>0.64207800000000004</v>
      </c>
      <c r="S1708">
        <v>0.758656</v>
      </c>
      <c r="T1708">
        <v>0.75842299999999996</v>
      </c>
      <c r="U1708">
        <v>0.76136499999999996</v>
      </c>
      <c r="V1708">
        <v>0.64207800000000004</v>
      </c>
      <c r="X1708">
        <v>0.75666299999999997</v>
      </c>
      <c r="Y1708">
        <v>0.66395999999999999</v>
      </c>
      <c r="Z1708">
        <v>0.74625900000000001</v>
      </c>
      <c r="AA1708">
        <v>0.64207800000000004</v>
      </c>
    </row>
    <row r="1709" spans="1:27" x14ac:dyDescent="0.2">
      <c r="A1709" t="s">
        <v>21</v>
      </c>
      <c r="B1709" t="s">
        <v>40</v>
      </c>
      <c r="C1709">
        <v>285</v>
      </c>
      <c r="D1709">
        <v>0.79145900000000002</v>
      </c>
      <c r="E1709">
        <v>0.83580699999999997</v>
      </c>
      <c r="F1709">
        <v>0.81967999999999996</v>
      </c>
      <c r="G1709">
        <v>0.64207800000000004</v>
      </c>
      <c r="I1709">
        <v>0.75349699999999997</v>
      </c>
      <c r="J1709">
        <v>0.74714499999999995</v>
      </c>
      <c r="K1709">
        <v>0.75585899999999995</v>
      </c>
      <c r="L1709">
        <v>0.64207800000000004</v>
      </c>
      <c r="N1709">
        <v>0.75857799999999997</v>
      </c>
      <c r="O1709">
        <v>0.74136400000000002</v>
      </c>
      <c r="P1709">
        <v>0.75506499999999999</v>
      </c>
      <c r="Q1709">
        <v>0.64207800000000004</v>
      </c>
      <c r="S1709">
        <v>0.75004499999999996</v>
      </c>
      <c r="T1709">
        <v>0.71136900000000003</v>
      </c>
      <c r="U1709">
        <v>0.73308399999999996</v>
      </c>
      <c r="V1709">
        <v>0.64207800000000004</v>
      </c>
      <c r="X1709">
        <v>0.75392599999999999</v>
      </c>
      <c r="Y1709">
        <v>0.66682900000000001</v>
      </c>
      <c r="Z1709">
        <v>0.74411000000000005</v>
      </c>
      <c r="AA1709">
        <v>0.64207800000000004</v>
      </c>
    </row>
    <row r="1710" spans="1:27" x14ac:dyDescent="0.2">
      <c r="A1710" t="s">
        <v>21</v>
      </c>
      <c r="B1710" t="s">
        <v>43</v>
      </c>
      <c r="C1710">
        <v>286</v>
      </c>
      <c r="D1710">
        <v>0.75166100000000002</v>
      </c>
      <c r="E1710">
        <v>0.59438000000000002</v>
      </c>
      <c r="F1710">
        <v>0.69923400000000002</v>
      </c>
      <c r="G1710">
        <v>0.64207800000000004</v>
      </c>
      <c r="I1710">
        <v>0.77641800000000005</v>
      </c>
      <c r="J1710">
        <v>0.69745000000000001</v>
      </c>
      <c r="K1710">
        <v>0.75063999999999997</v>
      </c>
      <c r="L1710">
        <v>0.64207800000000004</v>
      </c>
      <c r="N1710">
        <v>0.75361800000000001</v>
      </c>
      <c r="O1710">
        <v>0.67747800000000002</v>
      </c>
      <c r="P1710">
        <v>0.720642</v>
      </c>
      <c r="Q1710">
        <v>0.64207800000000004</v>
      </c>
      <c r="S1710">
        <v>0.74598699999999996</v>
      </c>
      <c r="T1710">
        <v>0.59865900000000005</v>
      </c>
      <c r="U1710">
        <v>0.72650099999999995</v>
      </c>
      <c r="V1710">
        <v>0.64207800000000004</v>
      </c>
      <c r="X1710">
        <v>0.75058599999999998</v>
      </c>
      <c r="Y1710">
        <v>0.66024400000000005</v>
      </c>
      <c r="Z1710">
        <v>0.74002599999999996</v>
      </c>
      <c r="AA1710">
        <v>0.64207800000000004</v>
      </c>
    </row>
    <row r="1711" spans="1:27" x14ac:dyDescent="0.2">
      <c r="A1711" t="s">
        <v>21</v>
      </c>
      <c r="B1711" t="s">
        <v>32</v>
      </c>
      <c r="C1711">
        <v>287</v>
      </c>
      <c r="D1711">
        <v>0.78613500000000003</v>
      </c>
      <c r="E1711">
        <v>0.66216299999999995</v>
      </c>
      <c r="F1711">
        <v>0.73300399999999999</v>
      </c>
      <c r="G1711">
        <v>0.64207800000000004</v>
      </c>
      <c r="I1711">
        <v>0.75308699999999995</v>
      </c>
      <c r="J1711">
        <v>0.58011199999999996</v>
      </c>
      <c r="K1711">
        <v>0.67828900000000003</v>
      </c>
      <c r="L1711">
        <v>0.64207800000000004</v>
      </c>
      <c r="N1711">
        <v>0.75165400000000004</v>
      </c>
      <c r="O1711">
        <v>0.51522900000000005</v>
      </c>
      <c r="P1711">
        <v>0.71242000000000005</v>
      </c>
      <c r="Q1711">
        <v>0.64207800000000004</v>
      </c>
      <c r="S1711">
        <v>0.74753700000000001</v>
      </c>
      <c r="T1711">
        <v>0.585789</v>
      </c>
      <c r="U1711">
        <v>0.72188799999999997</v>
      </c>
      <c r="V1711">
        <v>0.64207800000000004</v>
      </c>
      <c r="X1711">
        <v>0.74927200000000005</v>
      </c>
      <c r="Y1711">
        <v>0.66283300000000001</v>
      </c>
      <c r="Z1711">
        <v>0.74037799999999998</v>
      </c>
      <c r="AA1711">
        <v>0.64207800000000004</v>
      </c>
    </row>
    <row r="1712" spans="1:27" x14ac:dyDescent="0.2">
      <c r="A1712" t="s">
        <v>21</v>
      </c>
      <c r="B1712" t="s">
        <v>34</v>
      </c>
      <c r="C1712">
        <v>288</v>
      </c>
      <c r="D1712">
        <v>0.72146399999999999</v>
      </c>
      <c r="E1712">
        <v>0.48379299999999997</v>
      </c>
      <c r="F1712">
        <v>0.60262899999999997</v>
      </c>
      <c r="G1712">
        <v>0.64207800000000004</v>
      </c>
      <c r="I1712">
        <v>0.73838400000000004</v>
      </c>
      <c r="J1712">
        <v>0.38198599999999999</v>
      </c>
      <c r="K1712">
        <v>0.68106199999999995</v>
      </c>
      <c r="L1712">
        <v>0.64207800000000004</v>
      </c>
      <c r="N1712">
        <v>0.74478599999999995</v>
      </c>
      <c r="O1712">
        <v>0.49069299999999999</v>
      </c>
      <c r="P1712">
        <v>0.69697500000000001</v>
      </c>
      <c r="Q1712">
        <v>0.64207800000000004</v>
      </c>
      <c r="S1712">
        <v>0.75358800000000004</v>
      </c>
      <c r="T1712">
        <v>0.57801000000000002</v>
      </c>
      <c r="U1712">
        <v>0.72323599999999999</v>
      </c>
      <c r="V1712">
        <v>0.64207800000000004</v>
      </c>
      <c r="X1712">
        <v>0.75035700000000005</v>
      </c>
      <c r="Y1712">
        <v>0.66205599999999998</v>
      </c>
      <c r="Z1712">
        <v>0.74173900000000004</v>
      </c>
      <c r="AA1712">
        <v>0.64207800000000004</v>
      </c>
    </row>
    <row r="1713" spans="1:27" x14ac:dyDescent="0.2">
      <c r="A1713" t="s">
        <v>21</v>
      </c>
      <c r="B1713" t="s">
        <v>50</v>
      </c>
      <c r="C1713">
        <v>289</v>
      </c>
      <c r="D1713">
        <v>0.70755299999999999</v>
      </c>
      <c r="F1713">
        <v>0.70755299999999999</v>
      </c>
      <c r="G1713">
        <v>0.64207800000000004</v>
      </c>
      <c r="I1713">
        <v>0.72871200000000003</v>
      </c>
      <c r="K1713">
        <v>0.68421200000000004</v>
      </c>
      <c r="L1713">
        <v>0.64207800000000004</v>
      </c>
      <c r="N1713">
        <v>0.74639900000000003</v>
      </c>
      <c r="P1713">
        <v>0.70874800000000004</v>
      </c>
      <c r="Q1713">
        <v>0.64207800000000004</v>
      </c>
      <c r="S1713">
        <v>0.75013399999999997</v>
      </c>
      <c r="U1713">
        <v>0.72106300000000001</v>
      </c>
      <c r="V1713">
        <v>0.64207800000000004</v>
      </c>
      <c r="X1713">
        <v>0.74557200000000001</v>
      </c>
      <c r="Z1713">
        <v>0.73414800000000002</v>
      </c>
      <c r="AA1713">
        <v>0.64207800000000004</v>
      </c>
    </row>
    <row r="1714" spans="1:27" x14ac:dyDescent="0.2">
      <c r="A1714" t="s">
        <v>21</v>
      </c>
      <c r="B1714" t="s">
        <v>43</v>
      </c>
      <c r="C1714">
        <v>290</v>
      </c>
      <c r="D1714">
        <v>0.75711899999999999</v>
      </c>
      <c r="E1714">
        <v>0.71313000000000004</v>
      </c>
      <c r="F1714">
        <v>0.742456</v>
      </c>
      <c r="G1714">
        <v>0.64207800000000004</v>
      </c>
      <c r="I1714">
        <v>0.74146599999999996</v>
      </c>
      <c r="J1714">
        <v>0.48997600000000002</v>
      </c>
      <c r="K1714">
        <v>0.73603600000000002</v>
      </c>
      <c r="L1714">
        <v>0.64207800000000004</v>
      </c>
      <c r="N1714">
        <v>0.74262799999999995</v>
      </c>
      <c r="O1714">
        <v>0.55907399999999996</v>
      </c>
      <c r="P1714">
        <v>0.72304000000000002</v>
      </c>
      <c r="Q1714">
        <v>0.64207800000000004</v>
      </c>
      <c r="S1714">
        <v>0.74959600000000004</v>
      </c>
      <c r="T1714">
        <v>0.60542300000000004</v>
      </c>
      <c r="U1714">
        <v>0.73097199999999996</v>
      </c>
      <c r="V1714">
        <v>0.64207800000000004</v>
      </c>
      <c r="X1714">
        <v>0.75266999999999995</v>
      </c>
      <c r="Y1714">
        <v>0.57769300000000001</v>
      </c>
      <c r="Z1714">
        <v>0.73840099999999997</v>
      </c>
      <c r="AA1714">
        <v>0.64207800000000004</v>
      </c>
    </row>
    <row r="1715" spans="1:27" x14ac:dyDescent="0.2">
      <c r="A1715" t="s">
        <v>21</v>
      </c>
      <c r="B1715" t="s">
        <v>38</v>
      </c>
      <c r="C1715">
        <v>291</v>
      </c>
      <c r="D1715">
        <v>0.75972600000000001</v>
      </c>
      <c r="E1715">
        <v>0.75679700000000005</v>
      </c>
      <c r="F1715">
        <v>0.75809899999999997</v>
      </c>
      <c r="G1715">
        <v>0.64207800000000004</v>
      </c>
      <c r="I1715">
        <v>0.76137500000000002</v>
      </c>
      <c r="J1715">
        <v>0.77052500000000002</v>
      </c>
      <c r="K1715">
        <v>0.76833899999999999</v>
      </c>
      <c r="L1715">
        <v>0.64207800000000004</v>
      </c>
      <c r="N1715">
        <v>0.747915</v>
      </c>
      <c r="O1715">
        <v>0.61840099999999998</v>
      </c>
      <c r="P1715">
        <v>0.75623399999999996</v>
      </c>
      <c r="Q1715">
        <v>0.64207800000000004</v>
      </c>
      <c r="S1715">
        <v>0.73638099999999995</v>
      </c>
      <c r="T1715">
        <v>0.60889599999999999</v>
      </c>
      <c r="U1715">
        <v>0.72500600000000004</v>
      </c>
      <c r="V1715">
        <v>0.64207800000000004</v>
      </c>
      <c r="X1715">
        <v>0.75155000000000005</v>
      </c>
      <c r="Y1715">
        <v>0.57604</v>
      </c>
      <c r="Z1715">
        <v>0.73694199999999999</v>
      </c>
      <c r="AA1715">
        <v>0.64207800000000004</v>
      </c>
    </row>
    <row r="1716" spans="1:27" x14ac:dyDescent="0.2">
      <c r="A1716" t="s">
        <v>21</v>
      </c>
      <c r="B1716" t="s">
        <v>41</v>
      </c>
      <c r="C1716">
        <v>292</v>
      </c>
      <c r="D1716">
        <v>0.76727999999999996</v>
      </c>
      <c r="E1716">
        <v>0.84164799999999995</v>
      </c>
      <c r="F1716">
        <v>0.80446399999999996</v>
      </c>
      <c r="G1716">
        <v>0.64207800000000004</v>
      </c>
      <c r="I1716">
        <v>0.75829999999999997</v>
      </c>
      <c r="J1716">
        <v>0.79295800000000005</v>
      </c>
      <c r="K1716">
        <v>0.77705400000000002</v>
      </c>
      <c r="L1716">
        <v>0.64207800000000004</v>
      </c>
      <c r="N1716">
        <v>0.74512999999999996</v>
      </c>
      <c r="O1716">
        <v>0.75569600000000003</v>
      </c>
      <c r="P1716">
        <v>0.752973</v>
      </c>
      <c r="Q1716">
        <v>0.64207800000000004</v>
      </c>
      <c r="S1716">
        <v>0.74695</v>
      </c>
      <c r="T1716">
        <v>0.53978300000000001</v>
      </c>
      <c r="U1716">
        <v>0.752552</v>
      </c>
      <c r="V1716">
        <v>0.64207800000000004</v>
      </c>
      <c r="X1716">
        <v>0.75034100000000004</v>
      </c>
      <c r="Y1716">
        <v>0.59253699999999998</v>
      </c>
      <c r="Z1716">
        <v>0.74220299999999995</v>
      </c>
      <c r="AA1716">
        <v>0.64207800000000004</v>
      </c>
    </row>
    <row r="1717" spans="1:27" x14ac:dyDescent="0.2">
      <c r="A1717" t="s">
        <v>21</v>
      </c>
      <c r="B1717" t="s">
        <v>40</v>
      </c>
      <c r="C1717">
        <v>293</v>
      </c>
      <c r="D1717">
        <v>0.74789499999999998</v>
      </c>
      <c r="E1717">
        <v>0.78043099999999999</v>
      </c>
      <c r="F1717">
        <v>0.76859900000000003</v>
      </c>
      <c r="G1717">
        <v>0.64207800000000004</v>
      </c>
      <c r="I1717">
        <v>0.73626899999999995</v>
      </c>
      <c r="J1717">
        <v>0.76951700000000001</v>
      </c>
      <c r="K1717">
        <v>0.75477000000000005</v>
      </c>
      <c r="L1717">
        <v>0.64207800000000004</v>
      </c>
      <c r="N1717">
        <v>0.75279600000000002</v>
      </c>
      <c r="O1717">
        <v>0.61307</v>
      </c>
      <c r="P1717">
        <v>0.763571</v>
      </c>
      <c r="Q1717">
        <v>0.64207800000000004</v>
      </c>
      <c r="S1717">
        <v>0.75717699999999999</v>
      </c>
      <c r="T1717">
        <v>0.656586</v>
      </c>
      <c r="U1717">
        <v>0.76627800000000001</v>
      </c>
      <c r="V1717">
        <v>0.64207800000000004</v>
      </c>
      <c r="X1717">
        <v>0.746027</v>
      </c>
      <c r="Y1717">
        <v>0.58386099999999996</v>
      </c>
      <c r="Z1717">
        <v>0.73277099999999995</v>
      </c>
      <c r="AA1717">
        <v>0.64207800000000004</v>
      </c>
    </row>
    <row r="1718" spans="1:27" x14ac:dyDescent="0.2">
      <c r="A1718" t="s">
        <v>21</v>
      </c>
      <c r="B1718" t="s">
        <v>49</v>
      </c>
      <c r="C1718">
        <v>294</v>
      </c>
      <c r="D1718">
        <v>0.69363200000000003</v>
      </c>
      <c r="E1718">
        <v>0.686473</v>
      </c>
      <c r="F1718">
        <v>0.69124600000000003</v>
      </c>
      <c r="G1718">
        <v>0.64207800000000004</v>
      </c>
      <c r="I1718">
        <v>0.74565899999999996</v>
      </c>
      <c r="J1718">
        <v>0.48896800000000001</v>
      </c>
      <c r="K1718">
        <v>0.75176500000000002</v>
      </c>
      <c r="L1718">
        <v>0.64207800000000004</v>
      </c>
      <c r="N1718">
        <v>0.75667899999999999</v>
      </c>
      <c r="O1718">
        <v>0.62523499999999999</v>
      </c>
      <c r="P1718">
        <v>0.77267799999999998</v>
      </c>
      <c r="Q1718">
        <v>0.64207800000000004</v>
      </c>
      <c r="S1718">
        <v>0.75449699999999997</v>
      </c>
      <c r="T1718">
        <v>0.66554500000000005</v>
      </c>
      <c r="U1718">
        <v>0.76837</v>
      </c>
      <c r="V1718">
        <v>0.64207800000000004</v>
      </c>
      <c r="X1718">
        <v>0.75159399999999998</v>
      </c>
      <c r="Y1718">
        <v>0.58885399999999999</v>
      </c>
      <c r="Z1718">
        <v>0.73963599999999996</v>
      </c>
      <c r="AA1718">
        <v>0.64207800000000004</v>
      </c>
    </row>
    <row r="1719" spans="1:27" x14ac:dyDescent="0.2">
      <c r="A1719" t="s">
        <v>21</v>
      </c>
      <c r="B1719" t="s">
        <v>50</v>
      </c>
      <c r="C1719">
        <v>295</v>
      </c>
      <c r="D1719">
        <v>0.79544899999999996</v>
      </c>
      <c r="F1719">
        <v>0.79544899999999996</v>
      </c>
      <c r="G1719">
        <v>0.64207800000000004</v>
      </c>
      <c r="I1719">
        <v>0.756073</v>
      </c>
      <c r="K1719">
        <v>0.76344199999999995</v>
      </c>
      <c r="L1719">
        <v>0.64207800000000004</v>
      </c>
      <c r="N1719">
        <v>0.75089499999999998</v>
      </c>
      <c r="P1719">
        <v>0.76320500000000002</v>
      </c>
      <c r="Q1719">
        <v>0.64207800000000004</v>
      </c>
      <c r="S1719">
        <v>0.75149100000000002</v>
      </c>
      <c r="U1719">
        <v>0.74996399999999996</v>
      </c>
      <c r="V1719">
        <v>0.64207800000000004</v>
      </c>
      <c r="X1719">
        <v>0.755575</v>
      </c>
      <c r="Z1719">
        <v>0.74269099999999999</v>
      </c>
      <c r="AA1719">
        <v>0.64207800000000004</v>
      </c>
    </row>
    <row r="1720" spans="1:27" x14ac:dyDescent="0.2">
      <c r="A1720" t="s">
        <v>21</v>
      </c>
      <c r="B1720" t="s">
        <v>40</v>
      </c>
      <c r="C1720">
        <v>296</v>
      </c>
      <c r="D1720">
        <v>0.779138</v>
      </c>
      <c r="E1720">
        <v>0.81762500000000005</v>
      </c>
      <c r="F1720">
        <v>0.80362999999999996</v>
      </c>
      <c r="G1720">
        <v>0.64207800000000004</v>
      </c>
      <c r="I1720">
        <v>0.77098299999999997</v>
      </c>
      <c r="J1720">
        <v>0.53115599999999996</v>
      </c>
      <c r="K1720">
        <v>0.78539300000000001</v>
      </c>
      <c r="L1720">
        <v>0.64207800000000004</v>
      </c>
      <c r="N1720">
        <v>0.74905299999999997</v>
      </c>
      <c r="O1720">
        <v>0.56933500000000004</v>
      </c>
      <c r="P1720">
        <v>0.73533700000000002</v>
      </c>
      <c r="Q1720">
        <v>0.64207800000000004</v>
      </c>
      <c r="S1720">
        <v>0.75369399999999998</v>
      </c>
      <c r="T1720">
        <v>0.59511700000000001</v>
      </c>
      <c r="U1720">
        <v>0.73191700000000004</v>
      </c>
      <c r="V1720">
        <v>0.64207800000000004</v>
      </c>
      <c r="X1720">
        <v>0.75375400000000004</v>
      </c>
      <c r="Y1720">
        <v>0.65631899999999999</v>
      </c>
      <c r="Z1720">
        <v>0.74165800000000004</v>
      </c>
      <c r="AA1720">
        <v>0.64207800000000004</v>
      </c>
    </row>
    <row r="1721" spans="1:27" x14ac:dyDescent="0.2">
      <c r="A1721" t="s">
        <v>21</v>
      </c>
      <c r="B1721" t="s">
        <v>46</v>
      </c>
      <c r="C1721">
        <v>297</v>
      </c>
      <c r="D1721">
        <v>0.73836100000000005</v>
      </c>
      <c r="E1721">
        <v>0.77584200000000003</v>
      </c>
      <c r="F1721">
        <v>0.75710200000000005</v>
      </c>
      <c r="G1721">
        <v>0.64207800000000004</v>
      </c>
      <c r="I1721">
        <v>0.75205999999999995</v>
      </c>
      <c r="J1721">
        <v>0.72006700000000001</v>
      </c>
      <c r="K1721">
        <v>0.72999700000000001</v>
      </c>
      <c r="L1721">
        <v>0.64207800000000004</v>
      </c>
      <c r="N1721">
        <v>0.76686600000000005</v>
      </c>
      <c r="O1721">
        <v>0.53978300000000001</v>
      </c>
      <c r="P1721">
        <v>0.73271500000000001</v>
      </c>
      <c r="Q1721">
        <v>0.64207800000000004</v>
      </c>
      <c r="S1721">
        <v>0.75418600000000002</v>
      </c>
      <c r="T1721">
        <v>0.58756699999999995</v>
      </c>
      <c r="U1721">
        <v>0.72799700000000001</v>
      </c>
      <c r="V1721">
        <v>0.64207800000000004</v>
      </c>
      <c r="X1721">
        <v>0.75409800000000005</v>
      </c>
      <c r="Y1721">
        <v>0.65749599999999997</v>
      </c>
      <c r="Z1721">
        <v>0.74239299999999997</v>
      </c>
      <c r="AA1721">
        <v>0.64207800000000004</v>
      </c>
    </row>
    <row r="1722" spans="1:27" x14ac:dyDescent="0.2">
      <c r="A1722" t="s">
        <v>21</v>
      </c>
      <c r="B1722" t="s">
        <v>47</v>
      </c>
      <c r="C1722">
        <v>298</v>
      </c>
      <c r="D1722">
        <v>0.73868199999999995</v>
      </c>
      <c r="E1722">
        <v>0.56673300000000004</v>
      </c>
      <c r="F1722">
        <v>0.62926000000000004</v>
      </c>
      <c r="G1722">
        <v>0.64207800000000004</v>
      </c>
      <c r="I1722">
        <v>0.75324800000000003</v>
      </c>
      <c r="J1722">
        <v>0.62709700000000002</v>
      </c>
      <c r="K1722">
        <v>0.68816600000000006</v>
      </c>
      <c r="L1722">
        <v>0.64207800000000004</v>
      </c>
      <c r="N1722">
        <v>0.75804400000000005</v>
      </c>
      <c r="O1722">
        <v>0.68530000000000002</v>
      </c>
      <c r="P1722">
        <v>0.72185699999999997</v>
      </c>
      <c r="Q1722">
        <v>0.64207800000000004</v>
      </c>
      <c r="S1722">
        <v>0.76039400000000001</v>
      </c>
      <c r="T1722">
        <v>0.59345199999999998</v>
      </c>
      <c r="U1722">
        <v>0.73368900000000004</v>
      </c>
      <c r="V1722">
        <v>0.64207800000000004</v>
      </c>
      <c r="X1722">
        <v>0.75251800000000002</v>
      </c>
      <c r="Y1722">
        <v>0.65385700000000002</v>
      </c>
      <c r="Z1722">
        <v>0.74042399999999997</v>
      </c>
      <c r="AA1722">
        <v>0.64207800000000004</v>
      </c>
    </row>
    <row r="1723" spans="1:27" x14ac:dyDescent="0.2">
      <c r="A1723" t="s">
        <v>21</v>
      </c>
      <c r="B1723" t="s">
        <v>44</v>
      </c>
      <c r="C1723">
        <v>299</v>
      </c>
      <c r="D1723">
        <v>0.78270099999999998</v>
      </c>
      <c r="E1723">
        <v>0.538717</v>
      </c>
      <c r="F1723">
        <v>0.67813699999999999</v>
      </c>
      <c r="G1723">
        <v>0.64207800000000004</v>
      </c>
      <c r="I1723">
        <v>0.75757399999999997</v>
      </c>
      <c r="J1723">
        <v>0.61101000000000005</v>
      </c>
      <c r="K1723">
        <v>0.68285099999999999</v>
      </c>
      <c r="L1723">
        <v>0.64207800000000004</v>
      </c>
      <c r="N1723">
        <v>0.74963400000000002</v>
      </c>
      <c r="O1723">
        <v>0.66730800000000001</v>
      </c>
      <c r="P1723">
        <v>0.70734900000000001</v>
      </c>
      <c r="Q1723">
        <v>0.64207800000000004</v>
      </c>
      <c r="S1723">
        <v>0.75583299999999998</v>
      </c>
      <c r="T1723">
        <v>0.70341600000000004</v>
      </c>
      <c r="U1723">
        <v>0.72950899999999996</v>
      </c>
      <c r="V1723">
        <v>0.64207800000000004</v>
      </c>
      <c r="X1723">
        <v>0.74986699999999995</v>
      </c>
      <c r="Y1723">
        <v>0.642405</v>
      </c>
      <c r="Z1723">
        <v>0.73394300000000001</v>
      </c>
      <c r="AA1723">
        <v>0.64207800000000004</v>
      </c>
    </row>
    <row r="1724" spans="1:27" x14ac:dyDescent="0.2">
      <c r="A1724" t="s">
        <v>21</v>
      </c>
      <c r="B1724" t="s">
        <v>35</v>
      </c>
      <c r="C1724">
        <v>300</v>
      </c>
      <c r="D1724">
        <v>0.75133799999999995</v>
      </c>
      <c r="E1724">
        <v>0.72758100000000003</v>
      </c>
      <c r="F1724">
        <v>0.74115699999999995</v>
      </c>
      <c r="G1724">
        <v>0.64207800000000004</v>
      </c>
      <c r="I1724">
        <v>0.75704199999999999</v>
      </c>
      <c r="J1724">
        <v>0.66465399999999997</v>
      </c>
      <c r="K1724">
        <v>0.71679499999999996</v>
      </c>
      <c r="L1724">
        <v>0.64207800000000004</v>
      </c>
      <c r="N1724">
        <v>0.75466599999999995</v>
      </c>
      <c r="O1724">
        <v>0.66608800000000001</v>
      </c>
      <c r="P1724">
        <v>0.70916599999999996</v>
      </c>
      <c r="Q1724">
        <v>0.64207800000000004</v>
      </c>
      <c r="S1724">
        <v>0.75165499999999996</v>
      </c>
      <c r="T1724">
        <v>0.701129</v>
      </c>
      <c r="U1724">
        <v>0.72653500000000004</v>
      </c>
      <c r="V1724">
        <v>0.64207800000000004</v>
      </c>
      <c r="X1724">
        <v>0.75232100000000002</v>
      </c>
      <c r="Y1724">
        <v>0.64618699999999996</v>
      </c>
      <c r="Z1724">
        <v>0.736904</v>
      </c>
      <c r="AA1724">
        <v>0.64207800000000004</v>
      </c>
    </row>
    <row r="1725" spans="1:27" x14ac:dyDescent="0.2">
      <c r="A1725" t="s">
        <v>21</v>
      </c>
      <c r="B1725" t="s">
        <v>47</v>
      </c>
      <c r="C1725">
        <v>301</v>
      </c>
      <c r="D1725">
        <v>0.73708799999999997</v>
      </c>
      <c r="E1725">
        <v>0.72766500000000001</v>
      </c>
      <c r="F1725">
        <v>0.73109100000000005</v>
      </c>
      <c r="G1725">
        <v>0.64207800000000004</v>
      </c>
      <c r="I1725">
        <v>0.75064799999999998</v>
      </c>
      <c r="J1725">
        <v>0.74166399999999999</v>
      </c>
      <c r="K1725">
        <v>0.74614499999999995</v>
      </c>
      <c r="L1725">
        <v>0.64207800000000004</v>
      </c>
      <c r="N1725">
        <v>0.75690800000000003</v>
      </c>
      <c r="O1725">
        <v>0.71306499999999995</v>
      </c>
      <c r="P1725">
        <v>0.73987599999999998</v>
      </c>
      <c r="Q1725">
        <v>0.64207800000000004</v>
      </c>
      <c r="S1725">
        <v>0.74885100000000004</v>
      </c>
      <c r="T1725">
        <v>0.68378700000000003</v>
      </c>
      <c r="U1725">
        <v>0.71799299999999999</v>
      </c>
      <c r="V1725">
        <v>0.64207800000000004</v>
      </c>
      <c r="X1725">
        <v>0.75161100000000003</v>
      </c>
      <c r="Y1725">
        <v>0.70474400000000004</v>
      </c>
      <c r="Z1725">
        <v>0.73358500000000004</v>
      </c>
      <c r="AA1725">
        <v>0.64207800000000004</v>
      </c>
    </row>
    <row r="1726" spans="1:27" x14ac:dyDescent="0.2">
      <c r="A1726" t="s">
        <v>21</v>
      </c>
      <c r="B1726" t="s">
        <v>35</v>
      </c>
      <c r="C1726">
        <v>302</v>
      </c>
      <c r="D1726">
        <v>0.76351899999999995</v>
      </c>
      <c r="E1726">
        <v>0.76974500000000001</v>
      </c>
      <c r="F1726">
        <v>0.76618799999999998</v>
      </c>
      <c r="G1726">
        <v>0.64207800000000004</v>
      </c>
      <c r="I1726">
        <v>0.75016700000000003</v>
      </c>
      <c r="J1726">
        <v>0.766343</v>
      </c>
      <c r="K1726">
        <v>0.76002999999999998</v>
      </c>
      <c r="L1726">
        <v>0.64207800000000004</v>
      </c>
      <c r="N1726">
        <v>0.74411499999999997</v>
      </c>
      <c r="O1726">
        <v>0.73621199999999998</v>
      </c>
      <c r="P1726">
        <v>0.74370999999999998</v>
      </c>
      <c r="Q1726">
        <v>0.64207800000000004</v>
      </c>
      <c r="S1726">
        <v>0.74627200000000005</v>
      </c>
      <c r="T1726">
        <v>0.70683600000000002</v>
      </c>
      <c r="U1726">
        <v>0.73150099999999996</v>
      </c>
      <c r="V1726">
        <v>0.64207800000000004</v>
      </c>
      <c r="X1726">
        <v>0.74606399999999995</v>
      </c>
      <c r="Y1726">
        <v>0.68011200000000005</v>
      </c>
      <c r="Z1726">
        <v>0.715893</v>
      </c>
      <c r="AA1726">
        <v>0.64207800000000004</v>
      </c>
    </row>
    <row r="1727" spans="1:27" x14ac:dyDescent="0.2">
      <c r="A1727" t="s">
        <v>21</v>
      </c>
      <c r="B1727" t="s">
        <v>40</v>
      </c>
      <c r="C1727">
        <v>303</v>
      </c>
      <c r="D1727">
        <v>0.74989399999999995</v>
      </c>
      <c r="E1727">
        <v>0.80161899999999997</v>
      </c>
      <c r="F1727">
        <v>0.78281000000000001</v>
      </c>
      <c r="G1727">
        <v>0.64207800000000004</v>
      </c>
      <c r="I1727">
        <v>0.74404899999999996</v>
      </c>
      <c r="J1727">
        <v>0.74193799999999999</v>
      </c>
      <c r="K1727">
        <v>0.74876799999999999</v>
      </c>
      <c r="L1727">
        <v>0.64207800000000004</v>
      </c>
      <c r="N1727">
        <v>0.73797299999999999</v>
      </c>
      <c r="O1727">
        <v>0.73631100000000005</v>
      </c>
      <c r="P1727">
        <v>0.74024299999999998</v>
      </c>
      <c r="Q1727">
        <v>0.64207800000000004</v>
      </c>
      <c r="S1727">
        <v>0.74697599999999997</v>
      </c>
      <c r="T1727">
        <v>0.72189499999999995</v>
      </c>
      <c r="U1727">
        <v>0.74304300000000001</v>
      </c>
      <c r="V1727">
        <v>0.64207800000000004</v>
      </c>
      <c r="X1727">
        <v>0.74526400000000004</v>
      </c>
      <c r="Y1727">
        <v>0.67796000000000001</v>
      </c>
      <c r="Z1727">
        <v>0.71426999999999996</v>
      </c>
      <c r="AA1727">
        <v>0.64207800000000004</v>
      </c>
    </row>
    <row r="1728" spans="1:27" x14ac:dyDescent="0.2">
      <c r="A1728" t="s">
        <v>21</v>
      </c>
      <c r="B1728" t="s">
        <v>43</v>
      </c>
      <c r="C1728">
        <v>304</v>
      </c>
      <c r="D1728">
        <v>0.71873399999999998</v>
      </c>
      <c r="E1728">
        <v>0.654451</v>
      </c>
      <c r="F1728">
        <v>0.69730599999999998</v>
      </c>
      <c r="G1728">
        <v>0.64207800000000004</v>
      </c>
      <c r="I1728">
        <v>0.72975299999999999</v>
      </c>
      <c r="J1728">
        <v>0.72804800000000003</v>
      </c>
      <c r="K1728">
        <v>0.73464499999999999</v>
      </c>
      <c r="L1728">
        <v>0.64207800000000004</v>
      </c>
      <c r="N1728">
        <v>0.74808200000000002</v>
      </c>
      <c r="O1728">
        <v>0.71960400000000002</v>
      </c>
      <c r="P1728">
        <v>0.745811</v>
      </c>
      <c r="Q1728">
        <v>0.64207800000000004</v>
      </c>
      <c r="S1728">
        <v>0.742232</v>
      </c>
      <c r="T1728">
        <v>0.696052</v>
      </c>
      <c r="U1728">
        <v>0.72416700000000001</v>
      </c>
      <c r="V1728">
        <v>0.64207800000000004</v>
      </c>
      <c r="X1728">
        <v>0.74184499999999998</v>
      </c>
      <c r="Y1728">
        <v>0.62643800000000005</v>
      </c>
      <c r="Z1728">
        <v>0.72079800000000005</v>
      </c>
      <c r="AA1728">
        <v>0.64207800000000004</v>
      </c>
    </row>
    <row r="1729" spans="1:27" x14ac:dyDescent="0.2">
      <c r="A1729" t="s">
        <v>21</v>
      </c>
      <c r="B1729" t="s">
        <v>44</v>
      </c>
      <c r="C1729">
        <v>305</v>
      </c>
      <c r="D1729">
        <v>0.72062999999999999</v>
      </c>
      <c r="E1729">
        <v>0.728074</v>
      </c>
      <c r="F1729">
        <v>0.72382000000000002</v>
      </c>
      <c r="G1729">
        <v>0.64207800000000004</v>
      </c>
      <c r="I1729">
        <v>0.74233199999999999</v>
      </c>
      <c r="J1729">
        <v>0.67555200000000004</v>
      </c>
      <c r="K1729">
        <v>0.72668600000000005</v>
      </c>
      <c r="L1729">
        <v>0.64207800000000004</v>
      </c>
      <c r="N1729">
        <v>0.73900299999999997</v>
      </c>
      <c r="O1729">
        <v>0.67498999999999998</v>
      </c>
      <c r="P1729">
        <v>0.71437799999999996</v>
      </c>
      <c r="Q1729">
        <v>0.64207800000000004</v>
      </c>
      <c r="S1729">
        <v>0.74115600000000004</v>
      </c>
      <c r="T1729">
        <v>0.69955100000000003</v>
      </c>
      <c r="U1729">
        <v>0.72533199999999998</v>
      </c>
      <c r="V1729">
        <v>0.64207800000000004</v>
      </c>
      <c r="X1729">
        <v>0.72795299999999996</v>
      </c>
      <c r="Y1729">
        <v>0.63710999999999995</v>
      </c>
      <c r="Z1729">
        <v>0.71792900000000004</v>
      </c>
      <c r="AA1729">
        <v>0.64207800000000004</v>
      </c>
    </row>
    <row r="1730" spans="1:27" x14ac:dyDescent="0.2">
      <c r="A1730" t="s">
        <v>21</v>
      </c>
      <c r="B1730" t="s">
        <v>36</v>
      </c>
      <c r="C1730">
        <v>306</v>
      </c>
      <c r="D1730">
        <v>0.78763099999999997</v>
      </c>
      <c r="E1730">
        <v>0.64413200000000004</v>
      </c>
      <c r="F1730">
        <v>0.75893100000000002</v>
      </c>
      <c r="G1730">
        <v>0.64207800000000004</v>
      </c>
      <c r="I1730">
        <v>0.74212999999999996</v>
      </c>
      <c r="J1730">
        <v>0.63962699999999995</v>
      </c>
      <c r="K1730">
        <v>0.69725800000000004</v>
      </c>
      <c r="L1730">
        <v>0.64207800000000004</v>
      </c>
      <c r="N1730">
        <v>0.73493600000000003</v>
      </c>
      <c r="O1730">
        <v>0.665099</v>
      </c>
      <c r="P1730">
        <v>0.70566499999999999</v>
      </c>
      <c r="Q1730">
        <v>0.64207800000000004</v>
      </c>
      <c r="S1730">
        <v>0.732236</v>
      </c>
      <c r="T1730">
        <v>0.589588</v>
      </c>
      <c r="U1730">
        <v>0.71603000000000006</v>
      </c>
      <c r="V1730">
        <v>0.64207800000000004</v>
      </c>
      <c r="X1730">
        <v>0.72626199999999996</v>
      </c>
      <c r="Y1730">
        <v>0.614147</v>
      </c>
      <c r="Z1730">
        <v>0.70544799999999996</v>
      </c>
      <c r="AA1730">
        <v>0.64207800000000004</v>
      </c>
    </row>
    <row r="1731" spans="1:27" x14ac:dyDescent="0.2">
      <c r="A1731" t="s">
        <v>21</v>
      </c>
      <c r="B1731" t="s">
        <v>47</v>
      </c>
      <c r="C1731">
        <v>307</v>
      </c>
      <c r="D1731">
        <v>0.71812900000000002</v>
      </c>
      <c r="E1731">
        <v>0.54667600000000005</v>
      </c>
      <c r="F1731">
        <v>0.60902199999999995</v>
      </c>
      <c r="G1731">
        <v>0.64207800000000004</v>
      </c>
      <c r="I1731">
        <v>0.74510600000000005</v>
      </c>
      <c r="J1731">
        <v>0.64765700000000004</v>
      </c>
      <c r="K1731">
        <v>0.70240000000000002</v>
      </c>
      <c r="L1731">
        <v>0.64207800000000004</v>
      </c>
      <c r="N1731">
        <v>0.73140400000000005</v>
      </c>
      <c r="O1731">
        <v>0.53420900000000004</v>
      </c>
      <c r="P1731">
        <v>0.70641900000000002</v>
      </c>
      <c r="Q1731">
        <v>0.64207800000000004</v>
      </c>
      <c r="S1731">
        <v>0.71509199999999995</v>
      </c>
      <c r="T1731">
        <v>0.56879999999999997</v>
      </c>
      <c r="U1731">
        <v>0.69656799999999996</v>
      </c>
      <c r="V1731">
        <v>0.64207800000000004</v>
      </c>
      <c r="X1731">
        <v>0.72172499999999995</v>
      </c>
      <c r="Y1731">
        <v>0.61799899999999997</v>
      </c>
      <c r="Z1731">
        <v>0.70396599999999998</v>
      </c>
      <c r="AA1731">
        <v>0.64207800000000004</v>
      </c>
    </row>
    <row r="1732" spans="1:27" x14ac:dyDescent="0.2">
      <c r="A1732" t="s">
        <v>21</v>
      </c>
      <c r="B1732" t="s">
        <v>32</v>
      </c>
      <c r="C1732">
        <v>308</v>
      </c>
      <c r="D1732">
        <v>0.72955800000000004</v>
      </c>
      <c r="E1732">
        <v>0.752162</v>
      </c>
      <c r="F1732">
        <v>0.73924500000000004</v>
      </c>
      <c r="G1732">
        <v>0.64207800000000004</v>
      </c>
      <c r="I1732">
        <v>0.71625399999999995</v>
      </c>
      <c r="J1732">
        <v>0.432946</v>
      </c>
      <c r="K1732">
        <v>0.683114</v>
      </c>
      <c r="L1732">
        <v>0.64207800000000004</v>
      </c>
      <c r="N1732">
        <v>0.713256</v>
      </c>
      <c r="O1732">
        <v>0.51981599999999994</v>
      </c>
      <c r="P1732">
        <v>0.69096900000000006</v>
      </c>
      <c r="Q1732">
        <v>0.64207800000000004</v>
      </c>
      <c r="S1732">
        <v>0.71709299999999998</v>
      </c>
      <c r="T1732">
        <v>0.54316299999999995</v>
      </c>
      <c r="U1732">
        <v>0.68321900000000002</v>
      </c>
      <c r="V1732">
        <v>0.64207800000000004</v>
      </c>
      <c r="X1732">
        <v>0.71670299999999998</v>
      </c>
      <c r="Y1732">
        <v>0.60748800000000003</v>
      </c>
      <c r="Z1732">
        <v>0.695967</v>
      </c>
      <c r="AA1732">
        <v>0.64207800000000004</v>
      </c>
    </row>
    <row r="1733" spans="1:27" x14ac:dyDescent="0.2">
      <c r="A1733" t="s">
        <v>21</v>
      </c>
      <c r="B1733" t="s">
        <v>50</v>
      </c>
      <c r="C1733">
        <v>309</v>
      </c>
      <c r="D1733">
        <v>0.70107399999999997</v>
      </c>
      <c r="F1733">
        <v>0.70107399999999997</v>
      </c>
      <c r="G1733">
        <v>0.64207800000000004</v>
      </c>
      <c r="I1733">
        <v>0.68684000000000001</v>
      </c>
      <c r="K1733">
        <v>0.695631</v>
      </c>
      <c r="L1733">
        <v>0.64207800000000004</v>
      </c>
      <c r="N1733">
        <v>0.70227799999999996</v>
      </c>
      <c r="P1733">
        <v>0.65995599999999999</v>
      </c>
      <c r="Q1733">
        <v>0.64207800000000004</v>
      </c>
      <c r="S1733">
        <v>0.712314</v>
      </c>
      <c r="U1733">
        <v>0.68192900000000001</v>
      </c>
      <c r="V1733">
        <v>0.64207800000000004</v>
      </c>
      <c r="X1733">
        <v>0.71852400000000005</v>
      </c>
      <c r="Z1733">
        <v>0.69382699999999997</v>
      </c>
      <c r="AA1733">
        <v>0.64207800000000004</v>
      </c>
    </row>
    <row r="1734" spans="1:27" x14ac:dyDescent="0.2">
      <c r="A1734" t="s">
        <v>21</v>
      </c>
      <c r="B1734" t="s">
        <v>47</v>
      </c>
      <c r="C1734">
        <v>310</v>
      </c>
      <c r="D1734">
        <v>0.62988699999999997</v>
      </c>
      <c r="E1734">
        <v>0.65610900000000005</v>
      </c>
      <c r="F1734">
        <v>0.64657399999999998</v>
      </c>
      <c r="G1734">
        <v>0.64207800000000004</v>
      </c>
      <c r="I1734">
        <v>0.68790099999999998</v>
      </c>
      <c r="J1734">
        <v>0.37703199999999998</v>
      </c>
      <c r="K1734">
        <v>0.65050399999999997</v>
      </c>
      <c r="L1734">
        <v>0.64207800000000004</v>
      </c>
      <c r="N1734">
        <v>0.69608700000000001</v>
      </c>
      <c r="O1734">
        <v>0.53065899999999999</v>
      </c>
      <c r="P1734">
        <v>0.68111100000000002</v>
      </c>
      <c r="Q1734">
        <v>0.64207800000000004</v>
      </c>
      <c r="S1734">
        <v>0.70097799999999999</v>
      </c>
      <c r="T1734">
        <v>0.55058499999999999</v>
      </c>
      <c r="U1734">
        <v>0.67039599999999999</v>
      </c>
      <c r="V1734">
        <v>0.64207800000000004</v>
      </c>
      <c r="X1734">
        <v>0.72178600000000004</v>
      </c>
      <c r="Y1734">
        <v>0.61133000000000004</v>
      </c>
      <c r="Z1734">
        <v>0.698959</v>
      </c>
      <c r="AA1734">
        <v>0.64207800000000004</v>
      </c>
    </row>
    <row r="1735" spans="1:27" x14ac:dyDescent="0.2">
      <c r="A1735" t="s">
        <v>21</v>
      </c>
      <c r="B1735" t="s">
        <v>34</v>
      </c>
      <c r="C1735">
        <v>311</v>
      </c>
      <c r="D1735">
        <v>0.73274300000000003</v>
      </c>
      <c r="E1735">
        <v>0.47498899999999999</v>
      </c>
      <c r="F1735">
        <v>0.60386600000000001</v>
      </c>
      <c r="G1735">
        <v>0.64207800000000004</v>
      </c>
      <c r="I1735">
        <v>0.68326799999999999</v>
      </c>
      <c r="J1735">
        <v>0.63371100000000002</v>
      </c>
      <c r="K1735">
        <v>0.65507800000000005</v>
      </c>
      <c r="L1735">
        <v>0.64207800000000004</v>
      </c>
      <c r="N1735">
        <v>0.691832</v>
      </c>
      <c r="O1735">
        <v>0.51105199999999995</v>
      </c>
      <c r="P1735">
        <v>0.66890099999999997</v>
      </c>
      <c r="Q1735">
        <v>0.64207800000000004</v>
      </c>
      <c r="S1735">
        <v>0.70837600000000001</v>
      </c>
      <c r="T1735">
        <v>0.57892600000000005</v>
      </c>
      <c r="U1735">
        <v>0.691859</v>
      </c>
      <c r="V1735">
        <v>0.64207800000000004</v>
      </c>
      <c r="X1735">
        <v>0.71906400000000004</v>
      </c>
      <c r="Y1735">
        <v>0.59875999999999996</v>
      </c>
      <c r="Z1735">
        <v>0.69411199999999995</v>
      </c>
      <c r="AA1735">
        <v>0.64207800000000004</v>
      </c>
    </row>
    <row r="1736" spans="1:27" x14ac:dyDescent="0.2">
      <c r="A1736" t="s">
        <v>21</v>
      </c>
      <c r="B1736" t="s">
        <v>49</v>
      </c>
      <c r="C1736">
        <v>312</v>
      </c>
      <c r="D1736">
        <v>0.68717399999999995</v>
      </c>
      <c r="E1736">
        <v>0.77003500000000003</v>
      </c>
      <c r="F1736">
        <v>0.71479400000000004</v>
      </c>
      <c r="G1736">
        <v>0.64207800000000004</v>
      </c>
      <c r="I1736">
        <v>0.70940099999999995</v>
      </c>
      <c r="J1736">
        <v>0.63305</v>
      </c>
      <c r="K1736">
        <v>0.66561899999999996</v>
      </c>
      <c r="L1736">
        <v>0.64207800000000004</v>
      </c>
      <c r="N1736">
        <v>0.70560100000000003</v>
      </c>
      <c r="O1736">
        <v>0.66006299999999996</v>
      </c>
      <c r="P1736">
        <v>0.68053900000000001</v>
      </c>
      <c r="Q1736">
        <v>0.64207800000000004</v>
      </c>
      <c r="S1736">
        <v>0.71195699999999995</v>
      </c>
      <c r="T1736">
        <v>0.57908300000000001</v>
      </c>
      <c r="U1736">
        <v>0.69393199999999999</v>
      </c>
      <c r="V1736">
        <v>0.64207800000000004</v>
      </c>
      <c r="X1736">
        <v>0.712704</v>
      </c>
      <c r="Y1736">
        <v>0.61055599999999999</v>
      </c>
      <c r="Z1736">
        <v>0.69255199999999995</v>
      </c>
      <c r="AA1736">
        <v>0.64207800000000004</v>
      </c>
    </row>
    <row r="1737" spans="1:27" x14ac:dyDescent="0.2">
      <c r="A1737" t="s">
        <v>21</v>
      </c>
      <c r="B1737" t="s">
        <v>33</v>
      </c>
      <c r="C1737">
        <v>313</v>
      </c>
      <c r="D1737">
        <v>0.70828500000000005</v>
      </c>
      <c r="E1737">
        <v>0.65412700000000001</v>
      </c>
      <c r="F1737">
        <v>0.67819700000000005</v>
      </c>
      <c r="G1737">
        <v>0.64207800000000004</v>
      </c>
      <c r="I1737">
        <v>0.72179099999999996</v>
      </c>
      <c r="J1737">
        <v>0.72307299999999997</v>
      </c>
      <c r="K1737">
        <v>0.717418</v>
      </c>
      <c r="L1737">
        <v>0.64207800000000004</v>
      </c>
      <c r="N1737">
        <v>0.73054799999999998</v>
      </c>
      <c r="O1737">
        <v>0.67949499999999996</v>
      </c>
      <c r="P1737">
        <v>0.70197500000000002</v>
      </c>
      <c r="Q1737">
        <v>0.64207800000000004</v>
      </c>
      <c r="S1737">
        <v>0.71047300000000002</v>
      </c>
      <c r="T1737">
        <v>0.66334099999999996</v>
      </c>
      <c r="U1737">
        <v>0.68956600000000001</v>
      </c>
      <c r="V1737">
        <v>0.64207800000000004</v>
      </c>
      <c r="X1737">
        <v>0.70471200000000001</v>
      </c>
      <c r="Y1737">
        <v>0.62699800000000006</v>
      </c>
      <c r="Z1737">
        <v>0.70010899999999998</v>
      </c>
      <c r="AA1737">
        <v>0.64207800000000004</v>
      </c>
    </row>
    <row r="1738" spans="1:27" x14ac:dyDescent="0.2">
      <c r="A1738" t="s">
        <v>21</v>
      </c>
      <c r="B1738" t="s">
        <v>35</v>
      </c>
      <c r="C1738">
        <v>314</v>
      </c>
      <c r="D1738">
        <v>0.76991500000000002</v>
      </c>
      <c r="E1738">
        <v>0.745058</v>
      </c>
      <c r="F1738">
        <v>0.75926199999999999</v>
      </c>
      <c r="G1738">
        <v>0.64207800000000004</v>
      </c>
      <c r="I1738">
        <v>0.74427399999999999</v>
      </c>
      <c r="J1738">
        <v>0.71748299999999998</v>
      </c>
      <c r="K1738">
        <v>0.730406</v>
      </c>
      <c r="L1738">
        <v>0.64207800000000004</v>
      </c>
      <c r="N1738">
        <v>0.722136</v>
      </c>
      <c r="O1738">
        <v>0.70245800000000003</v>
      </c>
      <c r="P1738">
        <v>0.71530400000000005</v>
      </c>
      <c r="Q1738">
        <v>0.64207800000000004</v>
      </c>
      <c r="S1738">
        <v>0.72301400000000005</v>
      </c>
      <c r="T1738">
        <v>0.68016699999999997</v>
      </c>
      <c r="U1738">
        <v>0.70316500000000004</v>
      </c>
      <c r="V1738">
        <v>0.64207800000000004</v>
      </c>
      <c r="X1738">
        <v>0.67625299999999999</v>
      </c>
      <c r="Y1738">
        <v>0.59479400000000004</v>
      </c>
      <c r="Z1738">
        <v>0.670431</v>
      </c>
      <c r="AA1738">
        <v>0.64207800000000004</v>
      </c>
    </row>
    <row r="1739" spans="1:27" x14ac:dyDescent="0.2">
      <c r="A1739" t="s">
        <v>21</v>
      </c>
      <c r="B1739" t="s">
        <v>47</v>
      </c>
      <c r="C1739">
        <v>315</v>
      </c>
      <c r="D1739">
        <v>0.75462200000000001</v>
      </c>
      <c r="E1739">
        <v>0.75326499999999996</v>
      </c>
      <c r="F1739">
        <v>0.75375800000000004</v>
      </c>
      <c r="G1739">
        <v>0.64207800000000004</v>
      </c>
      <c r="I1739">
        <v>0.73840700000000004</v>
      </c>
      <c r="J1739">
        <v>0.69604299999999997</v>
      </c>
      <c r="K1739">
        <v>0.72784300000000002</v>
      </c>
      <c r="L1739">
        <v>0.64207800000000004</v>
      </c>
      <c r="N1739">
        <v>0.72823599999999999</v>
      </c>
      <c r="O1739">
        <v>0.70322899999999999</v>
      </c>
      <c r="P1739">
        <v>0.72069799999999995</v>
      </c>
      <c r="Q1739">
        <v>0.64207800000000004</v>
      </c>
      <c r="S1739">
        <v>0.708368</v>
      </c>
      <c r="T1739">
        <v>0.71624600000000005</v>
      </c>
      <c r="U1739">
        <v>0.715777</v>
      </c>
      <c r="V1739">
        <v>0.64207800000000004</v>
      </c>
      <c r="X1739">
        <v>0.62634599999999996</v>
      </c>
      <c r="Y1739">
        <v>0.64773400000000003</v>
      </c>
      <c r="Z1739">
        <v>0.64225299999999996</v>
      </c>
      <c r="AA1739">
        <v>0.64207800000000004</v>
      </c>
    </row>
    <row r="1740" spans="1:27" x14ac:dyDescent="0.2">
      <c r="A1740" t="s">
        <v>21</v>
      </c>
      <c r="B1740" t="s">
        <v>36</v>
      </c>
      <c r="C1740">
        <v>316</v>
      </c>
      <c r="D1740">
        <v>0.69068600000000002</v>
      </c>
      <c r="E1740">
        <v>0.58980600000000005</v>
      </c>
      <c r="F1740">
        <v>0.67051000000000005</v>
      </c>
      <c r="G1740">
        <v>0.64207800000000004</v>
      </c>
      <c r="I1740">
        <v>0.72099400000000002</v>
      </c>
      <c r="J1740">
        <v>0.70565299999999997</v>
      </c>
      <c r="K1740">
        <v>0.72201099999999996</v>
      </c>
      <c r="L1740">
        <v>0.64207800000000004</v>
      </c>
      <c r="N1740">
        <v>0.71262300000000001</v>
      </c>
      <c r="O1740">
        <v>0.71791199999999999</v>
      </c>
      <c r="P1740">
        <v>0.72348900000000005</v>
      </c>
      <c r="Q1740">
        <v>0.64207800000000004</v>
      </c>
      <c r="S1740">
        <v>0.66970099999999999</v>
      </c>
      <c r="T1740">
        <v>0.66308599999999995</v>
      </c>
      <c r="U1740">
        <v>0.67263300000000004</v>
      </c>
      <c r="V1740">
        <v>0.64207800000000004</v>
      </c>
      <c r="X1740">
        <v>0.62848300000000001</v>
      </c>
      <c r="Y1740">
        <v>0.63419300000000001</v>
      </c>
      <c r="Z1740">
        <v>0.63548800000000005</v>
      </c>
      <c r="AA1740">
        <v>0.64207800000000004</v>
      </c>
    </row>
    <row r="1741" spans="1:27" x14ac:dyDescent="0.2">
      <c r="A1741" t="s">
        <v>21</v>
      </c>
      <c r="B1741" t="s">
        <v>44</v>
      </c>
      <c r="C1741">
        <v>317</v>
      </c>
      <c r="D1741">
        <v>0.71767300000000001</v>
      </c>
      <c r="E1741">
        <v>0.77388800000000002</v>
      </c>
      <c r="F1741">
        <v>0.74176500000000001</v>
      </c>
      <c r="G1741">
        <v>0.64207800000000004</v>
      </c>
      <c r="I1741">
        <v>0.67952599999999996</v>
      </c>
      <c r="J1741">
        <v>0.697079</v>
      </c>
      <c r="K1741">
        <v>0.70147599999999999</v>
      </c>
      <c r="L1741">
        <v>0.64207800000000004</v>
      </c>
      <c r="N1741">
        <v>0.64194099999999998</v>
      </c>
      <c r="O1741">
        <v>0.64848399999999995</v>
      </c>
      <c r="P1741">
        <v>0.65419499999999997</v>
      </c>
      <c r="Q1741">
        <v>0.64207800000000004</v>
      </c>
      <c r="S1741">
        <v>0.59024600000000005</v>
      </c>
      <c r="T1741">
        <v>0.65283000000000002</v>
      </c>
      <c r="U1741">
        <v>0.63162200000000002</v>
      </c>
      <c r="V1741">
        <v>0.64207800000000004</v>
      </c>
      <c r="X1741">
        <v>0.62598200000000004</v>
      </c>
      <c r="Y1741">
        <v>0.64578500000000005</v>
      </c>
      <c r="Z1741">
        <v>0.63951400000000003</v>
      </c>
      <c r="AA1741">
        <v>0.64207800000000004</v>
      </c>
    </row>
    <row r="1742" spans="1:27" x14ac:dyDescent="0.2">
      <c r="A1742" t="s">
        <v>21</v>
      </c>
      <c r="B1742" t="s">
        <v>40</v>
      </c>
      <c r="C1742">
        <v>318</v>
      </c>
      <c r="D1742">
        <v>0.63021899999999997</v>
      </c>
      <c r="E1742">
        <v>0.72754200000000002</v>
      </c>
      <c r="F1742">
        <v>0.69215199999999999</v>
      </c>
      <c r="G1742">
        <v>0.64207800000000004</v>
      </c>
      <c r="I1742">
        <v>0.58813300000000002</v>
      </c>
      <c r="J1742">
        <v>0.63311600000000001</v>
      </c>
      <c r="K1742">
        <v>0.615568</v>
      </c>
      <c r="L1742">
        <v>0.64207800000000004</v>
      </c>
      <c r="N1742">
        <v>0.52143700000000004</v>
      </c>
      <c r="O1742">
        <v>0.61429699999999998</v>
      </c>
      <c r="P1742">
        <v>0.58166700000000005</v>
      </c>
      <c r="Q1742">
        <v>0.64207800000000004</v>
      </c>
      <c r="S1742">
        <v>0.5736</v>
      </c>
      <c r="T1742">
        <v>0.61884600000000001</v>
      </c>
      <c r="U1742">
        <v>0.60489300000000001</v>
      </c>
      <c r="V1742">
        <v>0.64207800000000004</v>
      </c>
      <c r="X1742">
        <v>0.59193300000000004</v>
      </c>
      <c r="Y1742">
        <v>0.57578099999999999</v>
      </c>
      <c r="Z1742">
        <v>0.60295399999999999</v>
      </c>
      <c r="AA1742">
        <v>0.64207800000000004</v>
      </c>
    </row>
    <row r="1743" spans="1:27" x14ac:dyDescent="0.2">
      <c r="A1743" t="s">
        <v>21</v>
      </c>
      <c r="B1743" t="s">
        <v>36</v>
      </c>
      <c r="C1743">
        <v>319</v>
      </c>
      <c r="D1743">
        <v>0.41650599999999999</v>
      </c>
      <c r="E1743">
        <v>0.39791700000000002</v>
      </c>
      <c r="F1743">
        <v>0.41278799999999999</v>
      </c>
      <c r="G1743">
        <v>0.64207800000000004</v>
      </c>
      <c r="I1743">
        <v>0.39960899999999999</v>
      </c>
      <c r="J1743">
        <v>0.56926399999999999</v>
      </c>
      <c r="K1743">
        <v>0.49868600000000002</v>
      </c>
      <c r="L1743">
        <v>0.64207800000000004</v>
      </c>
      <c r="N1743">
        <v>0.51397800000000005</v>
      </c>
      <c r="O1743">
        <v>0.59777000000000002</v>
      </c>
      <c r="P1743">
        <v>0.56199600000000005</v>
      </c>
      <c r="Q1743">
        <v>0.64207800000000004</v>
      </c>
      <c r="S1743">
        <v>0.56654400000000005</v>
      </c>
      <c r="T1743">
        <v>0.59730700000000003</v>
      </c>
      <c r="U1743">
        <v>0.58980600000000005</v>
      </c>
      <c r="V1743">
        <v>0.64207800000000004</v>
      </c>
      <c r="X1743">
        <v>0.59483900000000001</v>
      </c>
      <c r="Y1743">
        <v>0.57527399999999995</v>
      </c>
      <c r="Z1743">
        <v>0.60396300000000003</v>
      </c>
      <c r="AA1743">
        <v>0.64207800000000004</v>
      </c>
    </row>
    <row r="1744" spans="1:27" x14ac:dyDescent="0.2">
      <c r="A1744" t="s">
        <v>21</v>
      </c>
      <c r="B1744" t="s">
        <v>42</v>
      </c>
      <c r="C1744">
        <v>320</v>
      </c>
      <c r="D1744">
        <v>0.15210099999999999</v>
      </c>
      <c r="E1744">
        <v>0.58233400000000002</v>
      </c>
      <c r="F1744">
        <v>0.39111899999999999</v>
      </c>
      <c r="G1744">
        <v>0.64207800000000004</v>
      </c>
      <c r="I1744">
        <v>0.407333</v>
      </c>
      <c r="J1744">
        <v>0.49580600000000002</v>
      </c>
      <c r="K1744">
        <v>0.45868799999999998</v>
      </c>
      <c r="L1744">
        <v>0.64207800000000004</v>
      </c>
      <c r="N1744">
        <v>0.51149</v>
      </c>
      <c r="O1744">
        <v>0.56349000000000005</v>
      </c>
      <c r="P1744">
        <v>0.54327400000000003</v>
      </c>
      <c r="Q1744">
        <v>0.64207800000000004</v>
      </c>
      <c r="S1744">
        <v>0.51253599999999999</v>
      </c>
      <c r="T1744">
        <v>0.51304899999999998</v>
      </c>
      <c r="U1744">
        <v>0.53868099999999997</v>
      </c>
      <c r="V1744">
        <v>0.64207800000000004</v>
      </c>
      <c r="X1744">
        <v>0.59066700000000005</v>
      </c>
      <c r="Y1744">
        <v>0.56958299999999995</v>
      </c>
      <c r="Z1744">
        <v>0.59950099999999995</v>
      </c>
      <c r="AA1744">
        <v>0.64207800000000004</v>
      </c>
    </row>
    <row r="1745" spans="1:27" x14ac:dyDescent="0.2">
      <c r="A1745" t="s">
        <v>21</v>
      </c>
      <c r="B1745" t="s">
        <v>42</v>
      </c>
      <c r="C1745">
        <v>321</v>
      </c>
      <c r="D1745">
        <v>0.653393</v>
      </c>
      <c r="E1745">
        <v>0.50716700000000003</v>
      </c>
      <c r="F1745">
        <v>0.572156</v>
      </c>
      <c r="G1745">
        <v>0.64207800000000004</v>
      </c>
      <c r="I1745">
        <v>0.50357399999999997</v>
      </c>
      <c r="J1745">
        <v>0.563998</v>
      </c>
      <c r="K1745">
        <v>0.53714300000000004</v>
      </c>
      <c r="L1745">
        <v>0.64207800000000004</v>
      </c>
      <c r="N1745">
        <v>0.44797199999999998</v>
      </c>
      <c r="O1745">
        <v>0.41798200000000002</v>
      </c>
      <c r="P1745">
        <v>0.46737000000000001</v>
      </c>
      <c r="Q1745">
        <v>0.64207800000000004</v>
      </c>
      <c r="S1745">
        <v>0.51576100000000002</v>
      </c>
      <c r="T1745">
        <v>0.49514200000000003</v>
      </c>
      <c r="U1745">
        <v>0.53118600000000005</v>
      </c>
      <c r="V1745">
        <v>0.64207800000000004</v>
      </c>
      <c r="X1745">
        <v>0.59517200000000003</v>
      </c>
      <c r="Y1745">
        <v>0.50110399999999999</v>
      </c>
      <c r="Z1745">
        <v>0.60408399999999995</v>
      </c>
      <c r="AA1745">
        <v>0.64207800000000004</v>
      </c>
    </row>
    <row r="1746" spans="1:27" x14ac:dyDescent="0.2">
      <c r="A1746" t="s">
        <v>21</v>
      </c>
      <c r="B1746" t="s">
        <v>38</v>
      </c>
      <c r="C1746">
        <v>322</v>
      </c>
      <c r="D1746">
        <v>0.70522899999999999</v>
      </c>
      <c r="E1746">
        <v>0.60249200000000003</v>
      </c>
      <c r="F1746">
        <v>0.64815299999999998</v>
      </c>
      <c r="G1746">
        <v>0.64207800000000004</v>
      </c>
      <c r="I1746">
        <v>0.55708500000000005</v>
      </c>
      <c r="J1746">
        <v>0.36988599999999999</v>
      </c>
      <c r="K1746">
        <v>0.51097999999999999</v>
      </c>
      <c r="L1746">
        <v>0.64207800000000004</v>
      </c>
      <c r="N1746">
        <v>0.51272099999999998</v>
      </c>
      <c r="O1746">
        <v>0.468107</v>
      </c>
      <c r="P1746">
        <v>0.52267200000000003</v>
      </c>
      <c r="Q1746">
        <v>0.64207800000000004</v>
      </c>
      <c r="S1746">
        <v>0.52916300000000005</v>
      </c>
      <c r="T1746">
        <v>0.48870200000000003</v>
      </c>
      <c r="U1746">
        <v>0.53376000000000001</v>
      </c>
      <c r="V1746">
        <v>0.64207800000000004</v>
      </c>
      <c r="X1746">
        <v>0.59679000000000004</v>
      </c>
      <c r="Y1746">
        <v>0.51769200000000004</v>
      </c>
      <c r="Z1746">
        <v>0.61043599999999998</v>
      </c>
      <c r="AA1746">
        <v>0.64207800000000004</v>
      </c>
    </row>
    <row r="1747" spans="1:27" x14ac:dyDescent="0.2">
      <c r="A1747" t="s">
        <v>21</v>
      </c>
      <c r="B1747" t="s">
        <v>50</v>
      </c>
      <c r="C1747">
        <v>323</v>
      </c>
      <c r="D1747">
        <v>0.31263200000000002</v>
      </c>
      <c r="F1747">
        <v>0.31263200000000002</v>
      </c>
      <c r="G1747">
        <v>0.64207800000000004</v>
      </c>
      <c r="I1747">
        <v>0.58603700000000003</v>
      </c>
      <c r="K1747">
        <v>0.55002899999999999</v>
      </c>
      <c r="L1747">
        <v>0.64207800000000004</v>
      </c>
      <c r="N1747">
        <v>0.62710699999999997</v>
      </c>
      <c r="P1747">
        <v>0.58648299999999998</v>
      </c>
      <c r="Q1747">
        <v>0.64207800000000004</v>
      </c>
      <c r="S1747">
        <v>0.58454399999999995</v>
      </c>
      <c r="U1747">
        <v>0.589673</v>
      </c>
      <c r="V1747">
        <v>0.64207800000000004</v>
      </c>
      <c r="X1747">
        <v>0.60120899999999999</v>
      </c>
      <c r="Z1747">
        <v>0.610765</v>
      </c>
      <c r="AA1747">
        <v>0.64207800000000004</v>
      </c>
    </row>
    <row r="1748" spans="1:27" x14ac:dyDescent="0.2">
      <c r="A1748" t="s">
        <v>21</v>
      </c>
      <c r="B1748" t="s">
        <v>38</v>
      </c>
      <c r="C1748">
        <v>324</v>
      </c>
      <c r="D1748">
        <v>0.74024900000000005</v>
      </c>
      <c r="E1748">
        <v>0.64854299999999998</v>
      </c>
      <c r="F1748">
        <v>0.68930100000000005</v>
      </c>
      <c r="G1748">
        <v>0.64207800000000004</v>
      </c>
      <c r="I1748">
        <v>0.59230400000000005</v>
      </c>
      <c r="J1748">
        <v>0.44366699999999998</v>
      </c>
      <c r="K1748">
        <v>0.57070200000000004</v>
      </c>
      <c r="L1748">
        <v>0.64207800000000004</v>
      </c>
      <c r="N1748">
        <v>0.65726300000000004</v>
      </c>
      <c r="O1748">
        <v>0.38669900000000001</v>
      </c>
      <c r="P1748">
        <v>0.63288699999999998</v>
      </c>
      <c r="Q1748">
        <v>0.64207800000000004</v>
      </c>
      <c r="S1748">
        <v>0.66402799999999995</v>
      </c>
      <c r="T1748">
        <v>0.45899000000000001</v>
      </c>
      <c r="U1748">
        <v>0.639567</v>
      </c>
      <c r="V1748">
        <v>0.64207800000000004</v>
      </c>
      <c r="X1748">
        <v>0.60982599999999998</v>
      </c>
      <c r="Y1748">
        <v>0.51715999999999995</v>
      </c>
      <c r="Z1748">
        <v>0.61514800000000003</v>
      </c>
      <c r="AA1748">
        <v>0.64207800000000004</v>
      </c>
    </row>
    <row r="1749" spans="1:27" x14ac:dyDescent="0.2">
      <c r="A1749" t="s">
        <v>21</v>
      </c>
      <c r="B1749" t="s">
        <v>43</v>
      </c>
      <c r="C1749">
        <v>325</v>
      </c>
      <c r="D1749">
        <v>0.72403099999999998</v>
      </c>
      <c r="E1749">
        <v>0.68245800000000001</v>
      </c>
      <c r="F1749">
        <v>0.71017300000000005</v>
      </c>
      <c r="G1749">
        <v>0.64207800000000004</v>
      </c>
      <c r="I1749">
        <v>0.75615200000000005</v>
      </c>
      <c r="J1749">
        <v>0.44366699999999998</v>
      </c>
      <c r="K1749">
        <v>0.73455000000000004</v>
      </c>
      <c r="L1749">
        <v>0.64207800000000004</v>
      </c>
      <c r="N1749">
        <v>0.657914</v>
      </c>
      <c r="O1749">
        <v>0.42065399999999997</v>
      </c>
      <c r="P1749">
        <v>0.65133099999999999</v>
      </c>
      <c r="Q1749">
        <v>0.64207800000000004</v>
      </c>
      <c r="S1749">
        <v>0.68015400000000004</v>
      </c>
      <c r="T1749">
        <v>0.49003600000000003</v>
      </c>
      <c r="U1749">
        <v>0.66431399999999996</v>
      </c>
      <c r="V1749">
        <v>0.64207800000000004</v>
      </c>
      <c r="X1749">
        <v>0.64301699999999995</v>
      </c>
      <c r="Y1749">
        <v>0.54424899999999998</v>
      </c>
      <c r="Z1749">
        <v>0.64607999999999999</v>
      </c>
      <c r="AA1749">
        <v>0.64207800000000004</v>
      </c>
    </row>
    <row r="1750" spans="1:27" x14ac:dyDescent="0.2">
      <c r="A1750" t="s">
        <v>21</v>
      </c>
      <c r="B1750" t="s">
        <v>50</v>
      </c>
      <c r="C1750">
        <v>326</v>
      </c>
      <c r="D1750">
        <v>0.80417499999999997</v>
      </c>
      <c r="F1750">
        <v>0.80417499999999997</v>
      </c>
      <c r="G1750">
        <v>0.64207800000000004</v>
      </c>
      <c r="I1750">
        <v>0.74556299999999998</v>
      </c>
      <c r="K1750">
        <v>0.75157499999999999</v>
      </c>
      <c r="L1750">
        <v>0.64207800000000004</v>
      </c>
      <c r="N1750">
        <v>0.74864399999999998</v>
      </c>
      <c r="P1750">
        <v>0.73788200000000004</v>
      </c>
      <c r="Q1750">
        <v>0.64207800000000004</v>
      </c>
      <c r="S1750">
        <v>0.68298000000000003</v>
      </c>
      <c r="U1750">
        <v>0.67748799999999998</v>
      </c>
      <c r="V1750">
        <v>0.64207800000000004</v>
      </c>
      <c r="X1750">
        <v>0.69893499999999997</v>
      </c>
      <c r="Z1750">
        <v>0.68130999999999997</v>
      </c>
      <c r="AA1750">
        <v>0.64207800000000004</v>
      </c>
    </row>
    <row r="1751" spans="1:27" x14ac:dyDescent="0.2">
      <c r="A1751" t="s">
        <v>21</v>
      </c>
      <c r="B1751" t="s">
        <v>37</v>
      </c>
      <c r="C1751">
        <v>327</v>
      </c>
      <c r="D1751">
        <v>0.70848299999999997</v>
      </c>
      <c r="E1751">
        <v>0.77226600000000001</v>
      </c>
      <c r="F1751">
        <v>0.74037500000000001</v>
      </c>
      <c r="G1751">
        <v>0.64207800000000004</v>
      </c>
      <c r="I1751">
        <v>0.75964600000000004</v>
      </c>
      <c r="J1751">
        <v>0.498919</v>
      </c>
      <c r="K1751">
        <v>0.76331199999999999</v>
      </c>
      <c r="L1751">
        <v>0.64207800000000004</v>
      </c>
      <c r="N1751">
        <v>0.74559600000000004</v>
      </c>
      <c r="O1751">
        <v>0.59006199999999998</v>
      </c>
      <c r="P1751">
        <v>0.74809599999999998</v>
      </c>
      <c r="Q1751">
        <v>0.64207800000000004</v>
      </c>
      <c r="S1751">
        <v>0.749977</v>
      </c>
      <c r="T1751">
        <v>0.61353500000000005</v>
      </c>
      <c r="U1751">
        <v>0.740402</v>
      </c>
      <c r="V1751">
        <v>0.64207800000000004</v>
      </c>
      <c r="X1751">
        <v>0.71596099999999996</v>
      </c>
      <c r="Y1751">
        <v>0.57952300000000001</v>
      </c>
      <c r="Z1751">
        <v>0.70293399999999995</v>
      </c>
      <c r="AA1751">
        <v>0.64207800000000004</v>
      </c>
    </row>
    <row r="1752" spans="1:27" x14ac:dyDescent="0.2">
      <c r="A1752" t="s">
        <v>21</v>
      </c>
      <c r="B1752" t="s">
        <v>37</v>
      </c>
      <c r="C1752">
        <v>328</v>
      </c>
      <c r="D1752">
        <v>0.76627999999999996</v>
      </c>
      <c r="E1752">
        <v>0.72448999999999997</v>
      </c>
      <c r="F1752">
        <v>0.74538499999999996</v>
      </c>
      <c r="G1752">
        <v>0.64207800000000004</v>
      </c>
      <c r="I1752">
        <v>0.73325799999999997</v>
      </c>
      <c r="J1752">
        <v>0.75595100000000004</v>
      </c>
      <c r="K1752">
        <v>0.74204400000000004</v>
      </c>
      <c r="L1752">
        <v>0.64207800000000004</v>
      </c>
      <c r="N1752">
        <v>0.75711099999999998</v>
      </c>
      <c r="O1752">
        <v>0.59274899999999997</v>
      </c>
      <c r="P1752">
        <v>0.75666900000000004</v>
      </c>
      <c r="Q1752">
        <v>0.64207800000000004</v>
      </c>
      <c r="S1752">
        <v>0.75382700000000002</v>
      </c>
      <c r="T1752">
        <v>0.63375700000000001</v>
      </c>
      <c r="U1752">
        <v>0.753166</v>
      </c>
      <c r="V1752">
        <v>0.64207800000000004</v>
      </c>
      <c r="X1752">
        <v>0.72038899999999995</v>
      </c>
      <c r="Y1752">
        <v>0.595356</v>
      </c>
      <c r="Z1752">
        <v>0.71386499999999997</v>
      </c>
      <c r="AA1752">
        <v>0.64207800000000004</v>
      </c>
    </row>
    <row r="1753" spans="1:27" x14ac:dyDescent="0.2">
      <c r="A1753" t="s">
        <v>21</v>
      </c>
      <c r="B1753" t="s">
        <v>43</v>
      </c>
      <c r="C1753">
        <v>329</v>
      </c>
      <c r="D1753">
        <v>0.72501000000000004</v>
      </c>
      <c r="E1753">
        <v>0.77109700000000003</v>
      </c>
      <c r="F1753">
        <v>0.74037200000000003</v>
      </c>
      <c r="G1753">
        <v>0.64207800000000004</v>
      </c>
      <c r="I1753">
        <v>0.757633</v>
      </c>
      <c r="J1753">
        <v>0.73049200000000003</v>
      </c>
      <c r="K1753">
        <v>0.74626400000000004</v>
      </c>
      <c r="L1753">
        <v>0.64207800000000004</v>
      </c>
      <c r="N1753">
        <v>0.74971600000000005</v>
      </c>
      <c r="O1753">
        <v>0.75076799999999999</v>
      </c>
      <c r="P1753">
        <v>0.75156299999999998</v>
      </c>
      <c r="Q1753">
        <v>0.64207800000000004</v>
      </c>
      <c r="S1753">
        <v>0.77049000000000001</v>
      </c>
      <c r="T1753">
        <v>0.63446499999999995</v>
      </c>
      <c r="U1753">
        <v>0.76743099999999997</v>
      </c>
      <c r="V1753">
        <v>0.64207800000000004</v>
      </c>
      <c r="X1753">
        <v>0.75447600000000004</v>
      </c>
      <c r="Y1753">
        <v>0.65146899999999996</v>
      </c>
      <c r="Z1753">
        <v>0.74582000000000004</v>
      </c>
      <c r="AA1753">
        <v>0.64207800000000004</v>
      </c>
    </row>
    <row r="1754" spans="1:27" x14ac:dyDescent="0.2">
      <c r="A1754" t="s">
        <v>21</v>
      </c>
      <c r="B1754" t="s">
        <v>49</v>
      </c>
      <c r="C1754">
        <v>330</v>
      </c>
      <c r="D1754">
        <v>0.781609</v>
      </c>
      <c r="E1754">
        <v>0.69589000000000001</v>
      </c>
      <c r="F1754">
        <v>0.75303600000000004</v>
      </c>
      <c r="G1754">
        <v>0.64207800000000004</v>
      </c>
      <c r="I1754">
        <v>0.75793900000000003</v>
      </c>
      <c r="J1754">
        <v>0.75236199999999998</v>
      </c>
      <c r="K1754">
        <v>0.75735200000000003</v>
      </c>
      <c r="L1754">
        <v>0.64207800000000004</v>
      </c>
      <c r="N1754">
        <v>0.77615400000000001</v>
      </c>
      <c r="O1754">
        <v>0.73379799999999995</v>
      </c>
      <c r="P1754">
        <v>0.76549299999999998</v>
      </c>
      <c r="Q1754">
        <v>0.64207800000000004</v>
      </c>
      <c r="S1754">
        <v>0.76331400000000005</v>
      </c>
      <c r="T1754">
        <v>0.745417</v>
      </c>
      <c r="U1754">
        <v>0.76232</v>
      </c>
      <c r="V1754">
        <v>0.64207800000000004</v>
      </c>
      <c r="X1754">
        <v>0.75740499999999999</v>
      </c>
      <c r="Y1754">
        <v>0.64307899999999996</v>
      </c>
      <c r="Z1754">
        <v>0.74495699999999998</v>
      </c>
      <c r="AA1754">
        <v>0.64207800000000004</v>
      </c>
    </row>
    <row r="1755" spans="1:27" x14ac:dyDescent="0.2">
      <c r="A1755" t="s">
        <v>21</v>
      </c>
      <c r="B1755" t="s">
        <v>37</v>
      </c>
      <c r="C1755">
        <v>331</v>
      </c>
      <c r="D1755">
        <v>0.76719899999999996</v>
      </c>
      <c r="E1755">
        <v>0.79009799999999997</v>
      </c>
      <c r="F1755">
        <v>0.77864900000000004</v>
      </c>
      <c r="G1755">
        <v>0.64207800000000004</v>
      </c>
      <c r="I1755">
        <v>0.79649400000000004</v>
      </c>
      <c r="J1755">
        <v>0.724468</v>
      </c>
      <c r="K1755">
        <v>0.78056899999999996</v>
      </c>
      <c r="L1755">
        <v>0.64207800000000004</v>
      </c>
      <c r="N1755">
        <v>0.77368599999999998</v>
      </c>
      <c r="O1755">
        <v>0.744232</v>
      </c>
      <c r="P1755">
        <v>0.770096</v>
      </c>
      <c r="Q1755">
        <v>0.64207800000000004</v>
      </c>
      <c r="S1755">
        <v>0.760328</v>
      </c>
      <c r="T1755">
        <v>0.72326999999999997</v>
      </c>
      <c r="U1755">
        <v>0.75142799999999998</v>
      </c>
      <c r="V1755">
        <v>0.64207800000000004</v>
      </c>
      <c r="X1755">
        <v>0.75928700000000005</v>
      </c>
      <c r="Y1755">
        <v>0.566299</v>
      </c>
      <c r="Z1755">
        <v>0.73161100000000001</v>
      </c>
      <c r="AA1755">
        <v>0.64207800000000004</v>
      </c>
    </row>
    <row r="1756" spans="1:27" x14ac:dyDescent="0.2">
      <c r="A1756" t="s">
        <v>21</v>
      </c>
      <c r="B1756" t="s">
        <v>36</v>
      </c>
      <c r="C1756">
        <v>332</v>
      </c>
      <c r="D1756">
        <v>0.84067400000000003</v>
      </c>
      <c r="E1756">
        <v>0.68741600000000003</v>
      </c>
      <c r="F1756">
        <v>0.81002300000000005</v>
      </c>
      <c r="G1756">
        <v>0.64207800000000004</v>
      </c>
      <c r="I1756">
        <v>0.78727100000000005</v>
      </c>
      <c r="J1756">
        <v>0.75139199999999995</v>
      </c>
      <c r="K1756">
        <v>0.78569</v>
      </c>
      <c r="L1756">
        <v>0.64207800000000004</v>
      </c>
      <c r="N1756">
        <v>0.76620100000000002</v>
      </c>
      <c r="O1756">
        <v>0.71346100000000001</v>
      </c>
      <c r="P1756">
        <v>0.75484799999999996</v>
      </c>
      <c r="Q1756">
        <v>0.64207800000000004</v>
      </c>
      <c r="S1756">
        <v>0.76121300000000003</v>
      </c>
      <c r="T1756">
        <v>0.69923599999999997</v>
      </c>
      <c r="U1756">
        <v>0.74206000000000005</v>
      </c>
      <c r="V1756">
        <v>0.64207800000000004</v>
      </c>
      <c r="X1756">
        <v>0.751448</v>
      </c>
      <c r="Y1756">
        <v>0.61341400000000001</v>
      </c>
      <c r="Z1756">
        <v>0.71368699999999996</v>
      </c>
      <c r="AA1756">
        <v>0.64207800000000004</v>
      </c>
    </row>
    <row r="1757" spans="1:27" x14ac:dyDescent="0.2">
      <c r="A1757" t="s">
        <v>21</v>
      </c>
      <c r="B1757" t="s">
        <v>40</v>
      </c>
      <c r="C1757">
        <v>333</v>
      </c>
      <c r="D1757">
        <v>0.75394000000000005</v>
      </c>
      <c r="E1757">
        <v>0.77666100000000005</v>
      </c>
      <c r="F1757">
        <v>0.76839900000000005</v>
      </c>
      <c r="G1757">
        <v>0.64207800000000004</v>
      </c>
      <c r="I1757">
        <v>0.76073199999999996</v>
      </c>
      <c r="J1757">
        <v>0.69377200000000006</v>
      </c>
      <c r="K1757">
        <v>0.74751800000000002</v>
      </c>
      <c r="L1757">
        <v>0.64207800000000004</v>
      </c>
      <c r="N1757">
        <v>0.764374</v>
      </c>
      <c r="O1757">
        <v>0.68553299999999995</v>
      </c>
      <c r="P1757">
        <v>0.74020200000000003</v>
      </c>
      <c r="Q1757">
        <v>0.64207800000000004</v>
      </c>
      <c r="S1757">
        <v>0.76402999999999999</v>
      </c>
      <c r="T1757">
        <v>0.56591899999999995</v>
      </c>
      <c r="U1757">
        <v>0.71677299999999999</v>
      </c>
      <c r="V1757">
        <v>0.64207800000000004</v>
      </c>
      <c r="X1757">
        <v>0.74090999999999996</v>
      </c>
      <c r="Y1757">
        <v>0.60144500000000001</v>
      </c>
      <c r="Z1757">
        <v>0.702121</v>
      </c>
      <c r="AA1757">
        <v>0.64207800000000004</v>
      </c>
    </row>
    <row r="1758" spans="1:27" x14ac:dyDescent="0.2">
      <c r="A1758" t="s">
        <v>21</v>
      </c>
      <c r="B1758" t="s">
        <v>43</v>
      </c>
      <c r="C1758">
        <v>334</v>
      </c>
      <c r="D1758">
        <v>0.687581</v>
      </c>
      <c r="E1758">
        <v>0.61724100000000004</v>
      </c>
      <c r="F1758">
        <v>0.664134</v>
      </c>
      <c r="G1758">
        <v>0.64207800000000004</v>
      </c>
      <c r="I1758">
        <v>0.73799899999999996</v>
      </c>
      <c r="J1758">
        <v>0.65005100000000005</v>
      </c>
      <c r="K1758">
        <v>0.70411299999999999</v>
      </c>
      <c r="L1758">
        <v>0.64207800000000004</v>
      </c>
      <c r="N1758">
        <v>0.75988100000000003</v>
      </c>
      <c r="O1758">
        <v>0.495089</v>
      </c>
      <c r="P1758">
        <v>0.69714500000000001</v>
      </c>
      <c r="Q1758">
        <v>0.64207800000000004</v>
      </c>
      <c r="S1758">
        <v>0.75493500000000002</v>
      </c>
      <c r="T1758">
        <v>0.54054500000000005</v>
      </c>
      <c r="U1758">
        <v>0.695913</v>
      </c>
      <c r="V1758">
        <v>0.64207800000000004</v>
      </c>
      <c r="X1758">
        <v>0.74151</v>
      </c>
      <c r="Y1758">
        <v>0.60086099999999998</v>
      </c>
      <c r="Z1758">
        <v>0.702129</v>
      </c>
      <c r="AA1758">
        <v>0.64207800000000004</v>
      </c>
    </row>
    <row r="1759" spans="1:27" x14ac:dyDescent="0.2">
      <c r="A1759" t="s">
        <v>21</v>
      </c>
      <c r="B1759" t="s">
        <v>32</v>
      </c>
      <c r="C1759">
        <v>335</v>
      </c>
      <c r="D1759">
        <v>0.77247500000000002</v>
      </c>
      <c r="E1759">
        <v>0.55625100000000005</v>
      </c>
      <c r="F1759">
        <v>0.67980700000000005</v>
      </c>
      <c r="G1759">
        <v>0.64207800000000004</v>
      </c>
      <c r="I1759">
        <v>0.73492999999999997</v>
      </c>
      <c r="J1759">
        <v>0.33712199999999998</v>
      </c>
      <c r="K1759">
        <v>0.635768</v>
      </c>
      <c r="L1759">
        <v>0.64207800000000004</v>
      </c>
      <c r="N1759">
        <v>0.73533400000000004</v>
      </c>
      <c r="O1759">
        <v>0.46126</v>
      </c>
      <c r="P1759">
        <v>0.65654299999999999</v>
      </c>
      <c r="Q1759">
        <v>0.64207800000000004</v>
      </c>
      <c r="S1759">
        <v>0.72998700000000005</v>
      </c>
      <c r="T1759">
        <v>0.51918900000000001</v>
      </c>
      <c r="U1759">
        <v>0.67227000000000003</v>
      </c>
      <c r="V1759">
        <v>0.64207800000000004</v>
      </c>
      <c r="X1759">
        <v>0.73979899999999998</v>
      </c>
      <c r="Y1759">
        <v>0.60121100000000005</v>
      </c>
      <c r="Z1759">
        <v>0.70318899999999995</v>
      </c>
      <c r="AA1759">
        <v>0.64207800000000004</v>
      </c>
    </row>
    <row r="1760" spans="1:27" x14ac:dyDescent="0.2">
      <c r="A1760" t="s">
        <v>21</v>
      </c>
      <c r="B1760" t="s">
        <v>36</v>
      </c>
      <c r="C1760">
        <v>336</v>
      </c>
      <c r="D1760">
        <v>0.74473400000000001</v>
      </c>
      <c r="E1760">
        <v>-0.16212499999999999</v>
      </c>
      <c r="F1760">
        <v>0.56336200000000003</v>
      </c>
      <c r="G1760">
        <v>0.64207800000000004</v>
      </c>
      <c r="I1760">
        <v>0.74504899999999996</v>
      </c>
      <c r="J1760">
        <v>0.30413299999999999</v>
      </c>
      <c r="K1760">
        <v>0.61672800000000005</v>
      </c>
      <c r="L1760">
        <v>0.64207800000000004</v>
      </c>
      <c r="N1760">
        <v>0.70305899999999999</v>
      </c>
      <c r="O1760">
        <v>0.43404900000000002</v>
      </c>
      <c r="P1760">
        <v>0.62549399999999999</v>
      </c>
      <c r="Q1760">
        <v>0.64207800000000004</v>
      </c>
      <c r="S1760">
        <v>0.72030300000000003</v>
      </c>
      <c r="T1760">
        <v>0.523567</v>
      </c>
      <c r="U1760">
        <v>0.663049</v>
      </c>
      <c r="V1760">
        <v>0.64207800000000004</v>
      </c>
      <c r="X1760">
        <v>0.74432600000000004</v>
      </c>
      <c r="Y1760">
        <v>0.611205</v>
      </c>
      <c r="Z1760">
        <v>0.70984800000000003</v>
      </c>
      <c r="AA1760">
        <v>0.64207800000000004</v>
      </c>
    </row>
    <row r="1761" spans="1:27" x14ac:dyDescent="0.2">
      <c r="A1761" t="s">
        <v>21</v>
      </c>
      <c r="B1761" t="s">
        <v>38</v>
      </c>
      <c r="C1761">
        <v>337</v>
      </c>
      <c r="D1761">
        <v>0.71794000000000002</v>
      </c>
      <c r="E1761">
        <v>0.51827400000000001</v>
      </c>
      <c r="F1761">
        <v>0.60701400000000005</v>
      </c>
      <c r="G1761">
        <v>0.64207800000000004</v>
      </c>
      <c r="I1761">
        <v>0.68507899999999999</v>
      </c>
      <c r="J1761">
        <v>0.33225100000000002</v>
      </c>
      <c r="K1761">
        <v>0.59450999999999998</v>
      </c>
      <c r="L1761">
        <v>0.64207800000000004</v>
      </c>
      <c r="N1761">
        <v>0.72011999999999998</v>
      </c>
      <c r="O1761">
        <v>0.45421299999999998</v>
      </c>
      <c r="P1761">
        <v>0.64176200000000005</v>
      </c>
      <c r="Q1761">
        <v>0.64207800000000004</v>
      </c>
      <c r="S1761">
        <v>0.71348100000000003</v>
      </c>
      <c r="T1761">
        <v>0.52332199999999995</v>
      </c>
      <c r="U1761">
        <v>0.66071000000000002</v>
      </c>
      <c r="V1761">
        <v>0.64207800000000004</v>
      </c>
      <c r="X1761">
        <v>0.74680500000000005</v>
      </c>
      <c r="Y1761">
        <v>0.61011599999999999</v>
      </c>
      <c r="Z1761">
        <v>0.71079099999999995</v>
      </c>
      <c r="AA1761">
        <v>0.64207800000000004</v>
      </c>
    </row>
    <row r="1762" spans="1:27" x14ac:dyDescent="0.2">
      <c r="A1762" t="s">
        <v>21</v>
      </c>
      <c r="B1762" t="s">
        <v>32</v>
      </c>
      <c r="C1762">
        <v>338</v>
      </c>
      <c r="D1762">
        <v>0.59256500000000001</v>
      </c>
      <c r="E1762">
        <v>0.64060499999999998</v>
      </c>
      <c r="F1762">
        <v>0.61315399999999998</v>
      </c>
      <c r="G1762">
        <v>0.64207800000000004</v>
      </c>
      <c r="I1762">
        <v>0.69446399999999997</v>
      </c>
      <c r="J1762">
        <v>0.62564699999999995</v>
      </c>
      <c r="K1762">
        <v>0.65521399999999996</v>
      </c>
      <c r="L1762">
        <v>0.64207800000000004</v>
      </c>
      <c r="N1762">
        <v>0.70686199999999999</v>
      </c>
      <c r="O1762">
        <v>0.49795299999999998</v>
      </c>
      <c r="P1762">
        <v>0.65620599999999996</v>
      </c>
      <c r="Q1762">
        <v>0.64207800000000004</v>
      </c>
      <c r="S1762">
        <v>0.73402699999999999</v>
      </c>
      <c r="T1762">
        <v>0.55026200000000003</v>
      </c>
      <c r="U1762">
        <v>0.68387500000000001</v>
      </c>
      <c r="V1762">
        <v>0.64207800000000004</v>
      </c>
      <c r="X1762">
        <v>0.73923799999999995</v>
      </c>
      <c r="Y1762">
        <v>0.547624</v>
      </c>
      <c r="Z1762">
        <v>0.70601100000000006</v>
      </c>
      <c r="AA1762">
        <v>0.64207800000000004</v>
      </c>
    </row>
    <row r="1763" spans="1:27" x14ac:dyDescent="0.2">
      <c r="A1763" t="s">
        <v>21</v>
      </c>
      <c r="B1763" t="s">
        <v>41</v>
      </c>
      <c r="C1763">
        <v>339</v>
      </c>
      <c r="D1763">
        <v>0.77288900000000005</v>
      </c>
      <c r="E1763">
        <v>0.71806099999999995</v>
      </c>
      <c r="F1763">
        <v>0.745475</v>
      </c>
      <c r="G1763">
        <v>0.64207800000000004</v>
      </c>
      <c r="I1763">
        <v>0.69054499999999996</v>
      </c>
      <c r="J1763">
        <v>0.71120499999999998</v>
      </c>
      <c r="K1763">
        <v>0.70355199999999996</v>
      </c>
      <c r="L1763">
        <v>0.64207800000000004</v>
      </c>
      <c r="N1763">
        <v>0.72419599999999995</v>
      </c>
      <c r="O1763">
        <v>0.69154199999999999</v>
      </c>
      <c r="P1763">
        <v>0.70879099999999995</v>
      </c>
      <c r="Q1763">
        <v>0.64207800000000004</v>
      </c>
      <c r="S1763">
        <v>0.73716999999999999</v>
      </c>
      <c r="T1763">
        <v>0.58195799999999998</v>
      </c>
      <c r="U1763">
        <v>0.69947800000000004</v>
      </c>
      <c r="V1763">
        <v>0.64207800000000004</v>
      </c>
      <c r="X1763">
        <v>0.73973800000000001</v>
      </c>
      <c r="Y1763">
        <v>0.54439499999999996</v>
      </c>
      <c r="Z1763">
        <v>0.70464199999999999</v>
      </c>
      <c r="AA1763">
        <v>0.64207800000000004</v>
      </c>
    </row>
    <row r="1764" spans="1:27" x14ac:dyDescent="0.2">
      <c r="A1764" t="s">
        <v>21</v>
      </c>
      <c r="B1764" t="s">
        <v>48</v>
      </c>
      <c r="C1764">
        <v>340</v>
      </c>
      <c r="D1764">
        <v>0.70618199999999998</v>
      </c>
      <c r="E1764">
        <v>0.774949</v>
      </c>
      <c r="F1764">
        <v>0.752027</v>
      </c>
      <c r="G1764">
        <v>0.64207800000000004</v>
      </c>
      <c r="I1764">
        <v>0.77015800000000001</v>
      </c>
      <c r="J1764">
        <v>0.76627699999999999</v>
      </c>
      <c r="K1764">
        <v>0.77459599999999995</v>
      </c>
      <c r="L1764">
        <v>0.64207800000000004</v>
      </c>
      <c r="N1764">
        <v>0.73950300000000002</v>
      </c>
      <c r="O1764">
        <v>0.74351199999999995</v>
      </c>
      <c r="P1764">
        <v>0.74519299999999999</v>
      </c>
      <c r="Q1764">
        <v>0.64207800000000004</v>
      </c>
      <c r="S1764">
        <v>0.73898399999999997</v>
      </c>
      <c r="T1764">
        <v>0.60511899999999996</v>
      </c>
      <c r="U1764">
        <v>0.72720300000000004</v>
      </c>
      <c r="V1764">
        <v>0.64207800000000004</v>
      </c>
      <c r="X1764">
        <v>0.74499800000000005</v>
      </c>
      <c r="Y1764">
        <v>0.55514200000000002</v>
      </c>
      <c r="Z1764">
        <v>0.71142799999999995</v>
      </c>
      <c r="AA1764">
        <v>0.64207800000000004</v>
      </c>
    </row>
    <row r="1765" spans="1:27" x14ac:dyDescent="0.2">
      <c r="A1765" t="s">
        <v>21</v>
      </c>
      <c r="B1765" t="s">
        <v>36</v>
      </c>
      <c r="C1765">
        <v>341</v>
      </c>
      <c r="D1765">
        <v>0.83140400000000003</v>
      </c>
      <c r="E1765">
        <v>0.80581999999999998</v>
      </c>
      <c r="F1765">
        <v>0.82628699999999999</v>
      </c>
      <c r="G1765">
        <v>0.64207800000000004</v>
      </c>
      <c r="I1765">
        <v>0.77735399999999999</v>
      </c>
      <c r="J1765">
        <v>0.78629800000000005</v>
      </c>
      <c r="K1765">
        <v>0.78911299999999995</v>
      </c>
      <c r="L1765">
        <v>0.64207800000000004</v>
      </c>
      <c r="N1765">
        <v>0.77247699999999997</v>
      </c>
      <c r="O1765">
        <v>0.61539100000000002</v>
      </c>
      <c r="P1765">
        <v>0.77405000000000002</v>
      </c>
      <c r="Q1765">
        <v>0.64207800000000004</v>
      </c>
      <c r="S1765">
        <v>0.74491200000000002</v>
      </c>
      <c r="T1765">
        <v>0.63695800000000002</v>
      </c>
      <c r="U1765">
        <v>0.74810600000000005</v>
      </c>
      <c r="V1765">
        <v>0.64207800000000004</v>
      </c>
      <c r="X1765">
        <v>0.726047</v>
      </c>
      <c r="Y1765">
        <v>0.50457300000000005</v>
      </c>
      <c r="Z1765">
        <v>0.700901</v>
      </c>
      <c r="AA1765">
        <v>0.64207800000000004</v>
      </c>
    </row>
    <row r="1766" spans="1:27" x14ac:dyDescent="0.2">
      <c r="A1766" t="s">
        <v>21</v>
      </c>
      <c r="B1766" t="s">
        <v>49</v>
      </c>
      <c r="C1766">
        <v>342</v>
      </c>
      <c r="D1766">
        <v>0.79447500000000004</v>
      </c>
      <c r="E1766">
        <v>0.77812300000000001</v>
      </c>
      <c r="F1766">
        <v>0.78902499999999998</v>
      </c>
      <c r="G1766">
        <v>0.64207800000000004</v>
      </c>
      <c r="I1766">
        <v>0.79443900000000001</v>
      </c>
      <c r="J1766">
        <v>0.52798100000000003</v>
      </c>
      <c r="K1766">
        <v>0.79091599999999995</v>
      </c>
      <c r="L1766">
        <v>0.64207800000000004</v>
      </c>
      <c r="N1766">
        <v>0.76978599999999997</v>
      </c>
      <c r="O1766">
        <v>0.620008</v>
      </c>
      <c r="P1766">
        <v>0.77562299999999995</v>
      </c>
      <c r="Q1766">
        <v>0.64207800000000004</v>
      </c>
      <c r="S1766">
        <v>0.76675199999999999</v>
      </c>
      <c r="T1766">
        <v>0.65050799999999998</v>
      </c>
      <c r="U1766">
        <v>0.76605299999999998</v>
      </c>
      <c r="V1766">
        <v>0.64207800000000004</v>
      </c>
      <c r="X1766">
        <v>0.72630899999999998</v>
      </c>
      <c r="Y1766">
        <v>0.57467999999999997</v>
      </c>
      <c r="Z1766">
        <v>0.70963600000000004</v>
      </c>
      <c r="AA1766">
        <v>0.64207800000000004</v>
      </c>
    </row>
    <row r="1767" spans="1:27" x14ac:dyDescent="0.2">
      <c r="A1767" t="s">
        <v>21</v>
      </c>
      <c r="B1767" t="s">
        <v>50</v>
      </c>
      <c r="C1767">
        <v>343</v>
      </c>
      <c r="D1767">
        <v>0.75743700000000003</v>
      </c>
      <c r="F1767">
        <v>0.75743700000000003</v>
      </c>
      <c r="G1767">
        <v>0.64207800000000004</v>
      </c>
      <c r="I1767">
        <v>0.77044800000000002</v>
      </c>
      <c r="K1767">
        <v>0.76659999999999995</v>
      </c>
      <c r="L1767">
        <v>0.64207800000000004</v>
      </c>
      <c r="N1767">
        <v>0.77763899999999997</v>
      </c>
      <c r="P1767">
        <v>0.77297400000000005</v>
      </c>
      <c r="Q1767">
        <v>0.64207800000000004</v>
      </c>
      <c r="S1767">
        <v>0.73691300000000004</v>
      </c>
      <c r="U1767">
        <v>0.74012999999999995</v>
      </c>
      <c r="V1767">
        <v>0.64207800000000004</v>
      </c>
      <c r="X1767">
        <v>0.71631</v>
      </c>
      <c r="Z1767">
        <v>0.70037700000000003</v>
      </c>
      <c r="AA1767">
        <v>0.64207800000000004</v>
      </c>
    </row>
    <row r="1768" spans="1:27" x14ac:dyDescent="0.2">
      <c r="A1768" t="s">
        <v>21</v>
      </c>
      <c r="B1768" t="s">
        <v>43</v>
      </c>
      <c r="C1768">
        <v>344</v>
      </c>
      <c r="D1768">
        <v>0.759432</v>
      </c>
      <c r="E1768">
        <v>0.74114800000000003</v>
      </c>
      <c r="F1768">
        <v>0.75333799999999995</v>
      </c>
      <c r="G1768">
        <v>0.64207800000000004</v>
      </c>
      <c r="I1768">
        <v>0.75410600000000005</v>
      </c>
      <c r="J1768">
        <v>0.49220000000000003</v>
      </c>
      <c r="K1768">
        <v>0.74985299999999999</v>
      </c>
      <c r="L1768">
        <v>0.64207800000000004</v>
      </c>
      <c r="N1768">
        <v>0.72416199999999997</v>
      </c>
      <c r="O1768">
        <v>0.45094499999999998</v>
      </c>
      <c r="P1768">
        <v>0.72051900000000002</v>
      </c>
      <c r="Q1768">
        <v>0.64207800000000004</v>
      </c>
      <c r="S1768">
        <v>0.74283200000000005</v>
      </c>
      <c r="T1768">
        <v>0.52422800000000003</v>
      </c>
      <c r="U1768">
        <v>0.72690299999999997</v>
      </c>
      <c r="V1768">
        <v>0.64207800000000004</v>
      </c>
      <c r="X1768">
        <v>0.72253599999999996</v>
      </c>
      <c r="Y1768">
        <v>0.558203</v>
      </c>
      <c r="Z1768">
        <v>0.70550299999999999</v>
      </c>
      <c r="AA1768">
        <v>0.64207800000000004</v>
      </c>
    </row>
    <row r="1769" spans="1:27" x14ac:dyDescent="0.2">
      <c r="A1769" t="s">
        <v>21</v>
      </c>
      <c r="B1769" t="s">
        <v>48</v>
      </c>
      <c r="C1769">
        <v>345</v>
      </c>
      <c r="D1769">
        <v>0.74544900000000003</v>
      </c>
      <c r="E1769">
        <v>0.73545099999999997</v>
      </c>
      <c r="F1769">
        <v>0.738784</v>
      </c>
      <c r="G1769">
        <v>0.64207800000000004</v>
      </c>
      <c r="I1769">
        <v>0.68963200000000002</v>
      </c>
      <c r="J1769">
        <v>0.49220000000000003</v>
      </c>
      <c r="K1769">
        <v>0.68537899999999996</v>
      </c>
      <c r="L1769">
        <v>0.64207800000000004</v>
      </c>
      <c r="N1769">
        <v>0.71478900000000001</v>
      </c>
      <c r="O1769">
        <v>0.41713</v>
      </c>
      <c r="P1769">
        <v>0.69460200000000005</v>
      </c>
      <c r="Q1769">
        <v>0.64207800000000004</v>
      </c>
      <c r="S1769">
        <v>0.71091099999999996</v>
      </c>
      <c r="T1769">
        <v>0.45190999999999998</v>
      </c>
      <c r="U1769">
        <v>0.681029</v>
      </c>
      <c r="V1769">
        <v>0.64207800000000004</v>
      </c>
      <c r="X1769">
        <v>0.7167</v>
      </c>
      <c r="Y1769">
        <v>0.492925</v>
      </c>
      <c r="Z1769">
        <v>0.70215899999999998</v>
      </c>
      <c r="AA1769">
        <v>0.64207800000000004</v>
      </c>
    </row>
    <row r="1770" spans="1:27" x14ac:dyDescent="0.2">
      <c r="A1770" t="s">
        <v>21</v>
      </c>
      <c r="B1770" t="s">
        <v>50</v>
      </c>
      <c r="C1770">
        <v>346</v>
      </c>
      <c r="D1770">
        <v>0.56401500000000004</v>
      </c>
      <c r="F1770">
        <v>0.56401500000000004</v>
      </c>
      <c r="G1770">
        <v>0.64207800000000004</v>
      </c>
      <c r="I1770">
        <v>0.685693</v>
      </c>
      <c r="K1770">
        <v>0.65407899999999997</v>
      </c>
      <c r="L1770">
        <v>0.64207800000000004</v>
      </c>
      <c r="N1770">
        <v>0.68489199999999995</v>
      </c>
      <c r="P1770">
        <v>0.64414800000000005</v>
      </c>
      <c r="Q1770">
        <v>0.64207800000000004</v>
      </c>
      <c r="S1770">
        <v>0.69184999999999997</v>
      </c>
      <c r="U1770">
        <v>0.66395999999999999</v>
      </c>
      <c r="V1770">
        <v>0.64207800000000004</v>
      </c>
      <c r="X1770">
        <v>0.71370699999999998</v>
      </c>
      <c r="Z1770">
        <v>0.69611500000000004</v>
      </c>
      <c r="AA1770">
        <v>0.64207800000000004</v>
      </c>
    </row>
    <row r="1771" spans="1:27" x14ac:dyDescent="0.2">
      <c r="A1771" t="s">
        <v>21</v>
      </c>
      <c r="B1771" t="s">
        <v>47</v>
      </c>
      <c r="C1771">
        <v>347</v>
      </c>
      <c r="D1771">
        <v>0.747614</v>
      </c>
      <c r="E1771">
        <v>0.60905100000000001</v>
      </c>
      <c r="F1771">
        <v>0.65943799999999997</v>
      </c>
      <c r="G1771">
        <v>0.64207800000000004</v>
      </c>
      <c r="I1771">
        <v>0.63985999999999998</v>
      </c>
      <c r="J1771">
        <v>0.30288300000000001</v>
      </c>
      <c r="K1771">
        <v>0.576206</v>
      </c>
      <c r="L1771">
        <v>0.64207800000000004</v>
      </c>
      <c r="N1771">
        <v>0.66521600000000003</v>
      </c>
      <c r="O1771">
        <v>0.46442600000000001</v>
      </c>
      <c r="P1771">
        <v>0.62738899999999997</v>
      </c>
      <c r="Q1771">
        <v>0.64207800000000004</v>
      </c>
      <c r="S1771">
        <v>0.68488599999999999</v>
      </c>
      <c r="T1771">
        <v>0.43761100000000003</v>
      </c>
      <c r="U1771">
        <v>0.65699600000000002</v>
      </c>
      <c r="V1771">
        <v>0.64207800000000004</v>
      </c>
      <c r="X1771">
        <v>0.69840400000000002</v>
      </c>
      <c r="Y1771">
        <v>0.47964800000000002</v>
      </c>
      <c r="Z1771">
        <v>0.685751</v>
      </c>
      <c r="AA1771">
        <v>0.64207800000000004</v>
      </c>
    </row>
    <row r="1772" spans="1:27" x14ac:dyDescent="0.2">
      <c r="A1772" t="s">
        <v>21</v>
      </c>
      <c r="B1772" t="s">
        <v>43</v>
      </c>
      <c r="C1772">
        <v>348</v>
      </c>
      <c r="D1772">
        <v>0.60795100000000002</v>
      </c>
      <c r="E1772">
        <v>0.299597</v>
      </c>
      <c r="F1772">
        <v>0.50516700000000003</v>
      </c>
      <c r="G1772">
        <v>0.64207800000000004</v>
      </c>
      <c r="I1772">
        <v>0.67220599999999997</v>
      </c>
      <c r="J1772">
        <v>0.52889299999999995</v>
      </c>
      <c r="K1772">
        <v>0.61138199999999998</v>
      </c>
      <c r="L1772">
        <v>0.64207800000000004</v>
      </c>
      <c r="N1772">
        <v>0.657864</v>
      </c>
      <c r="O1772">
        <v>0.31733600000000001</v>
      </c>
      <c r="P1772">
        <v>0.62136999999999998</v>
      </c>
      <c r="Q1772">
        <v>0.64207800000000004</v>
      </c>
      <c r="S1772">
        <v>0.67257500000000003</v>
      </c>
      <c r="T1772">
        <v>0.431425</v>
      </c>
      <c r="U1772">
        <v>0.647312</v>
      </c>
      <c r="V1772">
        <v>0.64207800000000004</v>
      </c>
      <c r="X1772">
        <v>0.69347700000000001</v>
      </c>
      <c r="Y1772">
        <v>0.46379100000000001</v>
      </c>
      <c r="Z1772">
        <v>0.67883599999999999</v>
      </c>
      <c r="AA1772">
        <v>0.64207800000000004</v>
      </c>
    </row>
    <row r="1773" spans="1:27" x14ac:dyDescent="0.2">
      <c r="A1773" t="s">
        <v>21</v>
      </c>
      <c r="B1773" t="s">
        <v>41</v>
      </c>
      <c r="C1773">
        <v>349</v>
      </c>
      <c r="D1773">
        <v>0.661053</v>
      </c>
      <c r="E1773">
        <v>0.67803199999999997</v>
      </c>
      <c r="F1773">
        <v>0.66954199999999997</v>
      </c>
      <c r="G1773">
        <v>0.64207800000000004</v>
      </c>
      <c r="I1773">
        <v>0.65923100000000001</v>
      </c>
      <c r="J1773">
        <v>0.325876</v>
      </c>
      <c r="K1773">
        <v>0.627799</v>
      </c>
      <c r="L1773">
        <v>0.64207800000000004</v>
      </c>
      <c r="N1773">
        <v>0.67971199999999998</v>
      </c>
      <c r="O1773">
        <v>0.45690500000000001</v>
      </c>
      <c r="P1773">
        <v>0.64567699999999995</v>
      </c>
      <c r="Q1773">
        <v>0.64207800000000004</v>
      </c>
      <c r="S1773">
        <v>0.66080700000000003</v>
      </c>
      <c r="T1773">
        <v>0.43162899999999998</v>
      </c>
      <c r="U1773">
        <v>0.64352500000000001</v>
      </c>
      <c r="V1773">
        <v>0.64207800000000004</v>
      </c>
      <c r="X1773">
        <v>0.69016999999999995</v>
      </c>
      <c r="Y1773">
        <v>0.52957699999999996</v>
      </c>
      <c r="Z1773">
        <v>0.67569800000000002</v>
      </c>
      <c r="AA1773">
        <v>0.64207800000000004</v>
      </c>
    </row>
    <row r="1774" spans="1:27" x14ac:dyDescent="0.2">
      <c r="A1774" t="s">
        <v>21</v>
      </c>
      <c r="B1774" t="s">
        <v>50</v>
      </c>
      <c r="C1774">
        <v>350</v>
      </c>
      <c r="D1774">
        <v>0.70868799999999998</v>
      </c>
      <c r="F1774">
        <v>0.70868799999999998</v>
      </c>
      <c r="G1774">
        <v>0.64207800000000004</v>
      </c>
      <c r="I1774">
        <v>0.68099799999999999</v>
      </c>
      <c r="K1774">
        <v>0.68792699999999996</v>
      </c>
      <c r="L1774">
        <v>0.64207800000000004</v>
      </c>
      <c r="N1774">
        <v>0.66280399999999995</v>
      </c>
      <c r="P1774">
        <v>0.65624499999999997</v>
      </c>
      <c r="Q1774">
        <v>0.64207800000000004</v>
      </c>
      <c r="S1774">
        <v>0.68598800000000004</v>
      </c>
      <c r="U1774">
        <v>0.66480399999999995</v>
      </c>
      <c r="V1774">
        <v>0.64207800000000004</v>
      </c>
      <c r="X1774">
        <v>0.68953100000000001</v>
      </c>
      <c r="Z1774">
        <v>0.65659999999999996</v>
      </c>
      <c r="AA1774">
        <v>0.64207800000000004</v>
      </c>
    </row>
    <row r="1775" spans="1:27" x14ac:dyDescent="0.2">
      <c r="A1775" t="s">
        <v>21</v>
      </c>
      <c r="B1775" t="s">
        <v>41</v>
      </c>
      <c r="C1775">
        <v>351</v>
      </c>
      <c r="D1775">
        <v>0.67325500000000005</v>
      </c>
      <c r="E1775">
        <v>0.69784599999999997</v>
      </c>
      <c r="F1775">
        <v>0.68554999999999999</v>
      </c>
      <c r="G1775">
        <v>0.64207800000000004</v>
      </c>
      <c r="I1775">
        <v>0.68167199999999994</v>
      </c>
      <c r="J1775">
        <v>0.47824100000000003</v>
      </c>
      <c r="K1775">
        <v>0.70217200000000002</v>
      </c>
      <c r="L1775">
        <v>0.64207800000000004</v>
      </c>
      <c r="N1775">
        <v>0.68927000000000005</v>
      </c>
      <c r="O1775">
        <v>0.54328900000000002</v>
      </c>
      <c r="P1775">
        <v>0.69780500000000001</v>
      </c>
      <c r="Q1775">
        <v>0.64207800000000004</v>
      </c>
      <c r="S1775">
        <v>0.68219399999999997</v>
      </c>
      <c r="T1775">
        <v>0.53424199999999999</v>
      </c>
      <c r="U1775">
        <v>0.673871</v>
      </c>
      <c r="V1775">
        <v>0.64207800000000004</v>
      </c>
      <c r="X1775">
        <v>0.67594900000000002</v>
      </c>
      <c r="Y1775">
        <v>0.42358699999999999</v>
      </c>
      <c r="Z1775">
        <v>0.61546699999999999</v>
      </c>
      <c r="AA1775">
        <v>0.64207800000000004</v>
      </c>
    </row>
    <row r="1776" spans="1:27" x14ac:dyDescent="0.2">
      <c r="A1776" t="s">
        <v>21</v>
      </c>
      <c r="B1776" t="s">
        <v>48</v>
      </c>
      <c r="C1776">
        <v>352</v>
      </c>
      <c r="D1776">
        <v>0.66307199999999999</v>
      </c>
      <c r="E1776">
        <v>0.73687800000000003</v>
      </c>
      <c r="F1776">
        <v>0.71227600000000002</v>
      </c>
      <c r="G1776">
        <v>0.64207800000000004</v>
      </c>
      <c r="I1776">
        <v>0.69220400000000004</v>
      </c>
      <c r="J1776">
        <v>0.67947199999999996</v>
      </c>
      <c r="K1776">
        <v>0.70359799999999995</v>
      </c>
      <c r="L1776">
        <v>0.64207800000000004</v>
      </c>
      <c r="N1776">
        <v>0.70127099999999998</v>
      </c>
      <c r="O1776">
        <v>0.55241300000000004</v>
      </c>
      <c r="P1776">
        <v>0.70847800000000005</v>
      </c>
      <c r="Q1776">
        <v>0.64207800000000004</v>
      </c>
      <c r="S1776">
        <v>0.70282999999999995</v>
      </c>
      <c r="T1776">
        <v>0.53917499999999996</v>
      </c>
      <c r="U1776">
        <v>0.67931399999999997</v>
      </c>
      <c r="V1776">
        <v>0.64207800000000004</v>
      </c>
      <c r="X1776">
        <v>0.67128299999999996</v>
      </c>
      <c r="Y1776">
        <v>0.42358699999999999</v>
      </c>
      <c r="Z1776">
        <v>0.61080100000000004</v>
      </c>
      <c r="AA1776">
        <v>0.64207800000000004</v>
      </c>
    </row>
    <row r="1777" spans="1:27" x14ac:dyDescent="0.2">
      <c r="A1777" t="s">
        <v>21</v>
      </c>
      <c r="B1777" t="s">
        <v>36</v>
      </c>
      <c r="C1777">
        <v>353</v>
      </c>
      <c r="D1777">
        <v>0.74028499999999997</v>
      </c>
      <c r="E1777">
        <v>0.60369200000000001</v>
      </c>
      <c r="F1777">
        <v>0.71296599999999999</v>
      </c>
      <c r="G1777">
        <v>0.64207800000000004</v>
      </c>
      <c r="I1777">
        <v>0.70813700000000002</v>
      </c>
      <c r="J1777">
        <v>0.68807300000000005</v>
      </c>
      <c r="K1777">
        <v>0.71604999999999996</v>
      </c>
      <c r="L1777">
        <v>0.64207800000000004</v>
      </c>
      <c r="N1777">
        <v>0.71001300000000001</v>
      </c>
      <c r="O1777">
        <v>0.61923899999999998</v>
      </c>
      <c r="P1777">
        <v>0.67539300000000002</v>
      </c>
      <c r="Q1777">
        <v>0.64207800000000004</v>
      </c>
      <c r="S1777">
        <v>0.69354400000000005</v>
      </c>
      <c r="T1777">
        <v>0.43896800000000002</v>
      </c>
      <c r="U1777">
        <v>0.62456800000000001</v>
      </c>
      <c r="V1777">
        <v>0.64207800000000004</v>
      </c>
      <c r="X1777">
        <v>0.660412</v>
      </c>
      <c r="Y1777">
        <v>0.42790099999999998</v>
      </c>
      <c r="Z1777">
        <v>0.60880800000000002</v>
      </c>
      <c r="AA1777">
        <v>0.64207800000000004</v>
      </c>
    </row>
    <row r="1778" spans="1:27" x14ac:dyDescent="0.2">
      <c r="A1778" t="s">
        <v>21</v>
      </c>
      <c r="B1778" t="s">
        <v>45</v>
      </c>
      <c r="C1778">
        <v>354</v>
      </c>
      <c r="D1778">
        <v>0.721055</v>
      </c>
      <c r="E1778">
        <v>0.72365000000000002</v>
      </c>
      <c r="F1778">
        <v>0.72290900000000002</v>
      </c>
      <c r="G1778">
        <v>0.64207800000000004</v>
      </c>
      <c r="I1778">
        <v>0.73791300000000004</v>
      </c>
      <c r="J1778">
        <v>0.55382299999999995</v>
      </c>
      <c r="K1778">
        <v>0.65971299999999999</v>
      </c>
      <c r="L1778">
        <v>0.64207800000000004</v>
      </c>
      <c r="N1778">
        <v>0.694573</v>
      </c>
      <c r="O1778">
        <v>0.47498699999999999</v>
      </c>
      <c r="P1778">
        <v>0.59554700000000005</v>
      </c>
      <c r="Q1778">
        <v>0.64207800000000004</v>
      </c>
      <c r="S1778">
        <v>0.66554500000000005</v>
      </c>
      <c r="T1778">
        <v>0.43896800000000002</v>
      </c>
      <c r="U1778">
        <v>0.59656799999999999</v>
      </c>
      <c r="V1778">
        <v>0.64207800000000004</v>
      </c>
      <c r="X1778">
        <v>0.66690099999999997</v>
      </c>
      <c r="Y1778">
        <v>0.46757599999999999</v>
      </c>
      <c r="Z1778">
        <v>0.62685000000000002</v>
      </c>
      <c r="AA1778">
        <v>0.64207800000000004</v>
      </c>
    </row>
    <row r="1779" spans="1:27" x14ac:dyDescent="0.2">
      <c r="A1779" t="s">
        <v>21</v>
      </c>
      <c r="B1779" t="s">
        <v>34</v>
      </c>
      <c r="C1779">
        <v>355</v>
      </c>
      <c r="D1779">
        <v>0.75240099999999999</v>
      </c>
      <c r="E1779">
        <v>0.33412700000000001</v>
      </c>
      <c r="F1779">
        <v>0.54326399999999997</v>
      </c>
      <c r="G1779">
        <v>0.64207800000000004</v>
      </c>
      <c r="I1779">
        <v>0.689836</v>
      </c>
      <c r="J1779">
        <v>0.34478799999999998</v>
      </c>
      <c r="K1779">
        <v>0.51749800000000001</v>
      </c>
      <c r="L1779">
        <v>0.64207800000000004</v>
      </c>
      <c r="N1779">
        <v>0.664497</v>
      </c>
      <c r="O1779">
        <v>0.32761099999999999</v>
      </c>
      <c r="P1779">
        <v>0.55562999999999996</v>
      </c>
      <c r="Q1779">
        <v>0.64207800000000004</v>
      </c>
      <c r="S1779">
        <v>0.659084</v>
      </c>
      <c r="T1779">
        <v>0.433062</v>
      </c>
      <c r="U1779">
        <v>0.58970599999999995</v>
      </c>
      <c r="V1779">
        <v>0.64207800000000004</v>
      </c>
      <c r="X1779">
        <v>0.65964699999999998</v>
      </c>
      <c r="Y1779">
        <v>0.47026699999999999</v>
      </c>
      <c r="Z1779">
        <v>0.62456900000000004</v>
      </c>
      <c r="AA1779">
        <v>0.64207800000000004</v>
      </c>
    </row>
    <row r="1780" spans="1:27" x14ac:dyDescent="0.2">
      <c r="A1780" t="s">
        <v>21</v>
      </c>
      <c r="B1780" t="s">
        <v>34</v>
      </c>
      <c r="C1780">
        <v>356</v>
      </c>
      <c r="D1780">
        <v>0.59605399999999997</v>
      </c>
      <c r="E1780">
        <v>-2.3414000000000001E-2</v>
      </c>
      <c r="F1780">
        <v>0.28632000000000002</v>
      </c>
      <c r="G1780">
        <v>0.64207800000000004</v>
      </c>
      <c r="I1780">
        <v>0.62038199999999999</v>
      </c>
      <c r="J1780">
        <v>0.103571</v>
      </c>
      <c r="K1780">
        <v>0.44742500000000002</v>
      </c>
      <c r="L1780">
        <v>0.64207800000000004</v>
      </c>
      <c r="N1780">
        <v>0.64204600000000001</v>
      </c>
      <c r="O1780">
        <v>0.338173</v>
      </c>
      <c r="P1780">
        <v>0.54054100000000005</v>
      </c>
      <c r="Q1780">
        <v>0.64207800000000004</v>
      </c>
      <c r="S1780">
        <v>0.66140699999999997</v>
      </c>
      <c r="T1780">
        <v>0.43293999999999999</v>
      </c>
      <c r="U1780">
        <v>0.58847099999999997</v>
      </c>
      <c r="V1780">
        <v>0.64207800000000004</v>
      </c>
      <c r="X1780">
        <v>0.66361899999999996</v>
      </c>
      <c r="Y1780">
        <v>0.491979</v>
      </c>
      <c r="Z1780">
        <v>0.61920399999999998</v>
      </c>
      <c r="AA1780">
        <v>0.64207800000000004</v>
      </c>
    </row>
    <row r="1781" spans="1:27" x14ac:dyDescent="0.2">
      <c r="A1781" t="s">
        <v>21</v>
      </c>
      <c r="B1781" t="s">
        <v>50</v>
      </c>
      <c r="C1781">
        <v>357</v>
      </c>
      <c r="D1781">
        <v>0.51269100000000001</v>
      </c>
      <c r="F1781">
        <v>0.51269100000000001</v>
      </c>
      <c r="G1781">
        <v>0.64207800000000004</v>
      </c>
      <c r="I1781">
        <v>0.57892399999999999</v>
      </c>
      <c r="K1781">
        <v>0.47884300000000002</v>
      </c>
      <c r="L1781">
        <v>0.64207800000000004</v>
      </c>
      <c r="N1781">
        <v>0.63370199999999999</v>
      </c>
      <c r="P1781">
        <v>0.53668499999999997</v>
      </c>
      <c r="Q1781">
        <v>0.64207800000000004</v>
      </c>
      <c r="S1781">
        <v>0.63868800000000003</v>
      </c>
      <c r="U1781">
        <v>0.57868200000000003</v>
      </c>
      <c r="V1781">
        <v>0.64207800000000004</v>
      </c>
      <c r="X1781">
        <v>0.66153799999999996</v>
      </c>
      <c r="Z1781">
        <v>0.61590999999999996</v>
      </c>
      <c r="AA1781">
        <v>0.64207800000000004</v>
      </c>
    </row>
    <row r="1782" spans="1:27" x14ac:dyDescent="0.2">
      <c r="A1782" t="s">
        <v>21</v>
      </c>
      <c r="B1782" t="s">
        <v>43</v>
      </c>
      <c r="C1782">
        <v>358</v>
      </c>
      <c r="D1782">
        <v>0.62802800000000003</v>
      </c>
      <c r="E1782">
        <v>0.65650200000000003</v>
      </c>
      <c r="F1782">
        <v>0.63751999999999998</v>
      </c>
      <c r="G1782">
        <v>0.64207800000000004</v>
      </c>
      <c r="I1782">
        <v>0.60668500000000003</v>
      </c>
      <c r="J1782">
        <v>0.46417399999999998</v>
      </c>
      <c r="K1782">
        <v>0.617946</v>
      </c>
      <c r="L1782">
        <v>0.64207800000000004</v>
      </c>
      <c r="N1782">
        <v>0.599472</v>
      </c>
      <c r="O1782">
        <v>0.41534900000000002</v>
      </c>
      <c r="P1782">
        <v>0.556921</v>
      </c>
      <c r="Q1782">
        <v>0.64207800000000004</v>
      </c>
      <c r="S1782">
        <v>0.64316300000000004</v>
      </c>
      <c r="T1782">
        <v>0.378529</v>
      </c>
      <c r="U1782">
        <v>0.56821999999999995</v>
      </c>
      <c r="V1782">
        <v>0.64207800000000004</v>
      </c>
      <c r="X1782">
        <v>0.66829700000000003</v>
      </c>
      <c r="Y1782">
        <v>0.47919099999999998</v>
      </c>
      <c r="Z1782">
        <v>0.61402999999999996</v>
      </c>
      <c r="AA1782">
        <v>0.64207800000000004</v>
      </c>
    </row>
    <row r="1783" spans="1:27" x14ac:dyDescent="0.2">
      <c r="A1783" t="s">
        <v>21</v>
      </c>
      <c r="B1783" t="s">
        <v>32</v>
      </c>
      <c r="C1783">
        <v>359</v>
      </c>
      <c r="D1783">
        <v>0.67933500000000002</v>
      </c>
      <c r="E1783">
        <v>0.73601899999999998</v>
      </c>
      <c r="F1783">
        <v>0.70362800000000003</v>
      </c>
      <c r="G1783">
        <v>0.64207800000000004</v>
      </c>
      <c r="I1783">
        <v>0.62953800000000004</v>
      </c>
      <c r="J1783">
        <v>0.70005300000000004</v>
      </c>
      <c r="K1783">
        <v>0.66186400000000001</v>
      </c>
      <c r="L1783">
        <v>0.64207800000000004</v>
      </c>
      <c r="N1783">
        <v>0.63073800000000002</v>
      </c>
      <c r="O1783">
        <v>0.46779900000000002</v>
      </c>
      <c r="P1783">
        <v>0.62959100000000001</v>
      </c>
      <c r="Q1783">
        <v>0.64207800000000004</v>
      </c>
      <c r="S1783">
        <v>0.62858599999999998</v>
      </c>
      <c r="T1783">
        <v>0.42340800000000001</v>
      </c>
      <c r="U1783">
        <v>0.58337099999999997</v>
      </c>
      <c r="V1783">
        <v>0.64207800000000004</v>
      </c>
      <c r="X1783">
        <v>0.65395700000000001</v>
      </c>
      <c r="Y1783">
        <v>0.42430899999999999</v>
      </c>
      <c r="Z1783">
        <v>0.60217299999999996</v>
      </c>
      <c r="AA1783">
        <v>0.64207800000000004</v>
      </c>
    </row>
    <row r="1784" spans="1:27" x14ac:dyDescent="0.2">
      <c r="A1784" t="s">
        <v>21</v>
      </c>
      <c r="B1784" t="s">
        <v>41</v>
      </c>
      <c r="C1784">
        <v>360</v>
      </c>
      <c r="D1784">
        <v>0.58125099999999996</v>
      </c>
      <c r="E1784">
        <v>0.70763799999999999</v>
      </c>
      <c r="F1784">
        <v>0.64444400000000002</v>
      </c>
      <c r="G1784">
        <v>0.64207800000000004</v>
      </c>
      <c r="I1784">
        <v>0.67098999999999998</v>
      </c>
      <c r="J1784">
        <v>0.56083000000000005</v>
      </c>
      <c r="K1784">
        <v>0.66591500000000003</v>
      </c>
      <c r="L1784">
        <v>0.64207800000000004</v>
      </c>
      <c r="N1784">
        <v>0.65827199999999997</v>
      </c>
      <c r="O1784">
        <v>0.59745400000000004</v>
      </c>
      <c r="P1784">
        <v>0.65691699999999997</v>
      </c>
      <c r="Q1784">
        <v>0.64207800000000004</v>
      </c>
      <c r="S1784">
        <v>0.64878199999999997</v>
      </c>
      <c r="T1784">
        <v>0.51900599999999997</v>
      </c>
      <c r="U1784">
        <v>0.64126700000000003</v>
      </c>
      <c r="V1784">
        <v>0.64207800000000004</v>
      </c>
      <c r="X1784">
        <v>0.654783</v>
      </c>
      <c r="Y1784">
        <v>0.35852299999999998</v>
      </c>
      <c r="Z1784">
        <v>0.60283100000000001</v>
      </c>
      <c r="AA1784">
        <v>0.64207800000000004</v>
      </c>
    </row>
    <row r="1785" spans="1:27" x14ac:dyDescent="0.2">
      <c r="A1785" t="s">
        <v>21</v>
      </c>
      <c r="B1785" t="s">
        <v>36</v>
      </c>
      <c r="C1785">
        <v>361</v>
      </c>
      <c r="D1785">
        <v>0.75238400000000005</v>
      </c>
      <c r="E1785">
        <v>0.23883399999999999</v>
      </c>
      <c r="F1785">
        <v>0.64967399999999997</v>
      </c>
      <c r="G1785">
        <v>0.64207800000000004</v>
      </c>
      <c r="I1785">
        <v>0.66133200000000003</v>
      </c>
      <c r="J1785">
        <v>0.53158300000000003</v>
      </c>
      <c r="K1785">
        <v>0.64781299999999997</v>
      </c>
      <c r="L1785">
        <v>0.64207800000000004</v>
      </c>
      <c r="N1785">
        <v>0.68015000000000003</v>
      </c>
      <c r="O1785">
        <v>0.59530799999999995</v>
      </c>
      <c r="P1785">
        <v>0.66773199999999999</v>
      </c>
      <c r="Q1785">
        <v>0.64207800000000004</v>
      </c>
      <c r="S1785">
        <v>0.65876100000000004</v>
      </c>
      <c r="T1785">
        <v>0.51900599999999997</v>
      </c>
      <c r="U1785">
        <v>0.65124599999999999</v>
      </c>
      <c r="V1785">
        <v>0.64207800000000004</v>
      </c>
      <c r="X1785">
        <v>0.634571</v>
      </c>
      <c r="Y1785">
        <v>0.398895</v>
      </c>
      <c r="Z1785">
        <v>0.61516700000000002</v>
      </c>
      <c r="AA1785">
        <v>0.64207800000000004</v>
      </c>
    </row>
    <row r="1786" spans="1:27" x14ac:dyDescent="0.2">
      <c r="A1786" t="s">
        <v>21</v>
      </c>
      <c r="B1786" t="s">
        <v>41</v>
      </c>
      <c r="C1786">
        <v>362</v>
      </c>
      <c r="D1786">
        <v>0.650362</v>
      </c>
      <c r="E1786">
        <v>0.64827900000000005</v>
      </c>
      <c r="F1786">
        <v>0.64932000000000001</v>
      </c>
      <c r="G1786">
        <v>0.64207800000000004</v>
      </c>
      <c r="I1786">
        <v>0.71338900000000005</v>
      </c>
      <c r="J1786">
        <v>0.51095999999999997</v>
      </c>
      <c r="K1786">
        <v>0.66352900000000004</v>
      </c>
      <c r="L1786">
        <v>0.64207800000000004</v>
      </c>
      <c r="N1786">
        <v>0.66079200000000005</v>
      </c>
      <c r="O1786">
        <v>0.448104</v>
      </c>
      <c r="P1786">
        <v>0.64351499999999995</v>
      </c>
      <c r="Q1786">
        <v>0.64207800000000004</v>
      </c>
      <c r="S1786">
        <v>0.67334799999999995</v>
      </c>
      <c r="T1786">
        <v>0.42521999999999999</v>
      </c>
      <c r="U1786">
        <v>0.66447800000000001</v>
      </c>
      <c r="V1786">
        <v>0.64207800000000004</v>
      </c>
      <c r="X1786">
        <v>0.64659199999999994</v>
      </c>
      <c r="Y1786">
        <v>0.45768999999999999</v>
      </c>
      <c r="Z1786">
        <v>0.65004499999999998</v>
      </c>
      <c r="AA1786">
        <v>0.64207800000000004</v>
      </c>
    </row>
    <row r="1787" spans="1:27" x14ac:dyDescent="0.2">
      <c r="A1787" t="s">
        <v>21</v>
      </c>
      <c r="B1787" t="s">
        <v>41</v>
      </c>
      <c r="C1787">
        <v>363</v>
      </c>
      <c r="D1787">
        <v>0.73741999999999996</v>
      </c>
      <c r="E1787">
        <v>0.64576800000000001</v>
      </c>
      <c r="F1787">
        <v>0.69159400000000004</v>
      </c>
      <c r="G1787">
        <v>0.64207800000000004</v>
      </c>
      <c r="I1787">
        <v>0.65677600000000003</v>
      </c>
      <c r="J1787">
        <v>0.43134899999999998</v>
      </c>
      <c r="K1787">
        <v>0.64115299999999997</v>
      </c>
      <c r="L1787">
        <v>0.64207800000000004</v>
      </c>
      <c r="N1787">
        <v>0.69057000000000002</v>
      </c>
      <c r="O1787">
        <v>0.30657600000000002</v>
      </c>
      <c r="P1787">
        <v>0.66065499999999999</v>
      </c>
      <c r="Q1787">
        <v>0.64207800000000004</v>
      </c>
      <c r="S1787">
        <v>0.65202499999999997</v>
      </c>
      <c r="T1787">
        <v>0.43124800000000002</v>
      </c>
      <c r="U1787">
        <v>0.66095400000000004</v>
      </c>
      <c r="V1787">
        <v>0.64207800000000004</v>
      </c>
      <c r="X1787">
        <v>0.66810899999999995</v>
      </c>
      <c r="Y1787">
        <v>0.45768999999999999</v>
      </c>
      <c r="Z1787">
        <v>0.67156199999999999</v>
      </c>
      <c r="AA1787">
        <v>0.64207800000000004</v>
      </c>
    </row>
    <row r="1788" spans="1:27" x14ac:dyDescent="0.2">
      <c r="A1788" t="s">
        <v>21</v>
      </c>
      <c r="B1788" t="s">
        <v>50</v>
      </c>
      <c r="C1788">
        <v>364</v>
      </c>
      <c r="D1788">
        <v>0.58254499999999998</v>
      </c>
      <c r="F1788">
        <v>0.58254499999999998</v>
      </c>
      <c r="G1788">
        <v>0.64207800000000004</v>
      </c>
      <c r="I1788">
        <v>0.683369</v>
      </c>
      <c r="K1788">
        <v>0.66809399999999997</v>
      </c>
      <c r="L1788">
        <v>0.64207800000000004</v>
      </c>
      <c r="N1788">
        <v>0.64610800000000002</v>
      </c>
      <c r="P1788">
        <v>0.66651199999999999</v>
      </c>
      <c r="Q1788">
        <v>0.64207800000000004</v>
      </c>
      <c r="S1788">
        <v>0.67303000000000002</v>
      </c>
      <c r="U1788">
        <v>0.66460200000000003</v>
      </c>
      <c r="V1788">
        <v>0.64207800000000004</v>
      </c>
      <c r="X1788">
        <v>0.67857900000000004</v>
      </c>
      <c r="Z1788">
        <v>0.68116900000000002</v>
      </c>
      <c r="AA1788">
        <v>0.64207800000000004</v>
      </c>
    </row>
    <row r="1789" spans="1:27" x14ac:dyDescent="0.2">
      <c r="A1789" t="s">
        <v>21</v>
      </c>
      <c r="B1789" t="s">
        <v>50</v>
      </c>
      <c r="C1789">
        <v>365</v>
      </c>
      <c r="D1789">
        <v>0.73014199999999996</v>
      </c>
      <c r="F1789">
        <v>0.73014199999999996</v>
      </c>
      <c r="G1789">
        <v>0.64207800000000004</v>
      </c>
      <c r="I1789">
        <v>0.61425300000000005</v>
      </c>
      <c r="K1789">
        <v>0.66388199999999997</v>
      </c>
      <c r="L1789">
        <v>0.64207800000000004</v>
      </c>
      <c r="N1789">
        <v>0.66169299999999998</v>
      </c>
      <c r="P1789">
        <v>0.67064400000000002</v>
      </c>
      <c r="Q1789">
        <v>0.64207800000000004</v>
      </c>
      <c r="S1789">
        <v>0.67259999999999998</v>
      </c>
      <c r="U1789">
        <v>0.67884500000000003</v>
      </c>
      <c r="V1789">
        <v>0.64207800000000004</v>
      </c>
      <c r="X1789">
        <v>0.68325100000000005</v>
      </c>
      <c r="Z1789">
        <v>0.68179900000000004</v>
      </c>
      <c r="AA1789">
        <v>0.64207800000000004</v>
      </c>
    </row>
    <row r="1790" spans="1:27" x14ac:dyDescent="0.2">
      <c r="A1790" t="s">
        <v>21</v>
      </c>
      <c r="B1790" t="s">
        <v>39</v>
      </c>
      <c r="C1790">
        <v>366</v>
      </c>
      <c r="D1790">
        <v>0.53007199999999999</v>
      </c>
      <c r="E1790">
        <v>0.77821799999999997</v>
      </c>
      <c r="F1790">
        <v>0.67895899999999998</v>
      </c>
      <c r="G1790">
        <v>0.64207800000000004</v>
      </c>
      <c r="I1790">
        <v>0.66283300000000001</v>
      </c>
      <c r="J1790">
        <v>0.46718399999999999</v>
      </c>
      <c r="K1790">
        <v>0.69302699999999995</v>
      </c>
      <c r="L1790">
        <v>0.64207800000000004</v>
      </c>
      <c r="N1790">
        <v>0.66408400000000001</v>
      </c>
      <c r="O1790">
        <v>0.28031</v>
      </c>
      <c r="P1790">
        <v>0.68220099999999995</v>
      </c>
      <c r="Q1790">
        <v>0.64207800000000004</v>
      </c>
      <c r="S1790">
        <v>0.68586199999999997</v>
      </c>
      <c r="T1790">
        <v>0.29247400000000001</v>
      </c>
      <c r="U1790">
        <v>0.69225599999999998</v>
      </c>
      <c r="V1790">
        <v>0.64207800000000004</v>
      </c>
      <c r="X1790">
        <v>0.69949799999999995</v>
      </c>
      <c r="Y1790">
        <v>0.39518500000000001</v>
      </c>
      <c r="Z1790">
        <v>0.69083000000000006</v>
      </c>
      <c r="AA1790">
        <v>0.64207800000000004</v>
      </c>
    </row>
    <row r="1791" spans="1:27" x14ac:dyDescent="0.2">
      <c r="A1791" t="s">
        <v>21</v>
      </c>
      <c r="B1791" t="s">
        <v>38</v>
      </c>
      <c r="C1791">
        <v>367</v>
      </c>
      <c r="D1791">
        <v>0.72828499999999996</v>
      </c>
      <c r="E1791">
        <v>0.62333400000000005</v>
      </c>
      <c r="F1791">
        <v>0.66997899999999999</v>
      </c>
      <c r="G1791">
        <v>0.64207800000000004</v>
      </c>
      <c r="I1791">
        <v>0.66924499999999998</v>
      </c>
      <c r="J1791">
        <v>0.46718399999999999</v>
      </c>
      <c r="K1791">
        <v>0.69943900000000003</v>
      </c>
      <c r="L1791">
        <v>0.64207800000000004</v>
      </c>
      <c r="N1791">
        <v>0.696214</v>
      </c>
      <c r="O1791">
        <v>0.28031</v>
      </c>
      <c r="P1791">
        <v>0.71433100000000005</v>
      </c>
      <c r="Q1791">
        <v>0.64207800000000004</v>
      </c>
      <c r="S1791">
        <v>0.68490700000000004</v>
      </c>
      <c r="T1791">
        <v>0.29884699999999997</v>
      </c>
      <c r="U1791">
        <v>0.69496500000000005</v>
      </c>
      <c r="V1791">
        <v>0.64207800000000004</v>
      </c>
      <c r="X1791">
        <v>0.69916100000000003</v>
      </c>
      <c r="Y1791">
        <v>0.447629</v>
      </c>
      <c r="Z1791">
        <v>0.70348699999999997</v>
      </c>
      <c r="AA1791">
        <v>0.64207800000000004</v>
      </c>
    </row>
    <row r="1792" spans="1:27" x14ac:dyDescent="0.2">
      <c r="A1792" t="s">
        <v>21</v>
      </c>
      <c r="B1792" t="s">
        <v>50</v>
      </c>
      <c r="C1792">
        <v>368</v>
      </c>
      <c r="D1792">
        <v>0.74937799999999999</v>
      </c>
      <c r="F1792">
        <v>0.74937799999999999</v>
      </c>
      <c r="G1792">
        <v>0.64207800000000004</v>
      </c>
      <c r="I1792">
        <v>0.740286</v>
      </c>
      <c r="K1792">
        <v>0.72085100000000002</v>
      </c>
      <c r="L1792">
        <v>0.64207800000000004</v>
      </c>
      <c r="N1792">
        <v>0.69633299999999998</v>
      </c>
      <c r="P1792">
        <v>0.71041299999999996</v>
      </c>
      <c r="Q1792">
        <v>0.64207800000000004</v>
      </c>
      <c r="S1792">
        <v>0.71025300000000002</v>
      </c>
      <c r="U1792">
        <v>0.71799999999999997</v>
      </c>
      <c r="V1792">
        <v>0.64207800000000004</v>
      </c>
      <c r="X1792">
        <v>0.70806999999999998</v>
      </c>
      <c r="Z1792">
        <v>0.70875100000000002</v>
      </c>
      <c r="AA1792">
        <v>0.64207800000000004</v>
      </c>
    </row>
    <row r="1793" spans="1:27" x14ac:dyDescent="0.2">
      <c r="A1793" t="s">
        <v>21</v>
      </c>
      <c r="B1793" t="s">
        <v>50</v>
      </c>
      <c r="C1793">
        <v>369</v>
      </c>
      <c r="D1793">
        <v>0.74319500000000005</v>
      </c>
      <c r="F1793">
        <v>0.74319500000000005</v>
      </c>
      <c r="G1793">
        <v>0.64207800000000004</v>
      </c>
      <c r="I1793">
        <v>0.74110200000000004</v>
      </c>
      <c r="K1793">
        <v>0.73437600000000003</v>
      </c>
      <c r="L1793">
        <v>0.64207800000000004</v>
      </c>
      <c r="N1793">
        <v>0.74231100000000005</v>
      </c>
      <c r="P1793">
        <v>0.72337899999999999</v>
      </c>
      <c r="Q1793">
        <v>0.64207800000000004</v>
      </c>
      <c r="S1793">
        <v>0.71289999999999998</v>
      </c>
      <c r="U1793">
        <v>0.72639399999999998</v>
      </c>
      <c r="V1793">
        <v>0.64207800000000004</v>
      </c>
      <c r="X1793">
        <v>0.71405099999999999</v>
      </c>
      <c r="Z1793">
        <v>0.71766799999999997</v>
      </c>
      <c r="AA1793">
        <v>0.64207800000000004</v>
      </c>
    </row>
    <row r="1794" spans="1:27" x14ac:dyDescent="0.2">
      <c r="A1794" t="s">
        <v>21</v>
      </c>
      <c r="B1794" t="s">
        <v>37</v>
      </c>
      <c r="C1794">
        <v>370</v>
      </c>
      <c r="D1794">
        <v>0.73073299999999997</v>
      </c>
      <c r="E1794">
        <v>0.69037899999999996</v>
      </c>
      <c r="F1794">
        <v>0.71055599999999997</v>
      </c>
      <c r="G1794">
        <v>0.64207800000000004</v>
      </c>
      <c r="I1794">
        <v>0.74463199999999996</v>
      </c>
      <c r="J1794">
        <v>0.47086600000000001</v>
      </c>
      <c r="K1794">
        <v>0.73251299999999997</v>
      </c>
      <c r="L1794">
        <v>0.64207800000000004</v>
      </c>
      <c r="N1794">
        <v>0.74638899999999997</v>
      </c>
      <c r="O1794">
        <v>0.445664</v>
      </c>
      <c r="P1794">
        <v>0.74716400000000005</v>
      </c>
      <c r="Q1794">
        <v>0.64207800000000004</v>
      </c>
      <c r="S1794">
        <v>0.74408399999999997</v>
      </c>
      <c r="T1794">
        <v>0.50253499999999995</v>
      </c>
      <c r="U1794">
        <v>0.73043199999999997</v>
      </c>
      <c r="V1794">
        <v>0.64207800000000004</v>
      </c>
      <c r="X1794">
        <v>0.72536900000000004</v>
      </c>
      <c r="Y1794">
        <v>0.53220299999999998</v>
      </c>
      <c r="Z1794">
        <v>0.73411300000000002</v>
      </c>
      <c r="AA1794">
        <v>0.64207800000000004</v>
      </c>
    </row>
    <row r="1795" spans="1:27" x14ac:dyDescent="0.2">
      <c r="A1795" t="s">
        <v>21</v>
      </c>
      <c r="B1795" t="s">
        <v>44</v>
      </c>
      <c r="C1795">
        <v>371</v>
      </c>
      <c r="D1795">
        <v>0.75996600000000003</v>
      </c>
      <c r="E1795">
        <v>0.72221800000000003</v>
      </c>
      <c r="F1795">
        <v>0.743788</v>
      </c>
      <c r="G1795">
        <v>0.64207800000000004</v>
      </c>
      <c r="I1795">
        <v>0.74645700000000004</v>
      </c>
      <c r="J1795">
        <v>0.74277400000000005</v>
      </c>
      <c r="K1795">
        <v>0.747749</v>
      </c>
      <c r="L1795">
        <v>0.64207800000000004</v>
      </c>
      <c r="N1795">
        <v>0.74618499999999999</v>
      </c>
      <c r="O1795">
        <v>0.57888200000000001</v>
      </c>
      <c r="P1795">
        <v>0.73873299999999997</v>
      </c>
      <c r="Q1795">
        <v>0.64207800000000004</v>
      </c>
      <c r="S1795">
        <v>0.75478800000000001</v>
      </c>
      <c r="T1795">
        <v>0.52242900000000003</v>
      </c>
      <c r="U1795">
        <v>0.74753099999999995</v>
      </c>
      <c r="V1795">
        <v>0.64207800000000004</v>
      </c>
      <c r="X1795">
        <v>0.72165000000000001</v>
      </c>
      <c r="Y1795">
        <v>0.59554499999999999</v>
      </c>
      <c r="Z1795">
        <v>0.73080500000000004</v>
      </c>
      <c r="AA1795">
        <v>0.64207800000000004</v>
      </c>
    </row>
    <row r="1796" spans="1:27" x14ac:dyDescent="0.2">
      <c r="A1796" t="s">
        <v>21</v>
      </c>
      <c r="B1796" t="s">
        <v>39</v>
      </c>
      <c r="C1796">
        <v>372</v>
      </c>
      <c r="D1796">
        <v>0.748672</v>
      </c>
      <c r="E1796">
        <v>0.815724</v>
      </c>
      <c r="F1796">
        <v>0.78890300000000002</v>
      </c>
      <c r="G1796">
        <v>0.64207800000000004</v>
      </c>
      <c r="I1796">
        <v>0.752332</v>
      </c>
      <c r="J1796">
        <v>0.73467700000000002</v>
      </c>
      <c r="K1796">
        <v>0.74663900000000005</v>
      </c>
      <c r="L1796">
        <v>0.64207800000000004</v>
      </c>
      <c r="N1796">
        <v>0.758189</v>
      </c>
      <c r="O1796">
        <v>0.73140099999999997</v>
      </c>
      <c r="P1796">
        <v>0.74802900000000005</v>
      </c>
      <c r="Q1796">
        <v>0.64207800000000004</v>
      </c>
      <c r="S1796">
        <v>0.74873999999999996</v>
      </c>
      <c r="T1796">
        <v>0.63609700000000002</v>
      </c>
      <c r="U1796">
        <v>0.74954100000000001</v>
      </c>
      <c r="V1796">
        <v>0.64207800000000004</v>
      </c>
      <c r="X1796">
        <v>0.74133599999999999</v>
      </c>
      <c r="Y1796">
        <v>0.58321999999999996</v>
      </c>
      <c r="Z1796">
        <v>0.732904</v>
      </c>
      <c r="AA1796">
        <v>0.64207800000000004</v>
      </c>
    </row>
    <row r="1797" spans="1:27" x14ac:dyDescent="0.2">
      <c r="A1797" t="s">
        <v>21</v>
      </c>
      <c r="B1797" t="s">
        <v>41</v>
      </c>
      <c r="C1797">
        <v>373</v>
      </c>
      <c r="D1797">
        <v>0.748359</v>
      </c>
      <c r="E1797">
        <v>0.66608900000000004</v>
      </c>
      <c r="F1797">
        <v>0.70722399999999996</v>
      </c>
      <c r="G1797">
        <v>0.64207800000000004</v>
      </c>
      <c r="I1797">
        <v>0.76674799999999999</v>
      </c>
      <c r="J1797">
        <v>0.74813600000000002</v>
      </c>
      <c r="K1797">
        <v>0.761934</v>
      </c>
      <c r="L1797">
        <v>0.64207800000000004</v>
      </c>
      <c r="N1797">
        <v>0.75345099999999998</v>
      </c>
      <c r="O1797">
        <v>0.75246100000000005</v>
      </c>
      <c r="P1797">
        <v>0.75860700000000003</v>
      </c>
      <c r="Q1797">
        <v>0.64207800000000004</v>
      </c>
      <c r="S1797">
        <v>0.74103200000000002</v>
      </c>
      <c r="T1797">
        <v>0.73563400000000001</v>
      </c>
      <c r="U1797">
        <v>0.74247700000000005</v>
      </c>
      <c r="V1797">
        <v>0.64207800000000004</v>
      </c>
      <c r="X1797">
        <v>0.736649</v>
      </c>
      <c r="Y1797">
        <v>0.54330599999999996</v>
      </c>
      <c r="Z1797">
        <v>0.71113400000000004</v>
      </c>
      <c r="AA1797">
        <v>0.64207800000000004</v>
      </c>
    </row>
    <row r="1798" spans="1:27" x14ac:dyDescent="0.2">
      <c r="A1798" t="s">
        <v>21</v>
      </c>
      <c r="B1798" t="s">
        <v>49</v>
      </c>
      <c r="C1798">
        <v>374</v>
      </c>
      <c r="D1798">
        <v>0.80321299999999995</v>
      </c>
      <c r="E1798">
        <v>0.76259500000000002</v>
      </c>
      <c r="F1798">
        <v>0.78967399999999999</v>
      </c>
      <c r="G1798">
        <v>0.64207800000000004</v>
      </c>
      <c r="I1798">
        <v>0.75287199999999999</v>
      </c>
      <c r="J1798">
        <v>0.74145399999999995</v>
      </c>
      <c r="K1798">
        <v>0.75344800000000001</v>
      </c>
      <c r="L1798">
        <v>0.64207800000000004</v>
      </c>
      <c r="N1798">
        <v>0.73930499999999999</v>
      </c>
      <c r="O1798">
        <v>0.74736899999999995</v>
      </c>
      <c r="P1798">
        <v>0.74860000000000004</v>
      </c>
      <c r="Q1798">
        <v>0.64207800000000004</v>
      </c>
      <c r="S1798">
        <v>0.74329999999999996</v>
      </c>
      <c r="T1798">
        <v>0.72881600000000002</v>
      </c>
      <c r="U1798">
        <v>0.74126300000000001</v>
      </c>
      <c r="V1798">
        <v>0.64207800000000004</v>
      </c>
      <c r="X1798">
        <v>0.72253199999999995</v>
      </c>
      <c r="Y1798">
        <v>0.54330599999999996</v>
      </c>
      <c r="Z1798">
        <v>0.697017</v>
      </c>
      <c r="AA1798">
        <v>0.64207800000000004</v>
      </c>
    </row>
    <row r="1799" spans="1:27" x14ac:dyDescent="0.2">
      <c r="A1799" t="s">
        <v>21</v>
      </c>
      <c r="B1799" t="s">
        <v>40</v>
      </c>
      <c r="C1799">
        <v>375</v>
      </c>
      <c r="D1799">
        <v>0.70704500000000003</v>
      </c>
      <c r="E1799">
        <v>0.79567699999999997</v>
      </c>
      <c r="F1799">
        <v>0.76344699999999999</v>
      </c>
      <c r="G1799">
        <v>0.64207800000000004</v>
      </c>
      <c r="I1799">
        <v>0.73316499999999996</v>
      </c>
      <c r="J1799">
        <v>0.75167700000000004</v>
      </c>
      <c r="K1799">
        <v>0.74895699999999998</v>
      </c>
      <c r="L1799">
        <v>0.64207800000000004</v>
      </c>
      <c r="N1799">
        <v>0.73889300000000002</v>
      </c>
      <c r="O1799">
        <v>0.71275299999999997</v>
      </c>
      <c r="P1799">
        <v>0.73123000000000005</v>
      </c>
      <c r="Q1799">
        <v>0.64207800000000004</v>
      </c>
      <c r="S1799">
        <v>0.73141</v>
      </c>
      <c r="T1799">
        <v>0.65196699999999996</v>
      </c>
      <c r="U1799">
        <v>0.69650800000000002</v>
      </c>
      <c r="V1799">
        <v>0.64207800000000004</v>
      </c>
      <c r="X1799">
        <v>0.709588</v>
      </c>
      <c r="Y1799">
        <v>0.57061499999999998</v>
      </c>
      <c r="Z1799">
        <v>0.67041799999999996</v>
      </c>
      <c r="AA1799">
        <v>0.64207800000000004</v>
      </c>
    </row>
    <row r="1800" spans="1:27" x14ac:dyDescent="0.2">
      <c r="A1800" t="s">
        <v>21</v>
      </c>
      <c r="B1800" t="s">
        <v>39</v>
      </c>
      <c r="C1800">
        <v>376</v>
      </c>
      <c r="D1800">
        <v>0.68923800000000002</v>
      </c>
      <c r="E1800">
        <v>0.69675799999999999</v>
      </c>
      <c r="F1800">
        <v>0.69374999999999998</v>
      </c>
      <c r="G1800">
        <v>0.64207800000000004</v>
      </c>
      <c r="I1800">
        <v>0.71429699999999996</v>
      </c>
      <c r="J1800">
        <v>0.71169400000000005</v>
      </c>
      <c r="K1800">
        <v>0.71975</v>
      </c>
      <c r="L1800">
        <v>0.64207800000000004</v>
      </c>
      <c r="N1800">
        <v>0.72456799999999999</v>
      </c>
      <c r="O1800">
        <v>0.61639100000000002</v>
      </c>
      <c r="P1800">
        <v>0.67588599999999999</v>
      </c>
      <c r="Q1800">
        <v>0.64207800000000004</v>
      </c>
      <c r="S1800">
        <v>0.70932600000000001</v>
      </c>
      <c r="T1800">
        <v>0.53543499999999999</v>
      </c>
      <c r="U1800">
        <v>0.66867699999999997</v>
      </c>
      <c r="V1800">
        <v>0.64207800000000004</v>
      </c>
      <c r="X1800">
        <v>0.70928100000000005</v>
      </c>
      <c r="Y1800">
        <v>0.56790700000000005</v>
      </c>
      <c r="Z1800">
        <v>0.66808299999999998</v>
      </c>
      <c r="AA1800">
        <v>0.64207800000000004</v>
      </c>
    </row>
    <row r="1801" spans="1:27" x14ac:dyDescent="0.2">
      <c r="A1801" t="s">
        <v>21</v>
      </c>
      <c r="B1801" t="s">
        <v>32</v>
      </c>
      <c r="C1801">
        <v>377</v>
      </c>
      <c r="D1801">
        <v>0.74660899999999997</v>
      </c>
      <c r="E1801">
        <v>0.642648</v>
      </c>
      <c r="F1801">
        <v>0.70205399999999996</v>
      </c>
      <c r="G1801">
        <v>0.64207800000000004</v>
      </c>
      <c r="I1801">
        <v>0.70419299999999996</v>
      </c>
      <c r="J1801">
        <v>0.50789399999999996</v>
      </c>
      <c r="K1801">
        <v>0.60877000000000003</v>
      </c>
      <c r="L1801">
        <v>0.64207800000000004</v>
      </c>
      <c r="N1801">
        <v>0.68274299999999999</v>
      </c>
      <c r="O1801">
        <v>0.46387200000000001</v>
      </c>
      <c r="P1801">
        <v>0.63676900000000003</v>
      </c>
      <c r="Q1801">
        <v>0.64207800000000004</v>
      </c>
      <c r="S1801">
        <v>0.68824799999999997</v>
      </c>
      <c r="T1801">
        <v>0.48319299999999998</v>
      </c>
      <c r="U1801">
        <v>0.63201700000000005</v>
      </c>
      <c r="V1801">
        <v>0.64207800000000004</v>
      </c>
      <c r="X1801">
        <v>0.70316599999999996</v>
      </c>
      <c r="Y1801">
        <v>0.56376599999999999</v>
      </c>
      <c r="Z1801">
        <v>0.66251099999999996</v>
      </c>
      <c r="AA1801">
        <v>0.64207800000000004</v>
      </c>
    </row>
    <row r="1802" spans="1:27" x14ac:dyDescent="0.2">
      <c r="A1802" t="s">
        <v>21</v>
      </c>
      <c r="B1802" t="s">
        <v>34</v>
      </c>
      <c r="C1802">
        <v>378</v>
      </c>
      <c r="D1802">
        <v>0.67673300000000003</v>
      </c>
      <c r="E1802">
        <v>0.184277</v>
      </c>
      <c r="F1802">
        <v>0.430506</v>
      </c>
      <c r="G1802">
        <v>0.64207800000000004</v>
      </c>
      <c r="I1802">
        <v>0.67247699999999999</v>
      </c>
      <c r="J1802">
        <v>0.275642</v>
      </c>
      <c r="K1802">
        <v>0.57554899999999998</v>
      </c>
      <c r="L1802">
        <v>0.64207800000000004</v>
      </c>
      <c r="N1802">
        <v>0.66149599999999997</v>
      </c>
      <c r="O1802">
        <v>0.364815</v>
      </c>
      <c r="P1802">
        <v>0.57420000000000004</v>
      </c>
      <c r="Q1802">
        <v>0.64207800000000004</v>
      </c>
      <c r="S1802">
        <v>0.67741099999999999</v>
      </c>
      <c r="T1802">
        <v>0.46862199999999998</v>
      </c>
      <c r="U1802">
        <v>0.61704599999999998</v>
      </c>
      <c r="V1802">
        <v>0.64207800000000004</v>
      </c>
      <c r="X1802">
        <v>0.70748100000000003</v>
      </c>
      <c r="Y1802">
        <v>0.55632000000000004</v>
      </c>
      <c r="Z1802">
        <v>0.65956300000000001</v>
      </c>
      <c r="AA1802">
        <v>0.64207800000000004</v>
      </c>
    </row>
    <row r="1803" spans="1:27" x14ac:dyDescent="0.2">
      <c r="A1803" t="s">
        <v>21</v>
      </c>
      <c r="B1803" t="s">
        <v>50</v>
      </c>
      <c r="C1803">
        <v>379</v>
      </c>
      <c r="D1803">
        <v>0.59408799999999995</v>
      </c>
      <c r="F1803">
        <v>0.59408799999999995</v>
      </c>
      <c r="G1803">
        <v>0.64207800000000004</v>
      </c>
      <c r="I1803">
        <v>0.62387800000000004</v>
      </c>
      <c r="K1803">
        <v>0.491732</v>
      </c>
      <c r="L1803">
        <v>0.64207800000000004</v>
      </c>
      <c r="N1803">
        <v>0.66912000000000005</v>
      </c>
      <c r="P1803">
        <v>0.57242499999999996</v>
      </c>
      <c r="Q1803">
        <v>0.64207800000000004</v>
      </c>
      <c r="S1803">
        <v>0.67536300000000005</v>
      </c>
      <c r="U1803">
        <v>0.60548199999999996</v>
      </c>
      <c r="V1803">
        <v>0.64207800000000004</v>
      </c>
      <c r="X1803">
        <v>0.70600200000000002</v>
      </c>
      <c r="Z1803">
        <v>0.66034199999999998</v>
      </c>
      <c r="AA1803">
        <v>0.64207800000000004</v>
      </c>
    </row>
    <row r="1804" spans="1:27" x14ac:dyDescent="0.2">
      <c r="A1804" t="s">
        <v>21</v>
      </c>
      <c r="B1804" t="s">
        <v>46</v>
      </c>
      <c r="C1804">
        <v>380</v>
      </c>
      <c r="D1804">
        <v>0.60081099999999998</v>
      </c>
      <c r="E1804">
        <v>0.30039399999999999</v>
      </c>
      <c r="F1804">
        <v>0.45060299999999998</v>
      </c>
      <c r="G1804">
        <v>0.64207800000000004</v>
      </c>
      <c r="I1804">
        <v>0.64075199999999999</v>
      </c>
      <c r="J1804">
        <v>0.32033200000000001</v>
      </c>
      <c r="K1804">
        <v>0.57652199999999998</v>
      </c>
      <c r="L1804">
        <v>0.64207800000000004</v>
      </c>
      <c r="N1804">
        <v>0.65833900000000001</v>
      </c>
      <c r="O1804">
        <v>0.36438700000000002</v>
      </c>
      <c r="P1804">
        <v>0.56851399999999996</v>
      </c>
      <c r="Q1804">
        <v>0.64207800000000004</v>
      </c>
      <c r="S1804">
        <v>0.69063300000000005</v>
      </c>
      <c r="T1804">
        <v>0.45691399999999999</v>
      </c>
      <c r="U1804">
        <v>0.61444299999999996</v>
      </c>
      <c r="V1804">
        <v>0.64207800000000004</v>
      </c>
      <c r="X1804">
        <v>0.707341</v>
      </c>
      <c r="Y1804">
        <v>0.48854599999999998</v>
      </c>
      <c r="Z1804">
        <v>0.66291100000000003</v>
      </c>
      <c r="AA1804">
        <v>0.64207800000000004</v>
      </c>
    </row>
    <row r="1805" spans="1:27" x14ac:dyDescent="0.2">
      <c r="A1805" t="s">
        <v>21</v>
      </c>
      <c r="B1805" t="s">
        <v>47</v>
      </c>
      <c r="C1805">
        <v>381</v>
      </c>
      <c r="D1805">
        <v>0.727356</v>
      </c>
      <c r="E1805">
        <v>0.66060099999999999</v>
      </c>
      <c r="F1805">
        <v>0.68487500000000001</v>
      </c>
      <c r="G1805">
        <v>0.64207800000000004</v>
      </c>
      <c r="I1805">
        <v>0.67362500000000003</v>
      </c>
      <c r="J1805">
        <v>0.54588599999999998</v>
      </c>
      <c r="K1805">
        <v>0.60599099999999995</v>
      </c>
      <c r="L1805">
        <v>0.64207800000000004</v>
      </c>
      <c r="N1805">
        <v>0.68221799999999999</v>
      </c>
      <c r="O1805">
        <v>0.47429500000000002</v>
      </c>
      <c r="P1805">
        <v>0.63370800000000005</v>
      </c>
      <c r="Q1805">
        <v>0.64207800000000004</v>
      </c>
      <c r="S1805">
        <v>0.68855999999999995</v>
      </c>
      <c r="T1805">
        <v>0.462704</v>
      </c>
      <c r="U1805">
        <v>0.61640499999999998</v>
      </c>
      <c r="V1805">
        <v>0.64207800000000004</v>
      </c>
      <c r="X1805">
        <v>0.714646</v>
      </c>
      <c r="Y1805">
        <v>0.473713</v>
      </c>
      <c r="Z1805">
        <v>0.66227199999999997</v>
      </c>
      <c r="AA1805">
        <v>0.64207800000000004</v>
      </c>
    </row>
    <row r="1806" spans="1:27" x14ac:dyDescent="0.2">
      <c r="A1806" t="s">
        <v>21</v>
      </c>
      <c r="B1806" t="s">
        <v>40</v>
      </c>
      <c r="C1806">
        <v>382</v>
      </c>
      <c r="D1806">
        <v>0.69270600000000004</v>
      </c>
      <c r="E1806">
        <v>0.67666199999999999</v>
      </c>
      <c r="F1806">
        <v>0.68249599999999999</v>
      </c>
      <c r="G1806">
        <v>0.64207800000000004</v>
      </c>
      <c r="I1806">
        <v>0.73873100000000003</v>
      </c>
      <c r="J1806">
        <v>0.69035999999999997</v>
      </c>
      <c r="K1806">
        <v>0.70794900000000005</v>
      </c>
      <c r="L1806">
        <v>0.64207800000000004</v>
      </c>
      <c r="N1806">
        <v>0.70982000000000001</v>
      </c>
      <c r="O1806">
        <v>0.61092999999999997</v>
      </c>
      <c r="P1806">
        <v>0.65804799999999997</v>
      </c>
      <c r="Q1806">
        <v>0.64207800000000004</v>
      </c>
      <c r="S1806">
        <v>0.70873200000000003</v>
      </c>
      <c r="T1806">
        <v>0.43637900000000002</v>
      </c>
      <c r="U1806">
        <v>0.67175200000000002</v>
      </c>
      <c r="V1806">
        <v>0.64207800000000004</v>
      </c>
      <c r="X1806">
        <v>0.71735199999999999</v>
      </c>
      <c r="Y1806">
        <v>0.48089900000000002</v>
      </c>
      <c r="Z1806">
        <v>0.66785399999999995</v>
      </c>
      <c r="AA1806">
        <v>0.64207800000000004</v>
      </c>
    </row>
    <row r="1807" spans="1:27" x14ac:dyDescent="0.2">
      <c r="A1807" t="s">
        <v>21</v>
      </c>
      <c r="B1807" t="s">
        <v>40</v>
      </c>
      <c r="C1807">
        <v>383</v>
      </c>
      <c r="D1807">
        <v>0.79613</v>
      </c>
      <c r="E1807">
        <v>0.73381600000000002</v>
      </c>
      <c r="F1807">
        <v>0.75647600000000004</v>
      </c>
      <c r="G1807">
        <v>0.64207800000000004</v>
      </c>
      <c r="I1807">
        <v>0.74031100000000005</v>
      </c>
      <c r="J1807">
        <v>0.69788499999999998</v>
      </c>
      <c r="K1807">
        <v>0.71825399999999995</v>
      </c>
      <c r="L1807">
        <v>0.64207800000000004</v>
      </c>
      <c r="N1807">
        <v>0.75324500000000005</v>
      </c>
      <c r="O1807">
        <v>0.55085099999999998</v>
      </c>
      <c r="P1807">
        <v>0.73151500000000003</v>
      </c>
      <c r="Q1807">
        <v>0.64207800000000004</v>
      </c>
      <c r="S1807">
        <v>0.736348</v>
      </c>
      <c r="T1807">
        <v>0.52673599999999998</v>
      </c>
      <c r="U1807">
        <v>0.69494199999999995</v>
      </c>
      <c r="V1807">
        <v>0.64207800000000004</v>
      </c>
      <c r="X1807">
        <v>0.71626400000000001</v>
      </c>
      <c r="Y1807">
        <v>0.49467800000000001</v>
      </c>
      <c r="Z1807">
        <v>0.67382600000000004</v>
      </c>
      <c r="AA1807">
        <v>0.64207800000000004</v>
      </c>
    </row>
    <row r="1808" spans="1:27" x14ac:dyDescent="0.2">
      <c r="A1808" t="s">
        <v>21</v>
      </c>
      <c r="B1808" t="s">
        <v>43</v>
      </c>
      <c r="C1808">
        <v>384</v>
      </c>
      <c r="D1808">
        <v>0.73209599999999997</v>
      </c>
      <c r="E1808">
        <v>0.68317799999999995</v>
      </c>
      <c r="F1808">
        <v>0.71579000000000004</v>
      </c>
      <c r="G1808">
        <v>0.64207800000000004</v>
      </c>
      <c r="I1808">
        <v>0.78205499999999994</v>
      </c>
      <c r="J1808">
        <v>0.472331</v>
      </c>
      <c r="K1808">
        <v>0.763401</v>
      </c>
      <c r="L1808">
        <v>0.64207800000000004</v>
      </c>
      <c r="N1808">
        <v>0.76525299999999996</v>
      </c>
      <c r="O1808">
        <v>0.54523200000000005</v>
      </c>
      <c r="P1808">
        <v>0.74582400000000004</v>
      </c>
      <c r="Q1808">
        <v>0.64207800000000004</v>
      </c>
      <c r="S1808">
        <v>0.75323300000000004</v>
      </c>
      <c r="T1808">
        <v>0.59465299999999999</v>
      </c>
      <c r="U1808">
        <v>0.73845000000000005</v>
      </c>
      <c r="V1808">
        <v>0.64207800000000004</v>
      </c>
      <c r="X1808">
        <v>0.71340099999999995</v>
      </c>
      <c r="Y1808">
        <v>0.52339400000000003</v>
      </c>
      <c r="Z1808">
        <v>0.68675200000000003</v>
      </c>
      <c r="AA1808">
        <v>0.64207800000000004</v>
      </c>
    </row>
    <row r="1809" spans="1:27" x14ac:dyDescent="0.2">
      <c r="A1809" t="s">
        <v>21</v>
      </c>
      <c r="B1809" t="s">
        <v>50</v>
      </c>
      <c r="C1809">
        <v>385</v>
      </c>
      <c r="D1809">
        <v>0.81793899999999997</v>
      </c>
      <c r="F1809">
        <v>0.81793899999999997</v>
      </c>
      <c r="G1809">
        <v>0.64207800000000004</v>
      </c>
      <c r="I1809">
        <v>0.77914399999999995</v>
      </c>
      <c r="K1809">
        <v>0.76338200000000001</v>
      </c>
      <c r="L1809">
        <v>0.64207800000000004</v>
      </c>
      <c r="N1809">
        <v>0.770513</v>
      </c>
      <c r="P1809">
        <v>0.760355</v>
      </c>
      <c r="Q1809">
        <v>0.64207800000000004</v>
      </c>
      <c r="S1809">
        <v>0.754274</v>
      </c>
      <c r="U1809">
        <v>0.75028799999999995</v>
      </c>
      <c r="V1809">
        <v>0.64207800000000004</v>
      </c>
      <c r="X1809">
        <v>0.72557899999999997</v>
      </c>
      <c r="Z1809">
        <v>0.68989299999999998</v>
      </c>
      <c r="AA1809">
        <v>0.64207800000000004</v>
      </c>
    </row>
    <row r="1810" spans="1:27" x14ac:dyDescent="0.2">
      <c r="A1810" t="s">
        <v>21</v>
      </c>
      <c r="B1810" t="s">
        <v>36</v>
      </c>
      <c r="C1810">
        <v>386</v>
      </c>
      <c r="D1810">
        <v>0.78739599999999998</v>
      </c>
      <c r="E1810">
        <v>0.63250399999999996</v>
      </c>
      <c r="F1810">
        <v>0.75641800000000003</v>
      </c>
      <c r="G1810">
        <v>0.64207800000000004</v>
      </c>
      <c r="I1810">
        <v>0.77478000000000002</v>
      </c>
      <c r="J1810">
        <v>0.46943800000000002</v>
      </c>
      <c r="K1810">
        <v>0.77650399999999997</v>
      </c>
      <c r="L1810">
        <v>0.64207800000000004</v>
      </c>
      <c r="N1810">
        <v>0.75821700000000003</v>
      </c>
      <c r="O1810">
        <v>0.57714299999999996</v>
      </c>
      <c r="P1810">
        <v>0.76260899999999998</v>
      </c>
      <c r="Q1810">
        <v>0.64207800000000004</v>
      </c>
      <c r="S1810">
        <v>0.74749200000000005</v>
      </c>
      <c r="T1810">
        <v>0.58852599999999999</v>
      </c>
      <c r="U1810">
        <v>0.73460199999999998</v>
      </c>
      <c r="V1810">
        <v>0.64207800000000004</v>
      </c>
      <c r="X1810">
        <v>0.72521599999999997</v>
      </c>
      <c r="Y1810">
        <v>0.56821999999999995</v>
      </c>
      <c r="Z1810">
        <v>0.70145199999999996</v>
      </c>
      <c r="AA1810">
        <v>0.64207800000000004</v>
      </c>
    </row>
    <row r="1811" spans="1:27" x14ac:dyDescent="0.2">
      <c r="A1811" t="s">
        <v>21</v>
      </c>
      <c r="B1811" t="s">
        <v>47</v>
      </c>
      <c r="C1811">
        <v>387</v>
      </c>
      <c r="D1811">
        <v>0.71900500000000001</v>
      </c>
      <c r="E1811">
        <v>0.77581100000000003</v>
      </c>
      <c r="F1811">
        <v>0.75515399999999999</v>
      </c>
      <c r="G1811">
        <v>0.64207800000000004</v>
      </c>
      <c r="I1811">
        <v>0.74701600000000001</v>
      </c>
      <c r="J1811">
        <v>0.734178</v>
      </c>
      <c r="K1811">
        <v>0.759772</v>
      </c>
      <c r="L1811">
        <v>0.64207800000000004</v>
      </c>
      <c r="N1811">
        <v>0.74084399999999995</v>
      </c>
      <c r="O1811">
        <v>0.54053700000000005</v>
      </c>
      <c r="P1811">
        <v>0.733989</v>
      </c>
      <c r="Q1811">
        <v>0.64207800000000004</v>
      </c>
      <c r="S1811">
        <v>0.73776600000000003</v>
      </c>
      <c r="T1811">
        <v>0.51669200000000004</v>
      </c>
      <c r="U1811">
        <v>0.71633800000000003</v>
      </c>
      <c r="V1811">
        <v>0.64207800000000004</v>
      </c>
      <c r="X1811">
        <v>0.71630799999999994</v>
      </c>
      <c r="Y1811">
        <v>0.57172000000000001</v>
      </c>
      <c r="Z1811">
        <v>0.69957499999999995</v>
      </c>
      <c r="AA1811">
        <v>0.64207800000000004</v>
      </c>
    </row>
    <row r="1812" spans="1:27" x14ac:dyDescent="0.2">
      <c r="A1812" t="s">
        <v>21</v>
      </c>
      <c r="B1812" t="s">
        <v>42</v>
      </c>
      <c r="C1812">
        <v>388</v>
      </c>
      <c r="D1812">
        <v>0.73464700000000005</v>
      </c>
      <c r="E1812">
        <v>0.79422000000000004</v>
      </c>
      <c r="F1812">
        <v>0.76774299999999995</v>
      </c>
      <c r="G1812">
        <v>0.64207800000000004</v>
      </c>
      <c r="I1812">
        <v>0.69962800000000003</v>
      </c>
      <c r="J1812">
        <v>0.69006100000000004</v>
      </c>
      <c r="K1812">
        <v>0.69852999999999998</v>
      </c>
      <c r="L1812">
        <v>0.64207800000000004</v>
      </c>
      <c r="N1812">
        <v>0.72286499999999998</v>
      </c>
      <c r="O1812">
        <v>0.58673299999999995</v>
      </c>
      <c r="P1812">
        <v>0.69612799999999997</v>
      </c>
      <c r="Q1812">
        <v>0.64207800000000004</v>
      </c>
      <c r="S1812">
        <v>0.71844200000000003</v>
      </c>
      <c r="T1812">
        <v>0.49945200000000001</v>
      </c>
      <c r="U1812">
        <v>0.69661899999999999</v>
      </c>
      <c r="V1812">
        <v>0.64207800000000004</v>
      </c>
      <c r="X1812">
        <v>0.71849200000000002</v>
      </c>
      <c r="Y1812">
        <v>0.57651200000000002</v>
      </c>
      <c r="Z1812">
        <v>0.70326200000000005</v>
      </c>
      <c r="AA1812">
        <v>0.64207800000000004</v>
      </c>
    </row>
    <row r="1813" spans="1:27" x14ac:dyDescent="0.2">
      <c r="A1813" t="s">
        <v>21</v>
      </c>
      <c r="B1813" t="s">
        <v>34</v>
      </c>
      <c r="C1813">
        <v>389</v>
      </c>
      <c r="D1813">
        <v>0.64523299999999995</v>
      </c>
      <c r="E1813">
        <v>0.50014999999999998</v>
      </c>
      <c r="F1813">
        <v>0.57269199999999998</v>
      </c>
      <c r="G1813">
        <v>0.64207800000000004</v>
      </c>
      <c r="I1813">
        <v>0.70264199999999999</v>
      </c>
      <c r="J1813">
        <v>0.50844999999999996</v>
      </c>
      <c r="K1813">
        <v>0.65635600000000005</v>
      </c>
      <c r="L1813">
        <v>0.64207800000000004</v>
      </c>
      <c r="N1813">
        <v>0.684751</v>
      </c>
      <c r="O1813">
        <v>0.57273099999999999</v>
      </c>
      <c r="P1813">
        <v>0.66039499999999995</v>
      </c>
      <c r="Q1813">
        <v>0.64207800000000004</v>
      </c>
      <c r="S1813">
        <v>0.69150199999999995</v>
      </c>
      <c r="T1813">
        <v>0.59932300000000005</v>
      </c>
      <c r="U1813">
        <v>0.67466000000000004</v>
      </c>
      <c r="V1813">
        <v>0.64207800000000004</v>
      </c>
      <c r="X1813">
        <v>0.713028</v>
      </c>
      <c r="Y1813">
        <v>0.57428299999999999</v>
      </c>
      <c r="Z1813">
        <v>0.70059300000000002</v>
      </c>
      <c r="AA1813">
        <v>0.64207800000000004</v>
      </c>
    </row>
    <row r="1814" spans="1:27" x14ac:dyDescent="0.2">
      <c r="A1814" t="s">
        <v>21</v>
      </c>
      <c r="B1814" t="s">
        <v>36</v>
      </c>
      <c r="C1814">
        <v>390</v>
      </c>
      <c r="D1814">
        <v>0.72804599999999997</v>
      </c>
      <c r="E1814">
        <v>0.23097999999999999</v>
      </c>
      <c r="F1814">
        <v>0.628633</v>
      </c>
      <c r="G1814">
        <v>0.64207800000000004</v>
      </c>
      <c r="I1814">
        <v>0.65670099999999998</v>
      </c>
      <c r="J1814">
        <v>0.43120900000000001</v>
      </c>
      <c r="K1814">
        <v>0.59302600000000005</v>
      </c>
      <c r="L1814">
        <v>0.64207800000000004</v>
      </c>
      <c r="N1814">
        <v>0.66682200000000003</v>
      </c>
      <c r="O1814">
        <v>0.55738900000000002</v>
      </c>
      <c r="P1814">
        <v>0.64220999999999995</v>
      </c>
      <c r="Q1814">
        <v>0.64207800000000004</v>
      </c>
      <c r="S1814">
        <v>0.68140699999999998</v>
      </c>
      <c r="T1814">
        <v>0.61316199999999998</v>
      </c>
      <c r="U1814">
        <v>0.66989399999999999</v>
      </c>
      <c r="V1814">
        <v>0.64207800000000004</v>
      </c>
      <c r="X1814">
        <v>0.71223800000000004</v>
      </c>
      <c r="Y1814">
        <v>0.58237399999999995</v>
      </c>
      <c r="Z1814">
        <v>0.704453</v>
      </c>
      <c r="AA1814">
        <v>0.64207800000000004</v>
      </c>
    </row>
    <row r="1815" spans="1:27" x14ac:dyDescent="0.2">
      <c r="A1815" t="s">
        <v>21</v>
      </c>
      <c r="B1815" t="s">
        <v>33</v>
      </c>
      <c r="C1815">
        <v>391</v>
      </c>
      <c r="D1815">
        <v>0.59682500000000005</v>
      </c>
      <c r="E1815">
        <v>0.56249499999999997</v>
      </c>
      <c r="F1815">
        <v>0.57775299999999996</v>
      </c>
      <c r="G1815">
        <v>0.64207800000000004</v>
      </c>
      <c r="I1815">
        <v>0.65141000000000004</v>
      </c>
      <c r="J1815">
        <v>0.497525</v>
      </c>
      <c r="K1815">
        <v>0.62353899999999995</v>
      </c>
      <c r="L1815">
        <v>0.64207800000000004</v>
      </c>
      <c r="N1815">
        <v>0.66323900000000002</v>
      </c>
      <c r="O1815">
        <v>0.54442100000000004</v>
      </c>
      <c r="P1815">
        <v>0.63327299999999997</v>
      </c>
      <c r="Q1815">
        <v>0.64207800000000004</v>
      </c>
      <c r="S1815">
        <v>0.68383899999999997</v>
      </c>
      <c r="T1815">
        <v>0.60365999999999997</v>
      </c>
      <c r="U1815">
        <v>0.66588899999999995</v>
      </c>
      <c r="V1815">
        <v>0.64207800000000004</v>
      </c>
      <c r="X1815">
        <v>0.70924399999999999</v>
      </c>
      <c r="Y1815">
        <v>0.60330099999999998</v>
      </c>
      <c r="Z1815">
        <v>0.67623999999999995</v>
      </c>
      <c r="AA1815">
        <v>0.64207800000000004</v>
      </c>
    </row>
    <row r="1816" spans="1:27" x14ac:dyDescent="0.2">
      <c r="A1816" t="s">
        <v>21</v>
      </c>
      <c r="B1816" t="s">
        <v>41</v>
      </c>
      <c r="C1816">
        <v>392</v>
      </c>
      <c r="D1816">
        <v>0.62936000000000003</v>
      </c>
      <c r="E1816">
        <v>0.69910000000000005</v>
      </c>
      <c r="F1816">
        <v>0.66422999999999999</v>
      </c>
      <c r="G1816">
        <v>0.64207800000000004</v>
      </c>
      <c r="I1816">
        <v>0.64763899999999996</v>
      </c>
      <c r="J1816">
        <v>0.66365799999999997</v>
      </c>
      <c r="K1816">
        <v>0.65501299999999996</v>
      </c>
      <c r="L1816">
        <v>0.64207800000000004</v>
      </c>
      <c r="N1816">
        <v>0.68139899999999998</v>
      </c>
      <c r="O1816">
        <v>0.58625000000000005</v>
      </c>
      <c r="P1816">
        <v>0.66415800000000003</v>
      </c>
      <c r="Q1816">
        <v>0.64207800000000004</v>
      </c>
      <c r="S1816">
        <v>0.68223299999999998</v>
      </c>
      <c r="T1816">
        <v>0.60051100000000002</v>
      </c>
      <c r="U1816">
        <v>0.66453200000000001</v>
      </c>
      <c r="V1816">
        <v>0.64207800000000004</v>
      </c>
      <c r="X1816">
        <v>0.67326900000000001</v>
      </c>
      <c r="Y1816">
        <v>0.57943299999999998</v>
      </c>
      <c r="Z1816">
        <v>0.64209400000000005</v>
      </c>
      <c r="AA1816">
        <v>0.64207800000000004</v>
      </c>
    </row>
    <row r="1817" spans="1:27" x14ac:dyDescent="0.2">
      <c r="A1817" t="s">
        <v>21</v>
      </c>
      <c r="B1817" t="s">
        <v>41</v>
      </c>
      <c r="C1817">
        <v>393</v>
      </c>
      <c r="D1817">
        <v>0.71673100000000001</v>
      </c>
      <c r="E1817">
        <v>0.72938000000000003</v>
      </c>
      <c r="F1817">
        <v>0.723055</v>
      </c>
      <c r="G1817">
        <v>0.64207800000000004</v>
      </c>
      <c r="I1817">
        <v>0.69404100000000002</v>
      </c>
      <c r="J1817">
        <v>0.712592</v>
      </c>
      <c r="K1817">
        <v>0.70480200000000004</v>
      </c>
      <c r="L1817">
        <v>0.64207800000000004</v>
      </c>
      <c r="N1817">
        <v>0.68047100000000005</v>
      </c>
      <c r="O1817">
        <v>0.69449000000000005</v>
      </c>
      <c r="P1817">
        <v>0.69008000000000003</v>
      </c>
      <c r="Q1817">
        <v>0.64207800000000004</v>
      </c>
      <c r="S1817">
        <v>0.70220099999999996</v>
      </c>
      <c r="T1817">
        <v>0.56194699999999997</v>
      </c>
      <c r="U1817">
        <v>0.65523399999999998</v>
      </c>
      <c r="V1817">
        <v>0.64207800000000004</v>
      </c>
      <c r="X1817">
        <v>0.65937999999999997</v>
      </c>
      <c r="Y1817">
        <v>0.56565299999999996</v>
      </c>
      <c r="Z1817">
        <v>0.62827500000000003</v>
      </c>
      <c r="AA1817">
        <v>0.64207800000000004</v>
      </c>
    </row>
    <row r="1818" spans="1:27" x14ac:dyDescent="0.2">
      <c r="A1818" t="s">
        <v>21</v>
      </c>
      <c r="B1818" t="s">
        <v>49</v>
      </c>
      <c r="C1818">
        <v>394</v>
      </c>
      <c r="D1818">
        <v>0.73603099999999999</v>
      </c>
      <c r="E1818">
        <v>0.70929500000000001</v>
      </c>
      <c r="F1818">
        <v>0.72711999999999999</v>
      </c>
      <c r="G1818">
        <v>0.64207800000000004</v>
      </c>
      <c r="I1818">
        <v>0.72538999999999998</v>
      </c>
      <c r="J1818">
        <v>0.73695100000000002</v>
      </c>
      <c r="K1818">
        <v>0.73614000000000002</v>
      </c>
      <c r="L1818">
        <v>0.64207800000000004</v>
      </c>
      <c r="N1818">
        <v>0.71810700000000005</v>
      </c>
      <c r="O1818">
        <v>0.62802999999999998</v>
      </c>
      <c r="P1818">
        <v>0.67605000000000004</v>
      </c>
      <c r="Q1818">
        <v>0.64207800000000004</v>
      </c>
      <c r="S1818">
        <v>0.65414700000000003</v>
      </c>
      <c r="T1818">
        <v>0.58179999999999998</v>
      </c>
      <c r="U1818">
        <v>0.61983100000000002</v>
      </c>
      <c r="V1818">
        <v>0.64207800000000004</v>
      </c>
      <c r="X1818">
        <v>0.64330600000000004</v>
      </c>
      <c r="Y1818">
        <v>0.51900100000000005</v>
      </c>
      <c r="Z1818">
        <v>0.59521299999999999</v>
      </c>
      <c r="AA1818">
        <v>0.64207800000000004</v>
      </c>
    </row>
    <row r="1819" spans="1:27" x14ac:dyDescent="0.2">
      <c r="A1819" t="s">
        <v>21</v>
      </c>
      <c r="B1819" t="s">
        <v>45</v>
      </c>
      <c r="C1819">
        <v>395</v>
      </c>
      <c r="D1819">
        <v>0.72340800000000005</v>
      </c>
      <c r="E1819">
        <v>0.77217899999999995</v>
      </c>
      <c r="F1819">
        <v>0.75824400000000003</v>
      </c>
      <c r="G1819">
        <v>0.64207800000000004</v>
      </c>
      <c r="I1819">
        <v>0.74814800000000004</v>
      </c>
      <c r="J1819">
        <v>0.57055699999999998</v>
      </c>
      <c r="K1819">
        <v>0.66432100000000005</v>
      </c>
      <c r="L1819">
        <v>0.64207800000000004</v>
      </c>
      <c r="N1819">
        <v>0.67056899999999997</v>
      </c>
      <c r="O1819">
        <v>0.56220099999999995</v>
      </c>
      <c r="P1819">
        <v>0.61936599999999997</v>
      </c>
      <c r="Q1819">
        <v>0.64207800000000004</v>
      </c>
      <c r="S1819">
        <v>0.64977499999999999</v>
      </c>
      <c r="T1819">
        <v>0.59062000000000003</v>
      </c>
      <c r="U1819">
        <v>0.62345700000000004</v>
      </c>
      <c r="V1819">
        <v>0.64207800000000004</v>
      </c>
      <c r="X1819">
        <v>0.64241499999999996</v>
      </c>
      <c r="Y1819">
        <v>0.47822399999999998</v>
      </c>
      <c r="Z1819">
        <v>0.58322399999999996</v>
      </c>
      <c r="AA1819">
        <v>0.64207800000000004</v>
      </c>
    </row>
    <row r="1820" spans="1:27" x14ac:dyDescent="0.2">
      <c r="A1820" t="s">
        <v>21</v>
      </c>
      <c r="B1820" t="s">
        <v>34</v>
      </c>
      <c r="C1820">
        <v>396</v>
      </c>
      <c r="D1820">
        <v>0.78500300000000001</v>
      </c>
      <c r="E1820">
        <v>0.23019600000000001</v>
      </c>
      <c r="F1820">
        <v>0.50760000000000005</v>
      </c>
      <c r="G1820">
        <v>0.64207800000000004</v>
      </c>
      <c r="I1820">
        <v>0.63336199999999998</v>
      </c>
      <c r="J1820">
        <v>0.45744299999999999</v>
      </c>
      <c r="K1820">
        <v>0.54888599999999999</v>
      </c>
      <c r="L1820">
        <v>0.64207800000000004</v>
      </c>
      <c r="N1820">
        <v>0.64046700000000001</v>
      </c>
      <c r="O1820">
        <v>0.54117199999999999</v>
      </c>
      <c r="P1820">
        <v>0.595383</v>
      </c>
      <c r="Q1820">
        <v>0.64207800000000004</v>
      </c>
      <c r="S1820">
        <v>0.63955799999999996</v>
      </c>
      <c r="T1820">
        <v>0.53089799999999998</v>
      </c>
      <c r="U1820">
        <v>0.58629100000000001</v>
      </c>
      <c r="V1820">
        <v>0.64207800000000004</v>
      </c>
      <c r="X1820">
        <v>0.62184899999999999</v>
      </c>
      <c r="Y1820">
        <v>0.45722499999999999</v>
      </c>
      <c r="Z1820">
        <v>0.57169599999999998</v>
      </c>
      <c r="AA1820">
        <v>0.64207800000000004</v>
      </c>
    </row>
    <row r="1821" spans="1:27" x14ac:dyDescent="0.2">
      <c r="A1821" t="s">
        <v>21</v>
      </c>
      <c r="B1821" t="s">
        <v>41</v>
      </c>
      <c r="C1821">
        <v>397</v>
      </c>
      <c r="D1821">
        <v>0.39167299999999999</v>
      </c>
      <c r="E1821">
        <v>0.36995400000000001</v>
      </c>
      <c r="F1821">
        <v>0.38081300000000001</v>
      </c>
      <c r="G1821">
        <v>0.64207800000000004</v>
      </c>
      <c r="I1821">
        <v>0.58096499999999995</v>
      </c>
      <c r="J1821">
        <v>0.40812900000000002</v>
      </c>
      <c r="K1821">
        <v>0.49718400000000001</v>
      </c>
      <c r="L1821">
        <v>0.64207800000000004</v>
      </c>
      <c r="N1821">
        <v>0.60482899999999995</v>
      </c>
      <c r="O1821">
        <v>0.45552199999999998</v>
      </c>
      <c r="P1821">
        <v>0.53077200000000002</v>
      </c>
      <c r="Q1821">
        <v>0.64207800000000004</v>
      </c>
      <c r="S1821">
        <v>0.62794300000000003</v>
      </c>
      <c r="T1821">
        <v>0.43407200000000001</v>
      </c>
      <c r="U1821">
        <v>0.54597099999999998</v>
      </c>
      <c r="V1821">
        <v>0.64207800000000004</v>
      </c>
      <c r="X1821">
        <v>0.62900800000000001</v>
      </c>
      <c r="Y1821">
        <v>0.448544</v>
      </c>
      <c r="Z1821">
        <v>0.56794800000000001</v>
      </c>
      <c r="AA1821">
        <v>0.64207800000000004</v>
      </c>
    </row>
    <row r="1822" spans="1:27" x14ac:dyDescent="0.2">
      <c r="A1822" t="s">
        <v>21</v>
      </c>
      <c r="B1822" t="s">
        <v>47</v>
      </c>
      <c r="C1822">
        <v>398</v>
      </c>
      <c r="D1822">
        <v>0.56621900000000003</v>
      </c>
      <c r="E1822">
        <v>0.62423600000000001</v>
      </c>
      <c r="F1822">
        <v>0.60313899999999998</v>
      </c>
      <c r="G1822">
        <v>0.64207800000000004</v>
      </c>
      <c r="I1822">
        <v>0.50524400000000003</v>
      </c>
      <c r="J1822">
        <v>0.42507800000000001</v>
      </c>
      <c r="K1822">
        <v>0.46267200000000003</v>
      </c>
      <c r="L1822">
        <v>0.64207800000000004</v>
      </c>
      <c r="N1822">
        <v>0.58723199999999998</v>
      </c>
      <c r="O1822">
        <v>0.31140600000000002</v>
      </c>
      <c r="P1822">
        <v>0.46728700000000001</v>
      </c>
      <c r="Q1822">
        <v>0.64207800000000004</v>
      </c>
      <c r="S1822">
        <v>0.59448400000000001</v>
      </c>
      <c r="T1822">
        <v>0.33274399999999998</v>
      </c>
      <c r="U1822">
        <v>0.51378599999999996</v>
      </c>
      <c r="V1822">
        <v>0.64207800000000004</v>
      </c>
      <c r="X1822">
        <v>0.63827</v>
      </c>
      <c r="Y1822">
        <v>0.45473599999999997</v>
      </c>
      <c r="Z1822">
        <v>0.57544200000000001</v>
      </c>
      <c r="AA1822">
        <v>0.64207800000000004</v>
      </c>
    </row>
    <row r="1823" spans="1:27" x14ac:dyDescent="0.2">
      <c r="A1823" t="s">
        <v>21</v>
      </c>
      <c r="B1823" t="s">
        <v>38</v>
      </c>
      <c r="C1823">
        <v>399</v>
      </c>
      <c r="D1823">
        <v>0.55784</v>
      </c>
      <c r="E1823">
        <v>0.28104499999999999</v>
      </c>
      <c r="F1823">
        <v>0.40406500000000001</v>
      </c>
      <c r="G1823">
        <v>0.64207800000000004</v>
      </c>
      <c r="I1823">
        <v>0.58649399999999996</v>
      </c>
      <c r="J1823">
        <v>0.31896000000000002</v>
      </c>
      <c r="K1823">
        <v>0.48267300000000002</v>
      </c>
      <c r="L1823">
        <v>0.64207800000000004</v>
      </c>
      <c r="N1823">
        <v>0.53059599999999996</v>
      </c>
      <c r="O1823">
        <v>0.26536700000000002</v>
      </c>
      <c r="P1823">
        <v>0.46613100000000002</v>
      </c>
      <c r="Q1823">
        <v>0.64207800000000004</v>
      </c>
      <c r="S1823">
        <v>0.58765100000000003</v>
      </c>
      <c r="T1823">
        <v>0.28914699999999999</v>
      </c>
      <c r="U1823">
        <v>0.48211100000000001</v>
      </c>
      <c r="V1823">
        <v>0.64207800000000004</v>
      </c>
      <c r="X1823">
        <v>0.61873800000000001</v>
      </c>
      <c r="Y1823">
        <v>0.434257</v>
      </c>
      <c r="Z1823">
        <v>0.55543600000000004</v>
      </c>
      <c r="AA1823">
        <v>0.64207800000000004</v>
      </c>
    </row>
    <row r="1824" spans="1:27" x14ac:dyDescent="0.2">
      <c r="A1824" t="s">
        <v>21</v>
      </c>
      <c r="B1824" t="s">
        <v>43</v>
      </c>
      <c r="C1824">
        <v>400</v>
      </c>
      <c r="D1824">
        <v>0.63542399999999999</v>
      </c>
      <c r="E1824">
        <v>5.16E-2</v>
      </c>
      <c r="F1824">
        <v>0.44081599999999999</v>
      </c>
      <c r="G1824">
        <v>0.64207800000000004</v>
      </c>
      <c r="I1824">
        <v>0.565029</v>
      </c>
      <c r="J1824">
        <v>0.11088199999999999</v>
      </c>
      <c r="K1824">
        <v>0.44890099999999999</v>
      </c>
      <c r="L1824">
        <v>0.64207800000000004</v>
      </c>
      <c r="N1824">
        <v>0.58737600000000001</v>
      </c>
      <c r="O1824">
        <v>0.28477599999999997</v>
      </c>
      <c r="P1824">
        <v>0.49727300000000002</v>
      </c>
      <c r="Q1824">
        <v>0.64207800000000004</v>
      </c>
      <c r="S1824">
        <v>0.57997100000000001</v>
      </c>
      <c r="T1824">
        <v>0.365865</v>
      </c>
      <c r="U1824">
        <v>0.51626300000000003</v>
      </c>
      <c r="V1824">
        <v>0.64207800000000004</v>
      </c>
      <c r="X1824">
        <v>0.61553100000000005</v>
      </c>
      <c r="Y1824">
        <v>0.42420000000000002</v>
      </c>
      <c r="Z1824">
        <v>0.54640999999999995</v>
      </c>
      <c r="AA1824">
        <v>0.64207800000000004</v>
      </c>
    </row>
    <row r="1825" spans="1:27" x14ac:dyDescent="0.2">
      <c r="A1825" t="s">
        <v>21</v>
      </c>
      <c r="B1825" t="s">
        <v>50</v>
      </c>
      <c r="C1825">
        <v>401</v>
      </c>
      <c r="D1825">
        <v>0.50182300000000002</v>
      </c>
      <c r="F1825">
        <v>0.50182300000000002</v>
      </c>
      <c r="G1825">
        <v>0.64207800000000004</v>
      </c>
      <c r="I1825">
        <v>0.60427299999999995</v>
      </c>
      <c r="K1825">
        <v>0.49305399999999999</v>
      </c>
      <c r="L1825">
        <v>0.64207800000000004</v>
      </c>
      <c r="N1825">
        <v>0.62038199999999999</v>
      </c>
      <c r="P1825">
        <v>0.52597799999999995</v>
      </c>
      <c r="Q1825">
        <v>0.64207800000000004</v>
      </c>
      <c r="S1825">
        <v>0.59571399999999997</v>
      </c>
      <c r="U1825">
        <v>0.533717</v>
      </c>
      <c r="V1825">
        <v>0.64207800000000004</v>
      </c>
      <c r="X1825">
        <v>0.60015499999999999</v>
      </c>
      <c r="Z1825">
        <v>0.53103199999999995</v>
      </c>
      <c r="AA1825">
        <v>0.64207800000000004</v>
      </c>
    </row>
    <row r="1826" spans="1:27" x14ac:dyDescent="0.2">
      <c r="A1826" t="s">
        <v>21</v>
      </c>
      <c r="B1826" t="s">
        <v>48</v>
      </c>
      <c r="C1826">
        <v>402</v>
      </c>
      <c r="D1826">
        <v>0.67557299999999998</v>
      </c>
      <c r="E1826">
        <v>0.46699800000000002</v>
      </c>
      <c r="F1826">
        <v>0.53652299999999997</v>
      </c>
      <c r="G1826">
        <v>0.64207800000000004</v>
      </c>
      <c r="I1826">
        <v>0.63621499999999997</v>
      </c>
      <c r="J1826">
        <v>0.41140599999999999</v>
      </c>
      <c r="K1826">
        <v>0.59500299999999995</v>
      </c>
      <c r="L1826">
        <v>0.64207800000000004</v>
      </c>
      <c r="N1826">
        <v>0.60918799999999995</v>
      </c>
      <c r="O1826">
        <v>0.357985</v>
      </c>
      <c r="P1826">
        <v>0.54576400000000003</v>
      </c>
      <c r="Q1826">
        <v>0.64207800000000004</v>
      </c>
      <c r="S1826">
        <v>0.61493399999999998</v>
      </c>
      <c r="T1826">
        <v>0.38137599999999999</v>
      </c>
      <c r="U1826">
        <v>0.53724499999999997</v>
      </c>
      <c r="V1826">
        <v>0.64207800000000004</v>
      </c>
      <c r="X1826">
        <v>0.59409800000000001</v>
      </c>
      <c r="Y1826">
        <v>0.45031700000000002</v>
      </c>
      <c r="Z1826">
        <v>0.54622000000000004</v>
      </c>
      <c r="AA1826">
        <v>0.64207800000000004</v>
      </c>
    </row>
    <row r="1827" spans="1:27" x14ac:dyDescent="0.2">
      <c r="A1827" t="s">
        <v>21</v>
      </c>
      <c r="B1827" t="s">
        <v>32</v>
      </c>
      <c r="C1827">
        <v>403</v>
      </c>
      <c r="D1827">
        <v>0.73124800000000001</v>
      </c>
      <c r="E1827">
        <v>0.76721899999999998</v>
      </c>
      <c r="F1827">
        <v>0.74666399999999999</v>
      </c>
      <c r="G1827">
        <v>0.64207800000000004</v>
      </c>
      <c r="I1827">
        <v>0.63623200000000002</v>
      </c>
      <c r="J1827">
        <v>0.57944200000000001</v>
      </c>
      <c r="K1827">
        <v>0.59539299999999995</v>
      </c>
      <c r="L1827">
        <v>0.64207800000000004</v>
      </c>
      <c r="N1827">
        <v>0.622255</v>
      </c>
      <c r="O1827">
        <v>0.46739799999999998</v>
      </c>
      <c r="P1827">
        <v>0.58316699999999999</v>
      </c>
      <c r="Q1827">
        <v>0.64207800000000004</v>
      </c>
      <c r="S1827">
        <v>0.61442399999999997</v>
      </c>
      <c r="T1827">
        <v>0.43532900000000002</v>
      </c>
      <c r="U1827">
        <v>0.56367699999999998</v>
      </c>
      <c r="V1827">
        <v>0.64207800000000004</v>
      </c>
      <c r="X1827">
        <v>0.62394099999999997</v>
      </c>
      <c r="Y1827">
        <v>0.41668500000000003</v>
      </c>
      <c r="Z1827">
        <v>0.57704999999999995</v>
      </c>
      <c r="AA1827">
        <v>0.64207800000000004</v>
      </c>
    </row>
    <row r="1828" spans="1:27" x14ac:dyDescent="0.2">
      <c r="A1828" t="s">
        <v>21</v>
      </c>
      <c r="B1828" t="s">
        <v>41</v>
      </c>
      <c r="C1828">
        <v>404</v>
      </c>
      <c r="D1828">
        <v>0.50187400000000004</v>
      </c>
      <c r="E1828">
        <v>0.50410900000000003</v>
      </c>
      <c r="F1828">
        <v>0.50299199999999999</v>
      </c>
      <c r="G1828">
        <v>0.64207800000000004</v>
      </c>
      <c r="I1828">
        <v>0.64462600000000003</v>
      </c>
      <c r="J1828">
        <v>0.62333099999999997</v>
      </c>
      <c r="K1828">
        <v>0.62583</v>
      </c>
      <c r="L1828">
        <v>0.64207800000000004</v>
      </c>
      <c r="N1828">
        <v>0.632745</v>
      </c>
      <c r="O1828">
        <v>0.59914100000000003</v>
      </c>
      <c r="P1828">
        <v>0.60062000000000004</v>
      </c>
      <c r="Q1828">
        <v>0.64207800000000004</v>
      </c>
      <c r="S1828">
        <v>0.626274</v>
      </c>
      <c r="T1828">
        <v>0.51809300000000003</v>
      </c>
      <c r="U1828">
        <v>0.59708300000000003</v>
      </c>
      <c r="V1828">
        <v>0.64207800000000004</v>
      </c>
      <c r="X1828">
        <v>0.63524899999999995</v>
      </c>
      <c r="Y1828">
        <v>0.427566</v>
      </c>
      <c r="Z1828">
        <v>0.588086</v>
      </c>
      <c r="AA1828">
        <v>0.64207800000000004</v>
      </c>
    </row>
    <row r="1829" spans="1:27" x14ac:dyDescent="0.2">
      <c r="A1829" t="s">
        <v>21</v>
      </c>
      <c r="B1829" t="s">
        <v>45</v>
      </c>
      <c r="C1829">
        <v>405</v>
      </c>
      <c r="D1829">
        <v>0.70075500000000002</v>
      </c>
      <c r="E1829">
        <v>0.59866399999999997</v>
      </c>
      <c r="F1829">
        <v>0.62783299999999997</v>
      </c>
      <c r="G1829">
        <v>0.64207800000000004</v>
      </c>
      <c r="I1829">
        <v>0.58563399999999999</v>
      </c>
      <c r="J1829">
        <v>0.58716199999999996</v>
      </c>
      <c r="K1829">
        <v>0.57330400000000004</v>
      </c>
      <c r="L1829">
        <v>0.64207800000000004</v>
      </c>
      <c r="N1829">
        <v>0.64130500000000001</v>
      </c>
      <c r="O1829">
        <v>0.63193100000000002</v>
      </c>
      <c r="P1829">
        <v>0.628247</v>
      </c>
      <c r="Q1829">
        <v>0.64207800000000004</v>
      </c>
      <c r="S1829">
        <v>0.65743399999999996</v>
      </c>
      <c r="T1829">
        <v>0.51809300000000003</v>
      </c>
      <c r="U1829">
        <v>0.628243</v>
      </c>
      <c r="V1829">
        <v>0.64207800000000004</v>
      </c>
      <c r="X1829">
        <v>0.65102499999999996</v>
      </c>
      <c r="Y1829">
        <v>0.435776</v>
      </c>
      <c r="Z1829">
        <v>0.59965900000000005</v>
      </c>
      <c r="AA1829">
        <v>0.64207800000000004</v>
      </c>
    </row>
    <row r="1830" spans="1:27" x14ac:dyDescent="0.2">
      <c r="A1830" t="s">
        <v>21</v>
      </c>
      <c r="B1830" t="s">
        <v>43</v>
      </c>
      <c r="C1830">
        <v>406</v>
      </c>
      <c r="D1830">
        <v>0.55427300000000002</v>
      </c>
      <c r="E1830">
        <v>0.65871400000000002</v>
      </c>
      <c r="F1830">
        <v>0.589086</v>
      </c>
      <c r="G1830">
        <v>0.64207800000000004</v>
      </c>
      <c r="I1830">
        <v>0.65780099999999997</v>
      </c>
      <c r="J1830">
        <v>0.62944199999999995</v>
      </c>
      <c r="K1830">
        <v>0.63052699999999995</v>
      </c>
      <c r="L1830">
        <v>0.64207800000000004</v>
      </c>
      <c r="N1830">
        <v>0.63904399999999995</v>
      </c>
      <c r="O1830">
        <v>0.478487</v>
      </c>
      <c r="P1830">
        <v>0.62290299999999998</v>
      </c>
      <c r="Q1830">
        <v>0.64207800000000004</v>
      </c>
      <c r="S1830">
        <v>0.659582</v>
      </c>
      <c r="T1830">
        <v>0.55765500000000001</v>
      </c>
      <c r="U1830">
        <v>0.65510299999999999</v>
      </c>
      <c r="V1830">
        <v>0.64207800000000004</v>
      </c>
      <c r="X1830">
        <v>0.65731799999999996</v>
      </c>
      <c r="Y1830">
        <v>0.49054300000000001</v>
      </c>
      <c r="Z1830">
        <v>0.62167099999999997</v>
      </c>
      <c r="AA1830">
        <v>0.64207800000000004</v>
      </c>
    </row>
    <row r="1831" spans="1:27" x14ac:dyDescent="0.2">
      <c r="A1831" t="s">
        <v>21</v>
      </c>
      <c r="B1831" t="s">
        <v>41</v>
      </c>
      <c r="C1831">
        <v>407</v>
      </c>
      <c r="D1831">
        <v>0.71837399999999996</v>
      </c>
      <c r="E1831">
        <v>0.63094799999999995</v>
      </c>
      <c r="F1831">
        <v>0.67466099999999996</v>
      </c>
      <c r="G1831">
        <v>0.64207800000000004</v>
      </c>
      <c r="I1831">
        <v>0.66419700000000004</v>
      </c>
      <c r="J1831">
        <v>0.42988700000000002</v>
      </c>
      <c r="K1831">
        <v>0.66122999999999998</v>
      </c>
      <c r="L1831">
        <v>0.64207800000000004</v>
      </c>
      <c r="N1831">
        <v>0.67679100000000003</v>
      </c>
      <c r="O1831">
        <v>0.526451</v>
      </c>
      <c r="P1831">
        <v>0.66721299999999995</v>
      </c>
      <c r="Q1831">
        <v>0.64207800000000004</v>
      </c>
      <c r="S1831">
        <v>0.65960200000000002</v>
      </c>
      <c r="T1831">
        <v>0.50110299999999997</v>
      </c>
      <c r="U1831">
        <v>0.62434599999999996</v>
      </c>
      <c r="V1831">
        <v>0.64207800000000004</v>
      </c>
      <c r="X1831">
        <v>0.67761400000000005</v>
      </c>
      <c r="Y1831">
        <v>0.55249400000000004</v>
      </c>
      <c r="Z1831">
        <v>0.64026799999999995</v>
      </c>
      <c r="AA1831">
        <v>0.64207800000000004</v>
      </c>
    </row>
    <row r="1832" spans="1:27" x14ac:dyDescent="0.2">
      <c r="A1832" t="s">
        <v>21</v>
      </c>
      <c r="B1832" t="s">
        <v>50</v>
      </c>
      <c r="C1832">
        <v>408</v>
      </c>
      <c r="D1832">
        <v>0.719943</v>
      </c>
      <c r="F1832">
        <v>0.719943</v>
      </c>
      <c r="G1832">
        <v>0.64207800000000004</v>
      </c>
      <c r="I1832">
        <v>0.709642</v>
      </c>
      <c r="K1832">
        <v>0.70638100000000004</v>
      </c>
      <c r="L1832">
        <v>0.64207800000000004</v>
      </c>
      <c r="N1832">
        <v>0.68291599999999997</v>
      </c>
      <c r="P1832">
        <v>0.64792000000000005</v>
      </c>
      <c r="Q1832">
        <v>0.64207800000000004</v>
      </c>
      <c r="S1832">
        <v>0.68856799999999996</v>
      </c>
      <c r="U1832">
        <v>0.65005500000000005</v>
      </c>
      <c r="V1832">
        <v>0.64207800000000004</v>
      </c>
      <c r="X1832">
        <v>0.68928900000000004</v>
      </c>
      <c r="Z1832">
        <v>0.65948499999999999</v>
      </c>
      <c r="AA1832">
        <v>0.64207800000000004</v>
      </c>
    </row>
    <row r="1833" spans="1:27" x14ac:dyDescent="0.2">
      <c r="A1833" t="s">
        <v>21</v>
      </c>
      <c r="B1833" t="s">
        <v>47</v>
      </c>
      <c r="C1833">
        <v>409</v>
      </c>
      <c r="D1833">
        <v>0.690608</v>
      </c>
      <c r="E1833">
        <v>0.74392999999999998</v>
      </c>
      <c r="F1833">
        <v>0.72453999999999996</v>
      </c>
      <c r="G1833">
        <v>0.64207800000000004</v>
      </c>
      <c r="I1833">
        <v>0.713978</v>
      </c>
      <c r="J1833">
        <v>0.37176300000000001</v>
      </c>
      <c r="K1833">
        <v>0.65861800000000004</v>
      </c>
      <c r="L1833">
        <v>0.64207800000000004</v>
      </c>
      <c r="N1833">
        <v>0.71299000000000001</v>
      </c>
      <c r="O1833">
        <v>0.48005300000000001</v>
      </c>
      <c r="P1833">
        <v>0.66669299999999998</v>
      </c>
      <c r="Q1833">
        <v>0.64207800000000004</v>
      </c>
      <c r="S1833">
        <v>0.69204399999999999</v>
      </c>
      <c r="T1833">
        <v>0.53434899999999996</v>
      </c>
      <c r="U1833">
        <v>0.661277</v>
      </c>
      <c r="V1833">
        <v>0.64207800000000004</v>
      </c>
      <c r="X1833">
        <v>0.69476599999999999</v>
      </c>
      <c r="Y1833">
        <v>0.57043600000000005</v>
      </c>
      <c r="Z1833">
        <v>0.66205899999999995</v>
      </c>
      <c r="AA1833">
        <v>0.64207800000000004</v>
      </c>
    </row>
    <row r="1834" spans="1:27" x14ac:dyDescent="0.2">
      <c r="A1834" t="s">
        <v>21</v>
      </c>
      <c r="B1834" t="s">
        <v>33</v>
      </c>
      <c r="C1834">
        <v>410</v>
      </c>
      <c r="D1834">
        <v>0.73138400000000003</v>
      </c>
      <c r="E1834">
        <v>0.37135800000000002</v>
      </c>
      <c r="F1834">
        <v>0.53137000000000001</v>
      </c>
      <c r="G1834">
        <v>0.64207800000000004</v>
      </c>
      <c r="I1834">
        <v>0.70887699999999998</v>
      </c>
      <c r="J1834">
        <v>0.58977299999999999</v>
      </c>
      <c r="K1834">
        <v>0.64628699999999994</v>
      </c>
      <c r="L1834">
        <v>0.64207800000000004</v>
      </c>
      <c r="N1834">
        <v>0.71433199999999997</v>
      </c>
      <c r="O1834">
        <v>0.49015700000000001</v>
      </c>
      <c r="P1834">
        <v>0.67303900000000005</v>
      </c>
      <c r="Q1834">
        <v>0.64207800000000004</v>
      </c>
      <c r="S1834">
        <v>0.72771799999999998</v>
      </c>
      <c r="T1834">
        <v>0.536408</v>
      </c>
      <c r="U1834">
        <v>0.68396599999999996</v>
      </c>
      <c r="V1834">
        <v>0.64207800000000004</v>
      </c>
      <c r="X1834">
        <v>0.71816500000000005</v>
      </c>
      <c r="Y1834">
        <v>0.59605399999999997</v>
      </c>
      <c r="Z1834">
        <v>0.68670200000000003</v>
      </c>
      <c r="AA1834">
        <v>0.64207800000000004</v>
      </c>
    </row>
    <row r="1835" spans="1:27" x14ac:dyDescent="0.2">
      <c r="A1835" t="s">
        <v>21</v>
      </c>
      <c r="B1835" t="s">
        <v>35</v>
      </c>
      <c r="C1835">
        <v>411</v>
      </c>
      <c r="D1835">
        <v>0.70464000000000004</v>
      </c>
      <c r="E1835">
        <v>0.65403</v>
      </c>
      <c r="F1835">
        <v>0.68294999999999995</v>
      </c>
      <c r="G1835">
        <v>0.64207800000000004</v>
      </c>
      <c r="I1835">
        <v>0.72036999999999995</v>
      </c>
      <c r="J1835">
        <v>0.56895099999999998</v>
      </c>
      <c r="K1835">
        <v>0.64023699999999995</v>
      </c>
      <c r="L1835">
        <v>0.64207800000000004</v>
      </c>
      <c r="N1835">
        <v>0.73114100000000004</v>
      </c>
      <c r="O1835">
        <v>0.62478199999999995</v>
      </c>
      <c r="P1835">
        <v>0.67863099999999998</v>
      </c>
      <c r="Q1835">
        <v>0.64207800000000004</v>
      </c>
      <c r="S1835">
        <v>0.73816400000000004</v>
      </c>
      <c r="T1835">
        <v>0.55462299999999998</v>
      </c>
      <c r="U1835">
        <v>0.69829600000000003</v>
      </c>
      <c r="V1835">
        <v>0.64207800000000004</v>
      </c>
      <c r="X1835">
        <v>0.72067599999999998</v>
      </c>
      <c r="Y1835">
        <v>0.611371</v>
      </c>
      <c r="Z1835">
        <v>0.69808499999999996</v>
      </c>
      <c r="AA1835">
        <v>0.64207800000000004</v>
      </c>
    </row>
    <row r="1836" spans="1:27" x14ac:dyDescent="0.2">
      <c r="A1836" t="s">
        <v>21</v>
      </c>
      <c r="B1836" t="s">
        <v>44</v>
      </c>
      <c r="C1836">
        <v>412</v>
      </c>
      <c r="D1836">
        <v>0.72508399999999995</v>
      </c>
      <c r="E1836">
        <v>0.68146499999999999</v>
      </c>
      <c r="F1836">
        <v>0.70638999999999996</v>
      </c>
      <c r="G1836">
        <v>0.64207800000000004</v>
      </c>
      <c r="I1836">
        <v>0.74457099999999998</v>
      </c>
      <c r="J1836">
        <v>0.66954100000000005</v>
      </c>
      <c r="K1836">
        <v>0.71241600000000005</v>
      </c>
      <c r="L1836">
        <v>0.64207800000000004</v>
      </c>
      <c r="N1836">
        <v>0.75131899999999996</v>
      </c>
      <c r="O1836">
        <v>0.62768599999999997</v>
      </c>
      <c r="P1836">
        <v>0.68871800000000005</v>
      </c>
      <c r="Q1836">
        <v>0.64207800000000004</v>
      </c>
      <c r="S1836">
        <v>0.74378200000000005</v>
      </c>
      <c r="T1836">
        <v>0.66689500000000002</v>
      </c>
      <c r="U1836">
        <v>0.70602799999999999</v>
      </c>
      <c r="V1836">
        <v>0.64207800000000004</v>
      </c>
      <c r="X1836">
        <v>0.73563100000000003</v>
      </c>
      <c r="Y1836">
        <v>0.61918700000000004</v>
      </c>
      <c r="Z1836">
        <v>0.71105300000000005</v>
      </c>
      <c r="AA1836">
        <v>0.64207800000000004</v>
      </c>
    </row>
    <row r="1837" spans="1:27" x14ac:dyDescent="0.2">
      <c r="A1837" t="s">
        <v>21</v>
      </c>
      <c r="B1837" t="s">
        <v>44</v>
      </c>
      <c r="C1837">
        <v>413</v>
      </c>
      <c r="D1837">
        <v>0.80398999999999998</v>
      </c>
      <c r="E1837">
        <v>0.67312799999999995</v>
      </c>
      <c r="F1837">
        <v>0.74790599999999996</v>
      </c>
      <c r="G1837">
        <v>0.64207800000000004</v>
      </c>
      <c r="I1837">
        <v>0.77352399999999999</v>
      </c>
      <c r="J1837">
        <v>0.70434799999999997</v>
      </c>
      <c r="K1837">
        <v>0.74309000000000003</v>
      </c>
      <c r="L1837">
        <v>0.64207800000000004</v>
      </c>
      <c r="N1837">
        <v>0.75689600000000001</v>
      </c>
      <c r="O1837">
        <v>0.71059499999999998</v>
      </c>
      <c r="P1837">
        <v>0.73725700000000005</v>
      </c>
      <c r="Q1837">
        <v>0.64207800000000004</v>
      </c>
      <c r="S1837">
        <v>0.74917699999999998</v>
      </c>
      <c r="T1837">
        <v>0.67021200000000003</v>
      </c>
      <c r="U1837">
        <v>0.71010099999999998</v>
      </c>
      <c r="V1837">
        <v>0.64207800000000004</v>
      </c>
      <c r="X1837">
        <v>0.743506</v>
      </c>
      <c r="Y1837">
        <v>0.636378</v>
      </c>
      <c r="Z1837">
        <v>0.72381399999999996</v>
      </c>
      <c r="AA1837">
        <v>0.64207800000000004</v>
      </c>
    </row>
    <row r="1838" spans="1:27" x14ac:dyDescent="0.2">
      <c r="A1838" t="s">
        <v>21</v>
      </c>
      <c r="B1838" t="s">
        <v>46</v>
      </c>
      <c r="C1838">
        <v>414</v>
      </c>
      <c r="D1838">
        <v>0.79149800000000003</v>
      </c>
      <c r="E1838">
        <v>0.75845099999999999</v>
      </c>
      <c r="F1838">
        <v>0.77497499999999997</v>
      </c>
      <c r="G1838">
        <v>0.64207800000000004</v>
      </c>
      <c r="I1838">
        <v>0.784918</v>
      </c>
      <c r="J1838">
        <v>0.73916000000000004</v>
      </c>
      <c r="K1838">
        <v>0.765648</v>
      </c>
      <c r="L1838">
        <v>0.64207800000000004</v>
      </c>
      <c r="N1838">
        <v>0.76164399999999999</v>
      </c>
      <c r="O1838">
        <v>0.73321899999999995</v>
      </c>
      <c r="P1838">
        <v>0.75127699999999997</v>
      </c>
      <c r="Q1838">
        <v>0.64207800000000004</v>
      </c>
      <c r="S1838">
        <v>0.74737600000000004</v>
      </c>
      <c r="T1838">
        <v>0.72354600000000002</v>
      </c>
      <c r="U1838">
        <v>0.73872400000000005</v>
      </c>
      <c r="V1838">
        <v>0.64207800000000004</v>
      </c>
      <c r="X1838">
        <v>0.74340300000000004</v>
      </c>
      <c r="Y1838">
        <v>0.70794500000000005</v>
      </c>
      <c r="Z1838">
        <v>0.72767000000000004</v>
      </c>
      <c r="AA1838">
        <v>0.64207800000000004</v>
      </c>
    </row>
    <row r="1839" spans="1:27" x14ac:dyDescent="0.2">
      <c r="A1839" t="s">
        <v>21</v>
      </c>
      <c r="B1839" t="s">
        <v>38</v>
      </c>
      <c r="C1839">
        <v>415</v>
      </c>
      <c r="D1839">
        <v>0.75926700000000003</v>
      </c>
      <c r="E1839">
        <v>0.78590099999999996</v>
      </c>
      <c r="F1839">
        <v>0.77406299999999995</v>
      </c>
      <c r="G1839">
        <v>0.64207800000000004</v>
      </c>
      <c r="I1839">
        <v>0.75971500000000003</v>
      </c>
      <c r="J1839">
        <v>0.77050099999999999</v>
      </c>
      <c r="K1839">
        <v>0.76736300000000002</v>
      </c>
      <c r="L1839">
        <v>0.64207800000000004</v>
      </c>
      <c r="N1839">
        <v>0.76038099999999997</v>
      </c>
      <c r="O1839">
        <v>0.74586600000000003</v>
      </c>
      <c r="P1839">
        <v>0.75634599999999996</v>
      </c>
      <c r="Q1839">
        <v>0.64207800000000004</v>
      </c>
      <c r="S1839">
        <v>0.76171299999999997</v>
      </c>
      <c r="T1839">
        <v>0.74726199999999998</v>
      </c>
      <c r="U1839">
        <v>0.75759299999999996</v>
      </c>
      <c r="V1839">
        <v>0.64207800000000004</v>
      </c>
      <c r="X1839">
        <v>0.750552</v>
      </c>
      <c r="Y1839">
        <v>0.70133599999999996</v>
      </c>
      <c r="Z1839">
        <v>0.72727900000000001</v>
      </c>
      <c r="AA1839">
        <v>0.64207800000000004</v>
      </c>
    </row>
    <row r="1840" spans="1:27" x14ac:dyDescent="0.2">
      <c r="A1840" t="s">
        <v>21</v>
      </c>
      <c r="B1840" t="s">
        <v>47</v>
      </c>
      <c r="C1840">
        <v>416</v>
      </c>
      <c r="D1840">
        <v>0.728379</v>
      </c>
      <c r="E1840">
        <v>0.76715100000000003</v>
      </c>
      <c r="F1840">
        <v>0.75305200000000005</v>
      </c>
      <c r="G1840">
        <v>0.64207800000000004</v>
      </c>
      <c r="I1840">
        <v>0.73547200000000001</v>
      </c>
      <c r="J1840">
        <v>0.76591600000000004</v>
      </c>
      <c r="K1840">
        <v>0.75295000000000001</v>
      </c>
      <c r="L1840">
        <v>0.64207800000000004</v>
      </c>
      <c r="N1840">
        <v>0.76058300000000001</v>
      </c>
      <c r="O1840">
        <v>0.77524800000000005</v>
      </c>
      <c r="P1840">
        <v>0.76976999999999995</v>
      </c>
      <c r="Q1840">
        <v>0.64207800000000004</v>
      </c>
      <c r="S1840">
        <v>0.76081600000000005</v>
      </c>
      <c r="T1840">
        <v>0.76237299999999997</v>
      </c>
      <c r="U1840">
        <v>0.76558800000000005</v>
      </c>
      <c r="V1840">
        <v>0.64207800000000004</v>
      </c>
      <c r="X1840">
        <v>0.75154299999999996</v>
      </c>
      <c r="Y1840">
        <v>0.733568</v>
      </c>
      <c r="Z1840">
        <v>0.74570800000000004</v>
      </c>
      <c r="AA1840">
        <v>0.64207800000000004</v>
      </c>
    </row>
    <row r="1841" spans="1:27" x14ac:dyDescent="0.2">
      <c r="A1841" t="s">
        <v>21</v>
      </c>
      <c r="B1841" t="s">
        <v>37</v>
      </c>
      <c r="C1841">
        <v>417</v>
      </c>
      <c r="D1841">
        <v>0.71877000000000002</v>
      </c>
      <c r="E1841">
        <v>0.74469700000000005</v>
      </c>
      <c r="F1841">
        <v>0.731734</v>
      </c>
      <c r="G1841">
        <v>0.64207800000000004</v>
      </c>
      <c r="I1841">
        <v>0.75071600000000005</v>
      </c>
      <c r="J1841">
        <v>0.77729700000000002</v>
      </c>
      <c r="K1841">
        <v>0.76660499999999998</v>
      </c>
      <c r="L1841">
        <v>0.64207800000000004</v>
      </c>
      <c r="N1841">
        <v>0.74604499999999996</v>
      </c>
      <c r="O1841">
        <v>0.78100700000000001</v>
      </c>
      <c r="P1841">
        <v>0.76724700000000001</v>
      </c>
      <c r="Q1841">
        <v>0.64207800000000004</v>
      </c>
      <c r="S1841">
        <v>0.75585400000000003</v>
      </c>
      <c r="T1841">
        <v>0.76210100000000003</v>
      </c>
      <c r="U1841">
        <v>0.76163599999999998</v>
      </c>
      <c r="V1841">
        <v>0.64207800000000004</v>
      </c>
      <c r="X1841">
        <v>0.746147</v>
      </c>
      <c r="Y1841">
        <v>0.70956600000000003</v>
      </c>
      <c r="Z1841">
        <v>0.73068100000000002</v>
      </c>
      <c r="AA1841">
        <v>0.64207800000000004</v>
      </c>
    </row>
    <row r="1842" spans="1:27" x14ac:dyDescent="0.2">
      <c r="A1842" t="s">
        <v>21</v>
      </c>
      <c r="B1842" t="s">
        <v>48</v>
      </c>
      <c r="C1842">
        <v>418</v>
      </c>
      <c r="D1842">
        <v>0.80500000000000005</v>
      </c>
      <c r="E1842">
        <v>0.82004100000000002</v>
      </c>
      <c r="F1842">
        <v>0.81502799999999997</v>
      </c>
      <c r="G1842">
        <v>0.64207800000000004</v>
      </c>
      <c r="I1842">
        <v>0.74752600000000002</v>
      </c>
      <c r="J1842">
        <v>0.78399399999999997</v>
      </c>
      <c r="K1842">
        <v>0.76970700000000003</v>
      </c>
      <c r="L1842">
        <v>0.64207800000000004</v>
      </c>
      <c r="N1842">
        <v>0.74804199999999998</v>
      </c>
      <c r="O1842">
        <v>0.75807199999999997</v>
      </c>
      <c r="P1842">
        <v>0.75648199999999999</v>
      </c>
      <c r="Q1842">
        <v>0.64207800000000004</v>
      </c>
      <c r="S1842">
        <v>0.74882199999999999</v>
      </c>
      <c r="T1842">
        <v>0.75745300000000004</v>
      </c>
      <c r="U1842">
        <v>0.75579499999999999</v>
      </c>
      <c r="V1842">
        <v>0.64207800000000004</v>
      </c>
      <c r="X1842">
        <v>0.73846199999999995</v>
      </c>
      <c r="Y1842">
        <v>0.71112600000000004</v>
      </c>
      <c r="Z1842">
        <v>0.72695799999999999</v>
      </c>
      <c r="AA1842">
        <v>0.64207800000000004</v>
      </c>
    </row>
    <row r="1843" spans="1:27" x14ac:dyDescent="0.2">
      <c r="A1843" t="s">
        <v>21</v>
      </c>
      <c r="B1843" t="s">
        <v>40</v>
      </c>
      <c r="C1843">
        <v>419</v>
      </c>
      <c r="D1843">
        <v>0.718808</v>
      </c>
      <c r="E1843">
        <v>0.78724499999999997</v>
      </c>
      <c r="F1843">
        <v>0.76235900000000001</v>
      </c>
      <c r="G1843">
        <v>0.64207800000000004</v>
      </c>
      <c r="I1843">
        <v>0.76435399999999998</v>
      </c>
      <c r="J1843">
        <v>0.75950300000000004</v>
      </c>
      <c r="K1843">
        <v>0.76587499999999997</v>
      </c>
      <c r="L1843">
        <v>0.64207800000000004</v>
      </c>
      <c r="N1843">
        <v>0.75082199999999999</v>
      </c>
      <c r="O1843">
        <v>0.74982300000000002</v>
      </c>
      <c r="P1843">
        <v>0.752691</v>
      </c>
      <c r="Q1843">
        <v>0.64207800000000004</v>
      </c>
      <c r="S1843">
        <v>0.73253900000000005</v>
      </c>
      <c r="T1843">
        <v>0.70089599999999996</v>
      </c>
      <c r="U1843">
        <v>0.71916400000000003</v>
      </c>
      <c r="V1843">
        <v>0.64207800000000004</v>
      </c>
      <c r="X1843">
        <v>0.72357800000000005</v>
      </c>
      <c r="Y1843">
        <v>0.70330099999999995</v>
      </c>
      <c r="Z1843">
        <v>0.71509900000000004</v>
      </c>
      <c r="AA1843">
        <v>0.64207800000000004</v>
      </c>
    </row>
    <row r="1844" spans="1:27" x14ac:dyDescent="0.2">
      <c r="A1844" t="s">
        <v>21</v>
      </c>
      <c r="B1844" t="s">
        <v>34</v>
      </c>
      <c r="C1844">
        <v>420</v>
      </c>
      <c r="D1844">
        <v>0.76925399999999999</v>
      </c>
      <c r="E1844">
        <v>0.67122400000000004</v>
      </c>
      <c r="F1844">
        <v>0.72023899999999996</v>
      </c>
      <c r="G1844">
        <v>0.64207800000000004</v>
      </c>
      <c r="I1844">
        <v>0.74344600000000005</v>
      </c>
      <c r="J1844">
        <v>0.72812600000000005</v>
      </c>
      <c r="K1844">
        <v>0.73889700000000003</v>
      </c>
      <c r="L1844">
        <v>0.64207800000000004</v>
      </c>
      <c r="N1844">
        <v>0.73612500000000003</v>
      </c>
      <c r="O1844">
        <v>0.67888499999999996</v>
      </c>
      <c r="P1844">
        <v>0.70987299999999998</v>
      </c>
      <c r="Q1844">
        <v>0.64207800000000004</v>
      </c>
      <c r="S1844">
        <v>0.71999299999999999</v>
      </c>
      <c r="T1844">
        <v>0.69110799999999994</v>
      </c>
      <c r="U1844">
        <v>0.70664899999999997</v>
      </c>
      <c r="V1844">
        <v>0.64207800000000004</v>
      </c>
      <c r="X1844">
        <v>0.71190799999999999</v>
      </c>
      <c r="Y1844">
        <v>0.634351</v>
      </c>
      <c r="Z1844">
        <v>0.70493099999999997</v>
      </c>
      <c r="AA1844">
        <v>0.64207800000000004</v>
      </c>
    </row>
    <row r="1845" spans="1:27" x14ac:dyDescent="0.2">
      <c r="A1845" t="s">
        <v>21</v>
      </c>
      <c r="B1845" t="s">
        <v>41</v>
      </c>
      <c r="C1845">
        <v>421</v>
      </c>
      <c r="D1845">
        <v>0.74227699999999996</v>
      </c>
      <c r="E1845">
        <v>0.72591000000000006</v>
      </c>
      <c r="F1845">
        <v>0.73409400000000002</v>
      </c>
      <c r="G1845">
        <v>0.64207800000000004</v>
      </c>
      <c r="I1845">
        <v>0.71893899999999999</v>
      </c>
      <c r="J1845">
        <v>0.59571399999999997</v>
      </c>
      <c r="K1845">
        <v>0.65732599999999997</v>
      </c>
      <c r="L1845">
        <v>0.64207800000000004</v>
      </c>
      <c r="N1845">
        <v>0.70323599999999997</v>
      </c>
      <c r="O1845">
        <v>0.65460300000000005</v>
      </c>
      <c r="P1845">
        <v>0.67995700000000003</v>
      </c>
      <c r="Q1845">
        <v>0.64207800000000004</v>
      </c>
      <c r="S1845">
        <v>0.70877800000000002</v>
      </c>
      <c r="T1845">
        <v>0.66858700000000004</v>
      </c>
      <c r="U1845">
        <v>0.69032400000000005</v>
      </c>
      <c r="V1845">
        <v>0.64207800000000004</v>
      </c>
      <c r="X1845">
        <v>0.68598899999999996</v>
      </c>
      <c r="Y1845">
        <v>0.61936999999999998</v>
      </c>
      <c r="Z1845">
        <v>0.68508899999999995</v>
      </c>
      <c r="AA1845">
        <v>0.64207800000000004</v>
      </c>
    </row>
    <row r="1846" spans="1:27" x14ac:dyDescent="0.2">
      <c r="A1846" t="s">
        <v>21</v>
      </c>
      <c r="B1846" t="s">
        <v>34</v>
      </c>
      <c r="C1846">
        <v>422</v>
      </c>
      <c r="D1846">
        <v>0.64528600000000003</v>
      </c>
      <c r="E1846">
        <v>0.39000699999999999</v>
      </c>
      <c r="F1846">
        <v>0.51764600000000005</v>
      </c>
      <c r="G1846">
        <v>0.64207800000000004</v>
      </c>
      <c r="I1846">
        <v>0.67603999999999997</v>
      </c>
      <c r="J1846">
        <v>0.60484899999999997</v>
      </c>
      <c r="K1846">
        <v>0.63906200000000002</v>
      </c>
      <c r="L1846">
        <v>0.64207800000000004</v>
      </c>
      <c r="N1846">
        <v>0.687527</v>
      </c>
      <c r="O1846">
        <v>0.61456500000000003</v>
      </c>
      <c r="P1846">
        <v>0.65097700000000003</v>
      </c>
      <c r="Q1846">
        <v>0.64207800000000004</v>
      </c>
      <c r="S1846">
        <v>0.68850999999999996</v>
      </c>
      <c r="T1846">
        <v>0.55143900000000001</v>
      </c>
      <c r="U1846">
        <v>0.668624</v>
      </c>
      <c r="V1846">
        <v>0.64207800000000004</v>
      </c>
      <c r="X1846">
        <v>0.68793499999999996</v>
      </c>
      <c r="Y1846">
        <v>0.60106599999999999</v>
      </c>
      <c r="Z1846">
        <v>0.674149</v>
      </c>
      <c r="AA1846">
        <v>0.64207800000000004</v>
      </c>
    </row>
    <row r="1847" spans="1:27" x14ac:dyDescent="0.2">
      <c r="A1847" t="s">
        <v>21</v>
      </c>
      <c r="B1847" t="s">
        <v>32</v>
      </c>
      <c r="C1847">
        <v>423</v>
      </c>
      <c r="D1847">
        <v>0.64055700000000004</v>
      </c>
      <c r="E1847">
        <v>0.69862999999999997</v>
      </c>
      <c r="F1847">
        <v>0.66544499999999995</v>
      </c>
      <c r="G1847">
        <v>0.64207800000000004</v>
      </c>
      <c r="I1847">
        <v>0.64203500000000002</v>
      </c>
      <c r="J1847">
        <v>0.55856399999999995</v>
      </c>
      <c r="K1847">
        <v>0.60018400000000005</v>
      </c>
      <c r="L1847">
        <v>0.64207800000000004</v>
      </c>
      <c r="N1847">
        <v>0.66630100000000003</v>
      </c>
      <c r="O1847">
        <v>0.48032000000000002</v>
      </c>
      <c r="P1847">
        <v>0.63955399999999996</v>
      </c>
      <c r="Q1847">
        <v>0.64207800000000004</v>
      </c>
      <c r="S1847">
        <v>0.65356000000000003</v>
      </c>
      <c r="T1847">
        <v>0.52770600000000001</v>
      </c>
      <c r="U1847">
        <v>0.63911499999999999</v>
      </c>
      <c r="V1847">
        <v>0.64207800000000004</v>
      </c>
      <c r="X1847">
        <v>0.68677900000000003</v>
      </c>
      <c r="Y1847">
        <v>0.59761399999999998</v>
      </c>
      <c r="Z1847">
        <v>0.671844</v>
      </c>
      <c r="AA1847">
        <v>0.64207800000000004</v>
      </c>
    </row>
    <row r="1848" spans="1:27" x14ac:dyDescent="0.2">
      <c r="A1848" t="s">
        <v>21</v>
      </c>
      <c r="B1848" t="s">
        <v>44</v>
      </c>
      <c r="C1848">
        <v>424</v>
      </c>
      <c r="D1848">
        <v>0.64026300000000003</v>
      </c>
      <c r="E1848">
        <v>0.58705499999999999</v>
      </c>
      <c r="F1848">
        <v>0.61746000000000001</v>
      </c>
      <c r="G1848">
        <v>0.64207800000000004</v>
      </c>
      <c r="I1848">
        <v>0.64798100000000003</v>
      </c>
      <c r="J1848">
        <v>0.428562</v>
      </c>
      <c r="K1848">
        <v>0.64867600000000003</v>
      </c>
      <c r="L1848">
        <v>0.64207800000000004</v>
      </c>
      <c r="N1848">
        <v>0.61267799999999994</v>
      </c>
      <c r="O1848">
        <v>0.45936100000000002</v>
      </c>
      <c r="P1848">
        <v>0.60389499999999996</v>
      </c>
      <c r="Q1848">
        <v>0.64207800000000004</v>
      </c>
      <c r="S1848">
        <v>0.65078000000000003</v>
      </c>
      <c r="T1848">
        <v>0.51264600000000005</v>
      </c>
      <c r="U1848">
        <v>0.62661100000000003</v>
      </c>
      <c r="V1848">
        <v>0.64207800000000004</v>
      </c>
      <c r="X1848">
        <v>0.66897700000000004</v>
      </c>
      <c r="Y1848">
        <v>0.59265199999999996</v>
      </c>
      <c r="Z1848">
        <v>0.65922000000000003</v>
      </c>
      <c r="AA1848">
        <v>0.64207800000000004</v>
      </c>
    </row>
    <row r="1849" spans="1:27" x14ac:dyDescent="0.2">
      <c r="A1849" t="s">
        <v>21</v>
      </c>
      <c r="B1849" t="s">
        <v>50</v>
      </c>
      <c r="C1849">
        <v>425</v>
      </c>
      <c r="D1849">
        <v>0.66312400000000005</v>
      </c>
      <c r="F1849">
        <v>0.66312400000000005</v>
      </c>
      <c r="G1849">
        <v>0.64207800000000004</v>
      </c>
      <c r="I1849">
        <v>0.59251600000000004</v>
      </c>
      <c r="K1849">
        <v>0.61212800000000001</v>
      </c>
      <c r="L1849">
        <v>0.64207800000000004</v>
      </c>
      <c r="N1849">
        <v>0.633579</v>
      </c>
      <c r="P1849">
        <v>0.62690800000000002</v>
      </c>
      <c r="Q1849">
        <v>0.64207800000000004</v>
      </c>
      <c r="S1849">
        <v>0.64560399999999996</v>
      </c>
      <c r="U1849">
        <v>0.62265300000000001</v>
      </c>
      <c r="V1849">
        <v>0.64207800000000004</v>
      </c>
      <c r="X1849">
        <v>0.67342400000000002</v>
      </c>
      <c r="Z1849">
        <v>0.65442699999999998</v>
      </c>
      <c r="AA1849">
        <v>0.64207800000000004</v>
      </c>
    </row>
    <row r="1850" spans="1:27" x14ac:dyDescent="0.2">
      <c r="A1850" t="s">
        <v>21</v>
      </c>
      <c r="B1850" t="s">
        <v>38</v>
      </c>
      <c r="C1850">
        <v>426</v>
      </c>
      <c r="D1850">
        <v>0.47416000000000003</v>
      </c>
      <c r="E1850">
        <v>0.62111300000000003</v>
      </c>
      <c r="F1850">
        <v>0.55579999999999996</v>
      </c>
      <c r="G1850">
        <v>0.64207800000000004</v>
      </c>
      <c r="I1850">
        <v>0.62902499999999995</v>
      </c>
      <c r="J1850">
        <v>0.39563999999999999</v>
      </c>
      <c r="K1850">
        <v>0.61721099999999995</v>
      </c>
      <c r="L1850">
        <v>0.64207800000000004</v>
      </c>
      <c r="N1850">
        <v>0.64667699999999995</v>
      </c>
      <c r="O1850">
        <v>0.49613800000000002</v>
      </c>
      <c r="P1850">
        <v>0.63509499999999997</v>
      </c>
      <c r="Q1850">
        <v>0.64207800000000004</v>
      </c>
      <c r="S1850">
        <v>0.64044500000000004</v>
      </c>
      <c r="T1850">
        <v>0.56354199999999999</v>
      </c>
      <c r="U1850">
        <v>0.64529700000000001</v>
      </c>
      <c r="V1850">
        <v>0.64207800000000004</v>
      </c>
      <c r="X1850">
        <v>0.67415199999999997</v>
      </c>
      <c r="Y1850">
        <v>0.51401300000000005</v>
      </c>
      <c r="Z1850">
        <v>0.65961000000000003</v>
      </c>
      <c r="AA1850">
        <v>0.64207800000000004</v>
      </c>
    </row>
    <row r="1851" spans="1:27" x14ac:dyDescent="0.2">
      <c r="A1851" t="s">
        <v>21</v>
      </c>
      <c r="B1851" t="s">
        <v>40</v>
      </c>
      <c r="C1851">
        <v>427</v>
      </c>
      <c r="D1851">
        <v>0.74979099999999999</v>
      </c>
      <c r="E1851">
        <v>0.56580699999999995</v>
      </c>
      <c r="F1851">
        <v>0.63270999999999999</v>
      </c>
      <c r="G1851">
        <v>0.64207800000000004</v>
      </c>
      <c r="I1851">
        <v>0.64333300000000004</v>
      </c>
      <c r="J1851">
        <v>0.631212</v>
      </c>
      <c r="K1851">
        <v>0.63163100000000005</v>
      </c>
      <c r="L1851">
        <v>0.64207800000000004</v>
      </c>
      <c r="N1851">
        <v>0.640459</v>
      </c>
      <c r="O1851">
        <v>0.53182099999999999</v>
      </c>
      <c r="P1851">
        <v>0.64683500000000005</v>
      </c>
      <c r="Q1851">
        <v>0.64207800000000004</v>
      </c>
      <c r="S1851">
        <v>0.658613</v>
      </c>
      <c r="T1851">
        <v>0.54851399999999995</v>
      </c>
      <c r="U1851">
        <v>0.65161000000000002</v>
      </c>
      <c r="V1851">
        <v>0.64207800000000004</v>
      </c>
      <c r="X1851">
        <v>0.67948699999999995</v>
      </c>
      <c r="Y1851">
        <v>0.51084600000000002</v>
      </c>
      <c r="Z1851">
        <v>0.66235900000000003</v>
      </c>
      <c r="AA1851">
        <v>0.64207800000000004</v>
      </c>
    </row>
    <row r="1852" spans="1:27" x14ac:dyDescent="0.2">
      <c r="A1852" t="s">
        <v>21</v>
      </c>
      <c r="B1852" t="s">
        <v>41</v>
      </c>
      <c r="C1852">
        <v>428</v>
      </c>
      <c r="D1852">
        <v>0.70604800000000001</v>
      </c>
      <c r="E1852">
        <v>0.70671600000000001</v>
      </c>
      <c r="F1852">
        <v>0.70638199999999995</v>
      </c>
      <c r="G1852">
        <v>0.64207800000000004</v>
      </c>
      <c r="I1852">
        <v>0.68833800000000001</v>
      </c>
      <c r="J1852">
        <v>0.67933100000000002</v>
      </c>
      <c r="K1852">
        <v>0.67174999999999996</v>
      </c>
      <c r="L1852">
        <v>0.64207800000000004</v>
      </c>
      <c r="N1852">
        <v>0.661381</v>
      </c>
      <c r="O1852">
        <v>0.650509</v>
      </c>
      <c r="P1852">
        <v>0.65613699999999997</v>
      </c>
      <c r="Q1852">
        <v>0.64207800000000004</v>
      </c>
      <c r="S1852">
        <v>0.67818400000000001</v>
      </c>
      <c r="T1852">
        <v>0.46464899999999998</v>
      </c>
      <c r="U1852">
        <v>0.67443799999999998</v>
      </c>
      <c r="V1852">
        <v>0.64207800000000004</v>
      </c>
      <c r="X1852">
        <v>0.69276000000000004</v>
      </c>
      <c r="Y1852">
        <v>0.53882600000000003</v>
      </c>
      <c r="Z1852">
        <v>0.68359300000000001</v>
      </c>
      <c r="AA1852">
        <v>0.64207800000000004</v>
      </c>
    </row>
    <row r="1853" spans="1:27" x14ac:dyDescent="0.2">
      <c r="A1853" t="s">
        <v>21</v>
      </c>
      <c r="B1853" t="s">
        <v>35</v>
      </c>
      <c r="C1853">
        <v>429</v>
      </c>
      <c r="D1853">
        <v>0.60917500000000002</v>
      </c>
      <c r="E1853">
        <v>0.76546999999999998</v>
      </c>
      <c r="F1853">
        <v>0.67615899999999995</v>
      </c>
      <c r="G1853">
        <v>0.64207800000000004</v>
      </c>
      <c r="I1853">
        <v>0.69431900000000002</v>
      </c>
      <c r="J1853">
        <v>0.68854199999999999</v>
      </c>
      <c r="K1853">
        <v>0.69739200000000001</v>
      </c>
      <c r="L1853">
        <v>0.64207800000000004</v>
      </c>
      <c r="N1853">
        <v>0.722001</v>
      </c>
      <c r="O1853">
        <v>0.52628600000000003</v>
      </c>
      <c r="P1853">
        <v>0.70042899999999997</v>
      </c>
      <c r="Q1853">
        <v>0.64207800000000004</v>
      </c>
      <c r="S1853">
        <v>0.69787500000000002</v>
      </c>
      <c r="T1853">
        <v>0.56337400000000004</v>
      </c>
      <c r="U1853">
        <v>0.68889699999999998</v>
      </c>
      <c r="V1853">
        <v>0.64207800000000004</v>
      </c>
      <c r="X1853">
        <v>0.70429600000000003</v>
      </c>
      <c r="Y1853">
        <v>0.53930999999999996</v>
      </c>
      <c r="Z1853">
        <v>0.69094199999999995</v>
      </c>
      <c r="AA1853">
        <v>0.64207800000000004</v>
      </c>
    </row>
    <row r="1854" spans="1:27" x14ac:dyDescent="0.2">
      <c r="A1854" t="s">
        <v>21</v>
      </c>
      <c r="B1854" t="s">
        <v>43</v>
      </c>
      <c r="C1854">
        <v>430</v>
      </c>
      <c r="D1854">
        <v>0.76773400000000003</v>
      </c>
      <c r="E1854">
        <v>0.59343800000000002</v>
      </c>
      <c r="F1854">
        <v>0.70963500000000002</v>
      </c>
      <c r="G1854">
        <v>0.64207800000000004</v>
      </c>
      <c r="I1854">
        <v>0.71805600000000003</v>
      </c>
      <c r="J1854">
        <v>0.45296999999999998</v>
      </c>
      <c r="K1854">
        <v>0.72101700000000002</v>
      </c>
      <c r="L1854">
        <v>0.64207800000000004</v>
      </c>
      <c r="N1854">
        <v>0.73223499999999997</v>
      </c>
      <c r="O1854">
        <v>0.55133900000000002</v>
      </c>
      <c r="P1854">
        <v>0.72675299999999998</v>
      </c>
      <c r="Q1854">
        <v>0.64207800000000004</v>
      </c>
      <c r="S1854">
        <v>0.74317999999999995</v>
      </c>
      <c r="T1854">
        <v>0.574326</v>
      </c>
      <c r="U1854">
        <v>0.71681300000000003</v>
      </c>
      <c r="V1854">
        <v>0.64207800000000004</v>
      </c>
      <c r="X1854">
        <v>0.718144</v>
      </c>
      <c r="Y1854">
        <v>0.48594100000000001</v>
      </c>
      <c r="Z1854">
        <v>0.70686300000000002</v>
      </c>
      <c r="AA1854">
        <v>0.64207800000000004</v>
      </c>
    </row>
    <row r="1855" spans="1:27" x14ac:dyDescent="0.2">
      <c r="A1855" t="s">
        <v>21</v>
      </c>
      <c r="B1855" t="s">
        <v>50</v>
      </c>
      <c r="C1855">
        <v>431</v>
      </c>
      <c r="D1855">
        <v>0.777258</v>
      </c>
      <c r="F1855">
        <v>0.777258</v>
      </c>
      <c r="G1855">
        <v>0.64207800000000004</v>
      </c>
      <c r="I1855">
        <v>0.78198500000000004</v>
      </c>
      <c r="K1855">
        <v>0.75040799999999996</v>
      </c>
      <c r="L1855">
        <v>0.64207800000000004</v>
      </c>
      <c r="N1855">
        <v>0.74928499999999998</v>
      </c>
      <c r="P1855">
        <v>0.73572000000000004</v>
      </c>
      <c r="Q1855">
        <v>0.64207800000000004</v>
      </c>
      <c r="S1855">
        <v>0.74570199999999998</v>
      </c>
      <c r="U1855">
        <v>0.73303799999999997</v>
      </c>
      <c r="V1855">
        <v>0.64207800000000004</v>
      </c>
      <c r="X1855">
        <v>0.72216599999999997</v>
      </c>
      <c r="Z1855">
        <v>0.71135999999999999</v>
      </c>
      <c r="AA1855">
        <v>0.64207800000000004</v>
      </c>
    </row>
    <row r="1856" spans="1:27" x14ac:dyDescent="0.2">
      <c r="A1856" t="s">
        <v>21</v>
      </c>
      <c r="B1856" t="s">
        <v>43</v>
      </c>
      <c r="C1856">
        <v>432</v>
      </c>
      <c r="D1856">
        <v>0.80096199999999995</v>
      </c>
      <c r="E1856">
        <v>0.69106999999999996</v>
      </c>
      <c r="F1856">
        <v>0.76433099999999998</v>
      </c>
      <c r="G1856">
        <v>0.64207800000000004</v>
      </c>
      <c r="I1856">
        <v>0.78983800000000004</v>
      </c>
      <c r="J1856">
        <v>0.46294999999999997</v>
      </c>
      <c r="K1856">
        <v>0.76426899999999998</v>
      </c>
      <c r="L1856">
        <v>0.64207800000000004</v>
      </c>
      <c r="N1856">
        <v>0.78093900000000005</v>
      </c>
      <c r="O1856">
        <v>0.53724899999999998</v>
      </c>
      <c r="P1856">
        <v>0.74974499999999999</v>
      </c>
      <c r="Q1856">
        <v>0.64207800000000004</v>
      </c>
      <c r="S1856">
        <v>0.75806600000000002</v>
      </c>
      <c r="T1856">
        <v>0.49310199999999998</v>
      </c>
      <c r="U1856">
        <v>0.74535399999999996</v>
      </c>
      <c r="V1856">
        <v>0.64207800000000004</v>
      </c>
      <c r="X1856">
        <v>0.74655700000000003</v>
      </c>
      <c r="Y1856">
        <v>0.56776499999999996</v>
      </c>
      <c r="Z1856">
        <v>0.73009000000000002</v>
      </c>
      <c r="AA1856">
        <v>0.64207800000000004</v>
      </c>
    </row>
    <row r="1857" spans="1:27" x14ac:dyDescent="0.2">
      <c r="A1857" t="s">
        <v>21</v>
      </c>
      <c r="B1857" t="s">
        <v>44</v>
      </c>
      <c r="C1857">
        <v>433</v>
      </c>
      <c r="D1857">
        <v>0.79129499999999997</v>
      </c>
      <c r="E1857">
        <v>0.69777999999999996</v>
      </c>
      <c r="F1857">
        <v>0.75121700000000002</v>
      </c>
      <c r="G1857">
        <v>0.64207800000000004</v>
      </c>
      <c r="I1857">
        <v>0.78656800000000004</v>
      </c>
      <c r="J1857">
        <v>0.69760299999999997</v>
      </c>
      <c r="K1857">
        <v>0.75394399999999995</v>
      </c>
      <c r="L1857">
        <v>0.64207800000000004</v>
      </c>
      <c r="N1857">
        <v>0.78591100000000003</v>
      </c>
      <c r="O1857">
        <v>0.41856199999999999</v>
      </c>
      <c r="P1857">
        <v>0.76633700000000005</v>
      </c>
      <c r="Q1857">
        <v>0.64207800000000004</v>
      </c>
      <c r="S1857">
        <v>0.77209300000000003</v>
      </c>
      <c r="T1857">
        <v>0.48853799999999997</v>
      </c>
      <c r="U1857">
        <v>0.75055899999999998</v>
      </c>
      <c r="V1857">
        <v>0.64207800000000004</v>
      </c>
      <c r="X1857">
        <v>0.74454299999999995</v>
      </c>
      <c r="Y1857">
        <v>0.55469500000000005</v>
      </c>
      <c r="Z1857">
        <v>0.72946</v>
      </c>
      <c r="AA1857">
        <v>0.64207800000000004</v>
      </c>
    </row>
    <row r="1858" spans="1:27" x14ac:dyDescent="0.2">
      <c r="A1858" t="s">
        <v>21</v>
      </c>
      <c r="B1858" t="s">
        <v>43</v>
      </c>
      <c r="C1858">
        <v>434</v>
      </c>
      <c r="D1858">
        <v>0.76744599999999996</v>
      </c>
      <c r="E1858">
        <v>0.70395799999999997</v>
      </c>
      <c r="F1858">
        <v>0.74628300000000003</v>
      </c>
      <c r="G1858">
        <v>0.64207800000000004</v>
      </c>
      <c r="I1858">
        <v>0.783779</v>
      </c>
      <c r="J1858">
        <v>0.46724599999999999</v>
      </c>
      <c r="K1858">
        <v>0.76336499999999996</v>
      </c>
      <c r="L1858">
        <v>0.64207800000000004</v>
      </c>
      <c r="N1858">
        <v>0.77193199999999995</v>
      </c>
      <c r="O1858">
        <v>0.56526600000000005</v>
      </c>
      <c r="P1858">
        <v>0.75340399999999996</v>
      </c>
      <c r="Q1858">
        <v>0.64207800000000004</v>
      </c>
      <c r="S1858">
        <v>0.76848300000000003</v>
      </c>
      <c r="T1858">
        <v>0.51628300000000005</v>
      </c>
      <c r="U1858">
        <v>0.75801499999999999</v>
      </c>
      <c r="V1858">
        <v>0.64207800000000004</v>
      </c>
      <c r="X1858">
        <v>0.75183100000000003</v>
      </c>
      <c r="Y1858">
        <v>0.56141600000000003</v>
      </c>
      <c r="Z1858">
        <v>0.73650000000000004</v>
      </c>
      <c r="AA1858">
        <v>0.64207800000000004</v>
      </c>
    </row>
    <row r="1859" spans="1:27" x14ac:dyDescent="0.2">
      <c r="A1859" t="s">
        <v>21</v>
      </c>
      <c r="B1859" t="s">
        <v>50</v>
      </c>
      <c r="C1859">
        <v>435</v>
      </c>
      <c r="D1859">
        <v>0.79259500000000005</v>
      </c>
      <c r="F1859">
        <v>0.79259500000000005</v>
      </c>
      <c r="G1859">
        <v>0.64207800000000004</v>
      </c>
      <c r="I1859">
        <v>0.75580099999999995</v>
      </c>
      <c r="K1859">
        <v>0.75049100000000002</v>
      </c>
      <c r="L1859">
        <v>0.64207800000000004</v>
      </c>
      <c r="N1859">
        <v>0.76023200000000002</v>
      </c>
      <c r="P1859">
        <v>0.75290400000000002</v>
      </c>
      <c r="Q1859">
        <v>0.64207800000000004</v>
      </c>
      <c r="S1859">
        <v>0.76139500000000004</v>
      </c>
      <c r="U1859">
        <v>0.736375</v>
      </c>
      <c r="V1859">
        <v>0.64207800000000004</v>
      </c>
      <c r="X1859">
        <v>0.76044400000000001</v>
      </c>
      <c r="Z1859">
        <v>0.74270999999999998</v>
      </c>
      <c r="AA1859">
        <v>0.64207800000000004</v>
      </c>
    </row>
    <row r="1860" spans="1:27" x14ac:dyDescent="0.2">
      <c r="A1860" t="s">
        <v>21</v>
      </c>
      <c r="B1860" t="s">
        <v>36</v>
      </c>
      <c r="C1860">
        <v>436</v>
      </c>
      <c r="D1860">
        <v>0.70736299999999996</v>
      </c>
      <c r="E1860">
        <v>0.73352099999999998</v>
      </c>
      <c r="F1860">
        <v>0.71259399999999995</v>
      </c>
      <c r="G1860">
        <v>0.64207800000000004</v>
      </c>
      <c r="I1860">
        <v>0.74747399999999997</v>
      </c>
      <c r="J1860">
        <v>0.50705699999999998</v>
      </c>
      <c r="K1860">
        <v>0.75567300000000004</v>
      </c>
      <c r="L1860">
        <v>0.64207800000000004</v>
      </c>
      <c r="N1860">
        <v>0.74750099999999997</v>
      </c>
      <c r="O1860">
        <v>0.52943399999999996</v>
      </c>
      <c r="P1860">
        <v>0.72781499999999999</v>
      </c>
      <c r="Q1860">
        <v>0.64207800000000004</v>
      </c>
      <c r="S1860">
        <v>0.75928700000000005</v>
      </c>
      <c r="T1860">
        <v>0.58937099999999998</v>
      </c>
      <c r="U1860">
        <v>0.73915900000000001</v>
      </c>
      <c r="V1860">
        <v>0.64207800000000004</v>
      </c>
      <c r="X1860">
        <v>0.75339599999999995</v>
      </c>
      <c r="Y1860">
        <v>0.54288599999999998</v>
      </c>
      <c r="Z1860">
        <v>0.72749699999999995</v>
      </c>
      <c r="AA1860">
        <v>0.64207800000000004</v>
      </c>
    </row>
    <row r="1861" spans="1:27" x14ac:dyDescent="0.2">
      <c r="A1861" t="s">
        <v>21</v>
      </c>
      <c r="B1861" t="s">
        <v>35</v>
      </c>
      <c r="C1861">
        <v>437</v>
      </c>
      <c r="D1861">
        <v>0.74246400000000001</v>
      </c>
      <c r="E1861">
        <v>0.78764999999999996</v>
      </c>
      <c r="F1861">
        <v>0.76182899999999998</v>
      </c>
      <c r="G1861">
        <v>0.64207800000000004</v>
      </c>
      <c r="I1861">
        <v>0.72582199999999997</v>
      </c>
      <c r="J1861">
        <v>0.64773700000000001</v>
      </c>
      <c r="K1861">
        <v>0.70006599999999997</v>
      </c>
      <c r="L1861">
        <v>0.64207800000000004</v>
      </c>
      <c r="N1861">
        <v>0.75125299999999995</v>
      </c>
      <c r="O1861">
        <v>0.54477200000000003</v>
      </c>
      <c r="P1861">
        <v>0.73532299999999995</v>
      </c>
      <c r="Q1861">
        <v>0.64207800000000004</v>
      </c>
      <c r="S1861">
        <v>0.74680500000000005</v>
      </c>
      <c r="T1861">
        <v>0.59835700000000003</v>
      </c>
      <c r="U1861">
        <v>0.73819500000000005</v>
      </c>
      <c r="V1861">
        <v>0.64207800000000004</v>
      </c>
      <c r="X1861">
        <v>0.74198900000000001</v>
      </c>
      <c r="Y1861">
        <v>0.60934999999999995</v>
      </c>
      <c r="Z1861">
        <v>0.71918099999999996</v>
      </c>
      <c r="AA1861">
        <v>0.64207800000000004</v>
      </c>
    </row>
    <row r="1862" spans="1:27" x14ac:dyDescent="0.2">
      <c r="A1862" t="s">
        <v>21</v>
      </c>
      <c r="B1862" t="s">
        <v>43</v>
      </c>
      <c r="C1862">
        <v>438</v>
      </c>
      <c r="D1862">
        <v>0.72763999999999995</v>
      </c>
      <c r="E1862">
        <v>0.422039</v>
      </c>
      <c r="F1862">
        <v>0.62577300000000002</v>
      </c>
      <c r="G1862">
        <v>0.64207800000000004</v>
      </c>
      <c r="I1862">
        <v>0.75210299999999997</v>
      </c>
      <c r="J1862">
        <v>0.66344599999999998</v>
      </c>
      <c r="K1862">
        <v>0.72380900000000004</v>
      </c>
      <c r="L1862">
        <v>0.64207800000000004</v>
      </c>
      <c r="N1862">
        <v>0.73351900000000003</v>
      </c>
      <c r="O1862">
        <v>0.696909</v>
      </c>
      <c r="P1862">
        <v>0.72569700000000004</v>
      </c>
      <c r="Q1862">
        <v>0.64207800000000004</v>
      </c>
      <c r="S1862">
        <v>0.73577000000000004</v>
      </c>
      <c r="T1862">
        <v>0.55413400000000002</v>
      </c>
      <c r="U1862">
        <v>0.70905399999999996</v>
      </c>
      <c r="V1862">
        <v>0.64207800000000004</v>
      </c>
      <c r="X1862">
        <v>0.71262599999999998</v>
      </c>
      <c r="Y1862">
        <v>0.57889199999999996</v>
      </c>
      <c r="Z1862">
        <v>0.68760500000000002</v>
      </c>
      <c r="AA1862">
        <v>0.64207800000000004</v>
      </c>
    </row>
    <row r="1863" spans="1:27" x14ac:dyDescent="0.2">
      <c r="A1863" t="s">
        <v>21</v>
      </c>
      <c r="B1863" t="s">
        <v>35</v>
      </c>
      <c r="C1863">
        <v>439</v>
      </c>
      <c r="D1863">
        <v>0.78620500000000004</v>
      </c>
      <c r="E1863">
        <v>0.78064900000000004</v>
      </c>
      <c r="F1863">
        <v>0.78382399999999997</v>
      </c>
      <c r="G1863">
        <v>0.64207800000000004</v>
      </c>
      <c r="I1863">
        <v>0.73925600000000002</v>
      </c>
      <c r="J1863">
        <v>0.65445699999999996</v>
      </c>
      <c r="K1863">
        <v>0.71802100000000002</v>
      </c>
      <c r="L1863">
        <v>0.64207800000000004</v>
      </c>
      <c r="N1863">
        <v>0.73008700000000004</v>
      </c>
      <c r="O1863">
        <v>0.62908299999999995</v>
      </c>
      <c r="P1863">
        <v>0.69163799999999998</v>
      </c>
      <c r="Q1863">
        <v>0.64207800000000004</v>
      </c>
      <c r="S1863">
        <v>0.71565500000000004</v>
      </c>
      <c r="T1863">
        <v>0.65857699999999997</v>
      </c>
      <c r="U1863">
        <v>0.69379500000000005</v>
      </c>
      <c r="V1863">
        <v>0.64207800000000004</v>
      </c>
      <c r="X1863">
        <v>0.69741399999999998</v>
      </c>
      <c r="Y1863">
        <v>0.51545700000000005</v>
      </c>
      <c r="Z1863">
        <v>0.676037</v>
      </c>
      <c r="AA1863">
        <v>0.64207800000000004</v>
      </c>
    </row>
    <row r="1864" spans="1:27" x14ac:dyDescent="0.2">
      <c r="A1864" t="s">
        <v>21</v>
      </c>
      <c r="B1864" t="s">
        <v>45</v>
      </c>
      <c r="C1864">
        <v>440</v>
      </c>
      <c r="D1864">
        <v>0.70392200000000005</v>
      </c>
      <c r="E1864">
        <v>0.76068400000000003</v>
      </c>
      <c r="F1864">
        <v>0.74446599999999996</v>
      </c>
      <c r="G1864">
        <v>0.64207800000000004</v>
      </c>
      <c r="I1864">
        <v>0.72677700000000001</v>
      </c>
      <c r="J1864">
        <v>0.64524199999999998</v>
      </c>
      <c r="K1864">
        <v>0.69019600000000003</v>
      </c>
      <c r="L1864">
        <v>0.64207800000000004</v>
      </c>
      <c r="N1864">
        <v>0.71195200000000003</v>
      </c>
      <c r="O1864">
        <v>0.61777300000000002</v>
      </c>
      <c r="P1864">
        <v>0.67642800000000003</v>
      </c>
      <c r="Q1864">
        <v>0.64207800000000004</v>
      </c>
      <c r="S1864">
        <v>0.68288300000000002</v>
      </c>
      <c r="T1864">
        <v>0.60465000000000002</v>
      </c>
      <c r="U1864">
        <v>0.65156700000000001</v>
      </c>
      <c r="V1864">
        <v>0.64207800000000004</v>
      </c>
      <c r="X1864">
        <v>0.67610700000000001</v>
      </c>
      <c r="Y1864">
        <v>0.51257200000000003</v>
      </c>
      <c r="Z1864">
        <v>0.66368199999999999</v>
      </c>
      <c r="AA1864">
        <v>0.64207800000000004</v>
      </c>
    </row>
    <row r="1865" spans="1:27" x14ac:dyDescent="0.2">
      <c r="A1865" t="s">
        <v>21</v>
      </c>
      <c r="B1865" t="s">
        <v>34</v>
      </c>
      <c r="C1865">
        <v>441</v>
      </c>
      <c r="D1865">
        <v>0.69020400000000004</v>
      </c>
      <c r="E1865">
        <v>0.39439299999999999</v>
      </c>
      <c r="F1865">
        <v>0.54229899999999998</v>
      </c>
      <c r="G1865">
        <v>0.64207800000000004</v>
      </c>
      <c r="I1865">
        <v>0.68197099999999999</v>
      </c>
      <c r="J1865">
        <v>0.62872600000000001</v>
      </c>
      <c r="K1865">
        <v>0.65751499999999996</v>
      </c>
      <c r="L1865">
        <v>0.64207800000000004</v>
      </c>
      <c r="N1865">
        <v>0.66201600000000005</v>
      </c>
      <c r="O1865">
        <v>0.60457300000000003</v>
      </c>
      <c r="P1865">
        <v>0.63467300000000004</v>
      </c>
      <c r="Q1865">
        <v>0.64207800000000004</v>
      </c>
      <c r="S1865">
        <v>0.66595599999999999</v>
      </c>
      <c r="T1865">
        <v>0.49212899999999998</v>
      </c>
      <c r="U1865">
        <v>0.63187300000000002</v>
      </c>
      <c r="V1865">
        <v>0.64207800000000004</v>
      </c>
      <c r="X1865">
        <v>0.66645500000000002</v>
      </c>
      <c r="Y1865">
        <v>0.58198799999999995</v>
      </c>
      <c r="Z1865">
        <v>0.65703599999999995</v>
      </c>
      <c r="AA1865">
        <v>0.64207800000000004</v>
      </c>
    </row>
    <row r="1866" spans="1:27" x14ac:dyDescent="0.2">
      <c r="A1866" t="s">
        <v>21</v>
      </c>
      <c r="B1866" t="s">
        <v>44</v>
      </c>
      <c r="C1866">
        <v>442</v>
      </c>
      <c r="D1866">
        <v>0.65178700000000001</v>
      </c>
      <c r="E1866">
        <v>0.73110299999999995</v>
      </c>
      <c r="F1866">
        <v>0.68577999999999995</v>
      </c>
      <c r="G1866">
        <v>0.64207800000000004</v>
      </c>
      <c r="I1866">
        <v>0.60665100000000005</v>
      </c>
      <c r="J1866">
        <v>0.49384400000000001</v>
      </c>
      <c r="K1866">
        <v>0.54835900000000004</v>
      </c>
      <c r="L1866">
        <v>0.64207800000000004</v>
      </c>
      <c r="N1866">
        <v>0.62956900000000005</v>
      </c>
      <c r="O1866">
        <v>0.44844299999999998</v>
      </c>
      <c r="P1866">
        <v>0.60270199999999996</v>
      </c>
      <c r="Q1866">
        <v>0.64207800000000004</v>
      </c>
      <c r="S1866">
        <v>0.63815900000000003</v>
      </c>
      <c r="T1866">
        <v>0.52786900000000003</v>
      </c>
      <c r="U1866">
        <v>0.62967300000000004</v>
      </c>
      <c r="V1866">
        <v>0.64207800000000004</v>
      </c>
      <c r="X1866">
        <v>0.66092700000000004</v>
      </c>
      <c r="Y1866">
        <v>0.55239799999999994</v>
      </c>
      <c r="Z1866">
        <v>0.63898600000000005</v>
      </c>
      <c r="AA1866">
        <v>0.64207800000000004</v>
      </c>
    </row>
    <row r="1867" spans="1:27" x14ac:dyDescent="0.2">
      <c r="A1867" t="s">
        <v>21</v>
      </c>
      <c r="B1867" t="s">
        <v>34</v>
      </c>
      <c r="C1867">
        <v>443</v>
      </c>
      <c r="D1867">
        <v>0.47796100000000002</v>
      </c>
      <c r="E1867">
        <v>0.35603499999999999</v>
      </c>
      <c r="F1867">
        <v>0.41699799999999998</v>
      </c>
      <c r="G1867">
        <v>0.64207800000000004</v>
      </c>
      <c r="I1867">
        <v>0.58457300000000001</v>
      </c>
      <c r="J1867">
        <v>0.36237900000000001</v>
      </c>
      <c r="K1867">
        <v>0.57558200000000004</v>
      </c>
      <c r="L1867">
        <v>0.64207800000000004</v>
      </c>
      <c r="N1867">
        <v>0.59539799999999998</v>
      </c>
      <c r="O1867">
        <v>0.43075000000000002</v>
      </c>
      <c r="P1867">
        <v>0.57588399999999995</v>
      </c>
      <c r="Q1867">
        <v>0.64207800000000004</v>
      </c>
      <c r="S1867">
        <v>0.62390500000000004</v>
      </c>
      <c r="T1867">
        <v>0.52542999999999995</v>
      </c>
      <c r="U1867">
        <v>0.62048199999999998</v>
      </c>
      <c r="V1867">
        <v>0.64207800000000004</v>
      </c>
      <c r="X1867">
        <v>0.652532</v>
      </c>
      <c r="Y1867">
        <v>0.54031799999999996</v>
      </c>
      <c r="Z1867">
        <v>0.62901099999999999</v>
      </c>
      <c r="AA1867">
        <v>0.64207800000000004</v>
      </c>
    </row>
    <row r="1868" spans="1:27" x14ac:dyDescent="0.2">
      <c r="A1868" t="s">
        <v>21</v>
      </c>
      <c r="C1868">
        <v>444</v>
      </c>
      <c r="G1868">
        <v>0.64207800000000004</v>
      </c>
      <c r="L1868">
        <v>0.64207800000000004</v>
      </c>
      <c r="Q1868">
        <v>0.64207800000000004</v>
      </c>
      <c r="V1868">
        <v>0.64207800000000004</v>
      </c>
      <c r="AA1868">
        <v>0.64207800000000004</v>
      </c>
    </row>
    <row r="1869" spans="1:27" x14ac:dyDescent="0.2">
      <c r="A1869" t="s">
        <v>21</v>
      </c>
      <c r="C1869">
        <v>445</v>
      </c>
      <c r="G1869">
        <v>0.64207800000000004</v>
      </c>
      <c r="L1869">
        <v>0.64207800000000004</v>
      </c>
      <c r="Q1869">
        <v>0.64207800000000004</v>
      </c>
      <c r="V1869">
        <v>0.64207800000000004</v>
      </c>
      <c r="AA1869">
        <v>0.64207800000000004</v>
      </c>
    </row>
    <row r="1870" spans="1:27" x14ac:dyDescent="0.2">
      <c r="A1870" t="s">
        <v>21</v>
      </c>
      <c r="C1870">
        <v>446</v>
      </c>
      <c r="G1870">
        <v>0.64207800000000004</v>
      </c>
      <c r="L1870">
        <v>0.64207800000000004</v>
      </c>
      <c r="Q1870">
        <v>0.64207800000000004</v>
      </c>
      <c r="V1870">
        <v>0.64207800000000004</v>
      </c>
      <c r="AA1870">
        <v>0.64207800000000004</v>
      </c>
    </row>
    <row r="1871" spans="1:27" x14ac:dyDescent="0.2">
      <c r="A1871" t="s">
        <v>21</v>
      </c>
      <c r="C1871">
        <v>447</v>
      </c>
      <c r="G1871">
        <v>0.64207800000000004</v>
      </c>
      <c r="L1871">
        <v>0.64207800000000004</v>
      </c>
      <c r="Q1871">
        <v>0.64207800000000004</v>
      </c>
      <c r="V1871">
        <v>0.64207800000000004</v>
      </c>
      <c r="AA1871">
        <v>0.64207800000000004</v>
      </c>
    </row>
    <row r="1872" spans="1:27" x14ac:dyDescent="0.2">
      <c r="A1872" t="s">
        <v>21</v>
      </c>
      <c r="C1872">
        <v>448</v>
      </c>
      <c r="G1872">
        <v>0.64207800000000004</v>
      </c>
      <c r="L1872">
        <v>0.64207800000000004</v>
      </c>
      <c r="Q1872">
        <v>0.64207800000000004</v>
      </c>
      <c r="V1872">
        <v>0.64207800000000004</v>
      </c>
      <c r="AA1872">
        <v>0.64207800000000004</v>
      </c>
    </row>
    <row r="1873" spans="1:27" x14ac:dyDescent="0.2">
      <c r="A1873" t="s">
        <v>21</v>
      </c>
      <c r="B1873" t="s">
        <v>50</v>
      </c>
      <c r="C1873">
        <v>449</v>
      </c>
      <c r="D1873">
        <v>0.62397000000000002</v>
      </c>
      <c r="F1873">
        <v>0.62397000000000002</v>
      </c>
      <c r="G1873">
        <v>0.64207800000000004</v>
      </c>
      <c r="I1873">
        <v>0.54499900000000001</v>
      </c>
      <c r="K1873">
        <v>0.55044700000000002</v>
      </c>
      <c r="L1873">
        <v>0.64207800000000004</v>
      </c>
      <c r="N1873">
        <v>0.59464099999999998</v>
      </c>
      <c r="P1873">
        <v>0.61132200000000003</v>
      </c>
      <c r="Q1873">
        <v>0.64207800000000004</v>
      </c>
      <c r="S1873">
        <v>0.61570999999999998</v>
      </c>
      <c r="U1873">
        <v>0.587565</v>
      </c>
      <c r="V1873">
        <v>0.64207800000000004</v>
      </c>
      <c r="X1873">
        <v>0.65334099999999995</v>
      </c>
      <c r="Z1873">
        <v>0.63381299999999996</v>
      </c>
      <c r="AA1873">
        <v>0.64207800000000004</v>
      </c>
    </row>
    <row r="1874" spans="1:27" x14ac:dyDescent="0.2">
      <c r="A1874" t="s">
        <v>21</v>
      </c>
      <c r="B1874" t="s">
        <v>42</v>
      </c>
      <c r="C1874">
        <v>450</v>
      </c>
      <c r="D1874">
        <v>0.53306699999999996</v>
      </c>
      <c r="E1874">
        <v>0.67221799999999998</v>
      </c>
      <c r="F1874">
        <v>0.61037300000000005</v>
      </c>
      <c r="G1874">
        <v>0.64207800000000004</v>
      </c>
      <c r="I1874">
        <v>0.61448599999999998</v>
      </c>
      <c r="J1874">
        <v>0.478599</v>
      </c>
      <c r="K1874">
        <v>0.65127699999999999</v>
      </c>
      <c r="L1874">
        <v>0.64207800000000004</v>
      </c>
      <c r="N1874">
        <v>0.59359499999999998</v>
      </c>
      <c r="O1874">
        <v>0.439973</v>
      </c>
      <c r="P1874">
        <v>0.57697500000000002</v>
      </c>
      <c r="Q1874">
        <v>0.64207800000000004</v>
      </c>
      <c r="S1874">
        <v>0.60998300000000005</v>
      </c>
      <c r="T1874">
        <v>0.51224700000000001</v>
      </c>
      <c r="U1874">
        <v>0.60325099999999998</v>
      </c>
      <c r="V1874">
        <v>0.64207800000000004</v>
      </c>
      <c r="X1874">
        <v>0.64461000000000002</v>
      </c>
      <c r="Y1874">
        <v>0.53171900000000005</v>
      </c>
      <c r="Z1874">
        <v>0.61696200000000001</v>
      </c>
      <c r="AA1874">
        <v>0.64207800000000004</v>
      </c>
    </row>
    <row r="1875" spans="1:27" x14ac:dyDescent="0.2">
      <c r="A1875" t="s">
        <v>21</v>
      </c>
      <c r="B1875" t="s">
        <v>32</v>
      </c>
      <c r="C1875">
        <v>451</v>
      </c>
      <c r="D1875">
        <v>0.68642000000000003</v>
      </c>
      <c r="E1875">
        <v>0.76357799999999998</v>
      </c>
      <c r="F1875">
        <v>0.71948800000000002</v>
      </c>
      <c r="G1875">
        <v>0.64207800000000004</v>
      </c>
      <c r="I1875">
        <v>0.62201499999999998</v>
      </c>
      <c r="J1875">
        <v>0.61460999999999999</v>
      </c>
      <c r="K1875">
        <v>0.61463500000000004</v>
      </c>
      <c r="L1875">
        <v>0.64207800000000004</v>
      </c>
      <c r="N1875">
        <v>0.62802599999999997</v>
      </c>
      <c r="O1875">
        <v>0.49971900000000002</v>
      </c>
      <c r="P1875">
        <v>0.62399700000000002</v>
      </c>
      <c r="Q1875">
        <v>0.64207800000000004</v>
      </c>
      <c r="S1875">
        <v>0.62209000000000003</v>
      </c>
      <c r="T1875">
        <v>0.49370799999999998</v>
      </c>
      <c r="U1875">
        <v>0.60222500000000001</v>
      </c>
      <c r="V1875">
        <v>0.64207800000000004</v>
      </c>
      <c r="X1875">
        <v>0.65104300000000004</v>
      </c>
      <c r="Y1875">
        <v>0.50276200000000004</v>
      </c>
      <c r="Z1875">
        <v>0.60963299999999998</v>
      </c>
      <c r="AA1875">
        <v>0.64207800000000004</v>
      </c>
    </row>
    <row r="1876" spans="1:27" x14ac:dyDescent="0.2">
      <c r="A1876" t="s">
        <v>21</v>
      </c>
      <c r="B1876" t="s">
        <v>33</v>
      </c>
      <c r="C1876">
        <v>452</v>
      </c>
      <c r="D1876">
        <v>0.64655899999999999</v>
      </c>
      <c r="E1876">
        <v>0.40803299999999998</v>
      </c>
      <c r="F1876">
        <v>0.51404499999999997</v>
      </c>
      <c r="G1876">
        <v>0.64207800000000004</v>
      </c>
      <c r="I1876">
        <v>0.66103100000000004</v>
      </c>
      <c r="J1876">
        <v>0.608792</v>
      </c>
      <c r="K1876">
        <v>0.62854699999999997</v>
      </c>
      <c r="L1876">
        <v>0.64207800000000004</v>
      </c>
      <c r="N1876">
        <v>0.65054000000000001</v>
      </c>
      <c r="O1876">
        <v>0.61998399999999998</v>
      </c>
      <c r="P1876">
        <v>0.63492099999999996</v>
      </c>
      <c r="Q1876">
        <v>0.64207800000000004</v>
      </c>
      <c r="S1876">
        <v>0.65240500000000001</v>
      </c>
      <c r="T1876">
        <v>0.51524199999999998</v>
      </c>
      <c r="U1876">
        <v>0.62814899999999996</v>
      </c>
      <c r="V1876">
        <v>0.64207800000000004</v>
      </c>
      <c r="X1876">
        <v>0.65506600000000004</v>
      </c>
      <c r="Y1876">
        <v>0.53845600000000005</v>
      </c>
      <c r="Z1876">
        <v>0.63014300000000001</v>
      </c>
      <c r="AA1876">
        <v>0.64207800000000004</v>
      </c>
    </row>
    <row r="1877" spans="1:27" x14ac:dyDescent="0.2">
      <c r="A1877" t="s">
        <v>21</v>
      </c>
      <c r="B1877" t="s">
        <v>32</v>
      </c>
      <c r="C1877">
        <v>453</v>
      </c>
      <c r="D1877">
        <v>0.650115</v>
      </c>
      <c r="E1877">
        <v>0.65476400000000001</v>
      </c>
      <c r="F1877">
        <v>0.65210699999999999</v>
      </c>
      <c r="G1877">
        <v>0.64207800000000004</v>
      </c>
      <c r="I1877">
        <v>0.67773799999999995</v>
      </c>
      <c r="J1877">
        <v>0.55470699999999995</v>
      </c>
      <c r="K1877">
        <v>0.61491399999999996</v>
      </c>
      <c r="L1877">
        <v>0.64207800000000004</v>
      </c>
      <c r="N1877">
        <v>0.68196000000000001</v>
      </c>
      <c r="O1877">
        <v>0.58689499999999994</v>
      </c>
      <c r="P1877">
        <v>0.63253999999999999</v>
      </c>
      <c r="Q1877">
        <v>0.64207800000000004</v>
      </c>
      <c r="S1877">
        <v>0.67393499999999995</v>
      </c>
      <c r="T1877">
        <v>0.578407</v>
      </c>
      <c r="U1877">
        <v>0.63384499999999999</v>
      </c>
      <c r="V1877">
        <v>0.64207800000000004</v>
      </c>
      <c r="X1877">
        <v>0.66209899999999999</v>
      </c>
      <c r="Y1877">
        <v>0.51962200000000003</v>
      </c>
      <c r="Z1877">
        <v>0.62475700000000001</v>
      </c>
      <c r="AA1877">
        <v>0.64207800000000004</v>
      </c>
    </row>
    <row r="1878" spans="1:27" x14ac:dyDescent="0.2">
      <c r="A1878" t="s">
        <v>21</v>
      </c>
      <c r="B1878" t="s">
        <v>35</v>
      </c>
      <c r="C1878">
        <v>454</v>
      </c>
      <c r="D1878">
        <v>0.736541</v>
      </c>
      <c r="E1878">
        <v>0.601325</v>
      </c>
      <c r="F1878">
        <v>0.67859100000000006</v>
      </c>
      <c r="G1878">
        <v>0.64207800000000004</v>
      </c>
      <c r="I1878">
        <v>0.69227300000000003</v>
      </c>
      <c r="J1878">
        <v>0.58762099999999995</v>
      </c>
      <c r="K1878">
        <v>0.64305599999999996</v>
      </c>
      <c r="L1878">
        <v>0.64207800000000004</v>
      </c>
      <c r="N1878">
        <v>0.69961200000000001</v>
      </c>
      <c r="O1878">
        <v>0.52261100000000005</v>
      </c>
      <c r="P1878">
        <v>0.62141100000000005</v>
      </c>
      <c r="Q1878">
        <v>0.64207800000000004</v>
      </c>
      <c r="S1878">
        <v>0.70270500000000002</v>
      </c>
      <c r="T1878">
        <v>0.59480900000000003</v>
      </c>
      <c r="U1878">
        <v>0.65634999999999999</v>
      </c>
      <c r="V1878">
        <v>0.64207800000000004</v>
      </c>
      <c r="X1878">
        <v>0.68197200000000002</v>
      </c>
      <c r="Y1878">
        <v>0.55765600000000004</v>
      </c>
      <c r="Z1878">
        <v>0.65320599999999995</v>
      </c>
      <c r="AA1878">
        <v>0.64207800000000004</v>
      </c>
    </row>
    <row r="1879" spans="1:27" x14ac:dyDescent="0.2">
      <c r="A1879" t="s">
        <v>21</v>
      </c>
      <c r="B1879" t="s">
        <v>41</v>
      </c>
      <c r="C1879">
        <v>455</v>
      </c>
      <c r="D1879">
        <v>0.69016299999999997</v>
      </c>
      <c r="E1879">
        <v>0.50677300000000003</v>
      </c>
      <c r="F1879">
        <v>0.598468</v>
      </c>
      <c r="G1879">
        <v>0.64207800000000004</v>
      </c>
      <c r="I1879">
        <v>0.733796</v>
      </c>
      <c r="J1879">
        <v>0.51675300000000002</v>
      </c>
      <c r="K1879">
        <v>0.64696699999999996</v>
      </c>
      <c r="L1879">
        <v>0.64207800000000004</v>
      </c>
      <c r="N1879">
        <v>0.71719100000000002</v>
      </c>
      <c r="O1879">
        <v>0.59841100000000003</v>
      </c>
      <c r="P1879">
        <v>0.672184</v>
      </c>
      <c r="Q1879">
        <v>0.64207800000000004</v>
      </c>
      <c r="S1879">
        <v>0.70880900000000002</v>
      </c>
      <c r="T1879">
        <v>0.56057299999999999</v>
      </c>
      <c r="U1879">
        <v>0.64307199999999998</v>
      </c>
      <c r="V1879">
        <v>0.64207800000000004</v>
      </c>
      <c r="X1879">
        <v>0.691801</v>
      </c>
      <c r="Y1879">
        <v>0.62223600000000001</v>
      </c>
      <c r="Z1879">
        <v>0.66193900000000006</v>
      </c>
      <c r="AA1879">
        <v>0.64207800000000004</v>
      </c>
    </row>
    <row r="1880" spans="1:27" x14ac:dyDescent="0.2">
      <c r="A1880" t="s">
        <v>21</v>
      </c>
      <c r="B1880" t="s">
        <v>43</v>
      </c>
      <c r="C1880">
        <v>456</v>
      </c>
      <c r="D1880">
        <v>0.77468400000000004</v>
      </c>
      <c r="E1880">
        <v>0.44216100000000003</v>
      </c>
      <c r="F1880">
        <v>0.66384299999999996</v>
      </c>
      <c r="G1880">
        <v>0.64207800000000004</v>
      </c>
      <c r="I1880">
        <v>0.733101</v>
      </c>
      <c r="J1880">
        <v>0.578654</v>
      </c>
      <c r="K1880">
        <v>0.67674100000000004</v>
      </c>
      <c r="L1880">
        <v>0.64207800000000004</v>
      </c>
      <c r="N1880">
        <v>0.73299800000000004</v>
      </c>
      <c r="O1880">
        <v>0.57224299999999995</v>
      </c>
      <c r="P1880">
        <v>0.66707000000000005</v>
      </c>
      <c r="Q1880">
        <v>0.64207800000000004</v>
      </c>
      <c r="S1880">
        <v>0.71595399999999998</v>
      </c>
      <c r="T1880">
        <v>0.61291200000000001</v>
      </c>
      <c r="U1880">
        <v>0.67391199999999996</v>
      </c>
      <c r="V1880">
        <v>0.64207800000000004</v>
      </c>
      <c r="X1880">
        <v>0.71314500000000003</v>
      </c>
      <c r="Y1880">
        <v>0.61681399999999997</v>
      </c>
      <c r="Z1880">
        <v>0.66841200000000001</v>
      </c>
      <c r="AA1880">
        <v>0.64207800000000004</v>
      </c>
    </row>
    <row r="1881" spans="1:27" x14ac:dyDescent="0.2">
      <c r="A1881" t="s">
        <v>21</v>
      </c>
      <c r="B1881" t="s">
        <v>40</v>
      </c>
      <c r="C1881">
        <v>457</v>
      </c>
      <c r="D1881">
        <v>0.73445499999999997</v>
      </c>
      <c r="E1881">
        <v>0.78702899999999998</v>
      </c>
      <c r="F1881">
        <v>0.76791100000000001</v>
      </c>
      <c r="G1881">
        <v>0.64207800000000004</v>
      </c>
      <c r="I1881">
        <v>0.74609599999999998</v>
      </c>
      <c r="J1881">
        <v>0.584372</v>
      </c>
      <c r="K1881">
        <v>0.68609699999999996</v>
      </c>
      <c r="L1881">
        <v>0.64207800000000004</v>
      </c>
      <c r="N1881">
        <v>0.72500399999999998</v>
      </c>
      <c r="O1881">
        <v>0.60685900000000004</v>
      </c>
      <c r="P1881">
        <v>0.677338</v>
      </c>
      <c r="Q1881">
        <v>0.64207800000000004</v>
      </c>
      <c r="S1881">
        <v>0.72766500000000001</v>
      </c>
      <c r="T1881">
        <v>0.62085800000000002</v>
      </c>
      <c r="U1881">
        <v>0.683616</v>
      </c>
      <c r="V1881">
        <v>0.64207800000000004</v>
      </c>
      <c r="X1881">
        <v>0.71193399999999996</v>
      </c>
      <c r="Y1881">
        <v>0.60631999999999997</v>
      </c>
      <c r="Z1881">
        <v>0.66306100000000001</v>
      </c>
      <c r="AA1881">
        <v>0.64207800000000004</v>
      </c>
    </row>
    <row r="1882" spans="1:27" x14ac:dyDescent="0.2">
      <c r="A1882" t="s">
        <v>21</v>
      </c>
      <c r="B1882" t="s">
        <v>41</v>
      </c>
      <c r="C1882">
        <v>458</v>
      </c>
      <c r="D1882">
        <v>0.72914999999999996</v>
      </c>
      <c r="E1882">
        <v>0.523926</v>
      </c>
      <c r="F1882">
        <v>0.62653800000000004</v>
      </c>
      <c r="G1882">
        <v>0.64207800000000004</v>
      </c>
      <c r="I1882">
        <v>0.72005799999999998</v>
      </c>
      <c r="J1882">
        <v>0.69512099999999999</v>
      </c>
      <c r="K1882">
        <v>0.70812600000000003</v>
      </c>
      <c r="L1882">
        <v>0.64207800000000004</v>
      </c>
      <c r="N1882">
        <v>0.73338999999999999</v>
      </c>
      <c r="O1882">
        <v>0.64758099999999996</v>
      </c>
      <c r="P1882">
        <v>0.70165</v>
      </c>
      <c r="Q1882">
        <v>0.64207800000000004</v>
      </c>
      <c r="S1882">
        <v>0.73213700000000004</v>
      </c>
      <c r="T1882">
        <v>0.62246500000000005</v>
      </c>
      <c r="U1882">
        <v>0.68404399999999999</v>
      </c>
      <c r="V1882">
        <v>0.64207800000000004</v>
      </c>
      <c r="X1882">
        <v>0.71664499999999998</v>
      </c>
      <c r="Y1882">
        <v>0.64291399999999999</v>
      </c>
      <c r="Z1882">
        <v>0.68321900000000002</v>
      </c>
      <c r="AA1882">
        <v>0.64207800000000004</v>
      </c>
    </row>
    <row r="1883" spans="1:27" x14ac:dyDescent="0.2">
      <c r="A1883" t="s">
        <v>21</v>
      </c>
      <c r="B1883" t="s">
        <v>32</v>
      </c>
      <c r="C1883">
        <v>459</v>
      </c>
      <c r="D1883">
        <v>0.69656899999999999</v>
      </c>
      <c r="E1883">
        <v>0.77440699999999996</v>
      </c>
      <c r="F1883">
        <v>0.72992800000000002</v>
      </c>
      <c r="G1883">
        <v>0.64207800000000004</v>
      </c>
      <c r="I1883">
        <v>0.71926999999999996</v>
      </c>
      <c r="J1883">
        <v>0.66957199999999994</v>
      </c>
      <c r="K1883">
        <v>0.69216599999999995</v>
      </c>
      <c r="L1883">
        <v>0.64207800000000004</v>
      </c>
      <c r="N1883">
        <v>0.73202199999999995</v>
      </c>
      <c r="O1883">
        <v>0.68166400000000005</v>
      </c>
      <c r="P1883">
        <v>0.70519900000000002</v>
      </c>
      <c r="Q1883">
        <v>0.64207800000000004</v>
      </c>
      <c r="S1883">
        <v>0.72970000000000002</v>
      </c>
      <c r="T1883">
        <v>0.64266100000000004</v>
      </c>
      <c r="U1883">
        <v>0.69292299999999996</v>
      </c>
      <c r="V1883">
        <v>0.64207800000000004</v>
      </c>
      <c r="X1883">
        <v>0.72677000000000003</v>
      </c>
      <c r="Y1883">
        <v>0.65195999999999998</v>
      </c>
      <c r="Z1883">
        <v>0.69288099999999997</v>
      </c>
      <c r="AA1883">
        <v>0.64207800000000004</v>
      </c>
    </row>
    <row r="1884" spans="1:27" x14ac:dyDescent="0.2">
      <c r="A1884" t="s">
        <v>21</v>
      </c>
      <c r="B1884" t="s">
        <v>38</v>
      </c>
      <c r="C1884">
        <v>460</v>
      </c>
      <c r="D1884">
        <v>0.73209100000000005</v>
      </c>
      <c r="E1884">
        <v>0.71038400000000002</v>
      </c>
      <c r="F1884">
        <v>0.72003099999999998</v>
      </c>
      <c r="G1884">
        <v>0.64207800000000004</v>
      </c>
      <c r="I1884">
        <v>0.73216899999999996</v>
      </c>
      <c r="J1884">
        <v>0.69912200000000002</v>
      </c>
      <c r="K1884">
        <v>0.71051500000000001</v>
      </c>
      <c r="L1884">
        <v>0.64207800000000004</v>
      </c>
      <c r="N1884">
        <v>0.71975199999999995</v>
      </c>
      <c r="O1884">
        <v>0.653887</v>
      </c>
      <c r="P1884">
        <v>0.68374100000000004</v>
      </c>
      <c r="Q1884">
        <v>0.64207800000000004</v>
      </c>
      <c r="S1884">
        <v>0.71879999999999999</v>
      </c>
      <c r="T1884">
        <v>0.69529099999999999</v>
      </c>
      <c r="U1884">
        <v>0.70319900000000002</v>
      </c>
      <c r="V1884">
        <v>0.64207800000000004</v>
      </c>
      <c r="X1884">
        <v>0.72926999999999997</v>
      </c>
      <c r="Y1884">
        <v>0.65594399999999997</v>
      </c>
      <c r="Z1884">
        <v>0.695245</v>
      </c>
      <c r="AA1884">
        <v>0.64207800000000004</v>
      </c>
    </row>
    <row r="1885" spans="1:27" x14ac:dyDescent="0.2">
      <c r="A1885" t="s">
        <v>21</v>
      </c>
      <c r="B1885" t="s">
        <v>42</v>
      </c>
      <c r="C1885">
        <v>461</v>
      </c>
      <c r="D1885">
        <v>0.76784799999999997</v>
      </c>
      <c r="E1885">
        <v>0.61257499999999998</v>
      </c>
      <c r="F1885">
        <v>0.681585</v>
      </c>
      <c r="G1885">
        <v>0.64207800000000004</v>
      </c>
      <c r="I1885">
        <v>0.72434799999999999</v>
      </c>
      <c r="J1885">
        <v>0.65703500000000004</v>
      </c>
      <c r="K1885">
        <v>0.68741399999999997</v>
      </c>
      <c r="L1885">
        <v>0.64207800000000004</v>
      </c>
      <c r="N1885">
        <v>0.71359899999999998</v>
      </c>
      <c r="O1885">
        <v>0.71121599999999996</v>
      </c>
      <c r="P1885">
        <v>0.70558900000000002</v>
      </c>
      <c r="Q1885">
        <v>0.64207800000000004</v>
      </c>
      <c r="S1885">
        <v>0.722661</v>
      </c>
      <c r="T1885">
        <v>0.69060999999999995</v>
      </c>
      <c r="U1885">
        <v>0.70183899999999999</v>
      </c>
      <c r="V1885">
        <v>0.64207800000000004</v>
      </c>
      <c r="X1885">
        <v>0.73316499999999996</v>
      </c>
      <c r="Y1885">
        <v>0.60987400000000003</v>
      </c>
      <c r="Z1885">
        <v>0.70747499999999997</v>
      </c>
      <c r="AA1885">
        <v>0.64207800000000004</v>
      </c>
    </row>
    <row r="1886" spans="1:27" x14ac:dyDescent="0.2">
      <c r="A1886" t="s">
        <v>21</v>
      </c>
      <c r="B1886" t="s">
        <v>34</v>
      </c>
      <c r="C1886">
        <v>462</v>
      </c>
      <c r="D1886">
        <v>0.67310400000000004</v>
      </c>
      <c r="E1886">
        <v>0.64814499999999997</v>
      </c>
      <c r="F1886">
        <v>0.66062500000000002</v>
      </c>
      <c r="G1886">
        <v>0.64207800000000004</v>
      </c>
      <c r="I1886">
        <v>0.71311100000000005</v>
      </c>
      <c r="J1886">
        <v>0.69042899999999996</v>
      </c>
      <c r="K1886">
        <v>0.692662</v>
      </c>
      <c r="L1886">
        <v>0.64207800000000004</v>
      </c>
      <c r="N1886">
        <v>0.72658199999999995</v>
      </c>
      <c r="O1886">
        <v>0.70718700000000001</v>
      </c>
      <c r="P1886">
        <v>0.71128199999999997</v>
      </c>
      <c r="Q1886">
        <v>0.64207800000000004</v>
      </c>
      <c r="S1886">
        <v>0.72764499999999999</v>
      </c>
      <c r="T1886">
        <v>0.707928</v>
      </c>
      <c r="U1886">
        <v>0.71299000000000001</v>
      </c>
      <c r="V1886">
        <v>0.64207800000000004</v>
      </c>
      <c r="X1886">
        <v>0.728688</v>
      </c>
      <c r="Y1886">
        <v>0.63531599999999999</v>
      </c>
      <c r="Z1886">
        <v>0.71294199999999996</v>
      </c>
      <c r="AA1886">
        <v>0.64207800000000004</v>
      </c>
    </row>
    <row r="1887" spans="1:27" x14ac:dyDescent="0.2">
      <c r="A1887" t="s">
        <v>21</v>
      </c>
      <c r="B1887" t="s">
        <v>49</v>
      </c>
      <c r="C1887">
        <v>463</v>
      </c>
      <c r="D1887">
        <v>0.69838100000000003</v>
      </c>
      <c r="E1887">
        <v>0.81056700000000004</v>
      </c>
      <c r="F1887">
        <v>0.73577700000000001</v>
      </c>
      <c r="G1887">
        <v>0.64207800000000004</v>
      </c>
      <c r="I1887">
        <v>0.71099000000000001</v>
      </c>
      <c r="J1887">
        <v>0.73765899999999995</v>
      </c>
      <c r="K1887">
        <v>0.71826400000000001</v>
      </c>
      <c r="L1887">
        <v>0.64207800000000004</v>
      </c>
      <c r="N1887">
        <v>0.73297100000000004</v>
      </c>
      <c r="O1887">
        <v>0.69414100000000001</v>
      </c>
      <c r="P1887">
        <v>0.70819399999999999</v>
      </c>
      <c r="Q1887">
        <v>0.64207800000000004</v>
      </c>
      <c r="S1887">
        <v>0.73285</v>
      </c>
      <c r="T1887">
        <v>0.597298</v>
      </c>
      <c r="U1887">
        <v>0.71343000000000001</v>
      </c>
      <c r="V1887">
        <v>0.64207800000000004</v>
      </c>
      <c r="X1887">
        <v>0.731267</v>
      </c>
      <c r="Y1887">
        <v>0.64055799999999996</v>
      </c>
      <c r="Z1887">
        <v>0.71496000000000004</v>
      </c>
      <c r="AA1887">
        <v>0.64207800000000004</v>
      </c>
    </row>
    <row r="1888" spans="1:27" x14ac:dyDescent="0.2">
      <c r="A1888" t="s">
        <v>21</v>
      </c>
      <c r="B1888" t="s">
        <v>44</v>
      </c>
      <c r="C1888">
        <v>464</v>
      </c>
      <c r="D1888">
        <v>0.76148499999999997</v>
      </c>
      <c r="E1888">
        <v>0.75426499999999996</v>
      </c>
      <c r="F1888">
        <v>0.75839100000000004</v>
      </c>
      <c r="G1888">
        <v>0.64207800000000004</v>
      </c>
      <c r="I1888">
        <v>0.74129999999999996</v>
      </c>
      <c r="J1888">
        <v>0.73666100000000001</v>
      </c>
      <c r="K1888">
        <v>0.73292000000000002</v>
      </c>
      <c r="L1888">
        <v>0.64207800000000004</v>
      </c>
      <c r="N1888">
        <v>0.72600299999999995</v>
      </c>
      <c r="O1888">
        <v>0.57162599999999997</v>
      </c>
      <c r="P1888">
        <v>0.71847899999999998</v>
      </c>
      <c r="Q1888">
        <v>0.64207800000000004</v>
      </c>
      <c r="S1888">
        <v>0.7319</v>
      </c>
      <c r="T1888">
        <v>0.59896099999999997</v>
      </c>
      <c r="U1888">
        <v>0.71399400000000002</v>
      </c>
      <c r="V1888">
        <v>0.64207800000000004</v>
      </c>
      <c r="X1888">
        <v>0.73685299999999998</v>
      </c>
      <c r="Y1888">
        <v>0.66046300000000002</v>
      </c>
      <c r="Z1888">
        <v>0.72770599999999996</v>
      </c>
      <c r="AA1888">
        <v>0.64207800000000004</v>
      </c>
    </row>
    <row r="1889" spans="1:27" x14ac:dyDescent="0.2">
      <c r="A1889" t="s">
        <v>21</v>
      </c>
      <c r="B1889" t="s">
        <v>46</v>
      </c>
      <c r="C1889">
        <v>465</v>
      </c>
      <c r="D1889">
        <v>0.76403500000000002</v>
      </c>
      <c r="E1889">
        <v>0.64515100000000003</v>
      </c>
      <c r="F1889">
        <v>0.70459300000000002</v>
      </c>
      <c r="G1889">
        <v>0.64207800000000004</v>
      </c>
      <c r="I1889">
        <v>0.75284300000000004</v>
      </c>
      <c r="J1889">
        <v>0.466472</v>
      </c>
      <c r="K1889">
        <v>0.73199700000000001</v>
      </c>
      <c r="L1889">
        <v>0.64207800000000004</v>
      </c>
      <c r="N1889">
        <v>0.73646999999999996</v>
      </c>
      <c r="O1889">
        <v>0.58640199999999998</v>
      </c>
      <c r="P1889">
        <v>0.73114900000000005</v>
      </c>
      <c r="Q1889">
        <v>0.64207800000000004</v>
      </c>
      <c r="S1889">
        <v>0.731182</v>
      </c>
      <c r="T1889">
        <v>0.63212100000000004</v>
      </c>
      <c r="U1889">
        <v>0.72949699999999995</v>
      </c>
      <c r="V1889">
        <v>0.64207800000000004</v>
      </c>
      <c r="X1889">
        <v>0.74248099999999995</v>
      </c>
      <c r="Y1889">
        <v>0.66142100000000004</v>
      </c>
      <c r="Z1889">
        <v>0.73174499999999998</v>
      </c>
      <c r="AA1889">
        <v>0.64207800000000004</v>
      </c>
    </row>
    <row r="1890" spans="1:27" x14ac:dyDescent="0.2">
      <c r="A1890" t="s">
        <v>21</v>
      </c>
      <c r="B1890" t="s">
        <v>50</v>
      </c>
      <c r="C1890">
        <v>466</v>
      </c>
      <c r="D1890">
        <v>0.73300799999999999</v>
      </c>
      <c r="F1890">
        <v>0.73300799999999999</v>
      </c>
      <c r="G1890">
        <v>0.64207800000000004</v>
      </c>
      <c r="I1890">
        <v>0.74082800000000004</v>
      </c>
      <c r="K1890">
        <v>0.720526</v>
      </c>
      <c r="L1890">
        <v>0.64207800000000004</v>
      </c>
      <c r="N1890">
        <v>0.74935799999999997</v>
      </c>
      <c r="P1890">
        <v>0.74201600000000001</v>
      </c>
      <c r="Q1890">
        <v>0.64207800000000004</v>
      </c>
      <c r="S1890">
        <v>0.74796799999999997</v>
      </c>
      <c r="U1890">
        <v>0.74465700000000001</v>
      </c>
      <c r="V1890">
        <v>0.64207800000000004</v>
      </c>
      <c r="X1890">
        <v>0.74508700000000005</v>
      </c>
      <c r="Z1890">
        <v>0.73588799999999999</v>
      </c>
      <c r="AA1890">
        <v>0.64207800000000004</v>
      </c>
    </row>
    <row r="1891" spans="1:27" x14ac:dyDescent="0.2">
      <c r="A1891" t="s">
        <v>21</v>
      </c>
      <c r="B1891" t="s">
        <v>35</v>
      </c>
      <c r="C1891">
        <v>467</v>
      </c>
      <c r="D1891">
        <v>0.725441</v>
      </c>
      <c r="E1891">
        <v>0.72202299999999997</v>
      </c>
      <c r="F1891">
        <v>0.72397599999999995</v>
      </c>
      <c r="G1891">
        <v>0.64207800000000004</v>
      </c>
      <c r="I1891">
        <v>0.74042399999999997</v>
      </c>
      <c r="J1891">
        <v>0.52223799999999998</v>
      </c>
      <c r="K1891">
        <v>0.74903200000000003</v>
      </c>
      <c r="L1891">
        <v>0.64207800000000004</v>
      </c>
      <c r="N1891">
        <v>0.75518099999999999</v>
      </c>
      <c r="O1891">
        <v>0.59094999999999998</v>
      </c>
      <c r="P1891">
        <v>0.74368599999999996</v>
      </c>
      <c r="Q1891">
        <v>0.64207800000000004</v>
      </c>
      <c r="S1891">
        <v>0.756552</v>
      </c>
      <c r="T1891">
        <v>0.64199499999999998</v>
      </c>
      <c r="U1891">
        <v>0.75016899999999997</v>
      </c>
      <c r="V1891">
        <v>0.64207800000000004</v>
      </c>
      <c r="X1891">
        <v>0.73628199999999999</v>
      </c>
      <c r="Y1891">
        <v>0.661713</v>
      </c>
      <c r="Z1891">
        <v>0.73138400000000003</v>
      </c>
      <c r="AA1891">
        <v>0.64207800000000004</v>
      </c>
    </row>
    <row r="1892" spans="1:27" x14ac:dyDescent="0.2">
      <c r="A1892" t="s">
        <v>21</v>
      </c>
      <c r="B1892" t="s">
        <v>43</v>
      </c>
      <c r="C1892">
        <v>468</v>
      </c>
      <c r="D1892">
        <v>0.762822</v>
      </c>
      <c r="E1892">
        <v>0.844692</v>
      </c>
      <c r="F1892">
        <v>0.79011200000000004</v>
      </c>
      <c r="G1892">
        <v>0.64207800000000004</v>
      </c>
      <c r="I1892">
        <v>0.75962099999999999</v>
      </c>
      <c r="J1892">
        <v>0.76986600000000005</v>
      </c>
      <c r="K1892">
        <v>0.76027699999999998</v>
      </c>
      <c r="L1892">
        <v>0.64207800000000004</v>
      </c>
      <c r="N1892">
        <v>0.75407000000000002</v>
      </c>
      <c r="O1892">
        <v>0.61890900000000004</v>
      </c>
      <c r="P1892">
        <v>0.75763999999999998</v>
      </c>
      <c r="Q1892">
        <v>0.64207800000000004</v>
      </c>
      <c r="S1892">
        <v>0.75644800000000001</v>
      </c>
      <c r="T1892">
        <v>0.64453899999999997</v>
      </c>
      <c r="U1892">
        <v>0.75119899999999995</v>
      </c>
      <c r="V1892">
        <v>0.64207800000000004</v>
      </c>
      <c r="X1892">
        <v>0.73307599999999995</v>
      </c>
      <c r="Y1892">
        <v>0.66747299999999998</v>
      </c>
      <c r="Z1892">
        <v>0.73265999999999998</v>
      </c>
      <c r="AA1892">
        <v>0.64207800000000004</v>
      </c>
    </row>
    <row r="1893" spans="1:27" x14ac:dyDescent="0.2">
      <c r="A1893" t="s">
        <v>21</v>
      </c>
      <c r="B1893" t="s">
        <v>41</v>
      </c>
      <c r="C1893">
        <v>469</v>
      </c>
      <c r="D1893">
        <v>0.79060200000000003</v>
      </c>
      <c r="E1893">
        <v>0.74288100000000001</v>
      </c>
      <c r="F1893">
        <v>0.76674200000000003</v>
      </c>
      <c r="G1893">
        <v>0.64207800000000004</v>
      </c>
      <c r="I1893">
        <v>0.77063300000000001</v>
      </c>
      <c r="J1893">
        <v>0.79084100000000002</v>
      </c>
      <c r="K1893">
        <v>0.77707099999999996</v>
      </c>
      <c r="L1893">
        <v>0.64207800000000004</v>
      </c>
      <c r="N1893">
        <v>0.75961800000000002</v>
      </c>
      <c r="O1893">
        <v>0.77332400000000001</v>
      </c>
      <c r="P1893">
        <v>0.76415900000000003</v>
      </c>
      <c r="Q1893">
        <v>0.64207800000000004</v>
      </c>
      <c r="S1893">
        <v>0.74315699999999996</v>
      </c>
      <c r="T1893">
        <v>0.63153099999999995</v>
      </c>
      <c r="U1893">
        <v>0.74083299999999996</v>
      </c>
      <c r="V1893">
        <v>0.64207800000000004</v>
      </c>
      <c r="X1893">
        <v>0.736375</v>
      </c>
      <c r="Y1893">
        <v>0.65590199999999999</v>
      </c>
      <c r="Z1893">
        <v>0.73055800000000004</v>
      </c>
      <c r="AA1893">
        <v>0.64207800000000004</v>
      </c>
    </row>
    <row r="1894" spans="1:27" x14ac:dyDescent="0.2">
      <c r="A1894" t="s">
        <v>21</v>
      </c>
      <c r="B1894" t="s">
        <v>39</v>
      </c>
      <c r="C1894">
        <v>470</v>
      </c>
      <c r="D1894">
        <v>0.75847500000000001</v>
      </c>
      <c r="E1894">
        <v>0.78494900000000001</v>
      </c>
      <c r="F1894">
        <v>0.77436000000000005</v>
      </c>
      <c r="G1894">
        <v>0.64207800000000004</v>
      </c>
      <c r="I1894">
        <v>0.76994300000000004</v>
      </c>
      <c r="J1894">
        <v>0.76663499999999996</v>
      </c>
      <c r="K1894">
        <v>0.76890199999999997</v>
      </c>
      <c r="L1894">
        <v>0.64207800000000004</v>
      </c>
      <c r="N1894">
        <v>0.74873000000000001</v>
      </c>
      <c r="O1894">
        <v>0.73973900000000004</v>
      </c>
      <c r="P1894">
        <v>0.74577000000000004</v>
      </c>
      <c r="Q1894">
        <v>0.64207800000000004</v>
      </c>
      <c r="S1894">
        <v>0.72955999999999999</v>
      </c>
      <c r="T1894">
        <v>0.73317399999999999</v>
      </c>
      <c r="U1894">
        <v>0.73249900000000001</v>
      </c>
      <c r="V1894">
        <v>0.64207800000000004</v>
      </c>
      <c r="X1894">
        <v>0.73343000000000003</v>
      </c>
      <c r="Y1894">
        <v>0.64939499999999994</v>
      </c>
      <c r="Z1894">
        <v>0.72578500000000001</v>
      </c>
      <c r="AA1894">
        <v>0.64207800000000004</v>
      </c>
    </row>
    <row r="1895" spans="1:27" x14ac:dyDescent="0.2">
      <c r="A1895" t="s">
        <v>21</v>
      </c>
      <c r="B1895" t="s">
        <v>32</v>
      </c>
      <c r="C1895">
        <v>471</v>
      </c>
      <c r="D1895">
        <v>0.76075099999999996</v>
      </c>
      <c r="E1895">
        <v>0.77207400000000004</v>
      </c>
      <c r="F1895">
        <v>0.76560399999999995</v>
      </c>
      <c r="G1895">
        <v>0.64207800000000004</v>
      </c>
      <c r="I1895">
        <v>0.73007599999999995</v>
      </c>
      <c r="J1895">
        <v>0.70370600000000005</v>
      </c>
      <c r="K1895">
        <v>0.72399899999999995</v>
      </c>
      <c r="L1895">
        <v>0.64207800000000004</v>
      </c>
      <c r="N1895">
        <v>0.72373200000000004</v>
      </c>
      <c r="O1895">
        <v>0.71309999999999996</v>
      </c>
      <c r="P1895">
        <v>0.72268100000000002</v>
      </c>
      <c r="Q1895">
        <v>0.64207800000000004</v>
      </c>
      <c r="S1895">
        <v>0.73087899999999995</v>
      </c>
      <c r="T1895">
        <v>0.72764099999999998</v>
      </c>
      <c r="U1895">
        <v>0.730881</v>
      </c>
      <c r="V1895">
        <v>0.64207800000000004</v>
      </c>
      <c r="X1895">
        <v>0.73736000000000002</v>
      </c>
      <c r="Y1895">
        <v>0.65543300000000004</v>
      </c>
      <c r="Z1895">
        <v>0.730769</v>
      </c>
      <c r="AA1895">
        <v>0.64207800000000004</v>
      </c>
    </row>
    <row r="1896" spans="1:27" x14ac:dyDescent="0.2">
      <c r="A1896" t="s">
        <v>21</v>
      </c>
      <c r="B1896" t="s">
        <v>43</v>
      </c>
      <c r="C1896">
        <v>472</v>
      </c>
      <c r="D1896">
        <v>0.67100099999999996</v>
      </c>
      <c r="E1896">
        <v>0.554095</v>
      </c>
      <c r="F1896">
        <v>0.63203299999999996</v>
      </c>
      <c r="G1896">
        <v>0.64207800000000004</v>
      </c>
      <c r="I1896">
        <v>0.68986099999999995</v>
      </c>
      <c r="J1896">
        <v>0.67922400000000005</v>
      </c>
      <c r="K1896">
        <v>0.69076700000000002</v>
      </c>
      <c r="L1896">
        <v>0.64207800000000004</v>
      </c>
      <c r="N1896">
        <v>0.71254600000000001</v>
      </c>
      <c r="O1896">
        <v>0.701183</v>
      </c>
      <c r="P1896">
        <v>0.71186300000000002</v>
      </c>
      <c r="Q1896">
        <v>0.64207800000000004</v>
      </c>
      <c r="S1896">
        <v>0.72606000000000004</v>
      </c>
      <c r="T1896">
        <v>0.70449799999999996</v>
      </c>
      <c r="U1896">
        <v>0.71884899999999996</v>
      </c>
      <c r="V1896">
        <v>0.64207800000000004</v>
      </c>
      <c r="X1896">
        <v>0.740811</v>
      </c>
      <c r="Y1896">
        <v>0.73266200000000004</v>
      </c>
      <c r="Z1896">
        <v>0.73564799999999997</v>
      </c>
      <c r="AA1896">
        <v>0.64207800000000004</v>
      </c>
    </row>
    <row r="1897" spans="1:27" x14ac:dyDescent="0.2">
      <c r="A1897" t="s">
        <v>21</v>
      </c>
      <c r="B1897" t="s">
        <v>41</v>
      </c>
      <c r="C1897">
        <v>473</v>
      </c>
      <c r="D1897">
        <v>0.63782899999999998</v>
      </c>
      <c r="E1897">
        <v>0.71150100000000005</v>
      </c>
      <c r="F1897">
        <v>0.67466499999999996</v>
      </c>
      <c r="G1897">
        <v>0.64207800000000004</v>
      </c>
      <c r="I1897">
        <v>0.68116900000000002</v>
      </c>
      <c r="J1897">
        <v>0.64963000000000004</v>
      </c>
      <c r="K1897">
        <v>0.67311699999999997</v>
      </c>
      <c r="L1897">
        <v>0.64207800000000004</v>
      </c>
      <c r="N1897">
        <v>0.70666899999999999</v>
      </c>
      <c r="O1897">
        <v>0.68072999999999995</v>
      </c>
      <c r="P1897">
        <v>0.69816900000000004</v>
      </c>
      <c r="Q1897">
        <v>0.64207800000000004</v>
      </c>
      <c r="S1897">
        <v>0.72844100000000001</v>
      </c>
      <c r="T1897">
        <v>0.70002299999999995</v>
      </c>
      <c r="U1897">
        <v>0.71780299999999997</v>
      </c>
      <c r="V1897">
        <v>0.64207800000000004</v>
      </c>
      <c r="X1897">
        <v>0.74165000000000003</v>
      </c>
      <c r="Y1897">
        <v>0.72537399999999996</v>
      </c>
      <c r="Z1897">
        <v>0.73300399999999999</v>
      </c>
      <c r="AA1897">
        <v>0.64207800000000004</v>
      </c>
    </row>
    <row r="1898" spans="1:27" x14ac:dyDescent="0.2">
      <c r="A1898" t="s">
        <v>21</v>
      </c>
      <c r="B1898" t="s">
        <v>32</v>
      </c>
      <c r="C1898">
        <v>474</v>
      </c>
      <c r="D1898">
        <v>0.73467499999999997</v>
      </c>
      <c r="E1898">
        <v>0.68329300000000004</v>
      </c>
      <c r="F1898">
        <v>0.71265400000000001</v>
      </c>
      <c r="G1898">
        <v>0.64207800000000004</v>
      </c>
      <c r="I1898">
        <v>0.70052999999999999</v>
      </c>
      <c r="J1898">
        <v>0.69249400000000005</v>
      </c>
      <c r="K1898">
        <v>0.69773499999999999</v>
      </c>
      <c r="L1898">
        <v>0.64207800000000004</v>
      </c>
      <c r="N1898">
        <v>0.71597200000000005</v>
      </c>
      <c r="O1898">
        <v>0.668628</v>
      </c>
      <c r="P1898">
        <v>0.69693099999999997</v>
      </c>
      <c r="Q1898">
        <v>0.64207800000000004</v>
      </c>
      <c r="S1898">
        <v>0.73022500000000001</v>
      </c>
      <c r="T1898">
        <v>0.70924799999999999</v>
      </c>
      <c r="U1898">
        <v>0.71956200000000003</v>
      </c>
      <c r="V1898">
        <v>0.64207800000000004</v>
      </c>
      <c r="X1898">
        <v>0.74347300000000005</v>
      </c>
      <c r="Y1898">
        <v>0.71036200000000005</v>
      </c>
      <c r="Z1898">
        <v>0.73046699999999998</v>
      </c>
      <c r="AA1898">
        <v>0.64207800000000004</v>
      </c>
    </row>
    <row r="1899" spans="1:27" x14ac:dyDescent="0.2">
      <c r="A1899" t="s">
        <v>21</v>
      </c>
      <c r="B1899" t="s">
        <v>41</v>
      </c>
      <c r="C1899">
        <v>475</v>
      </c>
      <c r="D1899">
        <v>0.72908600000000001</v>
      </c>
      <c r="E1899">
        <v>0.68268799999999996</v>
      </c>
      <c r="F1899">
        <v>0.70588700000000004</v>
      </c>
      <c r="G1899">
        <v>0.64207800000000004</v>
      </c>
      <c r="I1899">
        <v>0.75700999999999996</v>
      </c>
      <c r="J1899">
        <v>0.69251399999999996</v>
      </c>
      <c r="K1899">
        <v>0.72598499999999999</v>
      </c>
      <c r="L1899">
        <v>0.64207800000000004</v>
      </c>
      <c r="N1899">
        <v>0.73596499999999998</v>
      </c>
      <c r="O1899">
        <v>0.72771300000000005</v>
      </c>
      <c r="P1899">
        <v>0.72785999999999995</v>
      </c>
      <c r="Q1899">
        <v>0.64207800000000004</v>
      </c>
      <c r="S1899">
        <v>0.72650000000000003</v>
      </c>
      <c r="T1899">
        <v>0.69064499999999995</v>
      </c>
      <c r="U1899">
        <v>0.70946100000000001</v>
      </c>
      <c r="V1899">
        <v>0.64207800000000004</v>
      </c>
      <c r="X1899">
        <v>0.74296300000000004</v>
      </c>
      <c r="Y1899">
        <v>0.702044</v>
      </c>
      <c r="Z1899">
        <v>0.728078</v>
      </c>
      <c r="AA1899">
        <v>0.64207800000000004</v>
      </c>
    </row>
    <row r="1900" spans="1:27" x14ac:dyDescent="0.2">
      <c r="A1900" t="s">
        <v>21</v>
      </c>
      <c r="B1900" t="s">
        <v>41</v>
      </c>
      <c r="C1900">
        <v>476</v>
      </c>
      <c r="D1900">
        <v>0.80727000000000004</v>
      </c>
      <c r="E1900">
        <v>0.71155999999999997</v>
      </c>
      <c r="F1900">
        <v>0.75941499999999995</v>
      </c>
      <c r="G1900">
        <v>0.64207800000000004</v>
      </c>
      <c r="I1900">
        <v>0.76910699999999999</v>
      </c>
      <c r="J1900">
        <v>0.74792400000000003</v>
      </c>
      <c r="K1900">
        <v>0.75065899999999997</v>
      </c>
      <c r="L1900">
        <v>0.64207800000000004</v>
      </c>
      <c r="N1900">
        <v>0.75533399999999995</v>
      </c>
      <c r="O1900">
        <v>0.71378399999999997</v>
      </c>
      <c r="P1900">
        <v>0.73190500000000003</v>
      </c>
      <c r="Q1900">
        <v>0.64207800000000004</v>
      </c>
      <c r="S1900">
        <v>0.74248099999999995</v>
      </c>
      <c r="T1900">
        <v>0.708569</v>
      </c>
      <c r="U1900">
        <v>0.72805699999999995</v>
      </c>
      <c r="V1900">
        <v>0.64207800000000004</v>
      </c>
      <c r="X1900">
        <v>0.74205500000000002</v>
      </c>
      <c r="Y1900">
        <v>0.63068500000000005</v>
      </c>
      <c r="Z1900">
        <v>0.72572599999999998</v>
      </c>
      <c r="AA1900">
        <v>0.64207800000000004</v>
      </c>
    </row>
    <row r="1901" spans="1:27" x14ac:dyDescent="0.2">
      <c r="A1901" t="s">
        <v>21</v>
      </c>
      <c r="B1901" t="s">
        <v>36</v>
      </c>
      <c r="C1901">
        <v>477</v>
      </c>
      <c r="D1901">
        <v>0.77096500000000001</v>
      </c>
      <c r="E1901">
        <v>0.84952300000000003</v>
      </c>
      <c r="F1901">
        <v>0.78667699999999996</v>
      </c>
      <c r="G1901">
        <v>0.64207800000000004</v>
      </c>
      <c r="I1901">
        <v>0.77096900000000002</v>
      </c>
      <c r="J1901">
        <v>0.73431199999999996</v>
      </c>
      <c r="K1901">
        <v>0.74699499999999996</v>
      </c>
      <c r="L1901">
        <v>0.64207800000000004</v>
      </c>
      <c r="N1901">
        <v>0.76497300000000001</v>
      </c>
      <c r="O1901">
        <v>0.71303799999999995</v>
      </c>
      <c r="P1901">
        <v>0.74181600000000003</v>
      </c>
      <c r="Q1901">
        <v>0.64207800000000004</v>
      </c>
      <c r="S1901">
        <v>0.76350600000000002</v>
      </c>
      <c r="T1901">
        <v>0.69998000000000005</v>
      </c>
      <c r="U1901">
        <v>0.73745700000000003</v>
      </c>
      <c r="V1901">
        <v>0.64207800000000004</v>
      </c>
      <c r="X1901">
        <v>0.74592400000000003</v>
      </c>
      <c r="Y1901">
        <v>0.62851000000000001</v>
      </c>
      <c r="Z1901">
        <v>0.72636800000000001</v>
      </c>
      <c r="AA1901">
        <v>0.64207800000000004</v>
      </c>
    </row>
    <row r="1902" spans="1:27" x14ac:dyDescent="0.2">
      <c r="A1902" t="s">
        <v>21</v>
      </c>
      <c r="B1902" t="s">
        <v>44</v>
      </c>
      <c r="C1902">
        <v>478</v>
      </c>
      <c r="D1902">
        <v>0.73467300000000002</v>
      </c>
      <c r="E1902">
        <v>0.64185400000000004</v>
      </c>
      <c r="F1902">
        <v>0.69489299999999998</v>
      </c>
      <c r="G1902">
        <v>0.64207800000000004</v>
      </c>
      <c r="I1902">
        <v>0.76283599999999996</v>
      </c>
      <c r="J1902">
        <v>0.72364799999999996</v>
      </c>
      <c r="K1902">
        <v>0.74792700000000001</v>
      </c>
      <c r="L1902">
        <v>0.64207800000000004</v>
      </c>
      <c r="N1902">
        <v>0.77615599999999996</v>
      </c>
      <c r="O1902">
        <v>0.70677599999999996</v>
      </c>
      <c r="P1902">
        <v>0.74873100000000004</v>
      </c>
      <c r="Q1902">
        <v>0.64207800000000004</v>
      </c>
      <c r="S1902">
        <v>0.76547900000000002</v>
      </c>
      <c r="T1902">
        <v>0.60236699999999999</v>
      </c>
      <c r="U1902">
        <v>0.74257600000000001</v>
      </c>
      <c r="V1902">
        <v>0.64207800000000004</v>
      </c>
      <c r="X1902">
        <v>0.75145799999999996</v>
      </c>
      <c r="Y1902">
        <v>0.65122899999999995</v>
      </c>
      <c r="Z1902">
        <v>0.73961699999999997</v>
      </c>
      <c r="AA1902">
        <v>0.64207800000000004</v>
      </c>
    </row>
    <row r="1903" spans="1:27" x14ac:dyDescent="0.2">
      <c r="A1903" t="s">
        <v>21</v>
      </c>
      <c r="B1903" t="s">
        <v>36</v>
      </c>
      <c r="C1903">
        <v>479</v>
      </c>
      <c r="D1903">
        <v>0.78286999999999995</v>
      </c>
      <c r="E1903">
        <v>0.67956700000000003</v>
      </c>
      <c r="F1903">
        <v>0.76221000000000005</v>
      </c>
      <c r="G1903">
        <v>0.64207800000000004</v>
      </c>
      <c r="I1903">
        <v>0.76751499999999995</v>
      </c>
      <c r="J1903">
        <v>0.65759900000000004</v>
      </c>
      <c r="K1903">
        <v>0.73252099999999998</v>
      </c>
      <c r="L1903">
        <v>0.64207800000000004</v>
      </c>
      <c r="N1903">
        <v>0.76439999999999997</v>
      </c>
      <c r="O1903">
        <v>0.56446399999999997</v>
      </c>
      <c r="P1903">
        <v>0.74654600000000004</v>
      </c>
      <c r="Q1903">
        <v>0.64207800000000004</v>
      </c>
      <c r="S1903">
        <v>0.77608299999999997</v>
      </c>
      <c r="T1903">
        <v>0.61171799999999998</v>
      </c>
      <c r="U1903">
        <v>0.75211499999999998</v>
      </c>
      <c r="V1903">
        <v>0.64207800000000004</v>
      </c>
      <c r="X1903">
        <v>0.76211399999999996</v>
      </c>
      <c r="Y1903">
        <v>0.64558499999999996</v>
      </c>
      <c r="Z1903">
        <v>0.74280900000000005</v>
      </c>
      <c r="AA1903">
        <v>0.64207800000000004</v>
      </c>
    </row>
    <row r="1904" spans="1:27" x14ac:dyDescent="0.2">
      <c r="A1904" t="s">
        <v>21</v>
      </c>
      <c r="B1904" t="s">
        <v>43</v>
      </c>
      <c r="C1904">
        <v>480</v>
      </c>
      <c r="D1904">
        <v>0.78500199999999998</v>
      </c>
      <c r="E1904">
        <v>0.65137699999999998</v>
      </c>
      <c r="F1904">
        <v>0.74046000000000001</v>
      </c>
      <c r="G1904">
        <v>0.64207800000000004</v>
      </c>
      <c r="I1904">
        <v>0.77212000000000003</v>
      </c>
      <c r="J1904">
        <v>0.44364799999999999</v>
      </c>
      <c r="K1904">
        <v>0.750386</v>
      </c>
      <c r="L1904">
        <v>0.64207800000000004</v>
      </c>
      <c r="N1904">
        <v>0.77086900000000003</v>
      </c>
      <c r="O1904">
        <v>0.54418900000000003</v>
      </c>
      <c r="P1904">
        <v>0.74374300000000004</v>
      </c>
      <c r="Q1904">
        <v>0.64207800000000004</v>
      </c>
      <c r="S1904">
        <v>0.76531099999999996</v>
      </c>
      <c r="T1904">
        <v>0.62492599999999998</v>
      </c>
      <c r="U1904">
        <v>0.75473900000000005</v>
      </c>
      <c r="V1904">
        <v>0.64207800000000004</v>
      </c>
      <c r="X1904">
        <v>0.76110500000000003</v>
      </c>
      <c r="Y1904">
        <v>0.65129899999999996</v>
      </c>
      <c r="Z1904">
        <v>0.74510799999999999</v>
      </c>
      <c r="AA1904">
        <v>0.64207800000000004</v>
      </c>
    </row>
    <row r="1905" spans="1:27" x14ac:dyDescent="0.2">
      <c r="A1905" t="s">
        <v>21</v>
      </c>
      <c r="B1905" t="s">
        <v>50</v>
      </c>
      <c r="C1905">
        <v>481</v>
      </c>
      <c r="D1905">
        <v>0.74848800000000004</v>
      </c>
      <c r="F1905">
        <v>0.74848800000000004</v>
      </c>
      <c r="G1905">
        <v>0.64207800000000004</v>
      </c>
      <c r="I1905">
        <v>0.77893299999999999</v>
      </c>
      <c r="K1905">
        <v>0.75387099999999996</v>
      </c>
      <c r="L1905">
        <v>0.64207800000000004</v>
      </c>
      <c r="N1905">
        <v>0.77030699999999996</v>
      </c>
      <c r="P1905">
        <v>0.76032</v>
      </c>
      <c r="Q1905">
        <v>0.64207800000000004</v>
      </c>
      <c r="S1905">
        <v>0.76303699999999997</v>
      </c>
      <c r="U1905">
        <v>0.74375199999999997</v>
      </c>
      <c r="V1905">
        <v>0.64207800000000004</v>
      </c>
      <c r="X1905">
        <v>0.75295699999999999</v>
      </c>
      <c r="Z1905">
        <v>0.73361900000000002</v>
      </c>
      <c r="AA1905">
        <v>0.64207800000000004</v>
      </c>
    </row>
    <row r="1906" spans="1:27" x14ac:dyDescent="0.2">
      <c r="A1906" t="s">
        <v>21</v>
      </c>
      <c r="B1906" t="s">
        <v>38</v>
      </c>
      <c r="C1906">
        <v>482</v>
      </c>
      <c r="D1906">
        <v>0.80330999999999997</v>
      </c>
      <c r="E1906">
        <v>0.74814700000000001</v>
      </c>
      <c r="F1906">
        <v>0.77266400000000002</v>
      </c>
      <c r="G1906">
        <v>0.64207800000000004</v>
      </c>
      <c r="I1906">
        <v>0.76122100000000004</v>
      </c>
      <c r="J1906">
        <v>0.51738700000000004</v>
      </c>
      <c r="K1906">
        <v>0.76631000000000005</v>
      </c>
      <c r="L1906">
        <v>0.64207800000000004</v>
      </c>
      <c r="N1906">
        <v>0.76474299999999995</v>
      </c>
      <c r="O1906">
        <v>0.57058900000000001</v>
      </c>
      <c r="P1906">
        <v>0.74983299999999997</v>
      </c>
      <c r="Q1906">
        <v>0.64207800000000004</v>
      </c>
      <c r="S1906">
        <v>0.76145200000000002</v>
      </c>
      <c r="T1906">
        <v>0.61123700000000003</v>
      </c>
      <c r="U1906">
        <v>0.74990199999999996</v>
      </c>
      <c r="V1906">
        <v>0.64207800000000004</v>
      </c>
      <c r="X1906">
        <v>0.70651699999999995</v>
      </c>
      <c r="Y1906">
        <v>0.62772300000000003</v>
      </c>
      <c r="Z1906">
        <v>0.708646</v>
      </c>
      <c r="AA1906">
        <v>0.64207800000000004</v>
      </c>
    </row>
    <row r="1907" spans="1:27" x14ac:dyDescent="0.2">
      <c r="A1907" t="s">
        <v>21</v>
      </c>
      <c r="B1907" t="s">
        <v>47</v>
      </c>
      <c r="C1907">
        <v>483</v>
      </c>
      <c r="D1907">
        <v>0.73186600000000002</v>
      </c>
      <c r="E1907">
        <v>0.80401400000000001</v>
      </c>
      <c r="F1907">
        <v>0.77777799999999997</v>
      </c>
      <c r="G1907">
        <v>0.64207800000000004</v>
      </c>
      <c r="I1907">
        <v>0.76340799999999998</v>
      </c>
      <c r="J1907">
        <v>0.73385599999999995</v>
      </c>
      <c r="K1907">
        <v>0.75340499999999999</v>
      </c>
      <c r="L1907">
        <v>0.64207800000000004</v>
      </c>
      <c r="N1907">
        <v>0.75245799999999996</v>
      </c>
      <c r="O1907">
        <v>0.58954399999999996</v>
      </c>
      <c r="P1907">
        <v>0.74932900000000002</v>
      </c>
      <c r="Q1907">
        <v>0.64207800000000004</v>
      </c>
      <c r="S1907">
        <v>0.74096499999999998</v>
      </c>
      <c r="T1907">
        <v>0.58552499999999996</v>
      </c>
      <c r="U1907">
        <v>0.72380299999999997</v>
      </c>
      <c r="V1907">
        <v>0.64207800000000004</v>
      </c>
      <c r="X1907">
        <v>0.67664100000000005</v>
      </c>
      <c r="Y1907">
        <v>0.60552600000000001</v>
      </c>
      <c r="Z1907">
        <v>0.683693</v>
      </c>
      <c r="AA1907">
        <v>0.64207800000000004</v>
      </c>
    </row>
    <row r="1908" spans="1:27" x14ac:dyDescent="0.2">
      <c r="A1908" t="s">
        <v>21</v>
      </c>
      <c r="B1908" t="s">
        <v>35</v>
      </c>
      <c r="C1908">
        <v>484</v>
      </c>
      <c r="D1908">
        <v>0.75504899999999997</v>
      </c>
      <c r="E1908">
        <v>0.64940699999999996</v>
      </c>
      <c r="F1908">
        <v>0.70977400000000002</v>
      </c>
      <c r="G1908">
        <v>0.64207800000000004</v>
      </c>
      <c r="I1908">
        <v>0.73683100000000001</v>
      </c>
      <c r="J1908">
        <v>0.73319000000000001</v>
      </c>
      <c r="K1908">
        <v>0.74183100000000002</v>
      </c>
      <c r="L1908">
        <v>0.64207800000000004</v>
      </c>
      <c r="N1908">
        <v>0.730653</v>
      </c>
      <c r="O1908">
        <v>0.68945999999999996</v>
      </c>
      <c r="P1908">
        <v>0.715534</v>
      </c>
      <c r="Q1908">
        <v>0.64207800000000004</v>
      </c>
      <c r="S1908">
        <v>0.67116799999999999</v>
      </c>
      <c r="T1908">
        <v>0.58323199999999997</v>
      </c>
      <c r="U1908">
        <v>0.68726600000000004</v>
      </c>
      <c r="V1908">
        <v>0.64207800000000004</v>
      </c>
      <c r="X1908">
        <v>0.67610700000000001</v>
      </c>
      <c r="Y1908">
        <v>0.55904900000000002</v>
      </c>
      <c r="Z1908">
        <v>0.66346899999999998</v>
      </c>
      <c r="AA1908">
        <v>0.64207800000000004</v>
      </c>
    </row>
    <row r="1909" spans="1:27" x14ac:dyDescent="0.2">
      <c r="A1909" t="s">
        <v>21</v>
      </c>
      <c r="B1909" t="s">
        <v>40</v>
      </c>
      <c r="C1909">
        <v>485</v>
      </c>
      <c r="D1909">
        <v>0.72357700000000003</v>
      </c>
      <c r="E1909">
        <v>0.74614999999999998</v>
      </c>
      <c r="F1909">
        <v>0.73794199999999999</v>
      </c>
      <c r="G1909">
        <v>0.64207800000000004</v>
      </c>
      <c r="I1909">
        <v>0.70602900000000002</v>
      </c>
      <c r="J1909">
        <v>0.63171299999999997</v>
      </c>
      <c r="K1909">
        <v>0.67574299999999998</v>
      </c>
      <c r="L1909">
        <v>0.64207800000000004</v>
      </c>
      <c r="N1909">
        <v>0.62927599999999995</v>
      </c>
      <c r="O1909">
        <v>0.66689600000000004</v>
      </c>
      <c r="P1909">
        <v>0.65794200000000003</v>
      </c>
      <c r="Q1909">
        <v>0.64207800000000004</v>
      </c>
      <c r="S1909">
        <v>0.62743099999999996</v>
      </c>
      <c r="T1909">
        <v>0.669713</v>
      </c>
      <c r="U1909">
        <v>0.65351099999999995</v>
      </c>
      <c r="V1909">
        <v>0.64207800000000004</v>
      </c>
      <c r="X1909">
        <v>0.64084799999999997</v>
      </c>
      <c r="Y1909">
        <v>0.53735999999999995</v>
      </c>
      <c r="Z1909">
        <v>0.63217800000000002</v>
      </c>
      <c r="AA1909">
        <v>0.64207800000000004</v>
      </c>
    </row>
    <row r="1910" spans="1:27" x14ac:dyDescent="0.2">
      <c r="A1910" t="s">
        <v>21</v>
      </c>
      <c r="B1910" t="s">
        <v>32</v>
      </c>
      <c r="C1910">
        <v>486</v>
      </c>
      <c r="D1910">
        <v>0.63946199999999997</v>
      </c>
      <c r="E1910">
        <v>0.49958200000000003</v>
      </c>
      <c r="F1910">
        <v>0.57951399999999997</v>
      </c>
      <c r="G1910">
        <v>0.64207800000000004</v>
      </c>
      <c r="I1910">
        <v>0.55315499999999995</v>
      </c>
      <c r="J1910">
        <v>0.62702000000000002</v>
      </c>
      <c r="K1910">
        <v>0.60072000000000003</v>
      </c>
      <c r="L1910">
        <v>0.64207800000000004</v>
      </c>
      <c r="N1910">
        <v>0.57136799999999999</v>
      </c>
      <c r="O1910">
        <v>0.627166</v>
      </c>
      <c r="P1910">
        <v>0.60482599999999997</v>
      </c>
      <c r="Q1910">
        <v>0.64207800000000004</v>
      </c>
      <c r="S1910">
        <v>0.61678599999999995</v>
      </c>
      <c r="T1910">
        <v>0.58149300000000004</v>
      </c>
      <c r="U1910">
        <v>0.61062000000000005</v>
      </c>
      <c r="V1910">
        <v>0.64207800000000004</v>
      </c>
      <c r="X1910">
        <v>0.61452700000000005</v>
      </c>
      <c r="Y1910">
        <v>0.52671199999999996</v>
      </c>
      <c r="Z1910">
        <v>0.61186399999999996</v>
      </c>
      <c r="AA1910">
        <v>0.64207800000000004</v>
      </c>
    </row>
    <row r="1911" spans="1:27" x14ac:dyDescent="0.2">
      <c r="A1911" t="s">
        <v>21</v>
      </c>
      <c r="B1911" t="s">
        <v>33</v>
      </c>
      <c r="C1911">
        <v>487</v>
      </c>
      <c r="D1911">
        <v>0.29642499999999999</v>
      </c>
      <c r="E1911">
        <v>0.63532699999999998</v>
      </c>
      <c r="F1911">
        <v>0.48470400000000002</v>
      </c>
      <c r="G1911">
        <v>0.64207800000000004</v>
      </c>
      <c r="I1911">
        <v>0.45940399999999998</v>
      </c>
      <c r="J1911">
        <v>0.58008999999999999</v>
      </c>
      <c r="K1911">
        <v>0.52547200000000005</v>
      </c>
      <c r="L1911">
        <v>0.64207800000000004</v>
      </c>
      <c r="N1911">
        <v>0.56611800000000001</v>
      </c>
      <c r="O1911">
        <v>0.52340500000000001</v>
      </c>
      <c r="P1911">
        <v>0.55735800000000002</v>
      </c>
      <c r="Q1911">
        <v>0.64207800000000004</v>
      </c>
      <c r="S1911">
        <v>0.568666</v>
      </c>
      <c r="T1911">
        <v>0.52963099999999996</v>
      </c>
      <c r="U1911">
        <v>0.55922300000000003</v>
      </c>
      <c r="V1911">
        <v>0.64207800000000004</v>
      </c>
      <c r="X1911">
        <v>0.61827299999999996</v>
      </c>
      <c r="Y1911">
        <v>0.59373600000000004</v>
      </c>
      <c r="Z1911">
        <v>0.61402199999999996</v>
      </c>
      <c r="AA1911">
        <v>0.64207800000000004</v>
      </c>
    </row>
    <row r="1912" spans="1:27" x14ac:dyDescent="0.2">
      <c r="A1912" t="s">
        <v>21</v>
      </c>
      <c r="B1912" t="s">
        <v>32</v>
      </c>
      <c r="C1912">
        <v>488</v>
      </c>
      <c r="D1912">
        <v>0.442326</v>
      </c>
      <c r="E1912">
        <v>0.60536100000000004</v>
      </c>
      <c r="F1912">
        <v>0.51219800000000004</v>
      </c>
      <c r="G1912">
        <v>0.64207800000000004</v>
      </c>
      <c r="I1912">
        <v>0.48918299999999998</v>
      </c>
      <c r="J1912">
        <v>0.457098</v>
      </c>
      <c r="K1912">
        <v>0.48977700000000002</v>
      </c>
      <c r="L1912">
        <v>0.64207800000000004</v>
      </c>
      <c r="N1912">
        <v>0.50040700000000005</v>
      </c>
      <c r="O1912">
        <v>0.46237200000000001</v>
      </c>
      <c r="P1912">
        <v>0.49336999999999998</v>
      </c>
      <c r="Q1912">
        <v>0.64207800000000004</v>
      </c>
      <c r="S1912">
        <v>0.53158300000000003</v>
      </c>
      <c r="T1912">
        <v>0.51317999999999997</v>
      </c>
      <c r="U1912">
        <v>0.53168700000000002</v>
      </c>
      <c r="V1912">
        <v>0.64207800000000004</v>
      </c>
      <c r="X1912">
        <v>0.61893900000000002</v>
      </c>
      <c r="Y1912">
        <v>0.58795200000000003</v>
      </c>
      <c r="Z1912">
        <v>0.610178</v>
      </c>
      <c r="AA1912">
        <v>0.64207800000000004</v>
      </c>
    </row>
    <row r="1913" spans="1:27" x14ac:dyDescent="0.2">
      <c r="A1913" t="s">
        <v>21</v>
      </c>
      <c r="B1913" t="s">
        <v>44</v>
      </c>
      <c r="C1913">
        <v>489</v>
      </c>
      <c r="D1913">
        <v>0.72879799999999995</v>
      </c>
      <c r="E1913">
        <v>0.130606</v>
      </c>
      <c r="F1913">
        <v>0.47243000000000002</v>
      </c>
      <c r="G1913">
        <v>0.64207800000000004</v>
      </c>
      <c r="I1913">
        <v>0.52204799999999996</v>
      </c>
      <c r="J1913">
        <v>0.39231700000000003</v>
      </c>
      <c r="K1913">
        <v>0.46754400000000002</v>
      </c>
      <c r="L1913">
        <v>0.64207800000000004</v>
      </c>
      <c r="N1913">
        <v>0.47160800000000003</v>
      </c>
      <c r="O1913">
        <v>0.469306</v>
      </c>
      <c r="P1913">
        <v>0.48087000000000002</v>
      </c>
      <c r="Q1913">
        <v>0.64207800000000004</v>
      </c>
      <c r="S1913">
        <v>0.54102799999999995</v>
      </c>
      <c r="T1913">
        <v>0.511911</v>
      </c>
      <c r="U1913">
        <v>0.53658300000000003</v>
      </c>
      <c r="V1913">
        <v>0.64207800000000004</v>
      </c>
      <c r="X1913">
        <v>0.61985299999999999</v>
      </c>
      <c r="Y1913">
        <v>0.58848100000000003</v>
      </c>
      <c r="Z1913">
        <v>0.61000500000000002</v>
      </c>
      <c r="AA1913">
        <v>0.64207800000000004</v>
      </c>
    </row>
    <row r="1914" spans="1:27" x14ac:dyDescent="0.2">
      <c r="A1914" t="s">
        <v>21</v>
      </c>
      <c r="C1914">
        <v>490</v>
      </c>
      <c r="G1914">
        <v>0.64207800000000004</v>
      </c>
      <c r="L1914">
        <v>0.64207800000000004</v>
      </c>
      <c r="Q1914">
        <v>0.64207800000000004</v>
      </c>
      <c r="V1914">
        <v>0.64207800000000004</v>
      </c>
      <c r="AA1914">
        <v>0.64207800000000004</v>
      </c>
    </row>
    <row r="1915" spans="1:27" x14ac:dyDescent="0.2">
      <c r="A1915" t="s">
        <v>21</v>
      </c>
      <c r="C1915">
        <v>491</v>
      </c>
      <c r="G1915">
        <v>0.64207800000000004</v>
      </c>
      <c r="L1915">
        <v>0.64207800000000004</v>
      </c>
      <c r="Q1915">
        <v>0.64207800000000004</v>
      </c>
      <c r="V1915">
        <v>0.64207800000000004</v>
      </c>
      <c r="AA1915">
        <v>0.64207800000000004</v>
      </c>
    </row>
    <row r="1916" spans="1:27" x14ac:dyDescent="0.2">
      <c r="A1916" t="s">
        <v>21</v>
      </c>
      <c r="C1916">
        <v>492</v>
      </c>
      <c r="G1916">
        <v>0.64207800000000004</v>
      </c>
      <c r="L1916">
        <v>0.64207800000000004</v>
      </c>
      <c r="Q1916">
        <v>0.64207800000000004</v>
      </c>
      <c r="V1916">
        <v>0.64207800000000004</v>
      </c>
      <c r="AA1916">
        <v>0.64207800000000004</v>
      </c>
    </row>
    <row r="1917" spans="1:27" x14ac:dyDescent="0.2">
      <c r="A1917" t="s">
        <v>21</v>
      </c>
      <c r="C1917">
        <v>493</v>
      </c>
      <c r="G1917">
        <v>0.64207800000000004</v>
      </c>
      <c r="L1917">
        <v>0.64207800000000004</v>
      </c>
      <c r="Q1917">
        <v>0.64207800000000004</v>
      </c>
      <c r="V1917">
        <v>0.64207800000000004</v>
      </c>
      <c r="AA1917">
        <v>0.64207800000000004</v>
      </c>
    </row>
    <row r="1918" spans="1:27" x14ac:dyDescent="0.2">
      <c r="A1918" t="s">
        <v>21</v>
      </c>
      <c r="C1918">
        <v>494</v>
      </c>
      <c r="G1918">
        <v>0.64207800000000004</v>
      </c>
      <c r="L1918">
        <v>0.64207800000000004</v>
      </c>
      <c r="Q1918">
        <v>0.64207800000000004</v>
      </c>
      <c r="V1918">
        <v>0.64207800000000004</v>
      </c>
      <c r="AA1918">
        <v>0.64207800000000004</v>
      </c>
    </row>
    <row r="1919" spans="1:27" x14ac:dyDescent="0.2">
      <c r="A1919" t="s">
        <v>21</v>
      </c>
      <c r="C1919">
        <v>495</v>
      </c>
      <c r="G1919">
        <v>0.64207800000000004</v>
      </c>
      <c r="L1919">
        <v>0.64207800000000004</v>
      </c>
      <c r="Q1919">
        <v>0.64207800000000004</v>
      </c>
      <c r="V1919">
        <v>0.64207800000000004</v>
      </c>
      <c r="AA1919">
        <v>0.64207800000000004</v>
      </c>
    </row>
    <row r="1920" spans="1:27" x14ac:dyDescent="0.2">
      <c r="A1920" t="s">
        <v>21</v>
      </c>
      <c r="C1920">
        <v>496</v>
      </c>
      <c r="G1920">
        <v>0.64207800000000004</v>
      </c>
      <c r="L1920">
        <v>0.64207800000000004</v>
      </c>
      <c r="Q1920">
        <v>0.64207800000000004</v>
      </c>
      <c r="V1920">
        <v>0.64207800000000004</v>
      </c>
      <c r="AA1920">
        <v>0.64207800000000004</v>
      </c>
    </row>
    <row r="1921" spans="1:27" x14ac:dyDescent="0.2">
      <c r="A1921" t="s">
        <v>21</v>
      </c>
      <c r="C1921">
        <v>497</v>
      </c>
      <c r="G1921">
        <v>0.64207800000000004</v>
      </c>
      <c r="L1921">
        <v>0.64207800000000004</v>
      </c>
      <c r="Q1921">
        <v>0.64207800000000004</v>
      </c>
      <c r="V1921">
        <v>0.64207800000000004</v>
      </c>
      <c r="AA1921">
        <v>0.64207800000000004</v>
      </c>
    </row>
    <row r="1922" spans="1:27" x14ac:dyDescent="0.2">
      <c r="A1922" t="s">
        <v>21</v>
      </c>
      <c r="C1922">
        <v>498</v>
      </c>
      <c r="G1922">
        <v>0.64207800000000004</v>
      </c>
      <c r="L1922">
        <v>0.64207800000000004</v>
      </c>
      <c r="Q1922">
        <v>0.64207800000000004</v>
      </c>
      <c r="V1922">
        <v>0.64207800000000004</v>
      </c>
      <c r="AA1922">
        <v>0.64207800000000004</v>
      </c>
    </row>
    <row r="1923" spans="1:27" x14ac:dyDescent="0.2">
      <c r="A1923" t="s">
        <v>21</v>
      </c>
      <c r="C1923">
        <v>499</v>
      </c>
      <c r="G1923">
        <v>0.64207800000000004</v>
      </c>
      <c r="L1923">
        <v>0.64207800000000004</v>
      </c>
      <c r="Q1923">
        <v>0.64207800000000004</v>
      </c>
      <c r="V1923">
        <v>0.64207800000000004</v>
      </c>
      <c r="AA1923">
        <v>0.64207800000000004</v>
      </c>
    </row>
    <row r="1924" spans="1:27" x14ac:dyDescent="0.2">
      <c r="A1924" t="s">
        <v>21</v>
      </c>
      <c r="C1924">
        <v>500</v>
      </c>
      <c r="G1924">
        <v>0.64207800000000004</v>
      </c>
      <c r="L1924">
        <v>0.64207800000000004</v>
      </c>
      <c r="Q1924">
        <v>0.64207800000000004</v>
      </c>
      <c r="V1924">
        <v>0.64207800000000004</v>
      </c>
      <c r="AA1924">
        <v>0.64207800000000004</v>
      </c>
    </row>
    <row r="1925" spans="1:27" x14ac:dyDescent="0.2">
      <c r="A1925" t="s">
        <v>21</v>
      </c>
      <c r="C1925">
        <v>501</v>
      </c>
      <c r="G1925">
        <v>0.64207800000000004</v>
      </c>
      <c r="L1925">
        <v>0.64207800000000004</v>
      </c>
      <c r="Q1925">
        <v>0.64207800000000004</v>
      </c>
      <c r="V1925">
        <v>0.64207800000000004</v>
      </c>
      <c r="AA1925">
        <v>0.64207800000000004</v>
      </c>
    </row>
    <row r="1926" spans="1:27" x14ac:dyDescent="0.2">
      <c r="A1926" t="s">
        <v>21</v>
      </c>
      <c r="C1926">
        <v>502</v>
      </c>
      <c r="G1926">
        <v>0.64207800000000004</v>
      </c>
      <c r="L1926">
        <v>0.64207800000000004</v>
      </c>
      <c r="Q1926">
        <v>0.64207800000000004</v>
      </c>
      <c r="V1926">
        <v>0.64207800000000004</v>
      </c>
      <c r="AA1926">
        <v>0.64207800000000004</v>
      </c>
    </row>
    <row r="1927" spans="1:27" x14ac:dyDescent="0.2">
      <c r="A1927" t="s">
        <v>21</v>
      </c>
      <c r="C1927">
        <v>503</v>
      </c>
      <c r="G1927">
        <v>0.64207800000000004</v>
      </c>
      <c r="L1927">
        <v>0.64207800000000004</v>
      </c>
      <c r="Q1927">
        <v>0.64207800000000004</v>
      </c>
      <c r="V1927">
        <v>0.64207800000000004</v>
      </c>
      <c r="AA1927">
        <v>0.64207800000000004</v>
      </c>
    </row>
    <row r="1928" spans="1:27" x14ac:dyDescent="0.2">
      <c r="A1928" t="s">
        <v>21</v>
      </c>
      <c r="C1928">
        <v>504</v>
      </c>
      <c r="G1928">
        <v>0.64207800000000004</v>
      </c>
      <c r="L1928">
        <v>0.64207800000000004</v>
      </c>
      <c r="Q1928">
        <v>0.64207800000000004</v>
      </c>
      <c r="V1928">
        <v>0.64207800000000004</v>
      </c>
      <c r="AA1928">
        <v>0.64207800000000004</v>
      </c>
    </row>
    <row r="1929" spans="1:27" x14ac:dyDescent="0.2">
      <c r="A1929" t="s">
        <v>21</v>
      </c>
      <c r="C1929">
        <v>505</v>
      </c>
      <c r="G1929">
        <v>0.64207800000000004</v>
      </c>
      <c r="L1929">
        <v>0.64207800000000004</v>
      </c>
      <c r="Q1929">
        <v>0.64207800000000004</v>
      </c>
      <c r="V1929">
        <v>0.64207800000000004</v>
      </c>
      <c r="AA1929">
        <v>0.64207800000000004</v>
      </c>
    </row>
    <row r="1930" spans="1:27" x14ac:dyDescent="0.2">
      <c r="A1930" t="s">
        <v>21</v>
      </c>
      <c r="C1930">
        <v>506</v>
      </c>
      <c r="G1930">
        <v>0.64207800000000004</v>
      </c>
      <c r="L1930">
        <v>0.64207800000000004</v>
      </c>
      <c r="Q1930">
        <v>0.64207800000000004</v>
      </c>
      <c r="V1930">
        <v>0.64207800000000004</v>
      </c>
      <c r="AA1930">
        <v>0.64207800000000004</v>
      </c>
    </row>
    <row r="1931" spans="1:27" x14ac:dyDescent="0.2">
      <c r="A1931" t="s">
        <v>21</v>
      </c>
      <c r="C1931">
        <v>507</v>
      </c>
      <c r="G1931">
        <v>0.64207800000000004</v>
      </c>
      <c r="L1931">
        <v>0.64207800000000004</v>
      </c>
      <c r="Q1931">
        <v>0.64207800000000004</v>
      </c>
      <c r="V1931">
        <v>0.64207800000000004</v>
      </c>
      <c r="AA1931">
        <v>0.64207800000000004</v>
      </c>
    </row>
    <row r="1932" spans="1:27" x14ac:dyDescent="0.2">
      <c r="A1932" t="s">
        <v>21</v>
      </c>
      <c r="C1932">
        <v>508</v>
      </c>
      <c r="G1932">
        <v>0.64207800000000004</v>
      </c>
      <c r="L1932">
        <v>0.64207800000000004</v>
      </c>
      <c r="Q1932">
        <v>0.64207800000000004</v>
      </c>
      <c r="V1932">
        <v>0.64207800000000004</v>
      </c>
      <c r="AA1932">
        <v>0.64207800000000004</v>
      </c>
    </row>
    <row r="1933" spans="1:27" x14ac:dyDescent="0.2">
      <c r="A1933" t="s">
        <v>21</v>
      </c>
      <c r="C1933">
        <v>509</v>
      </c>
      <c r="G1933">
        <v>0.64207800000000004</v>
      </c>
      <c r="L1933">
        <v>0.64207800000000004</v>
      </c>
      <c r="Q1933">
        <v>0.64207800000000004</v>
      </c>
      <c r="V1933">
        <v>0.64207800000000004</v>
      </c>
      <c r="AA1933">
        <v>0.64207800000000004</v>
      </c>
    </row>
    <row r="1934" spans="1:27" x14ac:dyDescent="0.2">
      <c r="A1934" t="s">
        <v>21</v>
      </c>
      <c r="B1934" t="s">
        <v>41</v>
      </c>
      <c r="C1934">
        <v>510</v>
      </c>
      <c r="D1934">
        <v>0.39502199999999998</v>
      </c>
      <c r="E1934">
        <v>0.44098399999999999</v>
      </c>
      <c r="F1934">
        <v>0.41800300000000001</v>
      </c>
      <c r="G1934">
        <v>0.64207800000000004</v>
      </c>
      <c r="I1934">
        <v>0.53976400000000002</v>
      </c>
      <c r="J1934">
        <v>0.36861300000000002</v>
      </c>
      <c r="K1934">
        <v>0.46914899999999998</v>
      </c>
      <c r="L1934">
        <v>0.64207800000000004</v>
      </c>
      <c r="N1934">
        <v>0.57026200000000005</v>
      </c>
      <c r="O1934">
        <v>0.48969299999999999</v>
      </c>
      <c r="P1934">
        <v>0.53837199999999996</v>
      </c>
      <c r="Q1934">
        <v>0.64207800000000004</v>
      </c>
      <c r="S1934">
        <v>0.56548100000000001</v>
      </c>
      <c r="T1934">
        <v>0.538331</v>
      </c>
      <c r="U1934">
        <v>0.55813599999999997</v>
      </c>
      <c r="V1934">
        <v>0.64207800000000004</v>
      </c>
      <c r="X1934">
        <v>0.62379399999999996</v>
      </c>
      <c r="Y1934">
        <v>0.58687</v>
      </c>
      <c r="Z1934">
        <v>0.60964300000000005</v>
      </c>
      <c r="AA1934">
        <v>0.64207800000000004</v>
      </c>
    </row>
    <row r="1935" spans="1:27" x14ac:dyDescent="0.2">
      <c r="A1935" t="s">
        <v>21</v>
      </c>
      <c r="B1935" t="s">
        <v>33</v>
      </c>
      <c r="C1935">
        <v>511</v>
      </c>
      <c r="D1935">
        <v>0.49547200000000002</v>
      </c>
      <c r="E1935">
        <v>0.53424899999999997</v>
      </c>
      <c r="F1935">
        <v>0.517015</v>
      </c>
      <c r="G1935">
        <v>0.64207800000000004</v>
      </c>
      <c r="I1935">
        <v>0.56006199999999995</v>
      </c>
      <c r="J1935">
        <v>0.57083300000000003</v>
      </c>
      <c r="K1935">
        <v>0.56907799999999997</v>
      </c>
      <c r="L1935">
        <v>0.64207800000000004</v>
      </c>
      <c r="N1935">
        <v>0.64392400000000005</v>
      </c>
      <c r="O1935">
        <v>0.50552600000000003</v>
      </c>
      <c r="P1935">
        <v>0.58201000000000003</v>
      </c>
      <c r="Q1935">
        <v>0.64207800000000004</v>
      </c>
      <c r="S1935">
        <v>0.62912500000000005</v>
      </c>
      <c r="T1935">
        <v>0.56325999999999998</v>
      </c>
      <c r="U1935">
        <v>0.59973200000000004</v>
      </c>
      <c r="V1935">
        <v>0.64207800000000004</v>
      </c>
      <c r="X1935">
        <v>0.62905100000000003</v>
      </c>
      <c r="Y1935">
        <v>0.57858900000000002</v>
      </c>
      <c r="Z1935">
        <v>0.60785</v>
      </c>
      <c r="AA1935">
        <v>0.64207800000000004</v>
      </c>
    </row>
    <row r="1936" spans="1:27" x14ac:dyDescent="0.2">
      <c r="A1936" t="s">
        <v>21</v>
      </c>
      <c r="B1936" t="s">
        <v>49</v>
      </c>
      <c r="C1936">
        <v>512</v>
      </c>
      <c r="D1936">
        <v>0.78969199999999995</v>
      </c>
      <c r="E1936">
        <v>0.73726499999999995</v>
      </c>
      <c r="F1936">
        <v>0.77221600000000001</v>
      </c>
      <c r="G1936">
        <v>0.64207800000000004</v>
      </c>
      <c r="I1936">
        <v>0.6986</v>
      </c>
      <c r="J1936">
        <v>0.65201299999999995</v>
      </c>
      <c r="K1936">
        <v>0.67320500000000005</v>
      </c>
      <c r="L1936">
        <v>0.64207800000000004</v>
      </c>
      <c r="N1936">
        <v>0.64654999999999996</v>
      </c>
      <c r="O1936">
        <v>0.64137100000000002</v>
      </c>
      <c r="P1936">
        <v>0.64269900000000002</v>
      </c>
      <c r="Q1936">
        <v>0.64207800000000004</v>
      </c>
      <c r="S1936">
        <v>0.67999200000000004</v>
      </c>
      <c r="T1936">
        <v>0.56702200000000003</v>
      </c>
      <c r="U1936">
        <v>0.62738700000000003</v>
      </c>
      <c r="V1936">
        <v>0.64207800000000004</v>
      </c>
      <c r="X1936">
        <v>0.63713799999999998</v>
      </c>
      <c r="Y1936">
        <v>0.60199199999999997</v>
      </c>
      <c r="Z1936">
        <v>0.62324400000000002</v>
      </c>
      <c r="AA1936">
        <v>0.64207800000000004</v>
      </c>
    </row>
    <row r="1937" spans="1:27" x14ac:dyDescent="0.2">
      <c r="A1937" t="s">
        <v>21</v>
      </c>
      <c r="B1937" t="s">
        <v>47</v>
      </c>
      <c r="C1937">
        <v>513</v>
      </c>
      <c r="D1937">
        <v>0.81063600000000002</v>
      </c>
      <c r="E1937">
        <v>0.68452500000000005</v>
      </c>
      <c r="F1937">
        <v>0.73038400000000003</v>
      </c>
      <c r="G1937">
        <v>0.64207800000000004</v>
      </c>
      <c r="I1937">
        <v>0.780752</v>
      </c>
      <c r="J1937">
        <v>0.74387300000000001</v>
      </c>
      <c r="K1937">
        <v>0.75949299999999997</v>
      </c>
      <c r="L1937">
        <v>0.64207800000000004</v>
      </c>
      <c r="N1937">
        <v>0.72722399999999998</v>
      </c>
      <c r="O1937">
        <v>0.67951300000000003</v>
      </c>
      <c r="P1937">
        <v>0.70025499999999996</v>
      </c>
      <c r="Q1937">
        <v>0.64207800000000004</v>
      </c>
      <c r="S1937">
        <v>0.68750699999999998</v>
      </c>
      <c r="T1937">
        <v>0.64194300000000004</v>
      </c>
      <c r="U1937">
        <v>0.66250100000000001</v>
      </c>
      <c r="V1937">
        <v>0.64207800000000004</v>
      </c>
      <c r="X1937">
        <v>0.67661899999999997</v>
      </c>
      <c r="Y1937">
        <v>0.61112200000000005</v>
      </c>
      <c r="Z1937">
        <v>0.64593599999999995</v>
      </c>
      <c r="AA1937">
        <v>0.64207800000000004</v>
      </c>
    </row>
    <row r="1938" spans="1:27" x14ac:dyDescent="0.2">
      <c r="A1938" t="s">
        <v>21</v>
      </c>
      <c r="B1938" t="s">
        <v>41</v>
      </c>
      <c r="C1938">
        <v>514</v>
      </c>
      <c r="D1938">
        <v>0.74192800000000003</v>
      </c>
      <c r="E1938">
        <v>0.80982900000000002</v>
      </c>
      <c r="F1938">
        <v>0.77587899999999999</v>
      </c>
      <c r="G1938">
        <v>0.64207800000000004</v>
      </c>
      <c r="I1938">
        <v>0.78365300000000004</v>
      </c>
      <c r="J1938">
        <v>0.70868299999999995</v>
      </c>
      <c r="K1938">
        <v>0.73734900000000003</v>
      </c>
      <c r="L1938">
        <v>0.64207800000000004</v>
      </c>
      <c r="N1938">
        <v>0.78441099999999997</v>
      </c>
      <c r="O1938">
        <v>0.70367299999999999</v>
      </c>
      <c r="P1938">
        <v>0.74049799999999999</v>
      </c>
      <c r="Q1938">
        <v>0.64207800000000004</v>
      </c>
      <c r="S1938">
        <v>0.73513499999999998</v>
      </c>
      <c r="T1938">
        <v>0.68708999999999998</v>
      </c>
      <c r="U1938">
        <v>0.70976399999999995</v>
      </c>
      <c r="V1938">
        <v>0.64207800000000004</v>
      </c>
      <c r="X1938">
        <v>0.70308400000000004</v>
      </c>
      <c r="Y1938">
        <v>0.62783800000000001</v>
      </c>
      <c r="Z1938">
        <v>0.66774</v>
      </c>
      <c r="AA1938">
        <v>0.64207800000000004</v>
      </c>
    </row>
    <row r="1939" spans="1:27" x14ac:dyDescent="0.2">
      <c r="A1939" t="s">
        <v>21</v>
      </c>
      <c r="B1939" t="s">
        <v>38</v>
      </c>
      <c r="C1939">
        <v>515</v>
      </c>
      <c r="D1939">
        <v>0.79839400000000005</v>
      </c>
      <c r="E1939">
        <v>0.63169500000000001</v>
      </c>
      <c r="F1939">
        <v>0.70578399999999997</v>
      </c>
      <c r="G1939">
        <v>0.64207800000000004</v>
      </c>
      <c r="I1939">
        <v>0.77390800000000004</v>
      </c>
      <c r="J1939">
        <v>0.69885900000000001</v>
      </c>
      <c r="K1939">
        <v>0.73329699999999998</v>
      </c>
      <c r="L1939">
        <v>0.64207800000000004</v>
      </c>
      <c r="N1939">
        <v>0.77215599999999995</v>
      </c>
      <c r="O1939">
        <v>0.70762400000000003</v>
      </c>
      <c r="P1939">
        <v>0.73582400000000003</v>
      </c>
      <c r="Q1939">
        <v>0.64207800000000004</v>
      </c>
      <c r="S1939">
        <v>0.76874100000000001</v>
      </c>
      <c r="T1939">
        <v>0.71587699999999999</v>
      </c>
      <c r="U1939">
        <v>0.74080699999999999</v>
      </c>
      <c r="V1939">
        <v>0.64207800000000004</v>
      </c>
      <c r="X1939">
        <v>0.69884599999999997</v>
      </c>
      <c r="Y1939">
        <v>0.61596499999999998</v>
      </c>
      <c r="Z1939">
        <v>0.686809</v>
      </c>
      <c r="AA1939">
        <v>0.64207800000000004</v>
      </c>
    </row>
    <row r="1940" spans="1:27" x14ac:dyDescent="0.2">
      <c r="A1940" t="s">
        <v>21</v>
      </c>
      <c r="B1940" t="s">
        <v>41</v>
      </c>
      <c r="C1940">
        <v>516</v>
      </c>
      <c r="D1940">
        <v>0.78140399999999999</v>
      </c>
      <c r="E1940">
        <v>0.65505100000000005</v>
      </c>
      <c r="F1940">
        <v>0.71822699999999995</v>
      </c>
      <c r="G1940">
        <v>0.64207800000000004</v>
      </c>
      <c r="I1940">
        <v>0.76940500000000001</v>
      </c>
      <c r="J1940">
        <v>0.68125500000000005</v>
      </c>
      <c r="K1940">
        <v>0.72428599999999999</v>
      </c>
      <c r="L1940">
        <v>0.64207800000000004</v>
      </c>
      <c r="N1940">
        <v>0.75617199999999996</v>
      </c>
      <c r="O1940">
        <v>0.71787000000000001</v>
      </c>
      <c r="P1940">
        <v>0.73660999999999999</v>
      </c>
      <c r="Q1940">
        <v>0.64207800000000004</v>
      </c>
      <c r="S1940">
        <v>0.76070599999999999</v>
      </c>
      <c r="T1940">
        <v>0.723302</v>
      </c>
      <c r="U1940">
        <v>0.73792500000000005</v>
      </c>
      <c r="V1940">
        <v>0.64207800000000004</v>
      </c>
      <c r="X1940">
        <v>0.71257099999999995</v>
      </c>
      <c r="Y1940">
        <v>0.57587500000000003</v>
      </c>
      <c r="Z1940">
        <v>0.69844499999999998</v>
      </c>
      <c r="AA1940">
        <v>0.64207800000000004</v>
      </c>
    </row>
    <row r="1941" spans="1:27" x14ac:dyDescent="0.2">
      <c r="A1941" t="s">
        <v>21</v>
      </c>
      <c r="B1941" t="s">
        <v>45</v>
      </c>
      <c r="C1941">
        <v>517</v>
      </c>
      <c r="D1941">
        <v>0.72841699999999998</v>
      </c>
      <c r="E1941">
        <v>0.757019</v>
      </c>
      <c r="F1941">
        <v>0.74884700000000004</v>
      </c>
      <c r="G1941">
        <v>0.64207800000000004</v>
      </c>
      <c r="I1941">
        <v>0.74684499999999998</v>
      </c>
      <c r="J1941">
        <v>0.71594100000000005</v>
      </c>
      <c r="K1941">
        <v>0.733796</v>
      </c>
      <c r="L1941">
        <v>0.64207800000000004</v>
      </c>
      <c r="N1941">
        <v>0.75447500000000001</v>
      </c>
      <c r="O1941">
        <v>0.71375200000000005</v>
      </c>
      <c r="P1941">
        <v>0.73184300000000002</v>
      </c>
      <c r="Q1941">
        <v>0.64207800000000004</v>
      </c>
      <c r="S1941">
        <v>0.74235499999999999</v>
      </c>
      <c r="T1941">
        <v>0.62551299999999999</v>
      </c>
      <c r="U1941">
        <v>0.73104000000000002</v>
      </c>
      <c r="V1941">
        <v>0.64207800000000004</v>
      </c>
      <c r="X1941">
        <v>0.71780200000000005</v>
      </c>
      <c r="Y1941">
        <v>0.58341399999999999</v>
      </c>
      <c r="Z1941">
        <v>0.70366099999999998</v>
      </c>
      <c r="AA1941">
        <v>0.64207800000000004</v>
      </c>
    </row>
    <row r="1942" spans="1:27" x14ac:dyDescent="0.2">
      <c r="A1942" t="s">
        <v>21</v>
      </c>
      <c r="B1942" t="s">
        <v>45</v>
      </c>
      <c r="C1942">
        <v>518</v>
      </c>
      <c r="D1942">
        <v>0.73071600000000003</v>
      </c>
      <c r="E1942">
        <v>0.73575400000000002</v>
      </c>
      <c r="F1942">
        <v>0.73431400000000002</v>
      </c>
      <c r="G1942">
        <v>0.64207800000000004</v>
      </c>
      <c r="I1942">
        <v>0.73085900000000004</v>
      </c>
      <c r="J1942">
        <v>0.76067099999999999</v>
      </c>
      <c r="K1942">
        <v>0.74506799999999995</v>
      </c>
      <c r="L1942">
        <v>0.64207800000000004</v>
      </c>
      <c r="N1942">
        <v>0.73123300000000002</v>
      </c>
      <c r="O1942">
        <v>0.58741299999999996</v>
      </c>
      <c r="P1942">
        <v>0.72712299999999996</v>
      </c>
      <c r="Q1942">
        <v>0.64207800000000004</v>
      </c>
      <c r="S1942">
        <v>0.71436500000000003</v>
      </c>
      <c r="T1942">
        <v>0.50982300000000003</v>
      </c>
      <c r="U1942">
        <v>0.69820000000000004</v>
      </c>
      <c r="V1942">
        <v>0.64207800000000004</v>
      </c>
      <c r="X1942">
        <v>0.71061300000000005</v>
      </c>
      <c r="Y1942">
        <v>0.56802900000000001</v>
      </c>
      <c r="Z1942">
        <v>0.69680600000000004</v>
      </c>
      <c r="AA1942">
        <v>0.64207800000000004</v>
      </c>
    </row>
    <row r="1943" spans="1:27" x14ac:dyDescent="0.2">
      <c r="A1943" t="s">
        <v>21</v>
      </c>
      <c r="B1943" t="s">
        <v>49</v>
      </c>
      <c r="C1943">
        <v>519</v>
      </c>
      <c r="D1943">
        <v>0.73344500000000001</v>
      </c>
      <c r="E1943">
        <v>0.78923900000000002</v>
      </c>
      <c r="F1943">
        <v>0.75204300000000002</v>
      </c>
      <c r="G1943">
        <v>0.64207800000000004</v>
      </c>
      <c r="I1943">
        <v>0.715449</v>
      </c>
      <c r="J1943">
        <v>0.50833099999999998</v>
      </c>
      <c r="K1943">
        <v>0.72284800000000005</v>
      </c>
      <c r="L1943">
        <v>0.64207800000000004</v>
      </c>
      <c r="N1943">
        <v>0.68415199999999998</v>
      </c>
      <c r="O1943">
        <v>0.45640199999999997</v>
      </c>
      <c r="P1943">
        <v>0.69267699999999999</v>
      </c>
      <c r="Q1943">
        <v>0.64207800000000004</v>
      </c>
      <c r="S1943">
        <v>0.679311</v>
      </c>
      <c r="T1943">
        <v>0.50774799999999998</v>
      </c>
      <c r="U1943">
        <v>0.67942999999999998</v>
      </c>
      <c r="V1943">
        <v>0.64207800000000004</v>
      </c>
      <c r="X1943">
        <v>0.69950000000000001</v>
      </c>
      <c r="Y1943">
        <v>0.55508500000000005</v>
      </c>
      <c r="Z1943">
        <v>0.693075</v>
      </c>
      <c r="AA1943">
        <v>0.64207800000000004</v>
      </c>
    </row>
    <row r="1944" spans="1:27" x14ac:dyDescent="0.2">
      <c r="A1944" t="s">
        <v>21</v>
      </c>
      <c r="B1944" t="s">
        <v>50</v>
      </c>
      <c r="C1944">
        <v>520</v>
      </c>
      <c r="D1944">
        <v>0.68218500000000004</v>
      </c>
      <c r="F1944">
        <v>0.68218500000000004</v>
      </c>
      <c r="G1944">
        <v>0.64207800000000004</v>
      </c>
      <c r="I1944">
        <v>0.65387600000000001</v>
      </c>
      <c r="K1944">
        <v>0.66007499999999997</v>
      </c>
      <c r="L1944">
        <v>0.64207800000000004</v>
      </c>
      <c r="N1944">
        <v>0.64907099999999995</v>
      </c>
      <c r="P1944">
        <v>0.65778800000000004</v>
      </c>
      <c r="Q1944">
        <v>0.64207800000000004</v>
      </c>
      <c r="S1944">
        <v>0.66229499999999997</v>
      </c>
      <c r="U1944">
        <v>0.67296400000000001</v>
      </c>
      <c r="V1944">
        <v>0.64207800000000004</v>
      </c>
      <c r="X1944">
        <v>0.69419600000000004</v>
      </c>
      <c r="Z1944">
        <v>0.68272500000000003</v>
      </c>
      <c r="AA1944">
        <v>0.64207800000000004</v>
      </c>
    </row>
    <row r="1945" spans="1:27" x14ac:dyDescent="0.2">
      <c r="A1945" t="s">
        <v>21</v>
      </c>
      <c r="B1945" t="s">
        <v>50</v>
      </c>
      <c r="C1945">
        <v>521</v>
      </c>
      <c r="D1945">
        <v>0.54599799999999998</v>
      </c>
      <c r="F1945">
        <v>0.54599799999999998</v>
      </c>
      <c r="G1945">
        <v>0.64207800000000004</v>
      </c>
      <c r="I1945">
        <v>0.59373100000000001</v>
      </c>
      <c r="K1945">
        <v>0.60086099999999998</v>
      </c>
      <c r="L1945">
        <v>0.64207800000000004</v>
      </c>
      <c r="N1945">
        <v>0.62866</v>
      </c>
      <c r="P1945">
        <v>0.638656</v>
      </c>
      <c r="Q1945">
        <v>0.64207800000000004</v>
      </c>
      <c r="S1945">
        <v>0.64907099999999995</v>
      </c>
      <c r="U1945">
        <v>0.65778800000000004</v>
      </c>
      <c r="V1945">
        <v>0.64207800000000004</v>
      </c>
      <c r="X1945">
        <v>0.679311</v>
      </c>
      <c r="Z1945">
        <v>0.67942999999999998</v>
      </c>
      <c r="AA1945">
        <v>0.64207800000000004</v>
      </c>
    </row>
    <row r="1946" spans="1:27" x14ac:dyDescent="0.2">
      <c r="A1946" t="s">
        <v>21</v>
      </c>
      <c r="B1946" t="s">
        <v>36</v>
      </c>
      <c r="C1946">
        <v>522</v>
      </c>
      <c r="D1946">
        <v>0.55301100000000003</v>
      </c>
      <c r="E1946">
        <v>0.617174</v>
      </c>
      <c r="F1946">
        <v>0.57439899999999999</v>
      </c>
      <c r="G1946">
        <v>0.64207800000000004</v>
      </c>
      <c r="I1946">
        <v>0.54950500000000002</v>
      </c>
      <c r="J1946">
        <v>0.308587</v>
      </c>
      <c r="K1946">
        <v>0.56019799999999997</v>
      </c>
      <c r="L1946">
        <v>0.64207800000000004</v>
      </c>
      <c r="N1946">
        <v>0.59373100000000001</v>
      </c>
      <c r="O1946">
        <v>0.20572499999999999</v>
      </c>
      <c r="P1946">
        <v>0.60086099999999998</v>
      </c>
      <c r="Q1946">
        <v>0.64207800000000004</v>
      </c>
      <c r="S1946">
        <v>0.62866</v>
      </c>
      <c r="T1946">
        <v>0.351603</v>
      </c>
      <c r="U1946">
        <v>0.638656</v>
      </c>
      <c r="V1946">
        <v>0.64207800000000004</v>
      </c>
      <c r="X1946">
        <v>0.66229499999999997</v>
      </c>
      <c r="Y1946">
        <v>0.48319800000000002</v>
      </c>
      <c r="Z1946">
        <v>0.67296400000000001</v>
      </c>
      <c r="AA1946">
        <v>0.64207800000000004</v>
      </c>
    </row>
    <row r="1949" spans="1:27" x14ac:dyDescent="0.2">
      <c r="A1949" t="s">
        <v>70</v>
      </c>
      <c r="I1949" t="s">
        <v>23</v>
      </c>
      <c r="N1949" t="s">
        <v>24</v>
      </c>
      <c r="S1949" t="s">
        <v>25</v>
      </c>
      <c r="X1949" t="s">
        <v>26</v>
      </c>
    </row>
    <row r="1951" spans="1:27" x14ac:dyDescent="0.2">
      <c r="A1951" t="s">
        <v>5</v>
      </c>
      <c r="B1951" t="s">
        <v>27</v>
      </c>
      <c r="C1951" t="s">
        <v>28</v>
      </c>
      <c r="D1951" t="s">
        <v>29</v>
      </c>
      <c r="E1951" t="s">
        <v>30</v>
      </c>
      <c r="F1951" t="s">
        <v>31</v>
      </c>
      <c r="G1951" t="s">
        <v>9</v>
      </c>
      <c r="I1951" t="s">
        <v>29</v>
      </c>
      <c r="J1951" t="s">
        <v>30</v>
      </c>
      <c r="K1951" t="s">
        <v>31</v>
      </c>
      <c r="L1951" t="s">
        <v>9</v>
      </c>
      <c r="N1951" t="s">
        <v>29</v>
      </c>
      <c r="O1951" t="s">
        <v>30</v>
      </c>
      <c r="P1951" t="s">
        <v>31</v>
      </c>
      <c r="Q1951" t="s">
        <v>9</v>
      </c>
      <c r="S1951" t="s">
        <v>29</v>
      </c>
      <c r="T1951" t="s">
        <v>30</v>
      </c>
      <c r="U1951" t="s">
        <v>31</v>
      </c>
      <c r="V1951" t="s">
        <v>9</v>
      </c>
      <c r="X1951" t="s">
        <v>29</v>
      </c>
      <c r="Y1951" t="s">
        <v>30</v>
      </c>
      <c r="Z1951" t="s">
        <v>31</v>
      </c>
      <c r="AA1951" t="s">
        <v>9</v>
      </c>
    </row>
    <row r="1952" spans="1:27" x14ac:dyDescent="0.2">
      <c r="A1952" t="s">
        <v>20</v>
      </c>
      <c r="B1952" t="s">
        <v>51</v>
      </c>
      <c r="C1952">
        <v>1</v>
      </c>
      <c r="D1952">
        <v>0.63470599999999999</v>
      </c>
      <c r="E1952">
        <v>0.71932300000000005</v>
      </c>
      <c r="F1952">
        <v>0.677014</v>
      </c>
      <c r="G1952">
        <v>0.64207800000000004</v>
      </c>
      <c r="I1952">
        <v>0.704901</v>
      </c>
      <c r="J1952">
        <v>0.71281700000000003</v>
      </c>
      <c r="K1952">
        <v>0.70416900000000004</v>
      </c>
      <c r="L1952">
        <v>0.64207800000000004</v>
      </c>
      <c r="N1952">
        <v>0.73006300000000002</v>
      </c>
      <c r="O1952">
        <v>0.71674300000000002</v>
      </c>
      <c r="P1952">
        <v>0.72027600000000003</v>
      </c>
      <c r="Q1952">
        <v>0.64207800000000004</v>
      </c>
      <c r="S1952">
        <v>0.75449100000000002</v>
      </c>
      <c r="T1952">
        <v>0.74129999999999996</v>
      </c>
      <c r="U1952">
        <v>0.74537200000000003</v>
      </c>
      <c r="V1952">
        <v>0.64207800000000004</v>
      </c>
      <c r="X1952">
        <v>0.77388900000000005</v>
      </c>
      <c r="Y1952">
        <v>0.75538099999999997</v>
      </c>
      <c r="Z1952">
        <v>0.76133399999999996</v>
      </c>
      <c r="AA1952">
        <v>0.64207800000000004</v>
      </c>
    </row>
    <row r="1953" spans="1:27" x14ac:dyDescent="0.2">
      <c r="A1953" t="s">
        <v>20</v>
      </c>
      <c r="B1953" t="s">
        <v>40</v>
      </c>
      <c r="C1953">
        <v>2</v>
      </c>
      <c r="D1953">
        <v>0.77509700000000004</v>
      </c>
      <c r="E1953">
        <v>0.70630999999999999</v>
      </c>
      <c r="F1953">
        <v>0.73132399999999997</v>
      </c>
      <c r="G1953">
        <v>0.64207800000000004</v>
      </c>
      <c r="I1953">
        <v>0.73006300000000002</v>
      </c>
      <c r="J1953">
        <v>0.71674300000000002</v>
      </c>
      <c r="K1953">
        <v>0.72027600000000003</v>
      </c>
      <c r="L1953">
        <v>0.64207800000000004</v>
      </c>
      <c r="N1953">
        <v>0.75449100000000002</v>
      </c>
      <c r="O1953">
        <v>0.74129999999999996</v>
      </c>
      <c r="P1953">
        <v>0.74537200000000003</v>
      </c>
      <c r="Q1953">
        <v>0.64207800000000004</v>
      </c>
      <c r="S1953">
        <v>0.76679200000000003</v>
      </c>
      <c r="T1953">
        <v>0.752552</v>
      </c>
      <c r="U1953">
        <v>0.75704000000000005</v>
      </c>
      <c r="V1953">
        <v>0.64207800000000004</v>
      </c>
      <c r="X1953">
        <v>0.77734099999999995</v>
      </c>
      <c r="Y1953">
        <v>0.75041500000000005</v>
      </c>
      <c r="Z1953">
        <v>0.76104899999999998</v>
      </c>
      <c r="AA1953">
        <v>0.64207800000000004</v>
      </c>
    </row>
    <row r="1954" spans="1:27" x14ac:dyDescent="0.2">
      <c r="A1954" t="s">
        <v>20</v>
      </c>
      <c r="B1954" t="s">
        <v>41</v>
      </c>
      <c r="C1954">
        <v>3</v>
      </c>
      <c r="D1954">
        <v>0.780385</v>
      </c>
      <c r="E1954">
        <v>0.72459700000000005</v>
      </c>
      <c r="F1954">
        <v>0.75249100000000002</v>
      </c>
      <c r="G1954">
        <v>0.64207800000000004</v>
      </c>
      <c r="I1954">
        <v>0.79441899999999999</v>
      </c>
      <c r="J1954">
        <v>0.74862499999999998</v>
      </c>
      <c r="K1954">
        <v>0.76815900000000004</v>
      </c>
      <c r="L1954">
        <v>0.64207800000000004</v>
      </c>
      <c r="N1954">
        <v>0.76679200000000003</v>
      </c>
      <c r="O1954">
        <v>0.752552</v>
      </c>
      <c r="P1954">
        <v>0.75704000000000005</v>
      </c>
      <c r="Q1954">
        <v>0.64207800000000004</v>
      </c>
      <c r="S1954">
        <v>0.77388900000000005</v>
      </c>
      <c r="T1954">
        <v>0.75538099999999997</v>
      </c>
      <c r="U1954">
        <v>0.76133399999999996</v>
      </c>
      <c r="V1954">
        <v>0.64207800000000004</v>
      </c>
      <c r="X1954">
        <v>0.77142900000000003</v>
      </c>
      <c r="Y1954">
        <v>0.74224199999999996</v>
      </c>
      <c r="Z1954">
        <v>0.75436000000000003</v>
      </c>
      <c r="AA1954">
        <v>0.64207800000000004</v>
      </c>
    </row>
    <row r="1955" spans="1:27" x14ac:dyDescent="0.2">
      <c r="A1955" t="s">
        <v>20</v>
      </c>
      <c r="B1955" t="s">
        <v>38</v>
      </c>
      <c r="C1955">
        <v>4</v>
      </c>
      <c r="D1955">
        <v>0.82777599999999996</v>
      </c>
      <c r="E1955">
        <v>0.81496900000000005</v>
      </c>
      <c r="F1955">
        <v>0.82066099999999997</v>
      </c>
      <c r="G1955">
        <v>0.64207800000000004</v>
      </c>
      <c r="I1955">
        <v>0.80805300000000002</v>
      </c>
      <c r="J1955">
        <v>0.77904300000000004</v>
      </c>
      <c r="K1955">
        <v>0.79228699999999996</v>
      </c>
      <c r="L1955">
        <v>0.64207800000000004</v>
      </c>
      <c r="N1955">
        <v>0.80172600000000005</v>
      </c>
      <c r="O1955">
        <v>0.76259299999999997</v>
      </c>
      <c r="P1955">
        <v>0.77819799999999995</v>
      </c>
      <c r="Q1955">
        <v>0.64207800000000004</v>
      </c>
      <c r="S1955">
        <v>0.77734099999999995</v>
      </c>
      <c r="T1955">
        <v>0.75041500000000005</v>
      </c>
      <c r="U1955">
        <v>0.76104899999999998</v>
      </c>
      <c r="V1955">
        <v>0.64207800000000004</v>
      </c>
      <c r="X1955">
        <v>0.75833300000000003</v>
      </c>
      <c r="Y1955">
        <v>0.718943</v>
      </c>
      <c r="Z1955">
        <v>0.73568999999999996</v>
      </c>
      <c r="AA1955">
        <v>0.64207800000000004</v>
      </c>
    </row>
    <row r="1956" spans="1:27" x14ac:dyDescent="0.2">
      <c r="A1956" t="s">
        <v>20</v>
      </c>
      <c r="B1956" t="s">
        <v>48</v>
      </c>
      <c r="C1956">
        <v>5</v>
      </c>
      <c r="D1956">
        <v>0.815998</v>
      </c>
      <c r="E1956">
        <v>0.79756300000000002</v>
      </c>
      <c r="F1956">
        <v>0.80370799999999998</v>
      </c>
      <c r="G1956">
        <v>0.64207800000000004</v>
      </c>
      <c r="I1956">
        <v>0.81771499999999997</v>
      </c>
      <c r="J1956">
        <v>0.794018</v>
      </c>
      <c r="K1956">
        <v>0.80239199999999999</v>
      </c>
      <c r="L1956">
        <v>0.64207800000000004</v>
      </c>
      <c r="N1956">
        <v>0.80631699999999995</v>
      </c>
      <c r="O1956">
        <v>0.765455</v>
      </c>
      <c r="P1956">
        <v>0.78380099999999997</v>
      </c>
      <c r="Q1956">
        <v>0.64207800000000004</v>
      </c>
      <c r="S1956">
        <v>0.79096100000000003</v>
      </c>
      <c r="T1956">
        <v>0.74551599999999996</v>
      </c>
      <c r="U1956">
        <v>0.76540900000000001</v>
      </c>
      <c r="V1956">
        <v>0.64207800000000004</v>
      </c>
      <c r="X1956">
        <v>0.75617999999999996</v>
      </c>
      <c r="Y1956">
        <v>0.68303899999999995</v>
      </c>
      <c r="Z1956">
        <v>0.71486300000000003</v>
      </c>
      <c r="AA1956">
        <v>0.64207800000000004</v>
      </c>
    </row>
    <row r="1957" spans="1:27" x14ac:dyDescent="0.2">
      <c r="A1957" t="s">
        <v>20</v>
      </c>
      <c r="B1957" t="s">
        <v>48</v>
      </c>
      <c r="C1957">
        <v>6</v>
      </c>
      <c r="D1957">
        <v>0.80937099999999995</v>
      </c>
      <c r="E1957">
        <v>0.76952299999999996</v>
      </c>
      <c r="F1957">
        <v>0.782806</v>
      </c>
      <c r="G1957">
        <v>0.64207800000000004</v>
      </c>
      <c r="I1957">
        <v>0.807809</v>
      </c>
      <c r="J1957">
        <v>0.76256900000000005</v>
      </c>
      <c r="K1957">
        <v>0.78195099999999995</v>
      </c>
      <c r="L1957">
        <v>0.64207800000000004</v>
      </c>
      <c r="N1957">
        <v>0.79625000000000001</v>
      </c>
      <c r="O1957">
        <v>0.75754100000000002</v>
      </c>
      <c r="P1957">
        <v>0.77481</v>
      </c>
      <c r="Q1957">
        <v>0.64207800000000004</v>
      </c>
      <c r="S1957">
        <v>0.77359900000000004</v>
      </c>
      <c r="T1957">
        <v>0.72069399999999995</v>
      </c>
      <c r="U1957">
        <v>0.74469700000000005</v>
      </c>
      <c r="V1957">
        <v>0.64207800000000004</v>
      </c>
      <c r="X1957">
        <v>0.75255499999999997</v>
      </c>
      <c r="Y1957">
        <v>0.62094400000000005</v>
      </c>
      <c r="Z1957">
        <v>0.71499299999999999</v>
      </c>
      <c r="AA1957">
        <v>0.64207800000000004</v>
      </c>
    </row>
    <row r="1958" spans="1:27" x14ac:dyDescent="0.2">
      <c r="A1958" t="s">
        <v>20</v>
      </c>
      <c r="B1958" t="s">
        <v>41</v>
      </c>
      <c r="C1958">
        <v>7</v>
      </c>
      <c r="D1958">
        <v>0.79805599999999999</v>
      </c>
      <c r="E1958">
        <v>0.72062099999999996</v>
      </c>
      <c r="F1958">
        <v>0.75933899999999999</v>
      </c>
      <c r="G1958">
        <v>0.64207800000000004</v>
      </c>
      <c r="I1958">
        <v>0.77915800000000002</v>
      </c>
      <c r="J1958">
        <v>0.72505799999999998</v>
      </c>
      <c r="K1958">
        <v>0.74989399999999995</v>
      </c>
      <c r="L1958">
        <v>0.64207800000000004</v>
      </c>
      <c r="N1958">
        <v>0.76140600000000003</v>
      </c>
      <c r="O1958">
        <v>0.70105799999999996</v>
      </c>
      <c r="P1958">
        <v>0.72794499999999995</v>
      </c>
      <c r="Q1958">
        <v>0.64207800000000004</v>
      </c>
      <c r="S1958">
        <v>0.767374</v>
      </c>
      <c r="T1958">
        <v>0.66859400000000002</v>
      </c>
      <c r="U1958">
        <v>0.71254300000000004</v>
      </c>
      <c r="V1958">
        <v>0.64207800000000004</v>
      </c>
      <c r="X1958">
        <v>0.76274500000000001</v>
      </c>
      <c r="Y1958">
        <v>0.62514400000000003</v>
      </c>
      <c r="Z1958">
        <v>0.72218800000000005</v>
      </c>
      <c r="AA1958">
        <v>0.64207800000000004</v>
      </c>
    </row>
    <row r="1959" spans="1:27" x14ac:dyDescent="0.2">
      <c r="A1959" t="s">
        <v>20</v>
      </c>
      <c r="B1959" t="s">
        <v>46</v>
      </c>
      <c r="C1959">
        <v>8</v>
      </c>
      <c r="D1959">
        <v>0.73004599999999997</v>
      </c>
      <c r="E1959">
        <v>0.685029</v>
      </c>
      <c r="F1959">
        <v>0.707538</v>
      </c>
      <c r="G1959">
        <v>0.64207800000000004</v>
      </c>
      <c r="I1959">
        <v>0.72721999999999998</v>
      </c>
      <c r="J1959">
        <v>0.64606799999999998</v>
      </c>
      <c r="K1959">
        <v>0.68440299999999998</v>
      </c>
      <c r="L1959">
        <v>0.64207800000000004</v>
      </c>
      <c r="N1959">
        <v>0.74556800000000001</v>
      </c>
      <c r="O1959">
        <v>0.61352499999999999</v>
      </c>
      <c r="P1959">
        <v>0.67268600000000001</v>
      </c>
      <c r="Q1959">
        <v>0.64207800000000004</v>
      </c>
      <c r="S1959">
        <v>0.751448</v>
      </c>
      <c r="T1959">
        <v>0.55217000000000005</v>
      </c>
      <c r="U1959">
        <v>0.69763399999999998</v>
      </c>
      <c r="V1959">
        <v>0.64207800000000004</v>
      </c>
      <c r="X1959">
        <v>0.76182300000000003</v>
      </c>
      <c r="Y1959">
        <v>0.63614300000000001</v>
      </c>
      <c r="Z1959">
        <v>0.72885299999999997</v>
      </c>
      <c r="AA1959">
        <v>0.64207800000000004</v>
      </c>
    </row>
    <row r="1960" spans="1:27" x14ac:dyDescent="0.2">
      <c r="A1960" t="s">
        <v>20</v>
      </c>
      <c r="B1960" t="s">
        <v>33</v>
      </c>
      <c r="C1960">
        <v>9</v>
      </c>
      <c r="D1960">
        <v>0.653559</v>
      </c>
      <c r="E1960">
        <v>0.53255399999999997</v>
      </c>
      <c r="F1960">
        <v>0.58633400000000002</v>
      </c>
      <c r="G1960">
        <v>0.64207800000000004</v>
      </c>
      <c r="I1960">
        <v>0.70680500000000002</v>
      </c>
      <c r="J1960">
        <v>0.52582700000000004</v>
      </c>
      <c r="K1960">
        <v>0.60709599999999997</v>
      </c>
      <c r="L1960">
        <v>0.64207800000000004</v>
      </c>
      <c r="N1960">
        <v>0.72695299999999996</v>
      </c>
      <c r="O1960">
        <v>0.459621</v>
      </c>
      <c r="P1960">
        <v>0.65938399999999997</v>
      </c>
      <c r="Q1960">
        <v>0.64207800000000004</v>
      </c>
      <c r="S1960">
        <v>0.74156299999999997</v>
      </c>
      <c r="T1960">
        <v>0.547593</v>
      </c>
      <c r="U1960">
        <v>0.69084100000000004</v>
      </c>
      <c r="V1960">
        <v>0.64207800000000004</v>
      </c>
      <c r="X1960">
        <v>0.76317599999999997</v>
      </c>
      <c r="Y1960">
        <v>0.64261000000000001</v>
      </c>
      <c r="Z1960">
        <v>0.73275900000000005</v>
      </c>
      <c r="AA1960">
        <v>0.64207800000000004</v>
      </c>
    </row>
    <row r="1961" spans="1:27" x14ac:dyDescent="0.2">
      <c r="A1961" t="s">
        <v>20</v>
      </c>
      <c r="B1961" t="s">
        <v>38</v>
      </c>
      <c r="C1961">
        <v>10</v>
      </c>
      <c r="D1961">
        <v>0.73680999999999996</v>
      </c>
      <c r="E1961">
        <v>0.3599</v>
      </c>
      <c r="F1961">
        <v>0.52741499999999997</v>
      </c>
      <c r="G1961">
        <v>0.64207800000000004</v>
      </c>
      <c r="I1961">
        <v>0.70222099999999998</v>
      </c>
      <c r="J1961">
        <v>0.29748400000000003</v>
      </c>
      <c r="K1961">
        <v>0.61001499999999997</v>
      </c>
      <c r="L1961">
        <v>0.64207800000000004</v>
      </c>
      <c r="N1961">
        <v>0.71670199999999995</v>
      </c>
      <c r="O1961">
        <v>0.46860099999999999</v>
      </c>
      <c r="P1961">
        <v>0.65874900000000003</v>
      </c>
      <c r="Q1961">
        <v>0.64207800000000004</v>
      </c>
      <c r="S1961">
        <v>0.73521800000000004</v>
      </c>
      <c r="T1961">
        <v>0.55584599999999995</v>
      </c>
      <c r="U1961">
        <v>0.69395899999999999</v>
      </c>
      <c r="V1961">
        <v>0.64207800000000004</v>
      </c>
      <c r="X1961">
        <v>0.75695800000000002</v>
      </c>
      <c r="Y1961">
        <v>0.63695999999999997</v>
      </c>
      <c r="Z1961">
        <v>0.72679000000000005</v>
      </c>
      <c r="AA1961">
        <v>0.64207800000000004</v>
      </c>
    </row>
    <row r="1962" spans="1:27" x14ac:dyDescent="0.2">
      <c r="A1962" t="s">
        <v>20</v>
      </c>
      <c r="B1962" t="s">
        <v>50</v>
      </c>
      <c r="C1962">
        <v>11</v>
      </c>
      <c r="D1962">
        <v>0.71629600000000004</v>
      </c>
      <c r="F1962">
        <v>0.71629600000000004</v>
      </c>
      <c r="G1962">
        <v>0.64207800000000004</v>
      </c>
      <c r="I1962">
        <v>0.73330200000000001</v>
      </c>
      <c r="K1962">
        <v>0.66662399999999999</v>
      </c>
      <c r="L1962">
        <v>0.64207800000000004</v>
      </c>
      <c r="N1962">
        <v>0.72368500000000002</v>
      </c>
      <c r="P1962">
        <v>0.67816699999999996</v>
      </c>
      <c r="Q1962">
        <v>0.64207800000000004</v>
      </c>
      <c r="S1962">
        <v>0.734819</v>
      </c>
      <c r="U1962">
        <v>0.69911999999999996</v>
      </c>
      <c r="V1962">
        <v>0.64207800000000004</v>
      </c>
      <c r="X1962">
        <v>0.74968800000000002</v>
      </c>
      <c r="Z1962">
        <v>0.71716400000000002</v>
      </c>
      <c r="AA1962">
        <v>0.64207800000000004</v>
      </c>
    </row>
    <row r="1963" spans="1:27" x14ac:dyDescent="0.2">
      <c r="A1963" t="s">
        <v>20</v>
      </c>
      <c r="B1963" t="s">
        <v>34</v>
      </c>
      <c r="C1963">
        <v>12</v>
      </c>
      <c r="D1963">
        <v>0.74680000000000002</v>
      </c>
      <c r="E1963">
        <v>0.76552299999999995</v>
      </c>
      <c r="F1963">
        <v>0.756162</v>
      </c>
      <c r="G1963">
        <v>0.64207800000000004</v>
      </c>
      <c r="I1963">
        <v>0.74268500000000004</v>
      </c>
      <c r="J1963">
        <v>0.53093999999999997</v>
      </c>
      <c r="K1963">
        <v>0.75902899999999995</v>
      </c>
      <c r="L1963">
        <v>0.64207800000000004</v>
      </c>
      <c r="N1963">
        <v>0.75202599999999997</v>
      </c>
      <c r="O1963">
        <v>0.54969000000000001</v>
      </c>
      <c r="P1963">
        <v>0.71999299999999999</v>
      </c>
      <c r="Q1963">
        <v>0.64207800000000004</v>
      </c>
      <c r="S1963">
        <v>0.73900900000000003</v>
      </c>
      <c r="T1963">
        <v>0.57626100000000002</v>
      </c>
      <c r="U1963">
        <v>0.705901</v>
      </c>
      <c r="V1963">
        <v>0.64207800000000004</v>
      </c>
      <c r="X1963">
        <v>0.74598299999999995</v>
      </c>
      <c r="Y1963">
        <v>0.62209400000000004</v>
      </c>
      <c r="Z1963">
        <v>0.71533199999999997</v>
      </c>
      <c r="AA1963">
        <v>0.64207800000000004</v>
      </c>
    </row>
    <row r="1964" spans="1:27" x14ac:dyDescent="0.2">
      <c r="A1964" t="s">
        <v>20</v>
      </c>
      <c r="B1964" t="s">
        <v>47</v>
      </c>
      <c r="C1964">
        <v>13</v>
      </c>
      <c r="D1964">
        <v>0.76495999999999997</v>
      </c>
      <c r="E1964">
        <v>0.82729600000000003</v>
      </c>
      <c r="F1964">
        <v>0.80462900000000004</v>
      </c>
      <c r="G1964">
        <v>0.64207800000000004</v>
      </c>
      <c r="I1964">
        <v>0.76900800000000002</v>
      </c>
      <c r="J1964">
        <v>0.79618299999999997</v>
      </c>
      <c r="K1964">
        <v>0.78541799999999995</v>
      </c>
      <c r="L1964">
        <v>0.64207800000000004</v>
      </c>
      <c r="N1964">
        <v>0.75653899999999996</v>
      </c>
      <c r="O1964">
        <v>0.628274</v>
      </c>
      <c r="P1964">
        <v>0.76551100000000005</v>
      </c>
      <c r="Q1964">
        <v>0.64207800000000004</v>
      </c>
      <c r="S1964">
        <v>0.75078999999999996</v>
      </c>
      <c r="T1964">
        <v>0.59259200000000001</v>
      </c>
      <c r="U1964">
        <v>0.721827</v>
      </c>
      <c r="V1964">
        <v>0.64207800000000004</v>
      </c>
      <c r="X1964">
        <v>0.734981</v>
      </c>
      <c r="Y1964">
        <v>0.62389899999999998</v>
      </c>
      <c r="Z1964">
        <v>0.71105399999999996</v>
      </c>
      <c r="AA1964">
        <v>0.64207800000000004</v>
      </c>
    </row>
    <row r="1965" spans="1:27" x14ac:dyDescent="0.2">
      <c r="A1965" t="s">
        <v>20</v>
      </c>
      <c r="B1965" t="s">
        <v>35</v>
      </c>
      <c r="C1965">
        <v>14</v>
      </c>
      <c r="D1965">
        <v>0.79526300000000005</v>
      </c>
      <c r="E1965">
        <v>0.79573099999999997</v>
      </c>
      <c r="F1965">
        <v>0.79546399999999995</v>
      </c>
      <c r="G1965">
        <v>0.64207800000000004</v>
      </c>
      <c r="I1965">
        <v>0.77319899999999997</v>
      </c>
      <c r="J1965">
        <v>0.79194900000000001</v>
      </c>
      <c r="K1965">
        <v>0.78503199999999995</v>
      </c>
      <c r="L1965">
        <v>0.64207800000000004</v>
      </c>
      <c r="N1965">
        <v>0.76048499999999997</v>
      </c>
      <c r="O1965">
        <v>0.75764799999999999</v>
      </c>
      <c r="P1965">
        <v>0.76181500000000002</v>
      </c>
      <c r="Q1965">
        <v>0.64207800000000004</v>
      </c>
      <c r="S1965">
        <v>0.75533399999999995</v>
      </c>
      <c r="T1965">
        <v>0.64927599999999996</v>
      </c>
      <c r="U1965">
        <v>0.75543199999999999</v>
      </c>
      <c r="V1965">
        <v>0.64207800000000004</v>
      </c>
      <c r="X1965">
        <v>0.74016499999999996</v>
      </c>
      <c r="Y1965">
        <v>0.63017800000000002</v>
      </c>
      <c r="Z1965">
        <v>0.71661900000000001</v>
      </c>
      <c r="AA1965">
        <v>0.64207800000000004</v>
      </c>
    </row>
    <row r="1966" spans="1:27" x14ac:dyDescent="0.2">
      <c r="A1966" t="s">
        <v>20</v>
      </c>
      <c r="B1966" t="s">
        <v>48</v>
      </c>
      <c r="C1966">
        <v>15</v>
      </c>
      <c r="D1966">
        <v>0.75937399999999999</v>
      </c>
      <c r="E1966">
        <v>0.75282099999999996</v>
      </c>
      <c r="F1966">
        <v>0.75500500000000004</v>
      </c>
      <c r="G1966">
        <v>0.64207800000000004</v>
      </c>
      <c r="I1966">
        <v>0.76355499999999998</v>
      </c>
      <c r="J1966">
        <v>0.73180699999999999</v>
      </c>
      <c r="K1966">
        <v>0.74942900000000001</v>
      </c>
      <c r="L1966">
        <v>0.64207800000000004</v>
      </c>
      <c r="N1966">
        <v>0.764849</v>
      </c>
      <c r="O1966">
        <v>0.75588200000000005</v>
      </c>
      <c r="P1966">
        <v>0.76311399999999996</v>
      </c>
      <c r="Q1966">
        <v>0.64207800000000004</v>
      </c>
      <c r="S1966">
        <v>0.749726</v>
      </c>
      <c r="T1966">
        <v>0.75505800000000001</v>
      </c>
      <c r="U1966">
        <v>0.75485899999999995</v>
      </c>
      <c r="V1966">
        <v>0.64207800000000004</v>
      </c>
      <c r="X1966">
        <v>0.74740799999999996</v>
      </c>
      <c r="Y1966">
        <v>0.65126200000000001</v>
      </c>
      <c r="Z1966">
        <v>0.73178100000000001</v>
      </c>
      <c r="AA1966">
        <v>0.64207800000000004</v>
      </c>
    </row>
    <row r="1967" spans="1:27" x14ac:dyDescent="0.2">
      <c r="A1967" t="s">
        <v>20</v>
      </c>
      <c r="B1967" t="s">
        <v>44</v>
      </c>
      <c r="C1967">
        <v>16</v>
      </c>
      <c r="D1967">
        <v>0.73602800000000002</v>
      </c>
      <c r="E1967">
        <v>0.64687099999999997</v>
      </c>
      <c r="F1967">
        <v>0.69781700000000002</v>
      </c>
      <c r="G1967">
        <v>0.64207800000000004</v>
      </c>
      <c r="I1967">
        <v>0.75467300000000004</v>
      </c>
      <c r="J1967">
        <v>0.71879400000000004</v>
      </c>
      <c r="K1967">
        <v>0.73849200000000004</v>
      </c>
      <c r="L1967">
        <v>0.64207800000000004</v>
      </c>
      <c r="N1967">
        <v>0.74726499999999996</v>
      </c>
      <c r="O1967">
        <v>0.73851699999999998</v>
      </c>
      <c r="P1967">
        <v>0.74464399999999997</v>
      </c>
      <c r="Q1967">
        <v>0.64207800000000004</v>
      </c>
      <c r="S1967">
        <v>0.75547900000000001</v>
      </c>
      <c r="T1967">
        <v>0.75342600000000004</v>
      </c>
      <c r="U1967">
        <v>0.75665800000000005</v>
      </c>
      <c r="V1967">
        <v>0.64207800000000004</v>
      </c>
      <c r="X1967">
        <v>0.73971799999999999</v>
      </c>
      <c r="Y1967">
        <v>0.67668700000000004</v>
      </c>
      <c r="Z1967">
        <v>0.74255199999999999</v>
      </c>
      <c r="AA1967">
        <v>0.64207800000000004</v>
      </c>
    </row>
    <row r="1968" spans="1:27" x14ac:dyDescent="0.2">
      <c r="A1968" t="s">
        <v>20</v>
      </c>
      <c r="B1968" t="s">
        <v>41</v>
      </c>
      <c r="C1968">
        <v>17</v>
      </c>
      <c r="D1968">
        <v>0.76861699999999999</v>
      </c>
      <c r="E1968">
        <v>0.75668999999999997</v>
      </c>
      <c r="F1968">
        <v>0.76265300000000003</v>
      </c>
      <c r="G1968">
        <v>0.64207800000000004</v>
      </c>
      <c r="I1968">
        <v>0.72722900000000001</v>
      </c>
      <c r="J1968">
        <v>0.71467800000000004</v>
      </c>
      <c r="K1968">
        <v>0.72425099999999998</v>
      </c>
      <c r="L1968">
        <v>0.64207800000000004</v>
      </c>
      <c r="N1968">
        <v>0.74562600000000001</v>
      </c>
      <c r="O1968">
        <v>0.73019100000000003</v>
      </c>
      <c r="P1968">
        <v>0.73930200000000001</v>
      </c>
      <c r="Q1968">
        <v>0.64207800000000004</v>
      </c>
      <c r="S1968">
        <v>0.750946</v>
      </c>
      <c r="T1968">
        <v>0.744452</v>
      </c>
      <c r="U1968">
        <v>0.74929800000000002</v>
      </c>
      <c r="V1968">
        <v>0.64207800000000004</v>
      </c>
      <c r="X1968">
        <v>0.73820600000000003</v>
      </c>
      <c r="Y1968">
        <v>0.74202000000000001</v>
      </c>
      <c r="Z1968">
        <v>0.74177999999999999</v>
      </c>
      <c r="AA1968">
        <v>0.64207800000000004</v>
      </c>
    </row>
    <row r="1969" spans="1:27" x14ac:dyDescent="0.2">
      <c r="A1969" t="s">
        <v>20</v>
      </c>
      <c r="B1969" t="s">
        <v>42</v>
      </c>
      <c r="C1969">
        <v>18</v>
      </c>
      <c r="D1969">
        <v>0.677041</v>
      </c>
      <c r="E1969">
        <v>0.74047399999999997</v>
      </c>
      <c r="F1969">
        <v>0.71228199999999997</v>
      </c>
      <c r="G1969">
        <v>0.64207800000000004</v>
      </c>
      <c r="I1969">
        <v>0.74424199999999996</v>
      </c>
      <c r="J1969">
        <v>0.750421</v>
      </c>
      <c r="K1969">
        <v>0.74789600000000001</v>
      </c>
      <c r="L1969">
        <v>0.64207800000000004</v>
      </c>
      <c r="N1969">
        <v>0.74039699999999997</v>
      </c>
      <c r="O1969">
        <v>0.73252200000000001</v>
      </c>
      <c r="P1969">
        <v>0.73892400000000003</v>
      </c>
      <c r="Q1969">
        <v>0.64207800000000004</v>
      </c>
      <c r="S1969">
        <v>0.73051100000000002</v>
      </c>
      <c r="T1969">
        <v>0.72214400000000001</v>
      </c>
      <c r="U1969">
        <v>0.72793200000000002</v>
      </c>
      <c r="V1969">
        <v>0.64207800000000004</v>
      </c>
      <c r="X1969">
        <v>0.73672800000000005</v>
      </c>
      <c r="Y1969">
        <v>0.722777</v>
      </c>
      <c r="Z1969">
        <v>0.73141900000000004</v>
      </c>
      <c r="AA1969">
        <v>0.64207800000000004</v>
      </c>
    </row>
    <row r="1970" spans="1:27" x14ac:dyDescent="0.2">
      <c r="A1970" t="s">
        <v>20</v>
      </c>
      <c r="B1970" t="s">
        <v>42</v>
      </c>
      <c r="C1970">
        <v>19</v>
      </c>
      <c r="D1970">
        <v>0.78706900000000002</v>
      </c>
      <c r="E1970">
        <v>0.75410100000000002</v>
      </c>
      <c r="F1970">
        <v>0.76875300000000002</v>
      </c>
      <c r="G1970">
        <v>0.64207800000000004</v>
      </c>
      <c r="I1970">
        <v>0.73244600000000004</v>
      </c>
      <c r="J1970">
        <v>0.75301700000000005</v>
      </c>
      <c r="K1970">
        <v>0.74471600000000004</v>
      </c>
      <c r="L1970">
        <v>0.64207800000000004</v>
      </c>
      <c r="N1970">
        <v>0.72363500000000003</v>
      </c>
      <c r="O1970">
        <v>0.73106300000000002</v>
      </c>
      <c r="P1970">
        <v>0.72853999999999997</v>
      </c>
      <c r="Q1970">
        <v>0.64207800000000004</v>
      </c>
      <c r="S1970">
        <v>0.72198200000000001</v>
      </c>
      <c r="T1970">
        <v>0.71726400000000001</v>
      </c>
      <c r="U1970">
        <v>0.72118899999999997</v>
      </c>
      <c r="V1970">
        <v>0.64207800000000004</v>
      </c>
      <c r="X1970">
        <v>0.73450599999999999</v>
      </c>
      <c r="Y1970">
        <v>0.64756800000000003</v>
      </c>
      <c r="Z1970">
        <v>0.72559200000000001</v>
      </c>
      <c r="AA1970">
        <v>0.64207800000000004</v>
      </c>
    </row>
    <row r="1971" spans="1:27" x14ac:dyDescent="0.2">
      <c r="A1971" t="s">
        <v>20</v>
      </c>
      <c r="B1971" t="s">
        <v>40</v>
      </c>
      <c r="C1971">
        <v>20</v>
      </c>
      <c r="D1971">
        <v>0.73322799999999999</v>
      </c>
      <c r="E1971">
        <v>0.76447699999999996</v>
      </c>
      <c r="F1971">
        <v>0.75311399999999995</v>
      </c>
      <c r="G1971">
        <v>0.64207800000000004</v>
      </c>
      <c r="I1971">
        <v>0.72417299999999996</v>
      </c>
      <c r="J1971">
        <v>0.71938400000000002</v>
      </c>
      <c r="K1971">
        <v>0.72258800000000001</v>
      </c>
      <c r="L1971">
        <v>0.64207800000000004</v>
      </c>
      <c r="N1971">
        <v>0.70984499999999995</v>
      </c>
      <c r="O1971">
        <v>0.72345800000000005</v>
      </c>
      <c r="P1971">
        <v>0.71757099999999996</v>
      </c>
      <c r="Q1971">
        <v>0.64207800000000004</v>
      </c>
      <c r="S1971">
        <v>0.72119699999999998</v>
      </c>
      <c r="T1971">
        <v>0.70397500000000002</v>
      </c>
      <c r="U1971">
        <v>0.71324299999999996</v>
      </c>
      <c r="V1971">
        <v>0.64207800000000004</v>
      </c>
      <c r="X1971">
        <v>0.72059799999999996</v>
      </c>
      <c r="Y1971">
        <v>0.63139999999999996</v>
      </c>
      <c r="Z1971">
        <v>0.71043299999999998</v>
      </c>
      <c r="AA1971">
        <v>0.64207800000000004</v>
      </c>
    </row>
    <row r="1972" spans="1:27" x14ac:dyDescent="0.2">
      <c r="A1972" t="s">
        <v>20</v>
      </c>
      <c r="B1972" t="s">
        <v>34</v>
      </c>
      <c r="C1972">
        <v>21</v>
      </c>
      <c r="D1972">
        <v>0.65222100000000005</v>
      </c>
      <c r="E1972">
        <v>0.63957600000000003</v>
      </c>
      <c r="F1972">
        <v>0.64589799999999997</v>
      </c>
      <c r="G1972">
        <v>0.64207800000000004</v>
      </c>
      <c r="I1972">
        <v>0.69503899999999996</v>
      </c>
      <c r="J1972">
        <v>0.70757099999999995</v>
      </c>
      <c r="K1972">
        <v>0.70227300000000004</v>
      </c>
      <c r="L1972">
        <v>0.64207800000000004</v>
      </c>
      <c r="N1972">
        <v>0.72054399999999996</v>
      </c>
      <c r="O1972">
        <v>0.68613199999999996</v>
      </c>
      <c r="P1972">
        <v>0.70355299999999998</v>
      </c>
      <c r="Q1972">
        <v>0.64207800000000004</v>
      </c>
      <c r="S1972">
        <v>0.71718300000000001</v>
      </c>
      <c r="T1972">
        <v>0.59587599999999996</v>
      </c>
      <c r="U1972">
        <v>0.71008099999999996</v>
      </c>
      <c r="V1972">
        <v>0.64207800000000004</v>
      </c>
      <c r="X1972">
        <v>0.71723899999999996</v>
      </c>
      <c r="Y1972">
        <v>0.62453000000000003</v>
      </c>
      <c r="Z1972">
        <v>0.70518999999999998</v>
      </c>
      <c r="AA1972">
        <v>0.64207800000000004</v>
      </c>
    </row>
    <row r="1973" spans="1:27" x14ac:dyDescent="0.2">
      <c r="A1973" t="s">
        <v>20</v>
      </c>
      <c r="B1973" t="s">
        <v>32</v>
      </c>
      <c r="C1973">
        <v>22</v>
      </c>
      <c r="D1973">
        <v>0.69966700000000004</v>
      </c>
      <c r="E1973">
        <v>0.71866099999999999</v>
      </c>
      <c r="F1973">
        <v>0.70780699999999996</v>
      </c>
      <c r="G1973">
        <v>0.64207800000000004</v>
      </c>
      <c r="I1973">
        <v>0.69414100000000001</v>
      </c>
      <c r="J1973">
        <v>0.63736099999999996</v>
      </c>
      <c r="K1973">
        <v>0.66529899999999997</v>
      </c>
      <c r="L1973">
        <v>0.64207800000000004</v>
      </c>
      <c r="N1973">
        <v>0.71123499999999995</v>
      </c>
      <c r="O1973">
        <v>0.53531200000000001</v>
      </c>
      <c r="P1973">
        <v>0.69790700000000006</v>
      </c>
      <c r="Q1973">
        <v>0.64207800000000004</v>
      </c>
      <c r="S1973">
        <v>0.71221699999999999</v>
      </c>
      <c r="T1973">
        <v>0.57836299999999996</v>
      </c>
      <c r="U1973">
        <v>0.69814399999999999</v>
      </c>
      <c r="V1973">
        <v>0.64207800000000004</v>
      </c>
      <c r="X1973">
        <v>0.71664499999999998</v>
      </c>
      <c r="Y1973">
        <v>0.63319599999999998</v>
      </c>
      <c r="Z1973">
        <v>0.70856399999999997</v>
      </c>
      <c r="AA1973">
        <v>0.64207800000000004</v>
      </c>
    </row>
    <row r="1974" spans="1:27" x14ac:dyDescent="0.2">
      <c r="A1974" t="s">
        <v>20</v>
      </c>
      <c r="B1974" t="s">
        <v>51</v>
      </c>
      <c r="C1974">
        <v>23</v>
      </c>
      <c r="D1974">
        <v>0.73053400000000002</v>
      </c>
      <c r="E1974">
        <v>0.55384599999999995</v>
      </c>
      <c r="F1974">
        <v>0.64219000000000004</v>
      </c>
      <c r="G1974">
        <v>0.64207800000000004</v>
      </c>
      <c r="I1974">
        <v>0.72357499999999997</v>
      </c>
      <c r="J1974">
        <v>0.42416900000000002</v>
      </c>
      <c r="K1974">
        <v>0.69684000000000001</v>
      </c>
      <c r="L1974">
        <v>0.64207800000000004</v>
      </c>
      <c r="N1974">
        <v>0.69304399999999999</v>
      </c>
      <c r="O1974">
        <v>0.50599300000000003</v>
      </c>
      <c r="P1974">
        <v>0.67302899999999999</v>
      </c>
      <c r="Q1974">
        <v>0.64207800000000004</v>
      </c>
      <c r="S1974">
        <v>0.702982</v>
      </c>
      <c r="T1974">
        <v>0.567384</v>
      </c>
      <c r="U1974">
        <v>0.68794100000000002</v>
      </c>
      <c r="V1974">
        <v>0.64207800000000004</v>
      </c>
      <c r="X1974">
        <v>0.71690699999999996</v>
      </c>
      <c r="Y1974">
        <v>0.62764299999999995</v>
      </c>
      <c r="Z1974">
        <v>0.70706899999999995</v>
      </c>
      <c r="AA1974">
        <v>0.64207800000000004</v>
      </c>
    </row>
    <row r="1975" spans="1:27" x14ac:dyDescent="0.2">
      <c r="A1975" t="s">
        <v>20</v>
      </c>
      <c r="B1975" t="s">
        <v>50</v>
      </c>
      <c r="C1975">
        <v>24</v>
      </c>
      <c r="D1975">
        <v>0.74052399999999996</v>
      </c>
      <c r="F1975">
        <v>0.74052399999999996</v>
      </c>
      <c r="G1975">
        <v>0.64207800000000004</v>
      </c>
      <c r="I1975">
        <v>0.70444399999999996</v>
      </c>
      <c r="K1975">
        <v>0.67047900000000005</v>
      </c>
      <c r="L1975">
        <v>0.64207800000000004</v>
      </c>
      <c r="N1975">
        <v>0.70708499999999996</v>
      </c>
      <c r="P1975">
        <v>0.68331399999999998</v>
      </c>
      <c r="Q1975">
        <v>0.64207800000000004</v>
      </c>
      <c r="S1975">
        <v>0.70244799999999996</v>
      </c>
      <c r="U1975">
        <v>0.68534399999999995</v>
      </c>
      <c r="V1975">
        <v>0.64207800000000004</v>
      </c>
      <c r="X1975">
        <v>0.72431800000000002</v>
      </c>
      <c r="Z1975">
        <v>0.712117</v>
      </c>
      <c r="AA1975">
        <v>0.64207800000000004</v>
      </c>
    </row>
    <row r="1976" spans="1:27" x14ac:dyDescent="0.2">
      <c r="A1976" t="s">
        <v>20</v>
      </c>
      <c r="B1976" t="s">
        <v>38</v>
      </c>
      <c r="C1976">
        <v>25</v>
      </c>
      <c r="D1976">
        <v>0.64227500000000004</v>
      </c>
      <c r="E1976">
        <v>0.61788200000000004</v>
      </c>
      <c r="F1976">
        <v>0.62872300000000003</v>
      </c>
      <c r="G1976">
        <v>0.64207800000000004</v>
      </c>
      <c r="I1976">
        <v>0.70174199999999998</v>
      </c>
      <c r="J1976">
        <v>0.43170999999999998</v>
      </c>
      <c r="K1976">
        <v>0.68885799999999997</v>
      </c>
      <c r="L1976">
        <v>0.64207800000000004</v>
      </c>
      <c r="N1976">
        <v>0.71304999999999996</v>
      </c>
      <c r="O1976">
        <v>0.51823399999999997</v>
      </c>
      <c r="P1976">
        <v>0.68874000000000002</v>
      </c>
      <c r="Q1976">
        <v>0.64207800000000004</v>
      </c>
      <c r="S1976">
        <v>0.71948800000000002</v>
      </c>
      <c r="T1976">
        <v>0.57220700000000002</v>
      </c>
      <c r="U1976">
        <v>0.69967299999999999</v>
      </c>
      <c r="V1976">
        <v>0.64207800000000004</v>
      </c>
      <c r="X1976">
        <v>0.72230000000000005</v>
      </c>
      <c r="Y1976">
        <v>0.63846999999999998</v>
      </c>
      <c r="Z1976">
        <v>0.71290100000000001</v>
      </c>
      <c r="AA1976">
        <v>0.64207800000000004</v>
      </c>
    </row>
    <row r="1977" spans="1:27" x14ac:dyDescent="0.2">
      <c r="A1977" t="s">
        <v>20</v>
      </c>
      <c r="B1977" t="s">
        <v>38</v>
      </c>
      <c r="C1977">
        <v>26</v>
      </c>
      <c r="D1977">
        <v>0.72242700000000004</v>
      </c>
      <c r="E1977">
        <v>0.67724899999999999</v>
      </c>
      <c r="F1977">
        <v>0.69732799999999995</v>
      </c>
      <c r="G1977">
        <v>0.64207800000000004</v>
      </c>
      <c r="I1977">
        <v>0.69806400000000002</v>
      </c>
      <c r="J1977">
        <v>0.67910899999999996</v>
      </c>
      <c r="K1977">
        <v>0.68699600000000005</v>
      </c>
      <c r="L1977">
        <v>0.64207800000000004</v>
      </c>
      <c r="N1977">
        <v>0.72124299999999997</v>
      </c>
      <c r="O1977">
        <v>0.54658899999999999</v>
      </c>
      <c r="P1977">
        <v>0.70954300000000003</v>
      </c>
      <c r="Q1977">
        <v>0.64207800000000004</v>
      </c>
      <c r="S1977">
        <v>0.72790200000000005</v>
      </c>
      <c r="T1977">
        <v>0.58187</v>
      </c>
      <c r="U1977">
        <v>0.70824500000000001</v>
      </c>
      <c r="V1977">
        <v>0.64207800000000004</v>
      </c>
      <c r="X1977">
        <v>0.72470900000000005</v>
      </c>
      <c r="Y1977">
        <v>0.63045099999999998</v>
      </c>
      <c r="Z1977">
        <v>0.70894999999999997</v>
      </c>
      <c r="AA1977">
        <v>0.64207800000000004</v>
      </c>
    </row>
    <row r="1978" spans="1:27" x14ac:dyDescent="0.2">
      <c r="A1978" t="s">
        <v>20</v>
      </c>
      <c r="B1978" t="s">
        <v>44</v>
      </c>
      <c r="C1978">
        <v>27</v>
      </c>
      <c r="D1978">
        <v>0.72948999999999997</v>
      </c>
      <c r="E1978">
        <v>0.74219599999999997</v>
      </c>
      <c r="F1978">
        <v>0.734935</v>
      </c>
      <c r="G1978">
        <v>0.64207800000000004</v>
      </c>
      <c r="I1978">
        <v>0.74113799999999996</v>
      </c>
      <c r="J1978">
        <v>0.70502100000000001</v>
      </c>
      <c r="K1978">
        <v>0.72615600000000002</v>
      </c>
      <c r="L1978">
        <v>0.64207800000000004</v>
      </c>
      <c r="N1978">
        <v>0.72485100000000002</v>
      </c>
      <c r="O1978">
        <v>0.70384899999999995</v>
      </c>
      <c r="P1978">
        <v>0.71499999999999997</v>
      </c>
      <c r="Q1978">
        <v>0.64207800000000004</v>
      </c>
      <c r="S1978">
        <v>0.73280800000000001</v>
      </c>
      <c r="T1978">
        <v>0.62094400000000005</v>
      </c>
      <c r="U1978">
        <v>0.72755700000000001</v>
      </c>
      <c r="V1978">
        <v>0.64207800000000004</v>
      </c>
      <c r="X1978">
        <v>0.73838199999999998</v>
      </c>
      <c r="Y1978">
        <v>0.64516899999999999</v>
      </c>
      <c r="Z1978">
        <v>0.72315300000000005</v>
      </c>
      <c r="AA1978">
        <v>0.64207800000000004</v>
      </c>
    </row>
    <row r="1979" spans="1:27" x14ac:dyDescent="0.2">
      <c r="A1979" t="s">
        <v>20</v>
      </c>
      <c r="B1979" t="s">
        <v>49</v>
      </c>
      <c r="C1979">
        <v>28</v>
      </c>
      <c r="D1979">
        <v>0.77149800000000002</v>
      </c>
      <c r="E1979">
        <v>0.69561700000000004</v>
      </c>
      <c r="F1979">
        <v>0.74620500000000001</v>
      </c>
      <c r="G1979">
        <v>0.64207800000000004</v>
      </c>
      <c r="I1979">
        <v>0.75318399999999996</v>
      </c>
      <c r="J1979">
        <v>0.74137200000000003</v>
      </c>
      <c r="K1979">
        <v>0.74965000000000004</v>
      </c>
      <c r="L1979">
        <v>0.64207800000000004</v>
      </c>
      <c r="N1979">
        <v>0.74937100000000001</v>
      </c>
      <c r="O1979">
        <v>0.74574600000000002</v>
      </c>
      <c r="P1979">
        <v>0.74473</v>
      </c>
      <c r="Q1979">
        <v>0.64207800000000004</v>
      </c>
      <c r="S1979">
        <v>0.73555000000000004</v>
      </c>
      <c r="T1979">
        <v>0.71755500000000005</v>
      </c>
      <c r="U1979">
        <v>0.72314699999999998</v>
      </c>
      <c r="V1979">
        <v>0.64207800000000004</v>
      </c>
      <c r="X1979">
        <v>0.74460999999999999</v>
      </c>
      <c r="Y1979">
        <v>0.65041099999999996</v>
      </c>
      <c r="Z1979">
        <v>0.72878799999999999</v>
      </c>
      <c r="AA1979">
        <v>0.64207800000000004</v>
      </c>
    </row>
    <row r="1980" spans="1:27" x14ac:dyDescent="0.2">
      <c r="A1980" t="s">
        <v>20</v>
      </c>
      <c r="B1980" t="s">
        <v>43</v>
      </c>
      <c r="C1980">
        <v>29</v>
      </c>
      <c r="D1980">
        <v>0.75856400000000002</v>
      </c>
      <c r="E1980">
        <v>0.78630100000000003</v>
      </c>
      <c r="F1980">
        <v>0.76780999999999999</v>
      </c>
      <c r="G1980">
        <v>0.64207800000000004</v>
      </c>
      <c r="I1980">
        <v>0.76497999999999999</v>
      </c>
      <c r="J1980">
        <v>0.76976100000000003</v>
      </c>
      <c r="K1980">
        <v>0.76379600000000003</v>
      </c>
      <c r="L1980">
        <v>0.64207800000000004</v>
      </c>
      <c r="N1980">
        <v>0.75682899999999997</v>
      </c>
      <c r="O1980">
        <v>0.74555000000000005</v>
      </c>
      <c r="P1980">
        <v>0.74719500000000005</v>
      </c>
      <c r="Q1980">
        <v>0.64207800000000004</v>
      </c>
      <c r="S1980">
        <v>0.75845799999999997</v>
      </c>
      <c r="T1980">
        <v>0.74378100000000003</v>
      </c>
      <c r="U1980">
        <v>0.74792000000000003</v>
      </c>
      <c r="V1980">
        <v>0.64207800000000004</v>
      </c>
      <c r="X1980">
        <v>0.74726300000000001</v>
      </c>
      <c r="Y1980">
        <v>0.66735800000000001</v>
      </c>
      <c r="Z1980">
        <v>0.73834699999999998</v>
      </c>
      <c r="AA1980">
        <v>0.64207800000000004</v>
      </c>
    </row>
    <row r="1981" spans="1:27" x14ac:dyDescent="0.2">
      <c r="A1981" t="s">
        <v>20</v>
      </c>
      <c r="B1981" t="s">
        <v>36</v>
      </c>
      <c r="C1981">
        <v>30</v>
      </c>
      <c r="D1981">
        <v>0.764876</v>
      </c>
      <c r="E1981">
        <v>0.82736500000000002</v>
      </c>
      <c r="F1981">
        <v>0.77737400000000001</v>
      </c>
      <c r="G1981">
        <v>0.64207800000000004</v>
      </c>
      <c r="I1981">
        <v>0.76105299999999998</v>
      </c>
      <c r="J1981">
        <v>0.76331300000000002</v>
      </c>
      <c r="K1981">
        <v>0.75161100000000003</v>
      </c>
      <c r="L1981">
        <v>0.64207800000000004</v>
      </c>
      <c r="N1981">
        <v>0.77145799999999998</v>
      </c>
      <c r="O1981">
        <v>0.75740499999999999</v>
      </c>
      <c r="P1981">
        <v>0.76063499999999995</v>
      </c>
      <c r="Q1981">
        <v>0.64207800000000004</v>
      </c>
      <c r="S1981">
        <v>0.76499200000000001</v>
      </c>
      <c r="T1981">
        <v>0.757934</v>
      </c>
      <c r="U1981">
        <v>0.75827199999999995</v>
      </c>
      <c r="V1981">
        <v>0.64207800000000004</v>
      </c>
      <c r="X1981">
        <v>0.75265599999999999</v>
      </c>
      <c r="Y1981">
        <v>0.741313</v>
      </c>
      <c r="Z1981">
        <v>0.74453100000000005</v>
      </c>
      <c r="AA1981">
        <v>0.64207800000000004</v>
      </c>
    </row>
    <row r="1982" spans="1:27" x14ac:dyDescent="0.2">
      <c r="A1982" t="s">
        <v>20</v>
      </c>
      <c r="B1982" t="s">
        <v>39</v>
      </c>
      <c r="C1982">
        <v>31</v>
      </c>
      <c r="D1982">
        <v>0.75971900000000003</v>
      </c>
      <c r="E1982">
        <v>0.67627099999999996</v>
      </c>
      <c r="F1982">
        <v>0.70965</v>
      </c>
      <c r="G1982">
        <v>0.64207800000000004</v>
      </c>
      <c r="I1982">
        <v>0.77574299999999996</v>
      </c>
      <c r="J1982">
        <v>0.76836899999999997</v>
      </c>
      <c r="K1982">
        <v>0.76305299999999998</v>
      </c>
      <c r="L1982">
        <v>0.64207800000000004</v>
      </c>
      <c r="N1982">
        <v>0.77079200000000003</v>
      </c>
      <c r="O1982">
        <v>0.77354500000000004</v>
      </c>
      <c r="P1982">
        <v>0.76535299999999995</v>
      </c>
      <c r="Q1982">
        <v>0.64207800000000004</v>
      </c>
      <c r="S1982">
        <v>0.76931099999999997</v>
      </c>
      <c r="T1982">
        <v>0.75765800000000005</v>
      </c>
      <c r="U1982">
        <v>0.76004400000000005</v>
      </c>
      <c r="V1982">
        <v>0.64207800000000004</v>
      </c>
      <c r="X1982">
        <v>0.76589300000000005</v>
      </c>
      <c r="Y1982">
        <v>0.75177799999999995</v>
      </c>
      <c r="Z1982">
        <v>0.75733600000000001</v>
      </c>
      <c r="AA1982">
        <v>0.64207800000000004</v>
      </c>
    </row>
    <row r="1983" spans="1:27" x14ac:dyDescent="0.2">
      <c r="A1983" t="s">
        <v>20</v>
      </c>
      <c r="B1983" t="s">
        <v>32</v>
      </c>
      <c r="C1983">
        <v>32</v>
      </c>
      <c r="D1983">
        <v>0.80263300000000004</v>
      </c>
      <c r="E1983">
        <v>0.80147000000000002</v>
      </c>
      <c r="F1983">
        <v>0.80213400000000001</v>
      </c>
      <c r="G1983">
        <v>0.64207800000000004</v>
      </c>
      <c r="I1983">
        <v>0.77683899999999995</v>
      </c>
      <c r="J1983">
        <v>0.75135300000000005</v>
      </c>
      <c r="K1983">
        <v>0.76052699999999995</v>
      </c>
      <c r="L1983">
        <v>0.64207800000000004</v>
      </c>
      <c r="N1983">
        <v>0.77102300000000001</v>
      </c>
      <c r="O1983">
        <v>0.76433799999999996</v>
      </c>
      <c r="P1983">
        <v>0.76125900000000002</v>
      </c>
      <c r="Q1983">
        <v>0.64207800000000004</v>
      </c>
      <c r="S1983">
        <v>0.77336099999999997</v>
      </c>
      <c r="T1983">
        <v>0.77449999999999997</v>
      </c>
      <c r="U1983">
        <v>0.76894899999999999</v>
      </c>
      <c r="V1983">
        <v>0.64207800000000004</v>
      </c>
      <c r="X1983">
        <v>0.77258499999999997</v>
      </c>
      <c r="Y1983">
        <v>0.75874900000000001</v>
      </c>
      <c r="Z1983">
        <v>0.76466900000000004</v>
      </c>
      <c r="AA1983">
        <v>0.64207800000000004</v>
      </c>
    </row>
    <row r="1984" spans="1:27" x14ac:dyDescent="0.2">
      <c r="A1984" t="s">
        <v>20</v>
      </c>
      <c r="B1984" t="s">
        <v>36</v>
      </c>
      <c r="C1984">
        <v>33</v>
      </c>
      <c r="D1984">
        <v>0.76816600000000002</v>
      </c>
      <c r="E1984">
        <v>0.77631899999999998</v>
      </c>
      <c r="F1984">
        <v>0.76979600000000004</v>
      </c>
      <c r="G1984">
        <v>0.64207800000000004</v>
      </c>
      <c r="I1984">
        <v>0.77683899999999995</v>
      </c>
      <c r="J1984">
        <v>0.77268499999999996</v>
      </c>
      <c r="K1984">
        <v>0.77309000000000005</v>
      </c>
      <c r="L1984">
        <v>0.64207800000000004</v>
      </c>
      <c r="N1984">
        <v>0.77801799999999999</v>
      </c>
      <c r="O1984">
        <v>0.76156699999999999</v>
      </c>
      <c r="P1984">
        <v>0.76749199999999995</v>
      </c>
      <c r="Q1984">
        <v>0.64207800000000004</v>
      </c>
      <c r="S1984">
        <v>0.77754900000000005</v>
      </c>
      <c r="T1984">
        <v>0.76688599999999996</v>
      </c>
      <c r="U1984">
        <v>0.76920299999999997</v>
      </c>
      <c r="V1984">
        <v>0.64207800000000004</v>
      </c>
      <c r="X1984">
        <v>0.77241099999999996</v>
      </c>
      <c r="Y1984">
        <v>0.75365800000000005</v>
      </c>
      <c r="Z1984">
        <v>0.76212000000000002</v>
      </c>
      <c r="AA1984">
        <v>0.64207800000000004</v>
      </c>
    </row>
    <row r="1985" spans="1:27" x14ac:dyDescent="0.2">
      <c r="A1985" t="s">
        <v>20</v>
      </c>
      <c r="B1985" t="s">
        <v>47</v>
      </c>
      <c r="C1985">
        <v>34</v>
      </c>
      <c r="D1985">
        <v>0.75971999999999995</v>
      </c>
      <c r="E1985">
        <v>0.74026499999999995</v>
      </c>
      <c r="F1985">
        <v>0.74733899999999998</v>
      </c>
      <c r="G1985">
        <v>0.64207800000000004</v>
      </c>
      <c r="I1985">
        <v>0.77591200000000005</v>
      </c>
      <c r="J1985">
        <v>0.77669699999999997</v>
      </c>
      <c r="K1985">
        <v>0.77522599999999997</v>
      </c>
      <c r="L1985">
        <v>0.64207800000000004</v>
      </c>
      <c r="N1985">
        <v>0.78364900000000004</v>
      </c>
      <c r="O1985">
        <v>0.77291299999999996</v>
      </c>
      <c r="P1985">
        <v>0.77947900000000003</v>
      </c>
      <c r="Q1985">
        <v>0.64207800000000004</v>
      </c>
      <c r="S1985">
        <v>0.78200000000000003</v>
      </c>
      <c r="T1985">
        <v>0.75639500000000004</v>
      </c>
      <c r="U1985">
        <v>0.76929099999999995</v>
      </c>
      <c r="V1985">
        <v>0.64207800000000004</v>
      </c>
      <c r="X1985">
        <v>0.76804799999999995</v>
      </c>
      <c r="Y1985">
        <v>0.74800999999999995</v>
      </c>
      <c r="Z1985">
        <v>0.75596399999999997</v>
      </c>
      <c r="AA1985">
        <v>0.64207800000000004</v>
      </c>
    </row>
    <row r="1986" spans="1:27" x14ac:dyDescent="0.2">
      <c r="A1986" t="s">
        <v>20</v>
      </c>
      <c r="B1986" t="s">
        <v>40</v>
      </c>
      <c r="C1986">
        <v>35</v>
      </c>
      <c r="D1986">
        <v>0.79985099999999998</v>
      </c>
      <c r="E1986">
        <v>0.81350800000000001</v>
      </c>
      <c r="F1986">
        <v>0.80854199999999998</v>
      </c>
      <c r="G1986">
        <v>0.64207800000000004</v>
      </c>
      <c r="I1986">
        <v>0.78248300000000004</v>
      </c>
      <c r="J1986">
        <v>0.76225799999999999</v>
      </c>
      <c r="K1986">
        <v>0.77515599999999996</v>
      </c>
      <c r="L1986">
        <v>0.64207800000000004</v>
      </c>
      <c r="N1986">
        <v>0.78232999999999997</v>
      </c>
      <c r="O1986">
        <v>0.76340399999999997</v>
      </c>
      <c r="P1986">
        <v>0.77465099999999998</v>
      </c>
      <c r="Q1986">
        <v>0.64207800000000004</v>
      </c>
      <c r="S1986">
        <v>0.77741000000000005</v>
      </c>
      <c r="T1986">
        <v>0.75781200000000004</v>
      </c>
      <c r="U1986">
        <v>0.76889700000000005</v>
      </c>
      <c r="V1986">
        <v>0.64207800000000004</v>
      </c>
      <c r="X1986">
        <v>0.76608900000000002</v>
      </c>
      <c r="Y1986">
        <v>0.73459300000000005</v>
      </c>
      <c r="Z1986">
        <v>0.74819999999999998</v>
      </c>
      <c r="AA1986">
        <v>0.64207800000000004</v>
      </c>
    </row>
    <row r="1987" spans="1:27" x14ac:dyDescent="0.2">
      <c r="A1987" t="s">
        <v>20</v>
      </c>
      <c r="B1987" t="s">
        <v>43</v>
      </c>
      <c r="C1987">
        <v>36</v>
      </c>
      <c r="D1987">
        <v>0.78787799999999997</v>
      </c>
      <c r="E1987">
        <v>0.73300100000000001</v>
      </c>
      <c r="F1987">
        <v>0.76958599999999999</v>
      </c>
      <c r="G1987">
        <v>0.64207800000000004</v>
      </c>
      <c r="I1987">
        <v>0.79458899999999999</v>
      </c>
      <c r="J1987">
        <v>0.76681299999999997</v>
      </c>
      <c r="K1987">
        <v>0.78537299999999999</v>
      </c>
      <c r="L1987">
        <v>0.64207800000000004</v>
      </c>
      <c r="N1987">
        <v>0.77421399999999996</v>
      </c>
      <c r="O1987">
        <v>0.74538000000000004</v>
      </c>
      <c r="P1987">
        <v>0.762069</v>
      </c>
      <c r="Q1987">
        <v>0.64207800000000004</v>
      </c>
      <c r="S1987">
        <v>0.76610500000000004</v>
      </c>
      <c r="T1987">
        <v>0.733815</v>
      </c>
      <c r="U1987">
        <v>0.75123399999999996</v>
      </c>
      <c r="V1987">
        <v>0.64207800000000004</v>
      </c>
      <c r="X1987">
        <v>0.76639500000000005</v>
      </c>
      <c r="Y1987">
        <v>0.72963299999999998</v>
      </c>
      <c r="Z1987">
        <v>0.74764600000000003</v>
      </c>
      <c r="AA1987">
        <v>0.64207800000000004</v>
      </c>
    </row>
    <row r="1988" spans="1:27" x14ac:dyDescent="0.2">
      <c r="A1988" t="s">
        <v>20</v>
      </c>
      <c r="B1988" t="s">
        <v>32</v>
      </c>
      <c r="C1988">
        <v>37</v>
      </c>
      <c r="D1988">
        <v>0.79603699999999999</v>
      </c>
      <c r="E1988">
        <v>0.75392899999999996</v>
      </c>
      <c r="F1988">
        <v>0.77799099999999999</v>
      </c>
      <c r="G1988">
        <v>0.64207800000000004</v>
      </c>
      <c r="I1988">
        <v>0.77049999999999996</v>
      </c>
      <c r="J1988">
        <v>0.72437499999999999</v>
      </c>
      <c r="K1988">
        <v>0.75148899999999996</v>
      </c>
      <c r="L1988">
        <v>0.64207800000000004</v>
      </c>
      <c r="N1988">
        <v>0.76697000000000004</v>
      </c>
      <c r="O1988">
        <v>0.724024</v>
      </c>
      <c r="P1988">
        <v>0.74829999999999997</v>
      </c>
      <c r="Q1988">
        <v>0.64207800000000004</v>
      </c>
      <c r="S1988">
        <v>0.76165499999999997</v>
      </c>
      <c r="T1988">
        <v>0.71415700000000004</v>
      </c>
      <c r="U1988">
        <v>0.73874899999999999</v>
      </c>
      <c r="V1988">
        <v>0.64207800000000004</v>
      </c>
      <c r="X1988">
        <v>0.76656400000000002</v>
      </c>
      <c r="Y1988">
        <v>0.73645000000000005</v>
      </c>
      <c r="Z1988">
        <v>0.752054</v>
      </c>
      <c r="AA1988">
        <v>0.64207800000000004</v>
      </c>
    </row>
    <row r="1989" spans="1:27" x14ac:dyDescent="0.2">
      <c r="A1989" t="s">
        <v>20</v>
      </c>
      <c r="B1989" t="s">
        <v>34</v>
      </c>
      <c r="C1989">
        <v>38</v>
      </c>
      <c r="D1989">
        <v>0.72758400000000001</v>
      </c>
      <c r="E1989">
        <v>0.686195</v>
      </c>
      <c r="F1989">
        <v>0.70688899999999999</v>
      </c>
      <c r="G1989">
        <v>0.64207800000000004</v>
      </c>
      <c r="I1989">
        <v>0.74904000000000004</v>
      </c>
      <c r="J1989">
        <v>0.69120300000000001</v>
      </c>
      <c r="K1989">
        <v>0.72112399999999999</v>
      </c>
      <c r="L1989">
        <v>0.64207800000000004</v>
      </c>
      <c r="N1989">
        <v>0.75440300000000005</v>
      </c>
      <c r="O1989">
        <v>0.68906500000000004</v>
      </c>
      <c r="P1989">
        <v>0.72307200000000005</v>
      </c>
      <c r="Q1989">
        <v>0.64207800000000004</v>
      </c>
      <c r="S1989">
        <v>0.76287199999999999</v>
      </c>
      <c r="T1989">
        <v>0.71880500000000003</v>
      </c>
      <c r="U1989">
        <v>0.74216899999999997</v>
      </c>
      <c r="V1989">
        <v>0.64207800000000004</v>
      </c>
      <c r="X1989">
        <v>0.76064799999999999</v>
      </c>
      <c r="Y1989">
        <v>0.73131100000000004</v>
      </c>
      <c r="Z1989">
        <v>0.74661100000000002</v>
      </c>
      <c r="AA1989">
        <v>0.64207800000000004</v>
      </c>
    </row>
    <row r="1990" spans="1:27" x14ac:dyDescent="0.2">
      <c r="A1990" t="s">
        <v>20</v>
      </c>
      <c r="B1990" t="s">
        <v>34</v>
      </c>
      <c r="C1990">
        <v>39</v>
      </c>
      <c r="D1990">
        <v>0.723499</v>
      </c>
      <c r="E1990">
        <v>0.63348599999999999</v>
      </c>
      <c r="F1990">
        <v>0.67849199999999998</v>
      </c>
      <c r="G1990">
        <v>0.64207800000000004</v>
      </c>
      <c r="I1990">
        <v>0.72936599999999996</v>
      </c>
      <c r="J1990">
        <v>0.65279799999999999</v>
      </c>
      <c r="K1990">
        <v>0.68926200000000004</v>
      </c>
      <c r="L1990">
        <v>0.64207800000000004</v>
      </c>
      <c r="N1990">
        <v>0.750475</v>
      </c>
      <c r="O1990">
        <v>0.69702500000000001</v>
      </c>
      <c r="P1990">
        <v>0.72341100000000003</v>
      </c>
      <c r="Q1990">
        <v>0.64207800000000004</v>
      </c>
      <c r="S1990">
        <v>0.75740499999999999</v>
      </c>
      <c r="T1990">
        <v>0.70991300000000002</v>
      </c>
      <c r="U1990">
        <v>0.73496899999999998</v>
      </c>
      <c r="V1990">
        <v>0.64207800000000004</v>
      </c>
      <c r="X1990">
        <v>0.75949199999999994</v>
      </c>
      <c r="Y1990">
        <v>0.72913399999999995</v>
      </c>
      <c r="Z1990">
        <v>0.745139</v>
      </c>
      <c r="AA1990">
        <v>0.64207800000000004</v>
      </c>
    </row>
    <row r="1991" spans="1:27" x14ac:dyDescent="0.2">
      <c r="A1991" t="s">
        <v>20</v>
      </c>
      <c r="B1991" t="s">
        <v>42</v>
      </c>
      <c r="C1991">
        <v>40</v>
      </c>
      <c r="D1991">
        <v>0.73701700000000003</v>
      </c>
      <c r="E1991">
        <v>0.63871299999999998</v>
      </c>
      <c r="F1991">
        <v>0.68240400000000001</v>
      </c>
      <c r="G1991">
        <v>0.64207800000000004</v>
      </c>
      <c r="I1991">
        <v>0.74291799999999997</v>
      </c>
      <c r="J1991">
        <v>0.68166700000000002</v>
      </c>
      <c r="K1991">
        <v>0.71072500000000005</v>
      </c>
      <c r="L1991">
        <v>0.64207800000000004</v>
      </c>
      <c r="N1991">
        <v>0.74358400000000002</v>
      </c>
      <c r="O1991">
        <v>0.69649300000000003</v>
      </c>
      <c r="P1991">
        <v>0.71944200000000003</v>
      </c>
      <c r="Q1991">
        <v>0.64207800000000004</v>
      </c>
      <c r="S1991">
        <v>0.75021599999999999</v>
      </c>
      <c r="T1991">
        <v>0.71161799999999997</v>
      </c>
      <c r="U1991">
        <v>0.73106499999999996</v>
      </c>
      <c r="V1991">
        <v>0.64207800000000004</v>
      </c>
      <c r="X1991">
        <v>0.76316200000000001</v>
      </c>
      <c r="Y1991">
        <v>0.73363900000000004</v>
      </c>
      <c r="Z1991">
        <v>0.74934000000000001</v>
      </c>
      <c r="AA1991">
        <v>0.64207800000000004</v>
      </c>
    </row>
    <row r="1992" spans="1:27" x14ac:dyDescent="0.2">
      <c r="A1992" t="s">
        <v>20</v>
      </c>
      <c r="B1992" t="s">
        <v>48</v>
      </c>
      <c r="C1992">
        <v>41</v>
      </c>
      <c r="D1992">
        <v>0.76823699999999995</v>
      </c>
      <c r="E1992">
        <v>0.77280199999999999</v>
      </c>
      <c r="F1992">
        <v>0.77127999999999997</v>
      </c>
      <c r="G1992">
        <v>0.64207800000000004</v>
      </c>
      <c r="I1992">
        <v>0.75561199999999995</v>
      </c>
      <c r="J1992">
        <v>0.72092699999999998</v>
      </c>
      <c r="K1992">
        <v>0.73727600000000004</v>
      </c>
      <c r="L1992">
        <v>0.64207800000000004</v>
      </c>
      <c r="N1992">
        <v>0.74557899999999999</v>
      </c>
      <c r="O1992">
        <v>0.70824100000000001</v>
      </c>
      <c r="P1992">
        <v>0.72651500000000002</v>
      </c>
      <c r="Q1992">
        <v>0.64207800000000004</v>
      </c>
      <c r="S1992">
        <v>0.74441800000000002</v>
      </c>
      <c r="T1992">
        <v>0.71139600000000003</v>
      </c>
      <c r="U1992">
        <v>0.72758100000000003</v>
      </c>
      <c r="V1992">
        <v>0.64207800000000004</v>
      </c>
      <c r="X1992">
        <v>0.76134999999999997</v>
      </c>
      <c r="Y1992">
        <v>0.73148000000000002</v>
      </c>
      <c r="Z1992">
        <v>0.74718499999999999</v>
      </c>
      <c r="AA1992">
        <v>0.64207800000000004</v>
      </c>
    </row>
    <row r="1993" spans="1:27" x14ac:dyDescent="0.2">
      <c r="A1993" t="s">
        <v>20</v>
      </c>
      <c r="B1993" t="s">
        <v>43</v>
      </c>
      <c r="C1993">
        <v>42</v>
      </c>
      <c r="D1993">
        <v>0.76158199999999998</v>
      </c>
      <c r="E1993">
        <v>0.75126700000000002</v>
      </c>
      <c r="F1993">
        <v>0.75814300000000001</v>
      </c>
      <c r="G1993">
        <v>0.64207800000000004</v>
      </c>
      <c r="I1993">
        <v>0.75579300000000005</v>
      </c>
      <c r="J1993">
        <v>0.75633499999999998</v>
      </c>
      <c r="K1993">
        <v>0.75722599999999995</v>
      </c>
      <c r="L1993">
        <v>0.64207800000000004</v>
      </c>
      <c r="N1993">
        <v>0.751969</v>
      </c>
      <c r="O1993">
        <v>0.73201799999999995</v>
      </c>
      <c r="P1993">
        <v>0.741537</v>
      </c>
      <c r="Q1993">
        <v>0.64207800000000004</v>
      </c>
      <c r="S1993">
        <v>0.754776</v>
      </c>
      <c r="T1993">
        <v>0.72619900000000004</v>
      </c>
      <c r="U1993">
        <v>0.73996099999999998</v>
      </c>
      <c r="V1993">
        <v>0.64207800000000004</v>
      </c>
      <c r="X1993">
        <v>0.76068100000000005</v>
      </c>
      <c r="Y1993">
        <v>0.72936000000000001</v>
      </c>
      <c r="Z1993">
        <v>0.74541900000000005</v>
      </c>
      <c r="AA1993">
        <v>0.64207800000000004</v>
      </c>
    </row>
    <row r="1994" spans="1:27" x14ac:dyDescent="0.2">
      <c r="A1994" t="s">
        <v>20</v>
      </c>
      <c r="B1994" t="s">
        <v>47</v>
      </c>
      <c r="C1994">
        <v>43</v>
      </c>
      <c r="D1994">
        <v>0.73755899999999996</v>
      </c>
      <c r="E1994">
        <v>0.74493799999999999</v>
      </c>
      <c r="F1994">
        <v>0.742255</v>
      </c>
      <c r="G1994">
        <v>0.64207800000000004</v>
      </c>
      <c r="I1994">
        <v>0.75153000000000003</v>
      </c>
      <c r="J1994">
        <v>0.74952600000000003</v>
      </c>
      <c r="K1994">
        <v>0.75133399999999995</v>
      </c>
      <c r="L1994">
        <v>0.64207800000000004</v>
      </c>
      <c r="N1994">
        <v>0.76458400000000004</v>
      </c>
      <c r="O1994">
        <v>0.762239</v>
      </c>
      <c r="P1994">
        <v>0.76376699999999997</v>
      </c>
      <c r="Q1994">
        <v>0.64207800000000004</v>
      </c>
      <c r="S1994">
        <v>0.76283500000000004</v>
      </c>
      <c r="T1994">
        <v>0.74852399999999997</v>
      </c>
      <c r="U1994">
        <v>0.75515299999999996</v>
      </c>
      <c r="V1994">
        <v>0.64207800000000004</v>
      </c>
      <c r="X1994">
        <v>0.74713700000000005</v>
      </c>
      <c r="Y1994">
        <v>0.70927700000000005</v>
      </c>
      <c r="Z1994">
        <v>0.72833199999999998</v>
      </c>
      <c r="AA1994">
        <v>0.64207800000000004</v>
      </c>
    </row>
    <row r="1995" spans="1:27" x14ac:dyDescent="0.2">
      <c r="A1995" t="s">
        <v>20</v>
      </c>
      <c r="B1995" t="s">
        <v>39</v>
      </c>
      <c r="C1995">
        <v>44</v>
      </c>
      <c r="D1995">
        <v>0.75544999999999995</v>
      </c>
      <c r="E1995">
        <v>0.75237299999999996</v>
      </c>
      <c r="F1995">
        <v>0.75360400000000005</v>
      </c>
      <c r="G1995">
        <v>0.64207800000000004</v>
      </c>
      <c r="I1995">
        <v>0.76436599999999999</v>
      </c>
      <c r="J1995">
        <v>0.76237600000000005</v>
      </c>
      <c r="K1995">
        <v>0.76313699999999995</v>
      </c>
      <c r="L1995">
        <v>0.64207800000000004</v>
      </c>
      <c r="N1995">
        <v>0.76691900000000002</v>
      </c>
      <c r="O1995">
        <v>0.76563000000000003</v>
      </c>
      <c r="P1995">
        <v>0.76647799999999999</v>
      </c>
      <c r="Q1995">
        <v>0.64207800000000004</v>
      </c>
      <c r="S1995">
        <v>0.76905100000000004</v>
      </c>
      <c r="T1995">
        <v>0.75866199999999995</v>
      </c>
      <c r="U1995">
        <v>0.76483299999999999</v>
      </c>
      <c r="V1995">
        <v>0.64207800000000004</v>
      </c>
      <c r="X1995">
        <v>0.75574200000000002</v>
      </c>
      <c r="Y1995">
        <v>0.71785399999999999</v>
      </c>
      <c r="Z1995">
        <v>0.73671299999999995</v>
      </c>
      <c r="AA1995">
        <v>0.64207800000000004</v>
      </c>
    </row>
    <row r="1996" spans="1:27" x14ac:dyDescent="0.2">
      <c r="A1996" t="s">
        <v>20</v>
      </c>
      <c r="B1996" t="s">
        <v>47</v>
      </c>
      <c r="C1996">
        <v>45</v>
      </c>
      <c r="D1996">
        <v>0.80008999999999997</v>
      </c>
      <c r="E1996">
        <v>0.78981699999999999</v>
      </c>
      <c r="F1996">
        <v>0.79355299999999995</v>
      </c>
      <c r="G1996">
        <v>0.64207800000000004</v>
      </c>
      <c r="I1996">
        <v>0.77848399999999995</v>
      </c>
      <c r="J1996">
        <v>0.77731499999999998</v>
      </c>
      <c r="K1996">
        <v>0.77732999999999997</v>
      </c>
      <c r="L1996">
        <v>0.64207800000000004</v>
      </c>
      <c r="N1996">
        <v>0.77070799999999995</v>
      </c>
      <c r="O1996">
        <v>0.75731300000000001</v>
      </c>
      <c r="P1996">
        <v>0.76488199999999995</v>
      </c>
      <c r="Q1996">
        <v>0.64207800000000004</v>
      </c>
      <c r="S1996">
        <v>0.75173900000000005</v>
      </c>
      <c r="T1996">
        <v>0.72440700000000002</v>
      </c>
      <c r="U1996">
        <v>0.73894099999999996</v>
      </c>
      <c r="V1996">
        <v>0.64207800000000004</v>
      </c>
      <c r="X1996">
        <v>0.759737</v>
      </c>
      <c r="Y1996">
        <v>0.72148199999999996</v>
      </c>
      <c r="Z1996">
        <v>0.74004899999999996</v>
      </c>
      <c r="AA1996">
        <v>0.64207800000000004</v>
      </c>
    </row>
    <row r="1997" spans="1:27" x14ac:dyDescent="0.2">
      <c r="A1997" t="s">
        <v>20</v>
      </c>
      <c r="B1997" t="s">
        <v>37</v>
      </c>
      <c r="C1997">
        <v>46</v>
      </c>
      <c r="D1997">
        <v>0.779914</v>
      </c>
      <c r="E1997">
        <v>0.78975600000000001</v>
      </c>
      <c r="F1997">
        <v>0.78483499999999995</v>
      </c>
      <c r="G1997">
        <v>0.64207800000000004</v>
      </c>
      <c r="I1997">
        <v>0.78684299999999996</v>
      </c>
      <c r="J1997">
        <v>0.76308500000000001</v>
      </c>
      <c r="K1997">
        <v>0.77618399999999999</v>
      </c>
      <c r="L1997">
        <v>0.64207800000000004</v>
      </c>
      <c r="N1997">
        <v>0.75260700000000003</v>
      </c>
      <c r="O1997">
        <v>0.71492900000000004</v>
      </c>
      <c r="P1997">
        <v>0.73443800000000004</v>
      </c>
      <c r="Q1997">
        <v>0.64207800000000004</v>
      </c>
      <c r="S1997">
        <v>0.76040399999999997</v>
      </c>
      <c r="T1997">
        <v>0.72858999999999996</v>
      </c>
      <c r="U1997">
        <v>0.74478900000000003</v>
      </c>
      <c r="V1997">
        <v>0.64207800000000004</v>
      </c>
      <c r="X1997">
        <v>0.75792099999999996</v>
      </c>
      <c r="Y1997">
        <v>0.73615600000000003</v>
      </c>
      <c r="Z1997">
        <v>0.74800500000000003</v>
      </c>
      <c r="AA1997">
        <v>0.64207800000000004</v>
      </c>
    </row>
    <row r="1998" spans="1:27" x14ac:dyDescent="0.2">
      <c r="A1998" t="s">
        <v>20</v>
      </c>
      <c r="B1998" t="s">
        <v>44</v>
      </c>
      <c r="C1998">
        <v>47</v>
      </c>
      <c r="D1998">
        <v>0.78052600000000005</v>
      </c>
      <c r="E1998">
        <v>0.70968100000000001</v>
      </c>
      <c r="F1998">
        <v>0.75016400000000005</v>
      </c>
      <c r="G1998">
        <v>0.64207800000000004</v>
      </c>
      <c r="I1998">
        <v>0.73583100000000001</v>
      </c>
      <c r="J1998">
        <v>0.67748600000000003</v>
      </c>
      <c r="K1998">
        <v>0.708345</v>
      </c>
      <c r="L1998">
        <v>0.64207800000000004</v>
      </c>
      <c r="N1998">
        <v>0.76596399999999998</v>
      </c>
      <c r="O1998">
        <v>0.72056299999999995</v>
      </c>
      <c r="P1998">
        <v>0.74353199999999997</v>
      </c>
      <c r="Q1998">
        <v>0.64207800000000004</v>
      </c>
      <c r="S1998">
        <v>0.76467300000000005</v>
      </c>
      <c r="T1998">
        <v>0.71836900000000004</v>
      </c>
      <c r="U1998">
        <v>0.740923</v>
      </c>
      <c r="V1998">
        <v>0.64207800000000004</v>
      </c>
      <c r="X1998">
        <v>0.75660400000000005</v>
      </c>
      <c r="Y1998">
        <v>0.74147700000000005</v>
      </c>
      <c r="Z1998">
        <v>0.75089899999999998</v>
      </c>
      <c r="AA1998">
        <v>0.64207800000000004</v>
      </c>
    </row>
    <row r="1999" spans="1:27" x14ac:dyDescent="0.2">
      <c r="A1999" t="s">
        <v>20</v>
      </c>
      <c r="B1999" t="s">
        <v>37</v>
      </c>
      <c r="C1999">
        <v>48</v>
      </c>
      <c r="D1999">
        <v>0.64705299999999999</v>
      </c>
      <c r="E1999">
        <v>0.53301900000000002</v>
      </c>
      <c r="F1999">
        <v>0.590036</v>
      </c>
      <c r="G1999">
        <v>0.64207800000000004</v>
      </c>
      <c r="I1999">
        <v>0.74993900000000002</v>
      </c>
      <c r="J1999">
        <v>0.67441399999999996</v>
      </c>
      <c r="K1999">
        <v>0.71309100000000003</v>
      </c>
      <c r="L1999">
        <v>0.64207800000000004</v>
      </c>
      <c r="N1999">
        <v>0.75943499999999997</v>
      </c>
      <c r="O1999">
        <v>0.69727899999999998</v>
      </c>
      <c r="P1999">
        <v>0.72786099999999998</v>
      </c>
      <c r="Q1999">
        <v>0.64207800000000004</v>
      </c>
      <c r="S1999">
        <v>0.75918600000000003</v>
      </c>
      <c r="T1999">
        <v>0.72519199999999995</v>
      </c>
      <c r="U1999">
        <v>0.74325300000000005</v>
      </c>
      <c r="V1999">
        <v>0.64207800000000004</v>
      </c>
      <c r="X1999">
        <v>0.75910699999999998</v>
      </c>
      <c r="Y1999">
        <v>0.72849699999999995</v>
      </c>
      <c r="Z1999">
        <v>0.74459200000000003</v>
      </c>
      <c r="AA1999">
        <v>0.64207800000000004</v>
      </c>
    </row>
    <row r="2000" spans="1:27" x14ac:dyDescent="0.2">
      <c r="A2000" t="s">
        <v>20</v>
      </c>
      <c r="B2000" t="s">
        <v>42</v>
      </c>
      <c r="C2000">
        <v>49</v>
      </c>
      <c r="D2000">
        <v>0.82223800000000002</v>
      </c>
      <c r="E2000">
        <v>0.78054199999999996</v>
      </c>
      <c r="F2000">
        <v>0.79907399999999995</v>
      </c>
      <c r="G2000">
        <v>0.64207800000000004</v>
      </c>
      <c r="I2000">
        <v>0.74557799999999996</v>
      </c>
      <c r="J2000">
        <v>0.66231899999999999</v>
      </c>
      <c r="K2000">
        <v>0.70143500000000003</v>
      </c>
      <c r="L2000">
        <v>0.64207800000000004</v>
      </c>
      <c r="N2000">
        <v>0.74685999999999997</v>
      </c>
      <c r="O2000">
        <v>0.69935400000000003</v>
      </c>
      <c r="P2000">
        <v>0.72487699999999999</v>
      </c>
      <c r="Q2000">
        <v>0.64207800000000004</v>
      </c>
      <c r="S2000">
        <v>0.75256599999999996</v>
      </c>
      <c r="T2000">
        <v>0.73112100000000002</v>
      </c>
      <c r="U2000">
        <v>0.74461900000000003</v>
      </c>
      <c r="V2000">
        <v>0.64207800000000004</v>
      </c>
      <c r="X2000">
        <v>0.765567</v>
      </c>
      <c r="Y2000">
        <v>0.73345499999999997</v>
      </c>
      <c r="Z2000">
        <v>0.75026899999999996</v>
      </c>
      <c r="AA2000">
        <v>0.64207800000000004</v>
      </c>
    </row>
    <row r="2001" spans="1:27" x14ac:dyDescent="0.2">
      <c r="A2001" t="s">
        <v>20</v>
      </c>
      <c r="B2001" t="s">
        <v>42</v>
      </c>
      <c r="C2001">
        <v>50</v>
      </c>
      <c r="D2001">
        <v>0.76744400000000002</v>
      </c>
      <c r="E2001">
        <v>0.67339700000000002</v>
      </c>
      <c r="F2001">
        <v>0.71519600000000005</v>
      </c>
      <c r="G2001">
        <v>0.64207800000000004</v>
      </c>
      <c r="I2001">
        <v>0.76890599999999998</v>
      </c>
      <c r="J2001">
        <v>0.75135600000000002</v>
      </c>
      <c r="K2001">
        <v>0.76139400000000002</v>
      </c>
      <c r="L2001">
        <v>0.64207800000000004</v>
      </c>
      <c r="N2001">
        <v>0.74150400000000005</v>
      </c>
      <c r="O2001">
        <v>0.72368200000000005</v>
      </c>
      <c r="P2001">
        <v>0.73546699999999998</v>
      </c>
      <c r="Q2001">
        <v>0.64207800000000004</v>
      </c>
      <c r="S2001">
        <v>0.75387999999999999</v>
      </c>
      <c r="T2001">
        <v>0.70522600000000002</v>
      </c>
      <c r="U2001">
        <v>0.73089499999999996</v>
      </c>
      <c r="V2001">
        <v>0.64207800000000004</v>
      </c>
      <c r="X2001">
        <v>0.76876</v>
      </c>
      <c r="Y2001">
        <v>0.73971399999999998</v>
      </c>
      <c r="Z2001">
        <v>0.755023</v>
      </c>
      <c r="AA2001">
        <v>0.64207800000000004</v>
      </c>
    </row>
    <row r="2002" spans="1:27" x14ac:dyDescent="0.2">
      <c r="A2002" t="s">
        <v>20</v>
      </c>
      <c r="B2002" t="s">
        <v>47</v>
      </c>
      <c r="C2002">
        <v>51</v>
      </c>
      <c r="D2002">
        <v>0.71703700000000004</v>
      </c>
      <c r="E2002">
        <v>0.80012899999999998</v>
      </c>
      <c r="F2002">
        <v>0.76991399999999999</v>
      </c>
      <c r="G2002">
        <v>0.64207800000000004</v>
      </c>
      <c r="I2002">
        <v>0.74607699999999999</v>
      </c>
      <c r="J2002">
        <v>0.76828300000000005</v>
      </c>
      <c r="K2002">
        <v>0.76274200000000003</v>
      </c>
      <c r="L2002">
        <v>0.64207800000000004</v>
      </c>
      <c r="N2002">
        <v>0.76991699999999996</v>
      </c>
      <c r="O2002">
        <v>0.73877599999999999</v>
      </c>
      <c r="P2002">
        <v>0.75521300000000002</v>
      </c>
      <c r="Q2002">
        <v>0.64207800000000004</v>
      </c>
      <c r="S2002">
        <v>0.75789399999999996</v>
      </c>
      <c r="T2002">
        <v>0.71805300000000005</v>
      </c>
      <c r="U2002">
        <v>0.73868599999999995</v>
      </c>
      <c r="V2002">
        <v>0.64207800000000004</v>
      </c>
      <c r="X2002">
        <v>0.76325600000000005</v>
      </c>
      <c r="Y2002">
        <v>0.73605799999999999</v>
      </c>
      <c r="Z2002">
        <v>0.75056999999999996</v>
      </c>
      <c r="AA2002">
        <v>0.64207800000000004</v>
      </c>
    </row>
    <row r="2003" spans="1:27" x14ac:dyDescent="0.2">
      <c r="A2003" t="s">
        <v>20</v>
      </c>
      <c r="B2003" t="s">
        <v>40</v>
      </c>
      <c r="C2003">
        <v>52</v>
      </c>
      <c r="D2003">
        <v>0.75375000000000003</v>
      </c>
      <c r="E2003">
        <v>0.83132399999999995</v>
      </c>
      <c r="F2003">
        <v>0.80311500000000002</v>
      </c>
      <c r="G2003">
        <v>0.64207800000000004</v>
      </c>
      <c r="I2003">
        <v>0.753301</v>
      </c>
      <c r="J2003">
        <v>0.74664699999999995</v>
      </c>
      <c r="K2003">
        <v>0.75393200000000005</v>
      </c>
      <c r="L2003">
        <v>0.64207800000000004</v>
      </c>
      <c r="N2003">
        <v>0.76719300000000001</v>
      </c>
      <c r="O2003">
        <v>0.74256299999999997</v>
      </c>
      <c r="P2003">
        <v>0.75633799999999995</v>
      </c>
      <c r="Q2003">
        <v>0.64207800000000004</v>
      </c>
      <c r="S2003">
        <v>0.77839700000000001</v>
      </c>
      <c r="T2003">
        <v>0.75922599999999996</v>
      </c>
      <c r="U2003">
        <v>0.76952399999999999</v>
      </c>
      <c r="V2003">
        <v>0.64207800000000004</v>
      </c>
      <c r="X2003">
        <v>0.75985400000000003</v>
      </c>
      <c r="Y2003">
        <v>0.72137300000000004</v>
      </c>
      <c r="Z2003">
        <v>0.74226899999999996</v>
      </c>
      <c r="AA2003">
        <v>0.64207800000000004</v>
      </c>
    </row>
    <row r="2004" spans="1:27" x14ac:dyDescent="0.2">
      <c r="A2004" t="s">
        <v>20</v>
      </c>
      <c r="B2004" t="s">
        <v>42</v>
      </c>
      <c r="C2004">
        <v>53</v>
      </c>
      <c r="D2004">
        <v>0.78911600000000004</v>
      </c>
      <c r="E2004">
        <v>0.60848800000000003</v>
      </c>
      <c r="F2004">
        <v>0.68876700000000002</v>
      </c>
      <c r="G2004">
        <v>0.64207800000000004</v>
      </c>
      <c r="I2004">
        <v>0.78382799999999997</v>
      </c>
      <c r="J2004">
        <v>0.74642900000000001</v>
      </c>
      <c r="K2004">
        <v>0.76552699999999996</v>
      </c>
      <c r="L2004">
        <v>0.64207800000000004</v>
      </c>
      <c r="N2004">
        <v>0.77181900000000003</v>
      </c>
      <c r="O2004">
        <v>0.77212899999999995</v>
      </c>
      <c r="P2004">
        <v>0.77447900000000003</v>
      </c>
      <c r="Q2004">
        <v>0.64207800000000004</v>
      </c>
      <c r="S2004">
        <v>0.76658300000000001</v>
      </c>
      <c r="T2004">
        <v>0.75480499999999995</v>
      </c>
      <c r="U2004">
        <v>0.761737</v>
      </c>
      <c r="V2004">
        <v>0.64207800000000004</v>
      </c>
      <c r="X2004">
        <v>0.75138099999999997</v>
      </c>
      <c r="Y2004">
        <v>0.71938800000000003</v>
      </c>
      <c r="Z2004">
        <v>0.73658199999999996</v>
      </c>
      <c r="AA2004">
        <v>0.64207800000000004</v>
      </c>
    </row>
    <row r="2005" spans="1:27" x14ac:dyDescent="0.2">
      <c r="A2005" t="s">
        <v>20</v>
      </c>
      <c r="B2005" t="s">
        <v>35</v>
      </c>
      <c r="C2005">
        <v>54</v>
      </c>
      <c r="D2005">
        <v>0.80861899999999998</v>
      </c>
      <c r="E2005">
        <v>0.79947500000000005</v>
      </c>
      <c r="F2005">
        <v>0.80469999999999997</v>
      </c>
      <c r="G2005">
        <v>0.64207800000000004</v>
      </c>
      <c r="I2005">
        <v>0.79610300000000001</v>
      </c>
      <c r="J2005">
        <v>0.74306300000000003</v>
      </c>
      <c r="K2005">
        <v>0.76645600000000003</v>
      </c>
      <c r="L2005">
        <v>0.64207800000000004</v>
      </c>
      <c r="N2005">
        <v>0.77632000000000001</v>
      </c>
      <c r="O2005">
        <v>0.76202199999999998</v>
      </c>
      <c r="P2005">
        <v>0.76941000000000004</v>
      </c>
      <c r="Q2005">
        <v>0.64207800000000004</v>
      </c>
      <c r="S2005">
        <v>0.763019</v>
      </c>
      <c r="T2005">
        <v>0.74835200000000002</v>
      </c>
      <c r="U2005">
        <v>0.75864100000000001</v>
      </c>
      <c r="V2005">
        <v>0.64207800000000004</v>
      </c>
      <c r="X2005">
        <v>0.75996600000000003</v>
      </c>
      <c r="Y2005">
        <v>0.73886200000000002</v>
      </c>
      <c r="Z2005">
        <v>0.750641</v>
      </c>
      <c r="AA2005">
        <v>0.64207800000000004</v>
      </c>
    </row>
    <row r="2006" spans="1:27" x14ac:dyDescent="0.2">
      <c r="A2006" t="s">
        <v>20</v>
      </c>
      <c r="B2006" t="s">
        <v>41</v>
      </c>
      <c r="C2006">
        <v>55</v>
      </c>
      <c r="D2006">
        <v>0.79057299999999997</v>
      </c>
      <c r="E2006">
        <v>0.82122799999999996</v>
      </c>
      <c r="F2006">
        <v>0.80590099999999998</v>
      </c>
      <c r="G2006">
        <v>0.64207800000000004</v>
      </c>
      <c r="I2006">
        <v>0.77957799999999999</v>
      </c>
      <c r="J2006">
        <v>0.79010000000000002</v>
      </c>
      <c r="K2006">
        <v>0.785057</v>
      </c>
      <c r="L2006">
        <v>0.64207800000000004</v>
      </c>
      <c r="N2006">
        <v>0.77406900000000001</v>
      </c>
      <c r="O2006">
        <v>0.72140199999999999</v>
      </c>
      <c r="P2006">
        <v>0.74749200000000005</v>
      </c>
      <c r="Q2006">
        <v>0.64207800000000004</v>
      </c>
      <c r="S2006">
        <v>0.75877399999999995</v>
      </c>
      <c r="T2006">
        <v>0.73231100000000005</v>
      </c>
      <c r="U2006">
        <v>0.74688399999999999</v>
      </c>
      <c r="V2006">
        <v>0.64207800000000004</v>
      </c>
      <c r="X2006">
        <v>0.75544900000000004</v>
      </c>
      <c r="Y2006">
        <v>0.73366100000000001</v>
      </c>
      <c r="Z2006">
        <v>0.74631199999999998</v>
      </c>
      <c r="AA2006">
        <v>0.64207800000000004</v>
      </c>
    </row>
    <row r="2007" spans="1:27" x14ac:dyDescent="0.2">
      <c r="A2007" t="s">
        <v>20</v>
      </c>
      <c r="B2007" t="s">
        <v>51</v>
      </c>
      <c r="C2007">
        <v>56</v>
      </c>
      <c r="D2007">
        <v>0.73954299999999995</v>
      </c>
      <c r="E2007">
        <v>0.74959699999999996</v>
      </c>
      <c r="F2007">
        <v>0.74456999999999995</v>
      </c>
      <c r="G2007">
        <v>0.64207800000000004</v>
      </c>
      <c r="I2007">
        <v>0.75753700000000002</v>
      </c>
      <c r="J2007">
        <v>0.733016</v>
      </c>
      <c r="K2007">
        <v>0.74799700000000002</v>
      </c>
      <c r="L2007">
        <v>0.64207800000000004</v>
      </c>
      <c r="N2007">
        <v>0.75370999999999999</v>
      </c>
      <c r="O2007">
        <v>0.73727399999999998</v>
      </c>
      <c r="P2007">
        <v>0.74726099999999995</v>
      </c>
      <c r="Q2007">
        <v>0.64207800000000004</v>
      </c>
      <c r="S2007">
        <v>0.75702199999999997</v>
      </c>
      <c r="T2007">
        <v>0.72029900000000002</v>
      </c>
      <c r="U2007">
        <v>0.73853599999999997</v>
      </c>
      <c r="V2007">
        <v>0.64207800000000004</v>
      </c>
      <c r="X2007">
        <v>0.74460999999999999</v>
      </c>
      <c r="Y2007">
        <v>0.73385400000000001</v>
      </c>
      <c r="Z2007">
        <v>0.74180299999999999</v>
      </c>
      <c r="AA2007">
        <v>0.64207800000000004</v>
      </c>
    </row>
    <row r="2008" spans="1:27" x14ac:dyDescent="0.2">
      <c r="A2008" t="s">
        <v>20</v>
      </c>
      <c r="B2008" t="s">
        <v>44</v>
      </c>
      <c r="C2008">
        <v>57</v>
      </c>
      <c r="D2008">
        <v>0.74249500000000002</v>
      </c>
      <c r="E2008">
        <v>0.628224</v>
      </c>
      <c r="F2008">
        <v>0.69352100000000005</v>
      </c>
      <c r="G2008">
        <v>0.64207800000000004</v>
      </c>
      <c r="I2008">
        <v>0.72311999999999999</v>
      </c>
      <c r="J2008">
        <v>0.68855500000000003</v>
      </c>
      <c r="K2008">
        <v>0.70856799999999998</v>
      </c>
      <c r="L2008">
        <v>0.64207800000000004</v>
      </c>
      <c r="N2008">
        <v>0.74028400000000005</v>
      </c>
      <c r="O2008">
        <v>0.72682599999999997</v>
      </c>
      <c r="P2008">
        <v>0.73525700000000005</v>
      </c>
      <c r="Q2008">
        <v>0.64207800000000004</v>
      </c>
      <c r="S2008">
        <v>0.75465599999999999</v>
      </c>
      <c r="T2008">
        <v>0.73670500000000005</v>
      </c>
      <c r="U2008">
        <v>0.74749200000000005</v>
      </c>
      <c r="V2008">
        <v>0.64207800000000004</v>
      </c>
      <c r="X2008">
        <v>0.73064600000000002</v>
      </c>
      <c r="Y2008">
        <v>0.70314100000000002</v>
      </c>
      <c r="Z2008">
        <v>0.71909100000000004</v>
      </c>
      <c r="AA2008">
        <v>0.64207800000000004</v>
      </c>
    </row>
    <row r="2009" spans="1:27" x14ac:dyDescent="0.2">
      <c r="A2009" t="s">
        <v>20</v>
      </c>
      <c r="B2009" t="s">
        <v>38</v>
      </c>
      <c r="C2009">
        <v>58</v>
      </c>
      <c r="D2009">
        <v>0.68732199999999999</v>
      </c>
      <c r="E2009">
        <v>0.68784599999999996</v>
      </c>
      <c r="F2009">
        <v>0.68761300000000003</v>
      </c>
      <c r="G2009">
        <v>0.64207800000000004</v>
      </c>
      <c r="I2009">
        <v>0.72376799999999997</v>
      </c>
      <c r="J2009">
        <v>0.68776899999999996</v>
      </c>
      <c r="K2009">
        <v>0.70860500000000004</v>
      </c>
      <c r="L2009">
        <v>0.64207800000000004</v>
      </c>
      <c r="N2009">
        <v>0.73667899999999997</v>
      </c>
      <c r="O2009">
        <v>0.70724600000000004</v>
      </c>
      <c r="P2009">
        <v>0.72436800000000001</v>
      </c>
      <c r="Q2009">
        <v>0.64207800000000004</v>
      </c>
      <c r="S2009">
        <v>0.731742</v>
      </c>
      <c r="T2009">
        <v>0.71899800000000003</v>
      </c>
      <c r="U2009">
        <v>0.72762000000000004</v>
      </c>
      <c r="V2009">
        <v>0.64207800000000004</v>
      </c>
      <c r="X2009">
        <v>0.72312600000000005</v>
      </c>
      <c r="Y2009">
        <v>0.66622700000000001</v>
      </c>
      <c r="Z2009">
        <v>0.69750800000000002</v>
      </c>
      <c r="AA2009">
        <v>0.64207800000000004</v>
      </c>
    </row>
    <row r="2010" spans="1:27" x14ac:dyDescent="0.2">
      <c r="A2010" t="s">
        <v>20</v>
      </c>
      <c r="B2010" t="s">
        <v>38</v>
      </c>
      <c r="C2010">
        <v>59</v>
      </c>
      <c r="D2010">
        <v>0.74148700000000001</v>
      </c>
      <c r="E2010">
        <v>0.74723799999999996</v>
      </c>
      <c r="F2010">
        <v>0.74468199999999996</v>
      </c>
      <c r="G2010">
        <v>0.64207800000000004</v>
      </c>
      <c r="I2010">
        <v>0.73378600000000005</v>
      </c>
      <c r="J2010">
        <v>0.71947000000000005</v>
      </c>
      <c r="K2010">
        <v>0.72791600000000001</v>
      </c>
      <c r="L2010">
        <v>0.64207800000000004</v>
      </c>
      <c r="N2010">
        <v>0.71841500000000003</v>
      </c>
      <c r="O2010">
        <v>0.69243200000000005</v>
      </c>
      <c r="P2010">
        <v>0.70857300000000001</v>
      </c>
      <c r="Q2010">
        <v>0.64207800000000004</v>
      </c>
      <c r="S2010">
        <v>0.69929200000000002</v>
      </c>
      <c r="T2010">
        <v>0.66771999999999998</v>
      </c>
      <c r="U2010">
        <v>0.68678799999999995</v>
      </c>
      <c r="V2010">
        <v>0.64207800000000004</v>
      </c>
      <c r="X2010">
        <v>0.70711999999999997</v>
      </c>
      <c r="Y2010">
        <v>0.67133100000000001</v>
      </c>
      <c r="Z2010">
        <v>0.69323000000000001</v>
      </c>
      <c r="AA2010">
        <v>0.64207800000000004</v>
      </c>
    </row>
    <row r="2011" spans="1:27" x14ac:dyDescent="0.2">
      <c r="A2011" t="s">
        <v>20</v>
      </c>
      <c r="B2011" t="s">
        <v>32</v>
      </c>
      <c r="C2011">
        <v>60</v>
      </c>
      <c r="D2011">
        <v>0.77254999999999996</v>
      </c>
      <c r="E2011">
        <v>0.72332600000000002</v>
      </c>
      <c r="F2011">
        <v>0.75145399999999996</v>
      </c>
      <c r="G2011">
        <v>0.64207800000000004</v>
      </c>
      <c r="I2011">
        <v>0.72075299999999998</v>
      </c>
      <c r="J2011">
        <v>0.71536299999999997</v>
      </c>
      <c r="K2011">
        <v>0.72057800000000005</v>
      </c>
      <c r="L2011">
        <v>0.64207800000000004</v>
      </c>
      <c r="N2011">
        <v>0.68260100000000001</v>
      </c>
      <c r="O2011">
        <v>0.65924400000000005</v>
      </c>
      <c r="P2011">
        <v>0.67388499999999996</v>
      </c>
      <c r="Q2011">
        <v>0.64207800000000004</v>
      </c>
      <c r="S2011">
        <v>0.68950500000000003</v>
      </c>
      <c r="T2011">
        <v>0.62138599999999999</v>
      </c>
      <c r="U2011">
        <v>0.66123500000000002</v>
      </c>
      <c r="V2011">
        <v>0.64207800000000004</v>
      </c>
      <c r="X2011">
        <v>0.69696999999999998</v>
      </c>
      <c r="Y2011">
        <v>0.65851599999999999</v>
      </c>
      <c r="Z2011">
        <v>0.68208299999999999</v>
      </c>
      <c r="AA2011">
        <v>0.64207800000000004</v>
      </c>
    </row>
    <row r="2012" spans="1:27" x14ac:dyDescent="0.2">
      <c r="A2012" t="s">
        <v>20</v>
      </c>
      <c r="B2012" t="s">
        <v>47</v>
      </c>
      <c r="C2012">
        <v>61</v>
      </c>
      <c r="D2012">
        <v>0.64822199999999996</v>
      </c>
      <c r="E2012">
        <v>0.67552500000000004</v>
      </c>
      <c r="F2012">
        <v>0.66559699999999999</v>
      </c>
      <c r="G2012">
        <v>0.64207800000000004</v>
      </c>
      <c r="I2012">
        <v>0.66139899999999996</v>
      </c>
      <c r="J2012">
        <v>0.62037900000000001</v>
      </c>
      <c r="K2012">
        <v>0.64571000000000001</v>
      </c>
      <c r="L2012">
        <v>0.64207800000000004</v>
      </c>
      <c r="N2012">
        <v>0.67934300000000003</v>
      </c>
      <c r="O2012">
        <v>0.60672700000000002</v>
      </c>
      <c r="P2012">
        <v>0.64950300000000005</v>
      </c>
      <c r="Q2012">
        <v>0.64207800000000004</v>
      </c>
      <c r="S2012">
        <v>0.67101200000000005</v>
      </c>
      <c r="T2012">
        <v>0.62658800000000003</v>
      </c>
      <c r="U2012">
        <v>0.653833</v>
      </c>
      <c r="V2012">
        <v>0.64207800000000004</v>
      </c>
      <c r="X2012">
        <v>0.68656899999999998</v>
      </c>
      <c r="Y2012">
        <v>0.64043700000000003</v>
      </c>
      <c r="Z2012">
        <v>0.66832499999999995</v>
      </c>
      <c r="AA2012">
        <v>0.64207800000000004</v>
      </c>
    </row>
    <row r="2013" spans="1:27" x14ac:dyDescent="0.2">
      <c r="A2013" t="s">
        <v>20</v>
      </c>
      <c r="B2013" t="s">
        <v>32</v>
      </c>
      <c r="C2013">
        <v>62</v>
      </c>
      <c r="D2013">
        <v>0.56342599999999998</v>
      </c>
      <c r="E2013">
        <v>0.462285</v>
      </c>
      <c r="F2013">
        <v>0.52007899999999996</v>
      </c>
      <c r="G2013">
        <v>0.64207800000000004</v>
      </c>
      <c r="I2013">
        <v>0.62755899999999998</v>
      </c>
      <c r="J2013">
        <v>0.52102400000000004</v>
      </c>
      <c r="K2013">
        <v>0.58379199999999998</v>
      </c>
      <c r="L2013">
        <v>0.64207800000000004</v>
      </c>
      <c r="N2013">
        <v>0.65365499999999999</v>
      </c>
      <c r="O2013">
        <v>0.59020600000000001</v>
      </c>
      <c r="P2013">
        <v>0.62890800000000002</v>
      </c>
      <c r="Q2013">
        <v>0.64207800000000004</v>
      </c>
      <c r="S2013">
        <v>0.66829400000000005</v>
      </c>
      <c r="T2013">
        <v>0.61637799999999998</v>
      </c>
      <c r="U2013">
        <v>0.64820299999999997</v>
      </c>
      <c r="V2013">
        <v>0.64207800000000004</v>
      </c>
      <c r="X2013">
        <v>0.679948</v>
      </c>
      <c r="Y2013">
        <v>0.62679200000000002</v>
      </c>
      <c r="Z2013">
        <v>0.65879399999999999</v>
      </c>
      <c r="AA2013">
        <v>0.64207800000000004</v>
      </c>
    </row>
    <row r="2014" spans="1:27" x14ac:dyDescent="0.2">
      <c r="A2014" t="s">
        <v>20</v>
      </c>
      <c r="B2014" t="s">
        <v>35</v>
      </c>
      <c r="C2014">
        <v>63</v>
      </c>
      <c r="D2014">
        <v>0.67103100000000004</v>
      </c>
      <c r="E2014">
        <v>0.425261</v>
      </c>
      <c r="F2014">
        <v>0.56570100000000001</v>
      </c>
      <c r="G2014">
        <v>0.64207800000000004</v>
      </c>
      <c r="I2014">
        <v>0.61583500000000002</v>
      </c>
      <c r="J2014">
        <v>0.51739299999999999</v>
      </c>
      <c r="K2014">
        <v>0.57582900000000004</v>
      </c>
      <c r="L2014">
        <v>0.64207800000000004</v>
      </c>
      <c r="N2014">
        <v>0.62393200000000004</v>
      </c>
      <c r="O2014">
        <v>0.55692600000000003</v>
      </c>
      <c r="P2014">
        <v>0.598271</v>
      </c>
      <c r="Q2014">
        <v>0.64207800000000004</v>
      </c>
      <c r="S2014">
        <v>0.65365499999999999</v>
      </c>
      <c r="T2014">
        <v>0.59020600000000001</v>
      </c>
      <c r="U2014">
        <v>0.62890800000000002</v>
      </c>
      <c r="V2014">
        <v>0.64207800000000004</v>
      </c>
      <c r="X2014">
        <v>0.67101200000000005</v>
      </c>
      <c r="Y2014">
        <v>0.62658800000000003</v>
      </c>
      <c r="Z2014">
        <v>0.653833</v>
      </c>
      <c r="AA2014">
        <v>0.64207800000000004</v>
      </c>
    </row>
    <row r="2015" spans="1:27" x14ac:dyDescent="0.2">
      <c r="A2015" t="s">
        <v>20</v>
      </c>
      <c r="B2015" t="s">
        <v>41</v>
      </c>
      <c r="C2015">
        <v>64</v>
      </c>
      <c r="D2015">
        <v>0.61304899999999996</v>
      </c>
      <c r="E2015">
        <v>0.66463300000000003</v>
      </c>
      <c r="F2015">
        <v>0.64170700000000003</v>
      </c>
      <c r="G2015">
        <v>0.64207800000000004</v>
      </c>
      <c r="I2015">
        <v>0.64204000000000006</v>
      </c>
      <c r="J2015">
        <v>0.54494699999999996</v>
      </c>
      <c r="K2015">
        <v>0.60370400000000002</v>
      </c>
      <c r="L2015">
        <v>0.64207800000000004</v>
      </c>
      <c r="N2015">
        <v>0.61583500000000002</v>
      </c>
      <c r="O2015">
        <v>0.51739299999999999</v>
      </c>
      <c r="P2015">
        <v>0.57582900000000004</v>
      </c>
      <c r="Q2015">
        <v>0.64207800000000004</v>
      </c>
      <c r="S2015">
        <v>0.62393200000000004</v>
      </c>
      <c r="T2015">
        <v>0.55692600000000003</v>
      </c>
      <c r="U2015">
        <v>0.598271</v>
      </c>
      <c r="V2015">
        <v>0.64207800000000004</v>
      </c>
      <c r="X2015">
        <v>0.66829400000000005</v>
      </c>
      <c r="Y2015">
        <v>0.61637799999999998</v>
      </c>
      <c r="Z2015">
        <v>0.64820299999999997</v>
      </c>
      <c r="AA2015">
        <v>0.6420780000000000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. Closed 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Ghanim</dc:creator>
  <cp:lastModifiedBy>George Ghanim</cp:lastModifiedBy>
  <dcterms:created xsi:type="dcterms:W3CDTF">2023-12-28T17:49:34Z</dcterms:created>
  <dcterms:modified xsi:type="dcterms:W3CDTF">2023-12-28T17:49:34Z</dcterms:modified>
</cp:coreProperties>
</file>